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uol.le.ac.uk\root\staff\home\h\hmo7\My Documents\Leicester\writing\PstP\data for figures\"/>
    </mc:Choice>
  </mc:AlternateContent>
  <bookViews>
    <workbookView xWindow="0" yWindow="465" windowWidth="14085" windowHeight="12765"/>
  </bookViews>
  <sheets>
    <sheet name="all phosphosites" sheetId="1" r:id="rId1"/>
    <sheet name="significantly changed p-sites" sheetId="2" r:id="rId2"/>
  </sheets>
  <definedNames>
    <definedName name="_xlnm._FilterDatabase" localSheetId="0" hidden="1">'all phosphosites'!$A$1:$L$1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385" uniqueCount="4661">
  <si>
    <t>Amino acid</t>
  </si>
  <si>
    <t>Charge</t>
  </si>
  <si>
    <t>Score</t>
  </si>
  <si>
    <t>Mass error [ppm]</t>
  </si>
  <si>
    <t>Position</t>
  </si>
  <si>
    <t>Proteins</t>
  </si>
  <si>
    <t>Phospho (STY) Probabilities</t>
  </si>
  <si>
    <t>Gene name</t>
  </si>
  <si>
    <t>T</t>
  </si>
  <si>
    <t>S</t>
  </si>
  <si>
    <t>A0QND7</t>
  </si>
  <si>
    <t>A0QND7_MYCS2 6-phosphogluconate dehydrogenase OS=Mycobacterium smegmatis (strain ATCC 700084 / mc(2)155) GN=MSMEG_0002 PE=4 SV=1</t>
  </si>
  <si>
    <t>EDPGFAEIS(0.001)GYT(0.006)EDS(0.993)GEGR</t>
  </si>
  <si>
    <t>LJ00_00010;MSMEG_0002;MSMEI_0004</t>
  </si>
  <si>
    <t>A0QNE2</t>
  </si>
  <si>
    <t>A0QNE2_MYCS2 Putative conserved membrane protein OS=Mycobacterium smegmatis (strain ATCC 700084 / mc(2)155) GN=MSMEG_0007 PE=4 SV=1</t>
  </si>
  <si>
    <t>TEAYASELPDLS(1)GPVPR</t>
  </si>
  <si>
    <t>LJ00_00035;MSMEG_0007;MSMEI_0009</t>
  </si>
  <si>
    <t>TGADAPRAS(0.864)APT(0.117)T(0.019)R</t>
  </si>
  <si>
    <t>A0QNG2</t>
  </si>
  <si>
    <t>A0QNG2_MYCS2 Serine/threonine protein kinase PknA OS=Mycobacterium smegmatis (strain ATCC 700084 / mc(2)155) GN=pknA PE=4 SV=1</t>
  </si>
  <si>
    <t>AAPAAVPS(1)AAQAR</t>
  </si>
  <si>
    <t>LJ00_00150;MSMEG_0030;MSMEI_0032</t>
  </si>
  <si>
    <t>pknA</t>
  </si>
  <si>
    <t>A0QNG5</t>
  </si>
  <si>
    <t>A0QNG5_MYCS2 Protein phosphatase 2C OS=Mycobacterium smegmatis (strain ATCC 700084 / mc(2)155) GN=ppp PE=4 SV=1</t>
  </si>
  <si>
    <t>ITAEEAHS(1)HPQR</t>
  </si>
  <si>
    <t>LJ00_00165;MSMEG_0033;MSMEI_0035</t>
  </si>
  <si>
    <t>ppp</t>
  </si>
  <si>
    <t>A0QNG7</t>
  </si>
  <si>
    <t>A0QNG7_MYCS2 FHA domain protein OS=Mycobacterium smegmatis (strain ATCC 700084 / mc(2)155) GN=MSMEG_0035 PE=4 SV=1</t>
  </si>
  <si>
    <t>GAVNPDSTAGES(1)AR</t>
  </si>
  <si>
    <t>MSMEG_0035</t>
  </si>
  <si>
    <t>A0QNH4</t>
  </si>
  <si>
    <t>SAEA_MYCS2 Putative ESX-1 scaffolding and assembly protein SaeA OS=Mycobacterium smegmatis (strain ATCC 700084 / mc(2)155) GN=saeA PE=4 SV=1</t>
  </si>
  <si>
    <t>VTQDLTEET(0.009)GS(0.991)DGR</t>
  </si>
  <si>
    <t>MSMEG_0044</t>
  </si>
  <si>
    <t>A0QNH5</t>
  </si>
  <si>
    <t>SAEB_MYCS2 Putative ESX-1 scaffolding and assembly protein SaeB OS=Mycobacterium smegmatis (strain ATCC 700084 / mc(2)155) GN=saeB PE=4 SV=1</t>
  </si>
  <si>
    <t>RGDS(0.027)PS(0.973)LTAR</t>
  </si>
  <si>
    <t>LJ00_00225;MSMEG_0045</t>
  </si>
  <si>
    <t>A0QNI2</t>
  </si>
  <si>
    <t>A0QNI2_MYCS2 Uncharacterized protein OS=Mycobacterium smegmatis (strain ATCC 700084 / mc(2)155) GN=MSMEG_0052 PE=4 SV=1</t>
  </si>
  <si>
    <t>ELDIS(1)QR</t>
  </si>
  <si>
    <t>LJ00_00260;MSMEG_0052</t>
  </si>
  <si>
    <t>A0QNI4</t>
  </si>
  <si>
    <t>A0QNI4_MYCS2 Uncharacterized protein OS=Mycobacterium smegmatis (strain ATCC 700084 / mc(2)155) GN=MSMEG_0053 PE=4 SV=1</t>
  </si>
  <si>
    <t>VGNNS(1)AGLFVLAGESTPAR</t>
  </si>
  <si>
    <t>LJ00_00270;MSMEG_0053;MSMEI_0055</t>
  </si>
  <si>
    <t>A0QNI5</t>
  </si>
  <si>
    <t>ESPE_MYCS2 ESX-1 secretion-associated protein EspE OS=Mycobacterium smegmatis (strain ATCC 700084 / mc(2)155) GN=espE PE=4 SV=1</t>
  </si>
  <si>
    <t>AVGAS(0.903)T(0.097)DQFMMMR</t>
  </si>
  <si>
    <t>LJ00_00275;MSMEG_0055</t>
  </si>
  <si>
    <t>A0QNJ1</t>
  </si>
  <si>
    <t>A0QNJ1_MYCS2 Ftsk/spoiiie family protein OS=Mycobacterium smegmatis (strain ATCC 700084 / mc(2)155) GN=MSMEG_0061 PE=4 SV=1</t>
  </si>
  <si>
    <t>VSNEWHHLVGAQS(1)VEEVTPAR</t>
  </si>
  <si>
    <t>LJ00_00305;MSMEG_0061;MSMEI_0062</t>
  </si>
  <si>
    <t>A0QNJ7</t>
  </si>
  <si>
    <t>A0QNJ7_MYCS2 Conserved hypothetical proline and alanine rich protein OS=Mycobacterium smegmatis (strain ATCC 700084 / mc(2)155) GN=MSMEG_0067 PE=4 SV=1</t>
  </si>
  <si>
    <t>AGQAVPAPAQPGPT(0.033)S(0.075)AAS(0.891)MGNHR</t>
  </si>
  <si>
    <t>MSMEG_0067;MSMEI_0068</t>
  </si>
  <si>
    <t>AIDALS(1)HVGVK</t>
  </si>
  <si>
    <t>LAPGPAPSQLSDIDPEIS(1)GAWR</t>
  </si>
  <si>
    <t>LFHS(0.826)S(0.174)EPGKPVDDATITVDR</t>
  </si>
  <si>
    <t>LFHS(0.001)S(0.999)EPGKPVDDATITVDR</t>
  </si>
  <si>
    <t>QSAATIADLLADQELS(1)R</t>
  </si>
  <si>
    <t>VPAGEKPPADAPS(1)GAMPVAPT(0.87)QT(0.108)QS(0.021)AAT(0.001)PSR</t>
  </si>
  <si>
    <t>A0QNK4</t>
  </si>
  <si>
    <t>A0QNK4_MYCS2 Antigen MTB48 OS=Mycobacterium smegmatis (strain ATCC 700084 / mc(2)155) GN=MSMEG_0076 PE=1 SV=1</t>
  </si>
  <si>
    <t>S(1)EELQYELPGLER</t>
  </si>
  <si>
    <t>LJ00_00380;MSMEG_0076;MSMEI_0076</t>
  </si>
  <si>
    <t>A0QNL3</t>
  </si>
  <si>
    <t>A0QNL3_MYCS2 PTS system, Fru family protein, IIABC components OS=Mycobacterium smegmatis (strain ATCC 700084 / mc(2)155) GN=MSMEG_0085 PE=4 SV=1</t>
  </si>
  <si>
    <t>LLS(0.944)S(0.056)LAR</t>
  </si>
  <si>
    <t>LJ00_00430;MSMEG_0085;MSMEI_0083</t>
  </si>
  <si>
    <t>A0QNL6</t>
  </si>
  <si>
    <t>A0QNL6_MYCS2 Phosphoenolpyruvate-protein phosphotransferase OS=Mycobacterium smegmatis (strain ATCC 700084 / mc(2)155) GN=ptsI PE=3 SV=1</t>
  </si>
  <si>
    <t>TLDAGS(1)DKPLK</t>
  </si>
  <si>
    <t>MSMEG_0088</t>
  </si>
  <si>
    <t>ptsI</t>
  </si>
  <si>
    <t>A0QNN8;A0QZQ3</t>
  </si>
  <si>
    <t>A0QNN8_MYCS2 NAD(P) transhydrogenase alpha subunit OS=Mycobacterium smegmatis (strain ATCC 700084 / mc(2)155) GN=pntA PE=4 SV=1;A0QZQ3_MYCS2 NAD(P) transhydrogenase, alpha subunit OS=Mycobacterium smegmatis (strain ATCC 700084 / mc(2)155) GN=pntA PE=4 SV=1</t>
  </si>
  <si>
    <t>ATDPRPEVADQVASLGGEYLAVDDSGEVAEVS(1)K</t>
  </si>
  <si>
    <t>LJ00_00555;MSMEG_0110;MSMEG_4109;MSMEI_0106</t>
  </si>
  <si>
    <t>pntA</t>
  </si>
  <si>
    <t>A0QNU4</t>
  </si>
  <si>
    <t>A0QNU4_MYCS2 GntR-family protein transcriptional regulator OS=Mycobacterium smegmatis (strain ATCC 700084 / mc(2)155) GN=MSMEG_0166 PE=4 SV=1</t>
  </si>
  <si>
    <t>S(1)RPYPAGKPK</t>
  </si>
  <si>
    <t>LJ00_00835;MSMEG_0166</t>
  </si>
  <si>
    <t>A0QNZ3</t>
  </si>
  <si>
    <t>A0QNZ3_MYCS2 3-hydroxyacyl-CoA dehydrogenase OS=Mycobacterium smegmatis (strain ATCC 700084 / mc(2)155) GN=MSMEG_0216 PE=4 SV=1</t>
  </si>
  <si>
    <t>DGEYAS(1)AHNLDVYK</t>
  </si>
  <si>
    <t>MSMEG_0216</t>
  </si>
  <si>
    <t>LGES(1)VLFPHR</t>
  </si>
  <si>
    <t>A0QP07</t>
  </si>
  <si>
    <t>A0QP07_MYCS2 Uncharacterized protein OS=Mycobacterium smegmatis (strain ATCC 700084 / mc(2)155) GN=MSMEG_0230 PE=4 SV=1</t>
  </si>
  <si>
    <t>MDATDES(1)GVHGYSAQK</t>
  </si>
  <si>
    <t>LJ00_01155;MSMEG_0230;MSMEI_0223</t>
  </si>
  <si>
    <t>A0QP17</t>
  </si>
  <si>
    <t>A0QP17_MYCS2 Uncharacterized protein OS=Mycobacterium smegmatis (strain ATCC 700084 / mc(2)155) GN=MSMEG_0240 PE=4 SV=1</t>
  </si>
  <si>
    <t>ALS(1)EVLVR</t>
  </si>
  <si>
    <t>MSMEG_0240</t>
  </si>
  <si>
    <t>A0QP27</t>
  </si>
  <si>
    <t>A0QP27_MYCS2 Drug exporters of the RND superfamily-like protein OS=Mycobacterium smegmatis (strain ATCC 700084 / mc(2)155) GN=mmpL3 PE=4 SV=1</t>
  </si>
  <si>
    <t>GGGMS(1)AQDLLR</t>
  </si>
  <si>
    <t>LJ00_01255;MSMEG_0250;MSMEI_0243</t>
  </si>
  <si>
    <t>mmpL3</t>
  </si>
  <si>
    <t>A0QPE7</t>
  </si>
  <si>
    <t>A0QPE7_MYCS2 3-oxoacyl-acyl-carrier protein reductase FabG4 OS=Mycobacterium smegmatis (strain ATCC 700084 / mc(2)155) GN=fabG4 PE=1 SV=1</t>
  </si>
  <si>
    <t>AS(0.997)DLFS(0.003)QVVNSGPGSFLAK</t>
  </si>
  <si>
    <t>LJ00_01860;MSMEG_0372;MSMEI_0365</t>
  </si>
  <si>
    <t>fabG4</t>
  </si>
  <si>
    <t>A0QPG6</t>
  </si>
  <si>
    <t>A0QPG6_MYCS2 Rmt3 protein OS=Mycobacterium smegmatis (strain ATCC 700084 / mc(2)155) GN=MSMEG_0391 PE=4 SV=1</t>
  </si>
  <si>
    <t>YVTEAERAS(1)GALER</t>
  </si>
  <si>
    <t>MSMEG_0391</t>
  </si>
  <si>
    <t>A0QPJ0</t>
  </si>
  <si>
    <t>A0QPJ0_MYCS2 Flavin reductase-like, FMN-binding protein OS=Mycobacterium smegmatis (strain ATCC 700084 / mc(2)155) GN=MSMEG_0415 PE=4 SV=1</t>
  </si>
  <si>
    <t>SAT(0.027)DLSPT(0.068)S(0.905)LR</t>
  </si>
  <si>
    <t>LJ00_02065;MSMEG_0415;MSMEI_0405</t>
  </si>
  <si>
    <t>A0QQ61</t>
  </si>
  <si>
    <t>A0QQ61_MYCS2 ABC transporter ATP-binding protein OS=Mycobacterium smegmatis (strain ATCC 700084 / mc(2)155) GN=MSMEG_0639 PE=3 SV=1</t>
  </si>
  <si>
    <t>NVETVTPEAAHS(1)</t>
  </si>
  <si>
    <t>LJ00_03175;MSMEG_0639;MSMEI_0623</t>
  </si>
  <si>
    <t>A0QQ62</t>
  </si>
  <si>
    <t>A0QQ62_MYCS2 Oligopeptide transport ATP-binding protein OppD OS=Mycobacterium smegmatis (strain ATCC 700084 / mc(2)155) GN=MSMEG_0640 PE=3 SV=1</t>
  </si>
  <si>
    <t>S(1)ALLQVNDLR</t>
  </si>
  <si>
    <t>LJ00_03180;MSMEG_0640;MSMEI_0624</t>
  </si>
  <si>
    <t>A0QQ98</t>
  </si>
  <si>
    <t>DCD_MYCS2 dCTP deaminase OS=Mycobacterium smegmatis (strain ATCC 700084 / mc(2)155) GN=dcd PE=1 SV=1</t>
  </si>
  <si>
    <t>SHLNFIKS(1)</t>
  </si>
  <si>
    <t>MSMEG_0678;MSMEI_0661</t>
  </si>
  <si>
    <t>dcd</t>
  </si>
  <si>
    <t>A0QQB4</t>
  </si>
  <si>
    <t>A0QQB4_MYCS2 Isoniazid inductible protein IniA OS=Mycobacterium smegmatis (strain ATCC 700084 / mc(2)155) GN=MSMEG_0695 PE=4 SV=1</t>
  </si>
  <si>
    <t>DMGAGFGELNS(1)LAR</t>
  </si>
  <si>
    <t>LJ00_03450;MSMEG_0695</t>
  </si>
  <si>
    <t>A0QQC8</t>
  </si>
  <si>
    <t>DNAK_MYCS2 Chaperone protein DnaK OS=Mycobacterium smegmatis (strain ATCC 700084 / mc(2)155) GN=dnaK PE=1 SV=1</t>
  </si>
  <si>
    <t>ALEGTDIS(1)AIK</t>
  </si>
  <si>
    <t>MSMEG_0709;MSMEI_0692</t>
  </si>
  <si>
    <t>dnaK</t>
  </si>
  <si>
    <t>A0QQC9</t>
  </si>
  <si>
    <t>A0QQC9_MYCS2 Protein GrpE OS=Mycobacterium smegmatis (strain ATCC 700084 / mc(2)155) GN=grpE PE=3 SV=1</t>
  </si>
  <si>
    <t>SHGDLES(1)GPLK</t>
  </si>
  <si>
    <t>LJ00_03525;MSMEG_0710;MSMEI_0693</t>
  </si>
  <si>
    <t>grpE</t>
  </si>
  <si>
    <t>A0QQF0</t>
  </si>
  <si>
    <t>A0QQF0_MYCS2 Chaperone protein ClpB OS=Mycobacterium smegmatis (strain ATCC 700084 / mc(2)155) GN=clpB PE=3 SV=1</t>
  </si>
  <si>
    <t>LPSASGAS(0.054)S(0.943)QPQLS(0.004)R</t>
  </si>
  <si>
    <t>LJ00_03635;MSMEG_0732;MSMEI_0716</t>
  </si>
  <si>
    <t>clpB</t>
  </si>
  <si>
    <t>A0QQF4</t>
  </si>
  <si>
    <t>A0QQF4_MYCS2 Putative conserved secreted protein OS=Mycobacterium smegmatis (strain ATCC 700084 / mc(2)155) GN=MSMEG_0736 PE=4 SV=1</t>
  </si>
  <si>
    <t>PEAGRS(1)DAFR</t>
  </si>
  <si>
    <t>LJ00_03655;MSMEG_0736;MSMEI_0720</t>
  </si>
  <si>
    <t>GGS(0.204)PS(0.796)RPLAPTPAGR</t>
  </si>
  <si>
    <t>VLPPVPQNGS(1)QAALPR</t>
  </si>
  <si>
    <t>A0QQG1</t>
  </si>
  <si>
    <t>A0QQG1_MYCS2 Xanthine dehydrogenase OS=Mycobacterium smegmatis (strain ATCC 700084 / mc(2)155) GN=MSMEG_0743 PE=1 SV=1</t>
  </si>
  <si>
    <t>IHHELGEHESAPAS(1)</t>
  </si>
  <si>
    <t>LJ00_03690;MSMEG_0743</t>
  </si>
  <si>
    <t>A0QQH0</t>
  </si>
  <si>
    <t>A0QQH0_MYCS2 Fructose-bisphosphate aldolase OS=Mycobacterium smegmatis (strain ATCC 700084 / mc(2)155) GN=fbaA PE=3 SV=1</t>
  </si>
  <si>
    <t>LGLPADAKPFDFVFHGGS(0.154)GS(0.846)LK</t>
  </si>
  <si>
    <t>LJ00_03735;MSMEG_0752;MSMEI_0736</t>
  </si>
  <si>
    <t>fbaA</t>
  </si>
  <si>
    <t>A0QQH1</t>
  </si>
  <si>
    <t>A0QQH1_MYCS2 Uncharacterized protein OS=Mycobacterium smegmatis (strain ATCC 700084 / mc(2)155) GN=MSMEG_0753 PE=4 SV=1</t>
  </si>
  <si>
    <t>FTAPS(0.072)S(0.925)FDGS(0.002)TQK</t>
  </si>
  <si>
    <t>LJ00_03740;MSMEG_0753;MSMEI_0737</t>
  </si>
  <si>
    <t>A0QQI2</t>
  </si>
  <si>
    <t>A0QQI2_MYCS2 Na+/H+ antiporter OS=Mycobacterium smegmatis (strain ATCC 700084 / mc(2)155) GN=MSMEG_0764 PE=4 SV=1</t>
  </si>
  <si>
    <t>LGRDEEDIGESPT(0.217)S(0.783)AFRR</t>
  </si>
  <si>
    <t>LJ00_03795;MSMEG_0764;MSMEI_0748</t>
  </si>
  <si>
    <t>A0QQI7</t>
  </si>
  <si>
    <t>A0QQI7_MYCS2 O-succinylhomoserine sulfhydrylase OS=Mycobacterium smegmatis (strain ATCC 700084 / mc(2)155) GN=metZ PE=3 SV=1</t>
  </si>
  <si>
    <t>LJ00_03820;MSMEG_0769;MSMEI_0753</t>
  </si>
  <si>
    <t>metZ</t>
  </si>
  <si>
    <t>TDDIPS(1)VR</t>
  </si>
  <si>
    <t>A0QQK3</t>
  </si>
  <si>
    <t>PKNG_MYCS2 Serine/threonine-protein kinase PknG OS=Mycobacterium smegmatis (strain ATCC 700084 / mc(2)155) GN=pknG PE=1 SV=1</t>
  </si>
  <si>
    <t>VPERDPLT(0.001)ALMT(0.999)NPVVAES(1)K</t>
  </si>
  <si>
    <t>MSMEG_0786;MSMEI_0770</t>
  </si>
  <si>
    <t>pknG</t>
  </si>
  <si>
    <t>A0QQP0</t>
  </si>
  <si>
    <t>A0QQP0_MYCS2 Uncharacterized protein OS=Mycobacterium smegmatis (strain ATCC 700084 / mc(2)155) GN=MSMEG_0824 PE=4 SV=1</t>
  </si>
  <si>
    <t>GLTDGPVLAGGHS(1)YGGR</t>
  </si>
  <si>
    <t>LJ00_04100;MSMEG_0824;MSMEI_0805</t>
  </si>
  <si>
    <t>A0QQP2</t>
  </si>
  <si>
    <t>A0QQP2_MYCS2 Phosphomethylpyrimidine synthase OS=Mycobacterium smegmatis (strain ATCC 700084 / mc(2)155) GN=thiC PE=3 SV=1</t>
  </si>
  <si>
    <t>MSMEG_0826</t>
  </si>
  <si>
    <t>thiC</t>
  </si>
  <si>
    <t>S(1)AEFAEQGNR</t>
  </si>
  <si>
    <t>A0QQR2</t>
  </si>
  <si>
    <t>A0QQR2_MYCS2 NADH-ubiquinone oxidoreductase chain 4L OS=Mycobacterium smegmatis (strain ATCC 700084 / mc(2)155) GN=MSMEG_0847 PE=4 SV=1</t>
  </si>
  <si>
    <t>LTTIEEVSNDPEDT(0.062)RVS(0.938)LK</t>
  </si>
  <si>
    <t>LJ00_04210;MSMEG_0847;MSMEI_0827</t>
  </si>
  <si>
    <t>A0QQS4</t>
  </si>
  <si>
    <t>A0QQS4_MYCS2 Cell division control protein Cdc48 OS=Mycobacterium smegmatis (strain ATCC 700084 / mc(2)155) GN=MSMEG_0858 PE=1 SV=1</t>
  </si>
  <si>
    <t>GQNFDS(0.996)GVT(0.004)DK</t>
  </si>
  <si>
    <t>MSMEG_0858;MSMEI_0839</t>
  </si>
  <si>
    <t>A0QQU5</t>
  </si>
  <si>
    <t>CH601_MYCS2 60 kDa chaperonin 1 OS=Mycobacterium smegmatis (strain ATCC 700084 / mc(2)155) GN=groL1 PE=1 SV=1</t>
  </si>
  <si>
    <t>AEIENS(0.001)DS(0.999)DYDREK</t>
  </si>
  <si>
    <t>MSMEG_0880;MSMEI_0859</t>
  </si>
  <si>
    <t>groL1</t>
  </si>
  <si>
    <t>GLNS(1)LADAVK</t>
  </si>
  <si>
    <t>WGAPTITNDGVS(1)IAK</t>
  </si>
  <si>
    <t>A0QQV1</t>
  </si>
  <si>
    <t>A0QQV1_MYCS2 Serine/threonine-protein kinase PknD OS=Mycobacterium smegmatis (strain ATCC 700084 / mc(2)155) GN=pknF PE=4 SV=1</t>
  </si>
  <si>
    <t>SPFHHS(1)NAAVVISK</t>
  </si>
  <si>
    <t>LJ00_04405;MSMEG_0886;MSMEI_0865</t>
  </si>
  <si>
    <t>pknF</t>
  </si>
  <si>
    <t>A0QR01</t>
  </si>
  <si>
    <t>SENX3_MYCS2 Signal-transduction histidine kinase senX3 OS=Mycobacterium smegmatis (strain ATCC 700084 / mc(2)155) GN=senX3 PE=1 SV=1</t>
  </si>
  <si>
    <t>DFVANVS(1)HELK</t>
  </si>
  <si>
    <t>MSMEG_0936;MSMEI_0913</t>
  </si>
  <si>
    <t>senX3</t>
  </si>
  <si>
    <t>A0QR04</t>
  </si>
  <si>
    <t>A0QR04_MYCS2 Ppx/GppA phosphatase family protein OS=Mycobacterium smegmatis (strain ATCC 700084 / mc(2)155) GN=MSMEG_0939 PE=4 SV=1</t>
  </si>
  <si>
    <t>AELEGVS(1)AER</t>
  </si>
  <si>
    <t>MSMEG_0939</t>
  </si>
  <si>
    <t>LTGAAPS(1)GAGPR</t>
  </si>
  <si>
    <t>A0QR05</t>
  </si>
  <si>
    <t>A0QR05_MYCS2 Uncharacterized protein OS=Mycobacterium smegmatis (strain ATCC 700084 / mc(2)155) GN=MSMEG_0940 PE=4 SV=1</t>
  </si>
  <si>
    <t>RGNADAVTVAELT(0.012)GEIPVIT(0.077)DDDS(0.878)APQT(0.032)S(0.001)R</t>
  </si>
  <si>
    <t>LJ00_04665;MSMEG_0940;MSMEI_0917</t>
  </si>
  <si>
    <t>MT(0.007)GPEDS(0.809)QT(0.18)PS(0.004)RPISVAELLAK</t>
  </si>
  <si>
    <t>MTGPEDSQT(0.001)PS(0.986)RPIS(0.013)VAELLAK</t>
  </si>
  <si>
    <t>A0QR08</t>
  </si>
  <si>
    <t>A0QR08_MYCS2 Pyrroline-5-carboxylate reductase OS=Mycobacterium smegmatis (strain ATCC 700084 / mc(2)155) GN=proC PE=3 SV=1</t>
  </si>
  <si>
    <t>AT(0.014)VT(0.027)S(0.793)PAGT(0.098)T(0.068)AAGLR</t>
  </si>
  <si>
    <t>LJ00_04680;MSMEG_0943;MSMEI_0920</t>
  </si>
  <si>
    <t>proC</t>
  </si>
  <si>
    <t>A0QR13</t>
  </si>
  <si>
    <t>A0QR13_MYCS2 UPF0336 protein MSMEG_0948 OS=Mycobacterium smegmatis (strain ATCC 700084 / mc(2)155) GN=MSMEG_0948 PE=3 SV=1</t>
  </si>
  <si>
    <t>AEVTDDDGKPVATSIVTMLGEAEIDEADEIS(0.772)S(0.228)QIAAAR</t>
  </si>
  <si>
    <t>LJ00_04705;MSMEG_0948;MSMEI_0924</t>
  </si>
  <si>
    <t>A0QR39</t>
  </si>
  <si>
    <t>A0QR39_MYCS2 ATPases involved in chromosome partitioning OS=Mycobacterium smegmatis (strain ATCC 700084 / mc(2)155) GN=MSMEG_0975 PE=4 SV=1</t>
  </si>
  <si>
    <t>TGALGGADS(0.953)AGS(0.047)RR</t>
  </si>
  <si>
    <t>LJ00_04830;MSMEG_0975;MSMEI_0949</t>
  </si>
  <si>
    <t>A0QR75</t>
  </si>
  <si>
    <t>A0QR75_MYCS2 Alkaline phosphatase OS=Mycobacterium smegmatis (strain ATCC 700084 / mc(2)155) GN=MSMEG_1012 PE=3 SV=1</t>
  </si>
  <si>
    <t>DGKPNYVT(0.036)DS(0.961)AAS(0.003)ATGWTTGTK</t>
  </si>
  <si>
    <t>LJ00_05015;LJ00_11400;MSMEG_1012;MSMEG_2292;MSMEI_0983;MSMEI_2234</t>
  </si>
  <si>
    <t>A0QR98</t>
  </si>
  <si>
    <t>A0QR98_MYCS2 GTP cyclohydrolase II OS=Mycobacterium smegmatis (strain ATCC 700084 / mc(2)155) GN=MSMEG_1038 PE=4 SV=1</t>
  </si>
  <si>
    <t>VSFNGS(1)IR</t>
  </si>
  <si>
    <t>LJ00_05155;LJ00_11530;MSMEG_1038;MSMEG_2318;MSMEI_1008;MSMEI_2259</t>
  </si>
  <si>
    <t>A0QRA8</t>
  </si>
  <si>
    <t>A0QRA8_MYCS2 Methyltransferase type 11 OS=Mycobacterium smegmatis (strain ATCC 700084 / mc(2)155) GN=MSMEG_1049 PE=4 SV=1</t>
  </si>
  <si>
    <t>RPQEELDES(0.964)S(0.036)R</t>
  </si>
  <si>
    <t>LJ00_05210;LJ00_11580;MSMEG_1049;MSMEG_2329;MSMEI_1019;MSMEI_2270</t>
  </si>
  <si>
    <t>A0QRP3</t>
  </si>
  <si>
    <t>A0QRP3_MYCS2 Uncharacterized protein OS=Mycobacterium smegmatis (strain ATCC 700084 / mc(2)155) GN=MSMEG_1189 PE=4 SV=1</t>
  </si>
  <si>
    <t>Y(0.001)DAS(0.857)ET(0.061)VAVAT(0.073)T(0.008)AAPSVAR</t>
  </si>
  <si>
    <t>LJ00_05925;MSMEG_1189</t>
  </si>
  <si>
    <t>A0QRQ4</t>
  </si>
  <si>
    <t>A0QRQ4_MYCS2 Extracellular solute-binding protein family 3 OS=Mycobacterium smegmatis (strain ATCC 700084 / mc(2)155) GN=MSMEG_1200 PE=4 SV=1</t>
  </si>
  <si>
    <t>S(0.124)AGES(0.77)GMT(0.049)T(0.049)AGS(0.004)T(0.005)LGTLAYMAPER</t>
  </si>
  <si>
    <t>LJ00_05980;MSMEG_1200;MSMEI_1167</t>
  </si>
  <si>
    <t>A0QS43</t>
  </si>
  <si>
    <t>A0QS43_MYCS2 Protein translocase subunit SecE OS=Mycobacterium smegmatis (strain ATCC 700084 / mc(2)155) GN=secE PE=3 SV=1</t>
  </si>
  <si>
    <t>S(0.998)DEREGAGS(0.002)ADDTGTDTDGTGETR</t>
  </si>
  <si>
    <t>LJ00_06700;MSMEG_1344;MSMEI_1306</t>
  </si>
  <si>
    <t>secE</t>
  </si>
  <si>
    <t>A0QS44</t>
  </si>
  <si>
    <t>A0QS44_MYCS2 Transcription termination/antitermination protein NusG OS=Mycobacterium smegmatis (strain ATCC 700084 / mc(2)155) GN=nusG PE=3 SV=1</t>
  </si>
  <si>
    <t>NTPGVTGFVGAT(0.018)S(0.077)RPS(0.894)PLS(0.01)LDDVVK</t>
  </si>
  <si>
    <t>LJ00_06705;MSMEG_1345;MSMEI_1307</t>
  </si>
  <si>
    <t>nusG</t>
  </si>
  <si>
    <t>A0QS52</t>
  </si>
  <si>
    <t>A0QS52_MYCS2 ABC1 family protein OS=Mycobacterium smegmatis (strain ATCC 700084 / mc(2)155) GN=MSMEG_1353 PE=4 SV=1</t>
  </si>
  <si>
    <t>FGQIIAS(0.983)S(0.017)PGAFGEPLSR</t>
  </si>
  <si>
    <t>LJ00_06745;MSMEG_1353;MSMEI_1315</t>
  </si>
  <si>
    <t>FGQIIASS(0.003)PGAFGEPLS(0.997)R</t>
  </si>
  <si>
    <t>A0QS62</t>
  </si>
  <si>
    <t>RL10_MYCS2 50S ribosomal protein L10 OS=Mycobacterium smegmatis (strain ATCC 700084 / mc(2)155) GN=rplJ PE=1 SV=1</t>
  </si>
  <si>
    <t>ALGDS(0.964)AT(0.035)YT(0.001)VAK</t>
  </si>
  <si>
    <t>MSMEG_1364;MSMEI_1325</t>
  </si>
  <si>
    <t>rplJ</t>
  </si>
  <si>
    <t>A0QS63</t>
  </si>
  <si>
    <t>A0QS63_MYCS2 50S ribosomal protein L7/L12 OS=Mycobacterium smegmatis (strain ATCC 700084 / mc(2)155) GN=rplL PE=3 SV=1</t>
  </si>
  <si>
    <t>DLVDS(1)APKPLLEK</t>
  </si>
  <si>
    <t>LJ00_06805;MSMEG_1365;MSMEI_1326</t>
  </si>
  <si>
    <t>rplL</t>
  </si>
  <si>
    <t>LEAAGAS(0.972)VT(0.028)VK</t>
  </si>
  <si>
    <t>A0QS64</t>
  </si>
  <si>
    <t>A0QS64_MYCS2 ABC transporter, ATP-binding protein OS=Mycobacterium smegmatis (strain ATCC 700084 / mc(2)155) GN=mkl PE=4 SV=1</t>
  </si>
  <si>
    <t>IGPIGMS(1)EEK</t>
  </si>
  <si>
    <t>LJ00_06810;MSMEG_1366;MSMEI_1327</t>
  </si>
  <si>
    <t>mkl</t>
  </si>
  <si>
    <t>A0QS66</t>
  </si>
  <si>
    <t>RPOC_MYCS2 DNA-directed RNA polymerase subunit beta' OS=Mycobacterium smegmatis (strain ATCC 700084 / mc(2)155) GN=rpoC PE=1 SV=1</t>
  </si>
  <si>
    <t>LEADLAELEAEGAKS(1)DVR</t>
  </si>
  <si>
    <t>MSMEG_1368;MSMEI_1329</t>
  </si>
  <si>
    <t>rpoC</t>
  </si>
  <si>
    <t>A0QS97</t>
  </si>
  <si>
    <t>RS7_MYCS2 30S ribosomal protein S7 OS=Mycobacterium smegmatis (strain ATCC 700084 / mc(2)155) GN=rpsG PE=1 SV=1</t>
  </si>
  <si>
    <t>RPLVNDPVY(0.008)GS(0.977)QLVT(0.014)QLVNK</t>
  </si>
  <si>
    <t>MSMEG_1399;MSMEI_1361</t>
  </si>
  <si>
    <t>rpsG</t>
  </si>
  <si>
    <t>A0QS98</t>
  </si>
  <si>
    <t>EFTU_MYCS2 Elongation factor Tu OS=Mycobacterium smegmatis (strain ATCC 700084 / mc(2)155) GN=tuf PE=1 SV=1</t>
  </si>
  <si>
    <t>VLHDKFPDLNES(1)R</t>
  </si>
  <si>
    <t>MSMEG_1401;MSMEI_1363</t>
  </si>
  <si>
    <t>tuf</t>
  </si>
  <si>
    <t>A0QSB1</t>
  </si>
  <si>
    <t>A0QSB1_MYCS2 FAD-dependent pyridine nucleotide-disulfide oxidoreductase OS=Mycobacterium smegmatis (strain ATCC 700084 / mc(2)155) GN=MSMEG_1416 PE=4 SV=1</t>
  </si>
  <si>
    <t>IGS(1)FPDLQGIR</t>
  </si>
  <si>
    <t>LJ00_07060;MSMEG_1416;MSMEI_1381</t>
  </si>
  <si>
    <t>A0QSD6</t>
  </si>
  <si>
    <t>RL22_MYCS2 50S ribosomal protein L22 OS=Mycobacterium smegmatis (strain ATCC 700084 / mc(2)155) GN=rplV PE=1 SV=1</t>
  </si>
  <si>
    <t>S(0.833)T(0.167)VTEFPSATAK</t>
  </si>
  <si>
    <t>MSMEG_1441;MSMEI_1405</t>
  </si>
  <si>
    <t>rplV</t>
  </si>
  <si>
    <t>A0QSD7</t>
  </si>
  <si>
    <t>RS3_MYCS2 30S ribosomal protein S3 OS=Mycobacterium smegmatis (strain ATCC 700084 / mc(2)155) GN=rpsC PE=3 SV=1</t>
  </si>
  <si>
    <t>AATSDAPAAGTAAAAEAPAESTES(1)</t>
  </si>
  <si>
    <t>MSMEG_1442;MSMEI_1406</t>
  </si>
  <si>
    <t>rpsC</t>
  </si>
  <si>
    <t>ELAAAAPAS(1)DRPR</t>
  </si>
  <si>
    <t>A0QSG6</t>
  </si>
  <si>
    <t>RS5_MYCS2 30S ribosomal protein S5 OS=Mycobacterium smegmatis (strain ATCC 700084 / mc(2)155) GN=rpsE PE=1 SV=1</t>
  </si>
  <si>
    <t>RES(1)EALAAAAAR</t>
  </si>
  <si>
    <t>MSMEG_1472;MSMEI_1436</t>
  </si>
  <si>
    <t>rpsE</t>
  </si>
  <si>
    <t>A0QSH8</t>
  </si>
  <si>
    <t>KAD_MYCS2 Adenylate kinase OS=Mycobacterium smegmatis (strain ATCC 700084 / mc(2)155) GN=adk PE=1 SV=1</t>
  </si>
  <si>
    <t>LGIPQIS(0.934)T(0.066)GDLFR</t>
  </si>
  <si>
    <t>MSMEG_1484;MSMEI_1448</t>
  </si>
  <si>
    <t>adk</t>
  </si>
  <si>
    <t>A0QSI6</t>
  </si>
  <si>
    <t>A0QSI6_MYCS2 MarR-transcriptional regulator OS=Mycobacterium smegmatis (strain ATCC 700084 / mc(2)155) GN=MSMEG_1492 PE=4 SV=1</t>
  </si>
  <si>
    <t>PSS(0.001)PDS(0.99)FDHADHT(0.009)DPIALAR</t>
  </si>
  <si>
    <t>LJ00_07455;MSMEG_1492;MSMEI_1456</t>
  </si>
  <si>
    <t>A0QSJ0</t>
  </si>
  <si>
    <t>A0QSJ0_MYCS2 3-hydroxyisobutyrate dehydrogenase OS=Mycobacterium smegmatis (strain ATCC 700084 / mc(2)155) GN=mmsB PE=3 SV=1</t>
  </si>
  <si>
    <t>GHAQLDAPVS(1)GGVK</t>
  </si>
  <si>
    <t>LJ00_07475;MSMEG_1496;MSMEI_1460</t>
  </si>
  <si>
    <t>mmsB</t>
  </si>
  <si>
    <t>A0QSL3</t>
  </si>
  <si>
    <t>IF1_MYCS2 Translation initiation factor IF-1 OS=Mycobacterium smegmatis (strain ATCC 700084 / mc(2)155) GN=infA PE=1 SV=1</t>
  </si>
  <si>
    <t>VVVELS(1)PYDLSR</t>
  </si>
  <si>
    <t>MSMEG_1519;MSMEI_1483</t>
  </si>
  <si>
    <t>infA</t>
  </si>
  <si>
    <t>A0QSL7</t>
  </si>
  <si>
    <t>RS4_MYCS2 30S ribosomal protein S4 OS=Mycobacterium smegmatis (strain ATCC 700084 / mc(2)155) GN=rpsD PE=1 SV=1</t>
  </si>
  <si>
    <t>ET(0.13)AGERPIPS(0.87)WLQVVGER</t>
  </si>
  <si>
    <t>MSMEG_1523;MSMEI_1487</t>
  </si>
  <si>
    <t>rpsD</t>
  </si>
  <si>
    <t>A0QSL8</t>
  </si>
  <si>
    <t>RPOA_MYCS2 DNA-directed RNA polymerase subunit alpha OS=Mycobacterium smegmatis (strain ATCC 700084 / mc(2)155) GN=rpoA PE=1 SV=1</t>
  </si>
  <si>
    <t>T(0.001)ES(0.999)DLLDIR</t>
  </si>
  <si>
    <t>MSMEG_1524;MSMEI_1488</t>
  </si>
  <si>
    <t>rpoA</t>
  </si>
  <si>
    <t>A0QSQ1</t>
  </si>
  <si>
    <t>GLMM_MYCS2 Phosphoglucosamine mutase OS=Mycobacterium smegmatis (strain ATCC 700084 / mc(2)155) GN=glmM PE=3 SV=1</t>
  </si>
  <si>
    <t>ILLRPS(0.765)GT(0.235)EQVVR</t>
  </si>
  <si>
    <t>MSMEG_1559;MSMEI_1521</t>
  </si>
  <si>
    <t>glmM</t>
  </si>
  <si>
    <t>LSTITTATAT(0.007)DS(0.993)AER</t>
  </si>
  <si>
    <t>A0QSS3</t>
  </si>
  <si>
    <t>CH10_MYCS2 10 kDa chaperonin OS=Mycobacterium smegmatis (strain ATCC 700084 / mc(2)155) GN=groS PE=1 SV=1</t>
  </si>
  <si>
    <t>AS(1)VNIKPLEDK</t>
  </si>
  <si>
    <t>MSMEG_1582;MSMEI_1544</t>
  </si>
  <si>
    <t>groS</t>
  </si>
  <si>
    <t>DVLAVVS(1)K</t>
  </si>
  <si>
    <t>ILVQANEAET(0.002)T(0.008)T(0.008)AS(0.981)GLVIPDT(0.001)AK</t>
  </si>
  <si>
    <t>A0QSS4</t>
  </si>
  <si>
    <t>CH602_MYCS2 60 kDa chaperonin 2 OS=Mycobacterium smegmatis (strain ATCC 700084 / mc(2)155) GN=groL2 PE=1 SV=1</t>
  </si>
  <si>
    <t>MSMEG_1583;MSMEI_1545</t>
  </si>
  <si>
    <t>groL2</t>
  </si>
  <si>
    <t>A0QSU0</t>
  </si>
  <si>
    <t>A0QSU0_MYCS2 Alternative RNA polymerase sigma-D factor, SigD OS=Mycobacterium smegmatis (strain ATCC 700084 / mc(2)155) GN=sigD PE=3 SV=1</t>
  </si>
  <si>
    <t>FSLDAGPEQS(0.002)AIDS(0.192)ES(0.787)S(0.019)AR</t>
  </si>
  <si>
    <t>LJ00_07985;MSMEG_1599;MSMEI_1560</t>
  </si>
  <si>
    <t>sigD</t>
  </si>
  <si>
    <t>A0QSU3</t>
  </si>
  <si>
    <t>A0QSU3_MYCS2 Inosine-5'-monophosphate dehydrogenase OS=Mycobacterium smegmatis (strain ATCC 700084 / mc(2)155) GN=guaB PE=3 SV=1</t>
  </si>
  <si>
    <t>S(0.958)IAES(0.029)S(0.013)VPIAVPVPTGGDDPTK</t>
  </si>
  <si>
    <t>LJ00_08000;MSMEG_1602</t>
  </si>
  <si>
    <t>guaB</t>
  </si>
  <si>
    <t>A0QSV0</t>
  </si>
  <si>
    <t>A0QSV0_MYCS2 GMP synthase [glutamine-hydrolyzing] OS=Mycobacterium smegmatis (strain ATCC 700084 / mc(2)155) GN=guaA PE=3 SV=1</t>
  </si>
  <si>
    <t>TYGHPIVLRPVS(0.922)S(0.067)EDAMT(0.009)ADWT(0.001)R</t>
  </si>
  <si>
    <t>LJ00_08040;MSMEG_1610;MSMEI_1571</t>
  </si>
  <si>
    <t>guaA</t>
  </si>
  <si>
    <t>A0QSW4</t>
  </si>
  <si>
    <t>A0QSW4_MYCS2 Amino acid permease-associated OS=Mycobacterium smegmatis (strain ATCC 700084 / mc(2)155) GN=MSMEG_1625 PE=4 SV=1</t>
  </si>
  <si>
    <t>S(0.001)DPQS(0.028)DPES(0.971)DPHHALEIVEQSAGLR</t>
  </si>
  <si>
    <t>LJ00_08120;MSMEG_1625;MSMEI_1587</t>
  </si>
  <si>
    <t>A0QSY1</t>
  </si>
  <si>
    <t>A0QSY1_MYCS2 ABC transporter, ATP-binding protein OS=Mycobacterium smegmatis (strain ATCC 700084 / mc(2)155) GN=MSMEG_1642 PE=4 SV=1</t>
  </si>
  <si>
    <t>GGAEPASNLAT(0.203)S(0.797)MLK</t>
  </si>
  <si>
    <t>LJ00_08200;MSMEG_1642</t>
  </si>
  <si>
    <t>GYPSGPQTGYPT(0.002)NGPAGAPQS(0.007)Y(0.002)QS(0.989)QPVR</t>
  </si>
  <si>
    <t>T(0.004)PEAPPAS(0.811)AS(0.181)S(0.004)EAPADLGAPAK</t>
  </si>
  <si>
    <t>Y(0.003)PS(0.013)APQHGY(0.652)PNGPQT(0.272)GY(0.061)PS(0.999)GPQR</t>
  </si>
  <si>
    <t>A0QSZ1</t>
  </si>
  <si>
    <t>A0QSZ1_MYCS2 O-acetylhomoserine sulfhydrylase OS=Mycobacterium smegmatis (strain ATCC 700084 / mc(2)155) GN=metC PE=3 SV=1</t>
  </si>
  <si>
    <t>S(0.001)LVIHPAS(0.007)T(0.007)T(0.008)HQQLS(0.915)PEEQLS(0.053)T(0.008)GVTPGLVR</t>
  </si>
  <si>
    <t>LJ00_08255;MSMEG_1652;MSMEI_1614</t>
  </si>
  <si>
    <t>metC</t>
  </si>
  <si>
    <t>A0QSZ3</t>
  </si>
  <si>
    <t>A0QSZ3_MYCS2 Isocitrate dehydrogenase (NADP) Icd2 OS=Mycobacterium smegmatis (strain ATCC 700084 / mc(2)155) GN=icd2 PE=1 SV=1</t>
  </si>
  <si>
    <t>ILGS(1)AVNPVLR</t>
  </si>
  <si>
    <t>LJ00_08265;MSMEG_1654;MSMEI_1615</t>
  </si>
  <si>
    <t>icd2</t>
  </si>
  <si>
    <t>LPNIS(0.993)AS(0.007)VPQLLAAIK</t>
  </si>
  <si>
    <t>A0QT06</t>
  </si>
  <si>
    <t>A0QT06_MYCS2 Pyridoxamine 5'-phosphate oxidase family protein OS=Mycobacterium smegmatis (strain ATCC 700084 / mc(2)155) GN=MSMEG_1668 PE=4 SV=1</t>
  </si>
  <si>
    <t>ILGES(1)EHAR</t>
  </si>
  <si>
    <t>LJ00_08330;MSMEG_1668</t>
  </si>
  <si>
    <t>A0QT33</t>
  </si>
  <si>
    <t>A0QT33_MYCS2 Phosphoglucomutase/phosphomannomutase OS=Mycobacterium smegmatis (strain ATCC 700084 / mc(2)155) GN=pmmB PE=3 SV=1</t>
  </si>
  <si>
    <t>HMPAVAGIQIT(0.001)AS(0.999)HNPK</t>
  </si>
  <si>
    <t>LJ00_08465;MSMEG_1695;MSMEI_1655</t>
  </si>
  <si>
    <t>pmmB</t>
  </si>
  <si>
    <t>A0QT41</t>
  </si>
  <si>
    <t>A0QT41_MYCS2 Amidohydrolase OS=Mycobacterium smegmatis (strain ATCC 700084 / mc(2)155) GN=MSMEG_1703 PE=4 SV=1</t>
  </si>
  <si>
    <t>S(1)VDLGAITDR</t>
  </si>
  <si>
    <t>LJ00_08505;MSMEG_1703</t>
  </si>
  <si>
    <t>A0QT74</t>
  </si>
  <si>
    <t>A0QT74_MYCS2 Enoyl-CoA hydratase/isomerase family protein OS=Mycobacterium smegmatis (strain ATCC 700084 / mc(2)155) GN=MSMEG_1739 PE=4 SV=1</t>
  </si>
  <si>
    <t>AFS(1)EEFR</t>
  </si>
  <si>
    <t>LJ00_08695;MSMEG_1739</t>
  </si>
  <si>
    <t>A0QT92</t>
  </si>
  <si>
    <t>A0QT92_MYCS2 Uncharacterized protein OS=Mycobacterium smegmatis (strain ATCC 700084 / mc(2)155) GN=MSMEG_1758 PE=4 SV=1</t>
  </si>
  <si>
    <t>AAGDDSFDAEQS(1)GAEAR</t>
  </si>
  <si>
    <t>LJ00_08775;MSMEG_1758;MSMEI_1716</t>
  </si>
  <si>
    <t>A0QTB1</t>
  </si>
  <si>
    <t>A0QTB1_MYCS2 UsfY protein OS=Mycobacterium smegmatis (strain ATCC 700084 / mc(2)155) GN=MSMEG_1777 PE=4 SV=1</t>
  </si>
  <si>
    <t>QWNAAHPEVHQS(1)RP</t>
  </si>
  <si>
    <t>LJ00_08865;MSMEG_1777;MSMEI_1734</t>
  </si>
  <si>
    <t>A0QTB6</t>
  </si>
  <si>
    <t>A0QTB6_MYCS2 Oxidoreductase, short chain dehydrogenase/reductase family protein OS=Mycobacterium smegmatis (strain ATCC 700084 / mc(2)155) GN=MSMEG_1782 PE=4 SV=1</t>
  </si>
  <si>
    <t>MDS(0.091)FES(0.791)DKPGADQDLNDQHNVIS(0.103)Y(0.015)PGHTEDMADKPR</t>
  </si>
  <si>
    <t>MSMEG_1782;MSMEI_1739</t>
  </si>
  <si>
    <t>A0QTE1</t>
  </si>
  <si>
    <t>A0QTE1_MYCS2 Acetyl-/propionyl-coenzyme A carboxylase alpha chain OS=Mycobacterium smegmatis (strain ATCC 700084 / mc(2)155) GN=accA3 PE=4 SV=1</t>
  </si>
  <si>
    <t>GHS(1)FEFR</t>
  </si>
  <si>
    <t>LJ00_09010;MSMEG_1807;MSMEI_1762</t>
  </si>
  <si>
    <t>accA3</t>
  </si>
  <si>
    <t>A0QTE7</t>
  </si>
  <si>
    <t>A0QTE7_MYCS2 Propionyl-CoA carboxylase beta chain OS=Mycobacterium smegmatis (strain ATCC 700084 / mc(2)155) GN=accD5 PE=4 SV=1</t>
  </si>
  <si>
    <t>HRS(0.785)T(0.215)NFGLEK</t>
  </si>
  <si>
    <t>LJ00_09040;MSMEG_1813;MSMEI_1769</t>
  </si>
  <si>
    <t>accD5</t>
  </si>
  <si>
    <t>TSVT(0.002)EPS(0.998)AEHQVDIHTTAGK</t>
  </si>
  <si>
    <t>A0QTG6</t>
  </si>
  <si>
    <t>A0QTG6_MYCS2 Phosphomannomutase PmmA OS=Mycobacterium smegmatis (strain ATCC 700084 / mc(2)155) GN=pmmA PE=4 SV=1</t>
  </si>
  <si>
    <t>IGLASTDQLYFASGLLECPGAMFT(0.051)AS(0.948)HNPAAY(0.001)NGIK</t>
  </si>
  <si>
    <t>LJ00_09145;MSMEG_1834;MSMEI_1792</t>
  </si>
  <si>
    <t>pmmA</t>
  </si>
  <si>
    <t>A0QTI1</t>
  </si>
  <si>
    <t>A0QTI1_MYCS2 Selenide, water dikinase OS=Mycobacterium smegmatis (strain ATCC 700084 / mc(2)155) GN=selD PE=3 SV=1</t>
  </si>
  <si>
    <t>EAIAAGFVS(0.992)GGS(0.008)RR</t>
  </si>
  <si>
    <t>LJ00_09240;MSMEG_1852</t>
  </si>
  <si>
    <t>selD</t>
  </si>
  <si>
    <t>PLGIGVLNS(1)R</t>
  </si>
  <si>
    <t>A0QTL1</t>
  </si>
  <si>
    <t>A0QTL1_MYCS2 Choline/carnitine/betaine transporter OS=Mycobacterium smegmatis (strain ATCC 700084 / mc(2)155) GN=MSMEG_1883 PE=3 SV=1</t>
  </si>
  <si>
    <t>FDADEKS(0.997)VT(0.003)K</t>
  </si>
  <si>
    <t>LJ00_09400;MSMEG_1883;MSMEI_1843</t>
  </si>
  <si>
    <t>A0QTR4</t>
  </si>
  <si>
    <t>A0QTR4_MYCS2 Uncharacterized protein OS=Mycobacterium smegmatis (strain ATCC 700084 / mc(2)155) GN=MSMEG_1936 PE=4 SV=1</t>
  </si>
  <si>
    <t>DPVAVDS(1)GRVR</t>
  </si>
  <si>
    <t>LJ00_09660;MSMEG_1936;MSMEI_1894</t>
  </si>
  <si>
    <t>A0QTS8</t>
  </si>
  <si>
    <t>A0QTS8_MYCS2 Uncharacterized protein OS=Mycobacterium smegmatis (strain ATCC 700084 / mc(2)155) GN=MSMEG_1950 PE=3 SV=1</t>
  </si>
  <si>
    <t>EVVGAVT(0.006)GNDS(0.979)LT(0.015)AEGQLEK</t>
  </si>
  <si>
    <t>LJ00_09735;MSMEG_1950</t>
  </si>
  <si>
    <t>A0QTT2</t>
  </si>
  <si>
    <t>A0QTT2_MYCS2 ABC1 family protein OS=Mycobacterium smegmatis (strain ATCC 700084 / mc(2)155) GN=MSMEG_1954 PE=4 SV=1</t>
  </si>
  <si>
    <t>FSS(0.002)FDDKPVAS(0.005)AS(0.993)IGQVHK</t>
  </si>
  <si>
    <t>MSMEG_1954</t>
  </si>
  <si>
    <t>S(1)LDLPANLAIPLR</t>
  </si>
  <si>
    <t>A0QU53</t>
  </si>
  <si>
    <t>A0QU53_MYCS2 Acyl-CoA dehydrogenase OS=Mycobacterium smegmatis (strain ATCC 700084 / mc(2)155) GN=fadE23 PE=3 SV=1</t>
  </si>
  <si>
    <t>LLGLT(0.144)S(0.856)AELK</t>
  </si>
  <si>
    <t>LJ00_10370;MSMEG_2080;MSMEI_2035</t>
  </si>
  <si>
    <t>fadE23</t>
  </si>
  <si>
    <t>A0QU83</t>
  </si>
  <si>
    <t>A0QU83_MYCS2 Uncharacterized protein OS=Mycobacterium smegmatis (strain ATCC 700084 / mc(2)155) GN=MSMEG_2115 PE=4 SV=1</t>
  </si>
  <si>
    <t>SRLDEQWS(0.015)QGQDAS(0.856)T(0.129)EDLR</t>
  </si>
  <si>
    <t>LJ00_10530;MSMEG_2115;MSMEI_2066</t>
  </si>
  <si>
    <t>A0QU87</t>
  </si>
  <si>
    <t>A0QU87_MYCS2 Beta-glucoside-specific EII permease OS=Mycobacterium smegmatis (strain ATCC 700084 / mc(2)155) GN=MSMEG_2117 PE=4 SV=1</t>
  </si>
  <si>
    <t>AVALS(0.018)EIPDPVFS(0.981)AGMVGHGAAVDPPHEVVQAVAPVS(0.001)GK</t>
  </si>
  <si>
    <t>LJ00_10550;MSMEG_2117;MSMEI_2069</t>
  </si>
  <si>
    <t>A0QU88</t>
  </si>
  <si>
    <t>NAGB_MYCS2 Glucosamine-6-phosphate deaminase OS=Mycobacterium smegmatis (strain ATCC 700084 / mc(2)155) GN=nagB PE=1 SV=1</t>
  </si>
  <si>
    <t>KPDAVLGLAT(0.037)GS(0.766)S(0.197)PLAVYDELVSR</t>
  </si>
  <si>
    <t>MSMEG_2118;MSMEI_2070</t>
  </si>
  <si>
    <t>nagB</t>
  </si>
  <si>
    <t>A0QU91</t>
  </si>
  <si>
    <t>A0QU91_MYCS2 Multiphosphoryl transfer protein (MTP) OS=Mycobacterium smegmatis (strain ATCC 700084 / mc(2)155) GN=MSMEG_2121 PE=3 SV=1</t>
  </si>
  <si>
    <t>VSGGQAHETLQHLLS(1)LAAR</t>
  </si>
  <si>
    <t>LJ00_10570;MSMEG_2121;MSMEI_2073</t>
  </si>
  <si>
    <t>A0QUA6</t>
  </si>
  <si>
    <t>A0QUA6_MYCS2 Phosphoglucomutase PgmA OS=Mycobacterium smegmatis (strain ATCC 700084 / mc(2)155) GN=pgm PE=3 SV=1</t>
  </si>
  <si>
    <t>GREGDLADGIVVT(0.001)PS(0.999)HNPPR</t>
  </si>
  <si>
    <t>LJ00_10640;MSMEG_2136;MSMEI_2087</t>
  </si>
  <si>
    <t>pgm</t>
  </si>
  <si>
    <t>A0QUJ1</t>
  </si>
  <si>
    <t>A0QUJ1_MYCS2 Carnitinyl-CoA dehydratase OS=Mycobacterium smegmatis (strain ATCC 700084 / mc(2)155) GN=echA1 PE=3 SV=1</t>
  </si>
  <si>
    <t>GFAS(1)GELPHVPGR</t>
  </si>
  <si>
    <t>LJ00_11085;MSMEG_2227;MSMEI_2173</t>
  </si>
  <si>
    <t>echA1</t>
  </si>
  <si>
    <t>A0QUV7</t>
  </si>
  <si>
    <t>A0QUV7_MYCS2 Electron transfer flavoprotein, alpha subunit OS=Mycobacterium smegmatis (strain ATCC 700084 / mc(2)155) GN=etfA PE=4 SV=1</t>
  </si>
  <si>
    <t>AAVDS(0.9)GY(0.083)Y(0.017)PGQFQVGQTGK</t>
  </si>
  <si>
    <t>MSMEG_2352</t>
  </si>
  <si>
    <t>etfA</t>
  </si>
  <si>
    <t>REPAVAGDRPELT(0.079)EAS(0.921)VVVAGGR</t>
  </si>
  <si>
    <t>GVGS(1)AENFK</t>
  </si>
  <si>
    <t>A0QUX6</t>
  </si>
  <si>
    <t>A0QUX6_MYCS2 Acetolactate synthase OS=Mycobacterium smegmatis (strain ATCC 700084 / mc(2)155) GN=ilvB PE=3 SV=1</t>
  </si>
  <si>
    <t>YSQTNLSTHS(1)R</t>
  </si>
  <si>
    <t>LJ00_11795;MSMEG_2372;MSMEI_2312</t>
  </si>
  <si>
    <t>ilvB</t>
  </si>
  <si>
    <t>A0QUX8</t>
  </si>
  <si>
    <t>ILVC_MYCS2 Ketol-acid reductoisomerase (NADP(+)) OS=Mycobacterium smegmatis (strain ATCC 700084 / mc(2)155) GN=ilvC PE=1 SV=1</t>
  </si>
  <si>
    <t>DIQDGS(1)FVK</t>
  </si>
  <si>
    <t>MSMEG_2374;MSMEI_2314</t>
  </si>
  <si>
    <t>ilvC</t>
  </si>
  <si>
    <t>MNY(0.013)S(0.904)VS(0.018)DT(0.065)AEFGGYLSGPR</t>
  </si>
  <si>
    <t>VAVIGY(0.019)GS(0.979)QGHAHS(0.002)LSLR</t>
  </si>
  <si>
    <t>A0QUY2</t>
  </si>
  <si>
    <t>A0QUY2_MYCS2 D-3-phosphoglycerate dehydrogenase OS=Mycobacterium smegmatis (strain ATCC 700084 / mc(2)155) GN=serA PE=3 SV=1</t>
  </si>
  <si>
    <t>S(0.989)S(0.011)FSGTEIFGK</t>
  </si>
  <si>
    <t>LJ00_11825;MSMEG_2378;MSMEI_2318</t>
  </si>
  <si>
    <t>serA</t>
  </si>
  <si>
    <t>S(0.98)AT(0.008)T(0.012)VDAEVIAAAPK</t>
  </si>
  <si>
    <t>S(1)LPVVLIADK</t>
  </si>
  <si>
    <t>A0QV04</t>
  </si>
  <si>
    <t>A0QV04_MYCS2 Dak phosphatase OS=Mycobacterium smegmatis (strain ATCC 700084 / mc(2)155) GN=MSMEG_2402 PE=4 SV=1</t>
  </si>
  <si>
    <t>IQITALT(0.005)GS(0.005)GGS(0.949)RPS(0.041)GGWER</t>
  </si>
  <si>
    <t>LJ00_11945;MSMEG_2402;MSMEI_2341</t>
  </si>
  <si>
    <t>A0QV09</t>
  </si>
  <si>
    <t>Y2407_MYCS2 Uncharacterized oxidoreductase MSMEG_2407/MSMEI_2346 OS=Mycobacterium smegmatis (strain ATCC 700084 / mc(2)155) GN=MSMEG_2407 PE=1 SV=1</t>
  </si>
  <si>
    <t>FRPDPATYTGS(1)</t>
  </si>
  <si>
    <t>MSMEG_2407;MSMEI_2346</t>
  </si>
  <si>
    <t>A0QV17</t>
  </si>
  <si>
    <t>A0QV17_MYCS2 Hemerythrin HHE cation binding region OS=Mycobacterium smegmatis (strain ATCC 700084 / mc(2)155) GN=MSMEG_2415 PE=4 SV=1</t>
  </si>
  <si>
    <t>LS(1)RELDAQELER</t>
  </si>
  <si>
    <t>LJ00_12010;MSMEG_2415</t>
  </si>
  <si>
    <t>A0QV28</t>
  </si>
  <si>
    <t>A0QV28_MYCS2 Nitrogen regulatory protein P-II OS=Mycobacterium smegmatis (strain ATCC 700084 / mc(2)155) GN=glnB PE=3 SV=1</t>
  </si>
  <si>
    <t>GAEY(0.013)S(0.987)VDFVPK</t>
  </si>
  <si>
    <t>LJ00_12065;MSMEG_2426;MSMEI_2365</t>
  </si>
  <si>
    <t>glnB</t>
  </si>
  <si>
    <t>A0QV37</t>
  </si>
  <si>
    <t>RS16_MYCS2 30S ribosomal protein S16 OS=Mycobacterium smegmatis (strain ATCC 700084 / mc(2)155) GN=rpsP PE=1 SV=1</t>
  </si>
  <si>
    <t>DEAAEAPAEAAEAPAEAADAAS(0.004)ES(0.996)</t>
  </si>
  <si>
    <t>MSMEG_2435;MSMEI_2374</t>
  </si>
  <si>
    <t>rpsP</t>
  </si>
  <si>
    <t>LDLFNAALAEAES(0.983)GT(0.014)T(0.003)AAATTPK</t>
  </si>
  <si>
    <t>A0QVB8</t>
  </si>
  <si>
    <t>RS2_MYCS2 30S ribosomal protein S2 OS=Mycobacterium smegmatis (strain ATCC 700084 / mc(2)155) GN=rpsB PE=3 SV=2</t>
  </si>
  <si>
    <t>VIAS(1)AVAEGLQAR</t>
  </si>
  <si>
    <t>MSMEG_2519;MSMEI_2460</t>
  </si>
  <si>
    <t>rpsB</t>
  </si>
  <si>
    <t>A0QVC7</t>
  </si>
  <si>
    <t>A0QVC7_MYCS2 Glycerate kinase OS=Mycobacterium smegmatis (strain ATCC 700084 / mc(2)155) GN=MSMEG_2528 PE=3 SV=1</t>
  </si>
  <si>
    <t>IAS(0.906)DVT(0.094)APLLGPGGASAVFGPQK</t>
  </si>
  <si>
    <t>LJ00_12585;MSMEG_2528;MSMEI_2468</t>
  </si>
  <si>
    <t>A0QVE0</t>
  </si>
  <si>
    <t>RRF_MYCS2 Ribosome-recycling factor OS=Mycobacterium smegmatis (strain ATCC 700084 / mc(2)155) GN=frr PE=1 SV=1</t>
  </si>
  <si>
    <t>LVVIKPYEAS(1)QLR</t>
  </si>
  <si>
    <t>MSMEG_2541;MSMEI_2481</t>
  </si>
  <si>
    <t>frr</t>
  </si>
  <si>
    <t>A0QVH9</t>
  </si>
  <si>
    <t>A0QVH9_MYCS2 4-hydroxy-3-methylbut-2-en-1-yl diphosphate synthase (flavodoxin) OS=Mycobacterium smegmatis (strain ATCC 700084 / mc(2)155) GN=ispG PE=3 SV=1</t>
  </si>
  <si>
    <t>T(0.192)S(0.808)IGLGMPAPPAPTLAPR</t>
  </si>
  <si>
    <t>MSMEG_2580;MSMEI_2518</t>
  </si>
  <si>
    <t>ispG</t>
  </si>
  <si>
    <t>A0QVP8</t>
  </si>
  <si>
    <t>A0QVP8_MYCS2 tRNA pseudouridine synthase B OS=Mycobacterium smegmatis (strain ATCC 700084 / mc(2)155) GN=truB PE=3 SV=1</t>
  </si>
  <si>
    <t>EGQS(1)VELAAR</t>
  </si>
  <si>
    <t>LJ00_13185;MSMEG_2649;MSMEI_2586</t>
  </si>
  <si>
    <t>truB</t>
  </si>
  <si>
    <t>A0QVQ5</t>
  </si>
  <si>
    <t>PNP_MYCS2 Polyribonucleotide nucleotidyltransferase OS=Mycobacterium smegmatis (strain ATCC 700084 / mc(2)155) GN=pnp PE=1 SV=1</t>
  </si>
  <si>
    <t>IPGS(1)FFR</t>
  </si>
  <si>
    <t>MSMEG_2656;MSMEI_2593</t>
  </si>
  <si>
    <t>pnp</t>
  </si>
  <si>
    <t>A0QVS7</t>
  </si>
  <si>
    <t>A0QVS7_MYCS2 Amino acid transporter OS=Mycobacterium smegmatis (strain ATCC 700084 / mc(2)155) GN=MSMEG_2680 PE=4 SV=1</t>
  </si>
  <si>
    <t>AIETGS(0.002)T(0.064)S(0.934)GPVTTGEGQR</t>
  </si>
  <si>
    <t>LJ00_13335;MSMEG_2680;MSMEI_2615</t>
  </si>
  <si>
    <t>A0QVU2</t>
  </si>
  <si>
    <t>A0QVU2_MYCS2 35 kDa protein OS=Mycobacterium smegmatis (strain ATCC 700084 / mc(2)155) GN=MSMEG_2695 PE=4 SV=1</t>
  </si>
  <si>
    <t>MMEIQQAS(1)VQMAGHSR</t>
  </si>
  <si>
    <t>LJ00_13405;MSMEG_2695;MSMEI_2629</t>
  </si>
  <si>
    <t>MMEIQQASVQMAGHS(1)R</t>
  </si>
  <si>
    <t>MQEQVS(0.881)S(0.092)S(0.027)LR</t>
  </si>
  <si>
    <t>MQEQVS(0.014)S(0.807)S(0.179)LR</t>
  </si>
  <si>
    <t>S(0.996)MS(0.004)ELAAPGTTPSLDEVR</t>
  </si>
  <si>
    <t>SMSELAAPGT(0.001)T(0.005)PS(0.994)LDEVR</t>
  </si>
  <si>
    <t>YANAMGEAELAQNS(1)VQGR</t>
  </si>
  <si>
    <t>A0QVX6</t>
  </si>
  <si>
    <t>Y2731_MYCS2 Uncharacterized protein MSMEG_2731/MSMEI_2664 OS=Mycobacterium smegmatis (strain ATCC 700084 / mc(2)155) GN=MSMEG_2731 PE=1 SV=1</t>
  </si>
  <si>
    <t>VDPDGTVWLIT(0.053)GS(0.947)GER</t>
  </si>
  <si>
    <t>MSMEG_2731;MSMEI_2664</t>
  </si>
  <si>
    <t>A0QVY1</t>
  </si>
  <si>
    <t>A0QVY1_MYCS2 GTPase HflX OS=Mycobacterium smegmatis (strain ATCC 700084 / mc(2)155) GN=hflX PE=3 SV=1</t>
  </si>
  <si>
    <t>VAGLS(0.888)T(0.112)ELADVSEVEYR</t>
  </si>
  <si>
    <t>LJ00_13605;MSMEG_2736;MSMEI_2669</t>
  </si>
  <si>
    <t>hflX</t>
  </si>
  <si>
    <t>A0QVY3</t>
  </si>
  <si>
    <t>A0QVY3_MYCS2 Biotin sulfoxide reductase OS=Mycobacterium smegmatis (strain ATCC 700084 / mc(2)155) GN=bisC PE=3 SV=1</t>
  </si>
  <si>
    <t>HS(0.001)Y(0.001)S(0.997)LGAT(0.002)GAIMPR</t>
  </si>
  <si>
    <t>LJ00_13615;MSMEG_2738;MSMEI_2671</t>
  </si>
  <si>
    <t>bisC</t>
  </si>
  <si>
    <t>A0QW03</t>
  </si>
  <si>
    <t>A0QW03_MYCS2 Polyphosphate glucokinase OS=Mycobacterium smegmatis (strain ATCC 700084 / mc(2)155) GN=ppgK PE=4 SV=1</t>
  </si>
  <si>
    <t>GFGVDVGGS(1)GVK</t>
  </si>
  <si>
    <t>LJ00_13720;MSMEG_2760;MSMEI_2691</t>
  </si>
  <si>
    <t>ppgK</t>
  </si>
  <si>
    <t>A0QW09</t>
  </si>
  <si>
    <t>A0QW09_MYCS2 Uncharacterized protein OS=Mycobacterium smegmatis (strain ATCC 700084 / mc(2)155) GN=MSMEG_2766 PE=4 SV=1</t>
  </si>
  <si>
    <t>SAQGS(1)AMQQLR</t>
  </si>
  <si>
    <t>MSMEG_2766</t>
  </si>
  <si>
    <t>A0QWG7</t>
  </si>
  <si>
    <t>A0QWG7_MYCS2 Hydrolase, nudix family protein OS=Mycobacterium smegmatis (strain ATCC 700084 / mc(2)155) GN=MSMEG_2936 PE=4 SV=1</t>
  </si>
  <si>
    <t>DGS(1)LGELPAIR</t>
  </si>
  <si>
    <t>LJ00_14610;MSMEG_2936;MSMEI_2862</t>
  </si>
  <si>
    <t>A0QWG9</t>
  </si>
  <si>
    <t>A0QWG9_MYCS2 Acyl-CoA thioesterase II OS=Mycobacterium smegmatis (strain ATCC 700084 / mc(2)155) GN=tesB PE=4 SV=1</t>
  </si>
  <si>
    <t>VFSPES(1)GFLQR</t>
  </si>
  <si>
    <t>LJ00_14620;MSMEG_2938;MSMEI_2864</t>
  </si>
  <si>
    <t>tesB</t>
  </si>
  <si>
    <t>A0QWH6</t>
  </si>
  <si>
    <t>RUVB_MYCS2 Holliday junction ATP-dependent DNA helicase RuvB OS=Mycobacterium smegmatis (strain ATCC 700084 / mc(2)155) GN=ruvB PE=1 SV=1</t>
  </si>
  <si>
    <t>EVS(1)PALTVGEGDIDASLRPR</t>
  </si>
  <si>
    <t>MSMEG_2945;MSMEI_2871</t>
  </si>
  <si>
    <t>ruvB</t>
  </si>
  <si>
    <t>A0QWJ1</t>
  </si>
  <si>
    <t>A0QWJ1_MYCS2 Preprotein translocase, YajC subunit OS=Mycobacterium smegmatis (strain ATCC 700084 / mc(2)155) GN=yajC PE=4 SV=1</t>
  </si>
  <si>
    <t>IDS(0.002)GLAQDDDELS(0.988)EHT(0.007)NDT(0.003)DGYKND</t>
  </si>
  <si>
    <t>LJ00_14730;MSMEG_2960;MSMEI_2886</t>
  </si>
  <si>
    <t>yajC</t>
  </si>
  <si>
    <t>A0QWK7</t>
  </si>
  <si>
    <t>A0QWK7_MYCS2 Histidine--tRNA ligase OS=Mycobacterium smegmatis (strain ATCC 700084 / mc(2)155) GN=hisS PE=3 SV=1</t>
  </si>
  <si>
    <t>GVGES(0.001)T(0.001)DVVS(0.998)K</t>
  </si>
  <si>
    <t>LJ00_14810;MSMEG_2976;MSMEI_2902</t>
  </si>
  <si>
    <t>hisS</t>
  </si>
  <si>
    <t>A0QWQ0</t>
  </si>
  <si>
    <t>A0QWQ0_MYCS2 Uncharacterized protein OS=Mycobacterium smegmatis (strain ATCC 700084 / mc(2)155) GN=MSMEG_3020 PE=4 SV=1</t>
  </si>
  <si>
    <t>TDRYGS(1)DVLAR</t>
  </si>
  <si>
    <t>LJ00_15030;MSMEG_3020;MSMEI_2945</t>
  </si>
  <si>
    <t>A0QWR8</t>
  </si>
  <si>
    <t>A0QWR8_MYCS2 Beta-lactamase OS=Mycobacterium smegmatis (strain ATCC 700084 / mc(2)155) GN=MSMEG_3040 PE=4 SV=1</t>
  </si>
  <si>
    <t>IAS(0.989)MT(0.011)KPVTVAAAMALAEEGK</t>
  </si>
  <si>
    <t>LJ00_15130;MSMEG_3040</t>
  </si>
  <si>
    <t>A0QWS8</t>
  </si>
  <si>
    <t>A0QWS8_MYCS2 Integration host factor OS=Mycobacterium smegmatis (strain ATCC 700084 / mc(2)155) GN=mihF PE=4 SV=1</t>
  </si>
  <si>
    <t>VS(1)ALLEALPK</t>
  </si>
  <si>
    <t>LJ00_15175;MSMEG_3050;MSMEI_2975</t>
  </si>
  <si>
    <t>mihF</t>
  </si>
  <si>
    <t>A0QWS9</t>
  </si>
  <si>
    <t>A0QWS9_MYCS2 Guanylate kinase OS=Mycobacterium smegmatis (strain ATCC 700084 / mc(2)155) GN=gmk PE=3 SV=1</t>
  </si>
  <si>
    <t>VVVLSGPS(1)AVGK</t>
  </si>
  <si>
    <t>LJ00_15180;MSMEG_3051;MSMEI_2976</t>
  </si>
  <si>
    <t>gmk</t>
  </si>
  <si>
    <t>A0QWT2</t>
  </si>
  <si>
    <t>A0QWT2_MYCS2 Phosphopantothenoylcysteine decarboxylase/phosphopantothenate--cysteine ligase OS=Mycobacterium smegmatis (strain ATCC 700084 / mc(2)155) GN=coaBC PE=1 SV=1</t>
  </si>
  <si>
    <t>GAS(0.005)EPS(0.839)S(0.157)IDLVR</t>
  </si>
  <si>
    <t>LJ00_15195;MSMEG_3054;MSMEI_2978</t>
  </si>
  <si>
    <t>coaBC</t>
  </si>
  <si>
    <t>A0QWT5</t>
  </si>
  <si>
    <t>A0QWT5_MYCS2 ABC-type metal ion transport system, permease component OS=Mycobacterium smegmatis (strain ATCC 700084 / mc(2)155) GN=MSMEG_3057 PE=3 SV=1</t>
  </si>
  <si>
    <t>SAGGAGDAGEAQRLS(1)A</t>
  </si>
  <si>
    <t>LJ00_15210;MSMEG_3057;MSMEI_2981</t>
  </si>
  <si>
    <t>A0QWT7</t>
  </si>
  <si>
    <t>A0QWT7_MYCS2 Esterase OS=Mycobacterium smegmatis (strain ATCC 700084 / mc(2)155) GN=MSMEG_3059 PE=4 SV=1</t>
  </si>
  <si>
    <t>LAVAGDS(1)AGGNLAAVVAQLAR</t>
  </si>
  <si>
    <t>MSMEG_3059</t>
  </si>
  <si>
    <t>A0QWW2</t>
  </si>
  <si>
    <t>G3P_MYCS2 Glyceraldehyde-3-phosphate dehydrogenase OS=Mycobacterium smegmatis (strain ATCC 700084 / mc(2)155) GN=gapA PE=1 SV=1</t>
  </si>
  <si>
    <t>S(0.102)AS(0.898)VEDINAAMK</t>
  </si>
  <si>
    <t>MSMEG_3084;MSMEI_3006</t>
  </si>
  <si>
    <t>gapA</t>
  </si>
  <si>
    <t>A0QWX9;A0R0K2</t>
  </si>
  <si>
    <t>A0QWX9</t>
  </si>
  <si>
    <t>TAL_MYCS2 Transaldolase OS=Mycobacterium smegmatis (strain ATCC 700084 / mc(2)155) GN=tal PE=1 SV=1;A0R0K2_MYCS2 Transaldolase OS=Mycobacterium smegmatis (strain ATCC 700084 / mc(2)155) GN=tal PE=3 SV=1</t>
  </si>
  <si>
    <t>VQRPLWAS(0.947)T(0.053)GVK</t>
  </si>
  <si>
    <t>LJ00_21855;MSMEG_3102;MSMEG_4415;MSMEI_3024;MSMEI_4307</t>
  </si>
  <si>
    <t>tal</t>
  </si>
  <si>
    <t>A0QWY0</t>
  </si>
  <si>
    <t>A0QWY0_MYCS2 Transketolase OS=Mycobacterium smegmatis (strain ATCC 700084 / mc(2)155) GN=tkt PE=3 SV=1</t>
  </si>
  <si>
    <t>MNTGGVHGS(1)ALGADEVAATK</t>
  </si>
  <si>
    <t>LJ00_15435;MSMEG_3103;MSMEI_3025</t>
  </si>
  <si>
    <t>tkt</t>
  </si>
  <si>
    <t>A0QX20</t>
  </si>
  <si>
    <t>ACNA_MYCS2 Aconitate hydratase A OS=Mycobacterium smegmatis (strain ATCC 700084 / mc(2)155) GN=acnA PE=1 SV=1</t>
  </si>
  <si>
    <t>NQLLDDVS(0.96)GGYT(0.04)R</t>
  </si>
  <si>
    <t>MSMEG_3143;MSMEI_3062</t>
  </si>
  <si>
    <t>acnA</t>
  </si>
  <si>
    <t>A0QX24</t>
  </si>
  <si>
    <t>A0QX24_MYCS2 ATPase, MoxR family protein OS=Mycobacterium smegmatis (strain ATCC 700084 / mc(2)155) GN=moxR PE=4 SV=1</t>
  </si>
  <si>
    <t>ILQT(0.001)VALPQVNALPQQGHS(0.975)VPPAVPAAAAAAS(0.024)GR</t>
  </si>
  <si>
    <t>MSMEG_3147</t>
  </si>
  <si>
    <t>moxR</t>
  </si>
  <si>
    <t>ILQTVALPQVNALPQQGHS(0.001)VPPAVPAAAAAAS(0.999)GR</t>
  </si>
  <si>
    <t>A0QX32</t>
  </si>
  <si>
    <t>A0QX32_MYCS2 Band 7 protein OS=Mycobacterium smegmatis (strain ATCC 700084 / mc(2)155) GN=MSMEG_3155 PE=4 SV=1</t>
  </si>
  <si>
    <t>AMILTAEGS(1)R</t>
  </si>
  <si>
    <t>LJ00_15690;MSMEG_3155;MSMEI_3074</t>
  </si>
  <si>
    <t>SIDPPPSIQDS(1)MEK</t>
  </si>
  <si>
    <t>A0QX35</t>
  </si>
  <si>
    <t>A0QX35_MYCS2 Methylmalonyl-CoA mutase, beta subunit OS=Mycobacterium smegmatis (strain ATCC 700084 / mc(2)155) GN=mutA PE=4 SV=1</t>
  </si>
  <si>
    <t>S(1)LQGSSAIEEDRNK</t>
  </si>
  <si>
    <t>LJ00_15705;MSMEG_3158;MSMEI_3077</t>
  </si>
  <si>
    <t>mutA</t>
  </si>
  <si>
    <t>A0QX80</t>
  </si>
  <si>
    <t>A0QX80_MYCS2 Uncharacterized protein OS=Mycobacterium smegmatis (strain ATCC 700084 / mc(2)155) GN=MSMEG_3204 PE=4 SV=1</t>
  </si>
  <si>
    <t>ILPAGS(0.997)DDPS(0.003)LPR</t>
  </si>
  <si>
    <t>MSMEG_3204</t>
  </si>
  <si>
    <t>A0QX81</t>
  </si>
  <si>
    <t>A0QX81_MYCS2 Histidinol dehydrogenase OS=Mycobacterium smegmatis (strain ATCC 700084 / mc(2)155) GN=hisD PE=3 SV=1</t>
  </si>
  <si>
    <t>DVS(1)GHVITLSK</t>
  </si>
  <si>
    <t>MSMEG_3205</t>
  </si>
  <si>
    <t>hisD</t>
  </si>
  <si>
    <t>A0QX85</t>
  </si>
  <si>
    <t>A0QX85_MYCS2 Phosphoribosyl isomerase A OS=Mycobacterium smegmatis (strain ATCC 700084 / mc(2)155) GN=priA PE=3 SV=1</t>
  </si>
  <si>
    <t>AGS(0.888)ET(0.1)DY(0.011)GSAIEAAEAWQR</t>
  </si>
  <si>
    <t>MSMEG_3209</t>
  </si>
  <si>
    <t>priA</t>
  </si>
  <si>
    <t>A0QX94</t>
  </si>
  <si>
    <t>A0QX94_MYCS2 Trp region conserved hypothetical membrane protein OS=Mycobacterium smegmatis (strain ATCC 700084 / mc(2)155) GN=MSMEG_3218 PE=4 SV=1</t>
  </si>
  <si>
    <t>TAAQHDVS(0.081)S(0.871)ES(0.037)MS(0.01)ER</t>
  </si>
  <si>
    <t>LJ00_16000;MSMEG_3218;MSMEI_3136</t>
  </si>
  <si>
    <t>TAAQHDVSS(0.001)ES(0.995)MS(0.003)ER</t>
  </si>
  <si>
    <t>A0QX95</t>
  </si>
  <si>
    <t>TRPC_MYCS2 Indole-3-glycerol phosphate synthase OS=Mycobacterium smegmatis (strain ATCC 700084 / mc(2)155) GN=trpC PE=1 SV=1</t>
  </si>
  <si>
    <t>S(0.226)S(0.774)ATVLDSIIEGVR</t>
  </si>
  <si>
    <t>MSMEG_3219;MSMEI_3137</t>
  </si>
  <si>
    <t>trpC</t>
  </si>
  <si>
    <t>A0QX98</t>
  </si>
  <si>
    <t>A0QX98_MYCS2 Prolipoprotein diacylglyceryl transferase OS=Mycobacterium smegmatis (strain ATCC 700084 / mc(2)155) GN=lgt PE=3 SV=1</t>
  </si>
  <si>
    <t>AADET(0.007)EEGDEES(0.993)LVDEAGK</t>
  </si>
  <si>
    <t>LJ00_16020;MSMEG_3222;MSMEI_3140</t>
  </si>
  <si>
    <t>lgt</t>
  </si>
  <si>
    <t>A0QXA5</t>
  </si>
  <si>
    <t>A0QXA5_MYCS2 Uncharacterized protein OS=Mycobacterium smegmatis (strain ATCC 700084 / mc(2)155) GN=MSMEG_3229 PE=4 SV=1</t>
  </si>
  <si>
    <t>AGEPGSDRPEPTESSGQPS(0.998)DPGQT(0.001)PPPTR</t>
  </si>
  <si>
    <t>LJ00_16055;MSMEG_3229;MSMEI_3147</t>
  </si>
  <si>
    <t>A0QXB5</t>
  </si>
  <si>
    <t>A0QXB5_MYCS2 DNA-binding response regulator, LuxR family protein OS=Mycobacterium smegmatis (strain ATCC 700084 / mc(2)155) GN=MSMEG_3240 PE=4 SV=1</t>
  </si>
  <si>
    <t>VLVLS(0.013)AS(0.987)DERDDVLQAVK</t>
  </si>
  <si>
    <t>MSMEG_3240</t>
  </si>
  <si>
    <t>A0QXB9</t>
  </si>
  <si>
    <t>A0QXB9_MYCS2 Response regulator OS=Mycobacterium smegmatis (strain ATCC 700084 / mc(2)155) GN=MSMEG_3246 PE=4 SV=1</t>
  </si>
  <si>
    <t>IAPIVILT(0.002)AFS(0.998)QR</t>
  </si>
  <si>
    <t>LJ00_16140;MSMEG_3246;MSMEI_3163</t>
  </si>
  <si>
    <t>A0QXC2</t>
  </si>
  <si>
    <t>A0QXC2_MYCS2 Branched chain amino acid transport permease OS=Mycobacterium smegmatis (strain ATCC 700084 / mc(2)155) GN=MSMEG_3249 PE=3 SV=1</t>
  </si>
  <si>
    <t>S(1)DQHTQQNPGENTSSLVR</t>
  </si>
  <si>
    <t>LJ00_16155;MSMEG_3249;MSMEI_3166</t>
  </si>
  <si>
    <t>A0QXZ2</t>
  </si>
  <si>
    <t>A0QXZ2_MYCS2 Peptidase M48, Ste24p OS=Mycobacterium smegmatis (strain ATCC 700084 / mc(2)155) GN=MSMEG_3476 PE=3 SV=1</t>
  </si>
  <si>
    <t>DGLGGIVDGVGQAAT(0.01)S(0.026)AADS(0.964)VGRK</t>
  </si>
  <si>
    <t>LJ00_17295;MSMEG_3476;MSMEI_3395</t>
  </si>
  <si>
    <t>A0QY23</t>
  </si>
  <si>
    <t>A0QY23_MYCS2 Fructose-bisphosphate aldolase OS=Mycobacterium smegmatis (strain ATCC 700084 / mc(2)155) GN=MSMEG_3507 PE=4 SV=1</t>
  </si>
  <si>
    <t>LLAQNTGVIAS(0.01)FS(0.99)R</t>
  </si>
  <si>
    <t>LJ00_17450;MSMEG_3507;MSMEI_3427</t>
  </si>
  <si>
    <t>MTSGQGFIAALDQS(0.997)GGS(0.002)T(0.001)PK</t>
  </si>
  <si>
    <t>VVALS(1)GGYSRDEANK</t>
  </si>
  <si>
    <t>A0QY48</t>
  </si>
  <si>
    <t>A0QY48_MYCS2 Serine/threonine dehydratase family protein OS=Mycobacterium smegmatis (strain ATCC 700084 / mc(2)155) GN=MSMEG_3532 PE=4 SV=1</t>
  </si>
  <si>
    <t>S(0.93)T(0.07)PSELTFAHLR</t>
  </si>
  <si>
    <t>LJ00_17580;MSMEG_3532</t>
  </si>
  <si>
    <t>A0QYB1</t>
  </si>
  <si>
    <t>A0QYB1_MYCS2 AAA ATPase OS=Mycobacterium smegmatis (strain ATCC 700084 / mc(2)155) GN=MSMEG_3596 PE=4 SV=1</t>
  </si>
  <si>
    <t>VS(0.001)GENS(0.996)EPAS(0.004)LDNR</t>
  </si>
  <si>
    <t>LJ00_17895;MSMEG_3596;MSMEI_3514</t>
  </si>
  <si>
    <t>A0QYE8</t>
  </si>
  <si>
    <t>A0QYE8_MYCS2 IMP dehydrogenase family protein OS=Mycobacterium smegmatis (strain ATCC 700084 / mc(2)155) GN=MSMEG_3634 PE=4 SV=1</t>
  </si>
  <si>
    <t>KGLFEEGIS(0.933)T(0.066)S(0.001)R</t>
  </si>
  <si>
    <t>LJ00_18065;MSMEG_3634;MSMEI_3548</t>
  </si>
  <si>
    <t>A0QYF6</t>
  </si>
  <si>
    <t>A0QYF6_MYCS2 von Willebrand factor, type A OS=Mycobacterium smegmatis (strain ATCC 700084 / mc(2)155) GN=MSMEG_3641 PE=4 SV=1</t>
  </si>
  <si>
    <t>DEYGYS(1)TASGHAPR</t>
  </si>
  <si>
    <t>LJ00_18105;MSMEG_3641;MSMEI_3556</t>
  </si>
  <si>
    <t>GRHS(1)IPDPEDAADEPESGYR</t>
  </si>
  <si>
    <t>HSIPDPEDAADEPES(1)GYR</t>
  </si>
  <si>
    <t>IGDS(0.994)GPAT(0.006)PR</t>
  </si>
  <si>
    <t>S(0.999)ADGDS(0.001)EWTGSHR</t>
  </si>
  <si>
    <t>SADGDS(1)EWTGSHR</t>
  </si>
  <si>
    <t>A0QYF9</t>
  </si>
  <si>
    <t>A0QYF9_MYCS2 Transcriptional regulator, MerR family protein OS=Mycobacterium smegmatis (strain ATCC 700084 / mc(2)155) GN=MSMEG_3644 PE=4 SV=1</t>
  </si>
  <si>
    <t>ADGGEAIAAPEDELAS(1)R</t>
  </si>
  <si>
    <t>MSMEG_3644</t>
  </si>
  <si>
    <t>A0QYG0</t>
  </si>
  <si>
    <t>A0QYG0_MYCS2 Uncharacterized protein OS=Mycobacterium smegmatis (strain ATCC 700084 / mc(2)155) GN=MSMEG_3645 PE=4 SV=1</t>
  </si>
  <si>
    <t>EFLDS(0.001)VS(0.999)PDDFK</t>
  </si>
  <si>
    <t>LJ00_18125;MSMEG_3645;MSMEI_3559</t>
  </si>
  <si>
    <t>A0QYH7</t>
  </si>
  <si>
    <t>A0QYH7_MYCS2 LysM domain protein OS=Mycobacterium smegmatis (strain ATCC 700084 / mc(2)155) GN=MSMEG_3662 PE=1 SV=1</t>
  </si>
  <si>
    <t>T(0.001)Y(0.001)T(0.059)VVS(0.917)GDT(0.023)LWAIAER</t>
  </si>
  <si>
    <t>LJ00_18205;MSMEG_3662;MSMEI_3575</t>
  </si>
  <si>
    <t>A0QYL8</t>
  </si>
  <si>
    <t>MFSEP_MYCS2 MFS-type efflux pump MSMEG_3705 OS=Mycobacterium smegmatis (strain ATCC 700084 / mc(2)155) GN=MSMEG_3705 PE=3 SV=1</t>
  </si>
  <si>
    <t>S(1)APQAAIDTDHADR</t>
  </si>
  <si>
    <t>LJ00_18410;MSMEG_3705;MSMEI_3617</t>
  </si>
  <si>
    <t>A0QYQ7</t>
  </si>
  <si>
    <t>PYRG_MYCS2 CTP synthase OS=Mycobacterium smegmatis (strain ATCC 700084 / mc(2)155) GN=pyrG PE=1 SV=1</t>
  </si>
  <si>
    <t>HLFVTGGVVS(0.78)S(0.22)LGK</t>
  </si>
  <si>
    <t>MSMEG_3746;MSMEI_3656</t>
  </si>
  <si>
    <t>pyrG</t>
  </si>
  <si>
    <t>A0QYR3</t>
  </si>
  <si>
    <t>A0QYR3_MYCS2 TPR-repeat-containing protein OS=Mycobacterium smegmatis (strain ATCC 700084 / mc(2)155) GN=MSMEG_3754 PE=4 SV=1</t>
  </si>
  <si>
    <t>ARPAQPES(0.01)AEDS(0.989)QDSAPR</t>
  </si>
  <si>
    <t>MSMEG_3754;MSMEI_3665</t>
  </si>
  <si>
    <t>ARPAQPES(0.001)AEDS(0.006)QDS(0.994)APR</t>
  </si>
  <si>
    <t>ARPAQPES(0.001)AEDS(0.001)QDS(0.005)APRLS(0.993)ADIEAR</t>
  </si>
  <si>
    <t>A0QYR7</t>
  </si>
  <si>
    <t>A0QYR7_MYCS2 Clp, N terminal OS=Mycobacterium smegmatis (strain ATCC 700084 / mc(2)155) GN=MSMEG_3761 PE=4 SV=1</t>
  </si>
  <si>
    <t>S(1)IGIDLHAVR</t>
  </si>
  <si>
    <t>LJ00_18685;MSMEG_3761;MSMEI_3672</t>
  </si>
  <si>
    <t>A0QYS5</t>
  </si>
  <si>
    <t>ARLY_MYCS2 Argininosuccinate lyase OS=Mycobacterium smegmatis (strain ATCC 700084 / mc(2)155) GN=argH PE=1 SV=1</t>
  </si>
  <si>
    <t>S(0.991)T(0.009)NEGSLWGGR</t>
  </si>
  <si>
    <t>MSMEG_3769;MSMEI_3680</t>
  </si>
  <si>
    <t>argH</t>
  </si>
  <si>
    <t>A0QYS6</t>
  </si>
  <si>
    <t>ASSY_MYCS2 Argininosuccinate synthase OS=Mycobacterium smegmatis (strain ATCC 700084 / mc(2)155) GN=argG PE=3 SV=1</t>
  </si>
  <si>
    <t>GFVHLHGLS(0.885)S(0.115)R</t>
  </si>
  <si>
    <t>MSMEG_3770;MSMEI_3681</t>
  </si>
  <si>
    <t>argG</t>
  </si>
  <si>
    <t>A0QYU6</t>
  </si>
  <si>
    <t>RL20_MYCS2 50S ribosomal protein L20 OS=Mycobacterium smegmatis (strain ATCC 700084 / mc(2)155) GN=rplT PE=1 SV=1</t>
  </si>
  <si>
    <t>EQQLHS(0.993)LT(0.007)YAYR</t>
  </si>
  <si>
    <t>MSMEG_3791;MSMEI_3703</t>
  </si>
  <si>
    <t>rplT</t>
  </si>
  <si>
    <t>A0QYU8</t>
  </si>
  <si>
    <t>A0QYU8_MYCS2 Translation initiation factor IF-3 OS=Mycobacterium smegmatis (strain ATCC 700084 / mc(2)155) GN=infC PE=3 SV=1</t>
  </si>
  <si>
    <t>AAEQAERPGGPAPDEDAS(1)</t>
  </si>
  <si>
    <t>MSMEG_3793</t>
  </si>
  <si>
    <t>infC</t>
  </si>
  <si>
    <t>EQS(1)RPELGYR</t>
  </si>
  <si>
    <t>A0QYW6</t>
  </si>
  <si>
    <t>A0QYW6_MYCS2 Universal stress protein family protein, putative OS=Mycobacterium smegmatis (strain ATCC 700084 / mc(2)155) GN=MSMEG_3811 PE=1 SV=1</t>
  </si>
  <si>
    <t>ADLLVVGNVGLS(0.785)T(0.215)IAGR</t>
  </si>
  <si>
    <t>LJ00_18930;MSMEG_3811;MSMEI_3722</t>
  </si>
  <si>
    <t>LIIATAYFPQS(0.005)EDS(0.995)R</t>
  </si>
  <si>
    <t>LLGS(1)VPANVAR</t>
  </si>
  <si>
    <t>S(1)AYQTVVVGTDGSDSSLR</t>
  </si>
  <si>
    <t>A0QYY6</t>
  </si>
  <si>
    <t>RS1_MYCS2 30S ribosomal protein S1 OS=Mycobacterium smegmatis (strain ATCC 700084 / mc(2)155) GN=rpsA PE=1 SV=1</t>
  </si>
  <si>
    <t>S(0.035)EES(0.927)S(0.039)GGTLASDAQLAALR</t>
  </si>
  <si>
    <t>LJ00_19040;MSMEG_3833;MSMEI_3743</t>
  </si>
  <si>
    <t>rpsA</t>
  </si>
  <si>
    <t>A0QYZ2</t>
  </si>
  <si>
    <t>A0QYZ2_MYCS2 DNA polymerase I OS=Mycobacterium smegmatis (strain ATCC 700084 / mc(2)155) GN=polA PE=3 SV=1</t>
  </si>
  <si>
    <t>ANLS(0.983)S(0.017)VILNR</t>
  </si>
  <si>
    <t>LJ00_19070;MSMEG_3839;MSMEI_3749</t>
  </si>
  <si>
    <t>polA</t>
  </si>
  <si>
    <t>A0QZ11</t>
  </si>
  <si>
    <t>RBPA_MYCS2 RNA polymerase-binding protein RbpA OS=Mycobacterium smegmatis (strain ATCC 700084 / mc(2)155) GN=rbpA PE=1 SV=2</t>
  </si>
  <si>
    <t>LGAVS(1)YETDR</t>
  </si>
  <si>
    <t>MSMEG_3858;MSMEI_3768</t>
  </si>
  <si>
    <t>rbpA</t>
  </si>
  <si>
    <t>A0QZ40</t>
  </si>
  <si>
    <t>TATA_MYCS2 Sec-independent protein translocase protein TatA OS=Mycobacterium smegmatis (strain ATCC 700084 / mc(2)155) GN=tatA PE=3 SV=1</t>
  </si>
  <si>
    <t>EMQAES(1)KGDEPKPATPIASER</t>
  </si>
  <si>
    <t>MSMEG_3887;MSMEI_3797</t>
  </si>
  <si>
    <t>tatA</t>
  </si>
  <si>
    <t>GDEPKPAT(0.174)PIAS(0.819)ERVDT(0.004)T(0.004)APEQQSTDR</t>
  </si>
  <si>
    <t>A0QZ48</t>
  </si>
  <si>
    <t>PUP_MYCS2 Prokaryotic ubiquitin-like protein Pup OS=Mycobacterium smegmatis (strain ATCC 700084 / mc(2)155) GN=pup PE=1 SV=1</t>
  </si>
  <si>
    <t>RGGGGGEDDDLPGAS(1)AAGQER</t>
  </si>
  <si>
    <t>MSMEG_3896;MSMEI_3806</t>
  </si>
  <si>
    <t>pup</t>
  </si>
  <si>
    <t>A0QZA2</t>
  </si>
  <si>
    <t>A0QZA2_MYCS2 Uncharacterized protein OS=Mycobacterium smegmatis (strain ATCC 700084 / mc(2)155) GN=MSMEG_3952 PE=4 SV=1</t>
  </si>
  <si>
    <t>HSDGVPAEALVS(0.956)S(0.044)PEAER</t>
  </si>
  <si>
    <t>MSMEG_3952</t>
  </si>
  <si>
    <t>A0QZN1</t>
  </si>
  <si>
    <t>A0QZN1_MYCS2 Major facilitator superfamily protein OS=Mycobacterium smegmatis (strain ATCC 700084 / mc(2)155) GN=MSMEG_4087 PE=4 SV=1</t>
  </si>
  <si>
    <t>S(0.969)DRET(0.031)LANAR</t>
  </si>
  <si>
    <t>LJ00_20265;MSMEG_4087</t>
  </si>
  <si>
    <t>A0QZY4</t>
  </si>
  <si>
    <t>A0QZY4_MYCS2 Phosphoglycerate mutase OS=Mycobacterium smegmatis (strain ATCC 700084 / mc(2)155) GN=MSMEG_4193 PE=4 SV=1</t>
  </si>
  <si>
    <t>S(0.009)T(0.03)S(0.96)NTAHTLAGR</t>
  </si>
  <si>
    <t>LJ00_20790;MSMEG_4193;MSMEI_4095</t>
  </si>
  <si>
    <t>A0QZZ6</t>
  </si>
  <si>
    <t>Y4207_MYCS2 Universal stress protein MSMEG_4207 OS=Mycobacterium smegmatis (strain ATCC 700084 / mc(2)155) GN=MSMEG_4207 PE=1 SV=1</t>
  </si>
  <si>
    <t>S(1)GEVHDVEAHLQDSGVPFEIR</t>
  </si>
  <si>
    <t>MSMEG_4207;MSMEI_4109</t>
  </si>
  <si>
    <t>A0QZZ8</t>
  </si>
  <si>
    <t>A0QZZ8_MYCS2 Integral membrane protein OS=Mycobacterium smegmatis (strain ATCC 700084 / mc(2)155) GN=MSMEG_4209 PE=4 SV=1</t>
  </si>
  <si>
    <t>MTEDS(1)LPNAEAGTEIR</t>
  </si>
  <si>
    <t>MSMEG_4209;MSMEI_4111</t>
  </si>
  <si>
    <t>A0R006</t>
  </si>
  <si>
    <t>WAG31_MYCS2 Cell wall synthesis protein Wag31 OS=Mycobacterium smegmatis (strain ATCC 700084 / mc(2)155) GN=wag31 PE=1 SV=1</t>
  </si>
  <si>
    <t>AQAEAMVS(1)DAR</t>
  </si>
  <si>
    <t>MSMEG_4217;MSMEI_4119</t>
  </si>
  <si>
    <t>wag31</t>
  </si>
  <si>
    <t>GSAAPVDSSANS(0.998)DAS(0.002)GFGQFNR</t>
  </si>
  <si>
    <t>GSAAPVDSSANS(0.001)DAS(0.999)GFGQFNR</t>
  </si>
  <si>
    <t>HS(1)EIMGTINQQR</t>
  </si>
  <si>
    <t>PLTPADVHNVAFS(1)KPPIGK</t>
  </si>
  <si>
    <t>A0R012</t>
  </si>
  <si>
    <t>A0R012_MYCS2 Cell division protein FtsZ OS=Mycobacterium smegmatis (strain ATCC 700084 / mc(2)155) GN=ftsZ PE=3 SV=1</t>
  </si>
  <si>
    <t>KPVVS(0.003)PS(0.992)QAQT(0.005)QPIASAR</t>
  </si>
  <si>
    <t>LJ00_20935;MSMEG_4222</t>
  </si>
  <si>
    <t>ftsZ</t>
  </si>
  <si>
    <t>A0R018</t>
  </si>
  <si>
    <t>MURD_MYCS2 UDP-N-acetylmuramoylalanine--D-glutamate ligase OS=Mycobacterium smegmatis (strain ATCC 700084 / mc(2)155) GN=murD PE=3 SV=1</t>
  </si>
  <si>
    <t>HAPDVPVVELVAGEDS(0.984)GVLGT(0.015)NES(0.001)IESVGDHVTR</t>
  </si>
  <si>
    <t>MSMEG_4229;MSMEI_4129</t>
  </si>
  <si>
    <t>murD</t>
  </si>
  <si>
    <t>A0R029</t>
  </si>
  <si>
    <t>A0R029_MYCS2 Polyprenyl synthetase OS=Mycobacterium smegmatis (strain ATCC 700084 / mc(2)155) GN=MSMEG_4240 PE=3 SV=1</t>
  </si>
  <si>
    <t>SVGTELS(0.922)DT(0.078)QVR</t>
  </si>
  <si>
    <t>LJ00_21020;MSMEG_4240</t>
  </si>
  <si>
    <t>A0R049</t>
  </si>
  <si>
    <t>A0R049_MYCS2 Cytochrome c oxidase subunit 3 OS=Mycobacterium smegmatis (strain ATCC 700084 / mc(2)155) GN=ctaE PE=3 SV=1</t>
  </si>
  <si>
    <t>T(0.023)S(0.95)AVGT(0.011)S(0.016)GT(0.001)AITSR</t>
  </si>
  <si>
    <t>LJ00_21120;MSMEG_4260;MSMEI_4160</t>
  </si>
  <si>
    <t>ctaE</t>
  </si>
  <si>
    <t>A0R051</t>
  </si>
  <si>
    <t>A0R051_MYCS2 Ubiquinol-cytochrome c reductase iron-sulfur subunit OS=Mycobacterium smegmatis (strain ATCC 700084 / mc(2)155) GN=MSMEG_4262 PE=4 SV=1</t>
  </si>
  <si>
    <t>GTDAPGQTGVPGQPT(0.003)DAELAEMS(0.997)REELVK</t>
  </si>
  <si>
    <t>MSMEG_4262</t>
  </si>
  <si>
    <t>A0R052</t>
  </si>
  <si>
    <t>A0R052_MYCS2 Ubiquinol-cytochrome C reductase QcrB OS=Mycobacterium smegmatis (strain ATCC 700084 / mc(2)155) GN=qcrB PE=4 SV=1</t>
  </si>
  <si>
    <t>LAAAQGDAIDS(1)R</t>
  </si>
  <si>
    <t>LJ00_21135;MSMEG_4263;MSMEI_4163</t>
  </si>
  <si>
    <t>qcrB</t>
  </si>
  <si>
    <t>LGS(0.814)GGAPGT(0.093)GS(0.093)FLFPDPAVEHEALTEAAHASEHK</t>
  </si>
  <si>
    <t>A0R067</t>
  </si>
  <si>
    <t>A0R067_MYCS2 Aminomethyltransferase OS=Mycobacterium smegmatis (strain ATCC 700084 / mc(2)155) GN=gcvT PE=3 SV=1</t>
  </si>
  <si>
    <t>S(1)DELLQGPLEDR</t>
  </si>
  <si>
    <t>LJ00_21205;MSMEG_4278;MSMEI_4177</t>
  </si>
  <si>
    <t>gcvT</t>
  </si>
  <si>
    <t>A0R072</t>
  </si>
  <si>
    <t>A0R072_MYCS2 Dihydrolipoamide acetyltransferase component of pyruvate dehydrogenase complex OS=Mycobacterium smegmatis (strain ATCC 700084 / mc(2)155) GN=sucB PE=3 SV=1</t>
  </si>
  <si>
    <t>AEPAPAAS(0.957)S(0.041)DGS(0.001)PYVTPLVR</t>
  </si>
  <si>
    <t>LJ00_21230;MSMEG_4283;MSMEI_4182</t>
  </si>
  <si>
    <t>sucB</t>
  </si>
  <si>
    <t>A0R082</t>
  </si>
  <si>
    <t>GLNE_MYCS2 Bifunctional glutamine synthetase adenylyltransferase/adenylyl-removing enzyme OS=Mycobacterium smegmatis (strain ATCC 700084 / mc(2)155) GN=glnE PE=3 SV=1</t>
  </si>
  <si>
    <t>ELNYVS(1)DVDVIFVGEDIEK</t>
  </si>
  <si>
    <t>MSMEG_4293;MSMEI_4192</t>
  </si>
  <si>
    <t>glnE</t>
  </si>
  <si>
    <t>A0R0C4</t>
  </si>
  <si>
    <t>A0R0C4_MYCS2 Beta-lactamase OS=Mycobacterium smegmatis (strain ATCC 700084 / mc(2)155) GN=MSMEG_4337 PE=4 SV=1</t>
  </si>
  <si>
    <t>PFALAS(0.924)VT(0.076)K</t>
  </si>
  <si>
    <t>MSMEG_4337</t>
  </si>
  <si>
    <t>A0R0S9</t>
  </si>
  <si>
    <t>A0R0S9_MYCS2 CBS domain protein OS=Mycobacterium smegmatis (strain ATCC 700084 / mc(2)155) GN=MSMEG_4495 PE=4 SV=1</t>
  </si>
  <si>
    <t>INTVLVCPTEPVEPELHTVPGDENS(1)GR</t>
  </si>
  <si>
    <t>LJ00_22240;MSMEG_4495;MSMEI_4384</t>
  </si>
  <si>
    <t>A0R0T8</t>
  </si>
  <si>
    <t>A0R0T8_MYCS2 Chaperone protein DnaJ OS=Mycobacterium smegmatis (strain ATCC 700084 / mc(2)155) GN=dnaJ PE=3 SV=1</t>
  </si>
  <si>
    <t>TAQGS(0.001)AGS(0.827)GGGLFS(0.172)R</t>
  </si>
  <si>
    <t>LJ00_22280;MSMEG_4504;MSMEI_4392</t>
  </si>
  <si>
    <t>dnaJ</t>
  </si>
  <si>
    <t>A0R0W9</t>
  </si>
  <si>
    <t>TREH_MYCS2 Trehalase OS=Mycobacterium smegmatis (strain ATCC 700084 / mc(2)155) GN=MSMEG_4535 PE=1 SV=1</t>
  </si>
  <si>
    <t>AS(0.999)DGPLT(0.003)VT(0.998)APVPYAAGPTLR</t>
  </si>
  <si>
    <t>MSMEG_4535;MSMEI_4422</t>
  </si>
  <si>
    <t>A0R102</t>
  </si>
  <si>
    <t>RS20_MYCS2 30S ribosomal protein S20 OS=Mycobacterium smegmatis (strain ATCC 700084 / mc(2)155) GN=rpsT PE=1 SV=1</t>
  </si>
  <si>
    <t>ASELLHAT(0.037)S(0.963)R</t>
  </si>
  <si>
    <t>MSMEG_4571;MSMEI_4459</t>
  </si>
  <si>
    <t>rpsT</t>
  </si>
  <si>
    <t>A0R157</t>
  </si>
  <si>
    <t>A0R157_MYCS2 Saccharopine dehydrogenase OS=Mycobacterium smegmatis (strain ATCC 700084 / mc(2)155) GN=MSMEG_4632 PE=4 SV=1</t>
  </si>
  <si>
    <t>IPS(1)GLLER</t>
  </si>
  <si>
    <t>LJ00_22910;MSMEG_4632;MSMEI_4515</t>
  </si>
  <si>
    <t>A0R197</t>
  </si>
  <si>
    <t>A0R197_MYCS2 ATP-dependent Clp protease proteolytic subunit OS=Mycobacterium smegmatis (strain ATCC 700084 / mc(2)155) GN=clpP PE=3 SV=1</t>
  </si>
  <si>
    <t>YILPS(0.001)FIEHS(0.847)S(0.152)FGVK</t>
  </si>
  <si>
    <t>LJ00_23105;MSMEG_4672;MSMEI_4555</t>
  </si>
  <si>
    <t>clpP</t>
  </si>
  <si>
    <t>YILPSFIEHS(0.043)S(0.957)FGVK</t>
  </si>
  <si>
    <t>A0R1A7</t>
  </si>
  <si>
    <t>A0R1A7_MYCS2 Ribose 5-phosphate isomerase OS=Mycobacterium smegmatis (strain ATCC 700084 / mc(2)155) GN=MSMEG_4684 PE=4 SV=1</t>
  </si>
  <si>
    <t>T(0.002)VADPGS(0.021)LGIVLGGS(0.977)GNGEQIAANK</t>
  </si>
  <si>
    <t>LJ00_23160;MSMEG_4684;MSMEI_4566</t>
  </si>
  <si>
    <t>A0R1B3</t>
  </si>
  <si>
    <t>A0R1B3_MYCS2 Aminopeptidase G Metallo peptidase MEROPS family M01 OS=Mycobacterium smegmatis (strain ATCC 700084 / mc(2)155) GN=pepN PE=4 SV=1</t>
  </si>
  <si>
    <t>ADFDVDS(0.855)S(0.139)GAFT(0.007)R</t>
  </si>
  <si>
    <t>LJ00_23190;MSMEG_4690;MSMEI_4573</t>
  </si>
  <si>
    <t>pepN</t>
  </si>
  <si>
    <t>A0R1B5</t>
  </si>
  <si>
    <t>Y4692_MYCS2 Uncharacterized protein MSMEG_4692/MSMEI_4575 OS=Mycobacterium smegmatis (strain ATCC 700084 / mc(2)155) GN=MSMEG_4692 PE=1 SV=1</t>
  </si>
  <si>
    <t>AS(1)GDIAT(1)VANAELDLPYGSALTSSGR</t>
  </si>
  <si>
    <t>MSMEG_4692;MSMEI_4575</t>
  </si>
  <si>
    <t>ASGDIATVANAELDLPYGSALT(0.043)S(0.116)S(0.841)GR</t>
  </si>
  <si>
    <t>GIES(1)AAPLGVSAAAASFK</t>
  </si>
  <si>
    <t>GIESAAPLGVS(0.997)AAAAS(0.003)FK</t>
  </si>
  <si>
    <t>A0R1E1</t>
  </si>
  <si>
    <t>A0R1E1_MYCS2 Peptidase S9, prolyl oligopeptidase OS=Mycobacterium smegmatis (strain ATCC 700084 / mc(2)155) GN=MSMEG_4719 PE=4 SV=1</t>
  </si>
  <si>
    <t>Y(0.003)FQADGES(0.917)HT(0.06)T(0.018)EGT(0.001)T(0.001)EGYVR</t>
  </si>
  <si>
    <t>LJ00_23340;MSMEG_4719</t>
  </si>
  <si>
    <t>A0R1H2</t>
  </si>
  <si>
    <t>A0R1H2_MYCS2 Uncharacterized protein OS=Mycobacterium smegmatis (strain ATCC 700084 / mc(2)155) GN=MSMEG_4752 PE=4 SV=1</t>
  </si>
  <si>
    <t>LALTVDS(1)LAER</t>
  </si>
  <si>
    <t>LJ00_23510;MSMEG_4752</t>
  </si>
  <si>
    <t>A0R1R5</t>
  </si>
  <si>
    <t>A0R1R5_MYCS2 Transcriptional regulator, TetR family OS=Mycobacterium smegmatis (strain ATCC 700084 / mc(2)155) GN=MSMEG_4847 PE=4 SV=1</t>
  </si>
  <si>
    <t>S(1)FYLQFDGK</t>
  </si>
  <si>
    <t>MSMEG_4847;MSMEI_4723</t>
  </si>
  <si>
    <t>A0R1X3</t>
  </si>
  <si>
    <t>A0R1X3_MYCS2 ThiS family protein OS=Mycobacterium smegmatis (strain ATCC 700084 / mc(2)155) GN=MSMEG_4906 PE=4 SV=1</t>
  </si>
  <si>
    <t>EVIT(0.019)DLENNYS(0.943)GIS(0.038)ER</t>
  </si>
  <si>
    <t>LJ00_24260;MSMEG_4906</t>
  </si>
  <si>
    <t>A0R204</t>
  </si>
  <si>
    <t>ATPF_MYCS2 ATP synthase subunit b OS=Mycobacterium smegmatis (strain ATCC 700084 / mc(2)155) GN=atpF PE=3 SV=1</t>
  </si>
  <si>
    <t>S(1)AEQVAAAQADYEK</t>
  </si>
  <si>
    <t>MSMEG_4940;MSMEI_4813</t>
  </si>
  <si>
    <t>atpF</t>
  </si>
  <si>
    <t>SGLES(0.77)S(0.229)VDGLS(0.001)AK</t>
  </si>
  <si>
    <t>A0R218</t>
  </si>
  <si>
    <t>A0R218_MYCS2 Transcription termination factor Rho OS=Mycobacterium smegmatis (strain ATCC 700084 / mc(2)155) GN=rho PE=3 SV=1</t>
  </si>
  <si>
    <t>AAEAPEAGESQES(1)QPR</t>
  </si>
  <si>
    <t>LJ00_24495;MSMEG_4954</t>
  </si>
  <si>
    <t>rho</t>
  </si>
  <si>
    <t>EIGVEGAS(1)GLRK</t>
  </si>
  <si>
    <t>GES(0.812)NGRT(0.096)AEAS(0.046)S(0.046)PATADAQTGEQAAEAPAPR</t>
  </si>
  <si>
    <t>S(0.006)AS(0.992)LS(0.001)TMVLPELR</t>
  </si>
  <si>
    <t>S(1)ELIAAIR</t>
  </si>
  <si>
    <t>A0R221</t>
  </si>
  <si>
    <t>A0R221_MYCS2 Homoserine dehydrogenase OS=Mycobacterium smegmatis (strain ATCC 700084 / mc(2)155) GN=MSMEG_4957 PE=3 SV=1</t>
  </si>
  <si>
    <t>S(1)KKPIGVAVLGLGNVGSEVVR</t>
  </si>
  <si>
    <t>LJ00_24510;MSMEG_4957;MSMEI_4830</t>
  </si>
  <si>
    <t>A0R248</t>
  </si>
  <si>
    <t>A0R248_MYCS2 Carbonic anhydrase OS=Mycobacterium smegmatis (strain ATCC 700084 / mc(2)155) GN=MSMEG_4985 PE=3 SV=1</t>
  </si>
  <si>
    <t>T(0.005)FS(0.995)GPLPLPPSK</t>
  </si>
  <si>
    <t>LJ00_24655;MSMEG_4985;MSMEI_4858</t>
  </si>
  <si>
    <t>A0R260</t>
  </si>
  <si>
    <t>A0R260_MYCS2 ABC transporter, ATP-binding protein OppD OS=Mycobacterium smegmatis (strain ATCC 700084 / mc(2)155) GN=oppD PE=3 SV=1</t>
  </si>
  <si>
    <t>S(0.012)AS(0.988)EIYHVEAR</t>
  </si>
  <si>
    <t>LJ00_24715;MSMEG_4997;MSMEI_4870</t>
  </si>
  <si>
    <t>oppD</t>
  </si>
  <si>
    <t>A0R287</t>
  </si>
  <si>
    <t>A0R287_MYCS2 T/U mismatch-specific DNA glycosylase OS=Mycobacterium smegmatis (strain ATCC 700084 / mc(2)155) GN=MSMEG_5024 PE=4 SV=1</t>
  </si>
  <si>
    <t>VGSLDS(1)AVER</t>
  </si>
  <si>
    <t>LJ00_24845;MSMEG_5024;MSMEI_4896</t>
  </si>
  <si>
    <t>A0R2B1</t>
  </si>
  <si>
    <t>KGD_MYCS2 Multifunctional 2-oxoglutarate metabolism enzyme OS=Mycobacterium smegmatis (strain ATCC 700084 / mc(2)155) GN=kgd PE=1 SV=1</t>
  </si>
  <si>
    <t>HEIEPS(0.065)ES(0.935)VEADQQIPSK</t>
  </si>
  <si>
    <t>MSMEG_5049;MSMEI_4922</t>
  </si>
  <si>
    <t>kgd</t>
  </si>
  <si>
    <t>HEIEPS(0.018)ES(0.092)VEADQQIPS(0.89)K</t>
  </si>
  <si>
    <t>A0R2B7</t>
  </si>
  <si>
    <t>A0R2B7_MYCS2 NAD-dependent malic enzyme OS=Mycobacterium smegmatis (strain ATCC 700084 / mc(2)155) GN=MSMEG_5055 PE=4 SV=1</t>
  </si>
  <si>
    <t>NSGIT(0.001)DIVVLDS(0.998)KGIVS(0.002)GGR</t>
  </si>
  <si>
    <t>MSMEG_5055</t>
  </si>
  <si>
    <t>A0R2C0</t>
  </si>
  <si>
    <t>A0R2C0_MYCS2 ABC transporter, ATP-binding protein SugC OS=Mycobacterium smegmatis (strain ATCC 700084 / mc(2)155) GN=sugC PE=3 SV=1</t>
  </si>
  <si>
    <t>AFLMDEPLS(1)NLDAK</t>
  </si>
  <si>
    <t>LJ00_25015;MSMEG_5058;MSMEI_4931</t>
  </si>
  <si>
    <t>sugC</t>
  </si>
  <si>
    <t>A0R2C2</t>
  </si>
  <si>
    <t>A0R2C2_MYCS2 ABC sugar transporter, permease component OS=Mycobacterium smegmatis (strain ATCC 700084 / mc(2)155) GN=sugA PE=3 SV=1</t>
  </si>
  <si>
    <t>TAAVT(0.003)PS(0.964)AS(0.032)AVASDDK</t>
  </si>
  <si>
    <t>LJ00_25025;MSMEG_5060;MSMEI_4933</t>
  </si>
  <si>
    <t>sugA</t>
  </si>
  <si>
    <t>A0R2D0</t>
  </si>
  <si>
    <t>A0R2D0_MYCS2 Iron-sulfur cluster carrier protein OS=Mycobacterium smegmatis (strain ATCC 700084 / mc(2)155) GN=mrp PE=3 SV=1</t>
  </si>
  <si>
    <t>GLAGMS(1)LGLDPTR</t>
  </si>
  <si>
    <t>MSMEG_5068;MSMEI_4941</t>
  </si>
  <si>
    <t>mrp</t>
  </si>
  <si>
    <t>A0R2G5</t>
  </si>
  <si>
    <t>DAPD_MYCS2 2,3,4,5-tetrahydropyridine-2,6-dicarboxylate N-succinyltransferase OS=Mycobacterium smegmatis (strain ATCC 700084 / mc(2)155) GN=dapD PE=3 SV=1</t>
  </si>
  <si>
    <t>RNS(0.909)LS(0.091)GAVEVVK</t>
  </si>
  <si>
    <t>MSMEG_5104;MSMEI_4976</t>
  </si>
  <si>
    <t>dapD</t>
  </si>
  <si>
    <t>A0R2J0</t>
  </si>
  <si>
    <t>A0R2J0_MYCS2 GTP-binding protein TypA/BipA OS=Mycobacterium smegmatis (strain ATCC 700084 / mc(2)155) GN=typA PE=4 SV=1</t>
  </si>
  <si>
    <t>IMDS(1)GDLEREK</t>
  </si>
  <si>
    <t>LJ00_25385;MSMEG_5132;MSMEI_5003</t>
  </si>
  <si>
    <t>typA</t>
  </si>
  <si>
    <t>A0R2R8</t>
  </si>
  <si>
    <t>A0R2R8_MYCS2 Aminotransferase class-III OS=Mycobacterium smegmatis (strain ATCC 700084 / mc(2)155) GN=MSMEG_5211 PE=4 SV=1</t>
  </si>
  <si>
    <t>S(1)DIENELAR</t>
  </si>
  <si>
    <t>LJ00_25770;MSMEG_5211;MSMEI_5074</t>
  </si>
  <si>
    <t>A0R2S8</t>
  </si>
  <si>
    <t>A0R2S8_MYCS2 Alpha/beta hydrolase fold-3 domain protein OS=Mycobacterium smegmatis (strain ATCC 700084 / mc(2)155) GN=MSMEG_5220 PE=4 SV=1</t>
  </si>
  <si>
    <t>GPAGVS(1)ELLALR</t>
  </si>
  <si>
    <t>LJ00_25820;MSMEG_5220;MSMEI_5083</t>
  </si>
  <si>
    <t>LVMTGLS(0.999)AGSTLVTTTLVR</t>
  </si>
  <si>
    <t>A0R2V4</t>
  </si>
  <si>
    <t>A0R2V4_MYCS2 Uncharacterized protein OS=Mycobacterium smegmatis (strain ATCC 700084 / mc(2)155) GN=MSMEG_5246 PE=1 SV=1</t>
  </si>
  <si>
    <t>DFPVAPHS(0.86)S(0.14)R</t>
  </si>
  <si>
    <t>LJ00_25945;MSMEG_5246;MSMEI_5108</t>
  </si>
  <si>
    <t>VAVS(1)RDFPVAPHSSR</t>
  </si>
  <si>
    <t>A0R2X1</t>
  </si>
  <si>
    <t>GREA_MYCS2 Transcription elongation factor GreA OS=Mycobacterium smegmatis (strain ATCC 700084 / mc(2)155) GN=greA PE=1 SV=1</t>
  </si>
  <si>
    <t>VT(0.022)LVS(0.978)AEPYQG</t>
  </si>
  <si>
    <t>MSMEG_5263;MSMEI_5125</t>
  </si>
  <si>
    <t>greA</t>
  </si>
  <si>
    <t>A0R2Z9</t>
  </si>
  <si>
    <t>A0R2Z9_MYCS2 Acyl-CoA synthase OS=Mycobacterium smegmatis (strain ATCC 700084 / mc(2)155) GN=MSMEG_5291 PE=4 SV=1</t>
  </si>
  <si>
    <t>FDS(1)GWLR</t>
  </si>
  <si>
    <t>LJ00_26160;MSMEG_5291</t>
  </si>
  <si>
    <t>A0R348</t>
  </si>
  <si>
    <t>A0R348_MYCS2 Uncharacterized protein OS=Mycobacterium smegmatis (strain ATCC 700084 / mc(2)155) GN=MSMEG_5342 PE=4 SV=1</t>
  </si>
  <si>
    <t>S(1)AELPLPNYDEMALGDIQHK</t>
  </si>
  <si>
    <t>LJ00_26405;MSMEG_5342</t>
  </si>
  <si>
    <t>A0R365</t>
  </si>
  <si>
    <t>A0R365_MYCS2 Cyanate hydratase OS=Mycobacterium smegmatis (strain ATCC 700084 / mc(2)155) GN=cynS PE=3 SV=1</t>
  </si>
  <si>
    <t>ELIHEEFGDGIMS(1)AINFK</t>
  </si>
  <si>
    <t>LJ00_26490;MSMEG_5359</t>
  </si>
  <si>
    <t>cynS</t>
  </si>
  <si>
    <t>A0R376</t>
  </si>
  <si>
    <t>A0R376_MYCS2 ABC amino acid transporter, ATPase component OS=Mycobacterium smegmatis (strain ATCC 700084 / mc(2)155) GN=ehuA PE=4 SV=1</t>
  </si>
  <si>
    <t>GVIIEDGPPS(1)K</t>
  </si>
  <si>
    <t>LJ00_26545;MSMEG_5371;MSMEI_5225</t>
  </si>
  <si>
    <t>ehuA</t>
  </si>
  <si>
    <t>A0R3B8</t>
  </si>
  <si>
    <t>ENO_MYCS2 Enolase OS=Mycobacterium smegmatis (strain ATCC 700084 / mc(2)155) GN=eno PE=1 SV=1</t>
  </si>
  <si>
    <t>S(0.983)GET(0.016)EDTTIADLAVAVGSGQIK</t>
  </si>
  <si>
    <t>MSMEG_5415;MSMEI_5267</t>
  </si>
  <si>
    <t>eno</t>
  </si>
  <si>
    <t>A0R3C8</t>
  </si>
  <si>
    <t>A0R3C8_MYCS2 Ribose-phosphate pyrophosphokinase OS=Mycobacterium smegmatis (strain ATCC 700084 / mc(2)155) GN=prs PE=3 SV=1</t>
  </si>
  <si>
    <t>FDES(1)VR</t>
  </si>
  <si>
    <t>LJ00_26820;MSMEG_5427;MSMEI_5278</t>
  </si>
  <si>
    <t>prs</t>
  </si>
  <si>
    <t>A0R3D7</t>
  </si>
  <si>
    <t>ISPE_MYCS2 4-diphosphocytidyl-2-C-methyl-D-erythritol kinase OS=Mycobacterium smegmatis (strain ATCC 700084 / mc(2)155) GN=ispE PE=3 SV=1</t>
  </si>
  <si>
    <t>VASGPVHGAHVVPAPSAS(1)</t>
  </si>
  <si>
    <t>MSMEG_5436;MSMEI_5286</t>
  </si>
  <si>
    <t>ispE</t>
  </si>
  <si>
    <t>A0R3I2</t>
  </si>
  <si>
    <t>A0R3I2_MYCS2 Large conductance mechanosensitive channel protein OS=Mycobacterium smegmatis (strain ATCC 700084 / mc(2)155) GN=mscL PE=3 SV=1</t>
  </si>
  <si>
    <t>HVS(0.999)GPGT(0.001)GPSPDTATYTSGDR</t>
  </si>
  <si>
    <t>LJ00_27095;MSMEG_5482;MSMEI_5331</t>
  </si>
  <si>
    <t>mscL</t>
  </si>
  <si>
    <t>A0R3I7</t>
  </si>
  <si>
    <t>MPRB_MYCS2 Signal transduction histidine-protein kinase/phosphatase MprB OS=Mycobacterium smegmatis (strain ATCC 700084 / mc(2)155) GN=mprB PE=3 SV=2</t>
  </si>
  <si>
    <t>S(1)AEGFVDDRGGHTVATE</t>
  </si>
  <si>
    <t>MSMEG_5487;MSMEI_5335</t>
  </si>
  <si>
    <t>mprB</t>
  </si>
  <si>
    <t>A0R3I9</t>
  </si>
  <si>
    <t>RL32_MYCS2 50S ribosomal protein L32 OS=Mycobacterium smegmatis (strain ATCC 700084 / mc(2)155) GN=rpmF PE=3 SV=1</t>
  </si>
  <si>
    <t>AEAPGLVT(0.014)VS(0.986)VAGQQR</t>
  </si>
  <si>
    <t>MSMEG_5489;MSMEI_5337</t>
  </si>
  <si>
    <t>rpmF</t>
  </si>
  <si>
    <t>A0R3K5</t>
  </si>
  <si>
    <t>A0R3K5_MYCS2 Uncharacterized protein OS=Mycobacterium smegmatis (strain ATCC 700084 / mc(2)155) GN=MSMEG_5505 PE=4 SV=1</t>
  </si>
  <si>
    <t>IQVAQQLTDAAAS(1)GR</t>
  </si>
  <si>
    <t>LJ00_27210;MSMEG_5505;MSMEI_5351</t>
  </si>
  <si>
    <t>A0R3L2</t>
  </si>
  <si>
    <t>A0R3L2_MYCS2 Serine/threonine-protein kinase PknE OS=Mycobacterium smegmatis (strain ATCC 700084 / mc(2)155) GN=MSMEG_5513 PE=4 SV=1</t>
  </si>
  <si>
    <t>AQTLPAPPTPPTPLSPSNPQAPTAS(0.002)QPPVFT(0.08)S(0.08)S(0.08)WAGHDDPS(0.757)GR</t>
  </si>
  <si>
    <t>LJ00_27255;MSMEG_5513</t>
  </si>
  <si>
    <t>LLT(0.015)GAPPFS(0.105)HS(0.878)NPAVVIS(0.002)HHLNSPPPK</t>
  </si>
  <si>
    <t>A0R3M3</t>
  </si>
  <si>
    <t>A0R3M3_MYCS2 Succinate--CoA ligase [ADP-forming] subunit alpha OS=Mycobacterium smegmatis (strain ATCC 700084 / mc(2)155) GN=sucD PE=3 SV=1</t>
  </si>
  <si>
    <t>TMGHAGAIVS(0.973)GS(0.021)S(0.001)GT(0.005)AAAK</t>
  </si>
  <si>
    <t>LJ00_27310;MSMEG_5524;MSMEI_5372</t>
  </si>
  <si>
    <t>sucD</t>
  </si>
  <si>
    <t>A0R3M6</t>
  </si>
  <si>
    <t>A0R3M6_MYCS2 Uncharacterized protein OS=Mycobacterium smegmatis (strain ATCC 700084 / mc(2)155) GN=MSMEG_5527 PE=4 SV=1</t>
  </si>
  <si>
    <t>S(0.922)DS(0.078)GPLDTDQSGEDDR</t>
  </si>
  <si>
    <t>LJ00_27325;MSMEG_5527;MSMEI_5375</t>
  </si>
  <si>
    <t>S(0.047)DS(0.953)GPLDTDQSGEDDRTR</t>
  </si>
  <si>
    <t>A0R3N9</t>
  </si>
  <si>
    <t>G6PI_MYCS2 Glucose-6-phosphate isomerase OS=Mycobacterium smegmatis (strain ATCC 700084 / mc(2)155) GN=pgi PE=1 SV=1</t>
  </si>
  <si>
    <t>MSMEG_5541;MSMEI_5387</t>
  </si>
  <si>
    <t>pgi</t>
  </si>
  <si>
    <t>T(0.061)FS(0.817)T(0.122)LETLTNATAAR</t>
  </si>
  <si>
    <t>A0R3Q2</t>
  </si>
  <si>
    <t>A0R3Q2_MYCS2 Antar domain protein OS=Mycobacterium smegmatis (strain ATCC 700084 / mc(2)155) GN=MSMEG_5554 PE=4 SV=1</t>
  </si>
  <si>
    <t>SVSQNEAIS(1)QQISNLIR</t>
  </si>
  <si>
    <t>LJ00_27460;MSMEG_5554</t>
  </si>
  <si>
    <t>A0R3X5</t>
  </si>
  <si>
    <t>A0R3X5_MYCS2 Uncharacterized protein OS=Mycobacterium smegmatis (strain ATCC 700084 / mc(2)155) GN=MSMEG_5629 PE=4 SV=1</t>
  </si>
  <si>
    <t>T(0.144)S(0.856)PISLGNAAPAR</t>
  </si>
  <si>
    <t>LJ00_27835;MSMEG_5629</t>
  </si>
  <si>
    <t>A0R409</t>
  </si>
  <si>
    <t>A0R409_MYCS2 Peptidyl-prolyl cis-trans isomerase OS=Mycobacterium smegmatis (strain ATCC 700084 / mc(2)155) GN=MSMEG_5664 PE=3 SV=1</t>
  </si>
  <si>
    <t>GES(1)IEFPLR</t>
  </si>
  <si>
    <t>LJ00_28010;MSMEG_5664;MSMEI_5515</t>
  </si>
  <si>
    <t>A0R425</t>
  </si>
  <si>
    <t>A0R425_MYCS2 Glyoxalase family protein OS=Mycobacterium smegmatis (strain ATCC 700084 / mc(2)155) GN=MSMEG_5680 PE=4 SV=1</t>
  </si>
  <si>
    <t>EVS(1)PEEIAEAMK</t>
  </si>
  <si>
    <t>LJ00_28085;MSMEG_5680;MSMEI_5530</t>
  </si>
  <si>
    <t>A0R438</t>
  </si>
  <si>
    <t>A0R438_MYCS2 Transporter, major facilitator family protein OS=Mycobacterium smegmatis (strain ATCC 700084 / mc(2)155) GN=MSMEG_5693 PE=4 SV=1</t>
  </si>
  <si>
    <t>WVEVTEGEVPT(0.011)T(0.049)LS(0.939)YHGGPGELR</t>
  </si>
  <si>
    <t>MSMEG_5693</t>
  </si>
  <si>
    <t>A0R441</t>
  </si>
  <si>
    <t>A0R441_MYCS2 'Cold-shock' DNA-binding domain protein OS=Mycobacterium smegmatis (strain ATCC 700084 / mc(2)155) GN=MSMEG_5696 PE=4 SV=1</t>
  </si>
  <si>
    <t>S(0.809)S(0.191)ALPAGVEALK</t>
  </si>
  <si>
    <t>MSMEG_5696</t>
  </si>
  <si>
    <t>A0R4D8</t>
  </si>
  <si>
    <t>A0R4D8_MYCS2 Phosphoribosylformylglycinamidine cyclo-ligase OS=Mycobacterium smegmatis (strain ATCC 700084 / mc(2)155) GN=purM PE=3 SV=1</t>
  </si>
  <si>
    <t>VRPGDVIIAMASSGLHS(0.016)NGYS(0.983)LAR</t>
  </si>
  <si>
    <t>LJ00_28670;MSMEG_5798;MSMEI_5644</t>
  </si>
  <si>
    <t>purM</t>
  </si>
  <si>
    <t>A0R4D9</t>
  </si>
  <si>
    <t>A0R4D9_MYCS2 Nucleoside-diphosphate-sugar epimerase OS=Mycobacterium smegmatis (strain ATCC 700084 / mc(2)155) GN=MSMEG_5799 PE=4 SV=1</t>
  </si>
  <si>
    <t>VLPDDPS(0.908)GPLT(0.083)LT(0.009)K</t>
  </si>
  <si>
    <t>LJ00_28675;MSMEG_5799</t>
  </si>
  <si>
    <t>A0R4G4</t>
  </si>
  <si>
    <t>A0R4G4_MYCS2 Phosphoribosylformylglycinamidine synthase subunit PurL OS=Mycobacterium smegmatis (strain ATCC 700084 / mc(2)155) GN=purL PE=3 SV=1</t>
  </si>
  <si>
    <t>T(0.008)S(0.992)ELTHQTDTVER</t>
  </si>
  <si>
    <t>LJ00_28800;MSMEG_5824;MSMEI_5666</t>
  </si>
  <si>
    <t>purL</t>
  </si>
  <si>
    <t>A0R4H9</t>
  </si>
  <si>
    <t>A0R4H9_MYCS2 Protease 2 OS=Mycobacterium smegmatis (strain ATCC 700084 / mc(2)155) GN=ptrB PE=4 SV=1</t>
  </si>
  <si>
    <t>S(1)EQQPVEPPVAK</t>
  </si>
  <si>
    <t>LJ00_28880;MSMEG_5839;MSMEI_5682</t>
  </si>
  <si>
    <t>ptrB</t>
  </si>
  <si>
    <t>A0R4I0</t>
  </si>
  <si>
    <t>PUR7_MYCS2 Phosphoribosylaminoimidazole-succinocarboxamide synthase OS=Mycobacterium smegmatis (strain ATCC 700084 / mc(2)155) GN=purC PE=1 SV=1</t>
  </si>
  <si>
    <t>GYLTGS(1)GLIDYEK</t>
  </si>
  <si>
    <t>MSMEG_5841;MSMEI_5683</t>
  </si>
  <si>
    <t>purC</t>
  </si>
  <si>
    <t>A0R4R5</t>
  </si>
  <si>
    <t>A0R4R5_MYCS2 Putative secreted protein OS=Mycobacterium smegmatis (strain ATCC 700084 / mc(2)155) GN=MSMEG_5926 PE=4 SV=1</t>
  </si>
  <si>
    <t>DPMEFKPPS(1)GFQLPT(1)GMGPPPGK</t>
  </si>
  <si>
    <t>MSMEG_5926</t>
  </si>
  <si>
    <t>A0R4S6</t>
  </si>
  <si>
    <t>HOA2_MYCS2 4-hydroxy-2-oxovalerate aldolase 2 OS=Mycobacterium smegmatis (strain ATCC 700084 / mc(2)155) GN=bphI-2 PE=3 SV=1</t>
  </si>
  <si>
    <t>S(1)DIFFNPIWDVR</t>
  </si>
  <si>
    <t>MSMEG_5937;MSMEI_5778</t>
  </si>
  <si>
    <t>bphI-2</t>
  </si>
  <si>
    <t>A0R4Y8</t>
  </si>
  <si>
    <t>A0R4Y8_MYCS2 Short chain dehydrogenase OS=Mycobacterium smegmatis (strain ATCC 700084 / mc(2)155) GN=MSMEG_6000 PE=4 SV=1</t>
  </si>
  <si>
    <t>IDVVVNNAGGSPYVPAS(0.184)EAS(0.816)AR</t>
  </si>
  <si>
    <t>MSMEG_6000;MSMEI_5839</t>
  </si>
  <si>
    <t>A0R523</t>
  </si>
  <si>
    <t>A0R523_MYCS2 2-hydroxy-6-ketonona-2,4-dienedioic acid hydrolase OS=Mycobacterium smegmatis (strain ATCC 700084 / mc(2)155) GN=MSMEG_6037 PE=4 SV=1</t>
  </si>
  <si>
    <t>VPLLGNS(1)LGGGTAVR</t>
  </si>
  <si>
    <t>MSMEG_6037</t>
  </si>
  <si>
    <t>A0R558</t>
  </si>
  <si>
    <t>SYC_MYCS2 Cysteine--tRNA ligase OS=Mycobacterium smegmatis (strain ATCC 700084 / mc(2)155) GN=cysS PE=3 SV=1</t>
  </si>
  <si>
    <t>S(1)LGNVLSIPAVLQR</t>
  </si>
  <si>
    <t>MSMEG_6074;MSMEI_5914</t>
  </si>
  <si>
    <t>cysS</t>
  </si>
  <si>
    <t>A0R561</t>
  </si>
  <si>
    <t>CARD_MYCS2 RNA polymerase-binding transcription factor CarD OS=Mycobacterium smegmatis (strain ATCC 700084 / mc(2)155) GN=carD PE=1 SV=1</t>
  </si>
  <si>
    <t>AETILDEVLAAAS(1)</t>
  </si>
  <si>
    <t>MSMEG_6077;MSMEI_5917</t>
  </si>
  <si>
    <t>carD</t>
  </si>
  <si>
    <t>A0R566</t>
  </si>
  <si>
    <t>CYNT_MYCS2 Carbonic anhydrase OS=Mycobacterium smegmatis (strain ATCC 700084 / mc(2)155) GN=cynT PE=1 SV=1</t>
  </si>
  <si>
    <t>ATLSALDEGEVPS(1)GFVR</t>
  </si>
  <si>
    <t>MSMEG_6082;MSMEI_5922</t>
  </si>
  <si>
    <t>cynT</t>
  </si>
  <si>
    <t>FVAGQPLHPS(1)QGIER</t>
  </si>
  <si>
    <t>A0R573</t>
  </si>
  <si>
    <t>A0R573_MYCS2 Conserved hypothetical membrane protein OS=Mycobacterium smegmatis (strain ATCC 700084 / mc(2)155) GN=MSMEG_6090 PE=4 SV=1</t>
  </si>
  <si>
    <t>T(0.228)S(0.772)PAHQSVAPALDLSATK</t>
  </si>
  <si>
    <t>LJ00_30120;MSMEG_6090;MSMEI_5932</t>
  </si>
  <si>
    <t>A0R574</t>
  </si>
  <si>
    <t>CLPC1_MYCS2 ATP-dependent Clp protease ATP-binding subunit ClpC1 OS=Mycobacterium smegmatis (strain ATCC 700084 / mc(2)155) GN=clpC1 PE=3 SV=1</t>
  </si>
  <si>
    <t>AVGLGFS(1)QGGSENNYER</t>
  </si>
  <si>
    <t>MSMEG_6091;MSMEI_5933</t>
  </si>
  <si>
    <t>clpC1</t>
  </si>
  <si>
    <t>GGES(1)GNPSTSLVLDQFGR</t>
  </si>
  <si>
    <t>S(0.001)QVEEIIGQGQQAPS(0.994)GHIPFT(0.005)PR</t>
  </si>
  <si>
    <t>A0R5B0</t>
  </si>
  <si>
    <t>A0R5B0_MYCS2 Anti-sigma factor antagonist OS=Mycobacterium smegmatis (strain ATCC 700084 / mc(2)155) GN=rsfB PE=3 SV=1</t>
  </si>
  <si>
    <t>LVVVADGPAT(0.078)S(0.922)RPLK</t>
  </si>
  <si>
    <t>LJ00_30300;MSMEG_6127;MSMEI_5968</t>
  </si>
  <si>
    <t>rsfB</t>
  </si>
  <si>
    <t>SEPSAVVVDLS(0.006)AVDFLAS(0.994)AGMGVLVAAHGELAPAVR</t>
  </si>
  <si>
    <t>T(0.148)S(0.852)QDPANCTVEER</t>
  </si>
  <si>
    <t>A0R5B3</t>
  </si>
  <si>
    <t>A0R5B3_MYCS2 Putative two-component system sensor kinase OS=Mycobacterium smegmatis (strain ATCC 700084 / mc(2)155) GN=MSMEG_6130 PE=4 SV=1</t>
  </si>
  <si>
    <t>MQVLINDLLT(0.157)FS(0.843)R</t>
  </si>
  <si>
    <t>LJ00_30315;MSMEG_6130;MSMEI_5971</t>
  </si>
  <si>
    <t>A0R5E1</t>
  </si>
  <si>
    <t>CSPA_MYCS2 Probable cold shock protein A OS=Mycobacterium smegmatis (strain ATCC 700084 / mc(2)155) GN=cspA PE=1 SV=1</t>
  </si>
  <si>
    <t>GFGFIAPEDGSADVFVHYT(0.027)EIQGS(0.973)GFR</t>
  </si>
  <si>
    <t>MSMEG_6159;MSMEI_6001</t>
  </si>
  <si>
    <t>cspA</t>
  </si>
  <si>
    <t>A0R5G4</t>
  </si>
  <si>
    <t>A0R5G4_MYCS2 Conserved transmembrane protein OS=Mycobacterium smegmatis (strain ATCC 700084 / mc(2)155) GN=MSMEG_6182 PE=4 SV=1</t>
  </si>
  <si>
    <t>TPAQVDADAKPAS(0.99)DPS(0.01)GW</t>
  </si>
  <si>
    <t>LJ00_30565;MSMEG_6182;MSMEI_6022</t>
  </si>
  <si>
    <t>TPAQVDADAKPAS(0.001)DPS(0.999)GW</t>
  </si>
  <si>
    <t>A0R5H1</t>
  </si>
  <si>
    <t>A0R5H1_MYCS2 Crp/Fnr familytranscriptional regulator OS=Mycobacterium smegmatis (strain ATCC 700084 / mc(2)155) GN=MSMEG_6189 PE=4 SV=1</t>
  </si>
  <si>
    <t>SVLIS(0.001)DS(0.999)ER</t>
  </si>
  <si>
    <t>LJ00_30600;MSMEG_6189;MSMEI_6029</t>
  </si>
  <si>
    <t>A0R5N8</t>
  </si>
  <si>
    <t>A0R5N8_MYCS2 Aspartokinase OS=Mycobacterium smegmatis (strain ATCC 700084 / mc(2)155) GN=ask PE=3 SV=1</t>
  </si>
  <si>
    <t>SFTGS(1)QAGVITTGTHGNAK</t>
  </si>
  <si>
    <t>LJ00_30940;MSMEG_6257;MSMEI_6095</t>
  </si>
  <si>
    <t>ask</t>
  </si>
  <si>
    <t>Y(0.001)GGS(0.957)S(0.042)VADAER</t>
  </si>
  <si>
    <t>A0R5R3</t>
  </si>
  <si>
    <t>A0R5R3_MYCS2 KanY protein OS=Mycobacterium smegmatis (strain ATCC 700084 / mc(2)155) GN=MSMEG_6282 PE=4 SV=1</t>
  </si>
  <si>
    <t>GQVS(0.888)AVS(0.056)T(0.056)VLINAEPAAVLAAISDYQTVRPK</t>
  </si>
  <si>
    <t>LJ00_31055;MSMEG_6282;MSMEI_6117</t>
  </si>
  <si>
    <t>A0R5R6</t>
  </si>
  <si>
    <t>A0R5R6_MYCS2 DNA polymerase III gamma/tau subunit OS=Mycobacterium smegmatis (strain ATCC 700084 / mc(2)155) GN=dnaX PE=4 SV=1</t>
  </si>
  <si>
    <t>AEEDDMLAEAAAEPS(0.985)ES(0.015)MPR</t>
  </si>
  <si>
    <t>LJ00_31070;MSMEG_6285;MSMEI_6120</t>
  </si>
  <si>
    <t>dnaX</t>
  </si>
  <si>
    <t>TTEVMLS(1)GAIVR</t>
  </si>
  <si>
    <t>A0R5T4</t>
  </si>
  <si>
    <t>A0R5T4_MYCS2 Carboxylic ester hydrolase OS=Mycobacterium smegmatis (strain ATCC 700084 / mc(2)155) GN=MSMEG_6303 PE=3 SV=1</t>
  </si>
  <si>
    <t>DNIS(0.001)AFGGDPGNVT(0.003)VFGQS(0.966)AGGDS(0.03)VVK</t>
  </si>
  <si>
    <t>MSMEG_6303</t>
  </si>
  <si>
    <t>A0R5V9</t>
  </si>
  <si>
    <t>A0R5V9_MYCS2 Uncharacterized protein OS=Mycobacterium smegmatis (strain ATCC 700084 / mc(2)155) GN=MSMEG_6329 PE=4 SV=1</t>
  </si>
  <si>
    <t>DEESQWLVQDHS(0.898)QT(0.102)K</t>
  </si>
  <si>
    <t>MSMEG_6329</t>
  </si>
  <si>
    <t>A0R5W6</t>
  </si>
  <si>
    <t>A0R5W6_MYCS2 Acyl-CoA dehydrogenase FadE36 OS=Mycobacterium smegmatis (strain ATCC 700084 / mc(2)155) GN=fadE36 PE=4 SV=1</t>
  </si>
  <si>
    <t>S(0.999)NLT(0.001)FLVFDDASK</t>
  </si>
  <si>
    <t>LJ00_31330;MSMEG_6337;MSMEI_6171</t>
  </si>
  <si>
    <t>fadE36</t>
  </si>
  <si>
    <t>A0R5W8</t>
  </si>
  <si>
    <t>A0R5W8_MYCS2 Short-chain dehydrogenase/reductase SDR OS=Mycobacterium smegmatis (strain ATCC 700084 / mc(2)155) GN=MSMEG_6340 PE=4 SV=1</t>
  </si>
  <si>
    <t>VNTLMAGPFLT(0.023)DVS(0.977)R</t>
  </si>
  <si>
    <t>LJ00_31340;MSMEG_6340;MSMEI_6173</t>
  </si>
  <si>
    <t>A0R5Z0</t>
  </si>
  <si>
    <t>BPA_MYCS2 Bacterial proteasome activator OS=Mycobacterium smegmatis (strain ATCC 700084 / mc(2)155) GN=bpa PE=1 SV=1</t>
  </si>
  <si>
    <t>LJ00_31460;MSMEG_6365;MSMEI_6197</t>
  </si>
  <si>
    <t>S(0.947)LT(0.053)DLVEQPAK</t>
  </si>
  <si>
    <t>A0R614</t>
  </si>
  <si>
    <t>A0R614_MYCS2 Integral membrane indolylacetylinositol arabinosyltransferase EmbB OS=Mycobacterium smegmatis (strain ATCC 700084 / mc(2)155) GN=embB PE=4 SV=1</t>
  </si>
  <si>
    <t>S(0.001)GNMDEAVS(0.999)GNMDEAVSAGK</t>
  </si>
  <si>
    <t>MSMEG_6389;MSMEI_6221</t>
  </si>
  <si>
    <t>embB</t>
  </si>
  <si>
    <t>A0R618</t>
  </si>
  <si>
    <t>A0R618_MYCS2 Acyl-CoA synthase OS=Mycobacterium smegmatis (strain ATCC 700084 / mc(2)155) GN=fadD32 PE=1 SV=1</t>
  </si>
  <si>
    <t>RDPDDT(0.047)S(0.953)EQLVIVAER</t>
  </si>
  <si>
    <t>LJ00_31600;MSMEG_6393;MSMEI_6225</t>
  </si>
  <si>
    <t>fadD32</t>
  </si>
  <si>
    <t>A0R628</t>
  </si>
  <si>
    <t>GLFT2_MYCS2 Galactofuranosyltransferase GlfT2 OS=Mycobacterium smegmatis (strain ATCC 700084 / mc(2)155) GN=glfT2 PE=3 SV=1</t>
  </si>
  <si>
    <t>S(0.004)DIPS(0.996)GALEADESR</t>
  </si>
  <si>
    <t>MSMEG_6403;MSMEI_6235</t>
  </si>
  <si>
    <t>glfT2</t>
  </si>
  <si>
    <t>A0R646</t>
  </si>
  <si>
    <t>A0R646_MYCS2 Transcriptional regulator OS=Mycobacterium smegmatis (strain ATCC 700084 / mc(2)155) GN=MSMEG_6421 PE=4 SV=1</t>
  </si>
  <si>
    <t>PSGEPS(1)QFIR</t>
  </si>
  <si>
    <t>MSMEG_6421</t>
  </si>
  <si>
    <t>TSTPTAAAQS(0.999)APPAPT(0.001)VR</t>
  </si>
  <si>
    <t>A0R656</t>
  </si>
  <si>
    <t>A0R656_MYCS2 Uncharacterized protein OS=Mycobacterium smegmatis (strain ATCC 700084 / mc(2)155) GN=MSMEG_6431 PE=4 SV=1</t>
  </si>
  <si>
    <t>TVGLS(1)PEAQQDLVQK</t>
  </si>
  <si>
    <t>MSMEG_6431</t>
  </si>
  <si>
    <t>A0R663</t>
  </si>
  <si>
    <t>A0R663_MYCS2 Uncharacterized protein OS=Mycobacterium smegmatis (strain ATCC 700084 / mc(2)155) GN=MSMEG_6438 PE=4 SV=1</t>
  </si>
  <si>
    <t>STVEAAPNPVS(1)GPVPVPVEEHHSTR</t>
  </si>
  <si>
    <t>LJ00_31830;MSMEG_6438;MSMEI_6270</t>
  </si>
  <si>
    <t>A0R678</t>
  </si>
  <si>
    <t>A0R678_MYCS2 [NADP+] succinate-semialdehyde dehydrogenase OS=Mycobacterium smegmatis (strain ATCC 700084 / mc(2)155) GN=MSMEG_6452 PE=4 SV=1</t>
  </si>
  <si>
    <t>VAAVSLT(0.006)GS(0.994)ER</t>
  </si>
  <si>
    <t>MSMEG_6452</t>
  </si>
  <si>
    <t>A0R692</t>
  </si>
  <si>
    <t>DPS_MYCS2 DNA protection during starvation protein OS=Mycobacterium smegmatis (strain ATCC 700084 / mc(2)155) GN=dps PE=1 SV=1</t>
  </si>
  <si>
    <t>AHLES(1)AGGQLTHEGQSTEK</t>
  </si>
  <si>
    <t>MSMEG_6467;MSMEI_6295</t>
  </si>
  <si>
    <t>dps</t>
  </si>
  <si>
    <t>A0R6E5</t>
  </si>
  <si>
    <t>A0R6E5_MYCS2 Orotate phosphoribosyltransferase OS=Mycobacterium smegmatis (strain ATCC 700084 / mc(2)155) GN=pyrE PE=3 SV=1</t>
  </si>
  <si>
    <t>LAS(1)GQLSHDYIDGK</t>
  </si>
  <si>
    <t>LJ00_32230;MSMEG_6520;MSMEI_6346</t>
  </si>
  <si>
    <t>pyrE</t>
  </si>
  <si>
    <t>A0R6Q9</t>
  </si>
  <si>
    <t>A0R6Q9_MYCS2 5-methyltetrahydropteroyltriglutamate--homocysteine methyltransferase OS=Mycobacterium smegmatis (strain ATCC 700084 / mc(2)155) GN=metE PE=3 SV=1</t>
  </si>
  <si>
    <t>MSMEG_6638</t>
  </si>
  <si>
    <t>metE</t>
  </si>
  <si>
    <t>A0R6T1</t>
  </si>
  <si>
    <t>A0R6T1_MYCS2 O-methyltransferase Omt OS=Mycobacterium smegmatis (strain ATCC 700084 / mc(2)155) GN=omt PE=4 SV=1</t>
  </si>
  <si>
    <t>LVDS(1)IEFDFEK</t>
  </si>
  <si>
    <t>LJ00_32920;MSMEG_6661;MSMEI_6481</t>
  </si>
  <si>
    <t>omt</t>
  </si>
  <si>
    <t>A0R6Z6</t>
  </si>
  <si>
    <t>A0R6Z6_MYCS2 ABC transporter, permease protein OS=Mycobacterium smegmatis (strain ATCC 700084 / mc(2)155) GN=MSMEG_6726 PE=4 SV=1</t>
  </si>
  <si>
    <t>S(0.001)DS(0.999)GPFVPQDRPR</t>
  </si>
  <si>
    <t>LJ00_33230;MSMEG_6726;MSMEI_6543</t>
  </si>
  <si>
    <t>A0R727</t>
  </si>
  <si>
    <t>A0R727_MYCS2 Glycerol operon regulatory protein OS=Mycobacterium smegmatis (strain ATCC 700084 / mc(2)155) GN=MSMEG_6757 PE=4 SV=1</t>
  </si>
  <si>
    <t>TLHGVGFVEQDAS(1)GR</t>
  </si>
  <si>
    <t>LJ00_33385;MSMEG_6757;MSMEI_6575</t>
  </si>
  <si>
    <t>A0R729</t>
  </si>
  <si>
    <t>A0R729_MYCS2 Glycerol kinase OS=Mycobacterium smegmatis (strain ATCC 700084 / mc(2)155) GN=glpK PE=3 SV=1</t>
  </si>
  <si>
    <t>DQMHVIDS(1)AAESESLAR</t>
  </si>
  <si>
    <t>MSMEG_6759;MSMEI_6577</t>
  </si>
  <si>
    <t>glpK</t>
  </si>
  <si>
    <t>DQMHVIDSAAES(0.987)ES(0.012)LAR</t>
  </si>
  <si>
    <t>S(0.008)S(0.008)S(0.984)AVQSALNAAK</t>
  </si>
  <si>
    <t>A0R753</t>
  </si>
  <si>
    <t>A0R753_MYCS2 Integral membrane protein OS=Mycobacterium smegmatis (strain ATCC 700084 / mc(2)155) GN=MSMEG_6783 PE=4 SV=1</t>
  </si>
  <si>
    <t>DLAAS(1)EVLSR</t>
  </si>
  <si>
    <t>LJ00_33515;MSMEG_6783;MSMEI_6600</t>
  </si>
  <si>
    <t>A0R768</t>
  </si>
  <si>
    <t>A0R768_MYCS2 LacI-family transcriptional regulator OS=Mycobacterium smegmatis (strain ATCC 700084 / mc(2)155) GN=rbsR PE=4 SV=1</t>
  </si>
  <si>
    <t>LAGVS(0.008)T(0.018)S(0.767)T(0.189)VS(0.018)HVLNGTR</t>
  </si>
  <si>
    <t>LJ00_33595;MSMEG_6798;MSMEI_6617</t>
  </si>
  <si>
    <t>rbsR</t>
  </si>
  <si>
    <t>A0R7G6</t>
  </si>
  <si>
    <t>INO1_MYCS2 Inositol-3-phosphate synthase OS=Mycobacterium smegmatis (strain ATCC 700084 / mc(2)155) GN=ino1 PE=1 SV=1</t>
  </si>
  <si>
    <t>TQAVT(0.005)S(0.024)NLS(0.971)GALAGK</t>
  </si>
  <si>
    <t>MSMEG_6904;MSMEI_6720</t>
  </si>
  <si>
    <t>ino1</t>
  </si>
  <si>
    <t>A0R7G7</t>
  </si>
  <si>
    <t>A0R7G7_MYCS2 Alpha/beta hydrolase fold protein OS=Mycobacterium smegmatis (strain ATCC 700084 / mc(2)155) GN=MSMEG_6906 PE=4 SV=1</t>
  </si>
  <si>
    <t>LVVGMS(0.999)LGGLT(0.001)ALR</t>
  </si>
  <si>
    <t>LJ00_34120;MSMEG_6906;MSMEI_6721</t>
  </si>
  <si>
    <t>A0R7I5</t>
  </si>
  <si>
    <t>A0R7I5_MYCS2 Integral membrane protein MviN OS=Mycobacterium smegmatis (strain ATCC 700084 / mc(2)155) GN=MSMEG_6929 PE=4 SV=1</t>
  </si>
  <si>
    <t>T(0.001)ELLES(0.988)VEQT(0.011)PAAAAATPHTDGADAEAR</t>
  </si>
  <si>
    <t>LJ00_34210;MSMEG_6929;MSMEI_6739</t>
  </si>
  <si>
    <t>A0R7J4</t>
  </si>
  <si>
    <t>A0R7J4_MYCS2 Chromosome partitioning protein ParA OS=Mycobacterium smegmatis (strain ATCC 700084 / mc(2)155) GN=MSMEG_6939 PE=4 SV=1</t>
  </si>
  <si>
    <t>GQGVVQKPNVS(1)R</t>
  </si>
  <si>
    <t>LJ00_34250;MSMEG_6939;MSMEI_6747</t>
  </si>
  <si>
    <t>A0R7K1</t>
  </si>
  <si>
    <t>DNAA_MYCS2 Chromosomal replication initiator protein DnaA OS=Mycobacterium smegmatis (strain ATCC 700084 / mc(2)155) GN=dnaA PE=2 SV=1</t>
  </si>
  <si>
    <t>VNAQES(1)WPK</t>
  </si>
  <si>
    <t>MSMEG_6947;MSMEI_0001</t>
  </si>
  <si>
    <t>dnaA</t>
  </si>
  <si>
    <t>O08323</t>
  </si>
  <si>
    <t>PYRF_MYCS2 Orotidine 5'-phosphate decarboxylase OS=Mycobacterium smegmatis (strain ATCC 700084 / mc(2)155) GN=pyrF PE=3 SV=1</t>
  </si>
  <si>
    <t>LLPAVS(1)R</t>
  </si>
  <si>
    <t>MSMEG_3048;MSMEI_2974</t>
  </si>
  <si>
    <t>pyrF</t>
  </si>
  <si>
    <t>O85501</t>
  </si>
  <si>
    <t>NDK_MYCS2 Nucleoside diphosphate kinase OS=Mycobacterium smegmatis (strain ATCC 700084 / mc(2)155) GN=ndk PE=3 SV=1</t>
  </si>
  <si>
    <t>GDFALIT(0.004)QDNLVHGS(0.917)DS(0.075)PES(0.004)AAR</t>
  </si>
  <si>
    <t>MSMEG_4627;MSMEI_4510</t>
  </si>
  <si>
    <t>ndk</t>
  </si>
  <si>
    <t>P60281</t>
  </si>
  <si>
    <t>RPOB_MYCS2 DNA-directed RNA polymerase subunit beta OS=Mycobacterium smegmatis (strain ATCC 700084 / mc(2)155) GN=rpoB PE=1 SV=1</t>
  </si>
  <si>
    <t>S(1)NAITNNSVPGAPNR</t>
  </si>
  <si>
    <t>MSMEG_1367;MSMEI_1328</t>
  </si>
  <si>
    <t>rpoB</t>
  </si>
  <si>
    <t>VFS(1)REDDDELPAGVNELVR</t>
  </si>
  <si>
    <t>Q3I5Q7</t>
  </si>
  <si>
    <t>Q3I5Q7_MYCS2 HBHA-like protein OS=Mycobacterium smegmatis (strain ATCC 700084 / mc(2)155) GN=MSMEG_0919 PE=4 SV=1</t>
  </si>
  <si>
    <t>LNS(1)EELRK</t>
  </si>
  <si>
    <t>LJ00_04565;MSMEG_0919;MSMEI_0897</t>
  </si>
  <si>
    <t>LNS(1)DELRK</t>
  </si>
  <si>
    <t>Q3L885</t>
  </si>
  <si>
    <t>Q3L885_MYCS2 Polyketide synthase OS=Mycobacterium smegmatis (strain ATCC 700084 / mc(2)155) GN=pks PE=4 SV=1</t>
  </si>
  <si>
    <t>VS(1)AEHPIEPTPSFAIIGYAAR</t>
  </si>
  <si>
    <t>LJ00_02030;MSMEG_0408;MSMEI_0398</t>
  </si>
  <si>
    <t>pks</t>
  </si>
  <si>
    <t>Q3L890</t>
  </si>
  <si>
    <t>GAP_MYCS2 Peptidoglycolipid exporter Gap OS=Mycobacterium smegmatis (strain ATCC 700084 / mc(2)155) GN=gap PE=1 SV=1</t>
  </si>
  <si>
    <t>GPTDDAS(0.89)T(0.11)LVLDSGAR</t>
  </si>
  <si>
    <t>LJ00_02005;MSMEG_0403;MSMEI_0393</t>
  </si>
  <si>
    <t>gap</t>
  </si>
  <si>
    <t>Q9AFI5</t>
  </si>
  <si>
    <t>SSB_MYCS2 Single-stranded DNA-binding protein OS=Mycobacterium smegmatis (strain ATCC 700084 / mc(2)155) GN=ssb PE=1 SV=1</t>
  </si>
  <si>
    <t>MFDRQS(1)GEWK</t>
  </si>
  <si>
    <t>MSMEG_6896;MSMEI_6712</t>
  </si>
  <si>
    <t>ssb</t>
  </si>
  <si>
    <t>Q9X5M0</t>
  </si>
  <si>
    <t>SYR_MYCS2 Arginine--tRNA ligase OS=Mycobacterium smegmatis (strain ATCC 700084 / mc(2)155) GN=argS PE=3 SV=2</t>
  </si>
  <si>
    <t>NVNLEFVS(0.976)ANPT(0.024)GPIHIGGTR</t>
  </si>
  <si>
    <t>MSMEG_4959;MSMEI_4832</t>
  </si>
  <si>
    <t>argS</t>
  </si>
  <si>
    <t>A0QND6</t>
  </si>
  <si>
    <t>A0QND6_MYCS2 DNA polymerase III subunit beta OS=Mycobacterium smegmatis (strain ATCC 700084 / mc(2)155) GN=dnaN PE=1 SV=1</t>
  </si>
  <si>
    <t>AT(0.902)T(0.02)T(0.078)AGLTDLK</t>
  </si>
  <si>
    <t>LJ00_00005;MSMEG_0001;MSMEI_0003</t>
  </si>
  <si>
    <t>dnaN</t>
  </si>
  <si>
    <t>ATT(1)TAGLTDLK</t>
  </si>
  <si>
    <t>A0QND9</t>
  </si>
  <si>
    <t>Y004_MYCS2 UPF0232 protein MSMEG_0004/MSMEI_0006 OS=Mycobacterium smegmatis (strain ATCC 700084 / mc(2)155) GN=MSMEG_0004 PE=3 SV=1</t>
  </si>
  <si>
    <t>DPQLLGAVT(1)QDLAK</t>
  </si>
  <si>
    <t>MSMEG_0004;MSMEI_0006</t>
  </si>
  <si>
    <t>AT(1)GHIT(0.977)DS(0.023)GDVPPWQR</t>
  </si>
  <si>
    <t>T(1)EAYASELPDLS(1)GPVPR</t>
  </si>
  <si>
    <t>T(1)AQQPGQPLGDT(1)EQQPRPAPRPEPR</t>
  </si>
  <si>
    <t>A0QNG1</t>
  </si>
  <si>
    <t>PKNB_MYCS2 Serine/threonine-protein kinase PknB OS=Mycobacterium smegmatis (strain ATCC 700084 / mc(2)155) GN=pknB PE=1 SV=1</t>
  </si>
  <si>
    <t>AGAAT(1)QDMPVPRPAGYSK</t>
  </si>
  <si>
    <t>MSMEG_0028;MSMEI_0031</t>
  </si>
  <si>
    <t>pknB</t>
  </si>
  <si>
    <t>ALADTGNSVT(0.005)QT(0.995)AAVIGTAQYLSPEQAR</t>
  </si>
  <si>
    <t>ALADTGNSVT(0.002)QT(0.002)AAVIGT(0.995)AQYLSPEQAR</t>
  </si>
  <si>
    <t>VLT(1)DAER</t>
  </si>
  <si>
    <t>DVKPGNILIT(0.069)PT(0.931)GQVK</t>
  </si>
  <si>
    <t>RPFTGDGALT(1)VAMK</t>
  </si>
  <si>
    <t>RPPRPNQAPT(1)LGR</t>
  </si>
  <si>
    <t>IT(0.99)AEEAHS(0.01)HPQR</t>
  </si>
  <si>
    <t>ADT(1)DLTSTTFAK</t>
  </si>
  <si>
    <t>DHAFT(1)AESGEPPMTDNPNYR</t>
  </si>
  <si>
    <t>GAVNPDS(0.131)T(0.852)AGES(0.017)AR</t>
  </si>
  <si>
    <t>LES(0.046)T(0.954)VGDAFAR</t>
  </si>
  <si>
    <t>A0QNH2</t>
  </si>
  <si>
    <t>A0QNH2_MYCS2 TetR-family protein transcriptional regulator OS=Mycobacterium smegmatis (strain ATCC 700084 / mc(2)155) GN=MSMEG_0042 PE=4 SV=1</t>
  </si>
  <si>
    <t>LJ00_00210;MSMEG_0042;MSMEI_0044</t>
  </si>
  <si>
    <t>LAEAEGWQAVT(0.042)T(0.958)R</t>
  </si>
  <si>
    <t>VT(0.04)QDLT(0.947)EET(0.005)GS(0.008)DGR</t>
  </si>
  <si>
    <t>VTQDLTEET(0.941)GS(0.059)DGR</t>
  </si>
  <si>
    <t>T(1)DAEFDLAT(1)GEFDVGLVR</t>
  </si>
  <si>
    <t>ADPDDT(1)LRR</t>
  </si>
  <si>
    <t>AHGSYWELT(0.975)S(0.025)DK</t>
  </si>
  <si>
    <t>NLET(1)FADVR</t>
  </si>
  <si>
    <t>VVAIDADT(0.882)S(0.118)FGK</t>
  </si>
  <si>
    <t>AVGAS(0.042)T(0.958)DQFMMMR</t>
  </si>
  <si>
    <t>TVAAAT(1)LDHGIPGSAAAR</t>
  </si>
  <si>
    <t>A0QNI6</t>
  </si>
  <si>
    <t>A0QNI6_MYCS2 Uncharacterized protein OS=Mycobacterium smegmatis (strain ATCC 700084 / mc(2)155) GN=MSMEG_0056 PE=4 SV=1</t>
  </si>
  <si>
    <t>AAAELATATAVVDGVDT(1)ALR</t>
  </si>
  <si>
    <t>LJ00_00280;MSMEG_0056</t>
  </si>
  <si>
    <t>A0QNI7</t>
  </si>
  <si>
    <t>ESPG1_MYCS2 ESX-1 secretion-associated protein EspG1 OS=Mycobacterium smegmatis (strain ATCC 700084 / mc(2)155) GN=espG1 PE=3 SV=1</t>
  </si>
  <si>
    <t>T(1)AEELTGYGIPPTSAR</t>
  </si>
  <si>
    <t>LJ00_00285;MSMEG_0057</t>
  </si>
  <si>
    <t>IHQFT(0.057)T(0.916)T(0.026)PIFDTAVS</t>
  </si>
  <si>
    <t>A0QNJ2</t>
  </si>
  <si>
    <t>ECC1B_MYCS2 ESX-1 secretion system protein EccCb1 OS=Mycobacterium smegmatis (strain ATCC 700084 / mc(2)155) GN=eccCb1 PE=3 SV=1</t>
  </si>
  <si>
    <t>EVVLSQLAT(0.984)GES(0.016)R</t>
  </si>
  <si>
    <t>LJ00_00310;MSMEG_0062;MSMEI_0063</t>
  </si>
  <si>
    <t>A0QNJ4</t>
  </si>
  <si>
    <t>A0QNJ4_MYCS2 PPE family protein OS=Mycobacterium smegmatis (strain ATCC 700084 / mc(2)155) GN=ppe68 PE=4 SV=1</t>
  </si>
  <si>
    <t>NAVIEGVS(0.074)AIAT(0.891)IES(0.034)VGLAAGHAAAQANFAEQR</t>
  </si>
  <si>
    <t>MSMEG_0064;MSMEI_0065</t>
  </si>
  <si>
    <t>ppe68</t>
  </si>
  <si>
    <t>A0QNJ5</t>
  </si>
  <si>
    <t>ESXB_MYCS2 ESAT-6-like protein EsxB OS=Mycobacterium smegmatis (strain ATCC 700084 / mc(2)155) GN=esxB PE=1 SV=1</t>
  </si>
  <si>
    <t>AAMNT(1)DAAVLAK</t>
  </si>
  <si>
    <t>LJ00_00325;MSMEG_0065</t>
  </si>
  <si>
    <t>A0QNJ6</t>
  </si>
  <si>
    <t>ESXA_MYCS2 ESAT-6-like protein EsxA OS=Mycobacterium smegmatis (strain ATCC 700084 / mc(2)155) GN=esxA PE=1 SV=1</t>
  </si>
  <si>
    <t>T(1)EQVWNFAGIEGGASEIHGAVSTTAGLLDEGK</t>
  </si>
  <si>
    <t>LJ00_00330;MSMEG_0066;MSMEI_0067</t>
  </si>
  <si>
    <t>AIDALSHVGVKT(1)NVK</t>
  </si>
  <si>
    <t>EFNDDDWKGAT(1)AVVSR</t>
  </si>
  <si>
    <t>HEQPAT(1)LPPPAQR</t>
  </si>
  <si>
    <t>HIAAGT(1)EIQLDLLSDTFQR</t>
  </si>
  <si>
    <t>LFHSSEPGKPVDDAT(1)IT(1)VDRDAILK</t>
  </si>
  <si>
    <t>T(1)AEPQVPPPMPPPPATAPQWPQNSMLR</t>
  </si>
  <si>
    <t>TAEPQVPPPMPPPPAT(0.999)APQWPQNS(0.001)MLR</t>
  </si>
  <si>
    <t>A0QNJ8</t>
  </si>
  <si>
    <t>A0QNJ8_MYCS2 Probable conserved transmembrane protein OS=Mycobacterium smegmatis (strain ATCC 700084 / mc(2)155) GN=MSMEG_0068 PE=4 SV=1</t>
  </si>
  <si>
    <t>T(0.804)S(0.148)T(0.048)AAAADTSSVTPGRPSTTR</t>
  </si>
  <si>
    <t>MSMEG_0068</t>
  </si>
  <si>
    <t>TSTAAAADT(0.881)S(0.112)S(0.005)VT(0.001)PGRPSTTR</t>
  </si>
  <si>
    <t>A0QNJ9</t>
  </si>
  <si>
    <t>A0QNJ9_MYCS2 Translation initiation factor IF-2 protein OS=Mycobacterium smegmatis (strain ATCC 700084 / mc(2)155) GN=MSMEG_0069 PE=4 SV=1</t>
  </si>
  <si>
    <t>T(1)WQVEAPFIEGIGK</t>
  </si>
  <si>
    <t>MSMEG_0069</t>
  </si>
  <si>
    <t>Y(0.001)EQS(0.035)DRT(0.963)IAENLQSSTGR</t>
  </si>
  <si>
    <t>TIAENLQSS(0.025)T(0.975)GR</t>
  </si>
  <si>
    <t>A0QNK1</t>
  </si>
  <si>
    <t>A0QNK1_MYCS2 Uncharacterized protein OS=Mycobacterium smegmatis (strain ATCC 700084 / mc(2)155) GN=MSMEG_0071 PE=4 SV=1</t>
  </si>
  <si>
    <t>ESWQTHQSYLDS(0.011)EAT(0.989)WAGTSAR</t>
  </si>
  <si>
    <t>MSMEG_0071</t>
  </si>
  <si>
    <t>AHT(1)EGVIGHR</t>
  </si>
  <si>
    <t>DYQS(0.031)T(0.969)LEGHGR</t>
  </si>
  <si>
    <t>IIHS(0.002)GDT(0.998)QALSMK</t>
  </si>
  <si>
    <t>LVANHPT(1)LENVR</t>
  </si>
  <si>
    <t>A0QNK6</t>
  </si>
  <si>
    <t>A0QNK6_MYCS2 Uncharacterized protein OS=Mycobacterium smegmatis (strain ATCC 700084 / mc(2)155) GN=MSMEG_0078 PE=4 SV=1</t>
  </si>
  <si>
    <t>MIADS(0.002)S(0.001)ENAT(0.997)LIR</t>
  </si>
  <si>
    <t>MSMEG_0078</t>
  </si>
  <si>
    <t>A0QNK9</t>
  </si>
  <si>
    <t>A0QNK9_MYCS2 Uncharacterized protein OS=Mycobacterium smegmatis (strain ATCC 700084 / mc(2)155) GN=MSMEG_0081 PE=3 SV=1</t>
  </si>
  <si>
    <t>LGAET(1)VEHR</t>
  </si>
  <si>
    <t>LJ00_00410;MSMEG_0081;MSMEI_0079</t>
  </si>
  <si>
    <t>AS(0.013)DT(0.987)AGLVGAAMAR</t>
  </si>
  <si>
    <t>A0QNL5</t>
  </si>
  <si>
    <t>A0QNL5_MYCS2 DeoR family transcriptional regulator OS=Mycobacterium smegmatis (strain ATCC 700084 / mc(2)155) GN=MSMEG_0087 PE=4 SV=1</t>
  </si>
  <si>
    <t>ASVAELAQAYDVT(0.822)T(0.174)ET(0.004)VR</t>
  </si>
  <si>
    <t>LJ00_00440;MSMEG_0087;MSMEI_0085</t>
  </si>
  <si>
    <t>ASVAELAQAYDVT(0.189)T(0.764)ET(0.047)VR</t>
  </si>
  <si>
    <t>A0QNL9</t>
  </si>
  <si>
    <t>A0QNL9_MYCS2 Putative transcriptional regulator OS=Mycobacterium smegmatis (strain ATCC 700084 / mc(2)155) GN=MSMEG_0091 PE=4 SV=1</t>
  </si>
  <si>
    <t>FAPSSDPT(0.002)HGNT(0.998)LN</t>
  </si>
  <si>
    <t>MSMEG_0091</t>
  </si>
  <si>
    <t>A0QNM4</t>
  </si>
  <si>
    <t>A0QNM4_MYCS2 Peroxisomal hydratase-dehydrogenase-epimerase OS=Mycobacterium smegmatis (strain ATCC 700084 / mc(2)155) GN=MSMEG_0096 PE=3 SV=1</t>
  </si>
  <si>
    <t>MSMEG_0096</t>
  </si>
  <si>
    <t>MT(1)QDILPPEVFEK</t>
  </si>
  <si>
    <t>A0QNQ9</t>
  </si>
  <si>
    <t>A0QNQ9_MYCS2 AMP-binding enzyme, putative OS=Mycobacterium smegmatis (strain ATCC 700084 / mc(2)155) GN=MSMEG_0131 PE=4 SV=1</t>
  </si>
  <si>
    <t>T(0.999)AEPS(0.001)QIEQPYLAR</t>
  </si>
  <si>
    <t>LJ00_00660;MSMEG_0131</t>
  </si>
  <si>
    <t>A0QNS1</t>
  </si>
  <si>
    <t>A0QNS1_MYCS2 Conserved MCE associated membrane protein OS=Mycobacterium smegmatis (strain ATCC 700084 / mc(2)155) GN=MSMEG_0143 PE=4 SV=1</t>
  </si>
  <si>
    <t>QAEPAEQSDATGEGTEPS(0.001)T(0.003)EAGNES(0.014)DAET(0.982)KPR</t>
  </si>
  <si>
    <t>LJ00_00720;MSMEG_0143;MSMEI_0140</t>
  </si>
  <si>
    <t>A0QNV0</t>
  </si>
  <si>
    <t>A0QNV0_MYCS2 Probable conserved transmembrane protein, putative OS=Mycobacterium smegmatis (strain ATCC 700084 / mc(2)155) GN=MSMEG_0172 PE=4 SV=1</t>
  </si>
  <si>
    <t>AGDT(1)VQIWLDEK</t>
  </si>
  <si>
    <t>MSMEG_0172</t>
  </si>
  <si>
    <t>A0QNY9</t>
  </si>
  <si>
    <t>A0QNY9_MYCS2 Glyoxalase/bleomycin resistance protein/dioxygenase OS=Mycobacterium smegmatis (strain ATCC 700084 / mc(2)155) GN=MSMEG_0212 PE=4 SV=1</t>
  </si>
  <si>
    <t>LQAT(0.173)T(0.827)AEIVQEPTDQPYGVR</t>
  </si>
  <si>
    <t>LJ00_01065;MSMEG_0212;MSMEI_0205</t>
  </si>
  <si>
    <t>A0QNZ7</t>
  </si>
  <si>
    <t>MGLL_MYCS2 Monoacylglycerol lipase OS=Mycobacterium smegmatis (strain ATCC 700084 / mc(2)155) GN=MSMEG_0220 PE=1 SV=1</t>
  </si>
  <si>
    <t>AAALT(1)APLLVVHGDKDR</t>
  </si>
  <si>
    <t>MSMEG_0220;MSMEI_0213</t>
  </si>
  <si>
    <t>A0QP02</t>
  </si>
  <si>
    <t>A0QP02_MYCS2 MmpL4 protein OS=Mycobacterium smegmatis (strain ATCC 700084 / mc(2)155) GN=mmpL5 PE=4 SV=1</t>
  </si>
  <si>
    <t>STPDAPT(1)EAIPSAHGK</t>
  </si>
  <si>
    <t>LJ00_01130;MSMEG_0225;MSMEI_0218</t>
  </si>
  <si>
    <t>mmpL5</t>
  </si>
  <si>
    <t>MDAT(1)DESGVHGYSAQK</t>
  </si>
  <si>
    <t>A0QP08</t>
  </si>
  <si>
    <t>A0QP08_MYCS2 Uncharacterized protein OS=Mycobacterium smegmatis (strain ATCC 700084 / mc(2)155) GN=MSMEG_0231 PE=4 SV=1</t>
  </si>
  <si>
    <t>ADIRPGY(0.005)T(0.992)GQLT(0.003)AK</t>
  </si>
  <si>
    <t>LJ00_01160;MSMEG_0231;MSMEI_0224</t>
  </si>
  <si>
    <t>A0QP16</t>
  </si>
  <si>
    <t>A0QP16_MYCS2 O-acetylhomoserine/O-acetylserine sulfhydrylase OS=Mycobacterium smegmatis (strain ATCC 700084 / mc(2)155) GN=MSMEG_0239 PE=3 SV=1</t>
  </si>
  <si>
    <t>AIHAGQRPDAAT(1)GAR</t>
  </si>
  <si>
    <t>LJ00_01200;MSMEG_0239;MSMEI_0232</t>
  </si>
  <si>
    <t>QFDDRPVEYWPT(1)AAIR</t>
  </si>
  <si>
    <t>A0QP21</t>
  </si>
  <si>
    <t>A0QP21_MYCS2 Two component response transcriptional regulatory protein prra OS=Mycobacterium smegmatis (strain ATCC 700084 / mc(2)155) GN=MSMEG_0244 PE=4 SV=1</t>
  </si>
  <si>
    <t>IAGLEAGADDY(0.014)LT(0.986)KPFDLGELVAR</t>
  </si>
  <si>
    <t>MSMEG_0244</t>
  </si>
  <si>
    <t>A0QP22</t>
  </si>
  <si>
    <t>A0QP22_MYCS2 Sensor-type histidine kinase PrrB OS=Mycobacterium smegmatis (strain ATCC 700084 / mc(2)155) GN=MSMEG_0246 PE=4 SV=1</t>
  </si>
  <si>
    <t>LGS(0.001)GGPDT(0.999)LPEVR</t>
  </si>
  <si>
    <t>LJ00_01230;MSMEG_0246;MSMEI_0238</t>
  </si>
  <si>
    <t>LNTREDAPEDPET(1)K</t>
  </si>
  <si>
    <t>EQEPS(0.044)T(0.956)EKLNTR</t>
  </si>
  <si>
    <t>LNT(1)REDAPEDPETKR</t>
  </si>
  <si>
    <t>GNENAPT(0.852)T(0.147)AFS(0.001)AQRPPNGGAPADATTAIPTPPQR</t>
  </si>
  <si>
    <t>ISTPPQPPQPPQAPAQQAGDEPAT(0.823)T(0.177)R</t>
  </si>
  <si>
    <t>NAVNSAVHGGAGSAAAPT(1)ER</t>
  </si>
  <si>
    <t>A0QP32</t>
  </si>
  <si>
    <t>PCKG_MYCS2 Phosphoenolpyruvate carboxykinase [GTP] OS=Mycobacterium smegmatis (strain ATCC 700084 / mc(2)155) GN=pckG PE=1 SV=1</t>
  </si>
  <si>
    <t>T(0.79)S(0.205)AT(0.005)IPGLDTAPTK</t>
  </si>
  <si>
    <t>MSMEG_0255;MSMEI_0248</t>
  </si>
  <si>
    <t>pckG</t>
  </si>
  <si>
    <t>A0QP93</t>
  </si>
  <si>
    <t>A0QP93_MYCS2 Uncharacterized protein OS=Mycobacterium smegmatis (strain ATCC 700084 / mc(2)155) GN=MSMEG_0317 PE=4 SV=1</t>
  </si>
  <si>
    <t>T(1)EKLPAQR</t>
  </si>
  <si>
    <t>LJ00_01590;MSMEG_0317</t>
  </si>
  <si>
    <t>TESTLIDPGLDT(0.023)ADHGFFDT(0.977)QGIQVPGAEAK</t>
  </si>
  <si>
    <t>A0QP94</t>
  </si>
  <si>
    <t>A0QP94_MYCS2 Acyltransferase OS=Mycobacterium smegmatis (strain ATCC 700084 / mc(2)155) GN=MSMEG_0319 PE=4 SV=1</t>
  </si>
  <si>
    <t>T(0.905)T(0.095)EQSAQAEHEVGGTR</t>
  </si>
  <si>
    <t>MSMEG_0319</t>
  </si>
  <si>
    <t>T(0.145)T(0.855)EQSAQAEHEVGGTR</t>
  </si>
  <si>
    <t>A0QPA9</t>
  </si>
  <si>
    <t>A0QPA9_MYCS2 Acetyl-/propionyl-coenzyme A carboxylase alpha chain OS=Mycobacterium smegmatis (strain ATCC 700084 / mc(2)155) GN=MSMEG_0334 PE=4 SV=1</t>
  </si>
  <si>
    <t>AGAIDT(1)GYLQR</t>
  </si>
  <si>
    <t>LJ00_01670;MSMEG_0334</t>
  </si>
  <si>
    <t>A0QPC7</t>
  </si>
  <si>
    <t>A0QPC7_MYCS2 Conserved MCE associated membrane protein OS=Mycobacterium smegmatis (strain ATCC 700084 / mc(2)155) GN=MSMEG_0352 PE=4 SV=1</t>
  </si>
  <si>
    <t>AVDVDT(1)ARHELTQPGQADDQETDEK</t>
  </si>
  <si>
    <t>LJ00_01760;MSMEG_0352;MSMEI_0345</t>
  </si>
  <si>
    <t>A0QPE0</t>
  </si>
  <si>
    <t>A0QPE0_MYCS2 Uncharacterized protein OS=Mycobacterium smegmatis (strain ATCC 700084 / mc(2)155) GN=MSMEG_0365 PE=4 SV=1</t>
  </si>
  <si>
    <t>LPWDDNGT(1)YER</t>
  </si>
  <si>
    <t>LJ00_01825;MSMEG_0365;MSMEI_0358</t>
  </si>
  <si>
    <t>A0QPE4</t>
  </si>
  <si>
    <t>A0QPE4_MYCS2 Uncharacterized protein OS=Mycobacterium smegmatis (strain ATCC 700084 / mc(2)155) GN=MSMEG_0369 PE=4 SV=1</t>
  </si>
  <si>
    <t>S(0.101)DT(0.883)S(0.016)IDFDALPSIDAVER</t>
  </si>
  <si>
    <t>LJ00_01845;MSMEG_0369;MSMEI_0362</t>
  </si>
  <si>
    <t>A0QPE6</t>
  </si>
  <si>
    <t>A0QPE6_MYCS2 MaoC like domain protein OS=Mycobacterium smegmatis (strain ATCC 700084 / mc(2)155) GN=MSMEG_0371 PE=4 SV=1</t>
  </si>
  <si>
    <t>AVVGALPFVT(1)R</t>
  </si>
  <si>
    <t>MSMEG_0371;MSMEI_0364</t>
  </si>
  <si>
    <t>GITINAVAPGFIET(1)K</t>
  </si>
  <si>
    <t>QLGVPQPET(1)LRR</t>
  </si>
  <si>
    <t>A0QPF7</t>
  </si>
  <si>
    <t>A0QPF7_MYCS2 Mmpl4b OS=Mycobacterium smegmatis (strain ATCC 700084 / mc(2)155) GN=mmpL4b PE=4 SV=1</t>
  </si>
  <si>
    <t>LSDDDTPT(1)GPMR</t>
  </si>
  <si>
    <t>LJ00_01915;MSMEG_0382;MSMEI_0375</t>
  </si>
  <si>
    <t>mmpL4b</t>
  </si>
  <si>
    <t>A0QPG2</t>
  </si>
  <si>
    <t>A0QPG2_MYCS2 Rmt2 protein OS=Mycobacterium smegmatis (strain ATCC 700084 / mc(2)155) GN=MSMEG_0387 PE=4 SV=1</t>
  </si>
  <si>
    <t>IFEGT(1)HDVHK</t>
  </si>
  <si>
    <t>LJ00_01940;MSMEG_0387</t>
  </si>
  <si>
    <t>SVT(0.003)MT(0.99)ADDS(0.002)VPEET(0.003)S(0.003)IGR</t>
  </si>
  <si>
    <t>SVTMTADDS(0.019)VPEET(0.793)S(0.187)IGR</t>
  </si>
  <si>
    <t>A0QPG9</t>
  </si>
  <si>
    <t>A0QPG9_MYCS2 Uncharacterized protein OS=Mycobacterium smegmatis (strain ATCC 700084 / mc(2)155) GN=MSMEG_0394 PE=4 SV=1</t>
  </si>
  <si>
    <t>GSSPIEGT(0.996)QVS(0.003)AEDSAVDGK</t>
  </si>
  <si>
    <t>LJ00_01975;MSMEG_0394;MSMEI_0387</t>
  </si>
  <si>
    <t>A0QPM1</t>
  </si>
  <si>
    <t>A0QPM1_MYCS2 Amino acid permease-associated region OS=Mycobacterium smegmatis (strain ATCC 700084 / mc(2)155) GN=MSMEG_0446 PE=4 SV=1</t>
  </si>
  <si>
    <t>SS(0.004)T(0.996)AEVAEGHLK</t>
  </si>
  <si>
    <t>LJ00_02215;MSMEG_0446;MSMEI_0434</t>
  </si>
  <si>
    <t>A0QPM7</t>
  </si>
  <si>
    <t>A0QPM7_MYCS2 Gluconate permease OS=Mycobacterium smegmatis (strain ATCC 700084 / mc(2)155) GN=MSMEG_0452 PE=4 SV=1</t>
  </si>
  <si>
    <t>DIDAT(0.996)GT(0.004)EADADGAGATGASR</t>
  </si>
  <si>
    <t>LJ00_02240;MSMEG_0452;MSMEI_0439</t>
  </si>
  <si>
    <t>DIDATGTEADADGAGAT(0.986)GAS(0.014)R</t>
  </si>
  <si>
    <t>A0QPM9</t>
  </si>
  <si>
    <t>A0QPM9_MYCS2 GntR-family protein transcriptional regulator OS=Mycobacterium smegmatis (strain ATCC 700084 / mc(2)155) GN=MSMEG_0454 PE=4 SV=1</t>
  </si>
  <si>
    <t>LQAGDRT(1)AQLVSLSELR</t>
  </si>
  <si>
    <t>LJ00_02250;MSMEG_0454;MSMEI_0441</t>
  </si>
  <si>
    <t>A0QPP3</t>
  </si>
  <si>
    <t>A0QPP3_MYCS2 GCN5-related N-acetyltransferase OS=Mycobacterium smegmatis (strain ATCC 700084 / mc(2)155) GN=MSMEG_0469 PE=4 SV=1</t>
  </si>
  <si>
    <t>LADALAT(1)AELLVR</t>
  </si>
  <si>
    <t>LJ00_02320;MSMEG_0469;MSMEI_0455</t>
  </si>
  <si>
    <t>A0QPS6</t>
  </si>
  <si>
    <t>A0QPS6_MYCS2 6-phospho-beta-glucosidase OS=Mycobacterium smegmatis (strain ATCC 700084 / mc(2)155) GN=MSMEG_0502 PE=3 SV=1</t>
  </si>
  <si>
    <t>GGVQGNPT(1)VERER</t>
  </si>
  <si>
    <t>LJ00_02485;MSMEG_0502;MSMEI_0489</t>
  </si>
  <si>
    <t>A0QPV4</t>
  </si>
  <si>
    <t>A0QPV4_MYCS2 Acyl-CoA dehydrogenase OS=Mycobacterium smegmatis (strain ATCC 700084 / mc(2)155) GN=MSMEG_0531 PE=3 SV=1</t>
  </si>
  <si>
    <t>IFT(0.002)IFEGT(0.866)S(0.131)EIQR</t>
  </si>
  <si>
    <t>LJ00_02630;MSMEG_0531;MSMEI_0516</t>
  </si>
  <si>
    <t>A0QPV9</t>
  </si>
  <si>
    <t>A0QPV9_MYCS2 Intracellular protease, PfpI family OS=Mycobacterium smegmatis (strain ATCC 700084 / mc(2)155) GN=MSMEG_0536 PE=4 SV=1</t>
  </si>
  <si>
    <t>T(0.002)ELLSLQT(0.992)GS(0.005)IDAR</t>
  </si>
  <si>
    <t>LJ00_02655;MSMEG_0536;MSMEI_0521</t>
  </si>
  <si>
    <t>A0QPW5</t>
  </si>
  <si>
    <t>A0QPW5_MYCS2 Antar domain protein OS=Mycobacterium smegmatis (strain ATCC 700084 / mc(2)155) GN=MSMEG_0542 PE=4 SV=1</t>
  </si>
  <si>
    <t>QEDAVIT(1)AEVAK</t>
  </si>
  <si>
    <t>LJ00_02690;MSMEG_0542</t>
  </si>
  <si>
    <t>A0QPY2</t>
  </si>
  <si>
    <t>A0QPY2_MYCS2 Cold shock protein A cspA OS=Mycobacterium smegmatis (strain ATCC 700084 / mc(2)155) GN=cspA PE=4 SV=1</t>
  </si>
  <si>
    <t>VEFEIT(1)QGAK</t>
  </si>
  <si>
    <t>LJ00_02775;MSMEG_0559;MSMEI_0544</t>
  </si>
  <si>
    <t>A0QPZ9</t>
  </si>
  <si>
    <t>A0QPZ9_MYCS2 Conserved transmembrane transport protein MmpL1 OS=Mycobacterium smegmatis (strain ATCC 700084 / mc(2)155) GN=mmpL6 PE=4 SV=1</t>
  </si>
  <si>
    <t>GT(1)GDEDTAALPVPS</t>
  </si>
  <si>
    <t>LJ00_02860;MSMEG_0576;MSMEI_0561</t>
  </si>
  <si>
    <t>mmpL6</t>
  </si>
  <si>
    <t>A0QQ22</t>
  </si>
  <si>
    <t>A0QQ22_MYCS2 Acyl-CoA synthase OS=Mycobacterium smegmatis (strain ATCC 700084 / mc(2)155) GN=MSMEG_0599 PE=4 SV=1</t>
  </si>
  <si>
    <t>EVIFLDELPRNPT(1)GK</t>
  </si>
  <si>
    <t>MSMEG_0599</t>
  </si>
  <si>
    <t>A0QQ30</t>
  </si>
  <si>
    <t>A0QQ30_MYCS2 Glyoxalase family protein OS=Mycobacterium smegmatis (strain ATCC 700084 / mc(2)155) GN=MSMEG_0608 PE=3 SV=1</t>
  </si>
  <si>
    <t>EFT(0.995)DADT(0.005)HAVPK</t>
  </si>
  <si>
    <t>LJ00_03015;MSMEG_0608;MSMEI_0591</t>
  </si>
  <si>
    <t>A0QQ58</t>
  </si>
  <si>
    <t>A0QQ58_MYCS2 Uncharacterized protein OS=Mycobacterium smegmatis (strain ATCC 700084 / mc(2)155) GN=MSMEG_0636 PE=4 SV=1</t>
  </si>
  <si>
    <t>VAHPEITVDGDEAT(0.99)GT(0.01)WYLQDR</t>
  </si>
  <si>
    <t>LJ00_03160;MSMEG_0636;MSMEI_0620</t>
  </si>
  <si>
    <t>A0QQ60</t>
  </si>
  <si>
    <t>A0QQ60_MYCS2 Conserved hypothetical proline and threonine rich protein OS=Mycobacterium smegmatis (strain ATCC 700084 / mc(2)155) GN=MSMEG_0638 PE=4 SV=1</t>
  </si>
  <si>
    <t>PAVQYVPPT(1)GPVEEPAGGWK</t>
  </si>
  <si>
    <t>LJ00_03170;MSMEG_0638;MSMEI_0622</t>
  </si>
  <si>
    <t>T(1)PLLEVTDLVK</t>
  </si>
  <si>
    <t>ASNSAIT(1)GAIDFDGR</t>
  </si>
  <si>
    <t>A0QQ64</t>
  </si>
  <si>
    <t>A0QQ64_MYCS2 Binding-protein-dependent transport systems inner membrane component OS=Mycobacterium smegmatis (strain ATCC 700084 / mc(2)155) GN=MSMEG_0642 PE=3 SV=1</t>
  </si>
  <si>
    <t>T(0.999)DVAEPVT(0.001)VAGPVPATGHSPWYLAWTR</t>
  </si>
  <si>
    <t>LJ00_03190;MSMEG_0642;MSMEI_0626</t>
  </si>
  <si>
    <t>T(0.001)DVAEPVT(0.999)VAGPVPATGHSPWYLAWTR</t>
  </si>
  <si>
    <t>A0QQA8</t>
  </si>
  <si>
    <t>A0QQA8_MYCS2 Aspartate aminotransferase OS=Mycobacterium smegmatis (strain ATCC 700084 / mc(2)155) GN=MSMEG_0688 PE=4 SV=1</t>
  </si>
  <si>
    <t>VTTHQLPWQS(0.025)T(0.975)GEHR</t>
  </si>
  <si>
    <t>LJ00_03415;MSMEG_0688</t>
  </si>
  <si>
    <t>A0QQB2</t>
  </si>
  <si>
    <t>A0QQB2_MYCS2 Conserved hypothetical proline and threonine rich protein OS=Mycobacterium smegmatis (strain ATCC 700084 / mc(2)155) GN=MSMEG_0692 PE=4 SV=1</t>
  </si>
  <si>
    <t>DRAPEVGELGGDGLALT(1)GFVER</t>
  </si>
  <si>
    <t>LJ00_03435;MSMEG_0692;MSMEI_0675</t>
  </si>
  <si>
    <t>YPEFSGDQIDQALLNHVLTGIAAANDADPAGT(0.999)AAVGS(0.001)LAHLR</t>
  </si>
  <si>
    <t>ERLT(1)AELER</t>
  </si>
  <si>
    <t>A0QQB5</t>
  </si>
  <si>
    <t>A0QQB5_MYCS2 Alanine-rich protein OS=Mycobacterium smegmatis (strain ATCC 700084 / mc(2)155) GN=MSMEG_0696 PE=4 SV=1</t>
  </si>
  <si>
    <t>DELGQT(1)VEALAAK</t>
  </si>
  <si>
    <t>LJ00_03455;MSMEG_0696;MSMEI_0679</t>
  </si>
  <si>
    <t>TRDELGQTVEALAAKT(1)DVK</t>
  </si>
  <si>
    <t>A0QQB6</t>
  </si>
  <si>
    <t>A0QQB6_MYCS2 Integral membrane protein OS=Mycobacterium smegmatis (strain ATCC 700084 / mc(2)155) GN=MSMEG_0697 PE=4 SV=1</t>
  </si>
  <si>
    <t>QDIHEVQDEVRT(1)GR</t>
  </si>
  <si>
    <t>LJ00_03460;MSMEG_0697;MSMEI_0680</t>
  </si>
  <si>
    <t>QIDQAS(0.002)PT(0.007)PEMT(0.991)VANVK</t>
  </si>
  <si>
    <t>A0QQB8</t>
  </si>
  <si>
    <t>A0QQB8_MYCS2 Conserved hypothetical proline rich protein OS=Mycobacterium smegmatis (strain ATCC 700084 / mc(2)155) GN=MSMEG_0699 PE=4 SV=1</t>
  </si>
  <si>
    <t>VLADLDAEPAGT(1)AAVSTLAALR</t>
  </si>
  <si>
    <t>LJ00_03470;MSMEG_0699;MSMEI_0682</t>
  </si>
  <si>
    <t>A0QQC1</t>
  </si>
  <si>
    <t>A0QQC1_MYCS2 Luciferase-like monooxygenase superfamily OS=Mycobacterium smegmatis (strain ATCC 700084 / mc(2)155) GN=MSMEG_0702 PE=4 SV=1</t>
  </si>
  <si>
    <t>SNSPLVGT(0.003)S(0.233)T(0.764)EIVDK</t>
  </si>
  <si>
    <t>LJ00_03485;MSMEG_0702;MSMEI_0685</t>
  </si>
  <si>
    <t>ALEGT(0.998)DIS(0.002)AIK</t>
  </si>
  <si>
    <t>LLGS(0.001)FELT(0.999)GIPPAPR</t>
  </si>
  <si>
    <t>IDPET(1)GEVR</t>
  </si>
  <si>
    <t>TQDDSHEPVT(1)ITDK</t>
  </si>
  <si>
    <t>TQDDSHEPVTIT(1)DKR</t>
  </si>
  <si>
    <t>A0QQD1</t>
  </si>
  <si>
    <t>A0QQD1_MYCS2 Putative heat shock protein transcriptional regulator Hspr (Merr family) OS=Mycobacterium smegmatis (strain ATCC 700084 / mc(2)155) GN=hspR PE=4 SV=1</t>
  </si>
  <si>
    <t>VAELT(1)AEVER</t>
  </si>
  <si>
    <t>LJ00_03535;MSMEG_0713;MSMEI_0695</t>
  </si>
  <si>
    <t>hspR</t>
  </si>
  <si>
    <t>A0QQD3</t>
  </si>
  <si>
    <t>A0QQD3_MYCS2 Acyl-CoA dehydrogenase OS=Mycobacterium smegmatis (strain ATCC 700084 / mc(2)155) GN=MSMEG_0714 PE=3 SV=1</t>
  </si>
  <si>
    <t>T(0.017)AT(0.983)LEHATGLPDAEYR</t>
  </si>
  <si>
    <t>LJ00_03545;MSMEG_0714</t>
  </si>
  <si>
    <t>A0QQE6</t>
  </si>
  <si>
    <t>A0QQE6_MYCS2 Uncharacterized protein OS=Mycobacterium smegmatis (strain ATCC 700084 / mc(2)155) GN=MSMEG_0728 PE=4 SV=1</t>
  </si>
  <si>
    <t>T(0.996)AQQILS(0.004)ALEAAQGVGTSMWK</t>
  </si>
  <si>
    <t>MSMEG_0728</t>
  </si>
  <si>
    <t>RFT(0.996)APS(0.001)S(0.002)FDGS(0.086)T(0.914)QK</t>
  </si>
  <si>
    <t>FTAPSSFDGS(0.002)T(0.998)QK</t>
  </si>
  <si>
    <t>IDT(0.927)PPDPET(0.073)EVFAPPPGDPNKPVAPQVIPPR</t>
  </si>
  <si>
    <t>IDT(0.002)PPDPET(0.998)EVFAPPPGDPNKPVAPQVIPPR</t>
  </si>
  <si>
    <t>PNPSEPNEDHT(0.013)PSSEDPT(0.974)EPS(0.012)R</t>
  </si>
  <si>
    <t>VTLS(0.001)S(0.005)EHEPAT(0.993)EVFGLPT(0.001)EPGQATPQGDERR</t>
  </si>
  <si>
    <t>VTLSSEHEPATEVFGLPT(1)EPGQATPQGDER</t>
  </si>
  <si>
    <t>A0QQH7</t>
  </si>
  <si>
    <t>PURA_MYCS2 Adenylosuccinate synthetase OS=Mycobacterium smegmatis (strain ATCC 700084 / mc(2)155) GN=purA PE=1 SV=1</t>
  </si>
  <si>
    <t>TGGEVGVT(0.919)T(0.081)GR</t>
  </si>
  <si>
    <t>MSMEG_0759;MSMEI_0743</t>
  </si>
  <si>
    <t>purA</t>
  </si>
  <si>
    <t>A0QQI0</t>
  </si>
  <si>
    <t>A0QQI0_MYCS2 Cytochrome P450 FAS1 OS=Mycobacterium smegmatis (strain ATCC 700084 / mc(2)155) GN=MSMEG_0762 PE=3 SV=1</t>
  </si>
  <si>
    <t>T(1)QAQALPPLHIR</t>
  </si>
  <si>
    <t>LJ00_03785;MSMEG_0762;MSMEI_0746</t>
  </si>
  <si>
    <t>LGRDEEDIGES(0.011)PT(0.971)S(0.019)AFR</t>
  </si>
  <si>
    <t>A0QQI4</t>
  </si>
  <si>
    <t>A0QQI4_MYCS2 Phosphoribosylglycinamide formyltransferase 2 OS=Mycobacterium smegmatis (strain ATCC 700084 / mc(2)155) GN=purT PE=3 SV=1</t>
  </si>
  <si>
    <t>AAADQET(0.068)DT(0.931)DPEPQPVVGPDAADHRPTVMLLGGGALSR</t>
  </si>
  <si>
    <t>LJ00_03805;MSMEG_0766</t>
  </si>
  <si>
    <t>purT</t>
  </si>
  <si>
    <t>AFT(1)GDIDR</t>
  </si>
  <si>
    <t>A0QQJ4</t>
  </si>
  <si>
    <t>FGD_MYCS2 F420-dependent glucose-6-phosphate dehydrogenase OS=Mycobacterium smegmatis (strain ATCC 700084 / mc(2)155) GN=fgd PE=1 SV=2</t>
  </si>
  <si>
    <t>FWAPLS(0.006)LT(0.994)AEQK</t>
  </si>
  <si>
    <t>MSMEG_0777;MSMEI_0761</t>
  </si>
  <si>
    <t>fgd</t>
  </si>
  <si>
    <t>IS(0.008)Y(0.152)DT(0.827)DPELALENT(0.014)R</t>
  </si>
  <si>
    <t>VPERDPLT(1)ALMT(1)NPVVAES(1)K</t>
  </si>
  <si>
    <t>GTVVTEAY(0.002)DQVT(0.998)MAT(1)R</t>
  </si>
  <si>
    <t>PMAT(0.001)QAVY(0.001)RPEFDDT(0.921)DGT(0.039)S(0.039)R</t>
  </si>
  <si>
    <t>A0QQK9</t>
  </si>
  <si>
    <t>A0QQK9_MYCS2 Thiamine biosynthesis protein ThiS OS=Mycobacterium smegmatis (strain ATCC 700084 / mc(2)155) GN=thiS PE=4 SV=1</t>
  </si>
  <si>
    <t>SEWDQT(0.967)LS(0.033)DGAR</t>
  </si>
  <si>
    <t>LJ00_03935;MSMEG_0792;MSMEI_0776</t>
  </si>
  <si>
    <t>thiS</t>
  </si>
  <si>
    <t>A0QQL2</t>
  </si>
  <si>
    <t>A0QQL2_MYCS2 ABC transporter ATP-binding protein OS=Mycobacterium smegmatis (strain ATCC 700084 / mc(2)155) GN=MSMEG_0795 PE=4 SV=1</t>
  </si>
  <si>
    <t>LIASTTVTEFVNGS(0.001)DADT(0.999)VR</t>
  </si>
  <si>
    <t>LJ00_03950;MSMEG_0795;MSMEI_0779</t>
  </si>
  <si>
    <t>GLT(1)DGPVLAGGHSYGGR</t>
  </si>
  <si>
    <t>A0QQP1</t>
  </si>
  <si>
    <t>A0QQP1_MYCS2 Phosphomethylpyrimidine kinase OS=Mycobacterium smegmatis (strain ATCC 700084 / mc(2)155) GN=thiD PE=4 SV=1</t>
  </si>
  <si>
    <t>LLPLTPPGQT(0.049)PT(0.951)R</t>
  </si>
  <si>
    <t>LJ00_04105;MSMEG_0825;MSMEI_0806</t>
  </si>
  <si>
    <t>thiD</t>
  </si>
  <si>
    <t>EFHDET(1)LPAEPAK</t>
  </si>
  <si>
    <t>A0QQQ1</t>
  </si>
  <si>
    <t>A0QQQ1_MYCS2 Superoxide dismutase [Cu-Zn] OS=Mycobacterium smegmatis (strain ATCC 700084 / mc(2)155) GN=sodC PE=3 SV=1</t>
  </si>
  <si>
    <t>LVTTTDAFT(1)AEDLLDGAK</t>
  </si>
  <si>
    <t>LJ00_04155;MSMEG_0835;MSMEI_0816</t>
  </si>
  <si>
    <t>sodC</t>
  </si>
  <si>
    <t>T(1)AIIIHEK</t>
  </si>
  <si>
    <t>A0QQQ8</t>
  </si>
  <si>
    <t>A0QQQ8_MYCS2 Monovalent cation/proton antiporter, MnhG/PhaG subunit OS=Mycobacterium smegmatis (strain ATCC 700084 / mc(2)155) GN=MSMEG_0843 PE=4 SV=1</t>
  </si>
  <si>
    <t>DEMAELGET(1)DPHRR</t>
  </si>
  <si>
    <t>LJ00_04190;MSMEG_0843;MSMEI_0823</t>
  </si>
  <si>
    <t>RGQNFDS(0.002)GVT(0.998)DK</t>
  </si>
  <si>
    <t>LATQSISPAT(1)LR</t>
  </si>
  <si>
    <t>A0QQU3</t>
  </si>
  <si>
    <t>A0QQU3_MYCS2 Transcriptional regulator OS=Mycobacterium smegmatis (strain ATCC 700084 / mc(2)155) GN=MSMEG_0878 PE=4 SV=1</t>
  </si>
  <si>
    <t>AGVGAGT(1)VYR</t>
  </si>
  <si>
    <t>MSMEG_0878</t>
  </si>
  <si>
    <t>AAAPAGDPT(1)GGMGGMDF</t>
  </si>
  <si>
    <t>AKT(1)IAYDEEARR</t>
  </si>
  <si>
    <t>SALQNAASIAALFLT(0.849)T(0.151)EAVVADKPEK</t>
  </si>
  <si>
    <t>TDDVAGDGT(0.002)T(0.128)T(0.85)AT(0.02)VLAQALVR</t>
  </si>
  <si>
    <t>VS(0.002)NLPAGHGLNAAT(0.992)GEY(0.005)EDLLAAGVADPVK</t>
  </si>
  <si>
    <t>VT(0.997)ET(0.003)LLK</t>
  </si>
  <si>
    <t>A0QQV2</t>
  </si>
  <si>
    <t>A0QQV2_MYCS2 Uncharacterized protein OS=Mycobacterium smegmatis (strain ATCC 700084 / mc(2)155) GN=MSMEG_0887 PE=4 SV=1</t>
  </si>
  <si>
    <t>TST(0.999)GSVNESAAVR</t>
  </si>
  <si>
    <t>LJ00_04410;MSMEG_0887;MSMEI_0866</t>
  </si>
  <si>
    <t>A0QQW3</t>
  </si>
  <si>
    <t>A0QQW3_MYCS2 Ketose-bisphosphate aldolase OS=Mycobacterium smegmatis (strain ATCC 700084 / mc(2)155) GN=MSMEG_0898 PE=3 SV=1</t>
  </si>
  <si>
    <t>DTLADDPT(0.97)GT(0.029)DVLALTAALR</t>
  </si>
  <si>
    <t>LJ00_04465;MSMEG_0898;MSMEI_0877</t>
  </si>
  <si>
    <t>IVEELPVAVS(0.038)LHGT(0.939)S(0.023)GLPAEDR</t>
  </si>
  <si>
    <t>A0QQW4</t>
  </si>
  <si>
    <t>A0QQW4_MYCS2 Prolyl oligopeptidase OS=Mycobacterium smegmatis (strain ATCC 700084 / mc(2)155) GN=MSMEG_0899 PE=4 SV=1</t>
  </si>
  <si>
    <t>RGEPLENAET(0.995)VY(0.004)EAEPT(0.002)DIR</t>
  </si>
  <si>
    <t>LJ00_04470;MSMEG_0899;MSMEI_0878</t>
  </si>
  <si>
    <t>A0QQW5;A0QSN7</t>
  </si>
  <si>
    <t>A0QQW5_MYCS2 Aldehyde dehydrogenase OS=Mycobacterium smegmatis (strain ATCC 700084 / mc(2)155) GN=MSMEG_0900 PE=3 SV=1;A0QSN7_MYCS2 Eptc-inducible aldehyde dehydrogenase OS=Mycobacterium smegmatis (strain ATCC 700084 / mc(2)155) GN=MSMEG_1543 PE=3 SV=1</t>
  </si>
  <si>
    <t>IAFTGETT(0.204)T(0.795)GR</t>
  </si>
  <si>
    <t>LJ00_04475;MSMEG_0900;MSMEG_1543;MSMEI_0879</t>
  </si>
  <si>
    <t>MSMEG_1543</t>
  </si>
  <si>
    <t>MMLDHYQQT(1)K</t>
  </si>
  <si>
    <t>A0QQW8</t>
  </si>
  <si>
    <t>A0QQW8_MYCS2 Dihydrolipoyl dehydrogenase OS=Mycobacterium smegmatis (strain ATCC 700084 / mc(2)155) GN=lpdA PE=4 SV=1</t>
  </si>
  <si>
    <t>LVPGT(0.007)S(0.007)LS(0.001)ENVVT(0.002)YET(0.983)QILSR</t>
  </si>
  <si>
    <t>LJ00_04490;MSMEG_0903;MSMEI_0882</t>
  </si>
  <si>
    <t>lpdA</t>
  </si>
  <si>
    <t>A0QQX6</t>
  </si>
  <si>
    <t>A0QQX6_MYCS2 Isocitrate lyase OS=Mycobacterium smegmatis (strain ATCC 700084 / mc(2)155) GN=aceA PE=4 SV=1</t>
  </si>
  <si>
    <t>IATTVDPNSSTTALAGS(0.04)T(0.96)EEGQFH</t>
  </si>
  <si>
    <t>LJ00_04525;MSMEG_0911;MSMEI_0889</t>
  </si>
  <si>
    <t>aceA</t>
  </si>
  <si>
    <t>A0QQX7</t>
  </si>
  <si>
    <t>A0QQX7_MYCS2 3-hydroxybutyryl-CoA dehydrogenase OS=Mycobacterium smegmatis (strain ATCC 700084 / mc(2)155) GN=fadB2 PE=4 SV=1</t>
  </si>
  <si>
    <t>VITDPDAVLAS(0.05)NT(0.826)S(0.093)S(0.032)IPIMK</t>
  </si>
  <si>
    <t>LJ00_04530;MSMEG_0912;MSMEI_0890</t>
  </si>
  <si>
    <t>fadB2</t>
  </si>
  <si>
    <t>A0QQY3</t>
  </si>
  <si>
    <t>A0QQY3_MYCS2 Transcriptional regulator, XRE family OS=Mycobacterium smegmatis (strain ATCC 700084 / mc(2)155) GN=MSMEG_0918 PE=4 SV=1</t>
  </si>
  <si>
    <t>DAIVNDVS(0.002)IT(0.998)ER</t>
  </si>
  <si>
    <t>LJ00_04560;MSMEG_0918;MSMEI_0896</t>
  </si>
  <si>
    <t>A0QQY9</t>
  </si>
  <si>
    <t>A0QQY9_MYCS2 Hydrolase, carbon-nitrogen family protein OS=Mycobacterium smegmatis (strain ATCC 700084 / mc(2)155) GN=MSMEG_0924 PE=4 SV=1</t>
  </si>
  <si>
    <t>VRDT(1)VAILDNR</t>
  </si>
  <si>
    <t>MSMEG_0924</t>
  </si>
  <si>
    <t>T(1)REIDPEPVEFRPR</t>
  </si>
  <si>
    <t>ERDT(0.996)S(0.004)LEETTVVEAVPAR</t>
  </si>
  <si>
    <t>DT(0.004)S(0.021)LEET(0.908)T(0.067)VVEAVPAREEAPQAAPEK</t>
  </si>
  <si>
    <t>ERDTSLEET(0.016)T(0.984)VVEAVPAR</t>
  </si>
  <si>
    <t>RGNADAVT(0.002)VAELT(0.997)GEIPVIT(0.002)DDDSAPQTSR</t>
  </si>
  <si>
    <t>T(0.998)GPEDS(0.002)QT(0.001)PSRPISVAELLAK</t>
  </si>
  <si>
    <t>T(0.002)GPEDS(0.059)QT(0.939)PS(0.939)RPIS(0.061)VAELLAK</t>
  </si>
  <si>
    <t>A0QR19</t>
  </si>
  <si>
    <t>A0QR19_MYCS2 Uroporphyrinogen-III synthase OS=Mycobacterium smegmatis (strain ATCC 700084 / mc(2)155) GN=hemD PE=4 SV=1</t>
  </si>
  <si>
    <t>TVVEKPAGSELLGPLT(0.997)GPLVVT(0.003)IGK</t>
  </si>
  <si>
    <t>MSMEG_0954</t>
  </si>
  <si>
    <t>hemD</t>
  </si>
  <si>
    <t>A0QR33</t>
  </si>
  <si>
    <t>GSA_MYCS2 Glutamate-1-semialdehyde 2,1-aminomutase OS=Mycobacterium smegmatis (strain ATCC 700084 / mc(2)155) GN=hemL PE=3 SV=1</t>
  </si>
  <si>
    <t>VDQT(0.999)CGS(0.001)EEHSPASTQR</t>
  </si>
  <si>
    <t>MSMEG_0969;MSMEI_0943</t>
  </si>
  <si>
    <t>hemL</t>
  </si>
  <si>
    <t>VIAVDANPDRGT(0.991)LS(0.009)QK</t>
  </si>
  <si>
    <t>A0QR49</t>
  </si>
  <si>
    <t>A0QR49_MYCS2 Dicarboxylic acid transport integral membrane protein KgtP OS=Mycobacterium smegmatis (strain ATCC 700084 / mc(2)155) GN=kgtP PE=4 SV=1</t>
  </si>
  <si>
    <t>T(1)VAGQAHPPTR</t>
  </si>
  <si>
    <t>LJ00_04880;MSMEG_0985;MSMEI_0958</t>
  </si>
  <si>
    <t>kgtP</t>
  </si>
  <si>
    <t>A0QR50</t>
  </si>
  <si>
    <t>A0QR50_MYCS2 RemM protein OS=Mycobacterium smegmatis (strain ATCC 700084 / mc(2)155) GN=MSMEG_0986 PE=4 SV=1</t>
  </si>
  <si>
    <t>AVT(1)VEAVTSHSGIAK</t>
  </si>
  <si>
    <t>MSMEG_0986;MSMEI_0959</t>
  </si>
  <si>
    <t>AVTVEAVT(0.812)S(0.184)HS(0.004)GIAK</t>
  </si>
  <si>
    <t>A0QR51</t>
  </si>
  <si>
    <t>A0QR51_MYCS2 Uncharacterized protein OS=Mycobacterium smegmatis (strain ATCC 700084 / mc(2)155) GN=MSMEG_0987 PE=4 SV=1</t>
  </si>
  <si>
    <t>AT(0.101)GT(0.899)DAEESAVAVLPAAETAVAR</t>
  </si>
  <si>
    <t>LJ00_04890;MSMEG_0987</t>
  </si>
  <si>
    <t>ATGTDAEESAVAVLPAAET(0.999)AVAR</t>
  </si>
  <si>
    <t>A0QR58</t>
  </si>
  <si>
    <t>A0QR58_MYCS2 DNA-binding response regulator ResD OS=Mycobacterium smegmatis (strain ATCC 700084 / mc(2)155) GN=resD PE=4 SV=1</t>
  </si>
  <si>
    <t>VLIADDDT(1)VVR</t>
  </si>
  <si>
    <t>LJ00_04925;MSMEG_0994;MSMEI_0967</t>
  </si>
  <si>
    <t>resD</t>
  </si>
  <si>
    <t>A0QR73</t>
  </si>
  <si>
    <t>A0QR73_MYCS2 Transcriptional regulator, TetR family protein OS=Mycobacterium smegmatis (strain ATCC 700084 / mc(2)155) GN=MSMEG_1010 PE=4 SV=1</t>
  </si>
  <si>
    <t>T(0.992)AES(0.008)VPQGSNGSAGATAAQAR</t>
  </si>
  <si>
    <t>LJ00_05005;LJ00_11390;MSMEG_1010;MSMEG_2290</t>
  </si>
  <si>
    <t>TAESVPQGSNGSAGAT(1)AAQAR</t>
  </si>
  <si>
    <t>A0QR74</t>
  </si>
  <si>
    <t>A0QR74_MYCS2 Short chain dehydrogenase OS=Mycobacterium smegmatis (strain ATCC 700084 / mc(2)155) GN=MSMEG_1011 PE=3 SV=1</t>
  </si>
  <si>
    <t>T(0.013)GLVQT(0.987)VEIAGVDREDPDVK</t>
  </si>
  <si>
    <t>LJ00_05010;LJ00_11395;MSMEG_1011;MSMEG_2291;MSMEI_0982;MSMEI_2233</t>
  </si>
  <si>
    <t>A0QR78</t>
  </si>
  <si>
    <t>A0QR78_MYCS2 Transcriptional regulator, TetR family protein OS=Mycobacterium smegmatis (strain ATCC 700084 / mc(2)155) GN=MSMEG_1015 PE=4 SV=1</t>
  </si>
  <si>
    <t>GPDAVS(0.047)T(0.953)DDIAVEAGVGK</t>
  </si>
  <si>
    <t>MSMEG_1015;MSMEG_2295;MSMEI_0986</t>
  </si>
  <si>
    <t>A0QR91</t>
  </si>
  <si>
    <t>A0QR91_MYCS2 Cyclohexanone monooxygenase OS=Mycobacterium smegmatis (strain ATCC 700084 / mc(2)155) GN=MSMEG_1030 PE=4 SV=1</t>
  </si>
  <si>
    <t>T(1)AADQQPIR</t>
  </si>
  <si>
    <t>LJ00_05110;LJ00_11490;MSMEG_1030;MSMEG_2310;MSMEI_2251</t>
  </si>
  <si>
    <t>DAADPAPNPHAT(1)AEEVEAAMHDSK</t>
  </si>
  <si>
    <t>T(1)EIRDAADPAPNPHATAEEVEAAMHDSK</t>
  </si>
  <si>
    <t>A0QRB4</t>
  </si>
  <si>
    <t>A0QRB4_MYCS2 Hexapeptide transferase family protein OS=Mycobacterium smegmatis (strain ATCC 700084 / mc(2)155) GN=MSMEG_1055 PE=4 SV=1</t>
  </si>
  <si>
    <t>LAWET(0.838)S(0.162)AAER</t>
  </si>
  <si>
    <t>LJ00_05240;LJ00_11605;MSMEG_1055;MSMEG_2335;MSMEI_1024;MSMEI_2275</t>
  </si>
  <si>
    <t>T(0.806)T(0.194)MWGAPIHK</t>
  </si>
  <si>
    <t>A0QRB8</t>
  </si>
  <si>
    <t>A0QRB8_MYCS2 Putative Lsr2 protein OS=Mycobacterium smegmatis (strain ATCC 700084 / mc(2)155) GN=MSMEG_1060 PE=4 SV=1</t>
  </si>
  <si>
    <t>DVDT(1)VEFSYR</t>
  </si>
  <si>
    <t>MSMEG_1060;MSMEI_1027</t>
  </si>
  <si>
    <t>GEDYT(1)LVLTTK</t>
  </si>
  <si>
    <t>A0QRD3</t>
  </si>
  <si>
    <t>MENB_MYCS2 1,4-dihydroxy-2-naphthoyl-CoA synthase OS=Mycobacterium smegmatis (strain ATCC 700084 / mc(2)155) GN=menB PE=1 SV=1</t>
  </si>
  <si>
    <t>FAFNLIDDGLVGQQVFAGEAT(1)R</t>
  </si>
  <si>
    <t>MSMEG_1075;MSMEI_1042</t>
  </si>
  <si>
    <t>menB</t>
  </si>
  <si>
    <t>TGYQYAS(0.008)GET(0.987)AET(0.005)VDPAR</t>
  </si>
  <si>
    <t>VPGFDDLT(1)DITYHR</t>
  </si>
  <si>
    <t>A0QRD4</t>
  </si>
  <si>
    <t>A0QRD4_MYCS2 Uncharacterized protein OS=Mycobacterium smegmatis (strain ATCC 700084 / mc(2)155) GN=MSMEG_1076 PE=4 SV=1</t>
  </si>
  <si>
    <t>GTDAAQLEIT(0.921)GT(0.079)R</t>
  </si>
  <si>
    <t>LJ00_05345;MSMEG_1076</t>
  </si>
  <si>
    <t>A0QRG6</t>
  </si>
  <si>
    <t>A0QRG6_MYCS2 Probable conserved transmembrane protein OS=Mycobacterium smegmatis (strain ATCC 700084 / mc(2)155) GN=MSMEG_1110 PE=4 SV=1</t>
  </si>
  <si>
    <t>RS(0.194)T(0.806)IEFVTPDR</t>
  </si>
  <si>
    <t>LJ00_05520;MSMEG_1110</t>
  </si>
  <si>
    <t>A0QRJ0</t>
  </si>
  <si>
    <t>HTPX_MYCS2 Protease HtpX homolog OS=Mycobacterium smegmatis (strain ATCC 700084 / mc(2)155) GN=htpX PE=3 SV=1</t>
  </si>
  <si>
    <t>ELAT(0.931)T(0.069)AHQPMPR</t>
  </si>
  <si>
    <t>MSMEG_1134;MSMEI_1102</t>
  </si>
  <si>
    <t>htpX</t>
  </si>
  <si>
    <t>A0QRJ7</t>
  </si>
  <si>
    <t>A0QRJ7_MYCS2 ABC-transporter integral membrane protein OS=Mycobacterium smegmatis (strain ATCC 700084 / mc(2)155) GN=MSMEG_1141 PE=4 SV=1</t>
  </si>
  <si>
    <t>VS(0.002)DGGAPERGT(0.998)DAIEK</t>
  </si>
  <si>
    <t>LJ00_05680;MSMEG_1141;MSMEI_1109</t>
  </si>
  <si>
    <t>A0QRK9</t>
  </si>
  <si>
    <t>A0QRK9_MYCS2 FAD dependent oxidoreductase OS=Mycobacterium smegmatis (strain ATCC 700084 / mc(2)155) GN=MSMEG_1153 PE=4 SV=1</t>
  </si>
  <si>
    <t>EDWHS(0.006)AT(0.994)GLWNK</t>
  </si>
  <si>
    <t>LJ00_05740;MSMEG_1153</t>
  </si>
  <si>
    <t>A0QRM0</t>
  </si>
  <si>
    <t>Y1165_MYCS2 UPF0234 protein MSMEG_1165/MSMEI_1134 OS=Mycobacterium smegmatis (strain ATCC 700084 / mc(2)155) GN=MSMEG_1165 PE=1 SV=1</t>
  </si>
  <si>
    <t>FDFRGT(0.889)DT(0.088)T(0.023)IAWK</t>
  </si>
  <si>
    <t>MSMEG_1165;MSMEI_1134</t>
  </si>
  <si>
    <t>GDEVIELTSS(0.003)T(0.997)EER</t>
  </si>
  <si>
    <t>A0QRP2</t>
  </si>
  <si>
    <t>A0QRP2_MYCS2 Uncharacterized protein OS=Mycobacterium smegmatis (strain ATCC 700084 / mc(2)155) GN=MSMEG_1188 PE=4 SV=1</t>
  </si>
  <si>
    <t>LCLPDPAEADT(1)LR</t>
  </si>
  <si>
    <t>LJ00_05920;MSMEG_1188;MSMEI_1156</t>
  </si>
  <si>
    <t>PAPAPAAQVTPAPVTPAVPVDDSAPPT(1)LAR</t>
  </si>
  <si>
    <t>A0QRV5</t>
  </si>
  <si>
    <t>A0QRV5_MYCS2 Uncharacterized protein OS=Mycobacterium smegmatis (strain ATCC 700084 / mc(2)155) GN=MSMEG_1252 PE=4 SV=1</t>
  </si>
  <si>
    <t>AAVSPLSTGTPT(0.009)NS(0.006)ET(0.003)PVT(0.039)T(0.03)T(0.024)T(0.024)AT(0.866)K</t>
  </si>
  <si>
    <t>MSMEG_1252</t>
  </si>
  <si>
    <t>HES(0.003)AT(0.997)IGGLK</t>
  </si>
  <si>
    <t>LAAPVEKPS(0.002)EPVET(0.143)PT(0.854)LVIPPPVT(0.001)GPK</t>
  </si>
  <si>
    <t>SAPT(1)VAAPKPK</t>
  </si>
  <si>
    <t>A0QRW3</t>
  </si>
  <si>
    <t>A0QRW3_MYCS2 Uncharacterized protein OS=Mycobacterium smegmatis (strain ATCC 700084 / mc(2)155) GN=MSMEG_1260 PE=4 SV=1</t>
  </si>
  <si>
    <t>ASVGNAAGLAAGAASFLGQT(1)AK</t>
  </si>
  <si>
    <t>LJ00_06280;MSMEG_1260;MSMEI_1224</t>
  </si>
  <si>
    <t>A0QRW4</t>
  </si>
  <si>
    <t>A0QRW4_MYCS2 Uncharacterized protein OS=Mycobacterium smegmatis (strain ATCC 700084 / mc(2)155) GN=MSMEG_1261 PE=4 SV=1</t>
  </si>
  <si>
    <t>IAAVAT(0.884)GY(0.113)DEVT(0.002)QVSGGEEGEK</t>
  </si>
  <si>
    <t>MSMEG_1261</t>
  </si>
  <si>
    <t>A0QRY5</t>
  </si>
  <si>
    <t>VAPB_MYCS2 Antitoxin VapB OS=Mycobacterium smegmatis (strain ATCC 700084 / mc(2)155) GN=vapB PE=1 SV=1</t>
  </si>
  <si>
    <t>T(1)AESILGYDDR</t>
  </si>
  <si>
    <t>MSMEG_1283;MSMEI_1245</t>
  </si>
  <si>
    <t>vapB</t>
  </si>
  <si>
    <t>T(0.002)GET(0.014)LT(0.984)EAVVMALR</t>
  </si>
  <si>
    <t>A0QRY7</t>
  </si>
  <si>
    <t>A0QRY7_MYCS2 SEC-C motif domain protein OS=Mycobacterium smegmatis (strain ATCC 700084 / mc(2)155) GN=MSMEG_1285 PE=4 SV=1</t>
  </si>
  <si>
    <t>LLDSFPAT(1)ER</t>
  </si>
  <si>
    <t>LJ00_06400;MSMEG_1285;MSMEI_1247</t>
  </si>
  <si>
    <t>A0QRZ3</t>
  </si>
  <si>
    <t>A0QRZ3_MYCS2 Aldehyde oxidase and xanthine dehydrogenase molybdopterin binding protein OS=Mycobacterium smegmatis (strain ATCC 700084 / mc(2)155) GN=MSMEG_1291 PE=4 SV=1</t>
  </si>
  <si>
    <t>TVAGLGT(0.974)S(0.026)EDLHPMQR</t>
  </si>
  <si>
    <t>LJ00_06430;MSMEG_1291;MSMEI_1253</t>
  </si>
  <si>
    <t>A0QS13</t>
  </si>
  <si>
    <t>A0QS13_MYCS2 Oligopeptide transporter OPT OS=Mycobacterium smegmatis (strain ATCC 700084 / mc(2)155) GN=MSMEG_1311 PE=4 SV=1</t>
  </si>
  <si>
    <t>T(0.959)S(0.041)ESTATPATPTLR</t>
  </si>
  <si>
    <t>LJ00_06530;MSMEG_1311;MSMEI_1273</t>
  </si>
  <si>
    <t>A0QS18</t>
  </si>
  <si>
    <t>A0QS18_MYCS2 Peptide chain release factor 3 OS=Mycobacterium smegmatis (strain ATCC 700084 / mc(2)155) GN=prfC PE=3 SV=1</t>
  </si>
  <si>
    <t>T(0.999)DT(0.001)PALAPSANTSLSR</t>
  </si>
  <si>
    <t>LJ00_06555;MSMEG_1316</t>
  </si>
  <si>
    <t>prfC</t>
  </si>
  <si>
    <t>A0QS32</t>
  </si>
  <si>
    <t>A0QS32_MYCS2 MarR-family protein transcriptional regulator OS=Mycobacterium smegmatis (strain ATCC 700084 / mc(2)155) GN=MSMEG_1330 PE=4 SV=1</t>
  </si>
  <si>
    <t>LIDDT(0.998)GSVPSLST(0.001)LR</t>
  </si>
  <si>
    <t>MSMEG_1330</t>
  </si>
  <si>
    <t>A0QS42</t>
  </si>
  <si>
    <t>A0QS42_MYCS2 UPF0336 protein MSMEG_1342 OS=Mycobacterium smegmatis (strain ATCC 700084 / mc(2)155) GN=MSMEG_1342 PE=3 SV=1</t>
  </si>
  <si>
    <t>ALKT(1)DIK</t>
  </si>
  <si>
    <t>LJ00_06690;MSMEG_1342;MSMEI_1304</t>
  </si>
  <si>
    <t>WDPET(1)GQVIR</t>
  </si>
  <si>
    <t>EGAGSADDT(0.001)GT(0.913)DT(0.085)DGTGETR</t>
  </si>
  <si>
    <t>GQT(1)AVVT(0.855)RPLRPT(0.145)GK</t>
  </si>
  <si>
    <t>GQT(0.001)AVVT(0.999)RPLRPTGK</t>
  </si>
  <si>
    <t>RGVAESTDEPET(1)AAEAAAAVEAGGK</t>
  </si>
  <si>
    <t>A0QS45</t>
  </si>
  <si>
    <t>RL11_MYCS2 50S ribosomal protein L11 OS=Mycobacterium smegmatis (strain ATCC 700084 / mc(2)155) GN=rplK PE=1 SV=1</t>
  </si>
  <si>
    <t>SFT(1)FALK</t>
  </si>
  <si>
    <t>MSMEG_1346;MSMEI_1308</t>
  </si>
  <si>
    <t>rplK</t>
  </si>
  <si>
    <t>A0QS46</t>
  </si>
  <si>
    <t>RL1_MYCS2 50S ribosomal protein L1 OS=Mycobacterium smegmatis (strain ATCC 700084 / mc(2)155) GN=rplA PE=1 SV=1</t>
  </si>
  <si>
    <t>GT(1)VNLPHGTGK</t>
  </si>
  <si>
    <t>MSMEG_1347;MSMEI_1309</t>
  </si>
  <si>
    <t>rplA</t>
  </si>
  <si>
    <t>QDAT(1)VEVAIR</t>
  </si>
  <si>
    <t>VTVSTTTGPGIPVDPS(0.079)VT(0.921)R</t>
  </si>
  <si>
    <t>ALGDS(0.005)AT(0.98)YT(0.015)VAK</t>
  </si>
  <si>
    <t>EMT(1)LLELSEFVK</t>
  </si>
  <si>
    <t>LST(1)EELLDAFK</t>
  </si>
  <si>
    <t>EGLT(1)VLEYFINTHGAR</t>
  </si>
  <si>
    <t>GALNHT(0.992)ERNES(0.008)LVK</t>
  </si>
  <si>
    <t>NIQVQPT(1)EEAR</t>
  </si>
  <si>
    <t>A0QS80</t>
  </si>
  <si>
    <t>A0QS80_MYCS2 MmpL5 protein OS=Mycobacterium smegmatis (strain ATCC 700084 / mc(2)155) GN=mmpL5 PE=4 SV=1</t>
  </si>
  <si>
    <t>MS(0.992)APT(0.056)DDT(0.969)PT(0.983)DAIAAPR</t>
  </si>
  <si>
    <t>LJ00_06890;MSMEG_1382;MSMEI_1343</t>
  </si>
  <si>
    <t>A0QS90</t>
  </si>
  <si>
    <t>A0QS90_MYCS2 Alcohol dehydrogenase, class IV OS=Mycobacterium smegmatis (strain ATCC 700084 / mc(2)155) GN=MSMEG_1392 PE=4 SV=1</t>
  </si>
  <si>
    <t>VT(1)NIALPR</t>
  </si>
  <si>
    <t>LJ00_06940;MSMEG_1392;MSMEI_1354</t>
  </si>
  <si>
    <t>TGT(1)DPVVTLK</t>
  </si>
  <si>
    <t>VGGAT(1)YQVPVEVRPDR</t>
  </si>
  <si>
    <t>ETDKPFLMPVEDVFT(0.002)IT(0.998)GR</t>
  </si>
  <si>
    <t>GIT(1)INISHVEYQTDK</t>
  </si>
  <si>
    <t>T(1)KPHVNIGTIGHVDHGK</t>
  </si>
  <si>
    <t>T(0.105)T(0.889)LT(0.006)AAITK</t>
  </si>
  <si>
    <t>TTLT(0.001)AAIT(0.999)K</t>
  </si>
  <si>
    <t>T(0.101)T(0.878)VT(0.021)GVEMFR</t>
  </si>
  <si>
    <t>T(0.001)T(0.004)VT(0.995)GVEMFR</t>
  </si>
  <si>
    <t>A0QS99</t>
  </si>
  <si>
    <t>A0QS99_MYCS2 Uncharacterized protein OS=Mycobacterium smegmatis (strain ATCC 700084 / mc(2)155) GN=MSMEG_1402 PE=4 SV=1</t>
  </si>
  <si>
    <t>MDADVT(1)EPIPSVADSTPGR</t>
  </si>
  <si>
    <t>LJ00_06990;MSMEG_1402</t>
  </si>
  <si>
    <t>A0QSB9</t>
  </si>
  <si>
    <t>A0QSB9_MYCS2 FMN-dependent dehydrogenase OS=Mycobacterium smegmatis (strain ATCC 700084 / mc(2)155) GN=MSMEG_1424 PE=3 SV=1</t>
  </si>
  <si>
    <t>DIWFET(1)VAIAQQR</t>
  </si>
  <si>
    <t>MSMEG_1424</t>
  </si>
  <si>
    <t>SSIHDLVPEDILVPEGFT(1)R</t>
  </si>
  <si>
    <t>A0QSC1</t>
  </si>
  <si>
    <t>A0QSC1_MYCS2 Glycosyl transferase OS=Mycobacterium smegmatis (strain ATCC 700084 / mc(2)155) GN=MSMEG_1426 PE=4 SV=1</t>
  </si>
  <si>
    <t>VLGEGAALLGGS(0.06)PT(0.94)R</t>
  </si>
  <si>
    <t>LJ00_07110;MSMEG_1426;MSMEI_1391</t>
  </si>
  <si>
    <t>A0QSD0</t>
  </si>
  <si>
    <t>RS10_MYCS2 30S ribosomal protein S10 OS=Mycobacterium smegmatis (strain ATCC 700084 / mc(2)155) GN=rpsJ PE=1 SV=1</t>
  </si>
  <si>
    <t>TGASVVGPVPLPT(1)EK</t>
  </si>
  <si>
    <t>MSMEG_1435;MSMEI_1399</t>
  </si>
  <si>
    <t>rpsJ</t>
  </si>
  <si>
    <t>A0QSD2</t>
  </si>
  <si>
    <t>RL4_MYCS2 50S ribosomal protein L4 OS=Mycobacterium smegmatis (strain ATCC 700084 / mc(2)155) GN=rplD PE=1 SV=1</t>
  </si>
  <si>
    <t>APQFT(0.989)GGGT(0.011)VHGPKPR</t>
  </si>
  <si>
    <t>MSMEG_1437;MSMEI_1401</t>
  </si>
  <si>
    <t>rplD</t>
  </si>
  <si>
    <t>A0QSD4</t>
  </si>
  <si>
    <t>RL2_MYCS2 50S ribosomal protein L2 OS=Mycobacterium smegmatis (strain ATCC 700084 / mc(2)155) GN=rplB PE=1 SV=1</t>
  </si>
  <si>
    <t>EGT(1)YAALR</t>
  </si>
  <si>
    <t>MSMEG_1439;MSMEI_1403</t>
  </si>
  <si>
    <t>rplB</t>
  </si>
  <si>
    <t>GASVSDFAEIT(1)R</t>
  </si>
  <si>
    <t>A0QSD5</t>
  </si>
  <si>
    <t>RS19_MYCS2 30S ribosomal protein S19 OS=Mycobacterium smegmatis (strain ATCC 700084 / mc(2)155) GN=rpsS PE=3 SV=1</t>
  </si>
  <si>
    <t>HVPVFVT(1)EAMVGHK</t>
  </si>
  <si>
    <t>MSMEG_1440;MSMEI_1404</t>
  </si>
  <si>
    <t>rpsS</t>
  </si>
  <si>
    <t>LGEFAPT(1)R</t>
  </si>
  <si>
    <t>LGIT(0.829)T(0.171)EWK</t>
  </si>
  <si>
    <t>LLAT(1)GLER</t>
  </si>
  <si>
    <t>A0QSD8</t>
  </si>
  <si>
    <t>RL16_MYCS2 50S ribosomal protein L16 OS=Mycobacterium smegmatis (strain ATCC 700084 / mc(2)155) GN=rplP PE=1 SV=1</t>
  </si>
  <si>
    <t>GIAS(0.135)GGT(0.759)S(0.103)VS(0.002)FGDYGIQALEHAYITNR</t>
  </si>
  <si>
    <t>MSMEG_1443;MSMEI_1407</t>
  </si>
  <si>
    <t>rplP</t>
  </si>
  <si>
    <t>VLFELSYPDEKT(1)AR</t>
  </si>
  <si>
    <t>A0QSE0</t>
  </si>
  <si>
    <t>RS17_MYCS2 30S ribosomal protein S17 OS=Mycobacterium smegmatis (strain ATCC 700084 / mc(2)155) GN=rpsQ PE=1 SV=1</t>
  </si>
  <si>
    <t>T(1)AIGYVVSDK</t>
  </si>
  <si>
    <t>MSMEG_1445;MSMEI_1409</t>
  </si>
  <si>
    <t>rpsQ</t>
  </si>
  <si>
    <t>T(1)IVVELEDRK</t>
  </si>
  <si>
    <t>VSLMET(1)RPLSATK</t>
  </si>
  <si>
    <t>VSLMETRPLSAT(1)K</t>
  </si>
  <si>
    <t>A0QSG0</t>
  </si>
  <si>
    <t>RL24_MYCS2 50S ribosomal protein L24 OS=Mycobacterium smegmatis (strain ATCC 700084 / mc(2)155) GN=rplX PE=1 SV=1</t>
  </si>
  <si>
    <t>GASSGGIVT(0.999)QEAPIHVSNVMVVDSDGKPTR</t>
  </si>
  <si>
    <t>MSMEG_1466;MSMEI_1430</t>
  </si>
  <si>
    <t>rplX</t>
  </si>
  <si>
    <t>GDT(1)VLVISGK</t>
  </si>
  <si>
    <t>A0QSG3</t>
  </si>
  <si>
    <t>RS8_MYCS2 30S ribosomal protein S8 OS=Mycobacterium smegmatis (strain ATCC 700084 / mc(2)155) GN=rpsH PE=1 SV=1</t>
  </si>
  <si>
    <t>NANSAYHDEVT(1)LPHSK</t>
  </si>
  <si>
    <t>MSMEG_1469;MSMEI_1433</t>
  </si>
  <si>
    <t>rpsH</t>
  </si>
  <si>
    <t>A0QSG4</t>
  </si>
  <si>
    <t>RL6_MYCS2 50S ribosomal protein L6 OS=Mycobacterium smegmatis (strain ATCC 700084 / mc(2)155) GN=rplF PE=1 SV=1</t>
  </si>
  <si>
    <t>GT(0.997)LT(0.003)LDVAEPISVSR</t>
  </si>
  <si>
    <t>MSMEG_1470;MSMEI_1434</t>
  </si>
  <si>
    <t>rplF</t>
  </si>
  <si>
    <t>A0QSG5</t>
  </si>
  <si>
    <t>A0QSG5_MYCS2 50S ribosomal protein L18 OS=Mycobacterium smegmatis (strain ATCC 700084 / mc(2)155) GN=rplR PE=3 SV=1</t>
  </si>
  <si>
    <t>AAGVET(1)VVFDR</t>
  </si>
  <si>
    <t>LJ00_07350;MSMEG_1471;MSMEI_1435</t>
  </si>
  <si>
    <t>rplR</t>
  </si>
  <si>
    <t>VAGT(1)AEVPR</t>
  </si>
  <si>
    <t>A0QSG7</t>
  </si>
  <si>
    <t>RL30_MYCS2 50S ribosomal protein L30 OS=Mycobacterium smegmatis (strain ATCC 700084 / mc(2)155) GN=rpmD PE=3 SV=1</t>
  </si>
  <si>
    <t>GLINT(1)VHHLVEVEEVGK</t>
  </si>
  <si>
    <t>MSMEG_1473;MSMEI_1437</t>
  </si>
  <si>
    <t>rpmD</t>
  </si>
  <si>
    <t>A0QSG8</t>
  </si>
  <si>
    <t>A0QSG8_MYCS2 50S ribosomal protein L15 OS=Mycobacterium smegmatis (strain ATCC 700084 / mc(2)155) GN=rplO PE=3 SV=1</t>
  </si>
  <si>
    <t>FRT(1)EYQVVNVGDINK</t>
  </si>
  <si>
    <t>LJ00_07365;MSMEG_1474;MSMEI_1438</t>
  </si>
  <si>
    <t>rplO</t>
  </si>
  <si>
    <t>A0QSH0</t>
  </si>
  <si>
    <t>A0QSH0_MYCS2 Putative protease IV Sppa OS=Mycobacterium smegmatis (strain ATCC 700084 / mc(2)155) GN=sppA PE=4 SV=1</t>
  </si>
  <si>
    <t>S(0.001)AANVFT(0.995)EGS(0.004)YTEPHR</t>
  </si>
  <si>
    <t>LJ00_07375;MSMEG_1476;MSMEI_1440</t>
  </si>
  <si>
    <t>sppA</t>
  </si>
  <si>
    <t>A0QSH1</t>
  </si>
  <si>
    <t>A0QSH1_MYCS2 Major facilitator superfamily protein OS=Mycobacterium smegmatis (strain ATCC 700084 / mc(2)155) GN=MSMEG_1477 PE=4 SV=1</t>
  </si>
  <si>
    <t>ELEESGESEEHPT(1)GEFK</t>
  </si>
  <si>
    <t>LJ00_07380;MSMEG_1477</t>
  </si>
  <si>
    <t>GRADDT(1)DEVIR</t>
  </si>
  <si>
    <t>PSSPDSFDHADHT(1)DPIALAR</t>
  </si>
  <si>
    <t>A0QSK6</t>
  </si>
  <si>
    <t>RMLB_MYCS2 dTDP-glucose 4,6-dehydratase OS=Mycobacterium smegmatis (strain ATCC 700084 / mc(2)155) GN=rmlB PE=1 SV=1</t>
  </si>
  <si>
    <t>FNET(0.798)T(0.201)PY(0.001)NPSSPYSSTK</t>
  </si>
  <si>
    <t>MSMEG_1512;MSMEI_1476</t>
  </si>
  <si>
    <t>rmlB</t>
  </si>
  <si>
    <t>A0QSK7</t>
  </si>
  <si>
    <t>A0QSK7_MYCS2 Uncharacterized protein OS=Mycobacterium smegmatis (strain ATCC 700084 / mc(2)155) GN=MSMEG_1513 PE=4 SV=1</t>
  </si>
  <si>
    <t>FVLGVGVGHPEHT(1)GEYR</t>
  </si>
  <si>
    <t>LJ00_07560;MSMEG_1513;MSMEI_1477</t>
  </si>
  <si>
    <t>T(1)DALSLKPNLGR</t>
  </si>
  <si>
    <t>A0QSL1</t>
  </si>
  <si>
    <t>A0QSL1_MYCS2 SPFH domain / Band 7 family protein OS=Mycobacterium smegmatis (strain ATCC 700084 / mc(2)155) GN=MSMEG_1517 PE=4 SV=1</t>
  </si>
  <si>
    <t>DATVGT(1)AEAERDAQIQSAK</t>
  </si>
  <si>
    <t>LJ00_07580;MSMEG_1517;MSMEI_1481</t>
  </si>
  <si>
    <t>EIAAALNSYT(1)AEAAR</t>
  </si>
  <si>
    <t>GITATMTVEDLNS(0.005)NRDT(0.995)LAR</t>
  </si>
  <si>
    <t>IGSADEAVQT(1)AVQR</t>
  </si>
  <si>
    <t>A0QSL5</t>
  </si>
  <si>
    <t>RS13_MYCS2 30S ribosomal protein S13 OS=Mycobacterium smegmatis (strain ATCC 700084 / mc(2)155) GN=rpsM PE=1 SV=1</t>
  </si>
  <si>
    <t>DLT(0.851)DDQVT(0.149)VLR</t>
  </si>
  <si>
    <t>MSMEG_1521;MSMEI_1485</t>
  </si>
  <si>
    <t>rpsM</t>
  </si>
  <si>
    <t>AQIDVPLT(1)EQLIVELYSK</t>
  </si>
  <si>
    <t>SLNT(1)LPFQIAR</t>
  </si>
  <si>
    <t>ELNADSEHIEIGPSPAEADHIASFALPIDDLDLT(1)VR</t>
  </si>
  <si>
    <t>GLVVSSDDDEPVT(1)MYLR</t>
  </si>
  <si>
    <t>MLISQRPT(0.002)LS(0.007)EET(0.992)VAENR</t>
  </si>
  <si>
    <t>A0QSP9</t>
  </si>
  <si>
    <t>RS9_MYCS2 30S ribosomal protein S9 OS=Mycobacterium smegmatis (strain ATCC 700084 / mc(2)155) GN=rpsI PE=1 SV=1</t>
  </si>
  <si>
    <t>LVPGT(1)GQFNLDGR</t>
  </si>
  <si>
    <t>MSMEG_1557;MSMEI_1520</t>
  </si>
  <si>
    <t>rpsI</t>
  </si>
  <si>
    <t>T(0.99)DVT(0.01)ETEVVTESAEPR</t>
  </si>
  <si>
    <t>TDVT(1)ETEVVTESAEPR</t>
  </si>
  <si>
    <t>TDVTETEVVT(0.999)ES(0.001)AEPR</t>
  </si>
  <si>
    <t>ILLRPS(0.038)GT(0.962)EQVVR</t>
  </si>
  <si>
    <t>LS(0.002)T(0.011)IT(0.004)T(0.014)AT(0.956)AT(0.013)DSAER</t>
  </si>
  <si>
    <t>SAVAAAEAELGDT(1)GR</t>
  </si>
  <si>
    <t>VMVEAADEDT(1)AR</t>
  </si>
  <si>
    <t>A0QSQ3</t>
  </si>
  <si>
    <t>A0QSQ3_MYCS2 LysR-family protein trancsriptional regulator OS=Mycobacterium smegmatis (strain ATCC 700084 / mc(2)155) GN=MSMEG_1561 PE=4 SV=1</t>
  </si>
  <si>
    <t>WAPPPT(0.004)AVHT(0.996)VEDK</t>
  </si>
  <si>
    <t>LJ00_07805;MSMEG_1561;MSMEI_1525</t>
  </si>
  <si>
    <t>A0QSR5</t>
  </si>
  <si>
    <t>A0QSR5_MYCS2 Glutamate decarboxylase OS=Mycobacterium smegmatis (strain ATCC 700084 / mc(2)155) GN=MSMEG_1574 PE=3 SV=1</t>
  </si>
  <si>
    <t>GPHVAPAYT(1)GR</t>
  </si>
  <si>
    <t>LJ00_07860;MSMEG_1574</t>
  </si>
  <si>
    <t>A0QSR6</t>
  </si>
  <si>
    <t>ALR_MYCS2 Alanine racemase OS=Mycobacterium smegmatis (strain ATCC 700084 / mc(2)155) GN=alr PE=3 SV=1</t>
  </si>
  <si>
    <t>MQT(0.051)T(0.936)EPMT(0.013)PPAPLASAQTVIDLGAIDHNVR</t>
  </si>
  <si>
    <t>MSMEG_1575;MSMEI_1537</t>
  </si>
  <si>
    <t>alr</t>
  </si>
  <si>
    <t>EKPQEGT(1)VVAVGPGR</t>
  </si>
  <si>
    <t>ILVQANEAET(0.923)T(0.04)T(0.033)AS(0.003)GLVIPDT(0.001)AK</t>
  </si>
  <si>
    <t>ILVQANEAET(0.007)T(0.955)T(0.037)AS(0.001)GLVIPDTAK</t>
  </si>
  <si>
    <t>IPLDVAEGDT(1)VIYSK</t>
  </si>
  <si>
    <t>GQGFNAAT(1)LEFGDLVSAGVVDPAK</t>
  </si>
  <si>
    <t>QIEFNET(1)ARR</t>
  </si>
  <si>
    <t>SFGGPQVTNDGVT(1)IAR</t>
  </si>
  <si>
    <t>DFVKT(1)EQFPLSTK</t>
  </si>
  <si>
    <t>ES(0.001)HPHDIT(0.999)MT(0.001)VEAPNYYTR</t>
  </si>
  <si>
    <t>ESHPHDITMT(1)VEAPNYYTR</t>
  </si>
  <si>
    <t>A0QSU4</t>
  </si>
  <si>
    <t>Y1603_MYCS2 Uncharacterized oxidoreductase MSMEG_1603/MSMEI_1564 OS=Mycobacterium smegmatis (strain ATCC 700084 / mc(2)155) GN=MSMEG_1603 PE=1 SV=1</t>
  </si>
  <si>
    <t>REYLDET(1)GGR</t>
  </si>
  <si>
    <t>MSMEG_1603;MSMEI_1564</t>
  </si>
  <si>
    <t>TYELEDVT(1)IVPSR</t>
  </si>
  <si>
    <t>VVLDITSKPPGT(1)IEWE</t>
  </si>
  <si>
    <t>A0QSX2</t>
  </si>
  <si>
    <t>A0QSX2_MYCS2 Uncharacterized protein OS=Mycobacterium smegmatis (strain ATCC 700084 / mc(2)155) GN=MSMEG_1632 PE=4 SV=1</t>
  </si>
  <si>
    <t>T(1)APIPVTATDARPDR</t>
  </si>
  <si>
    <t>MSMEG_1632</t>
  </si>
  <si>
    <t>A0QSX4</t>
  </si>
  <si>
    <t>A0QSX4_MYCS2 Nitroreductase OS=Mycobacterium smegmatis (strain ATCC 700084 / mc(2)155) GN=MSMEG_1635 PE=4 SV=1</t>
  </si>
  <si>
    <t>HLT(1)DNFEK</t>
  </si>
  <si>
    <t>LJ00_08165;MSMEG_1635;MSMEI_1596</t>
  </si>
  <si>
    <t>T(1)LNLSVDELLTTTR</t>
  </si>
  <si>
    <t>A0QSX6</t>
  </si>
  <si>
    <t>A0QSX6_MYCS2 Histidine kinase OS=Mycobacterium smegmatis (strain ATCC 700084 / mc(2)155) GN=MSMEG_1637 PE=4 SV=1</t>
  </si>
  <si>
    <t>FVT(0.971)T(0.011)GS(0.018)EHDDDLAAGLLPQR</t>
  </si>
  <si>
    <t>MSMEG_1637</t>
  </si>
  <si>
    <t>HT(1)EEGLPMR</t>
  </si>
  <si>
    <t>PT(0.004)DT(0.981)S(0.012)S(0.002)FFASR</t>
  </si>
  <si>
    <t>GYPSGPQTGY(0.003)PT(0.997)NGPAGAPQSYQSQPVR</t>
  </si>
  <si>
    <t>S(0.004)ET(0.062)EADT(0.783)RT(0.15)GGLEVR</t>
  </si>
  <si>
    <t>T(1)GGLEVR</t>
  </si>
  <si>
    <t>TPPPAPANSSQAPT(0.96)T(0.04)MGPAAAPR</t>
  </si>
  <si>
    <t>TPTAAVPVAGHT(0.001)GT(0.001)S(0.001)WPT(0.033)QAPT(0.964)GGGWQQPYTQPPR</t>
  </si>
  <si>
    <t>TPTAAVPVAGHTGTSWPTQAPTGGGWQQPY(0.003)T(0.996)QPPR</t>
  </si>
  <si>
    <t>TQYPQT(0.996)T(0.004)GTQQR</t>
  </si>
  <si>
    <t>YPSAPQHGYPNGPQT(0.999)GYPS(0.001)GPQR</t>
  </si>
  <si>
    <t>A0QSY4</t>
  </si>
  <si>
    <t>A0QSY4_MYCS2 NADH:flavin oxidoreductase/NADH oxidase OS=Mycobacterium smegmatis (strain ATCC 700084 / mc(2)155) GN=MSMEG_1645 PE=4 SV=1</t>
  </si>
  <si>
    <t>NT(1)QPNVFTDVFSEAK</t>
  </si>
  <si>
    <t>LJ00_08215;MSMEG_1645;MSMEI_1606</t>
  </si>
  <si>
    <t>A0QSZ0</t>
  </si>
  <si>
    <t>METX_MYCS2 Homoserine O-acetyltransferase OS=Mycobacterium smegmatis (strain ATCC 700084 / mc(2)155) GN=metX PE=3 SV=1</t>
  </si>
  <si>
    <t>FANTPQDDEDPLT(1)GGR</t>
  </si>
  <si>
    <t>MSMEG_1651;MSMEI_1613</t>
  </si>
  <si>
    <t>metX</t>
  </si>
  <si>
    <t>QIHAGQS(0.001)PDS(0.079)AT(0.92)HAR</t>
  </si>
  <si>
    <t>ILAEFGDHLT(1)EEQR</t>
  </si>
  <si>
    <t>A0QT01</t>
  </si>
  <si>
    <t>A0QT01_MYCS2 Taurine-pyruvate aminotransferase OS=Mycobacterium smegmatis (strain ATCC 700084 / mc(2)155) GN=MSMEG_1662 PE=3 SV=1</t>
  </si>
  <si>
    <t>T(0.119)T(0.881)ADITQTAPTDLGAK</t>
  </si>
  <si>
    <t>LJ00_08305;MSMEG_1662</t>
  </si>
  <si>
    <t>TTADIT(0.852)QT(0.138)APT(0.01)DLGAK</t>
  </si>
  <si>
    <t>A0QT04</t>
  </si>
  <si>
    <t>A0QT04_MYCS2 Aldehyde dehydrogenase (NAD) family protein OS=Mycobacterium smegmatis (strain ATCC 700084 / mc(2)155) GN=MSMEG_1665 PE=3 SV=1</t>
  </si>
  <si>
    <t>AT(1)AEYSGDHTSSIR</t>
  </si>
  <si>
    <t>MSMEG_1665</t>
  </si>
  <si>
    <t>A0QT08</t>
  </si>
  <si>
    <t>A0QT08_MYCS2 Succinate dehydrogenase flavoprotein subunit OS=Mycobacterium smegmatis (strain ATCC 700084 / mc(2)155) GN=sdhA PE=3 SV=1</t>
  </si>
  <si>
    <t>LJ00_08345;MSMEG_1670;MSMEI_1630</t>
  </si>
  <si>
    <t>sdhA</t>
  </si>
  <si>
    <t>YAPT(1)IVDLAPR</t>
  </si>
  <si>
    <t>A0QT17</t>
  </si>
  <si>
    <t>A0QT17_MYCS2 AmiB OS=Mycobacterium smegmatis (strain ATCC 700084 / mc(2)155) GN=amiB1 PE=4 SV=1</t>
  </si>
  <si>
    <t>GGEAPNAIAEHT(1)EGR</t>
  </si>
  <si>
    <t>LJ00_08385;MSMEG_1679;MSMEI_1638</t>
  </si>
  <si>
    <t>amiB1</t>
  </si>
  <si>
    <t>A0QT20</t>
  </si>
  <si>
    <t>A0QT20_MYCS2 Flavin-containing monooxygenase FMO OS=Mycobacterium smegmatis (strain ATCC 700084 / mc(2)155) GN=MSMEG_1682 PE=4 SV=1</t>
  </si>
  <si>
    <t>Y(0.001)VVAAT(0.999)GAFQKPVIPR</t>
  </si>
  <si>
    <t>LJ00_08400;MSMEG_1682;MSMEI_1641</t>
  </si>
  <si>
    <t>A0QZS6;A0QT61</t>
  </si>
  <si>
    <t>A0QZS6_MYCS2 Putative transposase OS=Mycobacterium smegmatis (strain ATCC 700084 / mc(2)155) GN=MSMEG_4132 PE=4 SV=1;A0QT61_MYCS2 Putative transposase OS=Mycobacterium smegmatis (strain ATCC 700084 / mc(2)155) GN=MSMEG_1725 PE=4 SV=1</t>
  </si>
  <si>
    <t>LAT(0.981)T(0.019)EAALGIMGK</t>
  </si>
  <si>
    <t>LJ00_08615;LJ00_09295;LJ00_20490;MSMEG_1725;MSMEG_1863;MSMEG_4132;MSMEI_1685;MSMEI_4032</t>
  </si>
  <si>
    <t>LT(1)REQAEIAR</t>
  </si>
  <si>
    <t>A0QT69</t>
  </si>
  <si>
    <t>A0QT69_MYCS2 Dihydrolipoamide dehydrogenase OS=Mycobacterium smegmatis (strain ATCC 700084 / mc(2)155) GN=lpdA PE=4 SV=1</t>
  </si>
  <si>
    <t>SFIAAT(0.003)GVRT(0.997)ELR</t>
  </si>
  <si>
    <t>LJ00_08670;MSMEG_1735;MSMEI_1695</t>
  </si>
  <si>
    <t>SQILAS(0.028)T(0.972)EGGVR</t>
  </si>
  <si>
    <t>SEEDVDSDENVAT(0.993)S(0.007)R</t>
  </si>
  <si>
    <t>A0QT96</t>
  </si>
  <si>
    <t>A0QT96_MYCS2 Piperideine-6-carboxylic acid dehydrogenase OS=Mycobacterium smegmatis (strain ATCC 700084 / mc(2)155) GN=pcd PE=3 SV=1</t>
  </si>
  <si>
    <t>T(0.956)ANIT(0.037)T(0.007)DKPQGAGAAGLPTADELR</t>
  </si>
  <si>
    <t>MSMEG_1762;MSMEI_1719</t>
  </si>
  <si>
    <t>pcd</t>
  </si>
  <si>
    <t>T(0.099)ANIT(0.898)T(0.002)DKPQGAGAAGLPTADELR</t>
  </si>
  <si>
    <t>A0QTA5</t>
  </si>
  <si>
    <t>A0QTA5_MYCS2 Methylase, putative OS=Mycobacterium smegmatis (strain ATCC 700084 / mc(2)155) GN=MSMEG_1771 PE=4 SV=1</t>
  </si>
  <si>
    <t>MLAIAT(0.997)EGVY(0.003)RPQEDSQLLIDALER</t>
  </si>
  <si>
    <t>LJ00_08835;MSMEG_1771</t>
  </si>
  <si>
    <t>GDT(1)AKDPVDHAR</t>
  </si>
  <si>
    <t>A0QTC4</t>
  </si>
  <si>
    <t>A0QTC4_MYCS2 Uncharacterized protein OS=Mycobacterium smegmatis (strain ATCC 700084 / mc(2)155) GN=MSMEG_1790 PE=4 SV=1</t>
  </si>
  <si>
    <t>LJ00_08925;MSMEG_1790;MSMEI_1745</t>
  </si>
  <si>
    <t>SGSY(0.001)EDWT(0.969)VS(0.029)DLR</t>
  </si>
  <si>
    <t>A0QTD1</t>
  </si>
  <si>
    <t>A0QTD1_MYCS2 Salicylate esterase OS=Mycobacterium smegmatis (strain ATCC 700084 / mc(2)155) GN=MSMEG_1797 PE=4 SV=1</t>
  </si>
  <si>
    <t>S(0.008)IT(0.992)EEVEQPSTPAAEK</t>
  </si>
  <si>
    <t>LJ00_08960;MSMEG_1797;MSMEI_1752</t>
  </si>
  <si>
    <t>A0QTD7</t>
  </si>
  <si>
    <t>A0QTD7_MYCS2 Putative anti-sigma regulatory factor, serine/threonine protein kinase OS=Mycobacterium smegmatis (strain ATCC 700084 / mc(2)155) GN=rsbW PE=4 SV=1</t>
  </si>
  <si>
    <t>SAVPDAT(1)LVLR</t>
  </si>
  <si>
    <t>LJ00_08990;MSMEG_1803;MSMEI_1758</t>
  </si>
  <si>
    <t>rsbW</t>
  </si>
  <si>
    <t>A0QTD8</t>
  </si>
  <si>
    <t>A0QTD8_MYCS2 Alternate RNA polymerase sigma factor Sigf OS=Mycobacterium smegmatis (strain ATCC 700084 / mc(2)155) GN=sigF PE=3 SV=1</t>
  </si>
  <si>
    <t>T(0.947)S(0.053)EYADVLDMFR</t>
  </si>
  <si>
    <t>LJ00_08995;MSMEG_1804;MSMEI_1759</t>
  </si>
  <si>
    <t>sigF</t>
  </si>
  <si>
    <t>ALAEFT(1)VEGLATVIPFHR</t>
  </si>
  <si>
    <t>LIVT(0.005)GAT(0.995)REEALER</t>
  </si>
  <si>
    <t>LQVEHPVT(0.965)EET(0.029)S(0.006)GIDLVR</t>
  </si>
  <si>
    <t>WIETEWNNTVEPFTGGDPIEEEDT(1)VPR</t>
  </si>
  <si>
    <t>A0QTE2</t>
  </si>
  <si>
    <t>A0QTE2_MYCS2 Fe-S metabolism associated SufE OS=Mycobacterium smegmatis (strain ATCC 700084 / mc(2)155) GN=MSMEG_1808 PE=4 SV=1</t>
  </si>
  <si>
    <t>LYFSAPAEAPT(0.994)T(0.006)R</t>
  </si>
  <si>
    <t>LJ00_09015;MSMEG_1808;MSMEI_1763</t>
  </si>
  <si>
    <t>S(0.047)T(0.953)NFGLEK</t>
  </si>
  <si>
    <t>TSVTEPSAEHQVDIHT(0.823)T(0.177)AGK</t>
  </si>
  <si>
    <t>TSVTEPSAEHQVDIHT(0.209)T(0.791)AGK</t>
  </si>
  <si>
    <t>RRT(1)EETLHPVGEAAVDK</t>
  </si>
  <si>
    <t>RRT(0.041)EET(0.959)LHPVGEAAVDK</t>
  </si>
  <si>
    <t>T(0.04)VT(0.957)GEDVT(0.003)MEELGGAHTHMAK</t>
  </si>
  <si>
    <t>TVT(0.001)GEDVT(0.999)MEELGGAHTHMAK</t>
  </si>
  <si>
    <t>A0QTF0</t>
  </si>
  <si>
    <t>A0QTF0_MYCS2 Bacterial membrane flanked domain protein OS=Mycobacterium smegmatis (strain ATCC 700084 / mc(2)155) GN=MSMEG_1818 PE=4 SV=1</t>
  </si>
  <si>
    <t>VEQVHALLYHEVFDT(0.943)LGS(0.046)DES(0.011)PS</t>
  </si>
  <si>
    <t>LJ00_09060;MSMEG_1818;MSMEI_1774</t>
  </si>
  <si>
    <t>A0QTF4</t>
  </si>
  <si>
    <t>A0QTF4_MYCS2 Acyl-CoA dehydrogenase OS=Mycobacterium smegmatis (strain ATCC 700084 / mc(2)155) GN=fadE25 PE=3 SV=1</t>
  </si>
  <si>
    <t>IT(0.001)QIY(0.002)EGT(0.997)NQIQR</t>
  </si>
  <si>
    <t>LJ00_09080;MSMEG_1821;MSMEI_1778</t>
  </si>
  <si>
    <t>fadE25</t>
  </si>
  <si>
    <t>A0QTF8</t>
  </si>
  <si>
    <t>RMLD_MYCS2 dTDP-4-dehydrorhamnose reductase OS=Mycobacterium smegmatis (strain ATCC 700084 / mc(2)155) GN=rmlD PE=1 SV=1</t>
  </si>
  <si>
    <t>DTPYEVDDET(1)GPVNIYGR</t>
  </si>
  <si>
    <t>MSMEG_1825;MSMEI_1782</t>
  </si>
  <si>
    <t>rmlD</t>
  </si>
  <si>
    <t>A0QTH0</t>
  </si>
  <si>
    <t>A0QTH0_MYCS2 Cationic amino acid transporter OS=Mycobacterium smegmatis (strain ATCC 700084 / mc(2)155) GN=MSMEG_1838 PE=4 SV=1</t>
  </si>
  <si>
    <t>SVEQSIADT(0.002)DEPS(0.148)T(0.85)R</t>
  </si>
  <si>
    <t>LJ00_09165;MSMEG_1838;MSMEI_1796</t>
  </si>
  <si>
    <t>A0QTJ8</t>
  </si>
  <si>
    <t>A0QTJ8_MYCS2 Uncharacterized protein OS=Mycobacterium smegmatis (strain ATCC 700084 / mc(2)155) GN=MSMEG_1870 PE=4 SV=1</t>
  </si>
  <si>
    <t>HDGLT(0.999)S(0.001)ETDSR</t>
  </si>
  <si>
    <t>LJ00_09335;MSMEG_1870;MSMEI_1831</t>
  </si>
  <si>
    <t>A0QTK2</t>
  </si>
  <si>
    <t>MTRA_MYCS2 DNA-binding response regulator MtrA OS=Mycobacterium smegmatis (strain ATCC 700084 / mc(2)155) GN=mtrA PE=1 SV=1</t>
  </si>
  <si>
    <t>GEGFDTAVIGDGS(0.006)QALT(0.994)AVR</t>
  </si>
  <si>
    <t>MSMEG_1874;MSMEI_1835</t>
  </si>
  <si>
    <t>mtrA</t>
  </si>
  <si>
    <t>A0QTK3</t>
  </si>
  <si>
    <t>MTRB_MYCS2 Sensor histidine kinase MtrB OS=Mycobacterium smegmatis (strain ATCC 700084 / mc(2)155) GN=mtrB PE=3 SV=2</t>
  </si>
  <si>
    <t>VT(0.096)T(0.823)S(0.081)PLPLKPASEQRPAR</t>
  </si>
  <si>
    <t>MSMEG_1875;MSMEI_1836</t>
  </si>
  <si>
    <t>mtrB</t>
  </si>
  <si>
    <t>ADADSAEVADEPGAET(0.001)S(0.003)DKT(0.996)K</t>
  </si>
  <si>
    <t>T(1)DEIRK</t>
  </si>
  <si>
    <t>A0QTL7</t>
  </si>
  <si>
    <t>A0QTL7_MYCS2 GTPase EngC OS=Mycobacterium smegmatis (strain ATCC 700084 / mc(2)155) GN=MSMEG_1889 PE=3 SV=1</t>
  </si>
  <si>
    <t>LIPEADRAT(0.998)GEVS(0.002)GVGK</t>
  </si>
  <si>
    <t>LJ00_09430;MSMEG_1889;MSMEI_1849</t>
  </si>
  <si>
    <t>A0QTP2</t>
  </si>
  <si>
    <t>SIGH_MYCS2 ECF RNA polymerase sigma factor SigH OS=Mycobacterium smegmatis (strain ATCC 700084 / mc(2)155) GN=sigH PE=1 SV=2</t>
  </si>
  <si>
    <t>QPS(0.027)EY(0.108)PT(0.863)DEIT(0.001)DWQLASNAEHSSTGLR</t>
  </si>
  <si>
    <t>MSMEG_1914;MSMEI_1874</t>
  </si>
  <si>
    <t>sigH</t>
  </si>
  <si>
    <t>QPS(0.002)EY(0.023)PT(0.118)DEIT(0.857)DWQLASNAEHSSTGLR</t>
  </si>
  <si>
    <t>T(0.997)DVDRVEPET(0.001)PPEREET(0.002)DAELTAR</t>
  </si>
  <si>
    <t>A0QTP6</t>
  </si>
  <si>
    <t>A0QTP6_MYCS2 Sensor histidine kinase OS=Mycobacterium smegmatis (strain ATCC 700084 / mc(2)155) GN=MSMEG_1918 PE=4 SV=1</t>
  </si>
  <si>
    <t>T(1)RPGLDVEAVPVR</t>
  </si>
  <si>
    <t>LJ00_09575;MSMEG_1918;MSMEI_1877</t>
  </si>
  <si>
    <t>A0QTQ3</t>
  </si>
  <si>
    <t>A0QTQ3_MYCS2 Isochorismate synthase DhbC OS=Mycobacterium smegmatis (strain ATCC 700084 / mc(2)155) GN=MSMEG_1925 PE=4 SV=1</t>
  </si>
  <si>
    <t>VALANAGGGIVAESDPDDEVDET(0.118)T(0.118)T(0.764)K</t>
  </si>
  <si>
    <t>LJ00_09610;MSMEG_1925</t>
  </si>
  <si>
    <t>A0QTR1</t>
  </si>
  <si>
    <t>A0QTR1_MYCS2 MmpS3 protein OS=Mycobacterium smegmatis (strain ATCC 700084 / mc(2)155) GN=MSMEG_1932 PE=4 SV=1</t>
  </si>
  <si>
    <t>TRPYSPYDT(0.001)AT(0.004)T(0.994)NR</t>
  </si>
  <si>
    <t>LJ00_09645;MSMEG_1932</t>
  </si>
  <si>
    <t>A0QTR2</t>
  </si>
  <si>
    <t>A0QTR2_MYCS2 ATP-binding protein OS=Mycobacterium smegmatis (strain ATCC 700084 / mc(2)155) GN=MSMEG_1934 PE=4 SV=1</t>
  </si>
  <si>
    <t>VGFGVT(1)VESA</t>
  </si>
  <si>
    <t>LJ00_09650;MSMEG_1934;MSMEI_1892</t>
  </si>
  <si>
    <t>A0QTR3</t>
  </si>
  <si>
    <t>A0QTR3_MYCS2 TetR-family protein transcriptional regulator OS=Mycobacterium smegmatis (strain ATCC 700084 / mc(2)155) GN=MSMEG_1935 PE=4 SV=1</t>
  </si>
  <si>
    <t>SDLANT(1)AERR</t>
  </si>
  <si>
    <t>LJ00_09655;MSMEG_1935;MSMEI_1893</t>
  </si>
  <si>
    <t>A0QTS3</t>
  </si>
  <si>
    <t>A0QTS3_MYCS2 Ion channel membrane protein OS=Mycobacterium smegmatis (strain ATCC 700084 / mc(2)155) GN=MSMEG_1945 PE=4 SV=1</t>
  </si>
  <si>
    <t>QSGADSTVVS(0.001)S(0.012)ET(0.986)AGR</t>
  </si>
  <si>
    <t>LJ00_09715;MSMEG_1945;MSMEI_1903</t>
  </si>
  <si>
    <t>EVVGAVTGNDS(0.002)LT(0.998)AEGQLEK</t>
  </si>
  <si>
    <t>LT(1)EEADLPGDEK</t>
  </si>
  <si>
    <t>A0QTS9</t>
  </si>
  <si>
    <t>A0QTS9_MYCS2 Conserved domain protein OS=Mycobacterium smegmatis (strain ATCC 700084 / mc(2)155) GN=MSMEG_1951 PE=4 SV=1</t>
  </si>
  <si>
    <t>AIQLEAEATRNT(1)R</t>
  </si>
  <si>
    <t>MSMEG_1951;MSMEI_1908</t>
  </si>
  <si>
    <t>KEEAINT(1)VEQAK</t>
  </si>
  <si>
    <t>LADAQET(1)RVEAAEK</t>
  </si>
  <si>
    <t>SKDEVT(1)AELMDK</t>
  </si>
  <si>
    <t>A0QTT7</t>
  </si>
  <si>
    <t>Y1959_MYCS2 UPF0182 protein MSMEG_1959/MSMEI_1915 OS=Mycobacterium smegmatis (strain ATCC 700084 / mc(2)155) GN=MSMEG_1959 PE=1 SV=1</t>
  </si>
  <si>
    <t>HAYGLT(0.041)DET(0.942)VT(0.017)YR</t>
  </si>
  <si>
    <t>MSMEG_1959;MSMEI_1915</t>
  </si>
  <si>
    <t>A0QTT9</t>
  </si>
  <si>
    <t>A0QTT9_MYCS2 Uncharacterized protein OS=Mycobacterium smegmatis (strain ATCC 700084 / mc(2)155) GN=MSMEG_1961 PE=4 SV=1</t>
  </si>
  <si>
    <t>IDFAGT(1)AELPDAGEHPPVSDYEQALR</t>
  </si>
  <si>
    <t>LJ00_09785;MSMEG_1961;MSMEI_1917</t>
  </si>
  <si>
    <t>A0QTV1</t>
  </si>
  <si>
    <t>A0QTV1_MYCS2 Amidohydrolase 2 OS=Mycobacterium smegmatis (strain ATCC 700084 / mc(2)155) GN=MSMEG_1975 PE=4 SV=1</t>
  </si>
  <si>
    <t>LPTPGQDT(1)VEVAAGAK</t>
  </si>
  <si>
    <t>LJ00_09855;MSMEG_1975;MSMEI_1931</t>
  </si>
  <si>
    <t>A0QTW7</t>
  </si>
  <si>
    <t>A0QTW7_MYCS2 Acyl-CoA dehydrogenase FadE3 OS=Mycobacterium smegmatis (strain ATCC 700084 / mc(2)155) GN=fadE3 PE=1 SV=1</t>
  </si>
  <si>
    <t>DAPLMIVGEGT(1)NEIQR</t>
  </si>
  <si>
    <t>LJ00_09935;MSMEG_1991;MSMEI_1947</t>
  </si>
  <si>
    <t>fadE3</t>
  </si>
  <si>
    <t>A0QTY7</t>
  </si>
  <si>
    <t>A0QTY7_MYCS2 Transcriptional regulator LacI family OS=Mycobacterium smegmatis (strain ATCC 700084 / mc(2)155) GN=MSMEG_2011 PE=4 SV=1</t>
  </si>
  <si>
    <t>NLPGTSPET(1)RER</t>
  </si>
  <si>
    <t>LJ00_10035;MSMEG_2011;MSMEI_1966</t>
  </si>
  <si>
    <t>A0QTZ3</t>
  </si>
  <si>
    <t>A0QTZ3_MYCS2 DNA binding domain, excisionase family OS=Mycobacterium smegmatis (strain ATCC 700084 / mc(2)155) GN=MSMEG_2017 PE=4 SV=1</t>
  </si>
  <si>
    <t>DAAALLGVS(0.008)DDT(0.992)VRR</t>
  </si>
  <si>
    <t>LJ00_10065;MSMEG_2017;MSMEI_1972</t>
  </si>
  <si>
    <t>A0QU00</t>
  </si>
  <si>
    <t>A0QU00_MYCS2 Short chain dehydrogenase OS=Mycobacterium smegmatis (strain ATCC 700084 / mc(2)155) GN=MSMEG_2026 PE=3 SV=1</t>
  </si>
  <si>
    <t>QSAAAIDDYADT(1)AGK</t>
  </si>
  <si>
    <t>LJ00_10105;MSMEG_2026;MSMEI_1981</t>
  </si>
  <si>
    <t>A0QU01</t>
  </si>
  <si>
    <t>A0QU01_MYCS2 Mycobacterium tuberculosis paralogous family 11 OS=Mycobacterium smegmatis (strain ATCC 700084 / mc(2)155) GN=MSMEG_2027 PE=1 SV=1</t>
  </si>
  <si>
    <t>ILEQGT(0.866)T(0.134)DGVHVLDRPIVLFTTTGAK</t>
  </si>
  <si>
    <t>LJ00_10110;MSMEG_2027;MSMEI_1982</t>
  </si>
  <si>
    <t>T(1)DAELSPTDWVR</t>
  </si>
  <si>
    <t>A0QU06</t>
  </si>
  <si>
    <t>A0QU06_MYCS2 Uncharacterized protein OS=Mycobacterium smegmatis (strain ATCC 700084 / mc(2)155) GN=MSMEG_2032 PE=3 SV=1</t>
  </si>
  <si>
    <t>TGS(0.03)DT(0.829)T(0.12)AYS(0.012)T(0.008)AR</t>
  </si>
  <si>
    <t>LJ00_10130;MSMEG_2032</t>
  </si>
  <si>
    <t>A0QU27</t>
  </si>
  <si>
    <t>A0QU27_MYCS2 NADH dehydrogenase subunit j OS=Mycobacterium smegmatis (strain ATCC 700084 / mc(2)155) GN=nuoJ PE=3 SV=1</t>
  </si>
  <si>
    <t>FQT(1)GGHPTPLPNPGVYAR</t>
  </si>
  <si>
    <t>LJ00_10240;MSMEG_2054;MSMEI_2009</t>
  </si>
  <si>
    <t>nuoJ</t>
  </si>
  <si>
    <t>A0QU38</t>
  </si>
  <si>
    <t>A0QU38_MYCS2 YceI like family OS=Mycobacterium smegmatis (strain ATCC 700084 / mc(2)155) GN=MSMEG_2065 PE=3 SV=1</t>
  </si>
  <si>
    <t>T(0.018)T(0.018)LQT(0.964)VLTANTGHWTLAPDR</t>
  </si>
  <si>
    <t>LJ00_10295;MSMEG_2065;MSMEI_2020</t>
  </si>
  <si>
    <t>A0QU52</t>
  </si>
  <si>
    <t>A0QU52_MYCS2 Alcohol dehydrogenase OS=Mycobacterium smegmatis (strain ATCC 700084 / mc(2)155) GN=MSMEG_2079 PE=4 SV=1</t>
  </si>
  <si>
    <t>HLDDVT(1)HEVDIKDVVGVIDEVR</t>
  </si>
  <si>
    <t>MSMEG_2079;MSMEI_2034</t>
  </si>
  <si>
    <t>AVEMAGTT(0.001)GYS(0.022)EQT(0.977)LLEK</t>
  </si>
  <si>
    <t>ILDIFEGT(1)QQIQQLVVAR</t>
  </si>
  <si>
    <t>T(1)ISFAGAEAFR</t>
  </si>
  <si>
    <t>A0QU58</t>
  </si>
  <si>
    <t>RF2_MYCS2 Peptide chain release factor 2 OS=Mycobacterium smegmatis (strain ATCC 700084 / mc(2)155) GN=prfB PE=1 SV=1</t>
  </si>
  <si>
    <t>DASDPNLWDDQT(1)R</t>
  </si>
  <si>
    <t>MSMEG_2086;MSMEI_2040</t>
  </si>
  <si>
    <t>prfB</t>
  </si>
  <si>
    <t>QADIAALDTTLT(0.208)T(0.792)VER</t>
  </si>
  <si>
    <t>A0QU59</t>
  </si>
  <si>
    <t>A0QU59_MYCS2 MscS Mechanosensitive ion channel OS=Mycobacterium smegmatis (strain ATCC 700084 / mc(2)155) GN=MSMEG_2087 PE=4 SV=1</t>
  </si>
  <si>
    <t>LVLDKPQLMGVES(0.002)IGVDT(0.998)VNLR</t>
  </si>
  <si>
    <t>LJ00_10400;MSMEG_2087;MSMEI_2041</t>
  </si>
  <si>
    <t>A0QU80</t>
  </si>
  <si>
    <t>A0QU80_MYCS2 Uncharacterized protein OS=Mycobacterium smegmatis (strain ATCC 700084 / mc(2)155) GN=MSMEG_2110 PE=4 SV=1</t>
  </si>
  <si>
    <t>APRPEPPT(1)EQMR</t>
  </si>
  <si>
    <t>MSMEG_2110</t>
  </si>
  <si>
    <t>RPPLDAAAT(1)EK</t>
  </si>
  <si>
    <t>GFPPPDPAT(1)RR</t>
  </si>
  <si>
    <t>PTGPAGPDGPT(1)EQLR</t>
  </si>
  <si>
    <t>A0QU82</t>
  </si>
  <si>
    <t>A0QU82_MYCS2 Secreted protein OS=Mycobacterium smegmatis (strain ATCC 700084 / mc(2)155) GN=MSMEG_2112 PE=4 SV=1</t>
  </si>
  <si>
    <t>AAHVLHLAQEHGEIGT(1)EAQR</t>
  </si>
  <si>
    <t>LJ00_10525;MSMEG_2112</t>
  </si>
  <si>
    <t>ALFEQLLGVHPT(0.768)S(0.232)NMPNTPEETRS</t>
  </si>
  <si>
    <t>LDEQWSQGQDAS(0.05)T(0.95)EDLR</t>
  </si>
  <si>
    <t>AAHLEPATPPAPADDT(0.092)AEPDELT(0.784)GS(0.124)FVVNNPHGLHAR</t>
  </si>
  <si>
    <t>A0QU98</t>
  </si>
  <si>
    <t>A0QU98_MYCS2 Lysine N-acyltransferase mbtK OS=Mycobacterium smegmatis (strain ATCC 700084 / mc(2)155) GN=mbtK PE=4 SV=1</t>
  </si>
  <si>
    <t>TDINT(0.001)DT(0.999)DEALEPVLK</t>
  </si>
  <si>
    <t>LJ00_10605;MSMEG_2128;MSMEI_2080</t>
  </si>
  <si>
    <t>mbtK</t>
  </si>
  <si>
    <t>EGDLADGIVVT(0.909)PS(0.091)HNPPR</t>
  </si>
  <si>
    <t>LSPEQVTATELAGEPIT(1)AK</t>
  </si>
  <si>
    <t>A0QUC4</t>
  </si>
  <si>
    <t>A0QUC4_MYCS2 Uncharacterized protein OS=Mycobacterium smegmatis (strain ATCC 700084 / mc(2)155) GN=MSMEG_2157 PE=4 SV=1</t>
  </si>
  <si>
    <t>VGGDPIHT(1)VPR</t>
  </si>
  <si>
    <t>LJ00_10745;MSMEG_2157;MSMEI_2105</t>
  </si>
  <si>
    <t>A0QUE0</t>
  </si>
  <si>
    <t>A0QUE0_MYCS2 DNA helicase OS=Mycobacterium smegmatis (strain ATCC 700084 / mc(2)155) GN=MSMEG_2174 PE=3 SV=1</t>
  </si>
  <si>
    <t>DALPQALAGLAEGDAAAT(1)VEQR</t>
  </si>
  <si>
    <t>LJ00_10825;MSMEG_2174;MSMEI_2121</t>
  </si>
  <si>
    <t>A0QUF5</t>
  </si>
  <si>
    <t>A0QUF5_MYCS2 Integral membrane protein OS=Mycobacterium smegmatis (strain ATCC 700084 / mc(2)155) GN=MSMEG_2188 PE=4 SV=1</t>
  </si>
  <si>
    <t>S(0.073)QFT(0.927)LAEPIEAIEPIEPK</t>
  </si>
  <si>
    <t>MSMEG_2188</t>
  </si>
  <si>
    <t>A0QUF9</t>
  </si>
  <si>
    <t>A0QUF9_MYCS2 MerR-family protein transcriptional regulator OS=Mycobacterium smegmatis (strain ATCC 700084 / mc(2)155) GN=MSMEG_2194 PE=4 SV=1</t>
  </si>
  <si>
    <t>KFGDT(1)AEWK</t>
  </si>
  <si>
    <t>LJ00_10920;MSMEG_2194;MSMEI_2140</t>
  </si>
  <si>
    <t>A0QUG7</t>
  </si>
  <si>
    <t>A0QUG7_MYCS2 MaoC-like dehydratase OS=Mycobacterium smegmatis (strain ATCC 700084 / mc(2)155) GN=MSMEG_2201 PE=4 SV=1</t>
  </si>
  <si>
    <t>VNLFADAT(1)EDHQWIHVDPEK</t>
  </si>
  <si>
    <t>LJ00_10960;MSMEG_2201;MSMEI_2149</t>
  </si>
  <si>
    <t>A0QUI9</t>
  </si>
  <si>
    <t>A0QUI9_MYCS2 TetR family transcriptional regulator OS=Mycobacterium smegmatis (strain ATCC 700084 / mc(2)155) GN=MSMEG_2225 PE=4 SV=1</t>
  </si>
  <si>
    <t>ANDNAPGDFEEAMVIDPET(0.925)T(0.074)PLLAQVT(0.001)SEGHR</t>
  </si>
  <si>
    <t>LJ00_11075;MSMEG_2225;MSMEI_2172</t>
  </si>
  <si>
    <t>A0QUJ9</t>
  </si>
  <si>
    <t>A0QUJ9_MYCS2 Amidohydrolase 2 OS=Mycobacterium smegmatis (strain ATCC 700084 / mc(2)155) GN=MSMEG_2235 PE=4 SV=1</t>
  </si>
  <si>
    <t>FFAGENT(0.943)EGLT(0.057)LR</t>
  </si>
  <si>
    <t>LJ00_11125;MSMEG_2235;MSMEI_2181</t>
  </si>
  <si>
    <t>A0QUM3</t>
  </si>
  <si>
    <t>A0QUM3_MYCS2 Carbon starvation protein A OS=Mycobacterium smegmatis (strain ATCC 700084 / mc(2)155) GN=cstA PE=4 SV=1</t>
  </si>
  <si>
    <t>AT(1)PDAPPTDR</t>
  </si>
  <si>
    <t>LJ00_11240;MSMEG_2259;MSMEI_2203</t>
  </si>
  <si>
    <t>cstA</t>
  </si>
  <si>
    <t>ATPDAPPT(1)DR</t>
  </si>
  <si>
    <t>A0QUM7</t>
  </si>
  <si>
    <t>A0QUM7_MYCS2 Hydrogenase-2, large subunit OS=Mycobacterium smegmatis (strain ATCC 700084 / mc(2)155) GN=hybC PE=4 SV=1</t>
  </si>
  <si>
    <t>T(1)ELDLFVSPLGR</t>
  </si>
  <si>
    <t>LJ00_11260;MSMEG_2263;MSMEI_2207</t>
  </si>
  <si>
    <t>hybC</t>
  </si>
  <si>
    <t>A0QUP4;A0QZB5</t>
  </si>
  <si>
    <t>A0QUP4_MYCS2 Pyruvate dehydrogenase OS=Mycobacterium smegmatis (strain ATCC 700084 / mc(2)155) GN=MSMEG_2280 PE=3 SV=1;A0QZB5_MYCS2 Pyruvate dehydrogenase OS=Mycobacterium smegmatis (strain ATCC 700084 / mc(2)155) GN=MSMEG_3964 PE=3 SV=1</t>
  </si>
  <si>
    <t>SDELLDLIT(0.009)T(0.991)NVAR</t>
  </si>
  <si>
    <t>LJ00_11340;LJ00_19695;MSMEG_2280;MSMEG_3964;MSMEI_2223;MSMEI_3871</t>
  </si>
  <si>
    <t>A0QUV6</t>
  </si>
  <si>
    <t>A0QUV6_MYCS2 Electron transfer flavoprotein beta subunit OS=Mycobacterium smegmatis (strain ATCC 700084 / mc(2)155) GN=etfB PE=4 SV=1</t>
  </si>
  <si>
    <t>EGGDS(0.054)T(0.09)VT(0.846)VLT(0.01)AGPER</t>
  </si>
  <si>
    <t>LJ00_11690;MSMEG_2351;MSMEI_2291</t>
  </si>
  <si>
    <t>etfB</t>
  </si>
  <si>
    <t>AAVDSGYYPGQFQVGQT(1)GK</t>
  </si>
  <si>
    <t>REPAVAGDRPELT(0.999)EAS(0.001)VVVAGGR</t>
  </si>
  <si>
    <t>A0QUW5</t>
  </si>
  <si>
    <t>A0QUW5_MYCS2 4-coumarate CoA ligase OS=Mycobacterium smegmatis (strain ATCC 700084 / mc(2)155) GN=MSMEG_2360 PE=4 SV=1</t>
  </si>
  <si>
    <t>ETIDDDGFLHT(1)GDLAR</t>
  </si>
  <si>
    <t>LJ00_11735;MSMEG_2360;MSMEI_2300</t>
  </si>
  <si>
    <t>A0QUW7</t>
  </si>
  <si>
    <t>DNLJ_MYCS2 DNA ligase A OS=Mycobacterium smegmatis (strain ATCC 700084 / mc(2)155) GN=ligA PE=1 SV=1</t>
  </si>
  <si>
    <t>AT(1)GEVEAELPEHPDADERR</t>
  </si>
  <si>
    <t>MSMEG_2362;MSMEI_2302</t>
  </si>
  <si>
    <t>ligA</t>
  </si>
  <si>
    <t>A0QUX0</t>
  </si>
  <si>
    <t>A0QUX0_MYCS2 Glutamyl-tRNA(Gln) amidotransferase subunit A OS=Mycobacterium smegmatis (strain ATCC 700084 / mc(2)155) GN=gatA PE=3 SV=1</t>
  </si>
  <si>
    <t>S(0.032)T(0.968)ELIR</t>
  </si>
  <si>
    <t>LJ00_11760;MSMEG_2365;MSMEI_2305</t>
  </si>
  <si>
    <t>gatA</t>
  </si>
  <si>
    <t>A0QUX1</t>
  </si>
  <si>
    <t>GATB_MYCS2 Aspartyl/glutamyl-tRNA(Asn/Gln) amidotransferase subunit B OS=Mycobacterium smegmatis (strain ATCC 700084 / mc(2)155) GN=gatB PE=3 SV=1</t>
  </si>
  <si>
    <t>IAGAT(0.994)T(0.006)SLADYNR</t>
  </si>
  <si>
    <t>MSMEG_2367;MSMEI_2307</t>
  </si>
  <si>
    <t>gatB</t>
  </si>
  <si>
    <t>LTHLGS(0.002)DT(0.998)GR</t>
  </si>
  <si>
    <t>QAAVLDAGGT(0.019)VT(0.971)QET(0.01)R</t>
  </si>
  <si>
    <t>T(0.012)AAT(0.863)T(0.125)AELVDFDDVVAR</t>
  </si>
  <si>
    <t>A0QUX4</t>
  </si>
  <si>
    <t>A0QUX4_MYCS2 DoxX OS=Mycobacterium smegmatis (strain ATCC 700084 / mc(2)155) GN=MSMEG_2370 PE=4 SV=1</t>
  </si>
  <si>
    <t>PAGASLVDPEDDLPS(0.032)AS(0.012)Y(0.01)GGDFET(0.86)T(0.086)AIPR</t>
  </si>
  <si>
    <t>LJ00_11785;MSMEG_2370;MSMEI_2310</t>
  </si>
  <si>
    <t>TSSSQDPWQRPDNPGT(0.977)GDS(0.023)AR</t>
  </si>
  <si>
    <t>VAPEQLT(1)GAQAVVR</t>
  </si>
  <si>
    <t>ANAEHPIEVT(1)GKK</t>
  </si>
  <si>
    <t>DLMSWVDRPIT(0.02)ET(0.98)A</t>
  </si>
  <si>
    <t>MNY(0.004)S(0.018)VS(0.005)DT(0.967)AEFGGYLS(0.006)GPR</t>
  </si>
  <si>
    <t>A0QUY0</t>
  </si>
  <si>
    <t>A0QUY0_MYCS2 Uncharacterized protein OS=Mycobacterium smegmatis (strain ATCC 700084 / mc(2)155) GN=MSMEG_2376 PE=4 SV=1</t>
  </si>
  <si>
    <t>HARPPGVGDDT(1)VEAAGK</t>
  </si>
  <si>
    <t>LJ00_11815;MSMEG_2376</t>
  </si>
  <si>
    <t>GVT(1)AEISTATESPNHR</t>
  </si>
  <si>
    <t>S(0.103)AT(0.834)T(0.063)VDAEVIAAAPK</t>
  </si>
  <si>
    <t>A0QUY3</t>
  </si>
  <si>
    <t>A0QUY3_MYCS2 3-isopropylmalate dehydrogenase OS=Mycobacterium smegmatis (strain ATCC 700084 / mc(2)155) GN=leuB PE=3 SV=1</t>
  </si>
  <si>
    <t>VGTPHEVAT(0.997)EVS(0.003)VNTAFGVER</t>
  </si>
  <si>
    <t>MSMEG_2379;MSMEI_2319</t>
  </si>
  <si>
    <t>leuB</t>
  </si>
  <si>
    <t>A0QUY9</t>
  </si>
  <si>
    <t>A0QUY9_MYCS2 3-isopropylmalate dehydratase large subunit OS=Mycobacterium smegmatis (strain ATCC 700084 / mc(2)155) GN=leuC PE=3 SV=1</t>
  </si>
  <si>
    <t>MDQPT(1)QTSVKPR</t>
  </si>
  <si>
    <t>LJ00_11870;MSMEG_2387;MSMEI_2327</t>
  </si>
  <si>
    <t>leuC</t>
  </si>
  <si>
    <t>A0QV14;A0R6R9</t>
  </si>
  <si>
    <t>A0QV14</t>
  </si>
  <si>
    <t>A0QV14_MYCS2 Pyruvate carboxylase OS=Mycobacterium smegmatis (strain ATCC 700084 / mc(2)155) GN=pyc PE=4 SV=1;A0R6R9_MYCS2 Pyruvate carboxylase OS=Mycobacterium smegmatis (strain ATCC 700084 / mc(2)155) GN=pyc PE=4 SV=1</t>
  </si>
  <si>
    <t>ITTEDPANGFRPDT(1)GR</t>
  </si>
  <si>
    <t>LJ00_11995;MSMEG_2412;MSMEG_6648;MSMEI_2351</t>
  </si>
  <si>
    <t>pyc</t>
  </si>
  <si>
    <t>A0QV14_MYCS2 Pyruvate carboxylase OS=Mycobacterium smegmatis (strain ATCC 700084 / mc(2)155) GN=pyc PE=4 SV=1</t>
  </si>
  <si>
    <t>LLFPGPT(1)AEFEAHR</t>
  </si>
  <si>
    <t>LJ00_11995;MSMEG_2412;MSMEI_2351</t>
  </si>
  <si>
    <t>VY(0.003)T(0.997)HEIPGGQLSNLR</t>
  </si>
  <si>
    <t>A0QV18</t>
  </si>
  <si>
    <t>A0QV18_MYCS2 Uncharacterized protein OS=Mycobacterium smegmatis (strain ATCC 700084 / mc(2)155) GN=MSMEG_2416 PE=4 SV=1</t>
  </si>
  <si>
    <t>LVS(0.002)QT(0.998)EIVATANAEATR</t>
  </si>
  <si>
    <t>LJ00_12015;MSMEG_2416;MSMEI_2355</t>
  </si>
  <si>
    <t>TTAGTHDYVT(1)R</t>
  </si>
  <si>
    <t>A0QV26</t>
  </si>
  <si>
    <t>A0QV26_MYCS2 Signal recognition particle receptor FtsY OS=Mycobacterium smegmatis (strain ATCC 700084 / mc(2)155) GN=ftsY PE=3 SV=1</t>
  </si>
  <si>
    <t>IDT(0.972)T(0.028)GLPAVGDDATIPR</t>
  </si>
  <si>
    <t>MSMEG_2424</t>
  </si>
  <si>
    <t>ftsY</t>
  </si>
  <si>
    <t>T(1)GLMDELGK</t>
  </si>
  <si>
    <t>A0QV32</t>
  </si>
  <si>
    <t>A0QV32_MYCS2 Signal recognition particle protein OS=Mycobacterium smegmatis (strain ATCC 700084 / mc(2)155) GN=ffh PE=3 SV=1</t>
  </si>
  <si>
    <t>IVNEELIGILGGET(1)R</t>
  </si>
  <si>
    <t>LJ00_12085;MSMEG_2430;MSMEI_2369</t>
  </si>
  <si>
    <t>ffh</t>
  </si>
  <si>
    <t>LTDADIDAT(0.005)T(0.995)R</t>
  </si>
  <si>
    <t>LDLFNAALAEAESGT(0.001)T(0.001)AAAT(0.833)T(0.166)PK</t>
  </si>
  <si>
    <t>A0QV42</t>
  </si>
  <si>
    <t>RL19_MYCS2 50S ribosomal protein L19 OS=Mycobacterium smegmatis (strain ATCC 700084 / mc(2)155) GN=rplS PE=1 SV=1</t>
  </si>
  <si>
    <t>MNT(1)LDFVDQASLR</t>
  </si>
  <si>
    <t>MSMEG_2440;MSMEI_2379</t>
  </si>
  <si>
    <t>rplS</t>
  </si>
  <si>
    <t>TFPVHSPNIDHIDVLT(1)R</t>
  </si>
  <si>
    <t>A0QV44</t>
  </si>
  <si>
    <t>RNH2_MYCS2 Ribonuclease HII OS=Mycobacterium smegmatis (strain ATCC 700084 / mc(2)155) GN=rnhB PE=3 SV=1</t>
  </si>
  <si>
    <t>WSTESAAET(1)EEVRR</t>
  </si>
  <si>
    <t>MSMEG_2442;MSMEI_2381</t>
  </si>
  <si>
    <t>rnhB</t>
  </si>
  <si>
    <t>A0QV52</t>
  </si>
  <si>
    <t>A0QV52_MYCS2 Adenosylmethionine--8-amino-7-oxononanoate transaminase OS=Mycobacterium smegmatis (strain ATCC 700084 / mc(2)155) GN=MSMEG_2450 PE=3 SV=1</t>
  </si>
  <si>
    <t>AYHGGT(1)DTAINLTGDPR</t>
  </si>
  <si>
    <t>LJ00_12190;MSMEG_2450;MSMEI_2388</t>
  </si>
  <si>
    <t>AYHGGTDT(1)AINLTGDPR</t>
  </si>
  <si>
    <t>T(1)AIQESTLLPNGLTVDTAK</t>
  </si>
  <si>
    <t>TAIQESTLLPNGLT(0.009)VDT(0.991)AK</t>
  </si>
  <si>
    <t>A0QVA0</t>
  </si>
  <si>
    <t>A0QVA0_MYCS2 Uncharacterized protein OS=Mycobacterium smegmatis (strain ATCC 700084 / mc(2)155) GN=MSMEG_2500 PE=4 SV=1</t>
  </si>
  <si>
    <t>T(0.997)S(0.003)SNLGLLPR</t>
  </si>
  <si>
    <t>LJ00_12440;MSMEG_2500;MSMEI_2439</t>
  </si>
  <si>
    <t>ELEAMEQT(1)GGFEGR</t>
  </si>
  <si>
    <t>ETVAHGGT(1)VLFVGTK</t>
  </si>
  <si>
    <t>QAQESIAEEAT(1)R</t>
  </si>
  <si>
    <t>A0QVB9</t>
  </si>
  <si>
    <t>EFTS_MYCS2 Elongation factor Ts OS=Mycobacterium smegmatis (strain ATCC 700084 / mc(2)155) GN=tsf PE=1 SV=1</t>
  </si>
  <si>
    <t>AAYFDGT(1)VEAYLHK</t>
  </si>
  <si>
    <t>MSMEG_2520;MSMEI_2461</t>
  </si>
  <si>
    <t>tsf</t>
  </si>
  <si>
    <t>ALLDEAGVT(0.996)VT(0.004)R</t>
  </si>
  <si>
    <t>T(0.017)GDT(0.973)T(0.01)VEQAIADLSAK</t>
  </si>
  <si>
    <t>T(0.001)GDT(0.073)T(0.926)VEQAIADLSAK</t>
  </si>
  <si>
    <t>GATPFDVET(1)LEAALTR</t>
  </si>
  <si>
    <t>LAVVT(1)EETLGR</t>
  </si>
  <si>
    <t>LAVVTEET(1)LGR</t>
  </si>
  <si>
    <t>A0QVD9</t>
  </si>
  <si>
    <t>PYRH_MYCS2 Uridylate kinase OS=Mycobacterium smegmatis (strain ATCC 700084 / mc(2)155) GN=pyrH PE=1 SV=1</t>
  </si>
  <si>
    <t>TNPDAELIT(0.992)AIS(0.008)HR</t>
  </si>
  <si>
    <t>MSMEG_2540;MSMEI_2480</t>
  </si>
  <si>
    <t>pyrH</t>
  </si>
  <si>
    <t>STHTYT(1)AQIDELVK</t>
  </si>
  <si>
    <t>A0QVE1</t>
  </si>
  <si>
    <t>A0QVE1_MYCS2 Phosphatidate cytidylyltransferase OS=Mycobacterium smegmatis (strain ATCC 700084 / mc(2)155) GN=cdsA PE=3 SV=1</t>
  </si>
  <si>
    <t>T(1)DQQASLVASKPVGEPQK</t>
  </si>
  <si>
    <t>LJ00_12655;MSMEG_2543;MSMEI_2482</t>
  </si>
  <si>
    <t>cdsA</t>
  </si>
  <si>
    <t>A0QVH0</t>
  </si>
  <si>
    <t>A0QVH0_MYCS2 Cupin 2, conserved barrel OS=Mycobacterium smegmatis (strain ATCC 700084 / mc(2)155) GN=MSMEG_2571 PE=4 SV=1</t>
  </si>
  <si>
    <t>GT(0.001)T(0.023)DT(0.976)VVFVEVERL</t>
  </si>
  <si>
    <t>LJ00_12795;MSMEG_2571;MSMEI_2511</t>
  </si>
  <si>
    <t>T(0.957)S(0.043)IGLGMPAPPAPTLAPR</t>
  </si>
  <si>
    <t>A0QVI1</t>
  </si>
  <si>
    <t>A0QVI1_MYCS2 Uncharacterized protein OS=Mycobacterium smegmatis (strain ATCC 700084 / mc(2)155) GN=MSMEG_2582 PE=4 SV=1</t>
  </si>
  <si>
    <t>APPTTINASEFHS(0.013)VT(0.987)GK</t>
  </si>
  <si>
    <t>LJ00_12850;MSMEG_2582</t>
  </si>
  <si>
    <t>A0QVI4</t>
  </si>
  <si>
    <t>A0QVI4_MYCS2 Uncharacterized protein OS=Mycobacterium smegmatis (strain ATCC 700084 / mc(2)155) GN=MSMEG_2585 PE=4 SV=1</t>
  </si>
  <si>
    <t>TGT(1)NEQSVDMR</t>
  </si>
  <si>
    <t>LJ00_12865;MSMEG_2585;MSMEI_2523</t>
  </si>
  <si>
    <t>A0QVL0</t>
  </si>
  <si>
    <t>A0QVL0_MYCS2 Pyridine nucleotide-disulfide oxidoreductase dimerization region OS=Mycobacterium smegmatis (strain ATCC 700084 / mc(2)155) GN=gorA PE=3 SV=1</t>
  </si>
  <si>
    <t>DWDDT(0.974)AS(0.026)LVASDHR</t>
  </si>
  <si>
    <t>LJ00_12995;MSMEG_2611;MSMEI_2549</t>
  </si>
  <si>
    <t>gorA</t>
  </si>
  <si>
    <t>A0QVL2</t>
  </si>
  <si>
    <t>MQO_MYCS2 Probable malate:quinone oxidoreductase OS=Mycobacterium smegmatis (strain ATCC 700084 / mc(2)155) GN=mqo PE=1 SV=1</t>
  </si>
  <si>
    <t>LDVQANT(1)AEAANAPATV</t>
  </si>
  <si>
    <t>MSMEG_2613;MSMEI_2551</t>
  </si>
  <si>
    <t>mqo</t>
  </si>
  <si>
    <t>YNALVTNPLFASMEFIDDKDEFT(1)R</t>
  </si>
  <si>
    <t>A0QVM0</t>
  </si>
  <si>
    <t>SYP_MYCS2 Proline--tRNA ligase OS=Mycobacterium smegmatis (strain ATCC 700084 / mc(2)155) GN=proS PE=1 SV=1</t>
  </si>
  <si>
    <t>DGDPSPDGAGVLT(0.838)S(0.162)AR</t>
  </si>
  <si>
    <t>MSMEG_2621;MSMEI_2559</t>
  </si>
  <si>
    <t>proS</t>
  </si>
  <si>
    <t>WT(0.001)EYGDT(0.999)LFR</t>
  </si>
  <si>
    <t>A0QVM3</t>
  </si>
  <si>
    <t>RIMP_MYCS2 Ribosome maturation factor RimP OS=Mycobacterium smegmatis (strain ATCC 700084 / mc(2)155) GN=rimP PE=3 SV=1</t>
  </si>
  <si>
    <t>ELELAEQT(1)GK</t>
  </si>
  <si>
    <t>MSMEG_2624;MSMEI_2562</t>
  </si>
  <si>
    <t>rimP</t>
  </si>
  <si>
    <t>A0QVM7</t>
  </si>
  <si>
    <t>A0QVM7_MYCS2 Translation initiation factor IF-2 OS=Mycobacterium smegmatis (strain ATCC 700084 / mc(2)155) GN=infB PE=3 SV=1</t>
  </si>
  <si>
    <t>LPHGNGET(1)IR</t>
  </si>
  <si>
    <t>LJ00_13080;MSMEG_2628</t>
  </si>
  <si>
    <t>infB</t>
  </si>
  <si>
    <t>A0QVM9</t>
  </si>
  <si>
    <t>A0QVM9_MYCS2 DHH family protein OS=Mycobacterium smegmatis (strain ATCC 700084 / mc(2)155) GN=MSMEG_2630 PE=1 SV=1</t>
  </si>
  <si>
    <t>TGLLT(1)GPDAQIAGAR</t>
  </si>
  <si>
    <t>MSMEG_2630</t>
  </si>
  <si>
    <t>T(0.005)LLDT(0.995)HPFAWLPMLSR</t>
  </si>
  <si>
    <t>A0QVP6</t>
  </si>
  <si>
    <t>A0QVP6_MYCS2 Metallophosphoesterase OS=Mycobacterium smegmatis (strain ATCC 700084 / mc(2)155) GN=MSMEG_2647 PE=4 SV=1</t>
  </si>
  <si>
    <t>NIVGT(1)DEFLLSCEPYATR</t>
  </si>
  <si>
    <t>LJ00_13175;MSMEG_2647;MSMEI_2584</t>
  </si>
  <si>
    <t>A0QVQ2</t>
  </si>
  <si>
    <t>A0QVQ2_MYCS2 Riboflavin biosynthesis protein OS=Mycobacterium smegmatis (strain ATCC 700084 / mc(2)155) GN=ribF PE=3 SV=1</t>
  </si>
  <si>
    <t>YQAAVSVGTNPT(0.97)FS(0.03)GR</t>
  </si>
  <si>
    <t>LJ00_13205;MSMEG_2653;MSMEI_2590</t>
  </si>
  <si>
    <t>ribF</t>
  </si>
  <si>
    <t>A0QVQ3</t>
  </si>
  <si>
    <t>RS15_MYCS2 30S ribosomal protein S15 OS=Mycobacterium smegmatis (strain ATCC 700084 / mc(2)155) GN=rpsO PE=1 SV=1</t>
  </si>
  <si>
    <t>IQDLT(1)EHLK</t>
  </si>
  <si>
    <t>MSMEG_2654;MSMEI_2591</t>
  </si>
  <si>
    <t>rpsO</t>
  </si>
  <si>
    <t>GET(1)QILGVTTLDMIK</t>
  </si>
  <si>
    <t>A0QVT0</t>
  </si>
  <si>
    <t>THYX_MYCS2 Flavin-dependent thymidylate synthase OS=Mycobacterium smegmatis (strain ATCC 700084 / mc(2)155) GN=thyX PE=3 SV=1</t>
  </si>
  <si>
    <t>ATYT(1)ELLK</t>
  </si>
  <si>
    <t>MSMEG_2683;MSMEI_2618</t>
  </si>
  <si>
    <t>thyX</t>
  </si>
  <si>
    <t>A0QVT6</t>
  </si>
  <si>
    <t>A0QVT6_MYCS2 DNA translocase FtsK OS=Mycobacterium smegmatis (strain ATCC 700084 / mc(2)155) GN=MSMEG_2690 PE=3 SV=1</t>
  </si>
  <si>
    <t>APAGTPMDNYPLEDAPT(1)VPEPAVKPR</t>
  </si>
  <si>
    <t>MSMEG_2690</t>
  </si>
  <si>
    <t>NIAY(1)AVAT(1)ES(1)VR</t>
  </si>
  <si>
    <t>T(1)WPGS(1)GPMAAIEAPK</t>
  </si>
  <si>
    <t>A0QVT9</t>
  </si>
  <si>
    <t>A0QVT9_MYCS2 CDP-diacylglycerol--glycerol-3-phosphate 3-phosphatidyltransferase OS=Mycobacterium smegmatis (strain ATCC 700084 / mc(2)155) GN=pgsA PE=3 SV=1</t>
  </si>
  <si>
    <t>PGQPS(0.176)T(0.824)DPVVPR</t>
  </si>
  <si>
    <t>LJ00_13390;MSMEG_2692;MSMEI_2626</t>
  </si>
  <si>
    <t>pgsA</t>
  </si>
  <si>
    <t>ATEYNNAAEAFAAQLVT(0.999)AEQS(0.001)VEDLK</t>
  </si>
  <si>
    <t>SMSELAAPGT(0.893)T(0.105)PS(0.002)LDEVR</t>
  </si>
  <si>
    <t>SMSELAAPGT(0.022)T(0.938)PS(0.04)LDEVR</t>
  </si>
  <si>
    <t>A0QVX1</t>
  </si>
  <si>
    <t>A0QVX1_MYCS2 Glutamate transporter permease protein GluD OS=Mycobacterium smegmatis (strain ATCC 700084 / mc(2)155) GN=MSMEG_2725 PE=3 SV=1</t>
  </si>
  <si>
    <t>GPAPMHAEAVEQEGAPGADVLT(1)GQADK</t>
  </si>
  <si>
    <t>LJ00_13550;MSMEG_2725</t>
  </si>
  <si>
    <t>A0QVX5</t>
  </si>
  <si>
    <t>MIAB_MYCS2 tRNA-2-methylthio-N(6)-dimethylallyladenosine synthase OS=Mycobacterium smegmatis (strain ATCC 700084 / mc(2)155) GN=miaB PE=3 SV=1</t>
  </si>
  <si>
    <t>DET(1)AEAEGLRPAVGSSR</t>
  </si>
  <si>
    <t>MSMEG_2729;MSMEI_2662</t>
  </si>
  <si>
    <t>miaB</t>
  </si>
  <si>
    <t>VIGAWQAGDT(0.993)ES(0.007)AFAHFGR</t>
  </si>
  <si>
    <t>TYPENSVAPS(0.014)T(0.986)GELALEDR</t>
  </si>
  <si>
    <t>A0QVY4</t>
  </si>
  <si>
    <t>A0QVY4_MYCS2 Conserved transmembrane alanine and glycine rich protein OS=Mycobacterium smegmatis (strain ATCC 700084 / mc(2)155) GN=MSMEG_2739 PE=4 SV=1</t>
  </si>
  <si>
    <t>ADTLDDAVT(0.942)S(0.058)R</t>
  </si>
  <si>
    <t>LJ00_13620;MSMEG_2739;MSMEI_2672</t>
  </si>
  <si>
    <t>YRDEDAAGVSDADPYAPGADT(1)R</t>
  </si>
  <si>
    <t>PALEEQEDPDNVDT(0.994)APT(0.006)R</t>
  </si>
  <si>
    <t>A0QVY5</t>
  </si>
  <si>
    <t>LEXA_MYCS2 LexA repressor OS=Mycobacterium smegmatis (strain ATCC 700084 / mc(2)155) GN=lexA PE=3 SV=1</t>
  </si>
  <si>
    <t>EIGDAVGLTS(0.141)T(0.846)S(0.011)S(0.002)VAHQLR</t>
  </si>
  <si>
    <t>MSMEG_2740;MSMEI_2673</t>
  </si>
  <si>
    <t>lexA</t>
  </si>
  <si>
    <t>S(0.004)DDT(0.996)GEFTDGSTESPADADGAGR</t>
  </si>
  <si>
    <t>A0QVZ3</t>
  </si>
  <si>
    <t>A0QVZ3_MYCS2 Iron-dependent repressor IdeR OS=Mycobacterium smegmatis (strain ATCC 700084 / mc(2)155) GN=ideR PE=4 SV=1</t>
  </si>
  <si>
    <t>MNDLVDT(0.99)T(0.01)EMYLR</t>
  </si>
  <si>
    <t>LJ00_13675;MSMEG_2750;MSMEI_2683</t>
  </si>
  <si>
    <t>ideR</t>
  </si>
  <si>
    <t>MNDLVDT(0.176)T(0.824)EMYLR</t>
  </si>
  <si>
    <t>A0QVZ5</t>
  </si>
  <si>
    <t>A0QVZ5_MYCS2 RNA polymerase sigma factor OS=Mycobacterium smegmatis (strain ATCC 700084 / mc(2)155) GN=mysB PE=3 SV=1</t>
  </si>
  <si>
    <t>VDT(1)DLDAQSPAADLVR</t>
  </si>
  <si>
    <t>LJ00_13680;MSMEG_2752;MSMEI_2684</t>
  </si>
  <si>
    <t>mysB</t>
  </si>
  <si>
    <t>A0QVZ6</t>
  </si>
  <si>
    <t>A0QVZ6_MYCS2 Conserved transmembrane protein OS=Mycobacterium smegmatis (strain ATCC 700084 / mc(2)155) GN=MSMEG_2753 PE=4 SV=1</t>
  </si>
  <si>
    <t>EPEAPPQPGT(1)ADFR</t>
  </si>
  <si>
    <t>LJ00_13685;MSMEG_2753;MSMEI_2685</t>
  </si>
  <si>
    <t>IPLFPT(1)AERPALMSDLHR</t>
  </si>
  <si>
    <t>A0QVZ7</t>
  </si>
  <si>
    <t>A0QVZ7_MYCS2 Uncharacterized protein OS=Mycobacterium smegmatis (strain ATCC 700084 / mc(2)155) GN=MSMEG_2754 PE=4 SV=1</t>
  </si>
  <si>
    <t>MQT(0.991)QT(0.009)IER</t>
  </si>
  <si>
    <t>LJ00_13690;MSMEG_2754</t>
  </si>
  <si>
    <t>A0QW02</t>
  </si>
  <si>
    <t>A0QW02_MYCS2 RNA polymerase sigma factor SigA OS=Mycobacterium smegmatis (strain ATCC 700084 / mc(2)155) GN=rpoD PE=3 SV=1</t>
  </si>
  <si>
    <t>KDAELT(0.967)AS(0.03)ADS(0.003)VR</t>
  </si>
  <si>
    <t>LJ00_13715;MSMEG_2758;MSMEI_2690</t>
  </si>
  <si>
    <t>rpoD</t>
  </si>
  <si>
    <t>FGLT(1)DGQPR</t>
  </si>
  <si>
    <t>TLDEIGQVYGVT(1)R</t>
  </si>
  <si>
    <t>T(1)AQDQPTADPTTAGTTGR</t>
  </si>
  <si>
    <t>TAQDQPT(0.998)ADPT(0.002)TAGTTGR</t>
  </si>
  <si>
    <t>A0QW04</t>
  </si>
  <si>
    <t>A0QW04_MYCS2 Inositol-1-monophosphatase OS=Mycobacterium smegmatis (strain ATCC 700084 / mc(2)155) GN=suhB PE=4 SV=1</t>
  </si>
  <si>
    <t>AEVFGAAGASNDDAAGGQAVRT(1)K</t>
  </si>
  <si>
    <t>LJ00_13725;MSMEG_2762;MSMEI_2692</t>
  </si>
  <si>
    <t>suhB</t>
  </si>
  <si>
    <t>RT(0.983)GDQPVAAHAAPS(0.017)AADEQPDEDLQGPFDIEDFDDPAVAAQGR</t>
  </si>
  <si>
    <t>A0QW11</t>
  </si>
  <si>
    <t>A0QW11_MYCS2 Nucleic acid binding OB-fold tRNA/helicase-type OS=Mycobacterium smegmatis (strain ATCC 700084 / mc(2)155) GN=MSMEG_2768 PE=4 SV=1</t>
  </si>
  <si>
    <t>GQEVT(0.997)MVGT(0.003)LR</t>
  </si>
  <si>
    <t>LJ00_13760;MSMEG_2768;MSMEI_2699</t>
  </si>
  <si>
    <t>RLTEDPEQLDVEELSEEAAIT(1)GAQK</t>
  </si>
  <si>
    <t>A0QW12</t>
  </si>
  <si>
    <t>A0QW12_MYCS2 Conserved integral membrane alanine and leucine rich protein OS=Mycobacterium smegmatis (strain ATCC 700084 / mc(2)155) GN=MSMEG_2770 PE=4 SV=1</t>
  </si>
  <si>
    <t>HIDAAT(0.979)GS(0.021)GSEPAAESGAEPHAG</t>
  </si>
  <si>
    <t>LJ00_13765;MSMEG_2770;MSMEI_2700</t>
  </si>
  <si>
    <t>T(1)QADNSPLPESAGEAEVPR</t>
  </si>
  <si>
    <t>A0QW14</t>
  </si>
  <si>
    <t>A0QW14_MYCS2 TrkA protein OS=Mycobacterium smegmatis (strain ATCC 700084 / mc(2)155) GN=ceoB PE=4 SV=1</t>
  </si>
  <si>
    <t>LGIPT(0.006)VAT(0.984)VPWT(0.005)T(0.005)DR</t>
  </si>
  <si>
    <t>LJ00_13775;MSMEG_2771;MSMEI_2702</t>
  </si>
  <si>
    <t>ceoB</t>
  </si>
  <si>
    <t>A0QW30</t>
  </si>
  <si>
    <t>A0QW30_MYCS2 Bifunctional enzyme riboflavin biosynthesis protein ribD: diaminohydroxyphosphoribosylaminopyrimidine deaminase + 5-amino-6-(5-phosphoribosylamino)uracil reductase OS=Mycobacterium smegmatis (strain ATCC 700084 / mc(2)155) GN=MSMEG_2787 PE=4 S</t>
  </si>
  <si>
    <t>TVGSGDDELT(0.99)T(0.01)R</t>
  </si>
  <si>
    <t>LJ00_13855;MSMEG_2787;MSMEI_2718</t>
  </si>
  <si>
    <t>A0QW36</t>
  </si>
  <si>
    <t>A0QW36_MYCS2 Sensor-type histidine kinase PrrB OS=Mycobacterium smegmatis (strain ATCC 700084 / mc(2)155) GN=MSMEG_2793 PE=4 SV=1</t>
  </si>
  <si>
    <t>IEAT(1)LTALER</t>
  </si>
  <si>
    <t>MSMEG_2793</t>
  </si>
  <si>
    <t>A0QW47</t>
  </si>
  <si>
    <t>A0QW47_MYCS2 Two-component system sensor kinase OS=Mycobacterium smegmatis (strain ATCC 700084 / mc(2)155) GN=MSMEG_2804 PE=4 SV=1</t>
  </si>
  <si>
    <t>AGVAAHGT(1)HEWFVR</t>
  </si>
  <si>
    <t>LJ00_13945;MSMEG_2804</t>
  </si>
  <si>
    <t>A0QW54</t>
  </si>
  <si>
    <t>A0QW54_MYCS2 Hydride transferase 1 OS=Mycobacterium smegmatis (strain ATCC 700084 / mc(2)155) GN=MSMEG_2811 PE=4 SV=1</t>
  </si>
  <si>
    <t>QDVADFT(1)GEFAAFDAVR</t>
  </si>
  <si>
    <t>LJ00_13975;MSMEG_2811;MSMEI_2739</t>
  </si>
  <si>
    <t>A0QWG2</t>
  </si>
  <si>
    <t>SYT_MYCS2 Threonine--tRNA ligase OS=Mycobacterium smegmatis (strain ATCC 700084 / mc(2)155) GN=thrS PE=3 SV=1</t>
  </si>
  <si>
    <t>HLEAGYEFVNTPHIT(1)K</t>
  </si>
  <si>
    <t>MSMEG_2931;MSMEI_2857</t>
  </si>
  <si>
    <t>thrS</t>
  </si>
  <si>
    <t>DRIDSGLAQDDDELS(0.004)EHT(0.994)NDT(0.002)DGYK</t>
  </si>
  <si>
    <t>DRIDSGLAQDDDELSEHTNDT(0.999)DGYK</t>
  </si>
  <si>
    <t>A0QWJ3</t>
  </si>
  <si>
    <t>A0QWJ3_MYCS2 Protein-export membrane protein SecF OS=Mycobacterium smegmatis (strain ATCC 700084 / mc(2)155) GN=secF PE=3 SV=1</t>
  </si>
  <si>
    <t>TAADDAS(0.001)EEADGGDT(0.98)VT(0.013)AS(0.004)S(0.001)TPAAAK</t>
  </si>
  <si>
    <t>LJ00_14740;MSMEG_2962</t>
  </si>
  <si>
    <t>secF</t>
  </si>
  <si>
    <t>GVGES(0.169)T(0.831)DVVSK</t>
  </si>
  <si>
    <t>A0QWN0</t>
  </si>
  <si>
    <t>A0QWN0_MYCS2 Conserved membrane glycine rich protein OS=Mycobacterium smegmatis (strain ATCC 700084 / mc(2)155) GN=MSMEG_3000 PE=4 SV=1</t>
  </si>
  <si>
    <t>T(1)FNEGMQIDTSTTSTSGGGR</t>
  </si>
  <si>
    <t>LJ00_14930;MSMEG_3000;MSMEI_2925</t>
  </si>
  <si>
    <t>A0QWN4</t>
  </si>
  <si>
    <t>A0QWN4_MYCS2 Hemerythrin HHE cation binding domain protein OS=Mycobacterium smegmatis (strain ATCC 700084 / mc(2)155) GN=MSMEG_3004 PE=4 SV=1</t>
  </si>
  <si>
    <t>LYS(0.008)DT(0.992)AALDDFNSK</t>
  </si>
  <si>
    <t>LJ00_14950;MSMEG_3004;MSMEI_2929</t>
  </si>
  <si>
    <t>A0QWP4</t>
  </si>
  <si>
    <t>A0QWP4_MYCS2 Uncharacterized protein OS=Mycobacterium smegmatis (strain ATCC 700084 / mc(2)155) GN=MSMEG_3014 PE=4 SV=1</t>
  </si>
  <si>
    <t>ADLAALGADAPT(1)GDILGVR</t>
  </si>
  <si>
    <t>LJ00_15000;MSMEG_3014;MSMEI_2939</t>
  </si>
  <si>
    <t>T(0.998)DRYGS(0.002)DVLAR</t>
  </si>
  <si>
    <t>A0QWQ5</t>
  </si>
  <si>
    <t>YQGF_MYCS2 Putative pre-16S rRNA nuclease OS=Mycobacterium smegmatis (strain ATCC 700084 / mc(2)155) GN=MSMEG_3026 PE=3 SV=1</t>
  </si>
  <si>
    <t>IGIDVGT(1)VR</t>
  </si>
  <si>
    <t>MSMEG_3026;MSMEI_2951</t>
  </si>
  <si>
    <t>A0QWR2</t>
  </si>
  <si>
    <t>A0QWR2_MYCS2 Uncharacterized protein OS=Mycobacterium smegmatis (strain ATCC 700084 / mc(2)155) GN=MSMEG_3032 PE=4 SV=1</t>
  </si>
  <si>
    <t>HGLAADDDRADT(1)DVFAAVSANGAQEHTDTTQTTPLENPDQPR</t>
  </si>
  <si>
    <t>LJ00_15095;MSMEG_3032;MSMEI_2958</t>
  </si>
  <si>
    <t>A0QWR4</t>
  </si>
  <si>
    <t>EFP_MYCS2 Elongation factor P OS=Mycobacterium smegmatis (strain ATCC 700084 / mc(2)155) GN=efp PE=1 SV=1</t>
  </si>
  <si>
    <t>SSAGTKPATVETGAEIQVPLFINT(1)GDRLK</t>
  </si>
  <si>
    <t>MSMEG_3035;MSMEI_2960</t>
  </si>
  <si>
    <t>efp</t>
  </si>
  <si>
    <t>IAS(0.06)MT(0.94)KPVTVAAAMALAEEGK</t>
  </si>
  <si>
    <t>MALPQLT(1)DEQRAAALEK</t>
  </si>
  <si>
    <t>AQEIMT(1)ELEIAPTRR</t>
  </si>
  <si>
    <t>AQEIMTELEIAPT(1)RR</t>
  </si>
  <si>
    <t>QVLT(0.999)DAET(0.001)DEVLGK</t>
  </si>
  <si>
    <t>QVLTDAET(1)DEVLGK</t>
  </si>
  <si>
    <t>A0QWV0</t>
  </si>
  <si>
    <t>A0QWV0_MYCS2 Riboflavin biosynthesis protein RibBA OS=Mycobacterium smegmatis (strain ATCC 700084 / mc(2)155) GN=ribAB PE=3 SV=1</t>
  </si>
  <si>
    <t>HGTAYT(0.993)VT(0.006)VDAK</t>
  </si>
  <si>
    <t>LJ00_15285;MSMEG_3072;MSMEI_2995</t>
  </si>
  <si>
    <t>ribAB</t>
  </si>
  <si>
    <t>LQAYQLQDAGEDT(1)VDANLK</t>
  </si>
  <si>
    <t>A0QWV8</t>
  </si>
  <si>
    <t>A0QWV8_MYCS2 Putative gluconeogenesis factor OS=Mycobacterium smegmatis (strain ATCC 700084 / mc(2)155) GN=MSMEG_3080 PE=3 SV=1</t>
  </si>
  <si>
    <t>T(1)VPTPTAR</t>
  </si>
  <si>
    <t>LJ00_15325;MSMEG_3080;MSMEI_3002</t>
  </si>
  <si>
    <t>AAALNIVPT(0.038)S(0.031)T(0.931)GAAK</t>
  </si>
  <si>
    <t>LPQDVS(0.002)LEGDDT(0.998)IVIGDTK</t>
  </si>
  <si>
    <t>NT(1)DIEIVAVNDLTDNATLAHLLK</t>
  </si>
  <si>
    <t>NTDIEIVAVNDLT(0.001)DNAT(0.999)LAHLLK</t>
  </si>
  <si>
    <t>VPIPTGSVTDLT(1)AELAK</t>
  </si>
  <si>
    <t>A0QWX4</t>
  </si>
  <si>
    <t>CAPP_MYCS2 Phosphoenolpyruvate carboxylase OS=Mycobacterium smegmatis (strain ATCC 700084 / mc(2)155) GN=ppc PE=1 SV=1</t>
  </si>
  <si>
    <t>ADS(0.001)NDT(0.999)ALEPFGSVQR</t>
  </si>
  <si>
    <t>MSMEG_3097;MSMEI_3019</t>
  </si>
  <si>
    <t>ppc</t>
  </si>
  <si>
    <t>T(1)VFDTQHR</t>
  </si>
  <si>
    <t>VADT(0.983)LT(0.017)GALVSPVITAHPTETR</t>
  </si>
  <si>
    <t>VADT(0.169)LT(0.829)GALVS(0.001)PVITAHPTETR</t>
  </si>
  <si>
    <t>A0QWX8</t>
  </si>
  <si>
    <t>A0QWX8_MYCS2 Glucose-6-phosphate 1-dehydrogenase OS=Mycobacterium smegmatis (strain ATCC 700084 / mc(2)155) GN=zwf PE=3 SV=1</t>
  </si>
  <si>
    <t>APHLPFDAT(0.928)MT(0.072)EELGQNALVIR</t>
  </si>
  <si>
    <t>LJ00_15425;MSMEG_3101;MSMEI_3023</t>
  </si>
  <si>
    <t>zwf</t>
  </si>
  <si>
    <t>RAPHLPFDAT(0.012)MT(0.988)EELGQNALVIR</t>
  </si>
  <si>
    <t>T(1)AVNDRPDTTWHNPLR</t>
  </si>
  <si>
    <t>TAL_MYCS2 Transaldolase OS=Mycobacterium smegmatis (strain ATCC 700084 / mc(2)155) GN=tal PE=1 SV=1</t>
  </si>
  <si>
    <t>LQT(0.001)GNLT(0.999)ELINTR</t>
  </si>
  <si>
    <t>MSMEG_3102;MSMEI_3024</t>
  </si>
  <si>
    <t>SVVGVT(0.843)T(0.146)NPS(0.01)IFQAALSK</t>
  </si>
  <si>
    <t>GANSFGPPSISTEDWNAT(1)WYGR</t>
  </si>
  <si>
    <t>LVGDT(1)GEIVSIEHYGESADDK</t>
  </si>
  <si>
    <t>LVGDTGEIVSIEHYGES(0.003)ADDKT(0.997)LFR</t>
  </si>
  <si>
    <t>T(1)LHFGVR</t>
  </si>
  <si>
    <t>A0QWZ6</t>
  </si>
  <si>
    <t>A0QWZ6_MYCS2 ABC transporter ATP-binding protein OS=Mycobacterium smegmatis (strain ATCC 700084 / mc(2)155) GN=MSMEG_3119 PE=4 SV=1</t>
  </si>
  <si>
    <t>SLEDVFLDLT(1)GR</t>
  </si>
  <si>
    <t>LJ00_15515;MSMEG_3119;MSMEI_3040</t>
  </si>
  <si>
    <t>A0QWZ8</t>
  </si>
  <si>
    <t>A0QWZ8_MYCS2 DNA-binding protein OS=Mycobacterium smegmatis (strain ATCC 700084 / mc(2)155) GN=MSMEG_3121 PE=4 SV=1</t>
  </si>
  <si>
    <t>EAFAEILGT(1)HVQR</t>
  </si>
  <si>
    <t>MSMEG_3121</t>
  </si>
  <si>
    <t>A0QWZ9</t>
  </si>
  <si>
    <t>A0QWZ9_MYCS2 FeS assembly protein SufB OS=Mycobacterium smegmatis (strain ATCC 700084 / mc(2)155) GN=sufB PE=4 SV=1</t>
  </si>
  <si>
    <t>TTTPET(0.002)APLT(0.997)QEET(0.001)IASLGK</t>
  </si>
  <si>
    <t>LJ00_15530;MSMEG_3122;MSMEI_3043</t>
  </si>
  <si>
    <t>sufB</t>
  </si>
  <si>
    <t>TTTPETAPLT(0.008)QEET(0.885)IAS(0.107)LGK</t>
  </si>
  <si>
    <t>A0QX00</t>
  </si>
  <si>
    <t>A0QX00_MYCS2 FeS assembly protein SufD OS=Mycobacterium smegmatis (strain ATCC 700084 / mc(2)155) GN=sufD PE=4 SV=1</t>
  </si>
  <si>
    <t>AEATGT(0.034)DT(0.966)YEVNR</t>
  </si>
  <si>
    <t>LJ00_15535;MSMEG_3123;MSMEI_3044</t>
  </si>
  <si>
    <t>sufD</t>
  </si>
  <si>
    <t>ASQLT(1)QASEGSAK</t>
  </si>
  <si>
    <t>A0QX01</t>
  </si>
  <si>
    <t>A0QX01_MYCS2 FeS assembly ATPase SufC OS=Mycobacterium smegmatis (strain ATCC 700084 / mc(2)155) GN=sufC PE=4 SV=1</t>
  </si>
  <si>
    <t>DLHVS(0.004)VAAT(0.087)EGT(0.909)EEIPILK</t>
  </si>
  <si>
    <t>LJ00_15540;MSMEG_3124;MSMEI_3045</t>
  </si>
  <si>
    <t>sufC</t>
  </si>
  <si>
    <t>A0QX09</t>
  </si>
  <si>
    <t>A0QX09_MYCS2 DNA-binding protein OS=Mycobacterium smegmatis (strain ATCC 700084 / mc(2)155) GN=MSMEG_3132 PE=4 SV=1</t>
  </si>
  <si>
    <t>EEVAGLAGIS(0.035)T(0.965)DYYHR</t>
  </si>
  <si>
    <t>LJ00_15580;MSMEG_3132;MSMEI_3052</t>
  </si>
  <si>
    <t>LQPDDVGLT(1)K</t>
  </si>
  <si>
    <t>A0QX17</t>
  </si>
  <si>
    <t>A0QX17_MYCS2 ABC transporter ATP-binding protein, possibly in EF-3 subfamily protein OS=Mycobacterium smegmatis (strain ATCC 700084 / mc(2)155) GN=MSMEG_3140 PE=4 SV=1</t>
  </si>
  <si>
    <t>HAAPDT(1)GEQDLR</t>
  </si>
  <si>
    <t>LJ00_15615;MSMEG_3140;MSMEI_3059</t>
  </si>
  <si>
    <t>A0QX19</t>
  </si>
  <si>
    <t>A0QX19_MYCS2 HTH-type transcriptional repressor AcnR OS=Mycobacterium smegmatis (strain ATCC 700084 / mc(2)155) GN=MSMEG_3142 PE=4 SV=1</t>
  </si>
  <si>
    <t>SAELTAAT(0.895)T(0.105)ER</t>
  </si>
  <si>
    <t>LJ00_15625;MSMEG_3142;MSMEI_3061</t>
  </si>
  <si>
    <t>SAELTAAT(0.075)T(0.925)ER</t>
  </si>
  <si>
    <t>A0QX21</t>
  </si>
  <si>
    <t>A0QX21_MYCS2 Putative membrane protein OS=Mycobacterium smegmatis (strain ATCC 700084 / mc(2)155) GN=MSMEG_3144 PE=4 SV=1</t>
  </si>
  <si>
    <t>DGQS(0.003)VGDAT(0.997)PIEH</t>
  </si>
  <si>
    <t>LJ00_15635;MSMEG_3144;MSMEI_3063</t>
  </si>
  <si>
    <t>LVLT(0.012)Y(0.011)DALADEIS(0.04)S(0.032)ET(0.906)VVNR</t>
  </si>
  <si>
    <t>A0QX25</t>
  </si>
  <si>
    <t>A0QX25_MYCS2 Uncharacterized protein OS=Mycobacterium smegmatis (strain ATCC 700084 / mc(2)155) GN=MSMEG_3148 PE=4 SV=1</t>
  </si>
  <si>
    <t>DVELPPVGDVILQDT(0.909)ET(0.058)GVT(0.034)R</t>
  </si>
  <si>
    <t>LJ00_15655;MSMEG_3148;MSMEI_3067</t>
  </si>
  <si>
    <t>DVELPPVGDVILQDT(0.049)ET(0.903)GVT(0.049)R</t>
  </si>
  <si>
    <t>DVELPPVGDVILQDTETGVT(1)R</t>
  </si>
  <si>
    <t>T(1)VDLPSLQR</t>
  </si>
  <si>
    <t>AMILT(1)AEGSR</t>
  </si>
  <si>
    <t>GVLDEAT(1)GR</t>
  </si>
  <si>
    <t>NLVGGMT(1)LEQTLTSR</t>
  </si>
  <si>
    <t>QAAILT(1)AEADR</t>
  </si>
  <si>
    <t>VWLVPS(0.031)DFGT(0.958)ALQGFT(0.011)K</t>
  </si>
  <si>
    <t>AVAEADSKPDGYLT(1)AK</t>
  </si>
  <si>
    <t>HLDSQT(1)YEGFAVR</t>
  </si>
  <si>
    <t>A0QX36</t>
  </si>
  <si>
    <t>A0QX36_MYCS2 Methylmalonyl-CoA mutase large subunit OS=Mycobacterium smegmatis (strain ATCC 700084 / mc(2)155) GN=mutB PE=4 SV=1</t>
  </si>
  <si>
    <t>Y(0.001)QVDEDT(0.999)EIEVLK</t>
  </si>
  <si>
    <t>LJ00_15710;MSMEG_3159;MSMEI_3078</t>
  </si>
  <si>
    <t>mutB</t>
  </si>
  <si>
    <t>A0QX51</t>
  </si>
  <si>
    <t>LSPA_MYCS2 Lipoprotein signal peptidase OS=Mycobacterium smegmatis (strain ATCC 700084 / mc(2)155) GN=lspA PE=3 SV=1</t>
  </si>
  <si>
    <t>MT(0.99)DET(0.009)S(0.001)GPAEPVTDAPGDAESPAQPK</t>
  </si>
  <si>
    <t>LJ00_15780;MSMEG_3174;MSMEI_3092</t>
  </si>
  <si>
    <t>lspA</t>
  </si>
  <si>
    <t>A0QX62</t>
  </si>
  <si>
    <t>A0QX62_MYCS2 Glycogen debranching enzyme GlgX OS=Mycobacterium smegmatis (strain ATCC 700084 / mc(2)155) GN=glgX PE=3 SV=1</t>
  </si>
  <si>
    <t>LTGSSDLYEAT(1)GR</t>
  </si>
  <si>
    <t>MSMEG_3186</t>
  </si>
  <si>
    <t>glgX</t>
  </si>
  <si>
    <t>A0QX82</t>
  </si>
  <si>
    <t>HIS8_MYCS2 Histidinol-phosphate aminotransferase OS=Mycobacterium smegmatis (strain ATCC 700084 / mc(2)155) GN=hisC PE=3 SV=1</t>
  </si>
  <si>
    <t>VT(1)LADLPLRDNLR</t>
  </si>
  <si>
    <t>MSMEG_3206;MSMEI_3124</t>
  </si>
  <si>
    <t>hisC</t>
  </si>
  <si>
    <t>A0QX90</t>
  </si>
  <si>
    <t>A0QX90_MYCS2 Uncharacterized protein OS=Mycobacterium smegmatis (strain ATCC 700084 / mc(2)155) GN=MSMEG_3214 PE=4 SV=1</t>
  </si>
  <si>
    <t>AEPDT(1)LFEIVDVETAK</t>
  </si>
  <si>
    <t>LJ00_15980;MSMEG_3214;MSMEI_3132</t>
  </si>
  <si>
    <t>T(0.999)AAQHDVS(0.001)SESMSER</t>
  </si>
  <si>
    <t>A0QX96</t>
  </si>
  <si>
    <t>A0QX96_MYCS2 Tryptophan synthase beta chain OS=Mycobacterium smegmatis (strain ATCC 700084 / mc(2)155) GN=trpB PE=3 SV=1</t>
  </si>
  <si>
    <t>LIGFEAAGDGVET(1)GR</t>
  </si>
  <si>
    <t>LJ00_16010;MSMEG_3220;MSMEI_3138</t>
  </si>
  <si>
    <t>trpB</t>
  </si>
  <si>
    <t>AEPAAPAAVAT(1)APVEPEKGR</t>
  </si>
  <si>
    <t>ELVAAAAGT(1)GVVAAATAAAR</t>
  </si>
  <si>
    <t>A0QXA2</t>
  </si>
  <si>
    <t>A0QXA2_MYCS2 Glutamate synthase, NADH/nadph, small subunit OS=Mycobacterium smegmatis (strain ATCC 700084 / mc(2)155) GN=gltD PE=4 SV=1</t>
  </si>
  <si>
    <t>ADPT(1)GFLR</t>
  </si>
  <si>
    <t>LJ00_16040;MSMEG_3226;MSMEI_3144</t>
  </si>
  <si>
    <t>gltD</t>
  </si>
  <si>
    <t>A0QXA3</t>
  </si>
  <si>
    <t>A0QXA3_MYCS2 Pyruvate kinase OS=Mycobacterium smegmatis (strain ATCC 700084 / mc(2)155) GN=pyk PE=3 SV=1</t>
  </si>
  <si>
    <t>ALVAFTQSGDT(1)VRR</t>
  </si>
  <si>
    <t>LJ00_16045;MSMEG_3227;MSMEI_3145</t>
  </si>
  <si>
    <t>pyk</t>
  </si>
  <si>
    <t>A0QXB0</t>
  </si>
  <si>
    <t>A0QXB0_MYCS2 ABC-type amino acid transport system, secreted component OS=Mycobacterium smegmatis (strain ATCC 700084 / mc(2)155) GN=MSMEG_3235 PE=3 SV=1</t>
  </si>
  <si>
    <t>VAVQAT(0.939)T(0.061)VQETDELPAR</t>
  </si>
  <si>
    <t>LJ00_16085;MSMEG_3235;MSMEI_3153</t>
  </si>
  <si>
    <t>A0QXB1</t>
  </si>
  <si>
    <t>A0QXB1_MYCS2 ABC-type amino acid transport system, permease component OS=Mycobacterium smegmatis (strain ATCC 700084 / mc(2)155) GN=MSMEG_3236 PE=3 SV=1</t>
  </si>
  <si>
    <t>T(0.994)DVDT(0.006)PPQAAPAAIDAVPLR</t>
  </si>
  <si>
    <t>LJ00_16090;MSMEG_3236;MSMEI_3154</t>
  </si>
  <si>
    <t>A0QXB2</t>
  </si>
  <si>
    <t>A0QXB2_MYCS2 ATP-binding protein OS=Mycobacterium smegmatis (strain ATCC 700084 / mc(2)155) GN=MSMEG_3237 PE=4 SV=1</t>
  </si>
  <si>
    <t>T(0.165)T(0.835)AEATSGDYMVR</t>
  </si>
  <si>
    <t>MSMEG_3237</t>
  </si>
  <si>
    <t>A0QXB4</t>
  </si>
  <si>
    <t>A0QXB4_MYCS2 Putative signal transduction histidine kinase OS=Mycobacterium smegmatis (strain ATCC 700084 / mc(2)155) GN=MSMEG_3239 PE=4 SV=1</t>
  </si>
  <si>
    <t>LVS(0.001)AADT(0.008)DT(0.99)MAGPLT(0.001)DVGALLR</t>
  </si>
  <si>
    <t>LJ00_16105;MSMEG_3239;MSMEI_3157</t>
  </si>
  <si>
    <t>FAELS(0.004)ALET(0.78)EVAT(0.207)LS(0.008)ER</t>
  </si>
  <si>
    <t>FAELSALETEVAT(0.998)LS(0.001)ER</t>
  </si>
  <si>
    <t>VAEVVLETLDDT(1)K</t>
  </si>
  <si>
    <t>A0QXC0</t>
  </si>
  <si>
    <t>A0QXC0_MYCS2 Branched-chain amino acid ABC transporter substrate-binding protein OS=Mycobacterium smegmatis (strain ATCC 700084 / mc(2)155) GN=MSMEG_3247 PE=4 SV=1</t>
  </si>
  <si>
    <t>DFS(0.144)AAVT(0.856)QIK</t>
  </si>
  <si>
    <t>MSMEG_3247</t>
  </si>
  <si>
    <t>S(0.003)DQHT(0.997)QQNPGENTSSLVR</t>
  </si>
  <si>
    <t>SDQHTQQNPGENT(0.895)S(0.076)S(0.029)LVR</t>
  </si>
  <si>
    <t>A0QXC8</t>
  </si>
  <si>
    <t>A0QXC8_MYCS2 DoxX OS=Mycobacterium smegmatis (strain ATCC 700084 / mc(2)155) GN=MSMEG_3255 PE=4 SV=1</t>
  </si>
  <si>
    <t>AHGNVLANRT(1)R</t>
  </si>
  <si>
    <t>MSMEG_3255;MSMEI_3172</t>
  </si>
  <si>
    <t>EAAPELAET(1)AR</t>
  </si>
  <si>
    <t>PAADAARPT(0.999)LGMMS(0.001)SLPDPVGSK</t>
  </si>
  <si>
    <t>A0QXF4</t>
  </si>
  <si>
    <t>A0QXF4_MYCS2 Spermidine/putrescine import ATP-binding protein PotA OS=Mycobacterium smegmatis (strain ATCC 700084 / mc(2)155) GN=potA PE=3 SV=1</t>
  </si>
  <si>
    <t>VS(0.01)IDAPT(0.988)GDVAT(0.002)VPATVTDLTFQGPVVR</t>
  </si>
  <si>
    <t>MSMEG_3281</t>
  </si>
  <si>
    <t>potA</t>
  </si>
  <si>
    <t>A0QXJ8</t>
  </si>
  <si>
    <t>A0QXJ8_MYCS2 Uncharacterized protein OS=Mycobacterium smegmatis (strain ATCC 700084 / mc(2)155) GN=MSMEG_3328 PE=4 SV=1</t>
  </si>
  <si>
    <t>ADT(1)MDPTSQTPDMPR</t>
  </si>
  <si>
    <t>LJ00_16545;MSMEG_3328;MSMEI_3243</t>
  </si>
  <si>
    <t>S(0.014)EAET(0.883)S(0.103)RHQLDEQWDR</t>
  </si>
  <si>
    <t>A0QXM6</t>
  </si>
  <si>
    <t>A0QXM6_MYCS2 Metal-dependent phosphohydrolase, HD subdomain OS=Mycobacterium smegmatis (strain ATCC 700084 / mc(2)155) GN=MSMEG_3357 PE=4 SV=1</t>
  </si>
  <si>
    <t>T(0.009)MAEGT(0.991)AEDYR</t>
  </si>
  <si>
    <t>LJ00_16695;MSMEG_3357;MSMEI_3277</t>
  </si>
  <si>
    <t>A0QXU5</t>
  </si>
  <si>
    <t>A0QXU5_MYCS2 Acyltransferase 3 OS=Mycobacterium smegmatis (strain ATCC 700084 / mc(2)155) GN=MSMEG_3429 PE=4 SV=1</t>
  </si>
  <si>
    <t>RPEPAVAT(0.81)GT(0.19)VEASTR</t>
  </si>
  <si>
    <t>LJ00_17065;MSMEG_3429;MSMEI_3350</t>
  </si>
  <si>
    <t>RPEPAVAT(0.002)GT(0.998)VEASTR</t>
  </si>
  <si>
    <t>T(1)AESPAIPGEHS</t>
  </si>
  <si>
    <t>A0QXX5</t>
  </si>
  <si>
    <t>A0QXX5_MYCS2 Uncharacterized protein OS=Mycobacterium smegmatis (strain ATCC 700084 / mc(2)155) GN=MSMEG_3459 PE=4 SV=1</t>
  </si>
  <si>
    <t>LRPAEDAPIT(1)GPLR</t>
  </si>
  <si>
    <t>LJ00_17210;MSMEG_3459</t>
  </si>
  <si>
    <t>A0QXX7</t>
  </si>
  <si>
    <t>KATG2_MYCS2 Catalase-peroxidase 2 OS=Mycobacterium smegmatis (strain ATCC 700084 / mc(2)155) GN=katG2 PE=1 SV=1</t>
  </si>
  <si>
    <t>S(0.005)S(0.168)DT(0.809)S(0.018)DSRPPNPDTK</t>
  </si>
  <si>
    <t>MSMEG_3461;MSMEI_3380</t>
  </si>
  <si>
    <t>katG2</t>
  </si>
  <si>
    <t>SSDTSDSRPPNPDT(1)K</t>
  </si>
  <si>
    <t>A0QXY1</t>
  </si>
  <si>
    <t>A0QXY1_MYCS2 Acyl-CoA ligase FadD31 OS=Mycobacterium smegmatis (strain ATCC 700084 / mc(2)155) GN=MSMEG_3465 PE=4 SV=1</t>
  </si>
  <si>
    <t>TQYEAPT(1)GLLR</t>
  </si>
  <si>
    <t>LJ00_17240;MSMEG_3465;MSMEI_3384</t>
  </si>
  <si>
    <t>A0QXY7</t>
  </si>
  <si>
    <t>A0QXY7_MYCS2 GTP cyclohydrolase OS=Mycobacterium smegmatis (strain ATCC 700084 / mc(2)155) GN=MSMEG_3471 PE=4 SV=1</t>
  </si>
  <si>
    <t>QAGGDT(1)ADQYFAR</t>
  </si>
  <si>
    <t>LJ00_17270;MSMEG_3471;MSMEI_3390</t>
  </si>
  <si>
    <t>A0QY12</t>
  </si>
  <si>
    <t>A0QY12_MYCS2 MmpL4 protein OS=Mycobacterium smegmatis (strain ATCC 700084 / mc(2)155) GN=mmpL5 PE=4 SV=1</t>
  </si>
  <si>
    <t>SNPS(0.001)HDAPT(0.998)DAMGVSGPK</t>
  </si>
  <si>
    <t>LJ00_17400;MSMEG_3496;MSMEI_3416</t>
  </si>
  <si>
    <t>A0QY51</t>
  </si>
  <si>
    <t>A0QY51_MYCS2 Major facilitator superfamily MFS_1 OS=Mycobacterium smegmatis (strain ATCC 700084 / mc(2)155) GN=MSMEG_3536 PE=4 SV=1</t>
  </si>
  <si>
    <t>S(0.001)S(0.001)GVQT(0.997)GTITTQVPSR</t>
  </si>
  <si>
    <t>LJ00_17595;MSMEG_3536;MSMEI_3456</t>
  </si>
  <si>
    <t>AALGDVAGEAPDLEAT(1)DPR</t>
  </si>
  <si>
    <t>A0QYB6</t>
  </si>
  <si>
    <t>A0QYB6_MYCS2 Ribose/xylose/arabinose/galactoside ABC-type transport systems, permease components OS=Mycobacterium smegmatis (strain ATCC 700084 / mc(2)155) GN=MSMEG_3601 PE=3 SV=1</t>
  </si>
  <si>
    <t>T(0.237)T(0.758)ELKPDDAVPDS(0.003)S(0.001)ATVTSPTTGEPVK</t>
  </si>
  <si>
    <t>LJ00_17910;MSMEG_3601;MSMEI_3517</t>
  </si>
  <si>
    <t>A0QYD3</t>
  </si>
  <si>
    <t>A0QYD3_MYCS2 Alanine and proline-rich secreted protein apa OS=Mycobacterium smegmatis (strain ATCC 700084 / mc(2)155) GN=MSMEG_3618 PE=4 SV=1</t>
  </si>
  <si>
    <t>TVAEGAEPPNDT(0.885)S(0.115)VLLGR</t>
  </si>
  <si>
    <t>LJ00_17990;MSMEG_3618;MSMEI_3533</t>
  </si>
  <si>
    <t>A0QYE0</t>
  </si>
  <si>
    <t>URE1_MYCS2 Urease subunit alpha OS=Mycobacterium smegmatis (strain ATCC 700084 / mc(2)155) GN=ureC PE=3 SV=1</t>
  </si>
  <si>
    <t>IEVEPDT(0.963)FT(0.037)VR</t>
  </si>
  <si>
    <t>MSMEG_3625;MSMEI_3540</t>
  </si>
  <si>
    <t>ureC</t>
  </si>
  <si>
    <t>A0QYE7</t>
  </si>
  <si>
    <t>A0QYE7_MYCS2 6-phosphogluconate dehydrogenase, decarboxylating OS=Mycobacterium smegmatis (strain ATCC 700084 / mc(2)155) GN=gnd PE=3 SV=1</t>
  </si>
  <si>
    <t>AT(0.986)VGLAS(0.013)GALGATPSDAADFIEAVR</t>
  </si>
  <si>
    <t>LJ00_18060;MSMEG_3632;MSMEI_3547</t>
  </si>
  <si>
    <t>gnd</t>
  </si>
  <si>
    <t>S(0.024)ET(0.976)IAEFIDALEKPR</t>
  </si>
  <si>
    <t>GLFEEGIS(0.153)T(0.817)S(0.03)R</t>
  </si>
  <si>
    <t>GRDDLSVDDEDAET(0.997)T(0.003)K</t>
  </si>
  <si>
    <t>QGADGQGGPPDHPT(1)EVFER</t>
  </si>
  <si>
    <t>SADGDS(0.028)EWT(0.892)GS(0.08)HR</t>
  </si>
  <si>
    <t>A0QYG1</t>
  </si>
  <si>
    <t>A0QYG1_MYCS2 Transcriptional regulator, MerR family OS=Mycobacterium smegmatis (strain ATCC 700084 / mc(2)155) GN=MSMEG_3646 PE=4 SV=1</t>
  </si>
  <si>
    <t>LVPVGDGGADGGT(0.001)T(0.007)T(0.975)ADGVS(0.017)R</t>
  </si>
  <si>
    <t>MSMEG_3646;MSMEI_3560</t>
  </si>
  <si>
    <t>A0QYG2</t>
  </si>
  <si>
    <t>GARA_MYCS2 Glycogen accumulation regulator GarA OS=Mycobacterium smegmatis (strain ATCC 700084 / mc(2)155) GN=garA PE=1 SV=2</t>
  </si>
  <si>
    <t>ADFLNELDAPAAAGT(0.999)EGAVS(0.001)GVEGLPSGSALLVVK</t>
  </si>
  <si>
    <t>MSMEG_3647;MSMEI_3561</t>
  </si>
  <si>
    <t>garA</t>
  </si>
  <si>
    <t>TDKDSNLGADQSEDVT(1)VETTSVFR</t>
  </si>
  <si>
    <t>DSNLGADQSEDVT(0.014)VET(0.978)T(0.008)SVFR</t>
  </si>
  <si>
    <t>DSNLGADQSEDVT(0.002)VET(0.107)T(0.784)S(0.107)VFR</t>
  </si>
  <si>
    <t>A0QYG9</t>
  </si>
  <si>
    <t>SECA2_MYCS2 Protein translocase subunit SecA 2 OS=Mycobacterium smegmatis (strain ATCC 700084 / mc(2)155) GN=secA2 PE=1 SV=1</t>
  </si>
  <si>
    <t>LLGAS(0.225)T(0.775)ER</t>
  </si>
  <si>
    <t>MSMEG_3654;MSMEI_3567</t>
  </si>
  <si>
    <t>secA2</t>
  </si>
  <si>
    <t>A0QYH0</t>
  </si>
  <si>
    <t>A0QYH0_MYCS2 ABC transporter domain protein OS=Mycobacterium smegmatis (strain ATCC 700084 / mc(2)155) GN=MSMEG_3655 PE=4 SV=1</t>
  </si>
  <si>
    <t>FIDDT(1)IDNPDQR</t>
  </si>
  <si>
    <t>LJ00_18170;MSMEG_3655;MSMEI_3568</t>
  </si>
  <si>
    <t>T(0.045)T(0.045)VEQHHT(0.91)HELQLLGDGDWR</t>
  </si>
  <si>
    <t>T(0.083)Y(0.002)T(0.915)VVSGDTLWAIAER</t>
  </si>
  <si>
    <t>TYT(0.018)VVS(0.04)GDT(0.942)LWAIAER</t>
  </si>
  <si>
    <t>A0QYI0</t>
  </si>
  <si>
    <t>A0QYI0_MYCS2 TrkA domain protein OS=Mycobacterium smegmatis (strain ATCC 700084 / mc(2)155) GN=MSMEG_3665 PE=4 SV=1</t>
  </si>
  <si>
    <t>FAELT(0.937)S(0.063)EVPGLDAGQVTIRPGSPFVDRPLGDTK</t>
  </si>
  <si>
    <t>LJ00_18220;MSMEG_3665;MSMEI_3578</t>
  </si>
  <si>
    <t>A0QYI8</t>
  </si>
  <si>
    <t>A0QYI8_MYCS2 4-alpha-glucanotransferase OS=Mycobacterium smegmatis (strain ATCC 700084 / mc(2)155) GN=malQ PE=3 SV=1</t>
  </si>
  <si>
    <t>TQNQPGT(0.166)T(0.829)DEY(0.005)PNWR</t>
  </si>
  <si>
    <t>LJ00_18260;MSMEG_3673</t>
  </si>
  <si>
    <t>malQ</t>
  </si>
  <si>
    <t>VGLLGPDPS(0.105)PDT(0.103)ET(0.792)VVLALHR</t>
  </si>
  <si>
    <t>A0QYJ2</t>
  </si>
  <si>
    <t>A0QYJ2_MYCS2 Serine/threonine protein kinase OS=Mycobacterium smegmatis (strain ATCC 700084 / mc(2)155) GN=pknF PE=4 SV=1</t>
  </si>
  <si>
    <t>LGTDADVADPDAT(1)R</t>
  </si>
  <si>
    <t>LJ00_18280;MSMEG_3677;MSMEI_3590</t>
  </si>
  <si>
    <t>T(0.897)PFEHS(0.102)NPAVVISQHLSAAPPAVGTHRPDLATLDPVFAK</t>
  </si>
  <si>
    <t>A0QYJ4</t>
  </si>
  <si>
    <t>A0QYJ4_MYCS2 Phosphohydrolase OS=Mycobacterium smegmatis (strain ATCC 700084 / mc(2)155) GN=MSMEG_3679 PE=4 SV=1</t>
  </si>
  <si>
    <t>SNT(1)FEMEWPK</t>
  </si>
  <si>
    <t>MSMEG_3679</t>
  </si>
  <si>
    <t>A0QYL9</t>
  </si>
  <si>
    <t>A0QYL9_MYCS2 Isocitrate lyase OS=Mycobacterium smegmatis (strain ATCC 700084 / mc(2)155) GN=aceA PE=4 SV=1</t>
  </si>
  <si>
    <t>AT(1)IEANAHNLSSSAK</t>
  </si>
  <si>
    <t>LJ00_18415;MSMEG_3706;MSMEI_3618</t>
  </si>
  <si>
    <t>A0QYM0</t>
  </si>
  <si>
    <t>A0QYM0_MYCS2 Uncharacterized protein OS=Mycobacterium smegmatis (strain ATCC 700084 / mc(2)155) GN=MSMEG_3707 PE=4 SV=1</t>
  </si>
  <si>
    <t>GILHDDT(1)GR</t>
  </si>
  <si>
    <t>LJ00_18420;MSMEG_3707;MSMEI_3619</t>
  </si>
  <si>
    <t>A0QYM2</t>
  </si>
  <si>
    <t>A0QYM2_MYCS2 Cytochrome B561 OS=Mycobacterium smegmatis (strain ATCC 700084 / mc(2)155) GN=MSMEG_3710 PE=4 SV=1</t>
  </si>
  <si>
    <t>T(0.002)AT(0.997)GT(0.001)DETIAPTTTQAR</t>
  </si>
  <si>
    <t>LJ00_18430;MSMEG_3710;MSMEI_3621</t>
  </si>
  <si>
    <t>A0QYP9</t>
  </si>
  <si>
    <t>A0QYP9_MYCS2 GTPase Der OS=Mycobacterium smegmatis (strain ATCC 700084 / mc(2)155) GN=engA PE=3 SV=1</t>
  </si>
  <si>
    <t>VGQAT(1)GHEFYASVR</t>
  </si>
  <si>
    <t>LJ00_18570;MSMEG_3738;MSMEI_3648</t>
  </si>
  <si>
    <t>engA</t>
  </si>
  <si>
    <t>A0QYQ1</t>
  </si>
  <si>
    <t>A0QYQ1_MYCS2 Pseudouridine synthase OS=Mycobacterium smegmatis (strain ATCC 700084 / mc(2)155) GN=rluB PE=3 SV=1</t>
  </si>
  <si>
    <t>LDADT(1)EGLLLLTNDGELAHR</t>
  </si>
  <si>
    <t>LJ00_18580;MSMEG_3740;MSMEI_3650</t>
  </si>
  <si>
    <t>rluB</t>
  </si>
  <si>
    <t>A0QYQ6</t>
  </si>
  <si>
    <t>A0QYQ6_MYCS2 MutT/nudix family protein OS=Mycobacterium smegmatis (strain ATCC 700084 / mc(2)155) GN=MSMEG_3745 PE=4 SV=1</t>
  </si>
  <si>
    <t>VDAPWVDRPT(1)AFWR</t>
  </si>
  <si>
    <t>LJ00_18605;MSMEG_3745;MSMEI_3655</t>
  </si>
  <si>
    <t>A0QYQ9</t>
  </si>
  <si>
    <t>A0QYQ9_MYCS2 NAD kinase OS=Mycobacterium smegmatis (strain ATCC 700084 / mc(2)155) GN=ppnK PE=3 SV=1</t>
  </si>
  <si>
    <t>LDSAPFT(1)DR</t>
  </si>
  <si>
    <t>LJ00_18630;MSMEG_3750;MSMEI_3661</t>
  </si>
  <si>
    <t>ppnK</t>
  </si>
  <si>
    <t>SPEAEALT(1)GEDADELR</t>
  </si>
  <si>
    <t>AGLGAVATPEDET(1)FER</t>
  </si>
  <si>
    <t>S(0.001)T(0.999)NEGSLWGGR</t>
  </si>
  <si>
    <t>DVY(0.015)DY(0.014)T(0.015)EDPT(0.941)VHWNT(0.014)PDEVVIGFDK</t>
  </si>
  <si>
    <t>A0QYT4</t>
  </si>
  <si>
    <t>A0QYT4_MYCS2 Phenylalanine--tRNA ligase alpha subunit OS=Mycobacterium smegmatis (strain ATCC 700084 / mc(2)155) GN=pheS PE=3 SV=1</t>
  </si>
  <si>
    <t>IDVT(1)LPSTR</t>
  </si>
  <si>
    <t>LJ00_18770;MSMEG_3778;MSMEI_3689</t>
  </si>
  <si>
    <t>pheS</t>
  </si>
  <si>
    <t>S(0.001)EQDT(0.999)FQIAPDGSR</t>
  </si>
  <si>
    <t>VRT(0.952)QGGET(0.048)AGEQPSDLSEEALTK</t>
  </si>
  <si>
    <t>A0QYU7</t>
  </si>
  <si>
    <t>RL35_MYCS2 50S ribosomal protein L35 OS=Mycobacterium smegmatis (strain ATCC 700084 / mc(2)155) GN=rpmI PE=3 SV=1</t>
  </si>
  <si>
    <t>LDGRT(0.991)T(0.008)VS(0.001)AADNSR</t>
  </si>
  <si>
    <t>MSMEG_3792;MSMEI_3704</t>
  </si>
  <si>
    <t>rpmI</t>
  </si>
  <si>
    <t>IDDHDYET(1)K</t>
  </si>
  <si>
    <t>A0QYV0</t>
  </si>
  <si>
    <t>A0QYV0_MYCS2 Uncharacterized protein OS=Mycobacterium smegmatis (strain ATCC 700084 / mc(2)155) GN=MSMEG_3795 PE=4 SV=1</t>
  </si>
  <si>
    <t>T(1)DQNVTPDAAEAQVR</t>
  </si>
  <si>
    <t>LJ00_18850;MSMEG_3795;MSMEI_3706</t>
  </si>
  <si>
    <t>SEES(0.001)S(0.001)GGT(0.999)LASDAQLAALR</t>
  </si>
  <si>
    <t>QANEDYT(1)EEFDPSK</t>
  </si>
  <si>
    <t>GDPSDNLPGIPGVGEKT(0.167)AT(0.833)K</t>
  </si>
  <si>
    <t>A0QYZ8</t>
  </si>
  <si>
    <t>Y3845_MYCS2 UPF0235 protein MSMEG_3845 OS=Mycobacterium smegmatis (strain ATCC 700084 / mc(2)155) GN=MSMEG_3845 PE=3 SV=1</t>
  </si>
  <si>
    <t>VELASGAT(1)AR</t>
  </si>
  <si>
    <t>MSMEG_3845;MSMEI_3755</t>
  </si>
  <si>
    <t>A0QZ09</t>
  </si>
  <si>
    <t>A0QZ09_MYCS2 Transcriptional regulator, CadC OS=Mycobacterium smegmatis (strain ATCC 700084 / mc(2)155) GN=MSMEG_3856 PE=4 SV=1</t>
  </si>
  <si>
    <t>AQPLQQHEAVALDT(0.921)ADT(0.071)AEGS(0.008)AEPVEPPPR</t>
  </si>
  <si>
    <t>MSMEG_3856</t>
  </si>
  <si>
    <t>NGLEGT(1)LIEGDVPEPK</t>
  </si>
  <si>
    <t>A0QZ12</t>
  </si>
  <si>
    <t>PPM1_MYCS2 Polyprenol monophosphomannose synthase OS=Mycobacterium smegmatis (strain ATCC 700084 / mc(2)155) GN=ppm1 PE=1 SV=1</t>
  </si>
  <si>
    <t>EQGAGEDPAT(1)VRPTQR</t>
  </si>
  <si>
    <t>LJ00_19165;MSMEG_3859;MSMEI_3769</t>
  </si>
  <si>
    <t>A0QZ15</t>
  </si>
  <si>
    <t>A0QZ15_MYCS2 FxsA cytoplasmic membrane protein OS=Mycobacterium smegmatis (strain ATCC 700084 / mc(2)155) GN=MSMEG_3862 PE=4 SV=1</t>
  </si>
  <si>
    <t>VPLVT(0.006)GFQT(0.978)AS(0.017)R</t>
  </si>
  <si>
    <t>LJ00_19180;MSMEG_3862;MSMEI_3772</t>
  </si>
  <si>
    <t>A0QZ17</t>
  </si>
  <si>
    <t>A0QZ17_MYCS2 Cobaltochelatase, CobN subunit OS=Mycobacterium smegmatis (strain ATCC 700084 / mc(2)155) GN=cobN PE=4 SV=1</t>
  </si>
  <si>
    <t>APAAYIGDNT(1)RPDAVR</t>
  </si>
  <si>
    <t>LJ00_19190;MSMEG_3864;MSMEI_3774</t>
  </si>
  <si>
    <t>cobN</t>
  </si>
  <si>
    <t>NT(0.095)DT(0.9)REHDIADS(0.005)DDYFQYHGGMVATVR</t>
  </si>
  <si>
    <t>TLSEET(1)NRVFR</t>
  </si>
  <si>
    <t>A0QZ30</t>
  </si>
  <si>
    <t>A0QZ30_MYCS2 Precorrin-4 C11-methyltransferase OS=Mycobacterium smegmatis (strain ATCC 700084 / mc(2)155) GN=cobM PE=3 SV=1</t>
  </si>
  <si>
    <t>VAT(1)LSTAMPEGEDLR</t>
  </si>
  <si>
    <t>LJ00_19260;MSMEG_3877;MSMEI_3787</t>
  </si>
  <si>
    <t>cobM</t>
  </si>
  <si>
    <t>A0QZ37</t>
  </si>
  <si>
    <t>A0QZ37_MYCS2 Uncharacterized protein OS=Mycobacterium smegmatis (strain ATCC 700084 / mc(2)155) GN=MSMEG_3884 PE=4 SV=1</t>
  </si>
  <si>
    <t>AQT(1)GVQQILTDETNGYGAK</t>
  </si>
  <si>
    <t>MSMEG_3884</t>
  </si>
  <si>
    <t>QVTVTFQNDDGT(1)YEVGRPK</t>
  </si>
  <si>
    <t>GDEPKPAT(1)PIASER</t>
  </si>
  <si>
    <t>VDT(0.999)T(0.001)APEQQSTDR</t>
  </si>
  <si>
    <t>VDT(0.015)T(0.985)APEQQSTDR</t>
  </si>
  <si>
    <t>VDTTAPEQQS(0.084)T(0.909)DRHT(0.007)A</t>
  </si>
  <si>
    <t>VDTTAPEQQS(0.006)T(0.01)DRHT(0.983)A</t>
  </si>
  <si>
    <t>A0QZ41</t>
  </si>
  <si>
    <t>A0QZ41_MYCS2 Transcriptional regulator-like protein OS=Mycobacterium smegmatis (strain ATCC 700084 / mc(2)155) GN=MSMEG_3888 PE=4 SV=1</t>
  </si>
  <si>
    <t>AVVEGIT(0.999)EDT(0.001)SAEPGAAATVR</t>
  </si>
  <si>
    <t>LJ00_19315;MSMEG_3888;MSMEI_3798</t>
  </si>
  <si>
    <t>LTS(0.009)T(0.007)EAT(0.984)GILVALR</t>
  </si>
  <si>
    <t>A0QZ47</t>
  </si>
  <si>
    <t>PSB_MYCS2 Proteasome subunit beta OS=Mycobacterium smegmatis (strain ATCC 700084 / mc(2)155) GN=prcB PE=1 SV=2</t>
  </si>
  <si>
    <t>S(0.005)RT(0.99)DT(0.005)FGPDAR</t>
  </si>
  <si>
    <t>MSMEG_3895;MSMEI_3805</t>
  </si>
  <si>
    <t>prcB</t>
  </si>
  <si>
    <t>A0QZ50</t>
  </si>
  <si>
    <t>A0QZ50_MYCS2 Ectoine hydroxylase OS=Mycobacterium smegmatis (strain ATCC 700084 / mc(2)155) GN=thpD PE=4 SV=1</t>
  </si>
  <si>
    <t>T(0.005)T(0.005)T(0.035)QTTQT(0.758)T(0.185)PT(0.012)AETR</t>
  </si>
  <si>
    <t>LJ00_19365;MSMEG_3898;MSMEI_3808</t>
  </si>
  <si>
    <t>thpD</t>
  </si>
  <si>
    <t>A0QZ54</t>
  </si>
  <si>
    <t>ARC_MYCS2 Proteasome-associated ATPase OS=Mycobacterium smegmatis (strain ATCC 700084 / mc(2)155) GN=mpa PE=1 SV=1</t>
  </si>
  <si>
    <t>AIDT(0.997)ES(0.003)NLGQYL</t>
  </si>
  <si>
    <t>MSMEG_3902;MSMEI_3813</t>
  </si>
  <si>
    <t>mpa</t>
  </si>
  <si>
    <t>DLPDEPT(0.995)DY(0.005)FDDSRPR</t>
  </si>
  <si>
    <t>LRPGDSLLVDT(1)K</t>
  </si>
  <si>
    <t>A0QZB3</t>
  </si>
  <si>
    <t>A0QZB3_MYCS2 L-lactate 2-monooxygenase OS=Mycobacterium smegmatis (strain ATCC 700084 / mc(2)155) GN=MSMEG_3962 PE=3 SV=1</t>
  </si>
  <si>
    <t>DLT(1)ISNFPFLR</t>
  </si>
  <si>
    <t>LJ00_19690;MSMEG_3962;MSMEI_3870</t>
  </si>
  <si>
    <t>A0QZD1</t>
  </si>
  <si>
    <t>A0QZD1_MYCS2 Acyl-CoA dehydrogenase OS=Mycobacterium smegmatis (strain ATCC 700084 / mc(2)155) GN=fadE25 PE=3 SV=1</t>
  </si>
  <si>
    <t>MNT(1)ELLDFR</t>
  </si>
  <si>
    <t>LJ00_19780;MSMEG_3982;MSMEI_3889</t>
  </si>
  <si>
    <t>A0QZJ0</t>
  </si>
  <si>
    <t>A0QZJ0_MYCS2 Transcriptional regulator, GntR family OS=Mycobacterium smegmatis (strain ATCC 700084 / mc(2)155) GN=MSMEG_4042 PE=4 SV=1</t>
  </si>
  <si>
    <t>EDEVT(1)AEAGVSR</t>
  </si>
  <si>
    <t>LJ00_20065;MSMEG_4042;MSMEI_3947</t>
  </si>
  <si>
    <t>A0QZQ8</t>
  </si>
  <si>
    <t>A0QZQ8_MYCS2 1,4-Dihydroxy-2-naphthoate synthase OS=Mycobacterium smegmatis (strain ATCC 700084 / mc(2)155) GN=menB PE=3 SV=1</t>
  </si>
  <si>
    <t>RQPNT(0.994)ES(0.006)FWS</t>
  </si>
  <si>
    <t>LJ00_20405;MSMEG_4114;MSMEI_4015</t>
  </si>
  <si>
    <t>A0QZR2</t>
  </si>
  <si>
    <t>A0QZR2_MYCS2 Acyl-CoA dehydrogenase OS=Mycobacterium smegmatis (strain ATCC 700084 / mc(2)155) GN=MSMEG_4118 PE=3 SV=1</t>
  </si>
  <si>
    <t>VTQIYDGT(1)NEIQR</t>
  </si>
  <si>
    <t>LJ00_20425;MSMEG_4118;MSMEI_4019</t>
  </si>
  <si>
    <t>A0QZS2</t>
  </si>
  <si>
    <t>A0QZS2_MYCS2 Uncharacterized protein OS=Mycobacterium smegmatis (strain ATCC 700084 / mc(2)155) GN=MSMEG_4128 PE=4 SV=1</t>
  </si>
  <si>
    <t>TYDDAS(0.001)T(0.001)YT(0.001)ENT(0.997)DVVIR</t>
  </si>
  <si>
    <t>LJ00_20475;MSMEG_4128</t>
  </si>
  <si>
    <t>A0QZT4</t>
  </si>
  <si>
    <t>A0QZT4_MYCS2 Transcriptional repressor, TetR family protein, putative OS=Mycobacterium smegmatis (strain ATCC 700084 / mc(2)155) GN=MSMEG_4142 PE=4 SV=1</t>
  </si>
  <si>
    <t>TDVT(1)DTGSALTLR</t>
  </si>
  <si>
    <t>LJ00_20540;MSMEG_4142</t>
  </si>
  <si>
    <t>T(0.859)T(0.141)VFNHFPR</t>
  </si>
  <si>
    <t>A0QZX4</t>
  </si>
  <si>
    <t>A0QZX4_MYCS2 HAD-superfamily hydrolase subfamily IA, variant 3 OS=Mycobacterium smegmatis (strain ATCC 700084 / mc(2)155) GN=MSMEG_4183 PE=4 SV=1</t>
  </si>
  <si>
    <t>ESTVGGSS(0.002)ET(0.997)VMR</t>
  </si>
  <si>
    <t>LJ00_20740;MSMEG_4183;MSMEI_4085</t>
  </si>
  <si>
    <t>A0QZZ1</t>
  </si>
  <si>
    <t>A0QZZ1_MYCS2 Peptidase M20 OS=Mycobacterium smegmatis (strain ATCC 700084 / mc(2)155) GN=MSMEG_4200 PE=4 SV=1</t>
  </si>
  <si>
    <t>EVDELIGPDVT(1)R</t>
  </si>
  <si>
    <t>MSMEG_4200;MSMEI_4102</t>
  </si>
  <si>
    <t>MT(1)EDSLPNAEAGTEIR</t>
  </si>
  <si>
    <t>TEDSLPNAEAGT(1)EIRER</t>
  </si>
  <si>
    <t>HSEIMGT(1)INQQR</t>
  </si>
  <si>
    <t>VLS(0.003)LAQDT(0.995)ADRLT(0.002)STAK</t>
  </si>
  <si>
    <t>A0R008</t>
  </si>
  <si>
    <t>SEPF_MYCS2 Cell division protein SepF OS=Mycobacterium smegmatis (strain ATCC 700084 / mc(2)155) GN=sepF PE=3 SV=1</t>
  </si>
  <si>
    <t>VFLLS(0.001)PADVDVT(0.999)AEER</t>
  </si>
  <si>
    <t>MSMEG_4219;MSMEI_4121</t>
  </si>
  <si>
    <t>sepF</t>
  </si>
  <si>
    <t>KPVVSPSQAQT(1)QPIASAR</t>
  </si>
  <si>
    <t>T(1)PPHNYLAVIK</t>
  </si>
  <si>
    <t>A0R023</t>
  </si>
  <si>
    <t>A0R023_MYCS2 FHA domain containing protein OS=Mycobacterium smegmatis (strain ATCC 700084 / mc(2)155) GN=MSMEG_4234 PE=4 SV=1</t>
  </si>
  <si>
    <t>SAPQT(1)GPIPR</t>
  </si>
  <si>
    <t>LJ00_20990;MSMEG_4234;MSMEI_4134</t>
  </si>
  <si>
    <t>A0R032</t>
  </si>
  <si>
    <t>A0R032_MYCS2 Serine/threonine-protein kinase PK-1 OS=Mycobacterium smegmatis (strain ATCC 700084 / mc(2)155) GN=MSMEG_4243 PE=4 SV=1</t>
  </si>
  <si>
    <t>FHNRPQPDLET(1)T(1)AEVAPPPPAPATVPR</t>
  </si>
  <si>
    <t>MSMEG_4243</t>
  </si>
  <si>
    <t>A0R036</t>
  </si>
  <si>
    <t>PIMG_MYCS2 Polyprenol-phosphate-mannose-dependent alpha-(1-2)-phosphatidylinositol mannoside mannosyltransferase OS=Mycobacterium smegmatis (strain ATCC 700084 / mc(2)155) GN=MSMEG_4247 PE=1 SV=1</t>
  </si>
  <si>
    <t>THTGDAHET(1)DEPLVPLAR</t>
  </si>
  <si>
    <t>MSMEG_4247;MSMEI_4147</t>
  </si>
  <si>
    <t>A0R037</t>
  </si>
  <si>
    <t>A0R037_MYCS2 1-acylglycerol-3-phosphate O-acyltransferase OS=Mycobacterium smegmatis (strain ATCC 700084 / mc(2)155) GN=MSMEG_4248 PE=4 SV=1</t>
  </si>
  <si>
    <t>TDADSAQDALNT(1)AER</t>
  </si>
  <si>
    <t>LJ00_21060;MSMEG_4248;MSMEI_4148</t>
  </si>
  <si>
    <t>T(0.344)S(0.656)AVGT(0.006)S(0.016)GT(0.972)AIT(0.004)S(0.002)R</t>
  </si>
  <si>
    <t>TSAVGTSGT(0.001)AIT(0.962)S(0.037)R</t>
  </si>
  <si>
    <t>GET(1)IYLAR</t>
  </si>
  <si>
    <t>GTDAPGQTGVPGQPT(0.999)DAELAEMSR</t>
  </si>
  <si>
    <t>LT(1)EIAMGVR</t>
  </si>
  <si>
    <t>T(1)VAANLTDALEGSTLK</t>
  </si>
  <si>
    <t>TVAANLTDALEGS(0.17)T(0.83)LKR</t>
  </si>
  <si>
    <t>EVLEHGVET(1)GIIK</t>
  </si>
  <si>
    <t>A0R053</t>
  </si>
  <si>
    <t>A0R053_MYCS2 Uncharacterized protein OS=Mycobacterium smegmatis (strain ATCC 700084 / mc(2)155) GN=MSMEG_4264 PE=4 SV=1</t>
  </si>
  <si>
    <t>LJ00_21140;MSMEG_4264;MSMEI_4164</t>
  </si>
  <si>
    <t>VGYT(0.003)APT(0.946)Y(0.051)R</t>
  </si>
  <si>
    <t>A0R054</t>
  </si>
  <si>
    <t>A0R054_MYCS2 MmpS3 protein OS=Mycobacterium smegmatis (strain ATCC 700084 / mc(2)155) GN=mmpS3 PE=4 SV=1</t>
  </si>
  <si>
    <t>SGPNPT(1)EPDANGSDLPDQTPGK</t>
  </si>
  <si>
    <t>LJ00_21145;MSMEG_4265;MSMEI_4165</t>
  </si>
  <si>
    <t>mmpS3</t>
  </si>
  <si>
    <t>A0R058</t>
  </si>
  <si>
    <t>A0R058_MYCS2 Asparagine synthase (Glutamine-hydrolyzing) OS=Mycobacterium smegmatis (strain ATCC 700084 / mc(2)155) GN=asnB PE=4 SV=1</t>
  </si>
  <si>
    <t>ADQVEAS(0.101)PGT(0.825)GS(0.073)QLVSAVAEAAHLMR</t>
  </si>
  <si>
    <t>LJ00_21160;MSMEG_4269;MSMEI_4168</t>
  </si>
  <si>
    <t>asnB</t>
  </si>
  <si>
    <t>A0R061</t>
  </si>
  <si>
    <t>A0R061_MYCS2 HesB/YadR/YfhF family protein OS=Mycobacterium smegmatis (strain ATCC 700084 / mc(2)155) GN=MSMEG_4272 PE=3 SV=1</t>
  </si>
  <si>
    <t>T(1)VQDATATETHGVTLTDAAAAK</t>
  </si>
  <si>
    <t>LJ00_21175;MSMEG_4272;MSMEI_4171</t>
  </si>
  <si>
    <t>TVQDAT(0.996)AT(0.004)ETHGVTLTDAAAAK</t>
  </si>
  <si>
    <t>TVQDAT(0.024)AT(0.969)ET(0.007)HGVTLTDAAAAK</t>
  </si>
  <si>
    <t>A0R071</t>
  </si>
  <si>
    <t>A0R071_MYCS2 Uncharacterized protein OS=Mycobacterium smegmatis (strain ATCC 700084 / mc(2)155) GN=MSMEG_4282 PE=4 SV=1</t>
  </si>
  <si>
    <t>WVAEHT(1)GVEAYVEPR</t>
  </si>
  <si>
    <t>LJ00_21225;MSMEG_4282</t>
  </si>
  <si>
    <t>A0R076</t>
  </si>
  <si>
    <t>A0R076_MYCS2 Conserved transmembrane protein OS=Mycobacterium smegmatis (strain ATCC 700084 / mc(2)155) GN=MSMEG_4287 PE=4 SV=1</t>
  </si>
  <si>
    <t>LJ00_21250;MSMEG_4287;MSMEI_4186</t>
  </si>
  <si>
    <t>VTPGVAAT(1)GHFDAVHR</t>
  </si>
  <si>
    <t>A0R079</t>
  </si>
  <si>
    <t>GLNA1_MYCS2 Glutamine synthetase 1 OS=Mycobacterium smegmatis (strain ATCC 700084 / mc(2)155) GN=glnA PE=1 SV=1</t>
  </si>
  <si>
    <t>DQMATNLQNAGFT(1)LER</t>
  </si>
  <si>
    <t>MSMEG_4290;MSMEI_4189</t>
  </si>
  <si>
    <t>glnA</t>
  </si>
  <si>
    <t>A0R083</t>
  </si>
  <si>
    <t>GLNA2_MYCS2 Glutamine synthetase 2 OS=Mycobacterium smegmatis (strain ATCC 700084 / mc(2)155) GN=glnA PE=1 SV=1</t>
  </si>
  <si>
    <t>GYVLGPQAEDNVWS(0.006)LT(0.994)QEER</t>
  </si>
  <si>
    <t>MSMEG_4294;MSMEI_4193</t>
  </si>
  <si>
    <t>A0R087</t>
  </si>
  <si>
    <t>A0R087_MYCS2 3-methyl-2-oxobutanoate hydroxymethyltransferase OS=Mycobacterium smegmatis (strain ATCC 700084 / mc(2)155) GN=panB PE=3 SV=1</t>
  </si>
  <si>
    <t>SEQPIY(0.002)GAANT(0.996)S(0.002)QSVVDTKPAQR</t>
  </si>
  <si>
    <t>LJ00_21305;MSMEG_4298;MSMEI_4197</t>
  </si>
  <si>
    <t>panB</t>
  </si>
  <si>
    <t>A0R0B0</t>
  </si>
  <si>
    <t>ODP1_MYCS2 Pyruvate dehydrogenase E1 component OS=Mycobacterium smegmatis (strain ATCC 700084 / mc(2)155) GN=aceE PE=1 SV=1</t>
  </si>
  <si>
    <t>T(1)TEFVR</t>
  </si>
  <si>
    <t>MSMEG_4323;MSMEI_4223</t>
  </si>
  <si>
    <t>aceE</t>
  </si>
  <si>
    <t>T(0.178)T(0.822)EFVRQDLAQNSSTAAEPDRVR</t>
  </si>
  <si>
    <t>A0R0B1</t>
  </si>
  <si>
    <t>A0R0B1_MYCS2 Transcriptional regulator, CdaR OS=Mycobacterium smegmatis (strain ATCC 700084 / mc(2)155) GN=MSMEG_4324 PE=4 SV=1</t>
  </si>
  <si>
    <t>S(0.208)T(0.792)VEVLEAVPDSLLR</t>
  </si>
  <si>
    <t>LJ00_21430;MSMEG_4324;MSMEI_4224</t>
  </si>
  <si>
    <t>A0R0B4</t>
  </si>
  <si>
    <t>A0R0B4_MYCS2 3-oxoacyl-(Acyl-carrier-protein) synthase 1 KasA OS=Mycobacterium smegmatis (strain ATCC 700084 / mc(2)155) GN=kasA PE=3 SV=1</t>
  </si>
  <si>
    <t>VLEDEFVT(1)K</t>
  </si>
  <si>
    <t>LJ00_21445;MSMEG_4327;MSMEI_4227</t>
  </si>
  <si>
    <t>kasA</t>
  </si>
  <si>
    <t>A0R0C3</t>
  </si>
  <si>
    <t>A0R0C3_MYCS2 Uncharacterized protein OS=Mycobacterium smegmatis (strain ATCC 700084 / mc(2)155) GN=MSMEG_4336 PE=4 SV=1</t>
  </si>
  <si>
    <t>NGGDT(1)GEMTWLNR</t>
  </si>
  <si>
    <t>LJ00_21490;MSMEG_4336;MSMEI_4236</t>
  </si>
  <si>
    <t>A0R0C7</t>
  </si>
  <si>
    <t>A0R0C7_MYCS2 NAD/mycothiol-dependent formaldehyde dehydrogenase OS=Mycobacterium smegmatis (strain ATCC 700084 / mc(2)155) GN=adhE2 PE=4 SV=1</t>
  </si>
  <si>
    <t>DLAGT(1)VVLVGVPTPDMK</t>
  </si>
  <si>
    <t>LJ00_21510;MSMEG_4340;MSMEI_4240</t>
  </si>
  <si>
    <t>adhE2</t>
  </si>
  <si>
    <t>A0R0D1</t>
  </si>
  <si>
    <t>A0R0D1_MYCS2 Uncharacterized protein OS=Mycobacterium smegmatis (strain ATCC 700084 / mc(2)155) GN=MSMEG_4343 PE=4 SV=1</t>
  </si>
  <si>
    <t>GYSYQPT(1)DHAIR</t>
  </si>
  <si>
    <t>LJ00_21530;MSMEG_4343;MSMEI_4244</t>
  </si>
  <si>
    <t>A0R0D8</t>
  </si>
  <si>
    <t>A0R0D8_MYCS2 Putative oxidoreductase YjgI OS=Mycobacterium smegmatis (strain ATCC 700084 / mc(2)155) GN=MSMEG_4351 PE=4 SV=1</t>
  </si>
  <si>
    <t>T(1)QAGSSTPLADRR</t>
  </si>
  <si>
    <t>LJ00_21560;MSMEG_4351;MSMEI_4250</t>
  </si>
  <si>
    <t>A0R0F3</t>
  </si>
  <si>
    <t>A0R0F3_MYCS2 Serine/threonine-protein kinase PknD OS=Mycobacterium smegmatis (strain ATCC 700084 / mc(2)155) GN=MSMEG_4366 PE=4 SV=1</t>
  </si>
  <si>
    <t>RT(0.952)PT(0.048)PPAPAAVAAPAVR</t>
  </si>
  <si>
    <t>MSMEG_4366</t>
  </si>
  <si>
    <t>TPT(1)PPAPAAVAAPAVR</t>
  </si>
  <si>
    <t>A0R0I7</t>
  </si>
  <si>
    <t>A0R0I7_MYCS2 Alcohol dehydrogenase, zinc-containing OS=Mycobacterium smegmatis (strain ATCC 700084 / mc(2)155) GN=MSMEG_4400 PE=4 SV=1</t>
  </si>
  <si>
    <t>GGGDVVIESVPLPVLQT(1)GEVLVR</t>
  </si>
  <si>
    <t>LJ00_21785;MSMEG_4400</t>
  </si>
  <si>
    <t>A0R0Q4</t>
  </si>
  <si>
    <t>A0R0Q4_MYCS2 Cobalt transport protein OS=Mycobacterium smegmatis (strain ATCC 700084 / mc(2)155) GN=MSMEG_4469 PE=4 SV=1</t>
  </si>
  <si>
    <t>GGT(1)GQFSAAESKPR</t>
  </si>
  <si>
    <t>LJ00_22115;MSMEG_4469;MSMEI_4359</t>
  </si>
  <si>
    <t>A0R0Q5</t>
  </si>
  <si>
    <t>A0R0Q5_MYCS2 ABC transporter OS=Mycobacterium smegmatis (strain ATCC 700084 / mc(2)155) GN=MSMEG_4470 PE=4 SV=1</t>
  </si>
  <si>
    <t>LDSPPEHGPIGPVPAQLT(1)DVR</t>
  </si>
  <si>
    <t>LJ00_22120;MSMEG_4470</t>
  </si>
  <si>
    <t>A0R0Q6</t>
  </si>
  <si>
    <t>A0R0Q6_MYCS2 MarR-family protein transcriptional regulator OS=Mycobacterium smegmatis (strain ATCC 700084 / mc(2)155) GN=MSMEG_4471 PE=4 SV=1</t>
  </si>
  <si>
    <t>T(1)YETELGADLLAVVAR</t>
  </si>
  <si>
    <t>MSMEG_4471</t>
  </si>
  <si>
    <t>A0R0Q9</t>
  </si>
  <si>
    <t>A0R0Q9_MYCS2 Acyl-CoA oxidase OS=Mycobacterium smegmatis (strain ATCC 700084 / mc(2)155) GN=MSMEG_4474 PE=4 SV=1</t>
  </si>
  <si>
    <t>TAAQT(1)IIQTILDTR</t>
  </si>
  <si>
    <t>LJ00_22140;MSMEG_4474;MSMEI_4364</t>
  </si>
  <si>
    <t>A0R0R3</t>
  </si>
  <si>
    <t>A0R0R3_MYCS2 Uncharacterized protein OS=Mycobacterium smegmatis (strain ATCC 700084 / mc(2)155) GN=MSMEG_4479 PE=4 SV=1</t>
  </si>
  <si>
    <t>VSPDPQFVTMT(0.001)PIDAET(0.817)S(0.176)VLS(0.006)VEDR</t>
  </si>
  <si>
    <t>LJ00_22165;MSMEG_4479</t>
  </si>
  <si>
    <t>A0R0R8</t>
  </si>
  <si>
    <t>A0R0R8_MYCS2 Putative conserved transmembrane protein OS=Mycobacterium smegmatis (strain ATCC 700084 / mc(2)155) GN=MSMEG_4484 PE=4 SV=1</t>
  </si>
  <si>
    <t>TLEQAIFT(0.917)AES(0.083)R</t>
  </si>
  <si>
    <t>LJ00_22185;MSMEG_4484;MSMEI_4373</t>
  </si>
  <si>
    <t>A0R0S1</t>
  </si>
  <si>
    <t>A0R0S1_MYCS2 Ferric uptake regulation protein OS=Mycobacterium smegmatis (strain ATCC 700084 / mc(2)155) GN=furB PE=3 SV=1</t>
  </si>
  <si>
    <t>AAIADLLNET(1)EGFR</t>
  </si>
  <si>
    <t>LJ00_22200;MSMEG_4487;MSMEI_4376</t>
  </si>
  <si>
    <t>furB</t>
  </si>
  <si>
    <t>RGEGIGLT(0.998)T(0.002)VYR</t>
  </si>
  <si>
    <t>GEGIGLT(0.15)T(0.85)VYR</t>
  </si>
  <si>
    <t>INTVLVCPTEPVEPELHT(0.969)VPGDENS(0.031)GR</t>
  </si>
  <si>
    <t>LDLEECAT(0.004)GVT(0.996)K</t>
  </si>
  <si>
    <t>LRET(1)FTGR</t>
  </si>
  <si>
    <t>A0R0T9</t>
  </si>
  <si>
    <t>HRCA_MYCS2 Heat-inducible transcription repressor HrcA OS=Mycobacterium smegmatis (strain ATCC 700084 / mc(2)155) GN=hrcA PE=1 SV=1</t>
  </si>
  <si>
    <t>AATVLVETLVEHT(1)EER</t>
  </si>
  <si>
    <t>MSMEG_4505;MSMEI_4393</t>
  </si>
  <si>
    <t>hrcA</t>
  </si>
  <si>
    <t>HNLGVS(0.007)S(0.025)AT(0.968)VR</t>
  </si>
  <si>
    <t>LLLGGT(0.984)ANLT(0.016)R</t>
  </si>
  <si>
    <t>A0R0W1</t>
  </si>
  <si>
    <t>A0R0W1_MYCS2 Ferredoxin sulfite reductase OS=Mycobacterium smegmatis (strain ATCC 700084 / mc(2)155) GN=MSMEG_4527 PE=3 SV=1</t>
  </si>
  <si>
    <t>TSSEAPAKT(1)AEKPAPK</t>
  </si>
  <si>
    <t>LJ00_22395;MSMEG_4527;MSMEI_4414</t>
  </si>
  <si>
    <t>A0R0W2</t>
  </si>
  <si>
    <t>A0R0W2_MYCS2 Phosphoadenosine phosphosulfate reductase OS=Mycobacterium smegmatis (strain ATCC 700084 / mc(2)155) GN=cysH PE=3 SV=1</t>
  </si>
  <si>
    <t>TDVT(0.997)T(0.002)S(0.001)TENELR</t>
  </si>
  <si>
    <t>LJ00_22400;MSMEG_4528</t>
  </si>
  <si>
    <t>cysH</t>
  </si>
  <si>
    <t>A0R0W4</t>
  </si>
  <si>
    <t>A0R0W4_MYCS2 Sulfate/thiosulfate import ATP-binding protein CysA OS=Mycobacterium smegmatis (strain ATCC 700084 / mc(2)155) GN=cysA PE=3 SV=1</t>
  </si>
  <si>
    <t>SDTSTQT(0.017)NT(0.92)S(0.063)AIVVR</t>
  </si>
  <si>
    <t>LJ00_22410;MSMEG_4530;MSMEI_4417</t>
  </si>
  <si>
    <t>cysA</t>
  </si>
  <si>
    <t>AS(0.009)DGPLT(0.991)VTAPVPYAAGPTLR</t>
  </si>
  <si>
    <t>VLQQT(1)EPTDGADRK</t>
  </si>
  <si>
    <t>VLQQTEPT(1)DGADRK</t>
  </si>
  <si>
    <t>A0R0X1</t>
  </si>
  <si>
    <t>A0R0X1_MYCS2 Major membrane protein I OS=Mycobacterium smegmatis (strain ATCC 700084 / mc(2)155) GN=MSMEG_4537 PE=4 SV=1</t>
  </si>
  <si>
    <t>T(1)VPQLSTITPR</t>
  </si>
  <si>
    <t>LJ00_22450;MSMEG_4537;MSMEI_4424</t>
  </si>
  <si>
    <t>A0R0Y6</t>
  </si>
  <si>
    <t>A0R0Y6_MYCS2 GAF domain, putative OS=Mycobacterium smegmatis (strain ATCC 700084 / mc(2)155) GN=MSMEG_4553 PE=4 SV=1</t>
  </si>
  <si>
    <t>VVASDET(1)LFVR</t>
  </si>
  <si>
    <t>LJ00_22530;MSMEG_4553;MSMEI_4440</t>
  </si>
  <si>
    <t>A0R0Y9</t>
  </si>
  <si>
    <t>A0R0Y9_MYCS2 Elongation factor 4 OS=Mycobacterium smegmatis (strain ATCC 700084 / mc(2)155) GN=lepA PE=3 SV=1</t>
  </si>
  <si>
    <t>GAT(1)EALTGYREPK</t>
  </si>
  <si>
    <t>LJ00_22545;MSMEG_4556</t>
  </si>
  <si>
    <t>lepA</t>
  </si>
  <si>
    <t>A0R0Z0</t>
  </si>
  <si>
    <t>A0R0Z0_MYCS2 Uncharacterized protein OS=Mycobacterium smegmatis (strain ATCC 700084 / mc(2)155) GN=MSMEG_4558 PE=4 SV=1</t>
  </si>
  <si>
    <t>LGIDVLAS(0.002)GLAGAT(0.002)ANNAPAIT(0.978)AGRPVS(0.018)K</t>
  </si>
  <si>
    <t>LJ00_22550;MSMEG_4558</t>
  </si>
  <si>
    <t>ASELLHAT(0.915)S(0.085)R</t>
  </si>
  <si>
    <t>A0R113</t>
  </si>
  <si>
    <t>A0R113_MYCS2 VWA containing CoxE-like protein OS=Mycobacterium smegmatis (strain ATCC 700084 / mc(2)155) GN=MSMEG_4582 PE=4 SV=1</t>
  </si>
  <si>
    <t>TVLDDESDADGEGT(1)GK</t>
  </si>
  <si>
    <t>LJ00_22675;MSMEG_4582;MSMEI_4470</t>
  </si>
  <si>
    <t>A0R129</t>
  </si>
  <si>
    <t>A0R129_MYCS2 Putative conserved lipoprotein lpph OS=Mycobacterium smegmatis (strain ATCC 700084 / mc(2)155) GN=lppH PE=4 SV=1</t>
  </si>
  <si>
    <t>DS(0.156)AVT(0.844)ELVR</t>
  </si>
  <si>
    <t>LJ00_22745;MSMEG_4598</t>
  </si>
  <si>
    <t>lppH</t>
  </si>
  <si>
    <t>A0R143</t>
  </si>
  <si>
    <t>A0R143_MYCS2 Glutamine-dependent NAD(+) synthetase OS=Mycobacterium smegmatis (strain ATCC 700084 / mc(2)155) GN=nadE PE=4 SV=1</t>
  </si>
  <si>
    <t>VYDVT(1)FENVQAGLR</t>
  </si>
  <si>
    <t>LJ00_22835;MSMEG_4617;MSMEI_4500</t>
  </si>
  <si>
    <t>nadE</t>
  </si>
  <si>
    <t>A0R148</t>
  </si>
  <si>
    <t>PROB_MYCS2 Glutamate 5-kinase OS=Mycobacterium smegmatis (strain ATCC 700084 / mc(2)155) GN=proB PE=1 SV=1</t>
  </si>
  <si>
    <t>ALHAVAIVNENDT(0.002)VAT(0.998)NEIR</t>
  </si>
  <si>
    <t>MSMEG_4621;MSMEI_4505</t>
  </si>
  <si>
    <t>proB</t>
  </si>
  <si>
    <t>A0R149</t>
  </si>
  <si>
    <t>OBG_MYCS2 GTPase Obg OS=Mycobacterium smegmatis (strain ATCC 700084 / mc(2)155) GN=obg PE=3 SV=1</t>
  </si>
  <si>
    <t>LEQT(1)DRVGAAER</t>
  </si>
  <si>
    <t>MSMEG_4623;MSMEI_4506</t>
  </si>
  <si>
    <t>obg</t>
  </si>
  <si>
    <t>A0R152</t>
  </si>
  <si>
    <t>RNE_MYCS2 Ribonuclease E OS=Mycobacterium smegmatis (strain ATCC 700084 / mc(2)155) GN=rne PE=3 SV=1</t>
  </si>
  <si>
    <t>AEDAHT(1)EDLSTQTPQQEGLPER</t>
  </si>
  <si>
    <t>MSMEG_4626;MSMEI_4509</t>
  </si>
  <si>
    <t>rne</t>
  </si>
  <si>
    <t>EVYEPPVT(1)APR</t>
  </si>
  <si>
    <t>GAART(1)EEVHVAK</t>
  </si>
  <si>
    <t>SGSGDSDDAVSPDDPPNT(0.999)VVHER</t>
  </si>
  <si>
    <t>A0R156</t>
  </si>
  <si>
    <t>A0R156_MYCS2 Uncharacterized protein OS=Mycobacterium smegmatis (strain ATCC 700084 / mc(2)155) GN=MSMEG_4631 PE=4 SV=1</t>
  </si>
  <si>
    <t>VGADEGEVT(1)AAIK</t>
  </si>
  <si>
    <t>LJ00_22905;MSMEG_4631</t>
  </si>
  <si>
    <t>A0R170</t>
  </si>
  <si>
    <t>A0R170_MYCS2 Alpha oxoglutarate ferredoxin oxidoreductase, beta subunit OS=Mycobacterium smegmatis (strain ATCC 700084 / mc(2)155) GN=orB PE=4 SV=1</t>
  </si>
  <si>
    <t>GQYS(0.029)PT(0.909)S(0.062)EVGK</t>
  </si>
  <si>
    <t>MSMEG_4645</t>
  </si>
  <si>
    <t>orB</t>
  </si>
  <si>
    <t>A0R171</t>
  </si>
  <si>
    <t>A0R171_MYCS2 Pyruvate flavodoxin/ferredoxin oxidoreductase-like protein OS=Mycobacterium smegmatis (strain ATCC 700084 / mc(2)155) GN=MSMEG_4646 PE=4 SV=1</t>
  </si>
  <si>
    <t>FTSEAALFGNDLAT(1)QPNYPAEIR</t>
  </si>
  <si>
    <t>LJ00_22980;MSMEG_4646;MSMEI_4528</t>
  </si>
  <si>
    <t>EYGIIDT(1)VLQYR</t>
  </si>
  <si>
    <t>A0R198</t>
  </si>
  <si>
    <t>A0R198_MYCS2 ATP-dependent Clp protease proteolytic subunit OS=Mycobacterium smegmatis (strain ATCC 700084 / mc(2)155) GN=clpP PE=3 SV=1</t>
  </si>
  <si>
    <t>GT(1)GQGLNLVDSVYER</t>
  </si>
  <si>
    <t>LJ00_23110;MSMEG_4673</t>
  </si>
  <si>
    <t>A0R199</t>
  </si>
  <si>
    <t>TIG_MYCS2 Trigger factor OS=Mycobacterium smegmatis (strain ATCC 700084 / mc(2)155) GN=tig PE=1 SV=1</t>
  </si>
  <si>
    <t>INVEVPFT(1)ELEPDFDR</t>
  </si>
  <si>
    <t>MSMEG_4674;MSMEI_4557</t>
  </si>
  <si>
    <t>tig</t>
  </si>
  <si>
    <t>LEIQVSQNDLT(1)ER</t>
  </si>
  <si>
    <t>A0R1A4</t>
  </si>
  <si>
    <t>A0R1A4_MYCS2 Uncharacterized protein OS=Mycobacterium smegmatis (strain ATCC 700084 / mc(2)155) GN=MSMEG_4681 PE=4 SV=1</t>
  </si>
  <si>
    <t>YTAAASQIDQAT(0.192)T(0.808)VK</t>
  </si>
  <si>
    <t>LJ00_23145;MSMEG_4681;MSMEI_4563</t>
  </si>
  <si>
    <t>FTVAQSGAAPGAGET(1)R</t>
  </si>
  <si>
    <t>A0R1B6</t>
  </si>
  <si>
    <t>A0R1B6_MYCS2 Uncharacterized protein OS=Mycobacterium smegmatis (strain ATCC 700084 / mc(2)155) GN=MSMEG_4693 PE=4 SV=1</t>
  </si>
  <si>
    <t>MS(0.054)DPWT(0.946)HAPILWAAEEPR</t>
  </si>
  <si>
    <t>MSMEG_4693;MSMEI_4576</t>
  </si>
  <si>
    <t>A0R1C3</t>
  </si>
  <si>
    <t>A0R1C3_MYCS2 ABC-transporter protein, ATP binding component OS=Mycobacterium smegmatis (strain ATCC 700084 / mc(2)155) GN=MSMEG_4700 PE=4 SV=1</t>
  </si>
  <si>
    <t>VILDDVT(1)LNFLPGAK</t>
  </si>
  <si>
    <t>LJ00_23240;MSMEG_4700;MSMEI_4583</t>
  </si>
  <si>
    <t>A0R1D1</t>
  </si>
  <si>
    <t>A0R1D1_MYCS2 Enoyl-CoA hydratase OS=Mycobacterium smegmatis (strain ATCC 700084 / mc(2)155) GN=MSMEG_4709 PE=3 SV=1</t>
  </si>
  <si>
    <t>ATANPGVIDT(1)DQHR</t>
  </si>
  <si>
    <t>LJ00_23285;MSMEG_4709;MSMEI_4592</t>
  </si>
  <si>
    <t>A0R1D9</t>
  </si>
  <si>
    <t>A0R1D9_MYCS2 Acetyl-/propionyl-CoA carboxylase (Beta subunit) AccD1 OS=Mycobacterium smegmatis (strain ATCC 700084 / mc(2)155) GN=MSMEG_4717 PE=4 SV=1</t>
  </si>
  <si>
    <t>AAT(1)GEVVTAEELGGGDLHSK</t>
  </si>
  <si>
    <t>LJ00_23330;MSMEG_4717;MSMEI_4600</t>
  </si>
  <si>
    <t>AATGEVVT(1)AEELGGGDLHSK</t>
  </si>
  <si>
    <t>A0R1E6</t>
  </si>
  <si>
    <t>A0R1E6_MYCS2 Oligoribonuclease OS=Mycobacterium smegmatis (strain ATCC 700084 / mc(2)155) GN=orn PE=3 SV=1</t>
  </si>
  <si>
    <t>SGLT(1)EEVR</t>
  </si>
  <si>
    <t>MSMEG_4724</t>
  </si>
  <si>
    <t>orn</t>
  </si>
  <si>
    <t>A0R1F5</t>
  </si>
  <si>
    <t>A0R1F5_MYCS2 Uncharacterized protein OS=Mycobacterium smegmatis (strain ATCC 700084 / mc(2)155) GN=MSMEG_4734 PE=4 SV=1</t>
  </si>
  <si>
    <t>LTDATEAEADAVT(1)AK</t>
  </si>
  <si>
    <t>LJ00_23420;MSMEG_4734</t>
  </si>
  <si>
    <t>ANRDPET(1)IKR</t>
  </si>
  <si>
    <t>LALT(1)VDSLAER</t>
  </si>
  <si>
    <t>A0R1H5</t>
  </si>
  <si>
    <t>A0R1H5_MYCS2 Peptidase M20 OS=Mycobacterium smegmatis (strain ATCC 700084 / mc(2)155) GN=MSMEG_4755 PE=4 SV=1</t>
  </si>
  <si>
    <t>LLASLHDDEGNVAVEGLHEAT(1)AADVDR</t>
  </si>
  <si>
    <t>MSMEG_4755</t>
  </si>
  <si>
    <t>A0R1H7</t>
  </si>
  <si>
    <t>A0R1H7_MYCS2 Fatty acid synthase OS=Mycobacterium smegmatis (strain ATCC 700084 / mc(2)155) GN=MSMEG_4757 PE=1 SV=1</t>
  </si>
  <si>
    <t>HDTSTLANDPNET(1)ELHER</t>
  </si>
  <si>
    <t>LJ00_23535;MSMEG_4757;MSMEI_4637</t>
  </si>
  <si>
    <t>IVAAAANAGHWAELAGGGQVT(1)EQIFNDR</t>
  </si>
  <si>
    <t>T(1)ADGNAADTAHALVDR</t>
  </si>
  <si>
    <t>T(1)IYEHDRVPAGWNDESGSDR</t>
  </si>
  <si>
    <t>A0R1Q0</t>
  </si>
  <si>
    <t>A0R1Q0_MYCS2 Acyl-CoA dehydrogenase OS=Mycobacterium smegmatis (strain ATCC 700084 / mc(2)155) GN=MSMEG_4832 PE=3 SV=1</t>
  </si>
  <si>
    <t>IYAGT(0.875)S(0.125)EVMK</t>
  </si>
  <si>
    <t>LJ00_23900;MSMEG_4832;MSMEI_4708</t>
  </si>
  <si>
    <t>A0R1V9</t>
  </si>
  <si>
    <t>AHPC_MYCS2 Alkyl hydroperoxide reductase subunit C OS=Mycobacterium smegmatis (strain ATCC 700084 / mc(2)155) GN=MSMEG_4891 PE=1 SV=1</t>
  </si>
  <si>
    <t>AQHEDLKT(1)LPFPMVSDLK</t>
  </si>
  <si>
    <t>MSMEG_4891;MSMEI_4766</t>
  </si>
  <si>
    <t>A0R1W6</t>
  </si>
  <si>
    <t>A0R1W6_MYCS2 Conserved membrane protein OS=Mycobacterium smegmatis (strain ATCC 700084 / mc(2)155) GN=MSMEG_4900 PE=4 SV=1</t>
  </si>
  <si>
    <t>T(1)EPAAEVSTPR</t>
  </si>
  <si>
    <t>LJ00_24225;MSMEG_4900;MSMEI_4772</t>
  </si>
  <si>
    <t>A0R1W8</t>
  </si>
  <si>
    <t>RNPH_MYCS2 Ribonuclease PH OS=Mycobacterium smegmatis (strain ATCC 700084 / mc(2)155) GN=rph PE=1 SV=1</t>
  </si>
  <si>
    <t>GS(0.067)GQGWLT(0.889)AEY(0.044)AMLPAATHDR</t>
  </si>
  <si>
    <t>MSMEG_4901;MSMEI_4774</t>
  </si>
  <si>
    <t>rph</t>
  </si>
  <si>
    <t>T(1)VNVSIPTILRPHTGGQK</t>
  </si>
  <si>
    <t>A0R1X6</t>
  </si>
  <si>
    <t>A0R1X6_MYCS2 Putative transcriptional regulatory protein OS=Mycobacterium smegmatis (strain ATCC 700084 / mc(2)155) GN=MSMEG_4909 PE=4 SV=1</t>
  </si>
  <si>
    <t>LJ00_24275;MSMEG_4909;MSMEI_4782</t>
  </si>
  <si>
    <t>PQTDHPAGS(0.03)GT(0.968)AES(0.002)LNSALR</t>
  </si>
  <si>
    <t>A0R1Y7</t>
  </si>
  <si>
    <t>FADA4_MYCS2 Probable acetyl-CoA acetyltransferase OS=Mycobacterium smegmatis (strain ATCC 700084 / mc(2)155) GN=MSMEG_4920 PE=1 SV=2</t>
  </si>
  <si>
    <t>ANT(0.847)T(0.153)AESLAGLKPAFR</t>
  </si>
  <si>
    <t>MSMEG_4920;MSMEI_4793</t>
  </si>
  <si>
    <t>A0R1Z7</t>
  </si>
  <si>
    <t>A0R1Z7_MYCS2 ATP:cob(I)alamin adenosyltransferase OS=Mycobacterium smegmatis (strain ATCC 700084 / mc(2)155) GN=MSMEG_4934 PE=4 SV=1</t>
  </si>
  <si>
    <t>LJ00_24395;MSMEG_4934;MSMEI_4806</t>
  </si>
  <si>
    <t>TGDDGT(0.997)T(0.003)GLSDFSR</t>
  </si>
  <si>
    <t>A0R1Z9</t>
  </si>
  <si>
    <t>ATPE_MYCS2 ATP synthase epsilon chain OS=Mycobacterium smegmatis (strain ATCC 700084 / mc(2)155) GN=atpC PE=1 SV=1</t>
  </si>
  <si>
    <t>IAVDGGFLS(0.008)VT(0.989)EET(0.003)VR</t>
  </si>
  <si>
    <t>MSMEG_4935;MSMEI_4808</t>
  </si>
  <si>
    <t>atpC</t>
  </si>
  <si>
    <t>IAVDGGFLSVT(0.008)EET(0.992)VR</t>
  </si>
  <si>
    <t>A0R200</t>
  </si>
  <si>
    <t>ATPB_MYCS2 ATP synthase subunit beta OS=Mycobacterium smegmatis (strain ATCC 700084 / mc(2)155) GN=atpD PE=1 SV=1</t>
  </si>
  <si>
    <t>FTQAGSEVS(0.071)T(0.929)LLGR</t>
  </si>
  <si>
    <t>MSMEG_4936;MSMEI_4809</t>
  </si>
  <si>
    <t>atpD</t>
  </si>
  <si>
    <t>KPPAFS(0.001)DLEPRT(0.993)EMLET(0.006)GLK</t>
  </si>
  <si>
    <t>MPS(0.001)AVGY(0.004)QPT(0.995)LADEMGELQER</t>
  </si>
  <si>
    <t>A0R201</t>
  </si>
  <si>
    <t>ATPG_MYCS2 ATP synthase gamma chain OS=Mycobacterium smegmatis (strain ATCC 700084 / mc(2)155) GN=atpG PE=1 SV=1</t>
  </si>
  <si>
    <t>AAPMEVEYVGEVET(1)GPR</t>
  </si>
  <si>
    <t>MSMEG_4937;MSMEI_4810</t>
  </si>
  <si>
    <t>atpG</t>
  </si>
  <si>
    <t>QAQIT(1)QEISEIVGGANALAGSK</t>
  </si>
  <si>
    <t>A0R207</t>
  </si>
  <si>
    <t>A0R207_MYCS2 Uncharacterized protein OS=Mycobacterium smegmatis (strain ATCC 700084 / mc(2)155) GN=MSMEG_4943 PE=4 SV=1</t>
  </si>
  <si>
    <t>AVES(0.008)IT(0.992)AEEHPLK</t>
  </si>
  <si>
    <t>LJ00_24445;MSMEG_4943;MSMEI_4816</t>
  </si>
  <si>
    <t>T(0.996)AEAS(0.004)SPATADAQTGEQAAEAPAPR</t>
  </si>
  <si>
    <t>TAEASSPATADAQT(1)GEQAAEAPAPR</t>
  </si>
  <si>
    <t>RGDAVT(1)GAVR</t>
  </si>
  <si>
    <t>TEAQPEAKT(1)EAQPEAK</t>
  </si>
  <si>
    <t>A0R220</t>
  </si>
  <si>
    <t>THRC_MYCS2 Threonine synthase OS=Mycobacterium smegmatis (strain ATCC 700084 / mc(2)155) GN=thrC PE=1 SV=1</t>
  </si>
  <si>
    <t>RGSTVVCTVTGNGLKDPDT(1)ALK</t>
  </si>
  <si>
    <t>MSMEG_4956;MSMEI_4829</t>
  </si>
  <si>
    <t>thrC</t>
  </si>
  <si>
    <t>MLGTQAAGAAPLVTGAPVKDPET(0.825)IAT(0.174)AIR</t>
  </si>
  <si>
    <t>A0R226</t>
  </si>
  <si>
    <t>A0R226_MYCS2 Monooxygenase FAD-binding protein OS=Mycobacterium smegmatis (strain ATCC 700084 / mc(2)155) GN=MSMEG_4962 PE=4 SV=1</t>
  </si>
  <si>
    <t>EVT(1)VVDFGR</t>
  </si>
  <si>
    <t>LJ00_24545;MSMEG_4962;MSMEI_4836</t>
  </si>
  <si>
    <t>A0R240</t>
  </si>
  <si>
    <t>A0R240_MYCS2 3'(2'),5'-bisphosphate nucleotidase, putative OS=Mycobacterium smegmatis (strain ATCC 700084 / mc(2)155) GN=MSMEG_4977 PE=4 SV=1</t>
  </si>
  <si>
    <t>VWIVDPLDGT(0.998)REFS(0.002)ELGR</t>
  </si>
  <si>
    <t>LJ00_24615;MSMEG_4977;MSMEI_4850</t>
  </si>
  <si>
    <t>A0R241</t>
  </si>
  <si>
    <t>A0R241_MYCS2 Adenylyl-sulfate kinase OS=Mycobacterium smegmatis (strain ATCC 700084 / mc(2)155) GN=cysNC PE=3 SV=1</t>
  </si>
  <si>
    <t>SANT(0.774)T(0.226)LLR</t>
  </si>
  <si>
    <t>LJ00_24620;MSMEG_4978;MSMEI_4851</t>
  </si>
  <si>
    <t>cysNC</t>
  </si>
  <si>
    <t>A0R242</t>
  </si>
  <si>
    <t>A0R242_MYCS2 Sulfate adenylyltransferase subunit 2 OS=Mycobacterium smegmatis (strain ATCC 700084 / mc(2)155) GN=cysD PE=3 SV=1</t>
  </si>
  <si>
    <t>T(1)AVDSAPAQTR</t>
  </si>
  <si>
    <t>LJ00_24625;MSMEG_4979;MSMEI_4852</t>
  </si>
  <si>
    <t>cysD</t>
  </si>
  <si>
    <t>T(1)GQYELSHLR</t>
  </si>
  <si>
    <t>A0R246</t>
  </si>
  <si>
    <t>A0R246_MYCS2 Transcriptional regulator, TetR family OS=Mycobacterium smegmatis (strain ATCC 700084 / mc(2)155) GN=MSMEG_4983 PE=4 SV=1</t>
  </si>
  <si>
    <t>T(1)GAMGRPR</t>
  </si>
  <si>
    <t>LJ00_24645;MSMEG_4983;MSMEI_4856</t>
  </si>
  <si>
    <t>S(0.094)VT(0.906)DQYLANNEEYAK</t>
  </si>
  <si>
    <t>A0R273</t>
  </si>
  <si>
    <t>A0R273_MYCS2 Uncharacterized protein OS=Mycobacterium smegmatis (strain ATCC 700084 / mc(2)155) GN=MSMEG_5010 PE=4 SV=1</t>
  </si>
  <si>
    <t>EAMKT(1)VDDLRAEGPGV</t>
  </si>
  <si>
    <t>LJ00_24780;MSMEG_5010;MSMEI_4883</t>
  </si>
  <si>
    <t>A0R280</t>
  </si>
  <si>
    <t>A0R280_MYCS2 Lipoprotein OS=Mycobacterium smegmatis (strain ATCC 700084 / mc(2)155) GN=MSMEG_5017 PE=4 SV=1</t>
  </si>
  <si>
    <t>T(1)IVITQEQEIK</t>
  </si>
  <si>
    <t>LJ00_24810;MSMEG_5017</t>
  </si>
  <si>
    <t>A0R2A4</t>
  </si>
  <si>
    <t>A0R2A4_MYCS2 ATP-dependent RNA helicase DeaD OS=Mycobacterium smegmatis (strain ATCC 700084 / mc(2)155) GN=deaD PE=3 SV=1</t>
  </si>
  <si>
    <t>NEFGHIT(1)IR</t>
  </si>
  <si>
    <t>LJ00_24935;MSMEG_5042;MSMEI_4915</t>
  </si>
  <si>
    <t>deaD</t>
  </si>
  <si>
    <t>T(1)AAFAIPILSK</t>
  </si>
  <si>
    <t>A0R2A8</t>
  </si>
  <si>
    <t>A0R2A8_MYCS2 Drug resistance transporter EmrB/QacA subfamily OS=Mycobacterium smegmatis (strain ATCC 700084 / mc(2)155) GN=MSMEG_5046 PE=3 SV=1</t>
  </si>
  <si>
    <t>AAGHPEPEHAGDYPDDDEYVEIILSSDPPEDPPT(1)DPQDDR</t>
  </si>
  <si>
    <t>MSMEG_5046;MSMEI_4919</t>
  </si>
  <si>
    <t>A0R2B0</t>
  </si>
  <si>
    <t>A0R2B0_MYCS2 Putative membrane protein OS=Mycobacterium smegmatis (strain ATCC 700084 / mc(2)155) GN=MSMEG_5048 PE=4 SV=1</t>
  </si>
  <si>
    <t>NLPAT(1)VEGANGLSDDPGTAAK</t>
  </si>
  <si>
    <t>LJ00_24965;MSMEG_5048;MSMEI_4921</t>
  </si>
  <si>
    <t>TSGAWLSDGAAT(1)LPLPAVSQLNSR</t>
  </si>
  <si>
    <t>T(0.104)T(0.104)T(0.792)AAPVTPPTPAPAPAPEPK</t>
  </si>
  <si>
    <t>LPFGEVT(0.899)LT(0.101)PHMLDLLDK</t>
  </si>
  <si>
    <t>T(1)AAVTPSASAVASDDKK</t>
  </si>
  <si>
    <t>A0R2C3</t>
  </si>
  <si>
    <t>A0R2C3_MYCS2 Bacterial extracellular solute-binding protein OS=Mycobacterium smegmatis (strain ATCC 700084 / mc(2)155) GN=MSMEG_5061 PE=4 SV=1</t>
  </si>
  <si>
    <t>SVATAPGADPSITQTDENT(1)AR</t>
  </si>
  <si>
    <t>LJ00_25030;MSMEG_5061</t>
  </si>
  <si>
    <t>A0R2C4</t>
  </si>
  <si>
    <t>A0R2C4_MYCS2 Uncharacterized protein OS=Mycobacterium smegmatis (strain ATCC 700084 / mc(2)155) GN=MSMEG_5062 PE=4 SV=1</t>
  </si>
  <si>
    <t>DFSS(0.052)T(0.948)MQLVAGR</t>
  </si>
  <si>
    <t>MSMEG_5062</t>
  </si>
  <si>
    <t>A0R2D1</t>
  </si>
  <si>
    <t>TATB_MYCS2 Sec-independent protein translocase protein TatB OS=Mycobacterium smegmatis (strain ATCC 700084 / mc(2)155) GN=tatB PE=3 SV=1</t>
  </si>
  <si>
    <t>HLLDGDDSFLT(1)GKFDDERPK</t>
  </si>
  <si>
    <t>MSMEG_5069;MSMEI_4942</t>
  </si>
  <si>
    <t>tatB</t>
  </si>
  <si>
    <t>A0R2D2</t>
  </si>
  <si>
    <t>A0R2D2_MYCS2 Serine protease htrA OS=Mycobacterium smegmatis (strain ATCC 700084 / mc(2)155) GN=htrA PE=4 SV=1</t>
  </si>
  <si>
    <t>LGDEDVTDDPWRDPSAPVALGTPAQPPPPPVY(0.056)VNAPT(0.944)GK</t>
  </si>
  <si>
    <t>LJ00_25075;MSMEG_5070;MSMEI_4943</t>
  </si>
  <si>
    <t>htrA</t>
  </si>
  <si>
    <t>A0R2D5</t>
  </si>
  <si>
    <t>Y5073_MYCS2 Putative O-methyltransferase MSMEG_5073/MSMEI_4947 OS=Mycobacterium smegmatis (strain ATCC 700084 / mc(2)155) GN=MSMEG_5073 PE=1 SV=1</t>
  </si>
  <si>
    <t>ASSAEAIVT(1)HAER</t>
  </si>
  <si>
    <t>MSMEG_5073;MSMEI_4947</t>
  </si>
  <si>
    <t>A0R2E8</t>
  </si>
  <si>
    <t>A0R2E8_MYCS2 Fatty-acid-CoA ligase FadD6 OS=Mycobacterium smegmatis (strain ATCC 700084 / mc(2)155) GN=fadD6 PE=4 SV=1</t>
  </si>
  <si>
    <t>DGDVWFNT(1)GDLMR</t>
  </si>
  <si>
    <t>LJ00_25155;MSMEG_5086;MSMEI_4960</t>
  </si>
  <si>
    <t>fadD6</t>
  </si>
  <si>
    <t>GENVAT(0.882)T(0.118)EVEAAVASHHK</t>
  </si>
  <si>
    <t>VVPELAHT(0.829)S(0.086)T(0.086)FK</t>
  </si>
  <si>
    <t>RDGT(0.006)GIT(0.994)LNEALHAN</t>
  </si>
  <si>
    <t>A0R2L6</t>
  </si>
  <si>
    <t>A0R2L6_MYCS2 Sensor histidine kinase OS=Mycobacterium smegmatis (strain ATCC 700084 / mc(2)155) GN=MSMEG_5158 PE=4 SV=1</t>
  </si>
  <si>
    <t>AGQGDALADRT(1)DQGAHVGLTNVDHR</t>
  </si>
  <si>
    <t>LJ00_25510;MSMEG_5158;MSMEI_5025</t>
  </si>
  <si>
    <t>A0R2N3</t>
  </si>
  <si>
    <t>NDP_MYCS2 NAD-dependent protein deacylase Sir2 OS=Mycobacterium smegmatis (strain ATCC 700084 / mc(2)155) GN=sir2 PE=1 SV=1</t>
  </si>
  <si>
    <t>DAET(1)GLWAQVDPYEISSTDGWQR</t>
  </si>
  <si>
    <t>MSMEG_5175;MSMEI_5041</t>
  </si>
  <si>
    <t>sir2</t>
  </si>
  <si>
    <t>A0R2Q4</t>
  </si>
  <si>
    <t>A0R2Q4_MYCS2 Beta-Ig-H3/fasciclin OS=Mycobacterium smegmatis (strain ATCC 700084 / mc(2)155) GN=MSMEG_5196 PE=4 SV=1</t>
  </si>
  <si>
    <t>GGDIEVNDT(1)AK</t>
  </si>
  <si>
    <t>LJ00_25700;MSMEG_5196;MSMEI_5061</t>
  </si>
  <si>
    <t>A0R2Q5</t>
  </si>
  <si>
    <t>A0R2Q5_MYCS2 Acyl-CoA dehydrogenase OS=Mycobacterium smegmatis (strain ATCC 700084 / mc(2)155) GN=MSMEG_5197 PE=3 SV=1</t>
  </si>
  <si>
    <t>IQTIFGGT(0.867)T(0.133)EIMK</t>
  </si>
  <si>
    <t>LJ00_25705;MSMEG_5197;MSMEI_5062</t>
  </si>
  <si>
    <t>A0R2Q6</t>
  </si>
  <si>
    <t>A0R2Q6_MYCS2 Carnitinyl-CoA dehydratase OS=Mycobacterium smegmatis (strain ATCC 700084 / mc(2)155) GN=MSMEG_5198 PE=3 SV=1</t>
  </si>
  <si>
    <t>VAYGAEEGT(0.999)VPAEQPS(0.001)WK</t>
  </si>
  <si>
    <t>LJ00_25710;MSMEG_5198</t>
  </si>
  <si>
    <t>A0R2R7</t>
  </si>
  <si>
    <t>A0R2R7_MYCS2 Hydrolase, alpha/beta fold family protein OS=Mycobacterium smegmatis (strain ATCC 700084 / mc(2)155) GN=bpoB PE=4 SV=1</t>
  </si>
  <si>
    <t>STAQTESQT(1)VAFR</t>
  </si>
  <si>
    <t>LJ00_25765;MSMEG_5209;MSMEI_5073</t>
  </si>
  <si>
    <t>bpoB</t>
  </si>
  <si>
    <t>A0R2S1</t>
  </si>
  <si>
    <t>A0R2S1_MYCS2 Uncharacterized protein OS=Mycobacterium smegmatis (strain ATCC 700084 / mc(2)155) GN=MSMEG_5213 PE=4 SV=1</t>
  </si>
  <si>
    <t>LPVAS(0.015)DFT(0.985)R</t>
  </si>
  <si>
    <t>MSMEG_5213</t>
  </si>
  <si>
    <t>A0R2T1</t>
  </si>
  <si>
    <t>A0R2T1_MYCS2 Uncharacterized protein OS=Mycobacterium smegmatis (strain ATCC 700084 / mc(2)155) GN=MSMEG_5223 PE=4 SV=1</t>
  </si>
  <si>
    <t>DPELDPT(1)LDAPERPR</t>
  </si>
  <si>
    <t>MSMEG_5223</t>
  </si>
  <si>
    <t>A0R2T2</t>
  </si>
  <si>
    <t>A0R2T2_MYCS2 4-hydroxy-3-methylbut-2-enyl diphosphate reductase OS=Mycobacterium smegmatis (strain ATCC 700084 / mc(2)155) GN=ispH PE=3 SV=1</t>
  </si>
  <si>
    <t>LAEHGYDTVQPVTT(0.001)ANET(0.998)LVFALPR</t>
  </si>
  <si>
    <t>MSMEG_5224</t>
  </si>
  <si>
    <t>ispH</t>
  </si>
  <si>
    <t>A0R2U5</t>
  </si>
  <si>
    <t>A0R2U5_MYCS2 Dienelactone hydrolase OS=Mycobacterium smegmatis (strain ATCC 700084 / mc(2)155) GN=MSMEG_5236 PE=4 SV=1</t>
  </si>
  <si>
    <t>RDPGLSEEELT(1)IVEK</t>
  </si>
  <si>
    <t>LJ00_25900;MSMEG_5236;MSMEI_5099</t>
  </si>
  <si>
    <t>A0R2U8</t>
  </si>
  <si>
    <t>A0R2U8_MYCS2 Fumarate hydratase class II OS=Mycobacterium smegmatis (strain ATCC 700084 / mc(2)155) GN=fumC PE=1 SV=1</t>
  </si>
  <si>
    <t>ADT(1)DVEYRIEHDTMGEVR</t>
  </si>
  <si>
    <t>LJ00_25915;MSMEG_5240;MSMEI_5102</t>
  </si>
  <si>
    <t>fumC</t>
  </si>
  <si>
    <t>IEHDT(1)MGEVR</t>
  </si>
  <si>
    <t>A0R2U9</t>
  </si>
  <si>
    <t>A0R2U9_MYCS2 GAF family protein OS=Mycobacterium smegmatis (strain ATCC 700084 / mc(2)155) GN=MSMEG_5241 PE=1 SV=1</t>
  </si>
  <si>
    <t>T(0.993)PLRDT(0.006)LS(0.001)QLR</t>
  </si>
  <si>
    <t>LJ00_25920;MSMEG_5241</t>
  </si>
  <si>
    <t>A0R2V2</t>
  </si>
  <si>
    <t>A0R2V2_MYCS2 LuxR family two-component response regulator OS=Mycobacterium smegmatis (strain ATCC 700084 / mc(2)155) GN=devR PE=4 SV=1</t>
  </si>
  <si>
    <t>SDPLS(0.001)GLT(0.999)QQER</t>
  </si>
  <si>
    <t>LJ00_25935;MSMEG_5244;MSMEI_5106</t>
  </si>
  <si>
    <t>devR</t>
  </si>
  <si>
    <t>LGDGPVHMDTLGEDVREEVAEAAALT(0.992)ES(0.008)LR</t>
  </si>
  <si>
    <t>A0R2V6</t>
  </si>
  <si>
    <t>A0R2V6_MYCS2 Acyl-[ACP] desaturase OS=Mycobacterium smegmatis (strain ATCC 700084 / mc(2)155) GN=desA2 PE=4 SV=1</t>
  </si>
  <si>
    <t>AQKPVPNALT(1)LELEPVVAGEMR</t>
  </si>
  <si>
    <t>LJ00_25955;MSMEG_5248;MSMEI_5110</t>
  </si>
  <si>
    <t>desA2</t>
  </si>
  <si>
    <t>A0R2V7</t>
  </si>
  <si>
    <t>GLYA_MYCS2 Serine hydroxymethyltransferase OS=Mycobacterium smegmatis (strain ATCC 700084 / mc(2)155) GN=glyA PE=1 SV=1</t>
  </si>
  <si>
    <t>Y(0.001)AEGT(0.999)IGHR</t>
  </si>
  <si>
    <t>MSMEG_5249;MSMEI_5111</t>
  </si>
  <si>
    <t>glyA</t>
  </si>
  <si>
    <t>A0R2W5</t>
  </si>
  <si>
    <t>A0R2W5_MYCS2 Channel protein, hemolysin III family OS=Mycobacterium smegmatis (strain ATCC 700084 / mc(2)155) GN=MSMEG_5257 PE=4 SV=1</t>
  </si>
  <si>
    <t>T(1)APIDGSHDRR</t>
  </si>
  <si>
    <t>LJ00_26000;MSMEG_5257;MSMEI_5119</t>
  </si>
  <si>
    <t>A0R2W7</t>
  </si>
  <si>
    <t>A0R2W7_MYCS2 Uncharacterized protein OS=Mycobacterium smegmatis (strain ATCC 700084 / mc(2)155) GN=MSMEG_5259 PE=4 SV=1</t>
  </si>
  <si>
    <t>ASDQIT(0.798)T(0.202)ELRK</t>
  </si>
  <si>
    <t>LJ00_26010;MSMEG_5259;MSMEI_5121</t>
  </si>
  <si>
    <t>T(0.801)DT(0.199)QVTWLTQEAFDR</t>
  </si>
  <si>
    <t>T(0.019)DT(0.981)QVTWLTQEAFDR</t>
  </si>
  <si>
    <t>TDTQVT(0.008)WLT(0.992)QEAFDR</t>
  </si>
  <si>
    <t>VYYDDDENDT(1)ETFLIATR</t>
  </si>
  <si>
    <t>VYYDDDENDT(0.006)ET(0.992)FLIAT(0.001)R</t>
  </si>
  <si>
    <t>A0R2X3</t>
  </si>
  <si>
    <t>A0R2X3_MYCS2 Cystathionine gamma-synthase OS=Mycobacterium smegmatis (strain ATCC 700084 / mc(2)155) GN=metB PE=3 SV=1</t>
  </si>
  <si>
    <t>AIHAGY(0.005)QPDPAT(0.962)GAVNT(0.032)PIY(0.001)ASSTFAQDGVGGLR</t>
  </si>
  <si>
    <t>LJ00_26040;MSMEG_5265;MSMEI_5127</t>
  </si>
  <si>
    <t>metB</t>
  </si>
  <si>
    <t>A0R2Y1</t>
  </si>
  <si>
    <t>A0R2Y1_MYCS2 Acetyl-CoA acetyltransferase OS=Mycobacterium smegmatis (strain ATCC 700084 / mc(2)155) GN=fadA3 PE=3 SV=1</t>
  </si>
  <si>
    <t>SDEAAAGT(1)EEWHDPR</t>
  </si>
  <si>
    <t>LJ00_26075;MSMEG_5273;MSMEI_5134</t>
  </si>
  <si>
    <t>fadA3</t>
  </si>
  <si>
    <t>A0R2Y5</t>
  </si>
  <si>
    <t>A0R2Y5_MYCS2 Enoyl-CoA hydratase/isomerase OS=Mycobacterium smegmatis (strain ATCC 700084 / mc(2)155) GN=echA8 PE=3 SV=1</t>
  </si>
  <si>
    <t>AFET(0.879)S(0.119)LT(0.001)EGLLYER</t>
  </si>
  <si>
    <t>LJ00_26095;MSMEG_5277;MSMEI_5138</t>
  </si>
  <si>
    <t>echA8</t>
  </si>
  <si>
    <t>AFET(0.001)S(0.01)LT(0.989)EGLLYER</t>
  </si>
  <si>
    <t>A0R2Z1</t>
  </si>
  <si>
    <t>A0R2Z1_MYCS2 Hydrolase, CocE/NonD family protein OS=Mycobacterium smegmatis (strain ATCC 700084 / mc(2)155) GN=MSMEG_5283 PE=4 SV=1</t>
  </si>
  <si>
    <t>DLLHPGGIAET(1)GFIK</t>
  </si>
  <si>
    <t>MSMEG_5283</t>
  </si>
  <si>
    <t>A0R2Z2</t>
  </si>
  <si>
    <t>A0R2Z2_MYCS2 Patatin OS=Mycobacterium smegmatis (strain ATCC 700084 / mc(2)155) GN=MSMEG_5284 PE=4 SV=1</t>
  </si>
  <si>
    <t>STSAVLDT(1)AAVR</t>
  </si>
  <si>
    <t>LJ00_26130;MSMEG_5284;MSMEI_5145</t>
  </si>
  <si>
    <t>T(1)IDIAQAALAR</t>
  </si>
  <si>
    <t>A0R312</t>
  </si>
  <si>
    <t>A0R312_MYCS2 Two-component sensor kinase OS=Mycobacterium smegmatis (strain ATCC 700084 / mc(2)155) GN=MSMEG_5304 PE=4 SV=1</t>
  </si>
  <si>
    <t>FAT(0.997)S(0.003)ELELSQR</t>
  </si>
  <si>
    <t>MSMEG_5304</t>
  </si>
  <si>
    <t>A0R336</t>
  </si>
  <si>
    <t>A0R336_MYCS2 Uncharacterized protein OS=Mycobacterium smegmatis (strain ATCC 700084 / mc(2)155) GN=MSMEG_5328 PE=4 SV=1</t>
  </si>
  <si>
    <t>T(1)KEVDEVADESLEDLAAR</t>
  </si>
  <si>
    <t>MSMEG_5328;MSMEI_5183</t>
  </si>
  <si>
    <t>A0R346</t>
  </si>
  <si>
    <t>A0R346_MYCS2 TetR-family protein transcriptional regulator OS=Mycobacterium smegmatis (strain ATCC 700084 / mc(2)155) GN=MSMEG_5340 PE=4 SV=1</t>
  </si>
  <si>
    <t>TSGGPVLLDDVT(0.808)T(0.192)AIEK</t>
  </si>
  <si>
    <t>LJ00_26395;MSMEG_5340;MSMEI_5195</t>
  </si>
  <si>
    <t>A0R349</t>
  </si>
  <si>
    <t>A0R349_MYCS2 Uncharacterized protein OS=Mycobacterium smegmatis (strain ATCC 700084 / mc(2)155) GN=MSMEG_5343 PE=4 SV=1</t>
  </si>
  <si>
    <t>HGMT(1)AEEEREGESLDDR</t>
  </si>
  <si>
    <t>LJ00_26410;MSMEG_5343;MSMEI_5198</t>
  </si>
  <si>
    <t>LAAEEPDVT(1)DAVGTPDADTER</t>
  </si>
  <si>
    <t>LAAEEPDVTDAVGTPDADT(1)ERAEGAGR</t>
  </si>
  <si>
    <t>AAVPSGAS(0.034)T(0.966)GEHEAVELR</t>
  </si>
  <si>
    <t>A0R3C5</t>
  </si>
  <si>
    <t>A0R3C5_MYCS2 Transcription-repair-coupling factor OS=Mycobacterium smegmatis (strain ATCC 700084 / mc(2)155) GN=mfd PE=3 SV=1</t>
  </si>
  <si>
    <t>AAADGKT(0.999)VAT(0.001)PQEQK</t>
  </si>
  <si>
    <t>LJ00_26800;MSMEG_5423;MSMEI_5274</t>
  </si>
  <si>
    <t>mfd</t>
  </si>
  <si>
    <t>T(1)LEMSLAGIR</t>
  </si>
  <si>
    <t>A0R3D9</t>
  </si>
  <si>
    <t>A0R3D9_MYCS2 Ribosomal RNA small subunit methyltransferase A OS=Mycobacterium smegmatis (strain ATCC 700084 / mc(2)155) GN=ksgA PE=3 SV=1</t>
  </si>
  <si>
    <t>EALGEDYT(1)KQVAR</t>
  </si>
  <si>
    <t>MSMEG_5438;MSMEI_5288</t>
  </si>
  <si>
    <t>rsmA</t>
  </si>
  <si>
    <t>A0R3E7</t>
  </si>
  <si>
    <t>A0R3E7_MYCS2 Ribosomal RNA small subunit methyltransferase I OS=Mycobacterium smegmatis (strain ATCC 700084 / mc(2)155) GN=rsmI PE=3 SV=1</t>
  </si>
  <si>
    <t>DADIVAAEDT(1)RR</t>
  </si>
  <si>
    <t>LJ00_26915;MSMEG_5445;MSMEI_5296</t>
  </si>
  <si>
    <t>rsmI</t>
  </si>
  <si>
    <t>A0R3E8</t>
  </si>
  <si>
    <t>A0R3E8_MYCS2 Dolichyl-phosphate-mannose--protein O-mannosyl transferase OS=Mycobacterium smegmatis (strain ATCC 700084 / mc(2)155) GN=MSMEG_5447 PE=4 SV=1</t>
  </si>
  <si>
    <t>T(0.422)ALDT(0.584)DT(0.89)PT(0.104)AGR</t>
  </si>
  <si>
    <t>LJ00_26920;MSMEG_5447;MSMEI_5297</t>
  </si>
  <si>
    <t>TALDT(0.001)DT(0.003)PT(0.995)AGR</t>
  </si>
  <si>
    <t>A0R3H0</t>
  </si>
  <si>
    <t>A0R3H0_MYCS2 Molybdopterin biosynthesis protein MoeA 1 OS=Mycobacterium smegmatis (strain ATCC 700084 / mc(2)155) GN=moeA1 PE=4 SV=1</t>
  </si>
  <si>
    <t>T(0.001)PGT(0.999)GQVYDVNSYALAAAGR</t>
  </si>
  <si>
    <t>LJ00_27035;MSMEG_5470;MSMEI_5320</t>
  </si>
  <si>
    <t>moeA1</t>
  </si>
  <si>
    <t>A0R3H3</t>
  </si>
  <si>
    <t>A0R3H3_MYCS2 Transporter OS=Mycobacterium smegmatis (strain ATCC 700084 / mc(2)155) GN=MSMEG_5473 PE=4 SV=1</t>
  </si>
  <si>
    <t>VLVLANQT(1)VESDELLDELRR</t>
  </si>
  <si>
    <t>LJ00_27050;MSMEG_5473</t>
  </si>
  <si>
    <t>A0R3H5</t>
  </si>
  <si>
    <t>A0R3H5_MYCS2 Acetate operon repressor OS=Mycobacterium smegmatis (strain ATCC 700084 / mc(2)155) GN=MSMEG_5475 PE=4 SV=1</t>
  </si>
  <si>
    <t>GKPPS(0.115)T(0.831)GGVQS(0.055)IER</t>
  </si>
  <si>
    <t>LJ00_27060;MSMEG_5475;MSMEI_5325</t>
  </si>
  <si>
    <t>A0R3H7</t>
  </si>
  <si>
    <t>A0R3H7_MYCS2 2-hydroxy-3-oxopropionate reductase OS=Mycobacterium smegmatis (strain ATCC 700084 / mc(2)155) GN=MSMEG_5477 PE=4 SV=1</t>
  </si>
  <si>
    <t>LSGASTEPGSS(0.002)NT(0.997)KERP</t>
  </si>
  <si>
    <t>LJ00_27070;MSMEG_5477;MSMEI_5327</t>
  </si>
  <si>
    <t>DLLAENSNGS(0.035)T(0.965)GK</t>
  </si>
  <si>
    <t>GEVEQAQDT(0.998)ELS(0.002)ILTEIR</t>
  </si>
  <si>
    <t>HVSGPGT(1)GPSPDTATYTSGDR</t>
  </si>
  <si>
    <t>HVS(0.003)GPGT(0.006)GPS(0.014)PDT(0.953)AT(0.021)YT(0.002)S(0.001)GDR</t>
  </si>
  <si>
    <t>A0R3I6</t>
  </si>
  <si>
    <t>A0R3I6_MYCS2 Peptidase S1 and S6, chymotrypsin/Hap OS=Mycobacterium smegmatis (strain ATCC 700084 / mc(2)155) GN=MSMEG_5486 PE=4 SV=1</t>
  </si>
  <si>
    <t>T(0.974)GAT(0.026)PGYPGGRPDPYQQTSQYDWR</t>
  </si>
  <si>
    <t>LJ00_27115;MSMEG_5486;MSMEI_5334</t>
  </si>
  <si>
    <t>YAQQVQQAPQS(0.001)PQT(0.877)HQT(0.121)QPGFR</t>
  </si>
  <si>
    <t>AEAPGLVT(0.963)VS(0.037)VAGQQR</t>
  </si>
  <si>
    <t>A0R3J1</t>
  </si>
  <si>
    <t>A0R3J1_MYCS2 Acyl-CoA dehydrogenase FadE13 OS=Mycobacterium smegmatis (strain ATCC 700084 / mc(2)155) GN=fadE13 PE=1 SV=1</t>
  </si>
  <si>
    <t>ILGIGGGT(0.055)T(0.945)EILTSLAAK</t>
  </si>
  <si>
    <t>LJ00_27140;MSMEG_5491;MSMEI_5339</t>
  </si>
  <si>
    <t>fadE13</t>
  </si>
  <si>
    <t>AADT(1)DRIQVAQQLT(0.283)DAAAS(0.717)GR</t>
  </si>
  <si>
    <t>A0R3L4</t>
  </si>
  <si>
    <t>A0R3L4_MYCS2 Bifunctional purine biosynthesis protein PurH OS=Mycobacterium smegmatis (strain ATCC 700084 / mc(2)155) GN=purH PE=3 SV=1</t>
  </si>
  <si>
    <t>ILVASQPPIGGT(1)EVR</t>
  </si>
  <si>
    <t>LJ00_27265;MSMEG_5515;MSMEI_5363</t>
  </si>
  <si>
    <t>purH</t>
  </si>
  <si>
    <t>A0R3L9</t>
  </si>
  <si>
    <t>A0R3L9_MYCS2 Luciferase family protein OS=Mycobacterium smegmatis (strain ATCC 700084 / mc(2)155) GN=MSMEG_5520 PE=4 SV=1</t>
  </si>
  <si>
    <t>EAAHPT(0.026)T(0.974)GDESLPDDR</t>
  </si>
  <si>
    <t>LJ00_27290;MSMEG_5520;MSMEI_5368</t>
  </si>
  <si>
    <t>T(1)MGHAGAIVSGSSGTAAAK</t>
  </si>
  <si>
    <t>A0R3M4</t>
  </si>
  <si>
    <t>SUCC_MYCS2 Succinate--CoA ligase [ADP-forming] subunit beta OS=Mycobacterium smegmatis (strain ATCC 700084 / mc(2)155) GN=sucC PE=1 SV=1</t>
  </si>
  <si>
    <t>DAT(1)DPLELK</t>
  </si>
  <si>
    <t>MSMEG_5525;MSMEI_5373</t>
  </si>
  <si>
    <t>sucC</t>
  </si>
  <si>
    <t>EDAT(1)LVEVNPLVR</t>
  </si>
  <si>
    <t>VTDSAEDAKT(1)IAEEIGRPVMVK</t>
  </si>
  <si>
    <t>YAAT(0.01)PDDAFT(0.99)HANNILGLDIK</t>
  </si>
  <si>
    <t>A0R3M5</t>
  </si>
  <si>
    <t>A0R3M5_MYCS2 Peptidoglycan-binding LysM OS=Mycobacterium smegmatis (strain ATCC 700084 / mc(2)155) GN=MSMEG_5526 PE=4 SV=1</t>
  </si>
  <si>
    <t>DSHTDVSDGT(0.001)AAT(0.998)DVIDMTGRR</t>
  </si>
  <si>
    <t>MSMEG_5526</t>
  </si>
  <si>
    <t>VIEAPELDDLNDT(0.999)DDLEPVRLDIPS(0.001)EFLADAR</t>
  </si>
  <si>
    <t>RHPT(0.979)GAIPT(0.01)APDAEPQT(0.003)S(0.003)LIGAQS(0.003)DASGPEDAGEAATAYVPR</t>
  </si>
  <si>
    <t>SDSGPLDTDQSGEDDRT(1)R</t>
  </si>
  <si>
    <t>A0R3N8</t>
  </si>
  <si>
    <t>A0R3N8_MYCS2 Succinate semialdehyde dehydrogenase OS=Mycobacterium smegmatis (strain ATCC 700084 / mc(2)155) GN=MSMEG_5538 PE=3 SV=1</t>
  </si>
  <si>
    <t>EGGIEGIEEYLDT(1)K</t>
  </si>
  <si>
    <t>LJ00_27380;MSMEG_5538;MSMEI_5386</t>
  </si>
  <si>
    <t>DAMFAGEHINT(0.778)S(0.222)EDR</t>
  </si>
  <si>
    <t>A0R3Q0</t>
  </si>
  <si>
    <t>A0R3Q0_MYCS2 CheR methyltransferase, SAM binding domain protein OS=Mycobacterium smegmatis (strain ATCC 700084 / mc(2)155) GN=cheR PE=4 SV=1</t>
  </si>
  <si>
    <t>HGDLPGLT(0.85)T(0.15)VR</t>
  </si>
  <si>
    <t>LJ00_27450;MSMEG_5553</t>
  </si>
  <si>
    <t>cheR</t>
  </si>
  <si>
    <t>A0R3R5</t>
  </si>
  <si>
    <t>A0R3R5_MYCS2 Clavaldehyde dehydrogenase OS=Mycobacterium smegmatis (strain ATCC 700084 / mc(2)155) GN=MSMEG_5568 PE=3 SV=1</t>
  </si>
  <si>
    <t>TKT(1)ELFDQK</t>
  </si>
  <si>
    <t>LJ00_27535;MSMEG_5568;MSMEI_5417</t>
  </si>
  <si>
    <t>A0R3T6</t>
  </si>
  <si>
    <t>A0R3T6_MYCS2 Divalent metal cation transporter MntH OS=Mycobacterium smegmatis (strain ATCC 700084 / mc(2)155) GN=mntH PE=3 SV=1</t>
  </si>
  <si>
    <t>MLEDT(1)KVR</t>
  </si>
  <si>
    <t>LJ00_27635;MSMEG_5589;MSMEI_5438</t>
  </si>
  <si>
    <t>mntH</t>
  </si>
  <si>
    <t>A0R3U0</t>
  </si>
  <si>
    <t>A0R3U0_MYCS2 Pyruvate dehydrogenase OS=Mycobacterium smegmatis (strain ATCC 700084 / mc(2)155) GN=MSMEG_5593 PE=3 SV=1</t>
  </si>
  <si>
    <t>T(1)VEEAGQELEWHR</t>
  </si>
  <si>
    <t>LJ00_27655;MSMEG_5593;MSMEI_5442</t>
  </si>
  <si>
    <t>A0R3U1</t>
  </si>
  <si>
    <t>A0R3U1_MYCS2 Ferredoxin-dependent glutamate synthase OS=Mycobacterium smegmatis (strain ATCC 700084 / mc(2)155) GN=MSMEG_5594 PE=3 SV=1</t>
  </si>
  <si>
    <t>WAT(0.088)PANT(0.912)AEEPFNTDIHELATHGLSR</t>
  </si>
  <si>
    <t>MSMEG_5594;MSMEI_5443</t>
  </si>
  <si>
    <t>A0R3Y5</t>
  </si>
  <si>
    <t>A0R3Y5_MYCS2 Enoyl-CoA hydratase OS=Mycobacterium smegmatis (strain ATCC 700084 / mc(2)155) GN=echA6 PE=3 SV=1</t>
  </si>
  <si>
    <t>AT(1)ALNLAIDK</t>
  </si>
  <si>
    <t>LJ00_27885;MSMEG_5639;MSMEI_5489</t>
  </si>
  <si>
    <t>echA6</t>
  </si>
  <si>
    <t>A0R3Z4</t>
  </si>
  <si>
    <t>A0R3Z4_MYCS2 Acyl-CoA synthase OS=Mycobacterium smegmatis (strain ATCC 700084 / mc(2)155) GN=fadD35 PE=4 SV=1</t>
  </si>
  <si>
    <t>YVHVVDEFPMT(0.019)VT(0.981)GK</t>
  </si>
  <si>
    <t>LJ00_27935;MSMEG_5649;MSMEI_5499</t>
  </si>
  <si>
    <t>fadD35</t>
  </si>
  <si>
    <t>A0R407</t>
  </si>
  <si>
    <t>A0R407_MYCS2 DNA-binding response regulator PrrA OS=Mycobacterium smegmatis (strain ATCC 700084 / mc(2)155) GN=prrA PE=4 SV=1</t>
  </si>
  <si>
    <t>MDST(0.01)T(0.913)S(0.077)GMASPR</t>
  </si>
  <si>
    <t>LJ00_28000;MSMEG_5662;MSMEI_5513</t>
  </si>
  <si>
    <t>prrA</t>
  </si>
  <si>
    <t>A0R417</t>
  </si>
  <si>
    <t>A0R417_MYCS2 Citrate synthase OS=Mycobacterium smegmatis (strain ATCC 700084 / mc(2)155) GN=gltA PE=3 SV=1</t>
  </si>
  <si>
    <t>QIYTGYT(1)ER</t>
  </si>
  <si>
    <t>LJ00_28045;MSMEG_5672;MSMEI_5522</t>
  </si>
  <si>
    <t>gltA</t>
  </si>
  <si>
    <t>A0R442</t>
  </si>
  <si>
    <t>A0R442_MYCS2 Conserved integral membrane protein OS=Mycobacterium smegmatis (strain ATCC 700084 / mc(2)155) GN=MSMEG_5697 PE=4 SV=1</t>
  </si>
  <si>
    <t>EIVPVDQFNNLNT(1)ER</t>
  </si>
  <si>
    <t>LJ00_28165;MSMEG_5697;MSMEI_5546</t>
  </si>
  <si>
    <t>A0R446</t>
  </si>
  <si>
    <t>A0R446_MYCS2 Molybdopterin converting factor, subunit 2 OS=Mycobacterium smegmatis (strain ATCC 700084 / mc(2)155) GN=moaE PE=4 SV=1</t>
  </si>
  <si>
    <t>HQHFADGT(1)DEWVNSA</t>
  </si>
  <si>
    <t>LJ00_28185;MSMEG_5701;MSMEI_5550</t>
  </si>
  <si>
    <t>moaE</t>
  </si>
  <si>
    <t>A0R447</t>
  </si>
  <si>
    <t>A0R447_MYCS2 Molybdenum cofactor synthesis domain protein OS=Mycobacterium smegmatis (strain ATCC 700084 / mc(2)155) GN=MSMEG_5702 PE=4 SV=1</t>
  </si>
  <si>
    <t>VPT(0.986)S(0.014)ILSR</t>
  </si>
  <si>
    <t>MSMEG_5702</t>
  </si>
  <si>
    <t>A0R448</t>
  </si>
  <si>
    <t>A0R448_MYCS2 Cyclic pyranopterin monophosphate synthase accessory protein OS=Mycobacterium smegmatis (strain ATCC 700084 / mc(2)155) GN=moaC PE=3 SV=1</t>
  </si>
  <si>
    <t>T(1)GLWEKPAE</t>
  </si>
  <si>
    <t>LJ00_28195;MSMEG_5703;MSMEI_5552</t>
  </si>
  <si>
    <t>moaC</t>
  </si>
  <si>
    <t>A0R453</t>
  </si>
  <si>
    <t>A0R453_MYCS2 Uncharacterized protein OS=Mycobacterium smegmatis (strain ATCC 700084 / mc(2)155) GN=MSMEG_5708 PE=4 SV=1</t>
  </si>
  <si>
    <t>WT(0.001)DQT(0.999)APAAAVAR</t>
  </si>
  <si>
    <t>LJ00_28220;MSMEG_5708</t>
  </si>
  <si>
    <t>A0R467</t>
  </si>
  <si>
    <t>A0R467_MYCS2 Uncharacterized protein OS=Mycobacterium smegmatis (strain ATCC 700084 / mc(2)155) GN=MSMEG_5722 PE=4 SV=1</t>
  </si>
  <si>
    <t>ADNT(1)ELGWR</t>
  </si>
  <si>
    <t>LJ00_28295;MSMEG_5722</t>
  </si>
  <si>
    <t>A0R472</t>
  </si>
  <si>
    <t>A0R472_MYCS2 Probable allantoicase OS=Mycobacterium smegmatis (strain ATCC 700084 / mc(2)155) GN=alc PE=3 SV=1</t>
  </si>
  <si>
    <t>S(0.177)ET(0.823)PPNFTWLPDLALR</t>
  </si>
  <si>
    <t>LJ00_28320;MSMEG_5727;MSMEI_5575</t>
  </si>
  <si>
    <t>alc</t>
  </si>
  <si>
    <t>A0R479</t>
  </si>
  <si>
    <t>A0R479_MYCS2 Alpha-methylacyl-CoA racemase OS=Mycobacterium smegmatis (strain ATCC 700084 / mc(2)155) GN=far PE=4 SV=1</t>
  </si>
  <si>
    <t>IT(0.01)GWGQDGPLAQT(0.96)AGHDINY(0.028)LS(0.001)QT(0.001)GALSAIGYR</t>
  </si>
  <si>
    <t>LJ00_28355;MSMEG_5734;MSMEI_5582</t>
  </si>
  <si>
    <t>far</t>
  </si>
  <si>
    <t>A0R4A8</t>
  </si>
  <si>
    <t>A0R4A8_MYCS2 Uncharacterized protein OS=Mycobacterium smegmatis (strain ATCC 700084 / mc(2)155) GN=MSMEG_5767 PE=4 SV=1</t>
  </si>
  <si>
    <t>T(0.001)QDT(0.972)S(0.027)ETCPVTSGSAR</t>
  </si>
  <si>
    <t>LJ00_28520;MSMEG_5767</t>
  </si>
  <si>
    <t>A0R4B6</t>
  </si>
  <si>
    <t>A0R4B6_MYCS2 LytR/CpsA/Psr family protein OS=Mycobacterium smegmatis (strain ATCC 700084 / mc(2)155) GN=MSMEG_5775 PE=4 SV=1</t>
  </si>
  <si>
    <t>T(1)RPQHAGTDDFDEPHR</t>
  </si>
  <si>
    <t>LJ00_28555;MSMEG_5775</t>
  </si>
  <si>
    <t>A0R4C6</t>
  </si>
  <si>
    <t>A0R4C6_MYCS2 Thiredoxin OS=Mycobacterium smegmatis (strain ATCC 700084 / mc(2)155) GN=MSMEG_5786 PE=4 SV=1</t>
  </si>
  <si>
    <t>QT(0.001)GPGS(0.023)AVGAET(0.976)DAVAQAEAER</t>
  </si>
  <si>
    <t>LJ00_28610;MSMEG_5786</t>
  </si>
  <si>
    <t>A0R4C8</t>
  </si>
  <si>
    <t>A0R4C8_MYCS2 Integral membrane protein OS=Mycobacterium smegmatis (strain ATCC 700084 / mc(2)155) GN=MSMEG_5788 PE=4 SV=1</t>
  </si>
  <si>
    <t>S(0.053)S(0.053)S(0.072)IT(0.815)DT(0.007)ARPR</t>
  </si>
  <si>
    <t>LJ00_28620;MSMEG_5788;MSMEI_5635</t>
  </si>
  <si>
    <t>A0R4D7</t>
  </si>
  <si>
    <t>A0R4D7_MYCS2 Uncharacterized protein OS=Mycobacterium smegmatis (strain ATCC 700084 / mc(2)155) GN=MSMEG_5797 PE=4 SV=1</t>
  </si>
  <si>
    <t>YSSPQT(1)DFER</t>
  </si>
  <si>
    <t>LJ00_28665;MSMEG_5797;MSMEI_5643</t>
  </si>
  <si>
    <t>A0R4E3</t>
  </si>
  <si>
    <t>A0R4E3_MYCS2 Uncharacterized protein OS=Mycobacterium smegmatis (strain ATCC 700084 / mc(2)155) GN=MSMEG_5803 PE=4 SV=1</t>
  </si>
  <si>
    <t>LLIADT(0.02)T(0.98)AER</t>
  </si>
  <si>
    <t>MSMEG_5803</t>
  </si>
  <si>
    <t>T(0.934)S(0.066)ELTHQTDTVER</t>
  </si>
  <si>
    <t>TSELTHQT(0.029)DT(0.971)VER</t>
  </si>
  <si>
    <t>A0R4I3</t>
  </si>
  <si>
    <t>A0R4I3_MYCS2 Uncharacterized protein OS=Mycobacterium smegmatis (strain ATCC 700084 / mc(2)155) GN=MSMEG_5843 PE=4 SV=1</t>
  </si>
  <si>
    <t>GELNAVLADLPDPT(0.998)APMAPT(0.002)VQR</t>
  </si>
  <si>
    <t>MSMEG_5843</t>
  </si>
  <si>
    <t>A0R4I5</t>
  </si>
  <si>
    <t>A0R4I5_MYCS2 Cytochrome P450 126 cyp126 OS=Mycobacterium smegmatis (strain ATCC 700084 / mc(2)155) GN=cyp126 PE=3 SV=1</t>
  </si>
  <si>
    <t>T(1)ASVGQLTPEEAGNR</t>
  </si>
  <si>
    <t>LJ00_28910;MSMEG_5846;MSMEI_5688</t>
  </si>
  <si>
    <t>cyp126</t>
  </si>
  <si>
    <t>A0R4I6</t>
  </si>
  <si>
    <t>A0R4I6_MYCS2 Adenylosuccinate lyase OS=Mycobacterium smegmatis (strain ATCC 700084 / mc(2)155) GN=purB PE=1 SV=1</t>
  </si>
  <si>
    <t>LMAGHELVT(0.994)EGFAPGQVGS(0.005)S(0.001)AMPHK</t>
  </si>
  <si>
    <t>MSMEG_5847</t>
  </si>
  <si>
    <t>purB</t>
  </si>
  <si>
    <t>A0R4I8</t>
  </si>
  <si>
    <t>A0R4I8_MYCS2 Amino acid permease-associated region OS=Mycobacterium smegmatis (strain ATCC 700084 / mc(2)155) GN=MSMEG_5848 PE=4 SV=1</t>
  </si>
  <si>
    <t>T(1)NPEMVEEQPQLR</t>
  </si>
  <si>
    <t>LJ00_28925;MSMEG_5848;MSMEI_5691</t>
  </si>
  <si>
    <t>A0R4L1</t>
  </si>
  <si>
    <t>A0R4L1_MYCS2 DNA-binding response regulator PhoP OS=Mycobacterium smegmatis (strain ATCC 700084 / mc(2)155) GN=phoP PE=4 SV=1</t>
  </si>
  <si>
    <t>IAGLT(1)LGGDDYVTKPFSLEEVVAR</t>
  </si>
  <si>
    <t>LJ00_29040;MSMEG_5872</t>
  </si>
  <si>
    <t>phoP</t>
  </si>
  <si>
    <t>A0R4N2</t>
  </si>
  <si>
    <t>A0R4N2_MYCS2 Uncharacterized protein OS=Mycobacterium smegmatis (strain ATCC 700084 / mc(2)155) GN=MSMEG_5894 PE=4 SV=1</t>
  </si>
  <si>
    <t>AES(0.005)T(0.994)S(0.002)PAPRPAPK</t>
  </si>
  <si>
    <t>LJ00_29150;MSMEG_5894</t>
  </si>
  <si>
    <t>A0R4P1</t>
  </si>
  <si>
    <t>A0R4P1_MYCS2 Oxidoreductase, short chain dehydrogenase/reductase family protein OS=Mycobacterium smegmatis (strain ATCC 700084 / mc(2)155) GN=MSMEG_5903 PE=1 SV=1</t>
  </si>
  <si>
    <t>GFS(0.007)AT(0.993)ALMESRD</t>
  </si>
  <si>
    <t>MSMEG_5903;MSMEI_5743</t>
  </si>
  <si>
    <t>A0R4R3</t>
  </si>
  <si>
    <t>KSHA_MYCS2 3-ketosteroid-9-alpha-monooxygenase, oxygenase component OS=Mycobacterium smegmatis (strain ATCC 700084 / mc(2)155) GN=kshA PE=1 SV=1</t>
  </si>
  <si>
    <t>EIDT(1)GALPDR</t>
  </si>
  <si>
    <t>MSMEG_5925;MSMEI_5766</t>
  </si>
  <si>
    <t>kshA</t>
  </si>
  <si>
    <t>A0R4S3</t>
  </si>
  <si>
    <t>A0R4S3_MYCS2 ATP-dependent DNA helicase OS=Mycobacterium smegmatis (strain ATCC 700084 / mc(2)155) GN=MSMEG_5935 PE=4 SV=1</t>
  </si>
  <si>
    <t>RPTAVDDATLAAT(1)AER</t>
  </si>
  <si>
    <t>LJ00_29350;MSMEG_5935;MSMEI_5776</t>
  </si>
  <si>
    <t>A0R4X7</t>
  </si>
  <si>
    <t>A0R4X7_MYCS2 PPE family protein OS=Mycobacterium smegmatis (strain ATCC 700084 / mc(2)155) GN=MSMEG_5989 PE=4 SV=1</t>
  </si>
  <si>
    <t>LATTISGNIVPQQT(1)NQLMK</t>
  </si>
  <si>
    <t>LJ00_29610;MSMEG_5989;MSMEI_5828</t>
  </si>
  <si>
    <t>A0R543</t>
  </si>
  <si>
    <t>A0R543_MYCS2 IrpA OS=Mycobacterium smegmatis (strain ATCC 700084 / mc(2)155) GN=irpA PE=4 SV=1</t>
  </si>
  <si>
    <t>EAAVAT(0.908)T(0.092)ALALR</t>
  </si>
  <si>
    <t>LJ00_29960;MSMEG_6059;MSMEI_5899</t>
  </si>
  <si>
    <t>irpA</t>
  </si>
  <si>
    <t>APHT(0.006)EEPT(0.99)NWS(0.003)R</t>
  </si>
  <si>
    <t>VAQGDLT(1)VR</t>
  </si>
  <si>
    <t>VGDT(1)VVYPHHGAALIEAIETR</t>
  </si>
  <si>
    <t>VGDTVVYPHHGAALIEAIET(1)R</t>
  </si>
  <si>
    <t>AS(0.004)LT(0.996)QAQRPTAVVFGCGDSR</t>
  </si>
  <si>
    <t>FQPVQVGEPT(0.075)VEHT(0.925)IEILK</t>
  </si>
  <si>
    <t>LFGAPPGYVGY(0.001)EEGGQLT(0.999)EK</t>
  </si>
  <si>
    <t>RAET(1)AEPDLAGAGAAGAPTAGTE</t>
  </si>
  <si>
    <t>RAETAEPDLAGAGAAGAPT(0.007)AGT(0.993)E</t>
  </si>
  <si>
    <t>A0R576</t>
  </si>
  <si>
    <t>A0R576_MYCS2 Lsr2 protein OS=Mycobacterium smegmatis (strain ATCC 700084 / mc(2)155) GN=lsr2 PE=4 SV=1</t>
  </si>
  <si>
    <t>IPADVIDAFHAAT(1)</t>
  </si>
  <si>
    <t>LJ00_30130;MSMEG_6092;MSMEI_5934</t>
  </si>
  <si>
    <t>lsr2</t>
  </si>
  <si>
    <t>A0R577</t>
  </si>
  <si>
    <t>A0R577_MYCS2 Lysine--tRNA ligase OS=Mycobacterium smegmatis (strain ATCC 700084 / mc(2)155) GN=lysS PE=3 SV=1</t>
  </si>
  <si>
    <t>ELIQEVADEAIGT(1)R</t>
  </si>
  <si>
    <t>MSMEG_6094</t>
  </si>
  <si>
    <t>lysS</t>
  </si>
  <si>
    <t>A0R582</t>
  </si>
  <si>
    <t>A0R582_MYCS2 Probable conserved transmembrane protein rich in alanine OS=Mycobacterium smegmatis (strain ATCC 700084 / mc(2)155) GN=MSMEG_6099 PE=4 SV=1</t>
  </si>
  <si>
    <t>REYELT(1)VETQLR</t>
  </si>
  <si>
    <t>MSMEG_6099</t>
  </si>
  <si>
    <t>FPSQPTPQPGPQFT(0.992)PQPS(0.007)DEPR</t>
  </si>
  <si>
    <t>FQAAPT(0.072)T(0.928)GGR</t>
  </si>
  <si>
    <t>LDVPDVET(0.828)T(0.171)DIRDY(0.001)R</t>
  </si>
  <si>
    <t>LDVPDVET(0.171)T(0.829)DIR</t>
  </si>
  <si>
    <t>S(0.194)ERT(0.797)EES(0.009)PIIDVPAEPHPPEDEWSFDR</t>
  </si>
  <si>
    <t>A0R588</t>
  </si>
  <si>
    <t>A0R588_MYCS2 ATP-dependent zinc metalloprotease FtsH OS=Mycobacterium smegmatis (strain ATCC 700084 / mc(2)155) GN=ftsH PE=3 SV=1</t>
  </si>
  <si>
    <t>T(0.087)MGT(0.778)QADY(0.023)S(0.112)HEVAQIIDDEVRK</t>
  </si>
  <si>
    <t>LJ00_30190;MSMEG_6105;MSMEI_5946</t>
  </si>
  <si>
    <t>ftsH</t>
  </si>
  <si>
    <t>A0R590</t>
  </si>
  <si>
    <t>A0R590_MYCS2 Limonene 1,2-monooxygenase OS=Mycobacterium smegmatis (strain ATCC 700084 / mc(2)155) GN=MSMEG_6107 PE=4 SV=1</t>
  </si>
  <si>
    <t>LJ00_30200;MSMEG_6107</t>
  </si>
  <si>
    <t>AGQAIVNAIT(0.003)EHT(0.997)QAHPAENEN</t>
  </si>
  <si>
    <t>A0R597</t>
  </si>
  <si>
    <t>A0R597_MYCS2 Inorganic pyrophosphatase OS=Mycobacterium smegmatis (strain ATCC 700084 / mc(2)155) GN=ppa PE=3 SV=1</t>
  </si>
  <si>
    <t>YEVDHET(1)GRVK</t>
  </si>
  <si>
    <t>LJ00_30235;MSMEG_6114</t>
  </si>
  <si>
    <t>ppa</t>
  </si>
  <si>
    <t>A0R5C8</t>
  </si>
  <si>
    <t>A0R5C8_MYCS2 Uncharacterized protein OS=Mycobacterium smegmatis (strain ATCC 700084 / mc(2)155) GN=MSMEG_6145 PE=4 SV=1</t>
  </si>
  <si>
    <t>VNNIVNS(0.005)AT(0.995)DEMR</t>
  </si>
  <si>
    <t>LJ00_30390;MSMEG_6145;MSMEI_5988</t>
  </si>
  <si>
    <t>A0R5D6</t>
  </si>
  <si>
    <t>A0R5D6_MYCS2 Adenylate cyclase, family protein 3 OS=Mycobacterium smegmatis (strain ATCC 700084 / mc(2)155) GN=MSMEG_6154 PE=4 SV=1</t>
  </si>
  <si>
    <t>MTT(1)EPIPIAR</t>
  </si>
  <si>
    <t>LJ00_30435;MSMEG_6154;MSMEI_5997</t>
  </si>
  <si>
    <t>A0R5E5</t>
  </si>
  <si>
    <t>A0R5E5_MYCS2 Uncharacterized protein OS=Mycobacterium smegmatis (strain ATCC 700084 / mc(2)155) GN=MSMEG_6163 PE=4 SV=1</t>
  </si>
  <si>
    <t>IHPDDT(1)AHMER</t>
  </si>
  <si>
    <t>LJ00_30480;MSMEG_6163;MSMEI_6005</t>
  </si>
  <si>
    <t>TFADDLPT(1)RDLNPSEAK</t>
  </si>
  <si>
    <t>A0R5F5</t>
  </si>
  <si>
    <t>A0R5F5_MYCS2 Morphological differentiation-associated protein OS=Mycobacterium smegmatis (strain ATCC 700084 / mc(2)155) GN=MSMEG_6173 PE=4 SV=1</t>
  </si>
  <si>
    <t>AAEES(0.002)IAAT(0.833)S(0.152)DAT(0.014)PR</t>
  </si>
  <si>
    <t>LJ00_30520;MSMEG_6173</t>
  </si>
  <si>
    <t>DATAQVS(0.069)T(0.931)LVR</t>
  </si>
  <si>
    <t>ET(1)REALTPGHDK</t>
  </si>
  <si>
    <t>AGIFQGVEPT(1)AVAALTK</t>
  </si>
  <si>
    <t>FGT(1)QEGGALR</t>
  </si>
  <si>
    <t>A0R5H5</t>
  </si>
  <si>
    <t>A0R5H5_MYCS2 Anion-transporting ATPase OS=Mycobacterium smegmatis (strain ATCC 700084 / mc(2)155) GN=MSMEG_6193 PE=4 SV=1</t>
  </si>
  <si>
    <t>AAEGDLDADT(1)IR</t>
  </si>
  <si>
    <t>LJ00_30620;MSMEG_6193;MSMEI_6033</t>
  </si>
  <si>
    <t>AGIT(0.983)LS(0.017)DENFAGLLTEAIQHATR</t>
  </si>
  <si>
    <t>SGYDAVVVDS(0.003)PPT(0.997)GR</t>
  </si>
  <si>
    <t>A0R5H6</t>
  </si>
  <si>
    <t>A0R5H6_MYCS2 Anion-transporting ATPase OS=Mycobacterium smegmatis (strain ATCC 700084 / mc(2)155) GN=MSMEG_6195 PE=4 SV=1</t>
  </si>
  <si>
    <t>LVT(1)GAVGLAMK</t>
  </si>
  <si>
    <t>LJ00_30625;MSMEG_6195;MSMEI_6034</t>
  </si>
  <si>
    <t>VPLAPEVT(1)GELHAMMLDMR</t>
  </si>
  <si>
    <t>A0R5I7</t>
  </si>
  <si>
    <t>A0R5I7_MYCS2 Serine/threonine protein kinase PksC OS=Mycobacterium smegmatis (strain ATCC 700084 / mc(2)155) GN=MSMEG_6206 PE=4 SV=1</t>
  </si>
  <si>
    <t>T(0.986)DGVPHT(0.014)QAGQILGTMAYLSPQR</t>
  </si>
  <si>
    <t>LJ00_30685;MSMEG_6206;MSMEI_6045</t>
  </si>
  <si>
    <t>A0R5J3</t>
  </si>
  <si>
    <t>A0R5J3_MYCS2 Hemerythrin HHE cation binding domain subfamily protein, putative OS=Mycobacterium smegmatis (strain ATCC 700084 / mc(2)155) GN=MSMEG_6212 PE=4 SV=1</t>
  </si>
  <si>
    <t>SVLGMLEVLGDAPT(1)GHGAR</t>
  </si>
  <si>
    <t>LJ00_30715;MSMEG_6212;MSMEI_6051</t>
  </si>
  <si>
    <t>T(1)MGMGAAIVDHVR</t>
  </si>
  <si>
    <t>A0R5J4</t>
  </si>
  <si>
    <t>A0R5J4_MYCS2 Catalase OS=Mycobacterium smegmatis (strain ATCC 700084 / mc(2)155) GN=MSMEG_6213 PE=4 SV=1</t>
  </si>
  <si>
    <t>GEKPFT(0.999)HEQHTATT</t>
  </si>
  <si>
    <t>LJ00_30720;MSMEG_6213;MSMEI_6052</t>
  </si>
  <si>
    <t>A0R5J6</t>
  </si>
  <si>
    <t>A0R5J6_MYCS2 Uncharacterized protein OS=Mycobacterium smegmatis (strain ATCC 700084 / mc(2)155) GN=MSMEG_6215 PE=4 SV=1</t>
  </si>
  <si>
    <t>T(1)GGIDNVSSVPR</t>
  </si>
  <si>
    <t>LJ00_30730;MSMEG_6215;MSMEI_6054</t>
  </si>
  <si>
    <t>A0R5K0</t>
  </si>
  <si>
    <t>A0R5K0_MYCS2 ATPase family protein associated with various cellular activities (AAA) OS=Mycobacterium smegmatis (strain ATCC 700084 / mc(2)155) GN=MSMEG_6219 PE=4 SV=1</t>
  </si>
  <si>
    <t>T(1)AEFEFR</t>
  </si>
  <si>
    <t>LJ00_30750;MSMEG_6219</t>
  </si>
  <si>
    <t>T(1)QPATTVDADTAR</t>
  </si>
  <si>
    <t>TQPAT(0.083)T(0.915)VDADT(0.002)AR</t>
  </si>
  <si>
    <t>A0R5K6</t>
  </si>
  <si>
    <t>A0R5K6_MYCS2 Carotenoid oxygenase OS=Mycobacterium smegmatis (strain ATCC 700084 / mc(2)155) GN=MSMEG_6224 PE=4 SV=1</t>
  </si>
  <si>
    <t>T(0.101)DT(0.884)DLT(0.015)NLPGTGEFFR</t>
  </si>
  <si>
    <t>LJ00_30780;MSMEG_6224;MSMEI_6064</t>
  </si>
  <si>
    <t>TDTDLTNLPGT(1)GEFFR</t>
  </si>
  <si>
    <t>A0R5L0;A0R729</t>
  </si>
  <si>
    <t>A0R5L0_MYCS2 Glycerol kinase OS=Mycobacterium smegmatis (strain ATCC 700084 / mc(2)155) GN=glpK PE=3 SV=1;A0R729_MYCS2 Glycerol kinase OS=Mycobacterium smegmatis (strain ATCC 700084 / mc(2)155) GN=glpK PE=3 SV=1</t>
  </si>
  <si>
    <t>T(0.987)DS(0.013)IAAALDR</t>
  </si>
  <si>
    <t>LJ00_30800;MSMEG_6229;MSMEG_6759;MSMEI_6577</t>
  </si>
  <si>
    <t>A0R5L3</t>
  </si>
  <si>
    <t>A0R5L3_MYCS2 Catalase OS=Mycobacterium smegmatis (strain ATCC 700084 / mc(2)155) GN=katA PE=4 SV=1</t>
  </si>
  <si>
    <t>EAQAPT(1)ADEYGPEFIGR</t>
  </si>
  <si>
    <t>LJ00_30815;MSMEG_6232;MSMEI_6071</t>
  </si>
  <si>
    <t>katA</t>
  </si>
  <si>
    <t>GPAT(1)MENYHFLEK</t>
  </si>
  <si>
    <t>SFSYSDT(1)QR</t>
  </si>
  <si>
    <t>TDVSAQPPDPDDNRDVLT(1)DR</t>
  </si>
  <si>
    <t>A0R5L8</t>
  </si>
  <si>
    <t>A0R5L8_MYCS2 Response regulator, two-component system OS=Mycobacterium smegmatis (strain ATCC 700084 / mc(2)155) GN=MSMEG_6236 PE=4 SV=1</t>
  </si>
  <si>
    <t>LFISAT(0.029)T(0.971)AK</t>
  </si>
  <si>
    <t>MSMEG_6236;MSMEI_6076</t>
  </si>
  <si>
    <t>A0R5M1</t>
  </si>
  <si>
    <t>A0R5M1_MYCS2 Uncharacterized protein OS=Mycobacterium smegmatis (strain ATCC 700084 / mc(2)155) GN=MSMEG_6240 PE=4 SV=1</t>
  </si>
  <si>
    <t>GVRYT(1)VEVDR</t>
  </si>
  <si>
    <t>LJ00_30855;MSMEG_6240</t>
  </si>
  <si>
    <t>A0R5M2</t>
  </si>
  <si>
    <t>A0R5M2_MYCS2 ATPase associated with various cellular activities AAA_5 OS=Mycobacterium smegmatis (strain ATCC 700084 / mc(2)155) GN=MSMEG_6241 PE=4 SV=1</t>
  </si>
  <si>
    <t>T(0.005)T(0.995)ATIPVR</t>
  </si>
  <si>
    <t>LJ00_30860;MSMEG_6241;MSMEI_6080</t>
  </si>
  <si>
    <t>A0R5M3</t>
  </si>
  <si>
    <t>A0R5M3_MYCS2 Alcohol dehydrogenase, iron-containing OS=Mycobacterium smegmatis (strain ATCC 700084 / mc(2)155) GN=MSMEG_6242 PE=4 SV=1</t>
  </si>
  <si>
    <t>EVT(1)VESMIPVVNHAINESY</t>
  </si>
  <si>
    <t>LJ00_30865;MSMEG_6242;MSMEI_6081</t>
  </si>
  <si>
    <t>GSGIIEELT(1)GK</t>
  </si>
  <si>
    <t>SFTGSQAGVIT(0.003)T(0.969)GT(0.028)HGNAK</t>
  </si>
  <si>
    <t>SFTGSQAGVITT(0.004)GT(0.996)HGNAK</t>
  </si>
  <si>
    <t>A0R5Q2</t>
  </si>
  <si>
    <t>A0R5Q2_MYCS2 2-isopropylmalate synthase OS=Mycobacterium smegmatis (strain ATCC 700084 / mc(2)155) GN=leuA PE=3 SV=1</t>
  </si>
  <si>
    <t>T(1)YEAVIR</t>
  </si>
  <si>
    <t>LJ00_31005;MSMEG_6271;MSMEI_6108</t>
  </si>
  <si>
    <t>leuA</t>
  </si>
  <si>
    <t>MNT(0.001)PDIS(0.004)S(0.005)DAFS(0.06)T(0.931)GR</t>
  </si>
  <si>
    <t>ATVDVAGHT(1)VIEK</t>
  </si>
  <si>
    <t>AVEGDT(1)LVLSHESAPLAK</t>
  </si>
  <si>
    <t>A0R5R8</t>
  </si>
  <si>
    <t>A0R5R8_MYCS2 Uncharacterized protein OS=Mycobacterium smegmatis (strain ATCC 700084 / mc(2)155) GN=MSMEG_6288 PE=4 SV=1</t>
  </si>
  <si>
    <t>AVEPESTAVEAES(0.003)LDGADT(0.968)DDS(0.021)S(0.008)GGK</t>
  </si>
  <si>
    <t>LJ00_31085;MSMEG_6288;MSMEI_6123</t>
  </si>
  <si>
    <t>A0R5U7</t>
  </si>
  <si>
    <t>A0R5U7_MYCS2 Lipolytic enzyme, G-D-S-L OS=Mycobacterium smegmatis (strain ATCC 700084 / mc(2)155) GN=MSMEG_6317 PE=1 SV=1</t>
  </si>
  <si>
    <t>TTNIDDPT(1)DPR</t>
  </si>
  <si>
    <t>LJ00_31235;MSMEG_6317;MSMEI_6151</t>
  </si>
  <si>
    <t>A0R5V8</t>
  </si>
  <si>
    <t>A0R5V8_MYCS2 Prephenate dehydrogenase OS=Mycobacterium smegmatis (strain ATCC 700084 / mc(2)155) GN=MSMEG_6330 PE=4 SV=1</t>
  </si>
  <si>
    <t>AALADT(0.997)GS(0.003)VAELVESGHAAR</t>
  </si>
  <si>
    <t>LJ00_31295;MSMEG_6330</t>
  </si>
  <si>
    <t>DEESQWLVQDHS(0.153)QT(0.847)K</t>
  </si>
  <si>
    <t>A0R5W5</t>
  </si>
  <si>
    <t>A0R5W5_MYCS2 Uncharacterized protein OS=Mycobacterium smegmatis (strain ATCC 700084 / mc(2)155) GN=MSMEG_6336 PE=4 SV=1</t>
  </si>
  <si>
    <t>T(0.949)S(0.051)DLPASPDQPEPTHGMPPPPPAPGKPK</t>
  </si>
  <si>
    <t>LJ00_31325;MSMEG_6336;MSMEI_6170</t>
  </si>
  <si>
    <t>A0R5X8</t>
  </si>
  <si>
    <t>PATR_MYCS2 Putative phenylalanine aminotransferase OS=Mycobacterium smegmatis (strain ATCC 700084 / mc(2)155) GN=pat PE=1 SV=1</t>
  </si>
  <si>
    <t>AEMADLPAY(0.002)APGKT(0.998)VPGAIK</t>
  </si>
  <si>
    <t>MSMEG_6351;MSMEI_6185</t>
  </si>
  <si>
    <t>pat</t>
  </si>
  <si>
    <t>IASNET(1)VHGPLPSVR</t>
  </si>
  <si>
    <t>A0R5Y0</t>
  </si>
  <si>
    <t>A0R5Y0_MYCS2 Delta3,5-delta2,4-dienoyl-CoA isomerase OS=Mycobacterium smegmatis (strain ATCC 700084 / mc(2)155) GN=echA21 PE=4 SV=1</t>
  </si>
  <si>
    <t>DLAEAVT(1)AMFEK</t>
  </si>
  <si>
    <t>LJ00_31410;MSMEG_6353;MSMEI_6187</t>
  </si>
  <si>
    <t>echA21</t>
  </si>
  <si>
    <t>GGAT(1)HPGTGQYL</t>
  </si>
  <si>
    <t>S(0.001)LT(0.999)DLVEQPAK</t>
  </si>
  <si>
    <t>A0R5Z2</t>
  </si>
  <si>
    <t>GLFT1_MYCS2 Galactofuranosyltransferase GlfT1 OS=Mycobacterium smegmatis (strain ATCC 700084 / mc(2)155) GN=glfT1 PE=1 SV=1</t>
  </si>
  <si>
    <t>MHTQYPDDET(1)KR</t>
  </si>
  <si>
    <t>MSMEG_6367;MSMEI_6199</t>
  </si>
  <si>
    <t>glfT1</t>
  </si>
  <si>
    <t>A0R609</t>
  </si>
  <si>
    <t>KATG1_MYCS2 Catalase-peroxidase 1 OS=Mycobacterium smegmatis (strain ATCC 700084 / mc(2)155) GN=katG1 PE=3 SV=1</t>
  </si>
  <si>
    <t>DAIT(0.993)S(0.007)GLEVTWTHTPTK</t>
  </si>
  <si>
    <t>MSMEG_6384;MSMEI_6216</t>
  </si>
  <si>
    <t>katG1</t>
  </si>
  <si>
    <t>A0R613</t>
  </si>
  <si>
    <t>A0R613_MYCS2 Probable arabinosyltransferase B OS=Mycobacterium smegmatis (strain ATCC 700084 / mc(2)155) GN=MSMEG_6388 PE=4 SV=1</t>
  </si>
  <si>
    <t>VVPQEQAPTAAIEEGS(0.153)T(0.847)R</t>
  </si>
  <si>
    <t>LJ00_31575;MSMEG_6388</t>
  </si>
  <si>
    <t>A0R616</t>
  </si>
  <si>
    <t>A0R616_MYCS2 Propionyl-CoA carboxylase beta chain OS=Mycobacterium smegmatis (strain ATCC 700084 / mc(2)155) GN=accD4 PE=4 SV=1</t>
  </si>
  <si>
    <t>DVT(1)GEDVTFDELGGADEQAK</t>
  </si>
  <si>
    <t>LJ00_31590;MSMEG_6391;MSMEI_6223</t>
  </si>
  <si>
    <t>accD4</t>
  </si>
  <si>
    <t>LDIGPIT(1)DDIR</t>
  </si>
  <si>
    <t>RDPDDT(0.807)S(0.193)EQLVIVAER</t>
  </si>
  <si>
    <t>TNPSHAEGATDDAT(1)WVR</t>
  </si>
  <si>
    <t>LSDAEEPRT(1)K</t>
  </si>
  <si>
    <t>A0R637</t>
  </si>
  <si>
    <t>A0R637_MYCS2 Uncharacterized protein OS=Mycobacterium smegmatis (strain ATCC 700084 / mc(2)155) GN=MSMEG_6412 PE=4 SV=1</t>
  </si>
  <si>
    <t>VVT(1)EGYAPK</t>
  </si>
  <si>
    <t>LJ00_31695;MSMEG_6412;MSMEI_6244</t>
  </si>
  <si>
    <t>A0R638</t>
  </si>
  <si>
    <t>SYS_MYCS2 Serine--tRNA ligase OS=Mycobacterium smegmatis (strain ATCC 700084 / mc(2)155) GN=serS PE=1 SV=1</t>
  </si>
  <si>
    <t>GT(1)GFLGAHADEVYR</t>
  </si>
  <si>
    <t>MSMEG_6413;MSMEI_6245</t>
  </si>
  <si>
    <t>serS</t>
  </si>
  <si>
    <t>A0R643</t>
  </si>
  <si>
    <t>PHEA_MYCS2 Prephenate dehydratase OS=Mycobacterium smegmatis (strain ATCC 700084 / mc(2)155) GN=pheA PE=3 SV=1</t>
  </si>
  <si>
    <t>LDEAT(0.945)T(0.055)WLEGLR</t>
  </si>
  <si>
    <t>MSMEG_6418;MSMEI_6250</t>
  </si>
  <si>
    <t>pheA</t>
  </si>
  <si>
    <t>A0R645</t>
  </si>
  <si>
    <t>A0R645_MYCS2 Abortive infection protein OS=Mycobacterium smegmatis (strain ATCC 700084 / mc(2)155) GN=MSMEG_6420 PE=4 SV=1</t>
  </si>
  <si>
    <t>T(1)GPLEHR</t>
  </si>
  <si>
    <t>LJ00_31735;MSMEG_6420;MSMEI_6252</t>
  </si>
  <si>
    <t>A0R648</t>
  </si>
  <si>
    <t>A0R648_MYCS2 Glycerophosphoryl diester phosphodiesterase OS=Mycobacterium smegmatis (strain ATCC 700084 / mc(2)155) GN=glpQ1 PE=4 SV=1</t>
  </si>
  <si>
    <t>T(0.998)EADAGADGQAPT(0.002)GPT(0.001)HPFVVAHR</t>
  </si>
  <si>
    <t>LJ00_31755;MSMEG_6423;MSMEI_6255</t>
  </si>
  <si>
    <t>glpQ1</t>
  </si>
  <si>
    <t>TEADAGADGQAPT(0.973)GPT(0.027)HPFVVAHR</t>
  </si>
  <si>
    <t>SEGIT(0.999)MS(0.001)APYLSQLR</t>
  </si>
  <si>
    <t>T(0.998)VGLS(0.002)PEAQQDLVQK</t>
  </si>
  <si>
    <t>A0R659</t>
  </si>
  <si>
    <t>A0R659_MYCS2 Uncharacterized protein OS=Mycobacterium smegmatis (strain ATCC 700084 / mc(2)155) GN=MSMEG_6434 PE=4 SV=1</t>
  </si>
  <si>
    <t>IAET(1)QLR</t>
  </si>
  <si>
    <t>LJ00_31810;MSMEG_6434;MSMEI_6266</t>
  </si>
  <si>
    <t>A0R672</t>
  </si>
  <si>
    <t>A0R672_MYCS2 Uncharacterized protein OS=Mycobacterium smegmatis (strain ATCC 700084 / mc(2)155) GN=MSMEG_6447 PE=4 SV=1</t>
  </si>
  <si>
    <t>NLTVLT(1)DHIR</t>
  </si>
  <si>
    <t>LJ00_31875;MSMEG_6447;MSMEI_6279</t>
  </si>
  <si>
    <t>AHLESAGGQLT(1)HEGQSTEK</t>
  </si>
  <si>
    <t>AHLESAGGQLTHEGQS(0.032)T(0.968)EK</t>
  </si>
  <si>
    <t>TSFT(1)IPGLSDK</t>
  </si>
  <si>
    <t>A0R6A3</t>
  </si>
  <si>
    <t>A0R6A3_MYCS2 Putative cytochrome P450 135B1 OS=Mycobacterium smegmatis (strain ATCC 700084 / mc(2)155) GN=MSMEG_6478 PE=4 SV=1</t>
  </si>
  <si>
    <t>T(0.009)AT(0.991)VERPESAIR</t>
  </si>
  <si>
    <t>LJ00_32020;MSMEG_6478</t>
  </si>
  <si>
    <t>A0R6C5</t>
  </si>
  <si>
    <t>A0R6C5_MYCS2 Uncharacterized protein OS=Mycobacterium smegmatis (strain ATCC 700084 / mc(2)155) GN=MSMEG_6500 PE=4 SV=1</t>
  </si>
  <si>
    <t>ELAAGSTT(0.005)DET(0.994)RPVQPQT</t>
  </si>
  <si>
    <t>LJ00_32130;MSMEG_6500;MSMEI_6328</t>
  </si>
  <si>
    <t>A0R6D2</t>
  </si>
  <si>
    <t>A0R6D2_MYCS2 Glycogen debranching enzyme GlgX OS=Mycobacterium smegmatis (strain ATCC 700084 / mc(2)155) GN=glgX PE=3 SV=1</t>
  </si>
  <si>
    <t>ITGSADLYEQT(1)GR</t>
  </si>
  <si>
    <t>LJ00_32165;MSMEG_6507;MSMEI_6335</t>
  </si>
  <si>
    <t>A0R6D3</t>
  </si>
  <si>
    <t>A0R6D3_MYCS2 MarR family transcriptional regulator OS=Mycobacterium smegmatis (strain ATCC 700084 / mc(2)155) GN=MSMEG_6508 PE=4 SV=1</t>
  </si>
  <si>
    <t>TETQRPLDT(1)EVIGDLASVIGR</t>
  </si>
  <si>
    <t>LJ00_32170;MSMEG_6508;MSMEI_6336</t>
  </si>
  <si>
    <t>A0R6D4</t>
  </si>
  <si>
    <t>A0R6D4_MYCS2 ABC-type drug export system, ATP-binding protein OS=Mycobacterium smegmatis (strain ATCC 700084 / mc(2)155) GN=MSMEG_6509 PE=4 SV=1</t>
  </si>
  <si>
    <t>T(1)DHMPEPTLPDR</t>
  </si>
  <si>
    <t>MSMEG_6509</t>
  </si>
  <si>
    <t>A0R6D6</t>
  </si>
  <si>
    <t>A0R6D6_MYCS2 Acyl-CoA dehydrogenase OS=Mycobacterium smegmatis (strain ATCC 700084 / mc(2)155) GN=MSMEG_6511 PE=3 SV=1</t>
  </si>
  <si>
    <t>T(0.884)S(0.116)IYGGSNEVQR</t>
  </si>
  <si>
    <t>LJ00_32185;MSMEG_6511;MSMEI_6339</t>
  </si>
  <si>
    <t>A0R6E0</t>
  </si>
  <si>
    <t>TRES_MYCS2 Trehalose synthase/amylase TreS OS=Mycobacterium smegmatis (strain ATCC 700084 / mc(2)155) GN=treS PE=1 SV=1</t>
  </si>
  <si>
    <t>MEEHT(0.951)QGS(0.049)HVEAGIVEHPNAEDFGHAR</t>
  </si>
  <si>
    <t>MSMEG_6515;MSMEI_6343</t>
  </si>
  <si>
    <t>treS</t>
  </si>
  <si>
    <t>TLPT(0.001)DT(0.999)NWFK</t>
  </si>
  <si>
    <t>A0R6E3</t>
  </si>
  <si>
    <t>Y6518_MYCS2 Uncharacterized protein MSMEG_6518/MSMEI_6344 OS=Mycobacterium smegmatis (strain ATCC 700084 / mc(2)155) GN=MSMEG_6518 PE=1 SV=1</t>
  </si>
  <si>
    <t>DLIEAVEAEEPAT(0.8)EAET(0.2)AQIK</t>
  </si>
  <si>
    <t>MSMEG_6518;MSMEI_6344</t>
  </si>
  <si>
    <t>DLIEAVEAEEPAT(0.002)EAET(0.998)AQIK</t>
  </si>
  <si>
    <t>A0R6G0</t>
  </si>
  <si>
    <t>A0R6G0_MYCS2 Elongation factor EF-G OS=Mycobacterium smegmatis (strain ATCC 700084 / mc(2)155) GN=MSMEG_6535 PE=4 SV=1</t>
  </si>
  <si>
    <t>IGT(0.998)LS(0.002)FPLGK</t>
  </si>
  <si>
    <t>LJ00_32305;MSMEG_6535;MSMEI_6360</t>
  </si>
  <si>
    <t>A0R6G3</t>
  </si>
  <si>
    <t>A0R6G3_MYCS2 3-oxoacyl-(Acyl-carrier-protein) reductase, putative OS=Mycobacterium smegmatis (strain ATCC 700084 / mc(2)155) GN=MSMEG_6538 PE=4 SV=1</t>
  </si>
  <si>
    <t>GELGDIDDT(0.999)IAAT(0.001)PVRR</t>
  </si>
  <si>
    <t>LJ00_32320;MSMEG_6538;MSMEI_6363</t>
  </si>
  <si>
    <t>A0R6K8</t>
  </si>
  <si>
    <t>A0R6K8_MYCS2 Acyl-CoA dehydrogenase OS=Mycobacterium smegmatis (strain ATCC 700084 / mc(2)155) GN=MSMEG_6584 PE=3 SV=1</t>
  </si>
  <si>
    <t>ANT(0.006)IEGGT(0.847)S(0.146)EVMR</t>
  </si>
  <si>
    <t>LJ00_32545;MSMEG_6584;MSMEI_6406</t>
  </si>
  <si>
    <t>A0R6K9</t>
  </si>
  <si>
    <t>A0R6K9_MYCS2 Acyl-CoA dehydrogenase OS=Mycobacterium smegmatis (strain ATCC 700084 / mc(2)155) GN=MSMEG_6585 PE=4 SV=1</t>
  </si>
  <si>
    <t>VAET(0.94)T(0.06)EFR</t>
  </si>
  <si>
    <t>MSMEG_6585</t>
  </si>
  <si>
    <t>A0R6M6</t>
  </si>
  <si>
    <t>A0R6M6_MYCS2 NADH:flavin oxidoreductase/nadh oxidase OS=Mycobacterium smegmatis (strain ATCC 700084 / mc(2)155) GN=MSMEG_6603 PE=4 SV=1</t>
  </si>
  <si>
    <t>DT(0.987)DAMT(0.013)ALLADDVVFTSPVAYKPYPGK</t>
  </si>
  <si>
    <t>LJ00_32640;MSMEG_6603;MSMEI_6426</t>
  </si>
  <si>
    <t>A0R6N9</t>
  </si>
  <si>
    <t>A0R6N9_MYCS2 Alcohol dehydrogenase GroES-like protein OS=Mycobacterium smegmatis (strain ATCC 700084 / mc(2)155) GN=MSMEG_6616 PE=4 SV=1</t>
  </si>
  <si>
    <t>IMQT(1)AAAALPDAVAKPMMENAGVDR</t>
  </si>
  <si>
    <t>LJ00_32700;MSMEG_6616;MSMEI_6438</t>
  </si>
  <si>
    <t>TDEVT(0.983)ES(0.017)LR</t>
  </si>
  <si>
    <t>VSET(1)ALLTLYGR</t>
  </si>
  <si>
    <t>A0R6Z7</t>
  </si>
  <si>
    <t>A0R6Z7_MYCS2 Amino acid permease-associated region OS=Mycobacterium smegmatis (strain ATCC 700084 / mc(2)155) GN=MSMEG_6727 PE=4 SV=1</t>
  </si>
  <si>
    <t>T(1)AEATAHEHTGDTADSK</t>
  </si>
  <si>
    <t>LJ00_33235;MSMEG_6727;MSMEI_6544</t>
  </si>
  <si>
    <t>ADFVGAIDQGT(0.958)T(0.033)S(0.01)TR</t>
  </si>
  <si>
    <t>ET(0.184)T(0.816)VVWNR</t>
  </si>
  <si>
    <t>T(0.967)T(0.032)GYTGWR</t>
  </si>
  <si>
    <t>WDPQWT(1)EEQR</t>
  </si>
  <si>
    <t>A0R730</t>
  </si>
  <si>
    <t>A0R730_MYCS2 Glycerol-3-phosphate dehydrogenase OS=Mycobacterium smegmatis (strain ATCC 700084 / mc(2)155) GN=MSMEG_6761 PE=3 SV=1</t>
  </si>
  <si>
    <t>ESQHQLDDYT(1)ADAAR</t>
  </si>
  <si>
    <t>MSMEG_6761</t>
  </si>
  <si>
    <t>QFVAVPLGS(0.084)GAT(0.916)VEGQVTGEETHGGVQLR</t>
  </si>
  <si>
    <t>A0R763</t>
  </si>
  <si>
    <t>A0R763_MYCS2 Uncharacterized protein OS=Mycobacterium smegmatis (strain ATCC 700084 / mc(2)155) GN=MSMEG_6793 PE=4 SV=1</t>
  </si>
  <si>
    <t>T(0.845)VT(0.155)GERPEIILTDVDFNR</t>
  </si>
  <si>
    <t>LJ00_33565;MSMEG_6793</t>
  </si>
  <si>
    <t>A0R772</t>
  </si>
  <si>
    <t>A0R772_MYCS2 Monosaccharide-transporting ATPase OS=Mycobacterium smegmatis (strain ATCC 700084 / mc(2)155) GN=MSMEG_6803 PE=3 SV=1</t>
  </si>
  <si>
    <t>AET(0.89)RET(0.078)VVT(0.014)AT(0.018)APATPPPPAAK</t>
  </si>
  <si>
    <t>LJ00_33615;MSMEG_6803;MSMEI_6621</t>
  </si>
  <si>
    <t>A0R7F6</t>
  </si>
  <si>
    <t>RL9_MYCS2 50S ribosomal protein L9 OS=Mycobacterium smegmatis (strain ATCC 700084 / mc(2)155) GN=rplI PE=1 SV=1</t>
  </si>
  <si>
    <t>SVGTHPVT(1)VK</t>
  </si>
  <si>
    <t>MSMEG_6894;MSMEI_6710</t>
  </si>
  <si>
    <t>rplI</t>
  </si>
  <si>
    <t>TALEGLGDVTLSVNAAGDT(1)GK</t>
  </si>
  <si>
    <t>A0R7F7</t>
  </si>
  <si>
    <t>RS182_MYCS2 30S ribosomal protein S18 2 OS=Mycobacterium smegmatis (strain ATCC 700084 / mc(2)155) GN=rpsR2 PE=3 SV=1</t>
  </si>
  <si>
    <t>DT(1)ALLR</t>
  </si>
  <si>
    <t>MSMEG_6895;MSMEI_6711</t>
  </si>
  <si>
    <t>rpsR2</t>
  </si>
  <si>
    <t>A0R7G1</t>
  </si>
  <si>
    <t>A0R7G1_MYCS2 Conserved transmembrane protein OS=Mycobacterium smegmatis (strain ATCC 700084 / mc(2)155) GN=MSMEG_6899 PE=4 SV=1</t>
  </si>
  <si>
    <t>ASAAGISDQT(1)RPQR</t>
  </si>
  <si>
    <t>LJ00_34090;MSMEG_6899;MSMEI_6715</t>
  </si>
  <si>
    <t>T(1)GDQPGGVSPAPLAPNR</t>
  </si>
  <si>
    <t>SQVGAT(0.997)IT(0.003)HR</t>
  </si>
  <si>
    <t>T(1)QAVTSNLSGALAGK</t>
  </si>
  <si>
    <t>TQAVT(0.85)S(0.146)NLS(0.003)GALAGK</t>
  </si>
  <si>
    <t>YYADT(1)IEVSDAEPVDVVK</t>
  </si>
  <si>
    <t>AQMGT(1)VALVR</t>
  </si>
  <si>
    <t>A0R7G8</t>
  </si>
  <si>
    <t>A0R7G8_MYCS2 MmcI protein OS=Mycobacterium smegmatis (strain ATCC 700084 / mc(2)155) GN=MSMEG_6907 PE=4 SV=1</t>
  </si>
  <si>
    <t>LNPAPT(1)REIPILIGGQGER</t>
  </si>
  <si>
    <t>MSMEG_6907</t>
  </si>
  <si>
    <t>A0R7H1</t>
  </si>
  <si>
    <t>A0R7H1_MYCS2 ABC transporter, ATP-binding protein GluA OS=Mycobacterium smegmatis (strain ATCC 700084 / mc(2)155) GN=MSMEG_6911 PE=4 SV=1</t>
  </si>
  <si>
    <t>VVESGEPDQLFEAAET(1)DR</t>
  </si>
  <si>
    <t>LJ00_34140;MSMEG_6911</t>
  </si>
  <si>
    <t>A0R7H2</t>
  </si>
  <si>
    <t>A0R7H2_MYCS2 Putative transcriptional regulatory protein OS=Mycobacterium smegmatis (strain ATCC 700084 / mc(2)155) GN=MSMEG_6913 PE=4 SV=1</t>
  </si>
  <si>
    <t>AET(1)EPQVTELAGELQR</t>
  </si>
  <si>
    <t>LJ00_34145;MSMEG_6913;MSMEI_6726</t>
  </si>
  <si>
    <t>A0R7H3</t>
  </si>
  <si>
    <t>A0R7H3_MYCS2 Uncharacterized protein OS=Mycobacterium smegmatis (strain ATCC 700084 / mc(2)155) GN=MSMEG_6914 PE=4 SV=1</t>
  </si>
  <si>
    <t>EDNT(0.045)IVT(0.95)DAT(0.005)QRPSDLEYDR</t>
  </si>
  <si>
    <t>LJ00_34150;MSMEG_6914</t>
  </si>
  <si>
    <t>A0R7H5</t>
  </si>
  <si>
    <t>SYL_MYCS2 Leucine--tRNA ligase OS=Mycobacterium smegmatis (strain ATCC 700084 / mc(2)155) GN=leuS PE=1 SV=1</t>
  </si>
  <si>
    <t>MSMEG_6917;MSMEI_6729</t>
  </si>
  <si>
    <t>leuS</t>
  </si>
  <si>
    <t>LGHDTSLAHGPFPEADPQY(0.021)LVEDT(0.978)IEFPVQVNGK</t>
  </si>
  <si>
    <t>T(0.998)EPAT(0.001)TPTTPDEQIPR</t>
  </si>
  <si>
    <t>A0R7I2</t>
  </si>
  <si>
    <t>A0R7I2_MYCS2 Poly(A) polymerase PcnA OS=Mycobacterium smegmatis (strain ATCC 700084 / mc(2)155) GN=pcnB PE=3 SV=1</t>
  </si>
  <si>
    <t>NPT(1)VEFGDNLGDDLVR</t>
  </si>
  <si>
    <t>LJ00_34195;MSMEG_6926;MSMEI_6736</t>
  </si>
  <si>
    <t>pcnB</t>
  </si>
  <si>
    <t>PEAAAT(1)AELLAGALVALNR</t>
  </si>
  <si>
    <t>A0R7I3</t>
  </si>
  <si>
    <t>A0R7I3_MYCS2 MutT/nudix family protein OS=Mycobacterium smegmatis (strain ATCC 700084 / mc(2)155) GN=MSMEG_6927 PE=3 SV=1</t>
  </si>
  <si>
    <t>GHIELGET(1)AEQTAIR</t>
  </si>
  <si>
    <t>MSMEG_6927</t>
  </si>
  <si>
    <t>S(0.012)DT(0.98)S(0.003)S(0.005)APTPATQPGEK</t>
  </si>
  <si>
    <t>GPT(0.166)T(0.834)PAPGWVGAPASVAGAGTR</t>
  </si>
  <si>
    <t>GS(0.04)PVT(0.952)DES(0.009)AGGPALDGTATTK</t>
  </si>
  <si>
    <t>GSPVTDESAGGPALDGT(0.027)AT(0.865)T(0.108)K</t>
  </si>
  <si>
    <t>NAT(1)QPQRPPGPR</t>
  </si>
  <si>
    <t>A0R7I9</t>
  </si>
  <si>
    <t>A0R7I9_MYCS2 Thioredoxin reductase OS=Mycobacterium smegmatis (strain ATCC 700084 / mc(2)155) GN=trxB PE=3 SV=1</t>
  </si>
  <si>
    <t>LDVT(1)GVFVAIGHDPR</t>
  </si>
  <si>
    <t>LJ00_34225;MSMEG_6933;MSMEI_6742</t>
  </si>
  <si>
    <t>trxB</t>
  </si>
  <si>
    <t>A0R7J1</t>
  </si>
  <si>
    <t>A0R7J1_MYCS2 N-acetylmuramoyl-L-alanine amidase OS=Mycobacterium smegmatis (strain ATCC 700084 / mc(2)155) GN=MSMEG_6935 PE=4 SV=1</t>
  </si>
  <si>
    <t>AALAALGLIENPDTDLS(0.01)T(0.99)GR</t>
  </si>
  <si>
    <t>LJ00_34235;MSMEG_6935</t>
  </si>
  <si>
    <t>NDRPT(0.96)GT(0.02)FT(0.02)FAELLAHELSVEQAGR</t>
  </si>
  <si>
    <t>ETWDSATSTWVTDAAMDTPIAAEAEQAT(1)R</t>
  </si>
  <si>
    <t>A0R7J6</t>
  </si>
  <si>
    <t>A0R7J6_MYCS2 R3H domain-containing protein OS=Mycobacterium smegmatis (strain ATCC 700084 / mc(2)155) GN=MSMEG_6941 PE=4 SV=1</t>
  </si>
  <si>
    <t>VET(0.017)T(0.983)APAVGAEDDLEER</t>
  </si>
  <si>
    <t>LJ00_34260;MSMEG_6941;MSMEI_6749</t>
  </si>
  <si>
    <t>A4ZHR8</t>
  </si>
  <si>
    <t>SAHH_MYCS2 Adenosylhomocysteinase OS=Mycobacterium smegmatis (strain ATCC 700084 / mc(2)155) GN=ahcY PE=1 SV=1</t>
  </si>
  <si>
    <t>GVTEET(0.112)T(0.882)T(0.006)GVLR</t>
  </si>
  <si>
    <t>MSMEI_1801</t>
  </si>
  <si>
    <t>ahcY</t>
  </si>
  <si>
    <t>GVT(0.007)EET(0.05)T(0.05)T(0.892)GVLR</t>
  </si>
  <si>
    <t>GDFALIT(0.999)QDNLVHGSDSPESAAR</t>
  </si>
  <si>
    <t>QIAGGT(1)DPVEK</t>
  </si>
  <si>
    <t>P0CH37;P0CH36</t>
  </si>
  <si>
    <t>ADHC2_MYCS2 NADP-dependent alcohol dehydrogenase C 2 OS=Mycobacterium smegmatis (strain ATCC 700084 / mc(2)155) GN=adhC2 PE=1 SV=1;ADHC1_MYCS2 NADP-dependent alcohol dehydrogenase C 1 OS=Mycobacterium smegmatis (strain ATCC 700084 / mc(2)155) GN=adhc1 PE=1</t>
  </si>
  <si>
    <t>STVSAYAATS(0.009)AT(0.942)EPLT(0.049)K</t>
  </si>
  <si>
    <t>MSMEG_1037;MSMEG_2317;MSMEI_1007;MSMEI_2258</t>
  </si>
  <si>
    <t>adhc1;adhC2</t>
  </si>
  <si>
    <t>LGAEEIT(1)R</t>
  </si>
  <si>
    <t>P71533</t>
  </si>
  <si>
    <t>SECA1_MYCS2 Protein translocase subunit SecA 1 OS=Mycobacterium smegmatis (strain ATCC 700084 / mc(2)155) GN=secA1 PE=1 SV=2</t>
  </si>
  <si>
    <t>ASDSAAKPDSGSVAT(1)KER</t>
  </si>
  <si>
    <t>MSMEG_1881;MSMEI_1840</t>
  </si>
  <si>
    <t>secA1</t>
  </si>
  <si>
    <t>FNGAT(0.997)LET(0.003)LLTR</t>
  </si>
  <si>
    <t>GIDNEAPPLTYTGPSEDGT(1)AQVQR</t>
  </si>
  <si>
    <t>P71534</t>
  </si>
  <si>
    <t>FABG_MYCS2 3-oxoacyl-[acyl-carrier-protein] reductase FabG OS=Mycobacterium smegmatis (strain ATCC 700084 / mc(2)155) GN=fabG PE=3 SV=2</t>
  </si>
  <si>
    <t>FEEVINTNLT(1)GAFR</t>
  </si>
  <si>
    <t>MSMEG_3150;MSMEI_3069</t>
  </si>
  <si>
    <t>fabG</t>
  </si>
  <si>
    <t>T(0.838)VT(0.162)DNPADTAGEATAGRPAFVSR</t>
  </si>
  <si>
    <t>AAESYADQAT(0.985)AT(0.015)YNK</t>
  </si>
  <si>
    <t>ADKT(1)QPTVEELK</t>
  </si>
  <si>
    <t>VETYTDQAVELT(1)QEALGTVASQTR</t>
  </si>
  <si>
    <t>VETYTDQAVELTQEALGT(0.997)VAS(0.003)QTR</t>
  </si>
  <si>
    <t>GPTDDAS(0.115)T(0.885)LVLDSGAR</t>
  </si>
  <si>
    <t>EAAENVAES(0.078)LT(0.922)R</t>
  </si>
  <si>
    <t>Q9F868</t>
  </si>
  <si>
    <t>REGX3_MYCS2 Sensory transduction protein regX3 OS=Mycobacterium smegmatis (strain ATCC 700084 / mc(2)155) GN=regX3 PE=1 SV=1</t>
  </si>
  <si>
    <t>VVGLELGADDYVT(0.996)KPYS(0.004)AR</t>
  </si>
  <si>
    <t>MSMEG_0937;MSMEI_0914</t>
  </si>
  <si>
    <t>regX3</t>
  </si>
  <si>
    <t>ATAAAVLT(0.021)EHDLDVAALPAT(0.867)VT(0.111)VERPR</t>
  </si>
  <si>
    <t>Q9X5M1</t>
  </si>
  <si>
    <t>DCDA_MYCS2 Diaminopimelate decarboxylase OS=Mycobacterium smegmatis (strain ATCC 700084 / mc(2)155) GN=lysA PE=3 SV=1</t>
  </si>
  <si>
    <t>VTVGVEAHT(1)HEFISTAHEDQK</t>
  </si>
  <si>
    <t>MSMEG_4958;MSMEI_4831</t>
  </si>
  <si>
    <t>lysA</t>
  </si>
  <si>
    <t>Q9ZHC5</t>
  </si>
  <si>
    <t>DBH_MYCS2 DNA-binding protein HU homolog OS=Mycobacterium smegmatis (strain ATCC 700084 / mc(2)155) GN=hup PE=3 SV=1</t>
  </si>
  <si>
    <t>AELIDVLT(0.873)T(0.127)K</t>
  </si>
  <si>
    <t>MSMEG_2389;MSMEI_2329</t>
  </si>
  <si>
    <t>hup</t>
  </si>
  <si>
    <t>VKPT(0.988)S(0.012)VPAFRPGAQFK</t>
  </si>
  <si>
    <t>Y</t>
  </si>
  <si>
    <t>GGQGPARPGDEY(0.798)Y(0.202)DER</t>
  </si>
  <si>
    <t>GGQY(0.897)PPEQGGY(0.099)PPQDQGGY(0.004)PPR</t>
  </si>
  <si>
    <t>GY(0.998)PEQGGY(0.002)PEQGGYGEPAGR</t>
  </si>
  <si>
    <t>AEIENSDSDY(1)DREK</t>
  </si>
  <si>
    <t>A0QR00</t>
  </si>
  <si>
    <t>A0QR00_MYCS2 2,3-bisphosphoglycerate-dependent phosphoglycerate mutase OS=Mycobacterium smegmatis (strain ATCC 700084 / mc(2)155) GN=gpmA PE=3 SV=1</t>
  </si>
  <si>
    <t>HY(1)GALQGLDK</t>
  </si>
  <si>
    <t>LJ00_04640;MSMEG_0935;MSMEI_0912</t>
  </si>
  <si>
    <t>gpmA</t>
  </si>
  <si>
    <t>Y(0.001)PS(0.005)APQHGY(0.994)PNGPQTGYPSGPQR</t>
  </si>
  <si>
    <t>Y(1)ANAMGEAELAQNSVQGR</t>
  </si>
  <si>
    <t>AADVLKDEGY(1)K</t>
  </si>
  <si>
    <t>A0QZ49</t>
  </si>
  <si>
    <t>DOP_MYCS2 Pup deamidase/depupylase OS=Mycobacterium smegmatis (strain ATCC 700084 / mc(2)155) GN=dop PE=1 SV=1</t>
  </si>
  <si>
    <t>WDY(1)EVESPLR</t>
  </si>
  <si>
    <t>MSMEG_3897;MSMEI_3807</t>
  </si>
  <si>
    <t>dop</t>
  </si>
  <si>
    <t>VGY(1)TAPTYR</t>
  </si>
  <si>
    <t>DLY(1)ELPPDEAAAIPQAPTSLSAVIDK</t>
  </si>
  <si>
    <t>QFS(0.005)ELY(0.004)PNPEHT(0.116)GFT(0.117)PY(0.759)PPAY(0.954)PS(0.045)VPAPPR</t>
  </si>
  <si>
    <t>A0R268</t>
  </si>
  <si>
    <t>A0R268_MYCS2 Phosphohistidine phosphatase OS=Mycobacterium smegmatis (strain ATCC 700084 / mc(2)155) GN=MSMEG_5006 PE=3 SV=1</t>
  </si>
  <si>
    <t>S(0.002)DY(0.998)PDGVVDHERPLAPR</t>
  </si>
  <si>
    <t>MSMEG_5006</t>
  </si>
  <si>
    <t>VY(0.012)Y(0.988)DDDENDTETFLIATR</t>
  </si>
  <si>
    <t>GGATHPGTGQY(1)L</t>
  </si>
  <si>
    <t>A0R6Z3</t>
  </si>
  <si>
    <t>A0R6Z3_MYCS2 Para-aminobenzoate synthase OS=Mycobacterium smegmatis (strain ATCC 700084 / mc(2)155) GN=MSMEG_6723 PE=4 SV=1</t>
  </si>
  <si>
    <t>DGDTY(1)APHWER</t>
  </si>
  <si>
    <t>LJ00_33215;MSMEG_6723;MSMEI_6540</t>
  </si>
  <si>
    <t>ES(1)HPHDIT(0.341)MT(0.659)VEAPNYYTR</t>
  </si>
  <si>
    <t>Y(0.001)PS(0.998)APQHGYPNGPQT(0.003)GYPS(0.998)GPQR</t>
  </si>
  <si>
    <t>T(0.023)DKDS(0.874)NLGADQS(0.025)EDVT(0.103)VET(0.946)T(0.026)S(0.004)VFR</t>
  </si>
  <si>
    <t>DSNLGADQS(1)EDVTVET(0.716)T(0.246)S(0.037)VFR</t>
  </si>
  <si>
    <t>LGS(0.172)GGAPGT(0.876)GS(0.948)FLFPDPAVEHEALT(0.003)EAAHAS(0.001)EHK</t>
  </si>
  <si>
    <t>RQPS(0.016)S(0.013)PLS(0.969)GPVPT(0.001)S(0.001)DPLSDDVPK</t>
  </si>
  <si>
    <t>AT(0.004)GHIT(0.995)DS(0.001)GDVPPWQR</t>
  </si>
  <si>
    <t>ALADT(0.874)GNS(0.397)VT(0.393)QT(0.322)AAVIGT(0.013)AQY(0.001)LSPEQAR</t>
  </si>
  <si>
    <t>VPAGEKPPADAPSGAMPVAPT(0.021)QT(0.912)QS(0.064)AAT(0.002)PS(0.001)R</t>
  </si>
  <si>
    <t>A0QPR6</t>
  </si>
  <si>
    <t>A0QPR6_MYCS2 Transcriptional regulator, LacI family OS=Mycobacterium smegmatis (strain ATCC 700084 / mc(2)155) GN=MSMEG_0491 PE=1 SV=1</t>
  </si>
  <si>
    <t>GT(1)LADVARAAGVS(0.342)VS(0.647)IAS(0.01)R</t>
  </si>
  <si>
    <t>LJ00_02430;MSMEG_0491;MSMEI_0478</t>
  </si>
  <si>
    <t>GNADAVT(0.982)VAELT(0.018)GEIPVITDDDSAPQTSR</t>
  </si>
  <si>
    <t>S(0.184)AS(0.184)S(0.501)EHPVPDS(0.182)VDVPAPEHPAAET(0.941)PEAPS(0.008)VFAPVPGFR</t>
  </si>
  <si>
    <t>LKEDS(0.293)T(0.331)T(0.376)VLPAPPT(0.805)T(0.194)ELQVPT(0.001)TTLR</t>
  </si>
  <si>
    <t>EDS(0.002)T(0.002)T(0.003)VLPAPPT(0.031)T(0.036)ELQVPT(0.859)T(0.138)T(0.929)LR</t>
  </si>
  <si>
    <t>YDAS(0.058)ET(0.005)VAVAT(0.847)T(0.09)AAPSVAR</t>
  </si>
  <si>
    <t>AAVSPLSTGTPT(0.001)NS(0.001)ET(0.001)PVT(0.057)T(0.064)T(0.072)T(0.558)AT(0.396)KT(0.849)APR</t>
  </si>
  <si>
    <t>T(1)AWVY(0.998)RGGDGS(0.002)DFVAT(0.001)MRR</t>
  </si>
  <si>
    <t>TRPYSPYDT(0.998)AT(0.002)TNR</t>
  </si>
  <si>
    <t>IDT(0.445)T(0.555)GLPAVGDDAT(1)IPR</t>
  </si>
  <si>
    <t>ADT(1)LDDAVT(0.876)S(0.124)R</t>
  </si>
  <si>
    <t>TAS(0.003)T(0.996)S(0.001)ESENPAIPSPKPK</t>
  </si>
  <si>
    <t>A0R1C2</t>
  </si>
  <si>
    <t>DHE2_MYCS2 NAD-specific glutamate dehydrogenase OS=Mycobacterium smegmatis (strain ATCC 700084 / mc(2)155) GN=gdh PE=1 SV=1</t>
  </si>
  <si>
    <t>GPQADAPGVT(0.764)S(0.2)T(0.035)GPLAVAAHDDLVSDDLVAAHYR</t>
  </si>
  <si>
    <t>MSMEG_4699;MSMEI_4582</t>
  </si>
  <si>
    <t>gdh</t>
  </si>
  <si>
    <t>GPQADAPGVT(0.104)S(0.104)T(0.793)GPLAVAAHDDLVSDDLVAAHYR</t>
  </si>
  <si>
    <t>T(0.314)GAT(0.678)PGY(0.008)PGGRPDPY(0.012)QQT(0.892)S(0.092)QY(0.003)DWR</t>
  </si>
  <si>
    <t>AY(0.003)T(0.997)AET(1)RNELAR</t>
  </si>
  <si>
    <t>NDRPT(0.916)GT(0.916)FT(0.167)FAELLAHELSVEQAGR</t>
  </si>
  <si>
    <t>YPSAPQHGYPNGPQT(0.512)GY(0.986)PS(0.503)GPQR</t>
  </si>
  <si>
    <t>T(0.19)PT(0.795)AAVPVAGHT(0.876)GT(0.271)S(0.257)WPT(0.257)QAPT(0.28)GGGWQQPY(0.036)T(0.039)QPPR</t>
  </si>
  <si>
    <t>Gene number</t>
  </si>
  <si>
    <t xml:space="preserve">Protein function </t>
  </si>
  <si>
    <t>Fold-change (knockdown/induced)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49" fontId="16" fillId="0" borderId="0" xfId="0" applyNumberFormat="1" applyFont="1" applyAlignment="1">
      <alignment horizontal="center"/>
    </xf>
    <xf numFmtId="49" fontId="16" fillId="33" borderId="0" xfId="0" applyNumberFormat="1" applyFont="1" applyFill="1" applyAlignment="1">
      <alignment horizontal="center"/>
    </xf>
    <xf numFmtId="49" fontId="16" fillId="34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C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55"/>
  <sheetViews>
    <sheetView tabSelected="1" topLeftCell="D1" workbookViewId="0">
      <pane ySplit="1" topLeftCell="A2" activePane="bottomLeft" state="frozen"/>
      <selection pane="bottomLeft" activeCell="A3" sqref="A1:L1655"/>
    </sheetView>
  </sheetViews>
  <sheetFormatPr defaultColWidth="8.85546875" defaultRowHeight="15" x14ac:dyDescent="0.25"/>
  <cols>
    <col min="1" max="1" width="16.85546875" bestFit="1" customWidth="1"/>
    <col min="2" max="2" width="12.140625" customWidth="1"/>
    <col min="3" max="3" width="13.140625" customWidth="1"/>
    <col min="4" max="4" width="38.7109375" customWidth="1"/>
    <col min="5" max="5" width="44.140625" customWidth="1"/>
    <col min="6" max="6" width="24.140625" style="2" customWidth="1"/>
    <col min="7" max="7" width="10.85546875" style="2" bestFit="1" customWidth="1"/>
    <col min="8" max="8" width="8.28515625" style="2" bestFit="1" customWidth="1"/>
    <col min="12" max="12" width="15" bestFit="1" customWidth="1"/>
  </cols>
  <sheetData>
    <row r="1" spans="1:12" s="3" customFormat="1" x14ac:dyDescent="0.25">
      <c r="A1" s="4" t="s">
        <v>5</v>
      </c>
      <c r="B1" s="4" t="s">
        <v>7</v>
      </c>
      <c r="C1" s="4" t="s">
        <v>4657</v>
      </c>
      <c r="D1" s="4" t="s">
        <v>4658</v>
      </c>
      <c r="E1" s="4" t="s">
        <v>6</v>
      </c>
      <c r="F1" s="5" t="s">
        <v>4659</v>
      </c>
      <c r="G1" s="4" t="s">
        <v>0</v>
      </c>
      <c r="H1" s="4" t="s">
        <v>4</v>
      </c>
      <c r="I1" s="3" t="s">
        <v>1</v>
      </c>
      <c r="J1" s="3" t="s">
        <v>3</v>
      </c>
      <c r="K1" s="3" t="s">
        <v>2</v>
      </c>
      <c r="L1" s="5" t="s">
        <v>4660</v>
      </c>
    </row>
    <row r="2" spans="1:12" x14ac:dyDescent="0.25">
      <c r="A2" t="s">
        <v>923</v>
      </c>
      <c r="B2" t="s">
        <v>927</v>
      </c>
      <c r="C2" t="s">
        <v>926</v>
      </c>
      <c r="D2" t="s">
        <v>924</v>
      </c>
      <c r="E2" t="s">
        <v>925</v>
      </c>
      <c r="F2" s="2">
        <v>749.98883125891314</v>
      </c>
      <c r="G2" s="2" t="s">
        <v>9</v>
      </c>
      <c r="H2" s="2">
        <v>3</v>
      </c>
      <c r="I2">
        <v>2</v>
      </c>
      <c r="J2">
        <v>0.52776999999999996</v>
      </c>
      <c r="K2">
        <v>231.07</v>
      </c>
      <c r="L2">
        <v>3.7562881334635281E-5</v>
      </c>
    </row>
    <row r="3" spans="1:12" x14ac:dyDescent="0.25">
      <c r="A3" t="s">
        <v>1974</v>
      </c>
      <c r="B3" t="s">
        <v>1978</v>
      </c>
      <c r="C3" t="s">
        <v>1977</v>
      </c>
      <c r="D3" t="s">
        <v>1975</v>
      </c>
      <c r="E3" t="s">
        <v>1979</v>
      </c>
      <c r="F3" s="2">
        <v>720.46307700458487</v>
      </c>
      <c r="G3" s="2" t="s">
        <v>8</v>
      </c>
      <c r="H3" s="2">
        <v>117</v>
      </c>
      <c r="I3">
        <v>2</v>
      </c>
      <c r="J3">
        <v>-0.28914000000000001</v>
      </c>
      <c r="K3">
        <v>196.65</v>
      </c>
      <c r="L3">
        <v>1.8856556204115322E-4</v>
      </c>
    </row>
    <row r="4" spans="1:12" x14ac:dyDescent="0.25">
      <c r="A4" t="s">
        <v>2671</v>
      </c>
      <c r="C4" t="s">
        <v>2674</v>
      </c>
      <c r="D4" t="s">
        <v>2672</v>
      </c>
      <c r="E4" t="s">
        <v>2676</v>
      </c>
      <c r="F4" s="2">
        <v>131.49772387285475</v>
      </c>
      <c r="G4" s="2" t="s">
        <v>8</v>
      </c>
      <c r="H4" s="2">
        <v>2</v>
      </c>
      <c r="I4">
        <v>2</v>
      </c>
      <c r="J4">
        <v>-3.1267999999999997E-2</v>
      </c>
      <c r="K4">
        <v>97.712999999999994</v>
      </c>
      <c r="L4">
        <v>1.4764341660963344E-4</v>
      </c>
    </row>
    <row r="5" spans="1:12" x14ac:dyDescent="0.25">
      <c r="A5" t="s">
        <v>2935</v>
      </c>
      <c r="B5" t="s">
        <v>2939</v>
      </c>
      <c r="C5" t="s">
        <v>2938</v>
      </c>
      <c r="D5" t="s">
        <v>2936</v>
      </c>
      <c r="E5" t="s">
        <v>2937</v>
      </c>
      <c r="F5" s="2">
        <v>126.66572258248807</v>
      </c>
      <c r="G5" s="2" t="s">
        <v>8</v>
      </c>
      <c r="H5" s="2">
        <v>7</v>
      </c>
      <c r="I5">
        <v>2</v>
      </c>
      <c r="J5">
        <v>0.12747</v>
      </c>
      <c r="K5">
        <v>108.66</v>
      </c>
      <c r="L5">
        <v>1.76526005293068E-4</v>
      </c>
    </row>
    <row r="6" spans="1:12" x14ac:dyDescent="0.25">
      <c r="A6" t="s">
        <v>575</v>
      </c>
      <c r="B6" t="s">
        <v>579</v>
      </c>
      <c r="C6" t="s">
        <v>578</v>
      </c>
      <c r="D6" t="s">
        <v>576</v>
      </c>
      <c r="E6" t="s">
        <v>577</v>
      </c>
      <c r="F6" s="2">
        <v>114.62826690120541</v>
      </c>
      <c r="G6" s="2" t="s">
        <v>9</v>
      </c>
      <c r="H6" s="2">
        <v>3</v>
      </c>
      <c r="I6">
        <v>2</v>
      </c>
      <c r="J6">
        <v>-0.29559000000000002</v>
      </c>
      <c r="K6">
        <v>95.662000000000006</v>
      </c>
      <c r="L6">
        <v>7.5877102876535543E-5</v>
      </c>
    </row>
    <row r="7" spans="1:12" x14ac:dyDescent="0.25">
      <c r="A7" t="s">
        <v>1442</v>
      </c>
      <c r="C7" t="s">
        <v>1445</v>
      </c>
      <c r="D7" t="s">
        <v>1443</v>
      </c>
      <c r="E7" t="s">
        <v>4570</v>
      </c>
      <c r="F7" s="2">
        <v>111.28431929811451</v>
      </c>
      <c r="G7" s="2" t="s">
        <v>8</v>
      </c>
      <c r="H7" s="2">
        <v>144</v>
      </c>
      <c r="I7">
        <v>2</v>
      </c>
      <c r="J7">
        <v>0.15504000000000001</v>
      </c>
      <c r="K7">
        <v>131.56</v>
      </c>
      <c r="L7">
        <v>2.307889232143848E-4</v>
      </c>
    </row>
    <row r="8" spans="1:12" x14ac:dyDescent="0.25">
      <c r="A8" t="s">
        <v>294</v>
      </c>
      <c r="B8" t="s">
        <v>298</v>
      </c>
      <c r="C8" t="s">
        <v>297</v>
      </c>
      <c r="D8" t="s">
        <v>295</v>
      </c>
      <c r="E8" t="s">
        <v>2080</v>
      </c>
      <c r="F8" s="2">
        <v>104.29348907567547</v>
      </c>
      <c r="G8" s="2" t="s">
        <v>8</v>
      </c>
      <c r="H8" s="2">
        <v>1276</v>
      </c>
      <c r="I8">
        <v>2</v>
      </c>
      <c r="J8">
        <v>-1.0267999999999999</v>
      </c>
      <c r="K8">
        <v>175.48</v>
      </c>
      <c r="L8">
        <v>3.4083599093259417E-4</v>
      </c>
    </row>
    <row r="9" spans="1:12" x14ac:dyDescent="0.25">
      <c r="A9" t="s">
        <v>2905</v>
      </c>
      <c r="C9" t="s">
        <v>2908</v>
      </c>
      <c r="D9" t="s">
        <v>2906</v>
      </c>
      <c r="E9" t="s">
        <v>2907</v>
      </c>
      <c r="F9" s="2">
        <v>91.504205389115697</v>
      </c>
      <c r="G9" s="2" t="s">
        <v>8</v>
      </c>
      <c r="H9" s="2">
        <v>159</v>
      </c>
      <c r="I9">
        <v>4</v>
      </c>
      <c r="J9">
        <v>-0.33926000000000001</v>
      </c>
      <c r="K9">
        <v>121.93</v>
      </c>
      <c r="L9">
        <v>7.1566864340655333E-4</v>
      </c>
    </row>
    <row r="10" spans="1:12" x14ac:dyDescent="0.25">
      <c r="A10" t="s">
        <v>3679</v>
      </c>
      <c r="B10" t="s">
        <v>3683</v>
      </c>
      <c r="C10" t="s">
        <v>3682</v>
      </c>
      <c r="D10" t="s">
        <v>3680</v>
      </c>
      <c r="E10" t="s">
        <v>3681</v>
      </c>
      <c r="F10" s="2">
        <v>91.25143457150098</v>
      </c>
      <c r="G10" s="2" t="s">
        <v>8</v>
      </c>
      <c r="H10" s="2">
        <v>73</v>
      </c>
      <c r="I10">
        <v>3</v>
      </c>
      <c r="J10">
        <v>8.3523E-3</v>
      </c>
      <c r="K10">
        <v>179.66</v>
      </c>
      <c r="L10">
        <v>6.1427389344688145E-2</v>
      </c>
    </row>
    <row r="11" spans="1:12" x14ac:dyDescent="0.25">
      <c r="A11" t="s">
        <v>4309</v>
      </c>
      <c r="C11" t="s">
        <v>4312</v>
      </c>
      <c r="D11" t="s">
        <v>4310</v>
      </c>
      <c r="E11" t="s">
        <v>4311</v>
      </c>
      <c r="F11" s="2">
        <v>90.492159377750582</v>
      </c>
      <c r="G11" s="2" t="s">
        <v>8</v>
      </c>
      <c r="H11" s="2">
        <v>2</v>
      </c>
      <c r="I11">
        <v>3</v>
      </c>
      <c r="J11">
        <v>-0.50441999999999998</v>
      </c>
      <c r="K11">
        <v>131.31</v>
      </c>
      <c r="L11">
        <v>4.0996271250827956E-2</v>
      </c>
    </row>
    <row r="12" spans="1:12" x14ac:dyDescent="0.25">
      <c r="A12" t="s">
        <v>251</v>
      </c>
      <c r="C12" t="s">
        <v>254</v>
      </c>
      <c r="D12" t="s">
        <v>252</v>
      </c>
      <c r="E12" t="s">
        <v>1963</v>
      </c>
      <c r="F12" s="2">
        <v>86.8898082904294</v>
      </c>
      <c r="G12" s="2" t="s">
        <v>8</v>
      </c>
      <c r="H12" s="2">
        <v>2</v>
      </c>
      <c r="I12">
        <v>3</v>
      </c>
      <c r="J12">
        <v>-0.10246</v>
      </c>
      <c r="K12">
        <v>58.000999999999998</v>
      </c>
      <c r="L12">
        <v>2.54481186334856E-2</v>
      </c>
    </row>
    <row r="13" spans="1:12" x14ac:dyDescent="0.25">
      <c r="A13" t="s">
        <v>693</v>
      </c>
      <c r="B13" t="s">
        <v>697</v>
      </c>
      <c r="C13" t="s">
        <v>696</v>
      </c>
      <c r="D13" t="s">
        <v>694</v>
      </c>
      <c r="E13" t="s">
        <v>2956</v>
      </c>
      <c r="F13" s="2">
        <v>81.381814767005565</v>
      </c>
      <c r="G13" s="2" t="s">
        <v>8</v>
      </c>
      <c r="H13" s="2">
        <v>674</v>
      </c>
      <c r="I13">
        <v>3</v>
      </c>
      <c r="J13">
        <v>0.28137000000000001</v>
      </c>
      <c r="K13">
        <v>97.813000000000002</v>
      </c>
      <c r="L13">
        <v>6.0812665926736195E-3</v>
      </c>
    </row>
    <row r="14" spans="1:12" x14ac:dyDescent="0.25">
      <c r="A14" t="s">
        <v>2569</v>
      </c>
      <c r="B14" t="s">
        <v>2573</v>
      </c>
      <c r="C14" t="s">
        <v>2572</v>
      </c>
      <c r="D14" t="s">
        <v>2570</v>
      </c>
      <c r="E14" t="s">
        <v>2571</v>
      </c>
      <c r="F14" s="2">
        <v>77.745160857663564</v>
      </c>
      <c r="G14" s="2" t="s">
        <v>8</v>
      </c>
      <c r="H14" s="2">
        <v>2</v>
      </c>
      <c r="I14">
        <v>2</v>
      </c>
      <c r="J14">
        <v>-1.879</v>
      </c>
      <c r="K14">
        <v>132.56</v>
      </c>
      <c r="L14">
        <v>2.1589670446699232E-4</v>
      </c>
    </row>
    <row r="15" spans="1:12" x14ac:dyDescent="0.25">
      <c r="A15" t="s">
        <v>1098</v>
      </c>
      <c r="B15" t="s">
        <v>1102</v>
      </c>
      <c r="C15" t="s">
        <v>1101</v>
      </c>
      <c r="D15" t="s">
        <v>1099</v>
      </c>
      <c r="E15" t="s">
        <v>3870</v>
      </c>
      <c r="F15" s="2">
        <v>69.116614264858185</v>
      </c>
      <c r="G15" s="2" t="s">
        <v>8</v>
      </c>
      <c r="H15" s="2">
        <v>4</v>
      </c>
      <c r="I15">
        <v>2</v>
      </c>
      <c r="J15">
        <v>5.5995999999999997E-2</v>
      </c>
      <c r="K15">
        <v>182.09</v>
      </c>
      <c r="L15">
        <v>9.4761019177244277E-2</v>
      </c>
    </row>
    <row r="16" spans="1:12" x14ac:dyDescent="0.25">
      <c r="A16" t="s">
        <v>1404</v>
      </c>
      <c r="B16" t="s">
        <v>1408</v>
      </c>
      <c r="C16" t="s">
        <v>1407</v>
      </c>
      <c r="D16" t="s">
        <v>1405</v>
      </c>
      <c r="E16" t="s">
        <v>4485</v>
      </c>
      <c r="F16" s="2">
        <v>67.437427575160953</v>
      </c>
      <c r="G16" s="2" t="s">
        <v>8</v>
      </c>
      <c r="H16" s="2">
        <v>245</v>
      </c>
      <c r="I16">
        <v>2</v>
      </c>
      <c r="J16">
        <v>-0.26949000000000001</v>
      </c>
      <c r="K16">
        <v>147.63999999999999</v>
      </c>
      <c r="L16">
        <v>7.1456658027139802E-4</v>
      </c>
    </row>
    <row r="17" spans="1:12" x14ac:dyDescent="0.25">
      <c r="A17" t="s">
        <v>394</v>
      </c>
      <c r="C17" t="s">
        <v>397</v>
      </c>
      <c r="D17" t="s">
        <v>395</v>
      </c>
      <c r="E17" t="s">
        <v>2281</v>
      </c>
      <c r="F17" s="2">
        <v>67.076803270362561</v>
      </c>
      <c r="G17" s="2" t="s">
        <v>8</v>
      </c>
      <c r="H17" s="2">
        <v>150</v>
      </c>
      <c r="I17">
        <v>2</v>
      </c>
      <c r="J17">
        <v>-0.64229000000000003</v>
      </c>
      <c r="K17">
        <v>248.19</v>
      </c>
      <c r="L17">
        <v>2.4194603285905301E-2</v>
      </c>
    </row>
    <row r="18" spans="1:12" x14ac:dyDescent="0.25">
      <c r="A18" t="s">
        <v>1452</v>
      </c>
      <c r="B18" t="s">
        <v>1456</v>
      </c>
      <c r="C18" t="s">
        <v>1455</v>
      </c>
      <c r="D18" t="s">
        <v>1453</v>
      </c>
      <c r="E18" t="s">
        <v>1454</v>
      </c>
      <c r="F18" s="2">
        <v>62.141967177282446</v>
      </c>
      <c r="G18" s="2" t="s">
        <v>9</v>
      </c>
      <c r="H18" s="2">
        <v>127</v>
      </c>
      <c r="I18">
        <v>2</v>
      </c>
      <c r="J18">
        <v>0.13549</v>
      </c>
      <c r="K18">
        <v>228.73</v>
      </c>
      <c r="L18">
        <v>7.7659365951096218E-5</v>
      </c>
    </row>
    <row r="19" spans="1:12" x14ac:dyDescent="0.25">
      <c r="A19" t="s">
        <v>67</v>
      </c>
      <c r="C19" t="s">
        <v>70</v>
      </c>
      <c r="D19" t="s">
        <v>68</v>
      </c>
      <c r="E19" t="s">
        <v>69</v>
      </c>
      <c r="F19" s="2">
        <v>61.305788974541365</v>
      </c>
      <c r="G19" s="2" t="s">
        <v>9</v>
      </c>
      <c r="H19" s="2">
        <v>2</v>
      </c>
      <c r="I19">
        <v>2</v>
      </c>
      <c r="J19">
        <v>2.7772999999999999</v>
      </c>
      <c r="K19">
        <v>149.57</v>
      </c>
      <c r="L19">
        <v>2.3011768945384533E-2</v>
      </c>
    </row>
    <row r="20" spans="1:12" x14ac:dyDescent="0.25">
      <c r="A20" t="s">
        <v>3036</v>
      </c>
      <c r="C20" t="s">
        <v>3039</v>
      </c>
      <c r="D20" t="s">
        <v>3037</v>
      </c>
      <c r="E20" t="s">
        <v>3038</v>
      </c>
      <c r="F20" s="2">
        <v>59.494109809362115</v>
      </c>
      <c r="G20" s="2" t="s">
        <v>8</v>
      </c>
      <c r="H20" s="2">
        <v>262</v>
      </c>
      <c r="I20">
        <v>3</v>
      </c>
      <c r="J20">
        <v>0.32321</v>
      </c>
      <c r="K20">
        <v>87.352000000000004</v>
      </c>
      <c r="L20">
        <v>1.5679283692243955E-5</v>
      </c>
    </row>
    <row r="21" spans="1:12" x14ac:dyDescent="0.25">
      <c r="A21" t="s">
        <v>3497</v>
      </c>
      <c r="B21" t="s">
        <v>3501</v>
      </c>
      <c r="C21" t="s">
        <v>3500</v>
      </c>
      <c r="D21" t="s">
        <v>3498</v>
      </c>
      <c r="E21" t="s">
        <v>3503</v>
      </c>
      <c r="F21" s="2">
        <v>59.213475219648437</v>
      </c>
      <c r="G21" s="2" t="s">
        <v>8</v>
      </c>
      <c r="H21" s="2">
        <v>45</v>
      </c>
      <c r="I21">
        <v>2</v>
      </c>
      <c r="J21">
        <v>0.80118</v>
      </c>
      <c r="K21">
        <v>99.5</v>
      </c>
      <c r="L21">
        <v>5.3616991551941448E-4</v>
      </c>
    </row>
    <row r="22" spans="1:12" x14ac:dyDescent="0.25">
      <c r="A22" t="s">
        <v>1325</v>
      </c>
      <c r="C22" t="s">
        <v>1327</v>
      </c>
      <c r="D22" t="s">
        <v>1326</v>
      </c>
      <c r="E22" t="s">
        <v>4325</v>
      </c>
      <c r="F22" s="2">
        <v>58.30469622041187</v>
      </c>
      <c r="G22" s="2" t="s">
        <v>8</v>
      </c>
      <c r="H22" s="2">
        <v>34</v>
      </c>
      <c r="I22">
        <v>2</v>
      </c>
      <c r="J22">
        <v>-3.1288000000000003E-2</v>
      </c>
      <c r="K22">
        <v>213.84</v>
      </c>
      <c r="L22">
        <v>8.3574105829532074E-3</v>
      </c>
    </row>
    <row r="23" spans="1:12" x14ac:dyDescent="0.25">
      <c r="A23" t="s">
        <v>2294</v>
      </c>
      <c r="C23" t="s">
        <v>2297</v>
      </c>
      <c r="D23" t="s">
        <v>2295</v>
      </c>
      <c r="E23" t="s">
        <v>2296</v>
      </c>
      <c r="F23" s="2">
        <v>57.730930876433064</v>
      </c>
      <c r="G23" s="2" t="s">
        <v>8</v>
      </c>
      <c r="H23" s="2">
        <v>3</v>
      </c>
      <c r="I23">
        <v>2</v>
      </c>
      <c r="J23">
        <v>4.9208000000000002E-2</v>
      </c>
      <c r="K23">
        <v>176.19</v>
      </c>
      <c r="L23">
        <v>6.020162287907819E-3</v>
      </c>
    </row>
    <row r="24" spans="1:12" x14ac:dyDescent="0.25">
      <c r="A24" t="s">
        <v>2454</v>
      </c>
      <c r="C24" t="s">
        <v>2457</v>
      </c>
      <c r="D24" t="s">
        <v>2455</v>
      </c>
      <c r="E24" t="s">
        <v>2456</v>
      </c>
      <c r="F24" s="2">
        <v>57.609346913095514</v>
      </c>
      <c r="G24" s="2" t="s">
        <v>8</v>
      </c>
      <c r="H24" s="2">
        <v>100</v>
      </c>
      <c r="I24">
        <v>3</v>
      </c>
      <c r="J24">
        <v>0.75112000000000001</v>
      </c>
      <c r="K24">
        <v>96.54</v>
      </c>
      <c r="L24">
        <v>6.853912139283679E-4</v>
      </c>
    </row>
    <row r="25" spans="1:12" x14ac:dyDescent="0.25">
      <c r="A25" t="s">
        <v>394</v>
      </c>
      <c r="C25" t="s">
        <v>397</v>
      </c>
      <c r="D25" t="s">
        <v>395</v>
      </c>
      <c r="E25" t="s">
        <v>2279</v>
      </c>
      <c r="F25" s="2">
        <v>56.6307474621062</v>
      </c>
      <c r="G25" s="2" t="s">
        <v>8</v>
      </c>
      <c r="H25" s="2">
        <v>131</v>
      </c>
      <c r="I25">
        <v>4</v>
      </c>
      <c r="J25">
        <v>7.1715000000000001E-2</v>
      </c>
      <c r="K25">
        <v>108.52</v>
      </c>
      <c r="L25">
        <v>5.6681992509065117E-2</v>
      </c>
    </row>
    <row r="26" spans="1:12" x14ac:dyDescent="0.25">
      <c r="A26" t="s">
        <v>471</v>
      </c>
      <c r="C26" t="s">
        <v>474</v>
      </c>
      <c r="D26" t="s">
        <v>472</v>
      </c>
      <c r="E26" t="s">
        <v>2441</v>
      </c>
      <c r="F26" s="2">
        <v>53.090867876203959</v>
      </c>
      <c r="G26" s="2" t="s">
        <v>8</v>
      </c>
      <c r="H26" s="2">
        <v>36</v>
      </c>
      <c r="I26">
        <v>2</v>
      </c>
      <c r="J26">
        <v>0.17574000000000001</v>
      </c>
      <c r="K26">
        <v>164.56</v>
      </c>
      <c r="L26">
        <v>2.5720989952315306E-2</v>
      </c>
    </row>
    <row r="27" spans="1:12" x14ac:dyDescent="0.25">
      <c r="A27" t="s">
        <v>2978</v>
      </c>
      <c r="B27" t="s">
        <v>2982</v>
      </c>
      <c r="C27" t="s">
        <v>2981</v>
      </c>
      <c r="D27" t="s">
        <v>2979</v>
      </c>
      <c r="E27" t="s">
        <v>2980</v>
      </c>
      <c r="F27" s="2">
        <v>51.844623826773471</v>
      </c>
      <c r="G27" s="2" t="s">
        <v>8</v>
      </c>
      <c r="H27" s="2">
        <v>19</v>
      </c>
      <c r="I27">
        <v>3</v>
      </c>
      <c r="J27">
        <v>0.47015000000000001</v>
      </c>
      <c r="K27">
        <v>80.751999999999995</v>
      </c>
      <c r="L27">
        <v>2.6214126359874909E-5</v>
      </c>
    </row>
    <row r="28" spans="1:12" x14ac:dyDescent="0.25">
      <c r="A28" t="s">
        <v>641</v>
      </c>
      <c r="B28" t="s">
        <v>645</v>
      </c>
      <c r="C28" t="s">
        <v>644</v>
      </c>
      <c r="D28" t="s">
        <v>642</v>
      </c>
      <c r="E28" t="s">
        <v>643</v>
      </c>
      <c r="F28" s="2">
        <v>50.922101618311146</v>
      </c>
      <c r="G28" s="2" t="s">
        <v>9</v>
      </c>
      <c r="H28" s="2">
        <v>95</v>
      </c>
      <c r="I28">
        <v>3</v>
      </c>
      <c r="J28">
        <v>7.5652999999999998E-2</v>
      </c>
      <c r="K28">
        <v>85.525000000000006</v>
      </c>
      <c r="L28">
        <v>9.0612278713729892E-3</v>
      </c>
    </row>
    <row r="29" spans="1:12" x14ac:dyDescent="0.25">
      <c r="A29" t="s">
        <v>714</v>
      </c>
      <c r="B29" t="s">
        <v>718</v>
      </c>
      <c r="C29" t="s">
        <v>717</v>
      </c>
      <c r="D29" t="s">
        <v>715</v>
      </c>
      <c r="E29" t="s">
        <v>3015</v>
      </c>
      <c r="F29" s="2">
        <v>49.601816139214456</v>
      </c>
      <c r="G29" s="2" t="s">
        <v>8</v>
      </c>
      <c r="H29" s="2">
        <v>47</v>
      </c>
      <c r="I29">
        <v>2</v>
      </c>
      <c r="J29">
        <v>0.49597999999999998</v>
      </c>
      <c r="K29">
        <v>183.06</v>
      </c>
      <c r="L29">
        <v>1.4257149238424926E-6</v>
      </c>
    </row>
    <row r="30" spans="1:12" x14ac:dyDescent="0.25">
      <c r="A30" t="s">
        <v>1480</v>
      </c>
      <c r="B30" t="s">
        <v>1484</v>
      </c>
      <c r="C30" t="s">
        <v>1483</v>
      </c>
      <c r="D30" t="s">
        <v>1481</v>
      </c>
      <c r="E30" t="s">
        <v>4629</v>
      </c>
      <c r="F30" s="2">
        <v>49.535147073629176</v>
      </c>
      <c r="G30" s="2" t="s">
        <v>8</v>
      </c>
      <c r="H30" s="2">
        <v>166</v>
      </c>
      <c r="I30">
        <v>3</v>
      </c>
      <c r="J30">
        <v>-1.7108000000000001</v>
      </c>
      <c r="K30">
        <v>91.869</v>
      </c>
      <c r="L30">
        <v>3.4287536153225044E-2</v>
      </c>
    </row>
    <row r="31" spans="1:12" x14ac:dyDescent="0.25">
      <c r="A31" t="s">
        <v>2966</v>
      </c>
      <c r="B31" t="s">
        <v>2970</v>
      </c>
      <c r="C31" t="s">
        <v>2969</v>
      </c>
      <c r="D31" t="s">
        <v>2967</v>
      </c>
      <c r="E31" t="s">
        <v>2971</v>
      </c>
      <c r="F31" s="2">
        <v>48.584535051009595</v>
      </c>
      <c r="G31" s="2" t="s">
        <v>8</v>
      </c>
      <c r="H31" s="2">
        <v>15</v>
      </c>
      <c r="I31">
        <v>2</v>
      </c>
      <c r="J31">
        <v>0.34372999999999998</v>
      </c>
      <c r="K31">
        <v>101.05</v>
      </c>
      <c r="L31">
        <v>1.7682954301991037E-2</v>
      </c>
    </row>
    <row r="32" spans="1:12" x14ac:dyDescent="0.25">
      <c r="A32" t="s">
        <v>1659</v>
      </c>
      <c r="C32" t="s">
        <v>1662</v>
      </c>
      <c r="D32" t="s">
        <v>1660</v>
      </c>
      <c r="E32" t="s">
        <v>1661</v>
      </c>
      <c r="F32" s="2">
        <v>48.343109515794033</v>
      </c>
      <c r="G32" s="2" t="s">
        <v>8</v>
      </c>
      <c r="H32" s="2">
        <v>4</v>
      </c>
      <c r="I32">
        <v>2</v>
      </c>
      <c r="J32">
        <v>-0.67554999999999998</v>
      </c>
      <c r="K32">
        <v>166.35</v>
      </c>
      <c r="L32">
        <v>2.2409797575042939E-2</v>
      </c>
    </row>
    <row r="33" spans="1:12" x14ac:dyDescent="0.25">
      <c r="A33" t="s">
        <v>133</v>
      </c>
      <c r="C33" t="s">
        <v>136</v>
      </c>
      <c r="D33" t="s">
        <v>134</v>
      </c>
      <c r="E33" t="s">
        <v>135</v>
      </c>
      <c r="F33" s="2">
        <v>44.731379063071905</v>
      </c>
      <c r="G33" s="2" t="s">
        <v>9</v>
      </c>
      <c r="H33" s="2">
        <v>434</v>
      </c>
      <c r="I33">
        <v>2</v>
      </c>
      <c r="J33">
        <v>-0.56772</v>
      </c>
      <c r="K33">
        <v>111.34</v>
      </c>
      <c r="L33">
        <v>2.5645534577092486E-4</v>
      </c>
    </row>
    <row r="34" spans="1:12" x14ac:dyDescent="0.25">
      <c r="A34" t="s">
        <v>2303</v>
      </c>
      <c r="B34" t="s">
        <v>2306</v>
      </c>
      <c r="C34" t="s">
        <v>2305</v>
      </c>
      <c r="D34" t="s">
        <v>2304</v>
      </c>
      <c r="E34" t="s">
        <v>2307</v>
      </c>
      <c r="F34" s="2">
        <v>44.551606436434874</v>
      </c>
      <c r="G34" s="2" t="s">
        <v>8</v>
      </c>
      <c r="H34" s="2">
        <v>280</v>
      </c>
      <c r="I34">
        <v>2</v>
      </c>
      <c r="J34">
        <v>-0.22352</v>
      </c>
      <c r="K34">
        <v>107.09</v>
      </c>
      <c r="L34">
        <v>1.5852699580471055E-2</v>
      </c>
    </row>
    <row r="35" spans="1:12" x14ac:dyDescent="0.25">
      <c r="A35" t="s">
        <v>19</v>
      </c>
      <c r="B35" t="s">
        <v>23</v>
      </c>
      <c r="C35" t="s">
        <v>22</v>
      </c>
      <c r="D35" t="s">
        <v>20</v>
      </c>
      <c r="E35" t="s">
        <v>21</v>
      </c>
      <c r="F35" s="2">
        <v>44.345637801239207</v>
      </c>
      <c r="G35" s="2" t="s">
        <v>9</v>
      </c>
      <c r="H35" s="2">
        <v>299</v>
      </c>
      <c r="I35">
        <v>2</v>
      </c>
      <c r="J35">
        <v>-0.37114000000000003</v>
      </c>
      <c r="K35">
        <v>92.039000000000001</v>
      </c>
      <c r="L35">
        <v>7.249328497106676E-2</v>
      </c>
    </row>
    <row r="36" spans="1:12" x14ac:dyDescent="0.25">
      <c r="A36" t="s">
        <v>3894</v>
      </c>
      <c r="C36" t="s">
        <v>3897</v>
      </c>
      <c r="D36" t="s">
        <v>3895</v>
      </c>
      <c r="E36" t="s">
        <v>3896</v>
      </c>
      <c r="F36" s="2">
        <v>43.587294416720361</v>
      </c>
      <c r="G36" s="2" t="s">
        <v>8</v>
      </c>
      <c r="H36" s="2">
        <v>226</v>
      </c>
      <c r="I36">
        <v>2</v>
      </c>
      <c r="J36">
        <v>0.60138000000000003</v>
      </c>
      <c r="K36">
        <v>168.76</v>
      </c>
      <c r="L36">
        <v>4.7770795132057631E-4</v>
      </c>
    </row>
    <row r="37" spans="1:12" x14ac:dyDescent="0.25">
      <c r="A37" t="s">
        <v>3214</v>
      </c>
      <c r="B37" t="s">
        <v>3218</v>
      </c>
      <c r="C37" t="s">
        <v>3217</v>
      </c>
      <c r="D37" t="s">
        <v>3215</v>
      </c>
      <c r="E37" t="s">
        <v>3216</v>
      </c>
      <c r="F37" s="2">
        <v>41.844443687610394</v>
      </c>
      <c r="G37" s="2" t="s">
        <v>8</v>
      </c>
      <c r="H37" s="2">
        <v>275</v>
      </c>
      <c r="I37">
        <v>2</v>
      </c>
      <c r="J37">
        <v>1.0446</v>
      </c>
      <c r="K37">
        <v>76.010000000000005</v>
      </c>
      <c r="L37">
        <v>9.5478789473653109E-4</v>
      </c>
    </row>
    <row r="38" spans="1:12" x14ac:dyDescent="0.25">
      <c r="A38" t="s">
        <v>57</v>
      </c>
      <c r="C38" t="s">
        <v>60</v>
      </c>
      <c r="D38" t="s">
        <v>58</v>
      </c>
      <c r="E38" t="s">
        <v>1540</v>
      </c>
      <c r="F38" s="2">
        <v>41.755654934362639</v>
      </c>
      <c r="G38" s="2" t="s">
        <v>8</v>
      </c>
      <c r="H38" s="2">
        <v>71</v>
      </c>
      <c r="I38">
        <v>3</v>
      </c>
      <c r="J38">
        <v>0.65758000000000005</v>
      </c>
      <c r="K38">
        <v>73.316999999999993</v>
      </c>
      <c r="L38">
        <v>1.3351129976642812E-2</v>
      </c>
    </row>
    <row r="39" spans="1:12" x14ac:dyDescent="0.25">
      <c r="A39" t="s">
        <v>2068</v>
      </c>
      <c r="B39" t="s">
        <v>2072</v>
      </c>
      <c r="C39" t="s">
        <v>2071</v>
      </c>
      <c r="D39" t="s">
        <v>2069</v>
      </c>
      <c r="E39" t="s">
        <v>2074</v>
      </c>
      <c r="F39" s="2">
        <v>41.406667868256406</v>
      </c>
      <c r="G39" s="2" t="s">
        <v>8</v>
      </c>
      <c r="H39" s="2">
        <v>229</v>
      </c>
      <c r="I39">
        <v>2</v>
      </c>
      <c r="J39">
        <v>-0.46817999999999999</v>
      </c>
      <c r="K39">
        <v>84.436000000000007</v>
      </c>
      <c r="L39">
        <v>2.3545779932489847E-5</v>
      </c>
    </row>
    <row r="40" spans="1:12" x14ac:dyDescent="0.25">
      <c r="A40" t="s">
        <v>1107</v>
      </c>
      <c r="C40" t="s">
        <v>1110</v>
      </c>
      <c r="D40" t="s">
        <v>1108</v>
      </c>
      <c r="E40" t="s">
        <v>1109</v>
      </c>
      <c r="F40" s="2">
        <v>41.219489152482367</v>
      </c>
      <c r="G40" s="2" t="s">
        <v>9</v>
      </c>
      <c r="H40" s="2">
        <v>2</v>
      </c>
      <c r="I40">
        <v>2</v>
      </c>
      <c r="J40">
        <v>1.4744999999999999</v>
      </c>
      <c r="K40">
        <v>98.165000000000006</v>
      </c>
      <c r="L40">
        <v>6.7400181221717657E-4</v>
      </c>
    </row>
    <row r="41" spans="1:12" x14ac:dyDescent="0.25">
      <c r="A41" t="s">
        <v>1744</v>
      </c>
      <c r="C41" t="s">
        <v>1747</v>
      </c>
      <c r="D41" t="s">
        <v>1745</v>
      </c>
      <c r="E41" t="s">
        <v>1746</v>
      </c>
      <c r="F41" s="2">
        <v>40.595924375450522</v>
      </c>
      <c r="G41" s="2" t="s">
        <v>8</v>
      </c>
      <c r="H41" s="2">
        <v>2</v>
      </c>
      <c r="I41">
        <v>3</v>
      </c>
      <c r="J41">
        <v>0.24904000000000001</v>
      </c>
      <c r="K41">
        <v>79.408000000000001</v>
      </c>
      <c r="L41">
        <v>1.9360372747289797E-2</v>
      </c>
    </row>
    <row r="42" spans="1:12" x14ac:dyDescent="0.25">
      <c r="A42" t="s">
        <v>3960</v>
      </c>
      <c r="C42" t="s">
        <v>3963</v>
      </c>
      <c r="D42" t="s">
        <v>3961</v>
      </c>
      <c r="E42" t="s">
        <v>3964</v>
      </c>
      <c r="F42" s="2">
        <v>40.434108282968182</v>
      </c>
      <c r="G42" s="2" t="s">
        <v>8</v>
      </c>
      <c r="H42" s="2">
        <v>52</v>
      </c>
      <c r="I42">
        <v>3</v>
      </c>
      <c r="J42">
        <v>0.54456000000000004</v>
      </c>
      <c r="K42">
        <v>136.77000000000001</v>
      </c>
      <c r="L42">
        <v>1.8605923495818008E-4</v>
      </c>
    </row>
    <row r="43" spans="1:12" x14ac:dyDescent="0.25">
      <c r="A43" t="s">
        <v>3944</v>
      </c>
      <c r="C43" t="s">
        <v>3947</v>
      </c>
      <c r="D43" t="s">
        <v>3945</v>
      </c>
      <c r="E43" t="s">
        <v>3946</v>
      </c>
      <c r="F43" s="2">
        <v>39.369941796979113</v>
      </c>
      <c r="G43" s="2" t="s">
        <v>8</v>
      </c>
      <c r="H43" s="2">
        <v>471</v>
      </c>
      <c r="I43">
        <v>3</v>
      </c>
      <c r="J43">
        <v>0.22059999999999999</v>
      </c>
      <c r="K43">
        <v>99.846000000000004</v>
      </c>
      <c r="L43">
        <v>4.4567627293043129E-4</v>
      </c>
    </row>
    <row r="44" spans="1:12" x14ac:dyDescent="0.25">
      <c r="A44" t="s">
        <v>2599</v>
      </c>
      <c r="B44" t="s">
        <v>2603</v>
      </c>
      <c r="C44" t="s">
        <v>2602</v>
      </c>
      <c r="D44" t="s">
        <v>2600</v>
      </c>
      <c r="E44" t="s">
        <v>2606</v>
      </c>
      <c r="F44" s="2">
        <v>39.308847907325763</v>
      </c>
      <c r="G44" s="2" t="s">
        <v>8</v>
      </c>
      <c r="H44" s="2">
        <v>5</v>
      </c>
      <c r="I44">
        <v>2</v>
      </c>
      <c r="J44">
        <v>-1.7951999999999999E-2</v>
      </c>
      <c r="K44">
        <v>201.16</v>
      </c>
      <c r="L44">
        <v>1.7422243479729483E-3</v>
      </c>
    </row>
    <row r="45" spans="1:12" x14ac:dyDescent="0.25">
      <c r="A45" t="s">
        <v>2410</v>
      </c>
      <c r="B45" t="s">
        <v>2414</v>
      </c>
      <c r="C45" t="s">
        <v>2413</v>
      </c>
      <c r="D45" t="s">
        <v>2411</v>
      </c>
      <c r="E45" t="s">
        <v>2412</v>
      </c>
      <c r="F45" s="2">
        <v>38.858004850833652</v>
      </c>
      <c r="G45" s="2" t="s">
        <v>8</v>
      </c>
      <c r="H45" s="2">
        <v>103</v>
      </c>
      <c r="I45">
        <v>3</v>
      </c>
      <c r="J45">
        <v>5.5254999999999999E-2</v>
      </c>
      <c r="K45">
        <v>114.9</v>
      </c>
      <c r="L45">
        <v>0.1179926814707552</v>
      </c>
    </row>
    <row r="46" spans="1:12" x14ac:dyDescent="0.25">
      <c r="A46" t="s">
        <v>41</v>
      </c>
      <c r="C46" t="s">
        <v>44</v>
      </c>
      <c r="D46" t="s">
        <v>42</v>
      </c>
      <c r="E46" t="s">
        <v>1502</v>
      </c>
      <c r="F46" s="2">
        <v>38.597971794955576</v>
      </c>
      <c r="G46" s="2" t="s">
        <v>8</v>
      </c>
      <c r="H46" s="2">
        <v>2</v>
      </c>
      <c r="I46">
        <v>2</v>
      </c>
      <c r="J46">
        <v>-0.41186</v>
      </c>
      <c r="K46">
        <v>117</v>
      </c>
      <c r="L46">
        <v>4.3100574343606682E-5</v>
      </c>
    </row>
    <row r="47" spans="1:12" x14ac:dyDescent="0.25">
      <c r="A47" t="s">
        <v>57</v>
      </c>
      <c r="C47" t="s">
        <v>60</v>
      </c>
      <c r="D47" t="s">
        <v>58</v>
      </c>
      <c r="E47" t="s">
        <v>1541</v>
      </c>
      <c r="F47" s="2">
        <v>38.349412154462691</v>
      </c>
      <c r="G47" s="2" t="s">
        <v>8</v>
      </c>
      <c r="H47" s="2">
        <v>86</v>
      </c>
      <c r="I47">
        <v>3</v>
      </c>
      <c r="J47">
        <v>0.53744000000000003</v>
      </c>
      <c r="K47">
        <v>57.432000000000002</v>
      </c>
      <c r="L47">
        <v>5.2675266654420875E-3</v>
      </c>
    </row>
    <row r="48" spans="1:12" x14ac:dyDescent="0.25">
      <c r="A48" t="s">
        <v>2493</v>
      </c>
      <c r="C48" t="s">
        <v>2496</v>
      </c>
      <c r="D48" t="s">
        <v>2494</v>
      </c>
      <c r="E48" t="s">
        <v>2495</v>
      </c>
      <c r="F48" s="2">
        <v>37.098851309456336</v>
      </c>
      <c r="G48" s="2" t="s">
        <v>8</v>
      </c>
      <c r="H48" s="2">
        <v>6</v>
      </c>
      <c r="I48">
        <v>3</v>
      </c>
      <c r="J48">
        <v>-0.17671000000000001</v>
      </c>
      <c r="K48">
        <v>104.03</v>
      </c>
      <c r="L48">
        <v>5.8590447619348389E-4</v>
      </c>
    </row>
    <row r="49" spans="1:12" x14ac:dyDescent="0.25">
      <c r="A49" t="s">
        <v>928</v>
      </c>
      <c r="B49" t="s">
        <v>931</v>
      </c>
      <c r="C49" t="s">
        <v>931</v>
      </c>
      <c r="D49" t="s">
        <v>929</v>
      </c>
      <c r="E49" t="s">
        <v>3387</v>
      </c>
      <c r="F49" s="2">
        <v>36.21931643496638</v>
      </c>
      <c r="G49" s="2" t="s">
        <v>8</v>
      </c>
      <c r="H49" s="2">
        <v>163</v>
      </c>
      <c r="I49">
        <v>2</v>
      </c>
      <c r="J49">
        <v>-0.10589999999999999</v>
      </c>
      <c r="K49">
        <v>173.77</v>
      </c>
      <c r="L49">
        <v>1.7693195686289475E-2</v>
      </c>
    </row>
    <row r="50" spans="1:12" x14ac:dyDescent="0.25">
      <c r="A50" t="s">
        <v>1480</v>
      </c>
      <c r="B50" t="s">
        <v>1484</v>
      </c>
      <c r="C50" t="s">
        <v>1483</v>
      </c>
      <c r="D50" t="s">
        <v>1481</v>
      </c>
      <c r="E50" t="s">
        <v>1486</v>
      </c>
      <c r="F50" s="2">
        <v>36.144948309329976</v>
      </c>
      <c r="G50" s="2" t="s">
        <v>8</v>
      </c>
      <c r="H50" s="2">
        <v>179</v>
      </c>
      <c r="I50">
        <v>3</v>
      </c>
      <c r="J50">
        <v>-0.50943000000000005</v>
      </c>
      <c r="K50">
        <v>77.522000000000006</v>
      </c>
      <c r="L50">
        <v>5.7823986444372822E-4</v>
      </c>
    </row>
    <row r="51" spans="1:12" x14ac:dyDescent="0.25">
      <c r="A51" t="s">
        <v>4562</v>
      </c>
      <c r="B51" t="s">
        <v>4566</v>
      </c>
      <c r="C51" t="s">
        <v>4565</v>
      </c>
      <c r="D51" t="s">
        <v>4563</v>
      </c>
      <c r="E51" t="s">
        <v>4567</v>
      </c>
      <c r="F51" s="2">
        <v>35.634062498269756</v>
      </c>
      <c r="G51" s="2" t="s">
        <v>8</v>
      </c>
      <c r="H51" s="2">
        <v>2</v>
      </c>
      <c r="I51">
        <v>3</v>
      </c>
      <c r="J51">
        <v>0.14199999999999999</v>
      </c>
      <c r="K51">
        <v>78.427999999999997</v>
      </c>
      <c r="L51">
        <v>7.4969389642614266E-3</v>
      </c>
    </row>
    <row r="52" spans="1:12" x14ac:dyDescent="0.25">
      <c r="A52" t="s">
        <v>3359</v>
      </c>
      <c r="B52" t="s">
        <v>3363</v>
      </c>
      <c r="C52" t="s">
        <v>3362</v>
      </c>
      <c r="D52" t="s">
        <v>3360</v>
      </c>
      <c r="E52" t="s">
        <v>3361</v>
      </c>
      <c r="F52" s="2">
        <v>34.752157330836788</v>
      </c>
      <c r="G52" s="2" t="s">
        <v>8</v>
      </c>
      <c r="H52" s="2">
        <v>198</v>
      </c>
      <c r="I52">
        <v>2</v>
      </c>
      <c r="J52">
        <v>0.89864999999999995</v>
      </c>
      <c r="K52">
        <v>77.561999999999998</v>
      </c>
      <c r="L52">
        <v>3.0325686894060763E-4</v>
      </c>
    </row>
    <row r="53" spans="1:12" x14ac:dyDescent="0.25">
      <c r="A53" t="s">
        <v>1074</v>
      </c>
      <c r="B53" t="s">
        <v>1078</v>
      </c>
      <c r="C53" t="s">
        <v>1077</v>
      </c>
      <c r="D53" t="s">
        <v>1075</v>
      </c>
      <c r="E53" t="s">
        <v>3791</v>
      </c>
      <c r="F53" s="2">
        <v>34.590425916496685</v>
      </c>
      <c r="G53" s="2" t="s">
        <v>8</v>
      </c>
      <c r="H53" s="2">
        <v>306</v>
      </c>
      <c r="I53">
        <v>3</v>
      </c>
      <c r="J53">
        <v>-0.25594</v>
      </c>
      <c r="K53">
        <v>83.849000000000004</v>
      </c>
      <c r="L53">
        <v>2.6469826645651911E-3</v>
      </c>
    </row>
    <row r="54" spans="1:12" x14ac:dyDescent="0.25">
      <c r="A54" t="s">
        <v>3423</v>
      </c>
      <c r="B54" t="s">
        <v>3422</v>
      </c>
      <c r="C54" t="s">
        <v>3426</v>
      </c>
      <c r="D54" t="s">
        <v>3424</v>
      </c>
      <c r="E54" t="s">
        <v>3425</v>
      </c>
      <c r="F54" s="2">
        <v>34.031027676688353</v>
      </c>
      <c r="G54" s="2" t="s">
        <v>8</v>
      </c>
      <c r="H54" s="2">
        <v>379</v>
      </c>
      <c r="I54">
        <v>2</v>
      </c>
      <c r="J54">
        <v>-0.78764999999999996</v>
      </c>
      <c r="K54">
        <v>104.18</v>
      </c>
      <c r="L54">
        <v>2.3956264127210351E-2</v>
      </c>
    </row>
    <row r="55" spans="1:12" x14ac:dyDescent="0.25">
      <c r="A55" t="s">
        <v>1093</v>
      </c>
      <c r="C55" t="s">
        <v>1096</v>
      </c>
      <c r="D55" t="s">
        <v>1094</v>
      </c>
      <c r="E55" t="s">
        <v>1095</v>
      </c>
      <c r="F55" s="2">
        <v>33.471175417961369</v>
      </c>
      <c r="G55" s="2" t="s">
        <v>9</v>
      </c>
      <c r="H55" s="2">
        <v>222</v>
      </c>
      <c r="I55">
        <v>3</v>
      </c>
      <c r="J55">
        <v>-0.16278000000000001</v>
      </c>
      <c r="K55">
        <v>94.688000000000002</v>
      </c>
      <c r="L55">
        <v>2.171197265260677E-2</v>
      </c>
    </row>
    <row r="56" spans="1:12" x14ac:dyDescent="0.25">
      <c r="A56" t="s">
        <v>2829</v>
      </c>
      <c r="B56" t="s">
        <v>2833</v>
      </c>
      <c r="C56" t="s">
        <v>2832</v>
      </c>
      <c r="D56" t="s">
        <v>2830</v>
      </c>
      <c r="E56" t="s">
        <v>2835</v>
      </c>
      <c r="F56" s="2">
        <v>33.062711199303607</v>
      </c>
      <c r="G56" s="2" t="s">
        <v>8</v>
      </c>
      <c r="H56" s="2">
        <v>437</v>
      </c>
      <c r="I56">
        <v>2</v>
      </c>
      <c r="J56">
        <v>-0.23042000000000001</v>
      </c>
      <c r="K56">
        <v>152.11000000000001</v>
      </c>
      <c r="L56">
        <v>5.0365977228901838E-3</v>
      </c>
    </row>
    <row r="57" spans="1:12" x14ac:dyDescent="0.25">
      <c r="A57" t="s">
        <v>2410</v>
      </c>
      <c r="B57" t="s">
        <v>2414</v>
      </c>
      <c r="C57" t="s">
        <v>2413</v>
      </c>
      <c r="D57" t="s">
        <v>2411</v>
      </c>
      <c r="E57" t="s">
        <v>2416</v>
      </c>
      <c r="F57" s="2">
        <v>32.809200744843942</v>
      </c>
      <c r="G57" s="2" t="s">
        <v>8</v>
      </c>
      <c r="H57" s="2">
        <v>2</v>
      </c>
      <c r="I57">
        <v>3</v>
      </c>
      <c r="J57">
        <v>0.31162000000000001</v>
      </c>
      <c r="K57">
        <v>63.491</v>
      </c>
      <c r="L57">
        <v>8.7176190306034115E-3</v>
      </c>
    </row>
    <row r="58" spans="1:12" x14ac:dyDescent="0.25">
      <c r="A58" t="s">
        <v>2269</v>
      </c>
      <c r="B58" t="s">
        <v>2272</v>
      </c>
      <c r="C58" t="s">
        <v>2272</v>
      </c>
      <c r="D58" t="s">
        <v>2270</v>
      </c>
      <c r="E58" t="s">
        <v>2273</v>
      </c>
      <c r="F58" s="2">
        <v>32.519046891888685</v>
      </c>
      <c r="G58" s="2" t="s">
        <v>8</v>
      </c>
      <c r="H58" s="2">
        <v>824</v>
      </c>
      <c r="I58">
        <v>2</v>
      </c>
      <c r="J58">
        <v>-0.45918999999999999</v>
      </c>
      <c r="K58">
        <v>71.734999999999999</v>
      </c>
      <c r="L58">
        <v>9.867827940830692E-3</v>
      </c>
    </row>
    <row r="59" spans="1:12" x14ac:dyDescent="0.25">
      <c r="A59" t="s">
        <v>659</v>
      </c>
      <c r="B59" t="s">
        <v>663</v>
      </c>
      <c r="C59" t="s">
        <v>662</v>
      </c>
      <c r="D59" t="s">
        <v>660</v>
      </c>
      <c r="E59" t="s">
        <v>2916</v>
      </c>
      <c r="F59" s="2">
        <v>32.287927226522768</v>
      </c>
      <c r="G59" s="2" t="s">
        <v>8</v>
      </c>
      <c r="H59" s="2">
        <v>77</v>
      </c>
      <c r="I59">
        <v>3</v>
      </c>
      <c r="J59">
        <v>-9.3207999999999999E-2</v>
      </c>
      <c r="K59">
        <v>139.58000000000001</v>
      </c>
      <c r="L59">
        <v>2.4601547605191773E-2</v>
      </c>
    </row>
    <row r="60" spans="1:12" x14ac:dyDescent="0.25">
      <c r="A60" t="s">
        <v>4218</v>
      </c>
      <c r="C60" t="s">
        <v>4221</v>
      </c>
      <c r="D60" t="s">
        <v>4219</v>
      </c>
      <c r="E60" t="s">
        <v>4222</v>
      </c>
      <c r="F60" s="2">
        <v>32.242284419820308</v>
      </c>
      <c r="G60" s="2" t="s">
        <v>8</v>
      </c>
      <c r="H60" s="2">
        <v>279</v>
      </c>
      <c r="I60">
        <v>3</v>
      </c>
      <c r="J60">
        <v>1.3186</v>
      </c>
      <c r="K60">
        <v>113.87</v>
      </c>
      <c r="L60">
        <v>7.1797523814326678E-2</v>
      </c>
    </row>
    <row r="61" spans="1:12" x14ac:dyDescent="0.25">
      <c r="A61" t="s">
        <v>3464</v>
      </c>
      <c r="B61" t="s">
        <v>3467</v>
      </c>
      <c r="C61" t="s">
        <v>3467</v>
      </c>
      <c r="D61" t="s">
        <v>3465</v>
      </c>
      <c r="E61" t="s">
        <v>3466</v>
      </c>
      <c r="F61" s="2">
        <v>31.954693801686147</v>
      </c>
      <c r="G61" s="2" t="s">
        <v>8</v>
      </c>
      <c r="H61" s="2">
        <v>333</v>
      </c>
      <c r="I61">
        <v>3</v>
      </c>
      <c r="J61">
        <v>-7.8197000000000006E-3</v>
      </c>
      <c r="K61">
        <v>109.85</v>
      </c>
      <c r="L61">
        <v>7.0701653878603348E-3</v>
      </c>
    </row>
    <row r="62" spans="1:12" x14ac:dyDescent="0.25">
      <c r="A62" t="s">
        <v>3183</v>
      </c>
      <c r="C62" t="s">
        <v>3186</v>
      </c>
      <c r="D62" t="s">
        <v>3184</v>
      </c>
      <c r="E62" t="s">
        <v>3185</v>
      </c>
      <c r="F62" s="2">
        <v>30.963422291652012</v>
      </c>
      <c r="G62" s="2" t="s">
        <v>8</v>
      </c>
      <c r="H62" s="2">
        <v>79</v>
      </c>
      <c r="I62">
        <v>3</v>
      </c>
      <c r="J62">
        <v>9.9319000000000005E-2</v>
      </c>
      <c r="K62">
        <v>75.897000000000006</v>
      </c>
      <c r="L62">
        <v>7.7929336748312414E-3</v>
      </c>
    </row>
    <row r="63" spans="1:12" x14ac:dyDescent="0.25">
      <c r="A63" t="s">
        <v>3960</v>
      </c>
      <c r="C63" t="s">
        <v>3963</v>
      </c>
      <c r="D63" t="s">
        <v>3961</v>
      </c>
      <c r="E63" t="s">
        <v>3962</v>
      </c>
      <c r="F63" s="2">
        <v>30.803083536590609</v>
      </c>
      <c r="G63" s="2" t="s">
        <v>8</v>
      </c>
      <c r="H63" s="2">
        <v>15</v>
      </c>
      <c r="I63">
        <v>3</v>
      </c>
      <c r="J63">
        <v>0.12028999999999999</v>
      </c>
      <c r="K63">
        <v>80.171999999999997</v>
      </c>
      <c r="L63">
        <v>7.9609840480413148E-4</v>
      </c>
    </row>
    <row r="64" spans="1:12" x14ac:dyDescent="0.25">
      <c r="A64" t="s">
        <v>3642</v>
      </c>
      <c r="C64" t="s">
        <v>3645</v>
      </c>
      <c r="D64" t="s">
        <v>3643</v>
      </c>
      <c r="E64" t="s">
        <v>3646</v>
      </c>
      <c r="F64" s="2">
        <v>30.695732696777508</v>
      </c>
      <c r="G64" s="2" t="s">
        <v>8</v>
      </c>
      <c r="H64" s="2">
        <v>464</v>
      </c>
      <c r="I64">
        <v>3</v>
      </c>
      <c r="J64">
        <v>1.3761000000000001E-2</v>
      </c>
      <c r="K64">
        <v>76.956000000000003</v>
      </c>
      <c r="L64">
        <v>1.2468006722450356E-3</v>
      </c>
    </row>
    <row r="65" spans="1:12" x14ac:dyDescent="0.25">
      <c r="A65" t="s">
        <v>358</v>
      </c>
      <c r="B65" t="s">
        <v>362</v>
      </c>
      <c r="C65" t="s">
        <v>361</v>
      </c>
      <c r="D65" t="s">
        <v>359</v>
      </c>
      <c r="E65" t="s">
        <v>2228</v>
      </c>
      <c r="F65" s="2">
        <v>30.669636036979689</v>
      </c>
      <c r="G65" s="2" t="s">
        <v>8</v>
      </c>
      <c r="H65" s="2">
        <v>41</v>
      </c>
      <c r="I65">
        <v>2</v>
      </c>
      <c r="J65">
        <v>0.62744</v>
      </c>
      <c r="K65">
        <v>152.11000000000001</v>
      </c>
      <c r="L65">
        <v>2.172460450061678E-5</v>
      </c>
    </row>
    <row r="66" spans="1:12" x14ac:dyDescent="0.25">
      <c r="A66" t="s">
        <v>2849</v>
      </c>
      <c r="C66" t="s">
        <v>2852</v>
      </c>
      <c r="D66" t="s">
        <v>2850</v>
      </c>
      <c r="E66" t="s">
        <v>2853</v>
      </c>
      <c r="F66" s="2">
        <v>30.181012603041456</v>
      </c>
      <c r="G66" s="2" t="s">
        <v>8</v>
      </c>
      <c r="H66" s="2">
        <v>2</v>
      </c>
      <c r="I66">
        <v>2</v>
      </c>
      <c r="J66">
        <v>-0.10264</v>
      </c>
      <c r="K66">
        <v>149.24</v>
      </c>
      <c r="L66">
        <v>1.6782761166723083E-2</v>
      </c>
    </row>
    <row r="67" spans="1:12" x14ac:dyDescent="0.25">
      <c r="A67" t="s">
        <v>3960</v>
      </c>
      <c r="C67" t="s">
        <v>3963</v>
      </c>
      <c r="D67" t="s">
        <v>3961</v>
      </c>
      <c r="E67" t="s">
        <v>3962</v>
      </c>
      <c r="F67" s="2">
        <v>30.113163309311325</v>
      </c>
      <c r="G67" s="2" t="s">
        <v>8</v>
      </c>
      <c r="H67" s="2">
        <v>15</v>
      </c>
      <c r="I67">
        <v>3</v>
      </c>
      <c r="J67">
        <v>0.12028999999999999</v>
      </c>
      <c r="K67">
        <v>80.171999999999997</v>
      </c>
      <c r="L67">
        <v>0.11446361509305769</v>
      </c>
    </row>
    <row r="68" spans="1:12" x14ac:dyDescent="0.25">
      <c r="A68" t="s">
        <v>1208</v>
      </c>
      <c r="B68" t="s">
        <v>1212</v>
      </c>
      <c r="C68" t="s">
        <v>1211</v>
      </c>
      <c r="D68" t="s">
        <v>1209</v>
      </c>
      <c r="E68" t="s">
        <v>1210</v>
      </c>
      <c r="F68" s="2">
        <v>29.65136731603285</v>
      </c>
      <c r="G68" s="2" t="s">
        <v>9</v>
      </c>
      <c r="H68" s="2">
        <v>3</v>
      </c>
      <c r="I68">
        <v>2</v>
      </c>
      <c r="J68">
        <v>0.14213999999999999</v>
      </c>
      <c r="K68">
        <v>206.67</v>
      </c>
      <c r="L68">
        <v>0.16897415644095781</v>
      </c>
    </row>
    <row r="69" spans="1:12" x14ac:dyDescent="0.25">
      <c r="A69" t="s">
        <v>3627</v>
      </c>
      <c r="B69" t="s">
        <v>3631</v>
      </c>
      <c r="C69" t="s">
        <v>3630</v>
      </c>
      <c r="D69" t="s">
        <v>3628</v>
      </c>
      <c r="E69" t="s">
        <v>3629</v>
      </c>
      <c r="F69" s="2">
        <v>29.302919165524568</v>
      </c>
      <c r="G69" s="2" t="s">
        <v>8</v>
      </c>
      <c r="H69" s="2">
        <v>76</v>
      </c>
      <c r="I69">
        <v>2</v>
      </c>
      <c r="J69">
        <v>0.13220000000000001</v>
      </c>
      <c r="K69">
        <v>106.88</v>
      </c>
      <c r="L69">
        <v>1.6045543170285915E-3</v>
      </c>
    </row>
    <row r="70" spans="1:12" x14ac:dyDescent="0.25">
      <c r="A70" t="s">
        <v>3899</v>
      </c>
      <c r="B70" t="s">
        <v>3902</v>
      </c>
      <c r="C70" t="s">
        <v>3902</v>
      </c>
      <c r="D70" t="s">
        <v>3900</v>
      </c>
      <c r="E70" t="s">
        <v>3901</v>
      </c>
      <c r="F70" s="2">
        <v>29.009862502621036</v>
      </c>
      <c r="G70" s="2" t="s">
        <v>8</v>
      </c>
      <c r="H70" s="2">
        <v>359</v>
      </c>
      <c r="I70">
        <v>2</v>
      </c>
      <c r="J70">
        <v>1.1393</v>
      </c>
      <c r="K70">
        <v>160.66999999999999</v>
      </c>
      <c r="L70">
        <v>6.4690628802550984E-4</v>
      </c>
    </row>
    <row r="71" spans="1:12" x14ac:dyDescent="0.25">
      <c r="A71" t="s">
        <v>923</v>
      </c>
      <c r="B71" t="s">
        <v>927</v>
      </c>
      <c r="C71" t="s">
        <v>926</v>
      </c>
      <c r="D71" t="s">
        <v>924</v>
      </c>
      <c r="E71" t="s">
        <v>925</v>
      </c>
      <c r="F71" s="2">
        <v>28.717749674204718</v>
      </c>
      <c r="G71" s="2" t="s">
        <v>9</v>
      </c>
      <c r="H71" s="2">
        <v>3</v>
      </c>
      <c r="I71">
        <v>2</v>
      </c>
      <c r="J71">
        <v>0.52776999999999996</v>
      </c>
      <c r="K71">
        <v>231.07</v>
      </c>
      <c r="L71">
        <v>1.4746188410007491E-5</v>
      </c>
    </row>
    <row r="72" spans="1:12" x14ac:dyDescent="0.25">
      <c r="A72" t="s">
        <v>1245</v>
      </c>
      <c r="B72" t="s">
        <v>1249</v>
      </c>
      <c r="C72" t="s">
        <v>1248</v>
      </c>
      <c r="D72" t="s">
        <v>1246</v>
      </c>
      <c r="E72" t="s">
        <v>4158</v>
      </c>
      <c r="F72" s="2">
        <v>28.628779298339101</v>
      </c>
      <c r="G72" s="2" t="s">
        <v>8</v>
      </c>
      <c r="H72" s="2">
        <v>24</v>
      </c>
      <c r="I72">
        <v>3</v>
      </c>
      <c r="J72">
        <v>0.9032</v>
      </c>
      <c r="K72">
        <v>145.19999999999999</v>
      </c>
      <c r="L72">
        <v>2.9054833870960466E-2</v>
      </c>
    </row>
    <row r="73" spans="1:12" x14ac:dyDescent="0.25">
      <c r="A73" t="s">
        <v>4441</v>
      </c>
      <c r="C73" t="s">
        <v>4444</v>
      </c>
      <c r="D73" t="s">
        <v>4442</v>
      </c>
      <c r="E73" t="s">
        <v>4443</v>
      </c>
      <c r="F73" s="2">
        <v>28.41588999975037</v>
      </c>
      <c r="G73" s="2" t="s">
        <v>8</v>
      </c>
      <c r="H73" s="2">
        <v>270</v>
      </c>
      <c r="I73">
        <v>3</v>
      </c>
      <c r="J73">
        <v>-0.90086999999999995</v>
      </c>
      <c r="K73">
        <v>82.007000000000005</v>
      </c>
      <c r="L73">
        <v>1.3507969513782308E-2</v>
      </c>
    </row>
    <row r="74" spans="1:12" x14ac:dyDescent="0.25">
      <c r="A74" t="s">
        <v>756</v>
      </c>
      <c r="C74" t="s">
        <v>759</v>
      </c>
      <c r="D74" t="s">
        <v>757</v>
      </c>
      <c r="E74" t="s">
        <v>3076</v>
      </c>
      <c r="F74" s="2">
        <v>27.914907929157803</v>
      </c>
      <c r="G74" s="2" t="s">
        <v>8</v>
      </c>
      <c r="H74" s="2">
        <v>200</v>
      </c>
      <c r="I74">
        <v>2</v>
      </c>
      <c r="J74">
        <v>0.25103999999999999</v>
      </c>
      <c r="K74">
        <v>227.74</v>
      </c>
      <c r="L74">
        <v>2.2481724385604959E-2</v>
      </c>
    </row>
    <row r="75" spans="1:12" x14ac:dyDescent="0.25">
      <c r="A75" t="s">
        <v>3002</v>
      </c>
      <c r="C75" t="s">
        <v>3005</v>
      </c>
      <c r="D75" t="s">
        <v>3003</v>
      </c>
      <c r="E75" t="s">
        <v>3006</v>
      </c>
      <c r="F75" s="2">
        <v>27.579535917633546</v>
      </c>
      <c r="G75" s="2" t="s">
        <v>8</v>
      </c>
      <c r="H75" s="2">
        <v>249</v>
      </c>
      <c r="I75">
        <v>2</v>
      </c>
      <c r="J75">
        <v>-2.5139000000000002E-2</v>
      </c>
      <c r="K75">
        <v>125.98</v>
      </c>
      <c r="L75">
        <v>1.9592944251705411E-2</v>
      </c>
    </row>
    <row r="76" spans="1:12" x14ac:dyDescent="0.25">
      <c r="A76" t="s">
        <v>2797</v>
      </c>
      <c r="C76" t="s">
        <v>2800</v>
      </c>
      <c r="D76" t="s">
        <v>2798</v>
      </c>
      <c r="E76" t="s">
        <v>2802</v>
      </c>
      <c r="F76" s="2">
        <v>27.425042501194426</v>
      </c>
      <c r="G76" s="2" t="s">
        <v>8</v>
      </c>
      <c r="H76" s="2">
        <v>719</v>
      </c>
      <c r="I76">
        <v>2</v>
      </c>
      <c r="J76">
        <v>-0.57287999999999994</v>
      </c>
      <c r="K76">
        <v>277.07</v>
      </c>
      <c r="L76">
        <v>0.13742509898714872</v>
      </c>
    </row>
    <row r="77" spans="1:12" x14ac:dyDescent="0.25">
      <c r="A77" t="s">
        <v>1093</v>
      </c>
      <c r="C77" t="s">
        <v>1096</v>
      </c>
      <c r="D77" t="s">
        <v>1094</v>
      </c>
      <c r="E77" t="s">
        <v>3850</v>
      </c>
      <c r="F77" s="2">
        <v>27.307589444166908</v>
      </c>
      <c r="G77" s="2" t="s">
        <v>8</v>
      </c>
      <c r="H77" s="2">
        <v>169</v>
      </c>
      <c r="I77">
        <v>4</v>
      </c>
      <c r="J77">
        <v>-0.21571000000000001</v>
      </c>
      <c r="K77">
        <v>105.82</v>
      </c>
      <c r="L77">
        <v>6.2691388144523697E-3</v>
      </c>
    </row>
    <row r="78" spans="1:12" x14ac:dyDescent="0.25">
      <c r="A78" t="s">
        <v>1925</v>
      </c>
      <c r="B78" t="s">
        <v>1929</v>
      </c>
      <c r="C78" t="s">
        <v>1928</v>
      </c>
      <c r="D78" t="s">
        <v>1926</v>
      </c>
      <c r="E78" t="s">
        <v>1927</v>
      </c>
      <c r="F78" s="2">
        <v>27.151867177066791</v>
      </c>
      <c r="G78" s="2" t="s">
        <v>8</v>
      </c>
      <c r="H78" s="2">
        <v>2</v>
      </c>
      <c r="I78">
        <v>2</v>
      </c>
      <c r="J78">
        <v>0.63920999999999994</v>
      </c>
      <c r="K78">
        <v>118.37</v>
      </c>
      <c r="L78">
        <v>3.287836913633007E-2</v>
      </c>
    </row>
    <row r="79" spans="1:12" x14ac:dyDescent="0.25">
      <c r="A79" t="s">
        <v>1404</v>
      </c>
      <c r="B79" t="s">
        <v>1408</v>
      </c>
      <c r="C79" t="s">
        <v>1407</v>
      </c>
      <c r="D79" t="s">
        <v>1405</v>
      </c>
      <c r="E79" t="s">
        <v>4487</v>
      </c>
      <c r="F79" s="2">
        <v>26.772186521784086</v>
      </c>
      <c r="G79" s="2" t="s">
        <v>8</v>
      </c>
      <c r="H79" s="2">
        <v>111</v>
      </c>
      <c r="I79">
        <v>2</v>
      </c>
      <c r="J79">
        <v>0.11176999999999999</v>
      </c>
      <c r="K79">
        <v>120.59</v>
      </c>
      <c r="L79">
        <v>2.8566112598938302E-3</v>
      </c>
    </row>
    <row r="80" spans="1:12" x14ac:dyDescent="0.25">
      <c r="A80" t="s">
        <v>2141</v>
      </c>
      <c r="B80" t="s">
        <v>2145</v>
      </c>
      <c r="C80" t="s">
        <v>2144</v>
      </c>
      <c r="D80" t="s">
        <v>2142</v>
      </c>
      <c r="E80" t="s">
        <v>2146</v>
      </c>
      <c r="F80" s="2">
        <v>26.63908014055848</v>
      </c>
      <c r="G80" s="2" t="s">
        <v>8</v>
      </c>
      <c r="H80" s="2">
        <v>35</v>
      </c>
      <c r="I80">
        <v>2</v>
      </c>
      <c r="J80">
        <v>-3.0714999999999999E-2</v>
      </c>
      <c r="K80">
        <v>131.12</v>
      </c>
      <c r="L80">
        <v>1.8585299892943226E-2</v>
      </c>
    </row>
    <row r="81" spans="1:12" x14ac:dyDescent="0.25">
      <c r="A81" t="s">
        <v>575</v>
      </c>
      <c r="B81" t="s">
        <v>579</v>
      </c>
      <c r="C81" t="s">
        <v>578</v>
      </c>
      <c r="D81" t="s">
        <v>576</v>
      </c>
      <c r="E81" t="s">
        <v>2711</v>
      </c>
      <c r="F81" s="2">
        <v>25.992674613981549</v>
      </c>
      <c r="G81" s="2" t="s">
        <v>8</v>
      </c>
      <c r="H81" s="2">
        <v>2</v>
      </c>
      <c r="I81">
        <v>3</v>
      </c>
      <c r="J81">
        <v>-0.17702999999999999</v>
      </c>
      <c r="K81">
        <v>153.72</v>
      </c>
      <c r="L81">
        <v>7.4038579888578177E-2</v>
      </c>
    </row>
    <row r="82" spans="1:12" x14ac:dyDescent="0.25">
      <c r="A82" t="s">
        <v>2820</v>
      </c>
      <c r="C82" t="s">
        <v>2823</v>
      </c>
      <c r="D82" t="s">
        <v>2821</v>
      </c>
      <c r="E82" t="s">
        <v>2822</v>
      </c>
      <c r="F82" s="2">
        <v>25.971274518116768</v>
      </c>
      <c r="G82" s="2" t="s">
        <v>8</v>
      </c>
      <c r="H82" s="2">
        <v>133</v>
      </c>
      <c r="I82">
        <v>2</v>
      </c>
      <c r="J82">
        <v>2.1469999999999998</v>
      </c>
      <c r="K82">
        <v>80.534000000000006</v>
      </c>
      <c r="L82">
        <v>9.0912042588225733E-4</v>
      </c>
    </row>
    <row r="83" spans="1:12" x14ac:dyDescent="0.25">
      <c r="A83" t="s">
        <v>41</v>
      </c>
      <c r="C83" t="s">
        <v>44</v>
      </c>
      <c r="D83" t="s">
        <v>42</v>
      </c>
      <c r="E83" t="s">
        <v>1502</v>
      </c>
      <c r="F83" s="2">
        <v>25.763201264654032</v>
      </c>
      <c r="G83" s="2" t="s">
        <v>8</v>
      </c>
      <c r="H83" s="2">
        <v>10</v>
      </c>
      <c r="I83">
        <v>2</v>
      </c>
      <c r="J83">
        <v>-0.41186</v>
      </c>
      <c r="K83">
        <v>160.63999999999999</v>
      </c>
      <c r="L83">
        <v>1.5909648014011343E-3</v>
      </c>
    </row>
    <row r="84" spans="1:12" x14ac:dyDescent="0.25">
      <c r="A84" t="s">
        <v>1013</v>
      </c>
      <c r="C84" t="s">
        <v>1016</v>
      </c>
      <c r="D84" t="s">
        <v>1014</v>
      </c>
      <c r="E84" t="s">
        <v>3666</v>
      </c>
      <c r="F84" s="2">
        <v>25.72728078801423</v>
      </c>
      <c r="G84" s="2" t="s">
        <v>8</v>
      </c>
      <c r="H84" s="2">
        <v>2</v>
      </c>
      <c r="I84">
        <v>3</v>
      </c>
      <c r="J84">
        <v>0.17019999999999999</v>
      </c>
      <c r="K84">
        <v>99.569000000000003</v>
      </c>
      <c r="L84">
        <v>2.0770949787834767E-4</v>
      </c>
    </row>
    <row r="85" spans="1:12" x14ac:dyDescent="0.25">
      <c r="A85" t="s">
        <v>2410</v>
      </c>
      <c r="B85" t="s">
        <v>2414</v>
      </c>
      <c r="C85" t="s">
        <v>2413</v>
      </c>
      <c r="D85" t="s">
        <v>2411</v>
      </c>
      <c r="E85" t="s">
        <v>2415</v>
      </c>
      <c r="F85" s="2">
        <v>25.358612678240146</v>
      </c>
      <c r="G85" s="2" t="s">
        <v>8</v>
      </c>
      <c r="H85" s="2">
        <v>107</v>
      </c>
      <c r="I85">
        <v>3</v>
      </c>
      <c r="J85">
        <v>0.18879000000000001</v>
      </c>
      <c r="K85">
        <v>99.378</v>
      </c>
      <c r="L85">
        <v>1.1761095418190081E-3</v>
      </c>
    </row>
    <row r="86" spans="1:12" x14ac:dyDescent="0.25">
      <c r="A86" t="s">
        <v>1395</v>
      </c>
      <c r="C86" t="s">
        <v>1398</v>
      </c>
      <c r="D86" t="s">
        <v>1396</v>
      </c>
      <c r="E86" t="s">
        <v>4459</v>
      </c>
      <c r="F86" s="2">
        <v>25.063206321086202</v>
      </c>
      <c r="G86" s="2" t="s">
        <v>8</v>
      </c>
      <c r="H86" s="2">
        <v>146</v>
      </c>
      <c r="I86">
        <v>3</v>
      </c>
      <c r="J86">
        <v>0.16711999999999999</v>
      </c>
      <c r="K86">
        <v>117.94</v>
      </c>
      <c r="L86">
        <v>7.7609635294045909E-2</v>
      </c>
    </row>
    <row r="87" spans="1:12" x14ac:dyDescent="0.25">
      <c r="A87" t="s">
        <v>4479</v>
      </c>
      <c r="C87" t="s">
        <v>4482</v>
      </c>
      <c r="D87" t="s">
        <v>4480</v>
      </c>
      <c r="E87" t="s">
        <v>4483</v>
      </c>
      <c r="F87" s="2">
        <v>24.348686093619026</v>
      </c>
      <c r="G87" s="2" t="s">
        <v>8</v>
      </c>
      <c r="H87" s="2">
        <v>2</v>
      </c>
      <c r="I87">
        <v>2</v>
      </c>
      <c r="J87">
        <v>-0.26866000000000001</v>
      </c>
      <c r="K87">
        <v>144.15</v>
      </c>
      <c r="L87">
        <v>9.8419212477734454E-4</v>
      </c>
    </row>
    <row r="88" spans="1:12" x14ac:dyDescent="0.25">
      <c r="A88" t="s">
        <v>1098</v>
      </c>
      <c r="B88" t="s">
        <v>1102</v>
      </c>
      <c r="C88" t="s">
        <v>1101</v>
      </c>
      <c r="D88" t="s">
        <v>1099</v>
      </c>
      <c r="E88" t="s">
        <v>3871</v>
      </c>
      <c r="F88" s="2">
        <v>24.230586592230871</v>
      </c>
      <c r="G88" s="2" t="s">
        <v>8</v>
      </c>
      <c r="H88" s="2">
        <v>10</v>
      </c>
      <c r="I88">
        <v>2</v>
      </c>
      <c r="J88">
        <v>0.76329999999999998</v>
      </c>
      <c r="K88">
        <v>103.5</v>
      </c>
      <c r="L88">
        <v>1.8819629898011545E-3</v>
      </c>
    </row>
    <row r="89" spans="1:12" x14ac:dyDescent="0.25">
      <c r="A89" t="s">
        <v>524</v>
      </c>
      <c r="B89" t="s">
        <v>528</v>
      </c>
      <c r="C89" t="s">
        <v>527</v>
      </c>
      <c r="D89" t="s">
        <v>525</v>
      </c>
      <c r="E89" t="s">
        <v>2614</v>
      </c>
      <c r="F89" s="2">
        <v>24.202743167528588</v>
      </c>
      <c r="G89" s="2" t="s">
        <v>8</v>
      </c>
      <c r="H89" s="2">
        <v>336</v>
      </c>
      <c r="I89">
        <v>2</v>
      </c>
      <c r="J89">
        <v>0.34037000000000001</v>
      </c>
      <c r="K89">
        <v>165.86</v>
      </c>
      <c r="L89">
        <v>8.6066588321800613E-2</v>
      </c>
    </row>
    <row r="90" spans="1:12" x14ac:dyDescent="0.25">
      <c r="A90" t="s">
        <v>80</v>
      </c>
      <c r="B90" t="s">
        <v>84</v>
      </c>
      <c r="C90" t="s">
        <v>83</v>
      </c>
      <c r="D90" t="s">
        <v>81</v>
      </c>
      <c r="E90" t="s">
        <v>82</v>
      </c>
      <c r="F90" s="2">
        <v>23.977128895886239</v>
      </c>
      <c r="G90" s="2" t="s">
        <v>9</v>
      </c>
      <c r="H90" s="2">
        <v>224</v>
      </c>
      <c r="I90">
        <v>3</v>
      </c>
      <c r="J90">
        <v>0.50658000000000003</v>
      </c>
      <c r="K90">
        <v>61.734999999999999</v>
      </c>
      <c r="L90">
        <v>1.2235706844802331E-4</v>
      </c>
    </row>
    <row r="91" spans="1:12" x14ac:dyDescent="0.25">
      <c r="A91" t="s">
        <v>2983</v>
      </c>
      <c r="C91" t="s">
        <v>2986</v>
      </c>
      <c r="D91" t="s">
        <v>2984</v>
      </c>
      <c r="E91" t="s">
        <v>2985</v>
      </c>
      <c r="F91" s="2">
        <v>23.935743943121743</v>
      </c>
      <c r="G91" s="2" t="s">
        <v>8</v>
      </c>
      <c r="H91" s="2">
        <v>50</v>
      </c>
      <c r="I91">
        <v>3</v>
      </c>
      <c r="J91">
        <v>0.13084999999999999</v>
      </c>
      <c r="K91">
        <v>158.91</v>
      </c>
      <c r="L91">
        <v>3.5760898451044521E-4</v>
      </c>
    </row>
    <row r="92" spans="1:12" x14ac:dyDescent="0.25">
      <c r="A92" t="s">
        <v>3136</v>
      </c>
      <c r="C92" t="s">
        <v>3139</v>
      </c>
      <c r="D92" t="s">
        <v>3137</v>
      </c>
      <c r="E92" t="s">
        <v>3138</v>
      </c>
      <c r="F92" s="2">
        <v>23.775076401565549</v>
      </c>
      <c r="G92" s="2" t="s">
        <v>8</v>
      </c>
      <c r="H92" s="2">
        <v>3</v>
      </c>
      <c r="I92">
        <v>3</v>
      </c>
      <c r="J92">
        <v>-0.27778999999999998</v>
      </c>
      <c r="K92">
        <v>99.453999999999994</v>
      </c>
      <c r="L92">
        <v>2.5460257115460013E-3</v>
      </c>
    </row>
    <row r="93" spans="1:12" x14ac:dyDescent="0.25">
      <c r="A93" t="s">
        <v>57</v>
      </c>
      <c r="C93" t="s">
        <v>60</v>
      </c>
      <c r="D93" t="s">
        <v>58</v>
      </c>
      <c r="E93" t="s">
        <v>1538</v>
      </c>
      <c r="F93" s="2">
        <v>23.467815810292691</v>
      </c>
      <c r="G93" s="2" t="s">
        <v>8</v>
      </c>
      <c r="H93" s="2">
        <v>442</v>
      </c>
      <c r="I93">
        <v>3</v>
      </c>
      <c r="J93">
        <v>-0.38949</v>
      </c>
      <c r="K93">
        <v>78.427999999999997</v>
      </c>
      <c r="L93">
        <v>1.3029489343774159E-3</v>
      </c>
    </row>
    <row r="94" spans="1:12" x14ac:dyDescent="0.25">
      <c r="A94" t="s">
        <v>1964</v>
      </c>
      <c r="C94" t="s">
        <v>1967</v>
      </c>
      <c r="D94" t="s">
        <v>1965</v>
      </c>
      <c r="E94" t="s">
        <v>1966</v>
      </c>
      <c r="F94" s="2">
        <v>23.356819275419912</v>
      </c>
      <c r="G94" s="2" t="s">
        <v>8</v>
      </c>
      <c r="H94" s="2">
        <v>223</v>
      </c>
      <c r="I94">
        <v>2</v>
      </c>
      <c r="J94">
        <v>0.54081999999999997</v>
      </c>
      <c r="K94">
        <v>76.165000000000006</v>
      </c>
      <c r="L94">
        <v>8.7198611540508578E-3</v>
      </c>
    </row>
    <row r="95" spans="1:12" x14ac:dyDescent="0.25">
      <c r="A95" t="s">
        <v>2972</v>
      </c>
      <c r="B95" t="s">
        <v>2976</v>
      </c>
      <c r="C95" t="s">
        <v>2975</v>
      </c>
      <c r="D95" t="s">
        <v>2973</v>
      </c>
      <c r="E95" t="s">
        <v>2977</v>
      </c>
      <c r="F95" s="2">
        <v>23.329794835889285</v>
      </c>
      <c r="G95" s="2" t="s">
        <v>8</v>
      </c>
      <c r="H95" s="2">
        <v>6</v>
      </c>
      <c r="I95">
        <v>2</v>
      </c>
      <c r="J95">
        <v>0.76697000000000004</v>
      </c>
      <c r="K95">
        <v>176.56</v>
      </c>
      <c r="L95">
        <v>3.3453159324164016E-4</v>
      </c>
    </row>
    <row r="96" spans="1:12" x14ac:dyDescent="0.25">
      <c r="A96" t="s">
        <v>728</v>
      </c>
      <c r="B96" t="s">
        <v>732</v>
      </c>
      <c r="C96" t="s">
        <v>731</v>
      </c>
      <c r="D96" t="s">
        <v>729</v>
      </c>
      <c r="E96" t="s">
        <v>730</v>
      </c>
      <c r="F96" s="2">
        <v>23.247525867283279</v>
      </c>
      <c r="G96" s="2" t="s">
        <v>9</v>
      </c>
      <c r="H96" s="2">
        <v>39</v>
      </c>
      <c r="I96">
        <v>2</v>
      </c>
      <c r="J96">
        <v>0.52912000000000003</v>
      </c>
      <c r="K96">
        <v>107.03</v>
      </c>
      <c r="L96">
        <v>2.7887116252785561E-3</v>
      </c>
    </row>
    <row r="97" spans="1:12" x14ac:dyDescent="0.25">
      <c r="A97" t="s">
        <v>3274</v>
      </c>
      <c r="B97" t="s">
        <v>3278</v>
      </c>
      <c r="C97" t="s">
        <v>3277</v>
      </c>
      <c r="D97" t="s">
        <v>3275</v>
      </c>
      <c r="E97" t="s">
        <v>3279</v>
      </c>
      <c r="F97" s="2">
        <v>23.085545988989832</v>
      </c>
      <c r="G97" s="2" t="s">
        <v>8</v>
      </c>
      <c r="H97" s="2">
        <v>1044</v>
      </c>
      <c r="I97">
        <v>4</v>
      </c>
      <c r="J97">
        <v>-0.48698000000000002</v>
      </c>
      <c r="K97">
        <v>58.054000000000002</v>
      </c>
      <c r="L97">
        <v>1.2442941946824489E-3</v>
      </c>
    </row>
    <row r="98" spans="1:12" x14ac:dyDescent="0.25">
      <c r="A98" t="s">
        <v>2551</v>
      </c>
      <c r="C98" t="s">
        <v>2554</v>
      </c>
      <c r="D98" t="s">
        <v>2552</v>
      </c>
      <c r="E98" t="s">
        <v>2553</v>
      </c>
      <c r="F98" s="2">
        <v>23.044339055732419</v>
      </c>
      <c r="G98" s="2" t="s">
        <v>8</v>
      </c>
      <c r="H98" s="2">
        <v>38</v>
      </c>
      <c r="I98">
        <v>3</v>
      </c>
      <c r="J98">
        <v>-0.12639</v>
      </c>
      <c r="K98">
        <v>77.137</v>
      </c>
      <c r="L98">
        <v>4.3747980641174126E-2</v>
      </c>
    </row>
    <row r="99" spans="1:12" x14ac:dyDescent="0.25">
      <c r="A99" t="s">
        <v>224</v>
      </c>
      <c r="C99" t="s">
        <v>227</v>
      </c>
      <c r="D99" t="s">
        <v>225</v>
      </c>
      <c r="E99" t="s">
        <v>1908</v>
      </c>
      <c r="F99" s="2">
        <v>22.893528865511424</v>
      </c>
      <c r="G99" s="2" t="s">
        <v>8</v>
      </c>
      <c r="H99" s="2">
        <v>75</v>
      </c>
      <c r="I99">
        <v>2</v>
      </c>
      <c r="J99">
        <v>-0.59033000000000002</v>
      </c>
      <c r="K99">
        <v>105.38</v>
      </c>
      <c r="L99">
        <v>1.994300404679631E-2</v>
      </c>
    </row>
    <row r="100" spans="1:12" x14ac:dyDescent="0.25">
      <c r="A100" t="s">
        <v>14</v>
      </c>
      <c r="C100" t="s">
        <v>17</v>
      </c>
      <c r="D100" t="s">
        <v>15</v>
      </c>
      <c r="E100" t="s">
        <v>1479</v>
      </c>
      <c r="F100" s="2">
        <v>22.814075139610086</v>
      </c>
      <c r="G100" s="2" t="s">
        <v>8</v>
      </c>
      <c r="H100" s="2">
        <v>58</v>
      </c>
      <c r="I100">
        <v>3</v>
      </c>
      <c r="J100">
        <v>-0.14429</v>
      </c>
      <c r="K100">
        <v>226.39</v>
      </c>
      <c r="L100">
        <v>6.4698713669803648E-2</v>
      </c>
    </row>
    <row r="101" spans="1:12" x14ac:dyDescent="0.25">
      <c r="A101" t="s">
        <v>3497</v>
      </c>
      <c r="B101" t="s">
        <v>3501</v>
      </c>
      <c r="C101" t="s">
        <v>3500</v>
      </c>
      <c r="D101" t="s">
        <v>3498</v>
      </c>
      <c r="E101" t="s">
        <v>3502</v>
      </c>
      <c r="F101" s="2">
        <v>22.806495713032923</v>
      </c>
      <c r="G101" s="2" t="s">
        <v>8</v>
      </c>
      <c r="H101" s="2">
        <v>44</v>
      </c>
      <c r="I101">
        <v>2</v>
      </c>
      <c r="J101">
        <v>4.0510999999999999</v>
      </c>
      <c r="K101">
        <v>113.43</v>
      </c>
      <c r="L101">
        <v>1.5036849363292011E-2</v>
      </c>
    </row>
    <row r="102" spans="1:12" x14ac:dyDescent="0.25">
      <c r="A102" t="s">
        <v>623</v>
      </c>
      <c r="B102" t="s">
        <v>626</v>
      </c>
      <c r="C102" t="s">
        <v>626</v>
      </c>
      <c r="D102" t="s">
        <v>624</v>
      </c>
      <c r="E102" t="s">
        <v>2843</v>
      </c>
      <c r="F102" s="2">
        <v>22.725961912400631</v>
      </c>
      <c r="G102" s="2" t="s">
        <v>8</v>
      </c>
      <c r="H102" s="2">
        <v>17</v>
      </c>
      <c r="I102">
        <v>4</v>
      </c>
      <c r="J102">
        <v>0.44873000000000002</v>
      </c>
      <c r="K102">
        <v>90.93</v>
      </c>
      <c r="L102">
        <v>0.20427961139284609</v>
      </c>
    </row>
    <row r="103" spans="1:12" x14ac:dyDescent="0.25">
      <c r="A103" t="s">
        <v>1935</v>
      </c>
      <c r="C103" t="s">
        <v>1938</v>
      </c>
      <c r="D103" t="s">
        <v>1936</v>
      </c>
      <c r="E103" t="s">
        <v>1937</v>
      </c>
      <c r="F103" s="2">
        <v>22.579563616595777</v>
      </c>
      <c r="G103" s="2" t="s">
        <v>8</v>
      </c>
      <c r="H103" s="2">
        <v>99</v>
      </c>
      <c r="I103">
        <v>2</v>
      </c>
      <c r="J103">
        <v>0.19006999999999999</v>
      </c>
      <c r="K103">
        <v>162.76</v>
      </c>
      <c r="L103">
        <v>1.8836760924310653E-2</v>
      </c>
    </row>
    <row r="104" spans="1:12" x14ac:dyDescent="0.25">
      <c r="A104" t="s">
        <v>255</v>
      </c>
      <c r="C104" t="s">
        <v>258</v>
      </c>
      <c r="D104" t="s">
        <v>256</v>
      </c>
      <c r="E104" t="s">
        <v>4638</v>
      </c>
      <c r="F104" s="2">
        <v>22.477443240051645</v>
      </c>
      <c r="G104" s="2" t="s">
        <v>8</v>
      </c>
      <c r="H104" s="2">
        <v>540</v>
      </c>
      <c r="I104">
        <v>3</v>
      </c>
      <c r="J104">
        <v>0.58191999999999999</v>
      </c>
      <c r="K104">
        <v>72.790999999999997</v>
      </c>
      <c r="L104">
        <v>1.8427551010660875E-2</v>
      </c>
    </row>
    <row r="105" spans="1:12" x14ac:dyDescent="0.25">
      <c r="A105" t="s">
        <v>2786</v>
      </c>
      <c r="C105" t="s">
        <v>2789</v>
      </c>
      <c r="D105" t="s">
        <v>2787</v>
      </c>
      <c r="E105" t="s">
        <v>2788</v>
      </c>
      <c r="F105" s="2">
        <v>22.269727479673566</v>
      </c>
      <c r="G105" s="2" t="s">
        <v>8</v>
      </c>
      <c r="H105" s="2">
        <v>294</v>
      </c>
      <c r="I105">
        <v>3</v>
      </c>
      <c r="J105">
        <v>-0.46657999999999999</v>
      </c>
      <c r="K105">
        <v>79.911000000000001</v>
      </c>
      <c r="L105">
        <v>1.0105739136093535E-2</v>
      </c>
    </row>
    <row r="106" spans="1:12" x14ac:dyDescent="0.25">
      <c r="A106" t="s">
        <v>2599</v>
      </c>
      <c r="B106" t="s">
        <v>2603</v>
      </c>
      <c r="C106" t="s">
        <v>2602</v>
      </c>
      <c r="D106" t="s">
        <v>2600</v>
      </c>
      <c r="E106" t="s">
        <v>2604</v>
      </c>
      <c r="F106" s="2">
        <v>22.195578309137346</v>
      </c>
      <c r="G106" s="2" t="s">
        <v>8</v>
      </c>
      <c r="H106" s="2">
        <v>154</v>
      </c>
      <c r="I106">
        <v>2</v>
      </c>
      <c r="J106">
        <v>-7.3066000000000006E-2</v>
      </c>
      <c r="K106">
        <v>205.02</v>
      </c>
      <c r="L106">
        <v>7.4855685931867241E-2</v>
      </c>
    </row>
    <row r="107" spans="1:12" x14ac:dyDescent="0.25">
      <c r="A107" t="s">
        <v>1321</v>
      </c>
      <c r="C107" t="s">
        <v>1324</v>
      </c>
      <c r="D107" t="s">
        <v>1322</v>
      </c>
      <c r="E107" t="s">
        <v>1323</v>
      </c>
      <c r="F107" s="2">
        <v>21.971974938179788</v>
      </c>
      <c r="G107" s="2" t="s">
        <v>9</v>
      </c>
      <c r="H107" s="2">
        <v>200</v>
      </c>
      <c r="I107">
        <v>2</v>
      </c>
      <c r="J107">
        <v>-0.42709000000000003</v>
      </c>
      <c r="K107">
        <v>100.77</v>
      </c>
      <c r="L107">
        <v>2.8577792265867758E-3</v>
      </c>
    </row>
    <row r="108" spans="1:12" x14ac:dyDescent="0.25">
      <c r="A108" t="s">
        <v>3911</v>
      </c>
      <c r="C108" t="s">
        <v>3914</v>
      </c>
      <c r="D108" t="s">
        <v>3912</v>
      </c>
      <c r="E108" t="s">
        <v>3913</v>
      </c>
      <c r="F108" s="2">
        <v>21.915461143399199</v>
      </c>
      <c r="G108" s="2" t="s">
        <v>8</v>
      </c>
      <c r="H108" s="2">
        <v>54</v>
      </c>
      <c r="I108">
        <v>3</v>
      </c>
      <c r="J108">
        <v>-4.7766999999999997E-2</v>
      </c>
      <c r="K108">
        <v>144.08000000000001</v>
      </c>
      <c r="L108">
        <v>2.3555949055738769E-4</v>
      </c>
    </row>
    <row r="109" spans="1:12" x14ac:dyDescent="0.25">
      <c r="A109" t="s">
        <v>3432</v>
      </c>
      <c r="B109" t="s">
        <v>3436</v>
      </c>
      <c r="C109" t="s">
        <v>3435</v>
      </c>
      <c r="D109" t="s">
        <v>3433</v>
      </c>
      <c r="E109" t="s">
        <v>3437</v>
      </c>
      <c r="F109" s="2">
        <v>21.771798856594231</v>
      </c>
      <c r="G109" s="2" t="s">
        <v>8</v>
      </c>
      <c r="H109" s="2">
        <v>3</v>
      </c>
      <c r="I109">
        <v>3</v>
      </c>
      <c r="J109">
        <v>0.32424999999999998</v>
      </c>
      <c r="K109">
        <v>135.69</v>
      </c>
      <c r="L109">
        <v>0.11524886334166011</v>
      </c>
    </row>
    <row r="110" spans="1:12" x14ac:dyDescent="0.25">
      <c r="A110" t="s">
        <v>1579</v>
      </c>
      <c r="B110" t="s">
        <v>1581</v>
      </c>
      <c r="C110" t="s">
        <v>1581</v>
      </c>
      <c r="D110" t="s">
        <v>1580</v>
      </c>
      <c r="E110" t="s">
        <v>1582</v>
      </c>
      <c r="F110" s="2">
        <v>21.404521418407388</v>
      </c>
      <c r="G110" s="2" t="s">
        <v>8</v>
      </c>
      <c r="H110" s="2">
        <v>197</v>
      </c>
      <c r="I110">
        <v>2</v>
      </c>
      <c r="J110">
        <v>0.21335999999999999</v>
      </c>
      <c r="K110">
        <v>75.911000000000001</v>
      </c>
      <c r="L110">
        <v>1.044079975173408E-3</v>
      </c>
    </row>
    <row r="111" spans="1:12" x14ac:dyDescent="0.25">
      <c r="A111" t="s">
        <v>826</v>
      </c>
      <c r="B111" t="s">
        <v>830</v>
      </c>
      <c r="C111" t="s">
        <v>829</v>
      </c>
      <c r="D111" t="s">
        <v>827</v>
      </c>
      <c r="E111" t="s">
        <v>3235</v>
      </c>
      <c r="F111" s="2">
        <v>21.229564237805779</v>
      </c>
      <c r="G111" s="2" t="s">
        <v>8</v>
      </c>
      <c r="H111" s="2">
        <v>3</v>
      </c>
      <c r="I111">
        <v>2</v>
      </c>
      <c r="J111">
        <v>8.8577000000000003E-2</v>
      </c>
      <c r="K111">
        <v>128.88</v>
      </c>
      <c r="L111">
        <v>8.0382332954080496E-2</v>
      </c>
    </row>
    <row r="112" spans="1:12" x14ac:dyDescent="0.25">
      <c r="A112" t="s">
        <v>1570</v>
      </c>
      <c r="C112" t="s">
        <v>1573</v>
      </c>
      <c r="D112" t="s">
        <v>1571</v>
      </c>
      <c r="E112" t="s">
        <v>1572</v>
      </c>
      <c r="F112" s="2">
        <v>21.207655191998189</v>
      </c>
      <c r="G112" s="2" t="s">
        <v>8</v>
      </c>
      <c r="H112" s="2">
        <v>32</v>
      </c>
      <c r="I112">
        <v>2</v>
      </c>
      <c r="J112">
        <v>-0.39479999999999998</v>
      </c>
      <c r="K112">
        <v>170.16</v>
      </c>
      <c r="L112">
        <v>1.3535755081856005E-2</v>
      </c>
    </row>
    <row r="113" spans="1:12" x14ac:dyDescent="0.25">
      <c r="A113" t="s">
        <v>2797</v>
      </c>
      <c r="C113" t="s">
        <v>2800</v>
      </c>
      <c r="D113" t="s">
        <v>2798</v>
      </c>
      <c r="E113" t="s">
        <v>4644</v>
      </c>
      <c r="F113" s="2">
        <v>20.959791119804983</v>
      </c>
      <c r="G113" s="2" t="s">
        <v>8</v>
      </c>
      <c r="H113" s="2">
        <v>543</v>
      </c>
      <c r="I113">
        <v>2</v>
      </c>
      <c r="J113">
        <v>-2.5070999999999999</v>
      </c>
      <c r="K113">
        <v>94.802000000000007</v>
      </c>
      <c r="L113">
        <v>8.0910498861783642E-2</v>
      </c>
    </row>
    <row r="114" spans="1:12" x14ac:dyDescent="0.25">
      <c r="A114" t="s">
        <v>2107</v>
      </c>
      <c r="C114" t="s">
        <v>2110</v>
      </c>
      <c r="D114" t="s">
        <v>2108</v>
      </c>
      <c r="E114" t="s">
        <v>2109</v>
      </c>
      <c r="F114" s="2">
        <v>20.951867449016945</v>
      </c>
      <c r="G114" s="2" t="s">
        <v>8</v>
      </c>
      <c r="H114" s="2">
        <v>33</v>
      </c>
      <c r="I114">
        <v>2</v>
      </c>
      <c r="J114">
        <v>0.23865</v>
      </c>
      <c r="K114">
        <v>75.444999999999993</v>
      </c>
      <c r="L114">
        <v>8.0067220038706761E-4</v>
      </c>
    </row>
    <row r="115" spans="1:12" x14ac:dyDescent="0.25">
      <c r="A115" t="s">
        <v>4233</v>
      </c>
      <c r="C115" t="s">
        <v>4236</v>
      </c>
      <c r="D115" t="s">
        <v>4234</v>
      </c>
      <c r="E115" t="s">
        <v>4237</v>
      </c>
      <c r="F115" s="2">
        <v>20.948525260397432</v>
      </c>
      <c r="G115" s="2" t="s">
        <v>8</v>
      </c>
      <c r="H115" s="2">
        <v>165</v>
      </c>
      <c r="I115">
        <v>2</v>
      </c>
      <c r="J115">
        <v>-0.41019</v>
      </c>
      <c r="K115">
        <v>197.38</v>
      </c>
      <c r="L115">
        <v>1.0448852275174633E-2</v>
      </c>
    </row>
    <row r="116" spans="1:12" x14ac:dyDescent="0.25">
      <c r="A116" t="s">
        <v>1837</v>
      </c>
      <c r="B116" t="s">
        <v>1841</v>
      </c>
      <c r="C116" t="s">
        <v>1840</v>
      </c>
      <c r="D116" t="s">
        <v>1838</v>
      </c>
      <c r="E116" t="s">
        <v>1839</v>
      </c>
      <c r="F116" s="2">
        <v>20.906894206691081</v>
      </c>
      <c r="G116" s="2" t="s">
        <v>8</v>
      </c>
      <c r="H116" s="2">
        <v>14</v>
      </c>
      <c r="I116">
        <v>2</v>
      </c>
      <c r="J116">
        <v>0.21221000000000001</v>
      </c>
      <c r="K116">
        <v>110.25</v>
      </c>
      <c r="L116">
        <v>1.3504723730160072E-4</v>
      </c>
    </row>
    <row r="117" spans="1:12" x14ac:dyDescent="0.25">
      <c r="A117" t="s">
        <v>394</v>
      </c>
      <c r="C117" t="s">
        <v>397</v>
      </c>
      <c r="D117" t="s">
        <v>395</v>
      </c>
      <c r="E117" t="s">
        <v>2275</v>
      </c>
      <c r="F117" s="2">
        <v>20.799621379015047</v>
      </c>
      <c r="G117" s="2" t="s">
        <v>8</v>
      </c>
      <c r="H117" s="2">
        <v>191</v>
      </c>
      <c r="I117">
        <v>3</v>
      </c>
      <c r="J117">
        <v>-1.6486000000000001</v>
      </c>
      <c r="K117">
        <v>120.64</v>
      </c>
      <c r="L117">
        <v>1.0601952028766134E-3</v>
      </c>
    </row>
    <row r="118" spans="1:12" x14ac:dyDescent="0.25">
      <c r="A118" t="s">
        <v>4016</v>
      </c>
      <c r="C118" t="s">
        <v>4019</v>
      </c>
      <c r="D118" t="s">
        <v>4017</v>
      </c>
      <c r="E118" t="s">
        <v>4018</v>
      </c>
      <c r="F118" s="2">
        <v>20.797999023435779</v>
      </c>
      <c r="G118" s="2" t="s">
        <v>8</v>
      </c>
      <c r="H118" s="2">
        <v>2</v>
      </c>
      <c r="I118">
        <v>2</v>
      </c>
      <c r="J118">
        <v>0.15221999999999999</v>
      </c>
      <c r="K118">
        <v>216.83</v>
      </c>
      <c r="L118">
        <v>2.0743558218454142E-2</v>
      </c>
    </row>
    <row r="119" spans="1:12" x14ac:dyDescent="0.25">
      <c r="A119" t="s">
        <v>4646</v>
      </c>
      <c r="B119" t="s">
        <v>4650</v>
      </c>
      <c r="C119" t="s">
        <v>4649</v>
      </c>
      <c r="D119" t="s">
        <v>4647</v>
      </c>
      <c r="E119" t="s">
        <v>4651</v>
      </c>
      <c r="F119" s="2">
        <v>20.68522204362861</v>
      </c>
      <c r="G119" s="2" t="s">
        <v>8</v>
      </c>
      <c r="H119" s="2">
        <v>26</v>
      </c>
      <c r="I119">
        <v>4</v>
      </c>
      <c r="J119">
        <v>1.2397999999999999E-2</v>
      </c>
      <c r="K119">
        <v>136.80000000000001</v>
      </c>
      <c r="L119">
        <v>1.0906688830827692E-3</v>
      </c>
    </row>
    <row r="120" spans="1:12" x14ac:dyDescent="0.25">
      <c r="A120" t="s">
        <v>3845</v>
      </c>
      <c r="B120" t="s">
        <v>3849</v>
      </c>
      <c r="C120" t="s">
        <v>3848</v>
      </c>
      <c r="D120" t="s">
        <v>3846</v>
      </c>
      <c r="E120" t="s">
        <v>3847</v>
      </c>
      <c r="F120" s="2">
        <v>20.644814786087736</v>
      </c>
      <c r="G120" s="2" t="s">
        <v>8</v>
      </c>
      <c r="H120" s="2">
        <v>151</v>
      </c>
      <c r="I120">
        <v>2</v>
      </c>
      <c r="J120">
        <v>0.30087999999999998</v>
      </c>
      <c r="K120">
        <v>80.905000000000001</v>
      </c>
      <c r="L120">
        <v>2.7067023807349267E-3</v>
      </c>
    </row>
    <row r="121" spans="1:12" x14ac:dyDescent="0.25">
      <c r="A121" t="s">
        <v>3404</v>
      </c>
      <c r="C121" t="s">
        <v>3407</v>
      </c>
      <c r="D121" t="s">
        <v>3405</v>
      </c>
      <c r="E121" t="s">
        <v>3409</v>
      </c>
      <c r="F121" s="2">
        <v>20.431413072040428</v>
      </c>
      <c r="G121" s="2" t="s">
        <v>8</v>
      </c>
      <c r="H121" s="2">
        <v>9</v>
      </c>
      <c r="I121">
        <v>2</v>
      </c>
      <c r="J121">
        <v>-0.19405</v>
      </c>
      <c r="K121">
        <v>144.18</v>
      </c>
      <c r="L121">
        <v>8.6244550797837279E-3</v>
      </c>
    </row>
    <row r="122" spans="1:12" x14ac:dyDescent="0.25">
      <c r="A122" t="s">
        <v>3605</v>
      </c>
      <c r="C122" t="s">
        <v>3608</v>
      </c>
      <c r="D122" t="s">
        <v>3606</v>
      </c>
      <c r="E122" t="s">
        <v>3607</v>
      </c>
      <c r="F122" s="2">
        <v>20.363277056472313</v>
      </c>
      <c r="G122" s="2" t="s">
        <v>8</v>
      </c>
      <c r="H122" s="2">
        <v>86</v>
      </c>
      <c r="I122">
        <v>2</v>
      </c>
      <c r="J122">
        <v>1.048</v>
      </c>
      <c r="K122">
        <v>148.69999999999999</v>
      </c>
      <c r="L122">
        <v>1.8637224462670914E-3</v>
      </c>
    </row>
    <row r="123" spans="1:12" x14ac:dyDescent="0.25">
      <c r="A123" t="s">
        <v>2888</v>
      </c>
      <c r="C123" t="s">
        <v>2891</v>
      </c>
      <c r="D123" t="s">
        <v>2889</v>
      </c>
      <c r="E123" t="s">
        <v>2890</v>
      </c>
      <c r="F123" s="2">
        <v>20.242551307517164</v>
      </c>
      <c r="G123" s="2" t="s">
        <v>8</v>
      </c>
      <c r="H123" s="2">
        <v>2</v>
      </c>
      <c r="I123">
        <v>2</v>
      </c>
      <c r="J123">
        <v>-0.31353999999999999</v>
      </c>
      <c r="K123">
        <v>129.71</v>
      </c>
      <c r="L123">
        <v>5.4657761921200362E-5</v>
      </c>
    </row>
    <row r="124" spans="1:12" x14ac:dyDescent="0.25">
      <c r="A124" t="s">
        <v>3250</v>
      </c>
      <c r="C124" t="s">
        <v>3253</v>
      </c>
      <c r="D124" t="s">
        <v>3251</v>
      </c>
      <c r="E124" t="s">
        <v>3252</v>
      </c>
      <c r="F124" s="2">
        <v>19.843578055403864</v>
      </c>
      <c r="G124" s="2" t="s">
        <v>8</v>
      </c>
      <c r="H124" s="2">
        <v>2</v>
      </c>
      <c r="I124">
        <v>2</v>
      </c>
      <c r="J124">
        <v>0.63532999999999995</v>
      </c>
      <c r="K124">
        <v>92.575000000000003</v>
      </c>
      <c r="L124">
        <v>6.3128309107721214E-2</v>
      </c>
    </row>
    <row r="125" spans="1:12" x14ac:dyDescent="0.25">
      <c r="A125" t="s">
        <v>1151</v>
      </c>
      <c r="C125" t="s">
        <v>1154</v>
      </c>
      <c r="D125" t="s">
        <v>1152</v>
      </c>
      <c r="E125" t="s">
        <v>4653</v>
      </c>
      <c r="F125" s="2">
        <v>19.81415584992547</v>
      </c>
      <c r="G125" s="2" t="s">
        <v>8</v>
      </c>
      <c r="H125" s="2">
        <v>48</v>
      </c>
      <c r="I125">
        <v>2</v>
      </c>
      <c r="J125">
        <v>-5.7494999999999997E-2</v>
      </c>
      <c r="K125">
        <v>81.239000000000004</v>
      </c>
      <c r="L125">
        <v>1.0186251171504236E-2</v>
      </c>
    </row>
    <row r="126" spans="1:12" x14ac:dyDescent="0.25">
      <c r="A126" t="s">
        <v>864</v>
      </c>
      <c r="B126" t="s">
        <v>868</v>
      </c>
      <c r="C126" t="s">
        <v>867</v>
      </c>
      <c r="D126" t="s">
        <v>865</v>
      </c>
      <c r="E126" t="s">
        <v>3265</v>
      </c>
      <c r="F126" s="2">
        <v>19.739351322127504</v>
      </c>
      <c r="G126" s="2" t="s">
        <v>8</v>
      </c>
      <c r="H126" s="2">
        <v>63</v>
      </c>
      <c r="I126">
        <v>2</v>
      </c>
      <c r="J126">
        <v>-9.0563999999999992E-3</v>
      </c>
      <c r="K126">
        <v>67.646000000000001</v>
      </c>
      <c r="L126">
        <v>5.725297520514332E-3</v>
      </c>
    </row>
    <row r="127" spans="1:12" x14ac:dyDescent="0.25">
      <c r="A127" t="s">
        <v>224</v>
      </c>
      <c r="C127" t="s">
        <v>227</v>
      </c>
      <c r="D127" t="s">
        <v>225</v>
      </c>
      <c r="E127" t="s">
        <v>1910</v>
      </c>
      <c r="F127" s="2">
        <v>19.62685633246177</v>
      </c>
      <c r="G127" s="2" t="s">
        <v>8</v>
      </c>
      <c r="H127" s="2">
        <v>81</v>
      </c>
      <c r="I127">
        <v>3</v>
      </c>
      <c r="J127">
        <v>0.85102999999999995</v>
      </c>
      <c r="K127">
        <v>167.35</v>
      </c>
      <c r="L127">
        <v>2.9474462975225425E-4</v>
      </c>
    </row>
    <row r="128" spans="1:12" x14ac:dyDescent="0.25">
      <c r="A128" t="s">
        <v>4531</v>
      </c>
      <c r="C128" t="s">
        <v>4534</v>
      </c>
      <c r="D128" t="s">
        <v>4532</v>
      </c>
      <c r="E128" t="s">
        <v>4535</v>
      </c>
      <c r="F128" s="2">
        <v>19.357963701276049</v>
      </c>
      <c r="G128" s="2" t="s">
        <v>8</v>
      </c>
      <c r="H128" s="2">
        <v>374</v>
      </c>
      <c r="I128">
        <v>3</v>
      </c>
      <c r="J128">
        <v>-0.61080000000000001</v>
      </c>
      <c r="K128">
        <v>155.4</v>
      </c>
      <c r="L128">
        <v>3.218989657279165E-2</v>
      </c>
    </row>
    <row r="129" spans="1:12" x14ac:dyDescent="0.25">
      <c r="A129" t="s">
        <v>4574</v>
      </c>
      <c r="B129" t="s">
        <v>4578</v>
      </c>
      <c r="C129" t="s">
        <v>4577</v>
      </c>
      <c r="D129" t="s">
        <v>4575</v>
      </c>
      <c r="E129" t="s">
        <v>4576</v>
      </c>
      <c r="F129" s="2">
        <v>19.177537077231818</v>
      </c>
      <c r="G129" s="2" t="s">
        <v>8</v>
      </c>
      <c r="H129" s="2">
        <v>100</v>
      </c>
      <c r="I129">
        <v>3</v>
      </c>
      <c r="J129">
        <v>-3.4596000000000002E-3</v>
      </c>
      <c r="K129">
        <v>109.44</v>
      </c>
      <c r="L129">
        <v>5.0502191736897617E-4</v>
      </c>
    </row>
    <row r="130" spans="1:12" x14ac:dyDescent="0.25">
      <c r="A130" t="s">
        <v>202</v>
      </c>
      <c r="B130" t="s">
        <v>206</v>
      </c>
      <c r="C130" t="s">
        <v>205</v>
      </c>
      <c r="D130" t="s">
        <v>203</v>
      </c>
      <c r="E130" t="s">
        <v>1863</v>
      </c>
      <c r="F130" s="2">
        <v>19.132215309646746</v>
      </c>
      <c r="G130" s="2" t="s">
        <v>8</v>
      </c>
      <c r="H130" s="2">
        <v>479</v>
      </c>
      <c r="I130">
        <v>3</v>
      </c>
      <c r="J130">
        <v>0.11538</v>
      </c>
      <c r="K130">
        <v>96.242000000000004</v>
      </c>
      <c r="L130">
        <v>0.10269922363967038</v>
      </c>
    </row>
    <row r="131" spans="1:12" x14ac:dyDescent="0.25">
      <c r="A131" t="s">
        <v>709</v>
      </c>
      <c r="C131" t="s">
        <v>712</v>
      </c>
      <c r="D131" t="s">
        <v>710</v>
      </c>
      <c r="E131" t="s">
        <v>3013</v>
      </c>
      <c r="F131" s="2">
        <v>19.060304503151592</v>
      </c>
      <c r="G131" s="2" t="s">
        <v>8</v>
      </c>
      <c r="H131" s="2">
        <v>302</v>
      </c>
      <c r="I131">
        <v>2</v>
      </c>
      <c r="J131">
        <v>0.25955</v>
      </c>
      <c r="K131">
        <v>85.972999999999999</v>
      </c>
      <c r="L131">
        <v>3.1221241951853176E-2</v>
      </c>
    </row>
    <row r="132" spans="1:12" x14ac:dyDescent="0.25">
      <c r="A132" t="s">
        <v>239</v>
      </c>
      <c r="C132" t="s">
        <v>242</v>
      </c>
      <c r="D132" t="s">
        <v>240</v>
      </c>
      <c r="E132" t="s">
        <v>4636</v>
      </c>
      <c r="F132" s="2">
        <v>19.043227154580158</v>
      </c>
      <c r="G132" s="2" t="s">
        <v>8</v>
      </c>
      <c r="H132" s="2">
        <v>25</v>
      </c>
      <c r="I132">
        <v>4</v>
      </c>
      <c r="J132">
        <v>-2.0430000000000001</v>
      </c>
      <c r="K132">
        <v>54.997</v>
      </c>
      <c r="L132">
        <v>4.3824450227250761E-2</v>
      </c>
    </row>
    <row r="133" spans="1:12" x14ac:dyDescent="0.25">
      <c r="A133" t="s">
        <v>224</v>
      </c>
      <c r="C133" t="s">
        <v>227</v>
      </c>
      <c r="D133" t="s">
        <v>225</v>
      </c>
      <c r="E133" t="s">
        <v>1911</v>
      </c>
      <c r="F133" s="2">
        <v>19.038763037665397</v>
      </c>
      <c r="G133" s="2" t="s">
        <v>8</v>
      </c>
      <c r="H133" s="2">
        <v>51</v>
      </c>
      <c r="I133">
        <v>3</v>
      </c>
      <c r="J133">
        <v>-0.34694999999999998</v>
      </c>
      <c r="K133">
        <v>87.16</v>
      </c>
      <c r="L133">
        <v>4.0675558214748345E-2</v>
      </c>
    </row>
    <row r="134" spans="1:12" x14ac:dyDescent="0.25">
      <c r="A134" t="s">
        <v>3296</v>
      </c>
      <c r="C134" t="s">
        <v>3299</v>
      </c>
      <c r="D134" t="s">
        <v>3297</v>
      </c>
      <c r="E134" t="s">
        <v>3300</v>
      </c>
      <c r="F134" s="2">
        <v>19.033754738999306</v>
      </c>
      <c r="G134" s="2" t="s">
        <v>8</v>
      </c>
      <c r="H134" s="2">
        <v>90</v>
      </c>
      <c r="I134">
        <v>2</v>
      </c>
      <c r="J134">
        <v>-0.87794000000000005</v>
      </c>
      <c r="K134">
        <v>120.59</v>
      </c>
      <c r="L134">
        <v>1.9018147144046135E-3</v>
      </c>
    </row>
    <row r="135" spans="1:12" x14ac:dyDescent="0.25">
      <c r="A135" t="s">
        <v>224</v>
      </c>
      <c r="C135" t="s">
        <v>227</v>
      </c>
      <c r="D135" t="s">
        <v>225</v>
      </c>
      <c r="E135" t="s">
        <v>1910</v>
      </c>
      <c r="F135" s="2">
        <v>18.946568781174467</v>
      </c>
      <c r="G135" s="2" t="s">
        <v>8</v>
      </c>
      <c r="H135" s="2">
        <v>81</v>
      </c>
      <c r="I135">
        <v>3</v>
      </c>
      <c r="J135">
        <v>0.85102999999999995</v>
      </c>
      <c r="K135">
        <v>167.35</v>
      </c>
      <c r="L135">
        <v>7.1703693884811973E-2</v>
      </c>
    </row>
    <row r="136" spans="1:12" x14ac:dyDescent="0.25">
      <c r="A136" t="s">
        <v>1930</v>
      </c>
      <c r="C136" t="s">
        <v>1933</v>
      </c>
      <c r="D136" t="s">
        <v>1931</v>
      </c>
      <c r="E136" t="s">
        <v>1934</v>
      </c>
      <c r="F136" s="2">
        <v>18.938688412771469</v>
      </c>
      <c r="G136" s="2" t="s">
        <v>8</v>
      </c>
      <c r="H136" s="2">
        <v>33</v>
      </c>
      <c r="I136">
        <v>2</v>
      </c>
      <c r="J136">
        <v>1.1263000000000001</v>
      </c>
      <c r="K136">
        <v>214.58</v>
      </c>
      <c r="L136">
        <v>1.5727292181068847E-3</v>
      </c>
    </row>
    <row r="137" spans="1:12" x14ac:dyDescent="0.25">
      <c r="A137" t="s">
        <v>49</v>
      </c>
      <c r="C137" t="s">
        <v>52</v>
      </c>
      <c r="D137" t="s">
        <v>50</v>
      </c>
      <c r="E137" t="s">
        <v>1508</v>
      </c>
      <c r="F137" s="2">
        <v>18.89901921765793</v>
      </c>
      <c r="G137" s="2" t="s">
        <v>8</v>
      </c>
      <c r="H137" s="2">
        <v>511</v>
      </c>
      <c r="I137">
        <v>2</v>
      </c>
      <c r="J137">
        <v>-0.44912999999999997</v>
      </c>
      <c r="K137">
        <v>124.04</v>
      </c>
      <c r="L137">
        <v>2.8249221741706236E-2</v>
      </c>
    </row>
    <row r="138" spans="1:12" x14ac:dyDescent="0.25">
      <c r="A138" t="s">
        <v>566</v>
      </c>
      <c r="C138" t="s">
        <v>569</v>
      </c>
      <c r="D138" t="s">
        <v>567</v>
      </c>
      <c r="E138" t="s">
        <v>568</v>
      </c>
      <c r="F138" s="2">
        <v>18.780037736747012</v>
      </c>
      <c r="G138" s="2" t="s">
        <v>9</v>
      </c>
      <c r="H138" s="2">
        <v>192</v>
      </c>
      <c r="I138">
        <v>2</v>
      </c>
      <c r="J138">
        <v>-0.64793000000000001</v>
      </c>
      <c r="K138">
        <v>78.552000000000007</v>
      </c>
      <c r="L138">
        <v>9.8808623196523296E-2</v>
      </c>
    </row>
    <row r="139" spans="1:12" x14ac:dyDescent="0.25">
      <c r="A139" t="s">
        <v>437</v>
      </c>
      <c r="C139" t="s">
        <v>440</v>
      </c>
      <c r="D139" t="s">
        <v>438</v>
      </c>
      <c r="E139" t="s">
        <v>439</v>
      </c>
      <c r="F139" s="2">
        <v>18.752473425127231</v>
      </c>
      <c r="G139" s="2" t="s">
        <v>9</v>
      </c>
      <c r="H139" s="2">
        <v>6</v>
      </c>
      <c r="I139">
        <v>5</v>
      </c>
      <c r="J139">
        <v>-0.12492</v>
      </c>
      <c r="K139">
        <v>70.679000000000002</v>
      </c>
      <c r="L139">
        <v>1.7607445440951588E-3</v>
      </c>
    </row>
    <row r="140" spans="1:12" x14ac:dyDescent="0.25">
      <c r="A140" t="s">
        <v>3671</v>
      </c>
      <c r="C140" t="s">
        <v>3674</v>
      </c>
      <c r="D140" t="s">
        <v>3672</v>
      </c>
      <c r="E140" t="s">
        <v>3673</v>
      </c>
      <c r="F140" s="2">
        <v>18.689812900622275</v>
      </c>
      <c r="G140" s="2" t="s">
        <v>8</v>
      </c>
      <c r="H140" s="2">
        <v>220</v>
      </c>
      <c r="I140">
        <v>2</v>
      </c>
      <c r="J140">
        <v>0.77768999999999999</v>
      </c>
      <c r="K140">
        <v>167.89</v>
      </c>
      <c r="L140">
        <v>5.4939325530346285E-2</v>
      </c>
    </row>
    <row r="141" spans="1:12" x14ac:dyDescent="0.25">
      <c r="A141" t="s">
        <v>3198</v>
      </c>
      <c r="B141" t="s">
        <v>3201</v>
      </c>
      <c r="C141" t="s">
        <v>3201</v>
      </c>
      <c r="D141" t="s">
        <v>3199</v>
      </c>
      <c r="E141" t="s">
        <v>3200</v>
      </c>
      <c r="F141" s="2">
        <v>18.643803248413189</v>
      </c>
      <c r="G141" s="2" t="s">
        <v>8</v>
      </c>
      <c r="H141" s="2">
        <v>107</v>
      </c>
      <c r="I141">
        <v>2</v>
      </c>
      <c r="J141">
        <v>-0.42612</v>
      </c>
      <c r="K141">
        <v>111.94</v>
      </c>
      <c r="L141">
        <v>5.6546866553321027E-3</v>
      </c>
    </row>
    <row r="142" spans="1:12" x14ac:dyDescent="0.25">
      <c r="A142" t="s">
        <v>1023</v>
      </c>
      <c r="B142" t="s">
        <v>1027</v>
      </c>
      <c r="C142" t="s">
        <v>1026</v>
      </c>
      <c r="D142" t="s">
        <v>1024</v>
      </c>
      <c r="E142" t="s">
        <v>3702</v>
      </c>
      <c r="F142" s="2">
        <v>18.512032054021201</v>
      </c>
      <c r="G142" s="2" t="s">
        <v>8</v>
      </c>
      <c r="H142" s="2">
        <v>78</v>
      </c>
      <c r="I142">
        <v>3</v>
      </c>
      <c r="J142">
        <v>0.40571000000000002</v>
      </c>
      <c r="K142">
        <v>157.19999999999999</v>
      </c>
      <c r="L142">
        <v>6.1998906538800136E-2</v>
      </c>
    </row>
    <row r="143" spans="1:12" x14ac:dyDescent="0.25">
      <c r="A143" t="s">
        <v>180</v>
      </c>
      <c r="B143" t="s">
        <v>184</v>
      </c>
      <c r="C143" t="s">
        <v>183</v>
      </c>
      <c r="D143" t="s">
        <v>181</v>
      </c>
      <c r="E143" s="7" t="s">
        <v>1825</v>
      </c>
      <c r="F143" s="6">
        <v>18.499839729350814</v>
      </c>
      <c r="G143" s="6" t="s">
        <v>8</v>
      </c>
      <c r="H143" s="6">
        <v>75</v>
      </c>
      <c r="I143">
        <v>2</v>
      </c>
      <c r="J143">
        <v>-0.37070999999999998</v>
      </c>
      <c r="K143">
        <v>140.02000000000001</v>
      </c>
      <c r="L143">
        <v>7.7328362260972687E-5</v>
      </c>
    </row>
    <row r="144" spans="1:12" x14ac:dyDescent="0.25">
      <c r="A144" t="s">
        <v>3507</v>
      </c>
      <c r="B144" t="s">
        <v>3511</v>
      </c>
      <c r="C144" t="s">
        <v>3510</v>
      </c>
      <c r="D144" t="s">
        <v>3508</v>
      </c>
      <c r="E144" t="s">
        <v>3513</v>
      </c>
      <c r="F144" s="2">
        <v>18.470089960699489</v>
      </c>
      <c r="G144" s="2" t="s">
        <v>8</v>
      </c>
      <c r="H144" s="2">
        <v>239</v>
      </c>
      <c r="I144">
        <v>2</v>
      </c>
      <c r="J144">
        <v>-1.3369</v>
      </c>
      <c r="K144">
        <v>91.914000000000001</v>
      </c>
      <c r="L144">
        <v>3.8446212426764504E-3</v>
      </c>
    </row>
    <row r="145" spans="1:12" x14ac:dyDescent="0.25">
      <c r="A145" t="s">
        <v>4555</v>
      </c>
      <c r="B145" t="s">
        <v>4559</v>
      </c>
      <c r="C145" t="s">
        <v>4558</v>
      </c>
      <c r="D145" t="s">
        <v>4556</v>
      </c>
      <c r="E145" t="s">
        <v>4557</v>
      </c>
      <c r="F145" s="2">
        <v>18.093281115806946</v>
      </c>
      <c r="G145" s="2" t="s">
        <v>8</v>
      </c>
      <c r="H145" s="2">
        <v>875</v>
      </c>
      <c r="I145">
        <v>3</v>
      </c>
      <c r="J145">
        <v>-0.30125000000000002</v>
      </c>
      <c r="K145">
        <v>178.1</v>
      </c>
      <c r="L145">
        <v>1.7881902474898878E-3</v>
      </c>
    </row>
    <row r="146" spans="1:12" x14ac:dyDescent="0.25">
      <c r="A146" t="s">
        <v>703</v>
      </c>
      <c r="B146" t="s">
        <v>707</v>
      </c>
      <c r="C146" t="s">
        <v>706</v>
      </c>
      <c r="D146" t="s">
        <v>704</v>
      </c>
      <c r="E146" t="s">
        <v>708</v>
      </c>
      <c r="F146" s="2">
        <v>17.903310995051243</v>
      </c>
      <c r="G146" s="2" t="s">
        <v>9</v>
      </c>
      <c r="H146" s="2">
        <v>346</v>
      </c>
      <c r="I146">
        <v>3</v>
      </c>
      <c r="J146">
        <v>-4.6789999999999998E-2</v>
      </c>
      <c r="K146">
        <v>73.001000000000005</v>
      </c>
      <c r="L146">
        <v>1.0265014623900743E-3</v>
      </c>
    </row>
    <row r="147" spans="1:12" x14ac:dyDescent="0.25">
      <c r="A147" t="s">
        <v>4531</v>
      </c>
      <c r="C147" t="s">
        <v>4534</v>
      </c>
      <c r="D147" t="s">
        <v>4532</v>
      </c>
      <c r="E147" t="s">
        <v>4535</v>
      </c>
      <c r="F147" s="2">
        <v>17.86902311019232</v>
      </c>
      <c r="G147" s="2" t="s">
        <v>8</v>
      </c>
      <c r="H147" s="2">
        <v>374</v>
      </c>
      <c r="I147">
        <v>3</v>
      </c>
      <c r="J147">
        <v>-0.61080000000000001</v>
      </c>
      <c r="K147">
        <v>155.4</v>
      </c>
      <c r="L147">
        <v>0.29523088468319053</v>
      </c>
    </row>
    <row r="148" spans="1:12" x14ac:dyDescent="0.25">
      <c r="A148" t="s">
        <v>202</v>
      </c>
      <c r="B148" t="s">
        <v>206</v>
      </c>
      <c r="C148" t="s">
        <v>205</v>
      </c>
      <c r="D148" t="s">
        <v>203</v>
      </c>
      <c r="E148" t="s">
        <v>1861</v>
      </c>
      <c r="F148" s="2">
        <v>17.776687298014807</v>
      </c>
      <c r="G148" s="2" t="s">
        <v>8</v>
      </c>
      <c r="H148" s="2">
        <v>513</v>
      </c>
      <c r="I148">
        <v>4</v>
      </c>
      <c r="J148">
        <v>0.25583</v>
      </c>
      <c r="K148">
        <v>81.548000000000002</v>
      </c>
      <c r="L148">
        <v>1.683242730975324E-4</v>
      </c>
    </row>
    <row r="149" spans="1:12" x14ac:dyDescent="0.25">
      <c r="A149" t="s">
        <v>167</v>
      </c>
      <c r="C149" t="s">
        <v>170</v>
      </c>
      <c r="D149" t="s">
        <v>168</v>
      </c>
      <c r="E149" t="s">
        <v>169</v>
      </c>
      <c r="F149" s="2">
        <v>17.701865719830458</v>
      </c>
      <c r="G149" s="2" t="s">
        <v>9</v>
      </c>
      <c r="H149" s="2">
        <v>69</v>
      </c>
      <c r="I149">
        <v>2</v>
      </c>
      <c r="J149">
        <v>-0.25114999999999998</v>
      </c>
      <c r="K149">
        <v>113.54</v>
      </c>
      <c r="L149">
        <v>2.02725335904838E-2</v>
      </c>
    </row>
    <row r="150" spans="1:12" x14ac:dyDescent="0.25">
      <c r="A150" t="s">
        <v>441</v>
      </c>
      <c r="B150" t="s">
        <v>445</v>
      </c>
      <c r="C150" t="s">
        <v>444</v>
      </c>
      <c r="D150" t="s">
        <v>442</v>
      </c>
      <c r="E150" t="s">
        <v>2359</v>
      </c>
      <c r="F150" s="2">
        <v>17.660832995375497</v>
      </c>
      <c r="G150" s="2" t="s">
        <v>8</v>
      </c>
      <c r="H150" s="2">
        <v>307</v>
      </c>
      <c r="I150">
        <v>3</v>
      </c>
      <c r="J150">
        <v>0.87831999999999999</v>
      </c>
      <c r="K150">
        <v>107.63</v>
      </c>
      <c r="L150">
        <v>1.101079005762471E-3</v>
      </c>
    </row>
    <row r="151" spans="1:12" x14ac:dyDescent="0.25">
      <c r="A151" t="s">
        <v>2642</v>
      </c>
      <c r="C151" t="s">
        <v>2645</v>
      </c>
      <c r="D151" t="s">
        <v>2643</v>
      </c>
      <c r="E151" t="s">
        <v>2644</v>
      </c>
      <c r="F151" s="2">
        <v>17.616564543678859</v>
      </c>
      <c r="G151" s="2" t="s">
        <v>8</v>
      </c>
      <c r="H151" s="2">
        <v>176</v>
      </c>
      <c r="I151">
        <v>2</v>
      </c>
      <c r="J151">
        <v>-1.3042</v>
      </c>
      <c r="K151">
        <v>108.59</v>
      </c>
      <c r="L151">
        <v>2.4289029283578777E-3</v>
      </c>
    </row>
    <row r="152" spans="1:12" x14ac:dyDescent="0.25">
      <c r="A152" t="s">
        <v>1509</v>
      </c>
      <c r="C152" t="s">
        <v>1512</v>
      </c>
      <c r="D152" t="s">
        <v>1510</v>
      </c>
      <c r="E152" t="s">
        <v>1511</v>
      </c>
      <c r="F152" s="2">
        <v>17.579269581607438</v>
      </c>
      <c r="G152" s="2" t="s">
        <v>8</v>
      </c>
      <c r="H152" s="2">
        <v>38</v>
      </c>
      <c r="I152">
        <v>2</v>
      </c>
      <c r="J152">
        <v>-0.32990999999999998</v>
      </c>
      <c r="K152">
        <v>131.97999999999999</v>
      </c>
      <c r="L152">
        <v>4.6470529724725276E-2</v>
      </c>
    </row>
    <row r="153" spans="1:12" x14ac:dyDescent="0.25">
      <c r="A153" t="s">
        <v>4124</v>
      </c>
      <c r="B153" t="s">
        <v>4128</v>
      </c>
      <c r="C153" t="s">
        <v>4127</v>
      </c>
      <c r="D153" t="s">
        <v>4125</v>
      </c>
      <c r="E153" t="s">
        <v>4126</v>
      </c>
      <c r="F153" s="2">
        <v>17.575621110171234</v>
      </c>
      <c r="G153" s="2" t="s">
        <v>8</v>
      </c>
      <c r="H153" s="2">
        <v>104</v>
      </c>
      <c r="I153">
        <v>3</v>
      </c>
      <c r="J153">
        <v>0.22003</v>
      </c>
      <c r="K153">
        <v>93.804000000000002</v>
      </c>
      <c r="L153">
        <v>1.1162005415523963E-2</v>
      </c>
    </row>
    <row r="154" spans="1:12" x14ac:dyDescent="0.25">
      <c r="A154" t="s">
        <v>3083</v>
      </c>
      <c r="C154" t="s">
        <v>3086</v>
      </c>
      <c r="D154" t="s">
        <v>3084</v>
      </c>
      <c r="E154" t="s">
        <v>3088</v>
      </c>
      <c r="F154" s="2">
        <v>17.38992124877548</v>
      </c>
      <c r="G154" s="2" t="s">
        <v>8</v>
      </c>
      <c r="H154" s="2">
        <v>27</v>
      </c>
      <c r="I154">
        <v>3</v>
      </c>
      <c r="J154">
        <v>-0.57396999999999998</v>
      </c>
      <c r="K154">
        <v>82.361999999999995</v>
      </c>
      <c r="L154">
        <v>1.5811141719641843E-2</v>
      </c>
    </row>
    <row r="155" spans="1:12" x14ac:dyDescent="0.25">
      <c r="A155" t="s">
        <v>1807</v>
      </c>
      <c r="C155" t="s">
        <v>1810</v>
      </c>
      <c r="D155" t="s">
        <v>1808</v>
      </c>
      <c r="E155" t="s">
        <v>1809</v>
      </c>
      <c r="F155" s="2">
        <v>17.370696288392594</v>
      </c>
      <c r="G155" s="2" t="s">
        <v>8</v>
      </c>
      <c r="H155" s="2">
        <v>2</v>
      </c>
      <c r="I155">
        <v>2</v>
      </c>
      <c r="J155">
        <v>0.26755000000000001</v>
      </c>
      <c r="K155">
        <v>152.38</v>
      </c>
      <c r="L155">
        <v>4.0815637747257522E-2</v>
      </c>
    </row>
    <row r="156" spans="1:12" x14ac:dyDescent="0.25">
      <c r="A156" t="s">
        <v>2844</v>
      </c>
      <c r="C156" t="s">
        <v>2847</v>
      </c>
      <c r="D156" t="s">
        <v>2845</v>
      </c>
      <c r="E156" t="s">
        <v>2846</v>
      </c>
      <c r="F156" s="2">
        <v>17.35816174048766</v>
      </c>
      <c r="G156" s="2" t="s">
        <v>8</v>
      </c>
      <c r="H156" s="2">
        <v>49</v>
      </c>
      <c r="I156">
        <v>2</v>
      </c>
      <c r="J156">
        <v>0.86385000000000001</v>
      </c>
      <c r="K156">
        <v>78.963999999999999</v>
      </c>
      <c r="L156">
        <v>2.8614062193683906E-3</v>
      </c>
    </row>
    <row r="157" spans="1:12" x14ac:dyDescent="0.25">
      <c r="A157" t="s">
        <v>1531</v>
      </c>
      <c r="C157" t="s">
        <v>1534</v>
      </c>
      <c r="D157" t="s">
        <v>1532</v>
      </c>
      <c r="E157" t="s">
        <v>1533</v>
      </c>
      <c r="F157" s="2">
        <v>17.353174925872452</v>
      </c>
      <c r="G157" s="2" t="s">
        <v>8</v>
      </c>
      <c r="H157" s="2">
        <v>2</v>
      </c>
      <c r="I157">
        <v>3</v>
      </c>
      <c r="J157">
        <v>3.0075000000000001E-2</v>
      </c>
      <c r="K157">
        <v>103.3</v>
      </c>
      <c r="L157">
        <v>1.9236880151381527E-2</v>
      </c>
    </row>
    <row r="158" spans="1:12" x14ac:dyDescent="0.25">
      <c r="A158" t="s">
        <v>4531</v>
      </c>
      <c r="C158" t="s">
        <v>4534</v>
      </c>
      <c r="D158" t="s">
        <v>4532</v>
      </c>
      <c r="E158" t="s">
        <v>4654</v>
      </c>
      <c r="F158" s="2">
        <v>17.290251847805063</v>
      </c>
      <c r="G158" s="2" t="s">
        <v>8</v>
      </c>
      <c r="H158" s="2">
        <v>376</v>
      </c>
      <c r="I158">
        <v>3</v>
      </c>
      <c r="J158">
        <v>0.43125999999999998</v>
      </c>
      <c r="K158">
        <v>86.551000000000002</v>
      </c>
      <c r="L158">
        <v>2.6365022731947692E-2</v>
      </c>
    </row>
    <row r="159" spans="1:12" x14ac:dyDescent="0.25">
      <c r="A159" t="s">
        <v>2983</v>
      </c>
      <c r="C159" t="s">
        <v>2986</v>
      </c>
      <c r="D159" t="s">
        <v>2984</v>
      </c>
      <c r="E159" t="s">
        <v>2987</v>
      </c>
      <c r="F159" s="2">
        <v>17.175198497340926</v>
      </c>
      <c r="G159" s="2" t="s">
        <v>8</v>
      </c>
      <c r="H159" s="2">
        <v>27</v>
      </c>
      <c r="I159">
        <v>2</v>
      </c>
      <c r="J159">
        <v>-6.3239000000000004E-2</v>
      </c>
      <c r="K159">
        <v>127.56</v>
      </c>
      <c r="L159">
        <v>6.7289169103845626E-3</v>
      </c>
    </row>
    <row r="160" spans="1:12" x14ac:dyDescent="0.25">
      <c r="A160" t="s">
        <v>3202</v>
      </c>
      <c r="B160" t="s">
        <v>1893</v>
      </c>
      <c r="C160" t="s">
        <v>3205</v>
      </c>
      <c r="D160" t="s">
        <v>3203</v>
      </c>
      <c r="E160" t="s">
        <v>3204</v>
      </c>
      <c r="F160" s="2">
        <v>17.132260581938898</v>
      </c>
      <c r="G160" s="2" t="s">
        <v>8</v>
      </c>
      <c r="H160" s="2">
        <v>3</v>
      </c>
      <c r="I160">
        <v>2</v>
      </c>
      <c r="J160">
        <v>-0.26107000000000002</v>
      </c>
      <c r="K160">
        <v>225.6</v>
      </c>
      <c r="L160">
        <v>2.0710550310416792E-3</v>
      </c>
    </row>
    <row r="161" spans="1:12" x14ac:dyDescent="0.25">
      <c r="A161" t="s">
        <v>1759</v>
      </c>
      <c r="C161" t="s">
        <v>1762</v>
      </c>
      <c r="D161" t="s">
        <v>1760</v>
      </c>
      <c r="E161" t="s">
        <v>1761</v>
      </c>
      <c r="F161" s="2">
        <v>17.088812467172342</v>
      </c>
      <c r="G161" s="2" t="s">
        <v>8</v>
      </c>
      <c r="H161" s="2">
        <v>42</v>
      </c>
      <c r="I161">
        <v>2</v>
      </c>
      <c r="J161">
        <v>7.2368000000000002E-2</v>
      </c>
      <c r="K161">
        <v>149.24</v>
      </c>
      <c r="L161">
        <v>4.7267869070333088E-4</v>
      </c>
    </row>
    <row r="162" spans="1:12" x14ac:dyDescent="0.25">
      <c r="A162" t="s">
        <v>608</v>
      </c>
      <c r="B162" t="s">
        <v>612</v>
      </c>
      <c r="C162" t="s">
        <v>611</v>
      </c>
      <c r="D162" t="s">
        <v>609</v>
      </c>
      <c r="E162" t="s">
        <v>610</v>
      </c>
      <c r="F162" s="2">
        <v>16.937445736953745</v>
      </c>
      <c r="G162" s="2" t="s">
        <v>9</v>
      </c>
      <c r="H162" s="2">
        <v>30</v>
      </c>
      <c r="I162">
        <v>3</v>
      </c>
      <c r="J162">
        <v>4.9783000000000001E-2</v>
      </c>
      <c r="K162">
        <v>127.01</v>
      </c>
      <c r="L162">
        <v>0.11118306793938582</v>
      </c>
    </row>
    <row r="163" spans="1:12" x14ac:dyDescent="0.25">
      <c r="A163" t="s">
        <v>3159</v>
      </c>
      <c r="C163" t="s">
        <v>3162</v>
      </c>
      <c r="D163" t="s">
        <v>3160</v>
      </c>
      <c r="E163" t="s">
        <v>3161</v>
      </c>
      <c r="F163" s="2">
        <v>16.857492124985825</v>
      </c>
      <c r="G163" s="2" t="s">
        <v>8</v>
      </c>
      <c r="H163" s="2">
        <v>117</v>
      </c>
      <c r="I163">
        <v>2</v>
      </c>
      <c r="J163">
        <v>0.28897</v>
      </c>
      <c r="K163">
        <v>151.58000000000001</v>
      </c>
      <c r="L163">
        <v>6.3773504842084402E-3</v>
      </c>
    </row>
    <row r="164" spans="1:12" x14ac:dyDescent="0.25">
      <c r="A164" t="s">
        <v>2547</v>
      </c>
      <c r="C164" t="s">
        <v>2550</v>
      </c>
      <c r="D164" t="s">
        <v>2548</v>
      </c>
      <c r="E164" t="s">
        <v>2549</v>
      </c>
      <c r="F164" s="2">
        <v>16.690431237385503</v>
      </c>
      <c r="G164" s="2" t="s">
        <v>8</v>
      </c>
      <c r="H164" s="2">
        <v>140</v>
      </c>
      <c r="I164">
        <v>2</v>
      </c>
      <c r="J164">
        <v>0.52632999999999996</v>
      </c>
      <c r="K164">
        <v>138.08000000000001</v>
      </c>
      <c r="L164">
        <v>1.4177339506264082E-2</v>
      </c>
    </row>
    <row r="165" spans="1:12" x14ac:dyDescent="0.25">
      <c r="A165" t="s">
        <v>3507</v>
      </c>
      <c r="B165" t="s">
        <v>3511</v>
      </c>
      <c r="C165" t="s">
        <v>3510</v>
      </c>
      <c r="D165" t="s">
        <v>3508</v>
      </c>
      <c r="E165" t="s">
        <v>3509</v>
      </c>
      <c r="F165" s="2">
        <v>16.659038849904473</v>
      </c>
      <c r="G165" s="2" t="s">
        <v>8</v>
      </c>
      <c r="H165" s="2">
        <v>230</v>
      </c>
      <c r="I165">
        <v>2</v>
      </c>
      <c r="J165">
        <v>6.9320000000000007E-2</v>
      </c>
      <c r="K165">
        <v>210.08</v>
      </c>
      <c r="L165">
        <v>6.868818738028129E-2</v>
      </c>
    </row>
    <row r="166" spans="1:12" x14ac:dyDescent="0.25">
      <c r="A166" t="s">
        <v>1093</v>
      </c>
      <c r="C166" t="s">
        <v>1096</v>
      </c>
      <c r="D166" t="s">
        <v>1094</v>
      </c>
      <c r="E166" t="s">
        <v>1097</v>
      </c>
      <c r="F166" s="2">
        <v>16.61444769102425</v>
      </c>
      <c r="G166" s="2" t="s">
        <v>9</v>
      </c>
      <c r="H166" s="2">
        <v>213</v>
      </c>
      <c r="I166">
        <v>3</v>
      </c>
      <c r="J166">
        <v>-0.18797</v>
      </c>
      <c r="K166">
        <v>107.02</v>
      </c>
      <c r="L166">
        <v>3.8760980061168696E-2</v>
      </c>
    </row>
    <row r="167" spans="1:12" x14ac:dyDescent="0.25">
      <c r="A167" t="s">
        <v>3544</v>
      </c>
      <c r="C167" t="s">
        <v>3547</v>
      </c>
      <c r="D167" t="s">
        <v>3545</v>
      </c>
      <c r="E167" t="s">
        <v>3546</v>
      </c>
      <c r="F167" s="2">
        <v>16.605868710940989</v>
      </c>
      <c r="G167" s="2" t="s">
        <v>8</v>
      </c>
      <c r="H167" s="2">
        <v>75</v>
      </c>
      <c r="I167">
        <v>3</v>
      </c>
      <c r="J167">
        <v>0.22273000000000001</v>
      </c>
      <c r="K167">
        <v>78.694000000000003</v>
      </c>
      <c r="L167">
        <v>3.643266724435506E-4</v>
      </c>
    </row>
    <row r="168" spans="1:12" x14ac:dyDescent="0.25">
      <c r="A168" t="s">
        <v>659</v>
      </c>
      <c r="B168" t="s">
        <v>663</v>
      </c>
      <c r="C168" t="s">
        <v>662</v>
      </c>
      <c r="D168" t="s">
        <v>660</v>
      </c>
      <c r="E168" t="s">
        <v>2918</v>
      </c>
      <c r="F168" s="2">
        <v>16.58274512403381</v>
      </c>
      <c r="G168" s="2" t="s">
        <v>8</v>
      </c>
      <c r="H168" s="2">
        <v>44</v>
      </c>
      <c r="I168">
        <v>2</v>
      </c>
      <c r="J168">
        <v>1.9768000000000001E-2</v>
      </c>
      <c r="K168">
        <v>115.82</v>
      </c>
      <c r="L168">
        <v>9.7860265858408003E-5</v>
      </c>
    </row>
    <row r="169" spans="1:12" x14ac:dyDescent="0.25">
      <c r="A169" t="s">
        <v>807</v>
      </c>
      <c r="C169" t="s">
        <v>810</v>
      </c>
      <c r="D169" t="s">
        <v>808</v>
      </c>
      <c r="E169" t="s">
        <v>809</v>
      </c>
      <c r="F169" s="2">
        <v>16.502880365874972</v>
      </c>
      <c r="G169" s="2" t="s">
        <v>9</v>
      </c>
      <c r="H169" s="2">
        <v>2</v>
      </c>
      <c r="I169">
        <v>2</v>
      </c>
      <c r="J169">
        <v>0.42165999999999998</v>
      </c>
      <c r="K169">
        <v>74.296000000000006</v>
      </c>
      <c r="L169">
        <v>4.3404974583670368E-2</v>
      </c>
    </row>
    <row r="170" spans="1:12" x14ac:dyDescent="0.25">
      <c r="A170" t="s">
        <v>1759</v>
      </c>
      <c r="C170" t="s">
        <v>1762</v>
      </c>
      <c r="D170" t="s">
        <v>1760</v>
      </c>
      <c r="E170" t="s">
        <v>1761</v>
      </c>
      <c r="F170" s="2">
        <v>16.391946643133672</v>
      </c>
      <c r="G170" s="2" t="s">
        <v>8</v>
      </c>
      <c r="H170" s="2">
        <v>42</v>
      </c>
      <c r="I170">
        <v>2</v>
      </c>
      <c r="J170">
        <v>7.2368000000000002E-2</v>
      </c>
      <c r="K170">
        <v>149.24</v>
      </c>
      <c r="L170">
        <v>2.2871738083053237E-3</v>
      </c>
    </row>
    <row r="171" spans="1:12" x14ac:dyDescent="0.25">
      <c r="A171" t="s">
        <v>4646</v>
      </c>
      <c r="B171" t="s">
        <v>4650</v>
      </c>
      <c r="C171" t="s">
        <v>4649</v>
      </c>
      <c r="D171" t="s">
        <v>4647</v>
      </c>
      <c r="E171" t="s">
        <v>4648</v>
      </c>
      <c r="F171" s="2">
        <v>16.283287020951548</v>
      </c>
      <c r="G171" s="2" t="s">
        <v>8</v>
      </c>
      <c r="H171" s="2">
        <v>24</v>
      </c>
      <c r="I171">
        <v>5</v>
      </c>
      <c r="J171">
        <v>0.27950000000000003</v>
      </c>
      <c r="K171">
        <v>136.80000000000001</v>
      </c>
      <c r="L171">
        <v>1.9394534346624547E-3</v>
      </c>
    </row>
    <row r="172" spans="1:12" x14ac:dyDescent="0.25">
      <c r="A172" t="s">
        <v>1404</v>
      </c>
      <c r="B172" t="s">
        <v>1408</v>
      </c>
      <c r="C172" t="s">
        <v>1407</v>
      </c>
      <c r="D172" t="s">
        <v>1405</v>
      </c>
      <c r="E172" t="s">
        <v>4486</v>
      </c>
      <c r="F172" s="2">
        <v>16.239494092207277</v>
      </c>
      <c r="G172" s="2" t="s">
        <v>8</v>
      </c>
      <c r="H172" s="2">
        <v>249</v>
      </c>
      <c r="I172">
        <v>2</v>
      </c>
      <c r="J172">
        <v>-0.16702</v>
      </c>
      <c r="K172">
        <v>140.93</v>
      </c>
      <c r="L172">
        <v>4.0997456596102988E-3</v>
      </c>
    </row>
    <row r="173" spans="1:12" x14ac:dyDescent="0.25">
      <c r="A173" t="s">
        <v>2197</v>
      </c>
      <c r="C173" t="s">
        <v>2200</v>
      </c>
      <c r="D173" t="s">
        <v>2198</v>
      </c>
      <c r="E173" t="s">
        <v>2199</v>
      </c>
      <c r="F173" s="2">
        <v>16.157024003066439</v>
      </c>
      <c r="G173" s="2" t="s">
        <v>8</v>
      </c>
      <c r="H173" s="2">
        <v>105</v>
      </c>
      <c r="I173">
        <v>2</v>
      </c>
      <c r="J173">
        <v>-1.6089</v>
      </c>
      <c r="K173">
        <v>81.346000000000004</v>
      </c>
      <c r="L173">
        <v>5.4975167779681656E-3</v>
      </c>
    </row>
    <row r="174" spans="1:12" x14ac:dyDescent="0.25">
      <c r="A174" t="s">
        <v>2264</v>
      </c>
      <c r="C174" t="s">
        <v>2267</v>
      </c>
      <c r="D174" t="s">
        <v>2265</v>
      </c>
      <c r="E174" t="s">
        <v>2268</v>
      </c>
      <c r="F174" s="2">
        <v>15.889862540141383</v>
      </c>
      <c r="G174" s="2" t="s">
        <v>8</v>
      </c>
      <c r="H174" s="2">
        <v>2</v>
      </c>
      <c r="I174">
        <v>2</v>
      </c>
      <c r="J174">
        <v>0.81367999999999996</v>
      </c>
      <c r="K174">
        <v>116.58</v>
      </c>
      <c r="L174">
        <v>7.5931592799166697E-2</v>
      </c>
    </row>
    <row r="175" spans="1:12" x14ac:dyDescent="0.25">
      <c r="A175" t="s">
        <v>4146</v>
      </c>
      <c r="C175" t="s">
        <v>4149</v>
      </c>
      <c r="D175" t="s">
        <v>4147</v>
      </c>
      <c r="E175" t="s">
        <v>4148</v>
      </c>
      <c r="F175" s="2">
        <v>15.802265258134797</v>
      </c>
      <c r="G175" s="2" t="s">
        <v>8</v>
      </c>
      <c r="H175" s="2">
        <v>51</v>
      </c>
      <c r="I175">
        <v>2</v>
      </c>
      <c r="J175">
        <v>0.60757000000000005</v>
      </c>
      <c r="K175">
        <v>122.34</v>
      </c>
      <c r="L175">
        <v>3.5403788958228079E-2</v>
      </c>
    </row>
    <row r="176" spans="1:12" x14ac:dyDescent="0.25">
      <c r="A176" t="s">
        <v>4133</v>
      </c>
      <c r="C176" t="s">
        <v>4136</v>
      </c>
      <c r="D176" t="s">
        <v>4134</v>
      </c>
      <c r="E176" t="s">
        <v>4135</v>
      </c>
      <c r="F176" s="2">
        <v>15.781575087337123</v>
      </c>
      <c r="G176" s="2" t="s">
        <v>8</v>
      </c>
      <c r="H176" s="2">
        <v>309</v>
      </c>
      <c r="I176">
        <v>2</v>
      </c>
      <c r="J176">
        <v>0.37481999999999999</v>
      </c>
      <c r="K176">
        <v>119.39</v>
      </c>
      <c r="L176">
        <v>7.9894251958262628E-3</v>
      </c>
    </row>
    <row r="177" spans="1:12" x14ac:dyDescent="0.25">
      <c r="A177" t="s">
        <v>2521</v>
      </c>
      <c r="C177" t="s">
        <v>2524</v>
      </c>
      <c r="D177" t="s">
        <v>2522</v>
      </c>
      <c r="E177" t="s">
        <v>2525</v>
      </c>
      <c r="F177" s="2">
        <v>15.630541756644467</v>
      </c>
      <c r="G177" s="2" t="s">
        <v>8</v>
      </c>
      <c r="H177" s="2">
        <v>182</v>
      </c>
      <c r="I177">
        <v>3</v>
      </c>
      <c r="J177">
        <v>-0.46434999999999998</v>
      </c>
      <c r="K177">
        <v>94.671000000000006</v>
      </c>
      <c r="L177">
        <v>4.9486298481429762E-2</v>
      </c>
    </row>
    <row r="178" spans="1:12" x14ac:dyDescent="0.25">
      <c r="A178" t="s">
        <v>263</v>
      </c>
      <c r="B178" t="s">
        <v>267</v>
      </c>
      <c r="C178" t="s">
        <v>266</v>
      </c>
      <c r="D178" t="s">
        <v>264</v>
      </c>
      <c r="E178" t="s">
        <v>2061</v>
      </c>
      <c r="F178" s="2">
        <v>15.524226783290857</v>
      </c>
      <c r="G178" s="2" t="s">
        <v>8</v>
      </c>
      <c r="H178" s="2">
        <v>32</v>
      </c>
      <c r="I178">
        <v>2</v>
      </c>
      <c r="J178">
        <v>1.0657000000000001</v>
      </c>
      <c r="K178">
        <v>92.632999999999996</v>
      </c>
      <c r="L178">
        <v>3.0945801125602632E-3</v>
      </c>
    </row>
    <row r="179" spans="1:12" x14ac:dyDescent="0.25">
      <c r="A179" t="s">
        <v>263</v>
      </c>
      <c r="B179" t="s">
        <v>267</v>
      </c>
      <c r="C179" t="s">
        <v>266</v>
      </c>
      <c r="D179" t="s">
        <v>264</v>
      </c>
      <c r="E179" t="s">
        <v>2060</v>
      </c>
      <c r="F179" s="2">
        <v>15.524226783290857</v>
      </c>
      <c r="G179" s="2" t="s">
        <v>8</v>
      </c>
      <c r="H179" s="2">
        <v>28</v>
      </c>
      <c r="I179">
        <v>2</v>
      </c>
      <c r="J179">
        <v>0.10229000000000001</v>
      </c>
      <c r="K179">
        <v>92.632999999999996</v>
      </c>
      <c r="L179">
        <v>3.0945801125602632E-3</v>
      </c>
    </row>
    <row r="180" spans="1:12" x14ac:dyDescent="0.25">
      <c r="A180" t="s">
        <v>2181</v>
      </c>
      <c r="B180" t="s">
        <v>2185</v>
      </c>
      <c r="C180" t="s">
        <v>2184</v>
      </c>
      <c r="D180" t="s">
        <v>2182</v>
      </c>
      <c r="E180" t="s">
        <v>2183</v>
      </c>
      <c r="F180" s="2">
        <v>15.515383387460863</v>
      </c>
      <c r="G180" s="2" t="s">
        <v>8</v>
      </c>
      <c r="H180" s="2">
        <v>182</v>
      </c>
      <c r="I180">
        <v>3</v>
      </c>
      <c r="J180">
        <v>-0.17763999999999999</v>
      </c>
      <c r="K180">
        <v>136.53</v>
      </c>
      <c r="L180">
        <v>1.8355683767035443E-3</v>
      </c>
    </row>
    <row r="181" spans="1:12" x14ac:dyDescent="0.25">
      <c r="A181" t="s">
        <v>966</v>
      </c>
      <c r="C181" t="s">
        <v>969</v>
      </c>
      <c r="D181" t="s">
        <v>967</v>
      </c>
      <c r="E181" t="s">
        <v>3528</v>
      </c>
      <c r="F181" s="2">
        <v>15.388603781533986</v>
      </c>
      <c r="G181" s="2" t="s">
        <v>8</v>
      </c>
      <c r="H181" s="2">
        <v>22</v>
      </c>
      <c r="I181">
        <v>2</v>
      </c>
      <c r="J181">
        <v>0.24257000000000001</v>
      </c>
      <c r="K181">
        <v>149.47</v>
      </c>
      <c r="L181">
        <v>0.20674751833113733</v>
      </c>
    </row>
    <row r="182" spans="1:12" x14ac:dyDescent="0.25">
      <c r="A182" t="s">
        <v>1283</v>
      </c>
      <c r="C182" t="s">
        <v>1286</v>
      </c>
      <c r="D182" t="s">
        <v>1284</v>
      </c>
      <c r="E182" t="s">
        <v>4215</v>
      </c>
      <c r="F182" s="2">
        <v>15.285705946394955</v>
      </c>
      <c r="G182" s="2" t="s">
        <v>8</v>
      </c>
      <c r="H182" s="2">
        <v>141</v>
      </c>
      <c r="I182">
        <v>3</v>
      </c>
      <c r="J182">
        <v>-0.12837000000000001</v>
      </c>
      <c r="K182">
        <v>124.81</v>
      </c>
      <c r="L182">
        <v>2.5894861370162861E-3</v>
      </c>
    </row>
    <row r="183" spans="1:12" x14ac:dyDescent="0.25">
      <c r="A183" t="s">
        <v>1064</v>
      </c>
      <c r="B183" t="s">
        <v>1068</v>
      </c>
      <c r="C183" t="s">
        <v>1067</v>
      </c>
      <c r="D183" t="s">
        <v>1065</v>
      </c>
      <c r="E183" t="s">
        <v>3761</v>
      </c>
      <c r="F183" s="2">
        <v>15.248116673649363</v>
      </c>
      <c r="G183" s="2" t="s">
        <v>8</v>
      </c>
      <c r="H183" s="2">
        <v>2</v>
      </c>
      <c r="I183">
        <v>2</v>
      </c>
      <c r="J183">
        <v>0.28966999999999998</v>
      </c>
      <c r="K183">
        <v>129.05000000000001</v>
      </c>
      <c r="L183">
        <v>4.1804699395593725E-2</v>
      </c>
    </row>
    <row r="184" spans="1:12" x14ac:dyDescent="0.25">
      <c r="A184" t="s">
        <v>2443</v>
      </c>
      <c r="C184" t="s">
        <v>2446</v>
      </c>
      <c r="D184" t="s">
        <v>2444</v>
      </c>
      <c r="E184" t="s">
        <v>2445</v>
      </c>
      <c r="F184" s="2">
        <v>15.141039534201548</v>
      </c>
      <c r="G184" s="2" t="s">
        <v>8</v>
      </c>
      <c r="H184" s="2">
        <v>93</v>
      </c>
      <c r="I184">
        <v>2</v>
      </c>
      <c r="J184">
        <v>5.6298000000000001E-2</v>
      </c>
      <c r="K184">
        <v>170.74</v>
      </c>
      <c r="L184">
        <v>7.3269221597527842E-4</v>
      </c>
    </row>
    <row r="185" spans="1:12" x14ac:dyDescent="0.25">
      <c r="A185" t="s">
        <v>2328</v>
      </c>
      <c r="B185" t="s">
        <v>2332</v>
      </c>
      <c r="C185" t="s">
        <v>2331</v>
      </c>
      <c r="D185" t="s">
        <v>2329</v>
      </c>
      <c r="E185" t="s">
        <v>2330</v>
      </c>
      <c r="F185" s="2">
        <v>15.095947188243599</v>
      </c>
      <c r="G185" s="2" t="s">
        <v>8</v>
      </c>
      <c r="H185" s="2">
        <v>2</v>
      </c>
      <c r="I185">
        <v>2</v>
      </c>
      <c r="J185">
        <v>0.21176</v>
      </c>
      <c r="K185">
        <v>103.67</v>
      </c>
      <c r="L185">
        <v>5.1010814163525659E-4</v>
      </c>
    </row>
    <row r="186" spans="1:12" x14ac:dyDescent="0.25">
      <c r="A186" t="s">
        <v>4531</v>
      </c>
      <c r="C186" t="s">
        <v>4534</v>
      </c>
      <c r="D186" t="s">
        <v>4532</v>
      </c>
      <c r="E186" t="s">
        <v>4533</v>
      </c>
      <c r="F186" s="2">
        <v>15.072528087742214</v>
      </c>
      <c r="G186" s="2" t="s">
        <v>8</v>
      </c>
      <c r="H186" s="2">
        <v>35</v>
      </c>
      <c r="I186">
        <v>3</v>
      </c>
      <c r="J186">
        <v>-0.35457</v>
      </c>
      <c r="K186">
        <v>242.86</v>
      </c>
      <c r="L186">
        <v>0.39773996688081853</v>
      </c>
    </row>
    <row r="187" spans="1:12" x14ac:dyDescent="0.25">
      <c r="A187" t="s">
        <v>4062</v>
      </c>
      <c r="C187" t="s">
        <v>4065</v>
      </c>
      <c r="D187" t="s">
        <v>4063</v>
      </c>
      <c r="E187" t="s">
        <v>4064</v>
      </c>
      <c r="F187" s="2">
        <v>15.014552705380918</v>
      </c>
      <c r="G187" s="2" t="s">
        <v>8</v>
      </c>
      <c r="H187" s="2">
        <v>30</v>
      </c>
      <c r="I187">
        <v>2</v>
      </c>
      <c r="J187">
        <v>0.25991999999999998</v>
      </c>
      <c r="K187">
        <v>88.552000000000007</v>
      </c>
      <c r="L187">
        <v>9.3536329214420448E-3</v>
      </c>
    </row>
    <row r="188" spans="1:12" x14ac:dyDescent="0.25">
      <c r="A188" t="s">
        <v>566</v>
      </c>
      <c r="C188" t="s">
        <v>569</v>
      </c>
      <c r="D188" t="s">
        <v>567</v>
      </c>
      <c r="E188" t="s">
        <v>2694</v>
      </c>
      <c r="F188" s="2">
        <v>14.834839983631303</v>
      </c>
      <c r="G188" s="2" t="s">
        <v>8</v>
      </c>
      <c r="H188" s="2">
        <v>233</v>
      </c>
      <c r="I188">
        <v>2</v>
      </c>
      <c r="J188">
        <v>0.39666000000000001</v>
      </c>
      <c r="K188">
        <v>130.44</v>
      </c>
      <c r="L188">
        <v>2.347861071972318E-3</v>
      </c>
    </row>
    <row r="189" spans="1:12" x14ac:dyDescent="0.25">
      <c r="A189" t="s">
        <v>318</v>
      </c>
      <c r="B189" t="s">
        <v>322</v>
      </c>
      <c r="C189" t="s">
        <v>321</v>
      </c>
      <c r="D189" t="s">
        <v>319</v>
      </c>
      <c r="E189" t="s">
        <v>2133</v>
      </c>
      <c r="F189" s="2">
        <v>14.812302462625887</v>
      </c>
      <c r="G189" s="2" t="s">
        <v>8</v>
      </c>
      <c r="H189" s="2">
        <v>15</v>
      </c>
      <c r="I189">
        <v>2</v>
      </c>
      <c r="J189">
        <v>0.40278000000000003</v>
      </c>
      <c r="K189">
        <v>106.2</v>
      </c>
      <c r="L189">
        <v>0.10209839594382493</v>
      </c>
    </row>
    <row r="190" spans="1:12" x14ac:dyDescent="0.25">
      <c r="A190" t="s">
        <v>1151</v>
      </c>
      <c r="C190" t="s">
        <v>1154</v>
      </c>
      <c r="D190" t="s">
        <v>1152</v>
      </c>
      <c r="E190" t="s">
        <v>4653</v>
      </c>
      <c r="F190" s="2">
        <v>14.800635621506617</v>
      </c>
      <c r="G190" s="2" t="s">
        <v>8</v>
      </c>
      <c r="H190" s="2">
        <v>51</v>
      </c>
      <c r="I190">
        <v>2</v>
      </c>
      <c r="J190">
        <v>-5.7494999999999997E-2</v>
      </c>
      <c r="K190">
        <v>81.239000000000004</v>
      </c>
      <c r="L190">
        <v>1.7341836165331602E-2</v>
      </c>
    </row>
    <row r="191" spans="1:12" x14ac:dyDescent="0.25">
      <c r="A191" t="s">
        <v>1245</v>
      </c>
      <c r="B191" t="s">
        <v>1249</v>
      </c>
      <c r="C191" t="s">
        <v>1248</v>
      </c>
      <c r="D191" t="s">
        <v>1246</v>
      </c>
      <c r="E191" t="s">
        <v>4157</v>
      </c>
      <c r="F191" s="2">
        <v>14.781973455085032</v>
      </c>
      <c r="G191" s="2" t="s">
        <v>8</v>
      </c>
      <c r="H191" s="2">
        <v>8</v>
      </c>
      <c r="I191">
        <v>3</v>
      </c>
      <c r="J191">
        <v>-0.30626999999999999</v>
      </c>
      <c r="K191">
        <v>131.43</v>
      </c>
      <c r="L191">
        <v>2.086867811150981E-2</v>
      </c>
    </row>
    <row r="192" spans="1:12" x14ac:dyDescent="0.25">
      <c r="A192" t="s">
        <v>1361</v>
      </c>
      <c r="B192" t="s">
        <v>1365</v>
      </c>
      <c r="C192" t="s">
        <v>1364</v>
      </c>
      <c r="D192" t="s">
        <v>1362</v>
      </c>
      <c r="E192" t="s">
        <v>4383</v>
      </c>
      <c r="F192" s="2">
        <v>14.709685887355169</v>
      </c>
      <c r="G192" s="2" t="s">
        <v>8</v>
      </c>
      <c r="H192" s="2">
        <v>164</v>
      </c>
      <c r="I192">
        <v>2</v>
      </c>
      <c r="J192">
        <v>9.1314000000000006E-2</v>
      </c>
      <c r="K192">
        <v>300.25</v>
      </c>
      <c r="L192">
        <v>9.2086979919243591E-4</v>
      </c>
    </row>
    <row r="193" spans="1:12" x14ac:dyDescent="0.25">
      <c r="A193" t="s">
        <v>709</v>
      </c>
      <c r="C193" t="s">
        <v>712</v>
      </c>
      <c r="D193" t="s">
        <v>710</v>
      </c>
      <c r="E193" t="s">
        <v>3012</v>
      </c>
      <c r="F193" s="2">
        <v>14.603036537531631</v>
      </c>
      <c r="G193" s="2" t="s">
        <v>8</v>
      </c>
      <c r="H193" s="2">
        <v>227</v>
      </c>
      <c r="I193">
        <v>2</v>
      </c>
      <c r="J193">
        <v>-0.65842000000000001</v>
      </c>
      <c r="K193">
        <v>72.704999999999998</v>
      </c>
      <c r="L193">
        <v>3.5967541901095845E-3</v>
      </c>
    </row>
    <row r="194" spans="1:12" x14ac:dyDescent="0.25">
      <c r="A194" t="s">
        <v>2633</v>
      </c>
      <c r="B194" t="s">
        <v>2637</v>
      </c>
      <c r="C194" t="s">
        <v>2640</v>
      </c>
      <c r="D194" t="s">
        <v>2638</v>
      </c>
      <c r="E194" t="s">
        <v>2639</v>
      </c>
      <c r="F194" s="2">
        <v>14.506938539179835</v>
      </c>
      <c r="G194" s="2" t="s">
        <v>8</v>
      </c>
      <c r="H194" s="2">
        <v>967</v>
      </c>
      <c r="I194">
        <v>2</v>
      </c>
      <c r="J194">
        <v>1.5971</v>
      </c>
      <c r="K194">
        <v>107.34</v>
      </c>
      <c r="L194">
        <v>2.4248435637886367E-2</v>
      </c>
    </row>
    <row r="195" spans="1:12" x14ac:dyDescent="0.25">
      <c r="A195" t="s">
        <v>3514</v>
      </c>
      <c r="C195" t="s">
        <v>3517</v>
      </c>
      <c r="D195" t="s">
        <v>3515</v>
      </c>
      <c r="E195" t="s">
        <v>3516</v>
      </c>
      <c r="F195" s="2">
        <v>14.352972186697643</v>
      </c>
      <c r="G195" s="2" t="s">
        <v>8</v>
      </c>
      <c r="H195" s="2">
        <v>10</v>
      </c>
      <c r="I195">
        <v>2</v>
      </c>
      <c r="J195">
        <v>0.16250000000000001</v>
      </c>
      <c r="K195">
        <v>211.26</v>
      </c>
      <c r="L195">
        <v>5.0668772795160622E-3</v>
      </c>
    </row>
    <row r="196" spans="1:12" x14ac:dyDescent="0.25">
      <c r="A196" t="s">
        <v>255</v>
      </c>
      <c r="C196" t="s">
        <v>258</v>
      </c>
      <c r="D196" t="s">
        <v>256</v>
      </c>
      <c r="E196" t="s">
        <v>2011</v>
      </c>
      <c r="F196" s="2">
        <v>14.317468393644861</v>
      </c>
      <c r="G196" s="2" t="s">
        <v>8</v>
      </c>
      <c r="H196" s="2">
        <v>502</v>
      </c>
      <c r="I196">
        <v>4</v>
      </c>
      <c r="J196">
        <v>-0.30825000000000002</v>
      </c>
      <c r="K196">
        <v>153.66</v>
      </c>
      <c r="L196">
        <v>0.24182828579865909</v>
      </c>
    </row>
    <row r="197" spans="1:12" x14ac:dyDescent="0.25">
      <c r="A197" t="s">
        <v>2920</v>
      </c>
      <c r="B197" t="s">
        <v>2924</v>
      </c>
      <c r="C197" t="s">
        <v>2923</v>
      </c>
      <c r="D197" t="s">
        <v>2921</v>
      </c>
      <c r="E197" t="s">
        <v>2922</v>
      </c>
      <c r="F197" s="2">
        <v>14.261504807112926</v>
      </c>
      <c r="G197" s="2" t="s">
        <v>8</v>
      </c>
      <c r="H197" s="2">
        <v>87</v>
      </c>
      <c r="I197">
        <v>2</v>
      </c>
      <c r="J197">
        <v>-0.10205</v>
      </c>
      <c r="K197">
        <v>188.48</v>
      </c>
      <c r="L197">
        <v>5.4325676104088711E-3</v>
      </c>
    </row>
    <row r="198" spans="1:12" x14ac:dyDescent="0.25">
      <c r="A198" t="s">
        <v>2838</v>
      </c>
      <c r="B198" t="s">
        <v>2842</v>
      </c>
      <c r="C198" t="s">
        <v>2841</v>
      </c>
      <c r="D198" t="s">
        <v>2839</v>
      </c>
      <c r="E198" t="s">
        <v>2840</v>
      </c>
      <c r="F198" s="2">
        <v>14.177928700573698</v>
      </c>
      <c r="G198" s="2" t="s">
        <v>8</v>
      </c>
      <c r="H198" s="2">
        <v>52</v>
      </c>
      <c r="I198">
        <v>3</v>
      </c>
      <c r="J198">
        <v>-0.48864000000000002</v>
      </c>
      <c r="K198">
        <v>127.16</v>
      </c>
      <c r="L198">
        <v>1.0135814502361326E-2</v>
      </c>
    </row>
    <row r="199" spans="1:12" x14ac:dyDescent="0.25">
      <c r="A199" t="s">
        <v>3447</v>
      </c>
      <c r="C199" t="s">
        <v>3450</v>
      </c>
      <c r="D199" t="s">
        <v>3448</v>
      </c>
      <c r="E199" t="s">
        <v>3449</v>
      </c>
      <c r="F199" s="2">
        <v>14.17656668300682</v>
      </c>
      <c r="G199" s="2" t="s">
        <v>8</v>
      </c>
      <c r="H199" s="2">
        <v>159</v>
      </c>
      <c r="I199">
        <v>2</v>
      </c>
      <c r="J199">
        <v>0.23366000000000001</v>
      </c>
      <c r="K199">
        <v>107.46</v>
      </c>
      <c r="L199">
        <v>2.0429354997509058E-2</v>
      </c>
    </row>
    <row r="200" spans="1:12" x14ac:dyDescent="0.25">
      <c r="A200" t="s">
        <v>4205</v>
      </c>
      <c r="C200" t="s">
        <v>4208</v>
      </c>
      <c r="D200" t="s">
        <v>4206</v>
      </c>
      <c r="E200" t="s">
        <v>4209</v>
      </c>
      <c r="F200" s="2">
        <v>14.14950968034376</v>
      </c>
      <c r="G200" s="2" t="s">
        <v>8</v>
      </c>
      <c r="H200" s="2">
        <v>142</v>
      </c>
      <c r="I200">
        <v>2</v>
      </c>
      <c r="J200">
        <v>-0.19877</v>
      </c>
      <c r="K200">
        <v>77.027000000000001</v>
      </c>
      <c r="L200">
        <v>3.5056058432903579E-3</v>
      </c>
    </row>
    <row r="201" spans="1:12" x14ac:dyDescent="0.25">
      <c r="A201" t="s">
        <v>2935</v>
      </c>
      <c r="B201" t="s">
        <v>2939</v>
      </c>
      <c r="C201" t="s">
        <v>2938</v>
      </c>
      <c r="D201" t="s">
        <v>2936</v>
      </c>
      <c r="E201" t="s">
        <v>2941</v>
      </c>
      <c r="F201" s="2">
        <v>14.139860320365676</v>
      </c>
      <c r="G201" s="2" t="s">
        <v>8</v>
      </c>
      <c r="H201" s="2">
        <v>148</v>
      </c>
      <c r="I201">
        <v>2</v>
      </c>
      <c r="J201">
        <v>-0.73492999999999997</v>
      </c>
      <c r="K201">
        <v>58.564</v>
      </c>
      <c r="L201">
        <v>1.5468613455598746E-4</v>
      </c>
    </row>
    <row r="202" spans="1:12" x14ac:dyDescent="0.25">
      <c r="A202" t="s">
        <v>2012</v>
      </c>
      <c r="B202" t="s">
        <v>2015</v>
      </c>
      <c r="C202" t="s">
        <v>2015</v>
      </c>
      <c r="D202" t="s">
        <v>2013</v>
      </c>
      <c r="E202" t="s">
        <v>2016</v>
      </c>
      <c r="F202" s="2">
        <v>14.10201844761659</v>
      </c>
      <c r="G202" s="2" t="s">
        <v>8</v>
      </c>
      <c r="H202" s="2">
        <v>1856</v>
      </c>
      <c r="I202">
        <v>2</v>
      </c>
      <c r="J202">
        <v>-0.35387999999999997</v>
      </c>
      <c r="K202">
        <v>146.71</v>
      </c>
      <c r="L202">
        <v>1.1457842653700662E-2</v>
      </c>
    </row>
    <row r="203" spans="1:12" x14ac:dyDescent="0.25">
      <c r="A203" t="s">
        <v>3585</v>
      </c>
      <c r="B203" t="s">
        <v>3589</v>
      </c>
      <c r="C203" t="s">
        <v>3588</v>
      </c>
      <c r="D203" t="s">
        <v>3586</v>
      </c>
      <c r="E203" t="s">
        <v>3587</v>
      </c>
      <c r="F203" s="2">
        <v>14.024369858815097</v>
      </c>
      <c r="G203" s="2" t="s">
        <v>8</v>
      </c>
      <c r="H203" s="2">
        <v>142</v>
      </c>
      <c r="I203">
        <v>2</v>
      </c>
      <c r="J203">
        <v>1.6483000000000001E-2</v>
      </c>
      <c r="K203">
        <v>91.307000000000002</v>
      </c>
      <c r="L203">
        <v>1.2187905052905304E-2</v>
      </c>
    </row>
    <row r="204" spans="1:12" x14ac:dyDescent="0.25">
      <c r="A204" t="s">
        <v>3374</v>
      </c>
      <c r="C204" t="s">
        <v>3377</v>
      </c>
      <c r="D204" t="s">
        <v>3375</v>
      </c>
      <c r="E204" t="s">
        <v>3376</v>
      </c>
      <c r="F204" s="2">
        <v>13.99796728806926</v>
      </c>
      <c r="G204" s="2" t="s">
        <v>8</v>
      </c>
      <c r="H204" s="2">
        <v>427</v>
      </c>
      <c r="I204">
        <v>3</v>
      </c>
      <c r="J204">
        <v>3.5844000000000001E-2</v>
      </c>
      <c r="K204">
        <v>103.2</v>
      </c>
      <c r="L204">
        <v>1.3835337033313666E-3</v>
      </c>
    </row>
    <row r="205" spans="1:12" x14ac:dyDescent="0.25">
      <c r="A205" t="s">
        <v>3119</v>
      </c>
      <c r="C205" t="s">
        <v>3122</v>
      </c>
      <c r="D205" t="s">
        <v>3120</v>
      </c>
      <c r="E205" t="s">
        <v>3121</v>
      </c>
      <c r="F205" s="2">
        <v>13.98240594411366</v>
      </c>
      <c r="G205" s="2" t="s">
        <v>8</v>
      </c>
      <c r="H205" s="2">
        <v>13</v>
      </c>
      <c r="I205">
        <v>2</v>
      </c>
      <c r="J205">
        <v>0.49481000000000003</v>
      </c>
      <c r="K205">
        <v>132.13999999999999</v>
      </c>
      <c r="L205">
        <v>2.7119308244294833E-2</v>
      </c>
    </row>
    <row r="206" spans="1:12" x14ac:dyDescent="0.25">
      <c r="A206" t="s">
        <v>1036</v>
      </c>
      <c r="C206" t="s">
        <v>1039</v>
      </c>
      <c r="D206" t="s">
        <v>1037</v>
      </c>
      <c r="E206" t="s">
        <v>3735</v>
      </c>
      <c r="F206" s="2">
        <v>13.966941915649246</v>
      </c>
      <c r="G206" s="2" t="s">
        <v>8</v>
      </c>
      <c r="H206" s="2">
        <v>4</v>
      </c>
      <c r="I206">
        <v>2</v>
      </c>
      <c r="J206">
        <v>3.4824000000000001E-2</v>
      </c>
      <c r="K206">
        <v>128.06</v>
      </c>
      <c r="L206">
        <v>1.7273940509665519E-3</v>
      </c>
    </row>
    <row r="207" spans="1:12" x14ac:dyDescent="0.25">
      <c r="A207" t="s">
        <v>3070</v>
      </c>
      <c r="C207" t="s">
        <v>3073</v>
      </c>
      <c r="D207" t="s">
        <v>3071</v>
      </c>
      <c r="E207" t="s">
        <v>3072</v>
      </c>
      <c r="F207" s="2">
        <v>13.905532398501883</v>
      </c>
      <c r="G207" s="2" t="s">
        <v>8</v>
      </c>
      <c r="H207" s="2">
        <v>242</v>
      </c>
      <c r="I207">
        <v>2</v>
      </c>
      <c r="J207">
        <v>0.19117000000000001</v>
      </c>
      <c r="K207">
        <v>100.44</v>
      </c>
      <c r="L207">
        <v>1.8773584326446366E-2</v>
      </c>
    </row>
    <row r="208" spans="1:12" x14ac:dyDescent="0.25">
      <c r="A208" t="s">
        <v>463</v>
      </c>
      <c r="C208" t="s">
        <v>466</v>
      </c>
      <c r="D208" t="s">
        <v>464</v>
      </c>
      <c r="E208" t="s">
        <v>2404</v>
      </c>
      <c r="F208" s="2">
        <v>13.874430638195918</v>
      </c>
      <c r="G208" s="2" t="s">
        <v>8</v>
      </c>
      <c r="H208" s="2">
        <v>611</v>
      </c>
      <c r="I208">
        <v>3</v>
      </c>
      <c r="J208">
        <v>0.27026</v>
      </c>
      <c r="K208">
        <v>125.79</v>
      </c>
      <c r="L208">
        <v>2.3934588972133646E-3</v>
      </c>
    </row>
    <row r="209" spans="1:12" x14ac:dyDescent="0.25">
      <c r="A209" t="s">
        <v>2429</v>
      </c>
      <c r="C209" t="s">
        <v>2432</v>
      </c>
      <c r="D209" t="s">
        <v>2430</v>
      </c>
      <c r="E209" t="s">
        <v>2431</v>
      </c>
      <c r="F209" s="2">
        <v>13.853278938646424</v>
      </c>
      <c r="G209" s="2" t="s">
        <v>8</v>
      </c>
      <c r="H209" s="2">
        <v>75</v>
      </c>
      <c r="I209">
        <v>2</v>
      </c>
      <c r="J209">
        <v>0.11677999999999999</v>
      </c>
      <c r="K209">
        <v>102.62</v>
      </c>
      <c r="L209">
        <v>2.0322638607763279E-4</v>
      </c>
    </row>
    <row r="210" spans="1:12" x14ac:dyDescent="0.25">
      <c r="A210" t="s">
        <v>1375</v>
      </c>
      <c r="B210" t="s">
        <v>1379</v>
      </c>
      <c r="C210" t="s">
        <v>1378</v>
      </c>
      <c r="D210" t="s">
        <v>1376</v>
      </c>
      <c r="E210" t="s">
        <v>4446</v>
      </c>
      <c r="F210" s="2">
        <v>13.837055206139183</v>
      </c>
      <c r="G210" s="2" t="s">
        <v>8</v>
      </c>
      <c r="H210" s="2">
        <v>22</v>
      </c>
      <c r="I210">
        <v>2</v>
      </c>
      <c r="J210">
        <v>0.32347999999999999</v>
      </c>
      <c r="K210">
        <v>165.35</v>
      </c>
      <c r="L210">
        <v>1.8046332147706248E-2</v>
      </c>
    </row>
    <row r="211" spans="1:12" x14ac:dyDescent="0.25">
      <c r="A211" t="s">
        <v>471</v>
      </c>
      <c r="C211" t="s">
        <v>474</v>
      </c>
      <c r="D211" t="s">
        <v>472</v>
      </c>
      <c r="E211" t="s">
        <v>2442</v>
      </c>
      <c r="F211" s="2">
        <v>13.739838550163343</v>
      </c>
      <c r="G211" s="2" t="s">
        <v>8</v>
      </c>
      <c r="H211" s="2">
        <v>179</v>
      </c>
      <c r="I211">
        <v>2</v>
      </c>
      <c r="J211">
        <v>6.7086000000000007E-2</v>
      </c>
      <c r="K211">
        <v>205.02</v>
      </c>
      <c r="L211">
        <v>3.037770227867297E-3</v>
      </c>
    </row>
    <row r="212" spans="1:12" x14ac:dyDescent="0.25">
      <c r="A212" t="s">
        <v>2797</v>
      </c>
      <c r="C212" t="s">
        <v>2800</v>
      </c>
      <c r="D212" t="s">
        <v>2798</v>
      </c>
      <c r="E212" t="s">
        <v>2799</v>
      </c>
      <c r="F212" s="2">
        <v>13.705386340762455</v>
      </c>
      <c r="G212" s="2" t="s">
        <v>8</v>
      </c>
      <c r="H212" s="2">
        <v>549</v>
      </c>
      <c r="I212">
        <v>2</v>
      </c>
      <c r="J212">
        <v>1.1088000000000001E-2</v>
      </c>
      <c r="K212">
        <v>212.1</v>
      </c>
      <c r="L212">
        <v>1.7550259941410194E-3</v>
      </c>
    </row>
    <row r="213" spans="1:12" x14ac:dyDescent="0.25">
      <c r="A213" t="s">
        <v>1565</v>
      </c>
      <c r="C213" t="s">
        <v>1568</v>
      </c>
      <c r="D213" t="s">
        <v>1566</v>
      </c>
      <c r="E213" t="s">
        <v>1567</v>
      </c>
      <c r="F213" s="2">
        <v>13.597458776703128</v>
      </c>
      <c r="G213" s="2" t="s">
        <v>8</v>
      </c>
      <c r="H213" s="2">
        <v>71</v>
      </c>
      <c r="I213">
        <v>2</v>
      </c>
      <c r="J213">
        <v>-5.2735999999999998E-2</v>
      </c>
      <c r="K213">
        <v>171.33</v>
      </c>
      <c r="L213">
        <v>6.1618941812779861E-2</v>
      </c>
    </row>
    <row r="214" spans="1:12" x14ac:dyDescent="0.25">
      <c r="A214" t="s">
        <v>57</v>
      </c>
      <c r="C214" t="s">
        <v>60</v>
      </c>
      <c r="D214" t="s">
        <v>58</v>
      </c>
      <c r="E214" t="s">
        <v>1535</v>
      </c>
      <c r="F214" s="2">
        <v>13.452030451182061</v>
      </c>
      <c r="G214" s="2" t="s">
        <v>8</v>
      </c>
      <c r="H214" s="2">
        <v>179</v>
      </c>
      <c r="I214">
        <v>2</v>
      </c>
      <c r="J214">
        <v>0.31602999999999998</v>
      </c>
      <c r="K214">
        <v>84.403000000000006</v>
      </c>
      <c r="L214">
        <v>1.2925225289141857E-2</v>
      </c>
    </row>
    <row r="215" spans="1:12" x14ac:dyDescent="0.25">
      <c r="A215" t="s">
        <v>1730</v>
      </c>
      <c r="C215" t="s">
        <v>1733</v>
      </c>
      <c r="D215" t="s">
        <v>1731</v>
      </c>
      <c r="E215" t="s">
        <v>1732</v>
      </c>
      <c r="F215" s="2">
        <v>13.43315649016192</v>
      </c>
      <c r="G215" s="2" t="s">
        <v>8</v>
      </c>
      <c r="H215" s="2">
        <v>171</v>
      </c>
      <c r="I215">
        <v>2</v>
      </c>
      <c r="J215">
        <v>-0.57181999999999999</v>
      </c>
      <c r="K215">
        <v>163.46</v>
      </c>
      <c r="L215">
        <v>1.2117632600291906E-2</v>
      </c>
    </row>
    <row r="216" spans="1:12" x14ac:dyDescent="0.25">
      <c r="A216" t="s">
        <v>709</v>
      </c>
      <c r="C216" t="s">
        <v>712</v>
      </c>
      <c r="D216" t="s">
        <v>710</v>
      </c>
      <c r="E216" t="s">
        <v>713</v>
      </c>
      <c r="F216" s="2">
        <v>13.412517925247855</v>
      </c>
      <c r="G216" s="2" t="s">
        <v>9</v>
      </c>
      <c r="H216" s="2">
        <v>177</v>
      </c>
      <c r="I216">
        <v>2</v>
      </c>
      <c r="J216">
        <v>0.12864999999999999</v>
      </c>
      <c r="K216">
        <v>134.88</v>
      </c>
      <c r="L216">
        <v>2.3510273926966575E-2</v>
      </c>
    </row>
    <row r="217" spans="1:12" x14ac:dyDescent="0.25">
      <c r="A217" t="s">
        <v>822</v>
      </c>
      <c r="C217" t="s">
        <v>825</v>
      </c>
      <c r="D217" t="s">
        <v>823</v>
      </c>
      <c r="E217" t="s">
        <v>3234</v>
      </c>
      <c r="F217" s="2">
        <v>13.408215569485305</v>
      </c>
      <c r="G217" s="2" t="s">
        <v>8</v>
      </c>
      <c r="H217" s="2">
        <v>73</v>
      </c>
      <c r="I217">
        <v>2</v>
      </c>
      <c r="J217">
        <v>0.41563</v>
      </c>
      <c r="K217">
        <v>169.15</v>
      </c>
      <c r="L217">
        <v>2.1066891382094033E-3</v>
      </c>
    </row>
    <row r="218" spans="1:12" x14ac:dyDescent="0.25">
      <c r="A218" t="s">
        <v>3140</v>
      </c>
      <c r="C218" t="s">
        <v>3143</v>
      </c>
      <c r="D218" t="s">
        <v>3141</v>
      </c>
      <c r="E218" t="s">
        <v>3142</v>
      </c>
      <c r="F218" s="2">
        <v>13.397247265385804</v>
      </c>
      <c r="G218" s="2" t="s">
        <v>8</v>
      </c>
      <c r="H218" s="2">
        <v>177</v>
      </c>
      <c r="I218">
        <v>2</v>
      </c>
      <c r="J218">
        <v>-0.55003999999999997</v>
      </c>
      <c r="K218">
        <v>83.963999999999999</v>
      </c>
      <c r="L218">
        <v>6.6423751321120651E-3</v>
      </c>
    </row>
    <row r="219" spans="1:12" x14ac:dyDescent="0.25">
      <c r="A219" t="s">
        <v>4048</v>
      </c>
      <c r="B219" t="s">
        <v>4052</v>
      </c>
      <c r="C219" t="s">
        <v>4051</v>
      </c>
      <c r="D219" t="s">
        <v>4049</v>
      </c>
      <c r="E219" t="s">
        <v>4050</v>
      </c>
      <c r="F219" s="2">
        <v>13.35186902672443</v>
      </c>
      <c r="G219" s="2" t="s">
        <v>8</v>
      </c>
      <c r="H219" s="2">
        <v>135</v>
      </c>
      <c r="I219">
        <v>2</v>
      </c>
      <c r="J219">
        <v>0.21618000000000001</v>
      </c>
      <c r="K219">
        <v>98.438999999999993</v>
      </c>
      <c r="L219">
        <v>6.6564106956245473E-3</v>
      </c>
    </row>
    <row r="220" spans="1:12" x14ac:dyDescent="0.25">
      <c r="A220" t="s">
        <v>2725</v>
      </c>
      <c r="B220" t="s">
        <v>2729</v>
      </c>
      <c r="C220" t="s">
        <v>2728</v>
      </c>
      <c r="D220" t="s">
        <v>2726</v>
      </c>
      <c r="E220" t="s">
        <v>2727</v>
      </c>
      <c r="F220" s="2">
        <v>13.340217810283885</v>
      </c>
      <c r="G220" s="2" t="s">
        <v>8</v>
      </c>
      <c r="H220" s="2">
        <v>500</v>
      </c>
      <c r="I220">
        <v>2</v>
      </c>
      <c r="J220">
        <v>0.16302</v>
      </c>
      <c r="K220">
        <v>140.68</v>
      </c>
      <c r="L220">
        <v>1.0142611897577887E-3</v>
      </c>
    </row>
    <row r="221" spans="1:12" x14ac:dyDescent="0.25">
      <c r="A221" t="s">
        <v>45</v>
      </c>
      <c r="C221" t="s">
        <v>48</v>
      </c>
      <c r="D221" t="s">
        <v>46</v>
      </c>
      <c r="E221" t="s">
        <v>1505</v>
      </c>
      <c r="F221" s="2">
        <v>13.30989947472227</v>
      </c>
      <c r="G221" s="2" t="s">
        <v>8</v>
      </c>
      <c r="H221" s="2">
        <v>277</v>
      </c>
      <c r="I221">
        <v>2</v>
      </c>
      <c r="J221">
        <v>0.16900000000000001</v>
      </c>
      <c r="K221">
        <v>132.25</v>
      </c>
      <c r="L221">
        <v>3.7113113220144959E-3</v>
      </c>
    </row>
    <row r="222" spans="1:12" x14ac:dyDescent="0.25">
      <c r="A222" t="s">
        <v>1865</v>
      </c>
      <c r="C222" t="s">
        <v>1868</v>
      </c>
      <c r="D222" t="s">
        <v>1866</v>
      </c>
      <c r="E222" t="s">
        <v>1867</v>
      </c>
      <c r="F222" s="2">
        <v>13.302311611090687</v>
      </c>
      <c r="G222" s="2" t="s">
        <v>8</v>
      </c>
      <c r="H222" s="2">
        <v>12</v>
      </c>
      <c r="I222">
        <v>2</v>
      </c>
      <c r="J222">
        <v>-1.6872999999999999E-2</v>
      </c>
      <c r="K222">
        <v>143.76</v>
      </c>
      <c r="L222">
        <v>2.3238613995890654E-3</v>
      </c>
    </row>
    <row r="223" spans="1:12" x14ac:dyDescent="0.25">
      <c r="A223" t="s">
        <v>4252</v>
      </c>
      <c r="C223" t="s">
        <v>4255</v>
      </c>
      <c r="D223" t="s">
        <v>4253</v>
      </c>
      <c r="E223" t="s">
        <v>4254</v>
      </c>
      <c r="F223" s="2">
        <v>13.214726686092099</v>
      </c>
      <c r="G223" s="2" t="s">
        <v>8</v>
      </c>
      <c r="H223" s="2">
        <v>4</v>
      </c>
      <c r="I223">
        <v>2</v>
      </c>
      <c r="J223">
        <v>1.4265000000000001</v>
      </c>
      <c r="K223">
        <v>80.978999999999999</v>
      </c>
      <c r="L223">
        <v>1.4269558383182158E-3</v>
      </c>
    </row>
    <row r="224" spans="1:12" x14ac:dyDescent="0.25">
      <c r="A224" t="s">
        <v>3599</v>
      </c>
      <c r="B224" t="s">
        <v>3603</v>
      </c>
      <c r="C224" t="s">
        <v>3602</v>
      </c>
      <c r="D224" t="s">
        <v>3600</v>
      </c>
      <c r="E224" t="s">
        <v>3601</v>
      </c>
      <c r="F224" s="2">
        <v>13.168324270975983</v>
      </c>
      <c r="G224" s="2" t="s">
        <v>8</v>
      </c>
      <c r="H224" s="2">
        <v>22</v>
      </c>
      <c r="I224">
        <v>2</v>
      </c>
      <c r="J224">
        <v>0.27875</v>
      </c>
      <c r="K224">
        <v>80.245000000000005</v>
      </c>
      <c r="L224">
        <v>9.0653345693833933E-4</v>
      </c>
    </row>
    <row r="225" spans="1:12" x14ac:dyDescent="0.25">
      <c r="A225" t="s">
        <v>2317</v>
      </c>
      <c r="C225" t="s">
        <v>2320</v>
      </c>
      <c r="D225" t="s">
        <v>2318</v>
      </c>
      <c r="E225" t="s">
        <v>2319</v>
      </c>
      <c r="F225" s="2">
        <v>13.164019027643002</v>
      </c>
      <c r="G225" s="2" t="s">
        <v>8</v>
      </c>
      <c r="H225" s="2">
        <v>98</v>
      </c>
      <c r="I225">
        <v>2</v>
      </c>
      <c r="J225">
        <v>0.20030000000000001</v>
      </c>
      <c r="K225">
        <v>130.15</v>
      </c>
      <c r="L225">
        <v>2.8911654085121193E-2</v>
      </c>
    </row>
    <row r="226" spans="1:12" x14ac:dyDescent="0.25">
      <c r="A226" t="s">
        <v>1001</v>
      </c>
      <c r="C226" t="s">
        <v>1004</v>
      </c>
      <c r="D226" t="s">
        <v>1002</v>
      </c>
      <c r="E226" t="s">
        <v>1003</v>
      </c>
      <c r="F226" s="2">
        <v>13.111812805748254</v>
      </c>
      <c r="G226" s="2" t="s">
        <v>9</v>
      </c>
      <c r="H226" s="2">
        <v>224</v>
      </c>
      <c r="I226">
        <v>3</v>
      </c>
      <c r="J226">
        <v>6.4780999999999997E-3</v>
      </c>
      <c r="K226">
        <v>82.55</v>
      </c>
      <c r="L226">
        <v>5.058831265747965E-3</v>
      </c>
    </row>
    <row r="227" spans="1:12" x14ac:dyDescent="0.25">
      <c r="A227" t="s">
        <v>2171</v>
      </c>
      <c r="B227" t="s">
        <v>2175</v>
      </c>
      <c r="C227" t="s">
        <v>2174</v>
      </c>
      <c r="D227" t="s">
        <v>2172</v>
      </c>
      <c r="E227" t="s">
        <v>2173</v>
      </c>
      <c r="F227" s="2">
        <v>13.08984495232996</v>
      </c>
      <c r="G227" s="2" t="s">
        <v>8</v>
      </c>
      <c r="H227" s="2">
        <v>49</v>
      </c>
      <c r="I227">
        <v>3</v>
      </c>
      <c r="J227">
        <v>0.16434000000000001</v>
      </c>
      <c r="K227">
        <v>65.510999999999996</v>
      </c>
      <c r="L227">
        <v>4.014222368695879E-3</v>
      </c>
    </row>
    <row r="228" spans="1:12" x14ac:dyDescent="0.25">
      <c r="A228" t="s">
        <v>4367</v>
      </c>
      <c r="B228" t="s">
        <v>4371</v>
      </c>
      <c r="C228" t="s">
        <v>4370</v>
      </c>
      <c r="D228" t="s">
        <v>4368</v>
      </c>
      <c r="E228" t="s">
        <v>4369</v>
      </c>
      <c r="F228" s="2">
        <v>13.066860065722731</v>
      </c>
      <c r="G228" s="2" t="s">
        <v>8</v>
      </c>
      <c r="H228" s="2">
        <v>2</v>
      </c>
      <c r="I228">
        <v>2</v>
      </c>
      <c r="J228">
        <v>0.75817999999999997</v>
      </c>
      <c r="K228">
        <v>67.213999999999999</v>
      </c>
      <c r="L228">
        <v>2.5645136274851633E-3</v>
      </c>
    </row>
    <row r="229" spans="1:12" x14ac:dyDescent="0.25">
      <c r="A229" t="s">
        <v>4007</v>
      </c>
      <c r="C229" t="s">
        <v>4010</v>
      </c>
      <c r="D229" t="s">
        <v>4008</v>
      </c>
      <c r="E229" t="s">
        <v>4009</v>
      </c>
      <c r="F229" s="2">
        <v>13.043835062550931</v>
      </c>
      <c r="G229" s="2" t="s">
        <v>8</v>
      </c>
      <c r="H229" s="2">
        <v>198</v>
      </c>
      <c r="I229">
        <v>2</v>
      </c>
      <c r="J229">
        <v>-1.2145999999999999</v>
      </c>
      <c r="K229">
        <v>121.29</v>
      </c>
      <c r="L229">
        <v>2.6416783125476581E-3</v>
      </c>
    </row>
    <row r="230" spans="1:12" x14ac:dyDescent="0.25">
      <c r="A230" t="s">
        <v>2943</v>
      </c>
      <c r="B230" t="s">
        <v>2947</v>
      </c>
      <c r="C230" t="s">
        <v>2946</v>
      </c>
      <c r="D230" t="s">
        <v>2944</v>
      </c>
      <c r="E230" t="s">
        <v>2949</v>
      </c>
      <c r="F230" s="2">
        <v>13.039742913461739</v>
      </c>
      <c r="G230" s="2" t="s">
        <v>8</v>
      </c>
      <c r="H230" s="2">
        <v>2</v>
      </c>
      <c r="I230">
        <v>3</v>
      </c>
      <c r="J230">
        <v>0.20491000000000001</v>
      </c>
      <c r="K230">
        <v>122.29</v>
      </c>
      <c r="L230">
        <v>2.8035135133919675E-3</v>
      </c>
    </row>
    <row r="231" spans="1:12" x14ac:dyDescent="0.25">
      <c r="A231" t="s">
        <v>1688</v>
      </c>
      <c r="C231" t="s">
        <v>1691</v>
      </c>
      <c r="D231" t="s">
        <v>1689</v>
      </c>
      <c r="E231" t="s">
        <v>1690</v>
      </c>
      <c r="F231" s="2">
        <v>13.013576660567098</v>
      </c>
      <c r="G231" s="2" t="s">
        <v>8</v>
      </c>
      <c r="H231" s="2">
        <v>233</v>
      </c>
      <c r="I231">
        <v>2</v>
      </c>
      <c r="J231">
        <v>0.50458000000000003</v>
      </c>
      <c r="K231">
        <v>157.86000000000001</v>
      </c>
      <c r="L231">
        <v>8.2372426753887628E-3</v>
      </c>
    </row>
    <row r="232" spans="1:12" x14ac:dyDescent="0.25">
      <c r="A232" t="s">
        <v>2443</v>
      </c>
      <c r="C232" t="s">
        <v>2446</v>
      </c>
      <c r="D232" t="s">
        <v>2444</v>
      </c>
      <c r="E232" t="s">
        <v>2447</v>
      </c>
      <c r="F232" s="2">
        <v>12.989117099402497</v>
      </c>
      <c r="G232" s="2" t="s">
        <v>8</v>
      </c>
      <c r="H232" s="2">
        <v>175</v>
      </c>
      <c r="I232">
        <v>2</v>
      </c>
      <c r="J232">
        <v>0.70628999999999997</v>
      </c>
      <c r="K232">
        <v>323.16000000000003</v>
      </c>
      <c r="L232">
        <v>1.2382958620437874E-3</v>
      </c>
    </row>
    <row r="233" spans="1:12" x14ac:dyDescent="0.25">
      <c r="A233" t="s">
        <v>57</v>
      </c>
      <c r="C233" t="s">
        <v>60</v>
      </c>
      <c r="D233" t="s">
        <v>58</v>
      </c>
      <c r="E233" t="s">
        <v>1539</v>
      </c>
      <c r="F233" s="2">
        <v>12.982364312995639</v>
      </c>
      <c r="G233" s="2" t="s">
        <v>8</v>
      </c>
      <c r="H233" s="2">
        <v>24</v>
      </c>
      <c r="I233">
        <v>3</v>
      </c>
      <c r="J233">
        <v>0.39600000000000002</v>
      </c>
      <c r="K233">
        <v>174.81</v>
      </c>
      <c r="L233">
        <v>0.35312729208064031</v>
      </c>
    </row>
    <row r="234" spans="1:12" x14ac:dyDescent="0.25">
      <c r="A234" t="s">
        <v>4070</v>
      </c>
      <c r="B234" t="s">
        <v>4074</v>
      </c>
      <c r="C234" t="s">
        <v>4073</v>
      </c>
      <c r="D234" t="s">
        <v>4071</v>
      </c>
      <c r="E234" t="s">
        <v>4072</v>
      </c>
      <c r="F234" s="2">
        <v>12.956775695651062</v>
      </c>
      <c r="G234" s="2" t="s">
        <v>8</v>
      </c>
      <c r="H234" s="2">
        <v>4</v>
      </c>
      <c r="I234">
        <v>2</v>
      </c>
      <c r="J234">
        <v>-0.47173999999999999</v>
      </c>
      <c r="K234">
        <v>66.022999999999996</v>
      </c>
      <c r="L234">
        <v>1.4036164024143325E-2</v>
      </c>
    </row>
    <row r="235" spans="1:12" x14ac:dyDescent="0.25">
      <c r="A235" t="s">
        <v>3573</v>
      </c>
      <c r="B235" t="s">
        <v>3577</v>
      </c>
      <c r="C235" t="s">
        <v>3576</v>
      </c>
      <c r="D235" t="s">
        <v>3574</v>
      </c>
      <c r="E235" t="s">
        <v>3579</v>
      </c>
      <c r="F235" s="2">
        <v>12.935939781121334</v>
      </c>
      <c r="G235" s="2" t="s">
        <v>8</v>
      </c>
      <c r="H235" s="2">
        <v>846</v>
      </c>
      <c r="I235">
        <v>3</v>
      </c>
      <c r="J235">
        <v>-0.28272999999999998</v>
      </c>
      <c r="K235">
        <v>119.77</v>
      </c>
      <c r="L235">
        <v>1.0167123151866458E-3</v>
      </c>
    </row>
    <row r="236" spans="1:12" x14ac:dyDescent="0.25">
      <c r="A236" t="s">
        <v>2443</v>
      </c>
      <c r="C236" t="s">
        <v>2446</v>
      </c>
      <c r="D236" t="s">
        <v>2444</v>
      </c>
      <c r="E236" t="s">
        <v>2448</v>
      </c>
      <c r="F236" s="2">
        <v>12.880136099413836</v>
      </c>
      <c r="G236" s="2" t="s">
        <v>8</v>
      </c>
      <c r="H236" s="2">
        <v>194</v>
      </c>
      <c r="I236">
        <v>3</v>
      </c>
      <c r="J236">
        <v>-6.8761000000000003E-2</v>
      </c>
      <c r="K236">
        <v>177.44</v>
      </c>
      <c r="L236">
        <v>9.7605448533638563E-4</v>
      </c>
    </row>
    <row r="237" spans="1:12" x14ac:dyDescent="0.25">
      <c r="A237" t="s">
        <v>3002</v>
      </c>
      <c r="C237" t="s">
        <v>3005</v>
      </c>
      <c r="D237" t="s">
        <v>3003</v>
      </c>
      <c r="E237" t="s">
        <v>3008</v>
      </c>
      <c r="F237" s="2">
        <v>12.863753772345778</v>
      </c>
      <c r="G237" s="2" t="s">
        <v>8</v>
      </c>
      <c r="H237" s="2">
        <v>8</v>
      </c>
      <c r="I237">
        <v>2</v>
      </c>
      <c r="J237">
        <v>-1.0455000000000001</v>
      </c>
      <c r="K237">
        <v>118.71</v>
      </c>
      <c r="L237">
        <v>1.5599903844207995E-2</v>
      </c>
    </row>
    <row r="238" spans="1:12" x14ac:dyDescent="0.25">
      <c r="A238" t="s">
        <v>4066</v>
      </c>
      <c r="C238" t="s">
        <v>4069</v>
      </c>
      <c r="D238" t="s">
        <v>4067</v>
      </c>
      <c r="E238" t="s">
        <v>4068</v>
      </c>
      <c r="F238" s="2">
        <v>12.828801296333721</v>
      </c>
      <c r="G238" s="2" t="s">
        <v>8</v>
      </c>
      <c r="H238" s="2">
        <v>37</v>
      </c>
      <c r="I238">
        <v>2</v>
      </c>
      <c r="J238">
        <v>6.7899000000000001E-2</v>
      </c>
      <c r="K238">
        <v>123.96</v>
      </c>
      <c r="L238">
        <v>1.4737055206153281E-2</v>
      </c>
    </row>
    <row r="239" spans="1:12" x14ac:dyDescent="0.25">
      <c r="A239" t="s">
        <v>2012</v>
      </c>
      <c r="B239" t="s">
        <v>2015</v>
      </c>
      <c r="C239" t="s">
        <v>2015</v>
      </c>
      <c r="D239" t="s">
        <v>2013</v>
      </c>
      <c r="E239" t="s">
        <v>4640</v>
      </c>
      <c r="F239" s="2">
        <v>12.729711947311007</v>
      </c>
      <c r="G239" s="2" t="s">
        <v>8</v>
      </c>
      <c r="H239" s="2">
        <v>103</v>
      </c>
      <c r="I239">
        <v>3</v>
      </c>
      <c r="J239">
        <v>0.51534999999999997</v>
      </c>
      <c r="K239">
        <v>69.905000000000001</v>
      </c>
      <c r="L239">
        <v>4.825482971665937E-4</v>
      </c>
    </row>
    <row r="240" spans="1:12" x14ac:dyDescent="0.25">
      <c r="A240" t="s">
        <v>1457</v>
      </c>
      <c r="B240" t="s">
        <v>1461</v>
      </c>
      <c r="C240" t="s">
        <v>1460</v>
      </c>
      <c r="D240" t="s">
        <v>1458</v>
      </c>
      <c r="E240" t="s">
        <v>4573</v>
      </c>
      <c r="F240" s="2">
        <v>12.663620319873489</v>
      </c>
      <c r="G240" s="2" t="s">
        <v>8</v>
      </c>
      <c r="H240" s="2">
        <v>72</v>
      </c>
      <c r="I240">
        <v>2</v>
      </c>
      <c r="J240">
        <v>0.60956999999999995</v>
      </c>
      <c r="K240">
        <v>188.09</v>
      </c>
      <c r="L240">
        <v>7.2264904588161941E-2</v>
      </c>
    </row>
    <row r="241" spans="1:12" x14ac:dyDescent="0.25">
      <c r="A241" t="s">
        <v>703</v>
      </c>
      <c r="B241" t="s">
        <v>707</v>
      </c>
      <c r="C241" t="s">
        <v>706</v>
      </c>
      <c r="D241" t="s">
        <v>704</v>
      </c>
      <c r="E241" t="s">
        <v>3001</v>
      </c>
      <c r="F241" s="2">
        <v>12.65343397875035</v>
      </c>
      <c r="G241" s="2" t="s">
        <v>8</v>
      </c>
      <c r="H241" s="2">
        <v>310</v>
      </c>
      <c r="I241">
        <v>3</v>
      </c>
      <c r="J241">
        <v>-0.84114</v>
      </c>
      <c r="K241">
        <v>57.051000000000002</v>
      </c>
      <c r="L241">
        <v>9.6768094229671326E-4</v>
      </c>
    </row>
    <row r="242" spans="1:12" x14ac:dyDescent="0.25">
      <c r="A242" t="s">
        <v>45</v>
      </c>
      <c r="C242" t="s">
        <v>48</v>
      </c>
      <c r="D242" t="s">
        <v>46</v>
      </c>
      <c r="E242" t="s">
        <v>47</v>
      </c>
      <c r="F242" s="2">
        <v>12.652631023385252</v>
      </c>
      <c r="G242" s="2" t="s">
        <v>9</v>
      </c>
      <c r="H242" s="2">
        <v>289</v>
      </c>
      <c r="I242">
        <v>2</v>
      </c>
      <c r="J242">
        <v>-0.46316000000000002</v>
      </c>
      <c r="K242">
        <v>95.650999999999996</v>
      </c>
      <c r="L242">
        <v>4.0067281224326887E-2</v>
      </c>
    </row>
    <row r="243" spans="1:12" x14ac:dyDescent="0.25">
      <c r="A243" t="s">
        <v>869</v>
      </c>
      <c r="B243" t="s">
        <v>873</v>
      </c>
      <c r="C243" t="s">
        <v>872</v>
      </c>
      <c r="D243" t="s">
        <v>870</v>
      </c>
      <c r="E243" t="s">
        <v>3294</v>
      </c>
      <c r="F243" s="2">
        <v>12.622846211946534</v>
      </c>
      <c r="G243" s="2" t="s">
        <v>8</v>
      </c>
      <c r="H243" s="2">
        <v>76</v>
      </c>
      <c r="I243">
        <v>2</v>
      </c>
      <c r="J243">
        <v>0.152</v>
      </c>
      <c r="K243">
        <v>228.11</v>
      </c>
      <c r="L243">
        <v>1.7481542086851834E-2</v>
      </c>
    </row>
    <row r="244" spans="1:12" x14ac:dyDescent="0.25">
      <c r="A244" t="s">
        <v>709</v>
      </c>
      <c r="C244" t="s">
        <v>712</v>
      </c>
      <c r="D244" t="s">
        <v>710</v>
      </c>
      <c r="E244" t="s">
        <v>3009</v>
      </c>
      <c r="F244" s="2">
        <v>12.61146434381001</v>
      </c>
      <c r="G244" s="2" t="s">
        <v>8</v>
      </c>
      <c r="H244" s="2">
        <v>194</v>
      </c>
      <c r="I244">
        <v>2</v>
      </c>
      <c r="J244">
        <v>-0.2752</v>
      </c>
      <c r="K244">
        <v>111.27</v>
      </c>
      <c r="L244">
        <v>5.6968279247420579E-4</v>
      </c>
    </row>
    <row r="245" spans="1:12" x14ac:dyDescent="0.25">
      <c r="A245" t="s">
        <v>49</v>
      </c>
      <c r="C245" t="s">
        <v>52</v>
      </c>
      <c r="D245" t="s">
        <v>50</v>
      </c>
      <c r="E245" t="s">
        <v>1507</v>
      </c>
      <c r="F245" s="2">
        <v>12.601625390454306</v>
      </c>
      <c r="G245" s="2" t="s">
        <v>8</v>
      </c>
      <c r="H245" s="2">
        <v>218</v>
      </c>
      <c r="I245">
        <v>2</v>
      </c>
      <c r="J245">
        <v>-0.98941999999999997</v>
      </c>
      <c r="K245">
        <v>135.6</v>
      </c>
      <c r="L245">
        <v>2.450211596922458E-2</v>
      </c>
    </row>
    <row r="246" spans="1:12" x14ac:dyDescent="0.25">
      <c r="A246" t="s">
        <v>2390</v>
      </c>
      <c r="C246" t="s">
        <v>2393</v>
      </c>
      <c r="D246" t="s">
        <v>2391</v>
      </c>
      <c r="E246" t="s">
        <v>2392</v>
      </c>
      <c r="F246" s="2">
        <v>12.553248200924724</v>
      </c>
      <c r="G246" s="2" t="s">
        <v>8</v>
      </c>
      <c r="H246" s="2">
        <v>1057</v>
      </c>
      <c r="I246">
        <v>2</v>
      </c>
      <c r="J246">
        <v>-0.37508000000000002</v>
      </c>
      <c r="K246">
        <v>242.97</v>
      </c>
      <c r="L246">
        <v>1.0974785234074783E-2</v>
      </c>
    </row>
    <row r="247" spans="1:12" x14ac:dyDescent="0.25">
      <c r="A247" t="s">
        <v>2622</v>
      </c>
      <c r="B247" t="s">
        <v>2626</v>
      </c>
      <c r="C247" t="s">
        <v>2625</v>
      </c>
      <c r="D247" t="s">
        <v>2623</v>
      </c>
      <c r="E247" t="s">
        <v>2624</v>
      </c>
      <c r="F247" s="2">
        <v>12.531304945522342</v>
      </c>
      <c r="G247" s="2" t="s">
        <v>8</v>
      </c>
      <c r="H247" s="2">
        <v>149</v>
      </c>
      <c r="I247">
        <v>3</v>
      </c>
      <c r="J247">
        <v>-0.84025000000000005</v>
      </c>
      <c r="K247">
        <v>103.94</v>
      </c>
      <c r="L247">
        <v>0.12314595127859758</v>
      </c>
    </row>
    <row r="248" spans="1:12" x14ac:dyDescent="0.25">
      <c r="A248" t="s">
        <v>385</v>
      </c>
      <c r="B248" t="s">
        <v>389</v>
      </c>
      <c r="C248" t="s">
        <v>388</v>
      </c>
      <c r="D248" t="s">
        <v>386</v>
      </c>
      <c r="E248" t="s">
        <v>387</v>
      </c>
      <c r="F248" s="2">
        <v>12.488617605649361</v>
      </c>
      <c r="G248" s="2" t="s">
        <v>9</v>
      </c>
      <c r="H248" s="2">
        <v>471</v>
      </c>
      <c r="I248">
        <v>3</v>
      </c>
      <c r="J248">
        <v>0.91210999999999998</v>
      </c>
      <c r="K248">
        <v>78.977999999999994</v>
      </c>
      <c r="L248">
        <v>0.10587119598761953</v>
      </c>
    </row>
    <row r="249" spans="1:12" x14ac:dyDescent="0.25">
      <c r="A249" t="s">
        <v>3754</v>
      </c>
      <c r="C249" t="s">
        <v>3757</v>
      </c>
      <c r="D249" t="s">
        <v>3755</v>
      </c>
      <c r="E249" t="s">
        <v>3756</v>
      </c>
      <c r="F249" s="2">
        <v>12.475327929180876</v>
      </c>
      <c r="G249" s="2" t="s">
        <v>8</v>
      </c>
      <c r="H249" s="2">
        <v>14</v>
      </c>
      <c r="I249">
        <v>2</v>
      </c>
      <c r="J249">
        <v>-9.3753000000000003E-2</v>
      </c>
      <c r="K249">
        <v>79.885000000000005</v>
      </c>
      <c r="L249">
        <v>3.5599194398167047E-3</v>
      </c>
    </row>
    <row r="250" spans="1:12" x14ac:dyDescent="0.25">
      <c r="A250" t="s">
        <v>371</v>
      </c>
      <c r="B250" t="s">
        <v>374</v>
      </c>
      <c r="C250" t="s">
        <v>373</v>
      </c>
      <c r="D250" t="s">
        <v>372</v>
      </c>
      <c r="E250" t="s">
        <v>2248</v>
      </c>
      <c r="F250" s="2">
        <v>12.474299889280582</v>
      </c>
      <c r="G250" s="2" t="s">
        <v>8</v>
      </c>
      <c r="H250" s="2">
        <v>481</v>
      </c>
      <c r="I250">
        <v>3</v>
      </c>
      <c r="J250">
        <v>-0.45318999999999998</v>
      </c>
      <c r="K250">
        <v>94.840999999999994</v>
      </c>
      <c r="L250">
        <v>3.9697816400111975E-2</v>
      </c>
    </row>
    <row r="251" spans="1:12" x14ac:dyDescent="0.25">
      <c r="A251" t="s">
        <v>3123</v>
      </c>
      <c r="C251" t="s">
        <v>3126</v>
      </c>
      <c r="D251" t="s">
        <v>3124</v>
      </c>
      <c r="E251" t="s">
        <v>3125</v>
      </c>
      <c r="F251" s="2">
        <v>12.379181558430771</v>
      </c>
      <c r="G251" s="2" t="s">
        <v>8</v>
      </c>
      <c r="H251" s="2">
        <v>322</v>
      </c>
      <c r="I251">
        <v>2</v>
      </c>
      <c r="J251">
        <v>0.78520000000000001</v>
      </c>
      <c r="K251">
        <v>139.74</v>
      </c>
      <c r="L251">
        <v>1.123350001408167E-2</v>
      </c>
    </row>
    <row r="252" spans="1:12" x14ac:dyDescent="0.25">
      <c r="A252" t="s">
        <v>371</v>
      </c>
      <c r="B252" t="s">
        <v>374</v>
      </c>
      <c r="C252" t="s">
        <v>373</v>
      </c>
      <c r="D252" t="s">
        <v>372</v>
      </c>
      <c r="E252" t="s">
        <v>2250</v>
      </c>
      <c r="F252" s="2">
        <v>12.325432012996417</v>
      </c>
      <c r="G252" s="2" t="s">
        <v>8</v>
      </c>
      <c r="H252" s="2">
        <v>54</v>
      </c>
      <c r="I252">
        <v>2</v>
      </c>
      <c r="J252">
        <v>-0.75763000000000003</v>
      </c>
      <c r="K252">
        <v>112.12</v>
      </c>
      <c r="L252">
        <v>4.7216696615612765E-2</v>
      </c>
    </row>
    <row r="253" spans="1:12" x14ac:dyDescent="0.25">
      <c r="A253" t="s">
        <v>4106</v>
      </c>
      <c r="B253" t="s">
        <v>4109</v>
      </c>
      <c r="C253" t="s">
        <v>4109</v>
      </c>
      <c r="D253" t="s">
        <v>4107</v>
      </c>
      <c r="E253" t="s">
        <v>4108</v>
      </c>
      <c r="F253" s="2">
        <v>12.317976533262684</v>
      </c>
      <c r="G253" s="2" t="s">
        <v>8</v>
      </c>
      <c r="H253" s="2">
        <v>83</v>
      </c>
      <c r="I253">
        <v>3</v>
      </c>
      <c r="J253">
        <v>-0.13173000000000001</v>
      </c>
      <c r="K253">
        <v>66.885999999999996</v>
      </c>
      <c r="L253">
        <v>1.6269710844037252E-3</v>
      </c>
    </row>
    <row r="254" spans="1:12" x14ac:dyDescent="0.25">
      <c r="A254" t="s">
        <v>3481</v>
      </c>
      <c r="B254" t="s">
        <v>3484</v>
      </c>
      <c r="C254" t="s">
        <v>3484</v>
      </c>
      <c r="D254" t="s">
        <v>3482</v>
      </c>
      <c r="E254" t="s">
        <v>3483</v>
      </c>
      <c r="F254" s="2">
        <v>12.304196053569758</v>
      </c>
      <c r="G254" s="2" t="s">
        <v>8</v>
      </c>
      <c r="H254" s="2">
        <v>2</v>
      </c>
      <c r="I254">
        <v>2</v>
      </c>
      <c r="J254">
        <v>0.49580000000000002</v>
      </c>
      <c r="K254">
        <v>188.41</v>
      </c>
      <c r="L254">
        <v>5.420917024419114E-2</v>
      </c>
    </row>
    <row r="255" spans="1:12" x14ac:dyDescent="0.25">
      <c r="A255" t="s">
        <v>2685</v>
      </c>
      <c r="B255" t="s">
        <v>2689</v>
      </c>
      <c r="C255" t="s">
        <v>2688</v>
      </c>
      <c r="D255" t="s">
        <v>2686</v>
      </c>
      <c r="E255" t="s">
        <v>2692</v>
      </c>
      <c r="F255" s="2">
        <v>12.247198601471926</v>
      </c>
      <c r="G255" s="2" t="s">
        <v>8</v>
      </c>
      <c r="H255" s="2">
        <v>116</v>
      </c>
      <c r="I255">
        <v>2</v>
      </c>
      <c r="J255">
        <v>0.18617</v>
      </c>
      <c r="K255">
        <v>132.08000000000001</v>
      </c>
      <c r="L255">
        <v>9.6059122970432093E-2</v>
      </c>
    </row>
    <row r="256" spans="1:12" x14ac:dyDescent="0.25">
      <c r="A256" t="s">
        <v>1023</v>
      </c>
      <c r="B256" t="s">
        <v>1027</v>
      </c>
      <c r="C256" t="s">
        <v>1026</v>
      </c>
      <c r="D256" t="s">
        <v>1024</v>
      </c>
      <c r="E256" t="s">
        <v>1029</v>
      </c>
      <c r="F256" s="2">
        <v>12.20798585705662</v>
      </c>
      <c r="G256" s="2" t="s">
        <v>9</v>
      </c>
      <c r="H256" s="2">
        <v>74</v>
      </c>
      <c r="I256">
        <v>3</v>
      </c>
      <c r="J256">
        <v>-0.11722</v>
      </c>
      <c r="K256">
        <v>128.71</v>
      </c>
      <c r="L256">
        <v>3.6272698734560651E-3</v>
      </c>
    </row>
    <row r="257" spans="1:12" x14ac:dyDescent="0.25">
      <c r="A257" t="s">
        <v>3193</v>
      </c>
      <c r="B257" t="s">
        <v>213</v>
      </c>
      <c r="C257" t="s">
        <v>3196</v>
      </c>
      <c r="D257" t="s">
        <v>3194</v>
      </c>
      <c r="E257" t="s">
        <v>3197</v>
      </c>
      <c r="F257" s="2">
        <v>12.203220151075142</v>
      </c>
      <c r="G257" s="2" t="s">
        <v>8</v>
      </c>
      <c r="H257" s="2">
        <v>216</v>
      </c>
      <c r="I257">
        <v>5</v>
      </c>
      <c r="J257">
        <v>-2.9326000000000001E-2</v>
      </c>
      <c r="K257">
        <v>88.525000000000006</v>
      </c>
      <c r="L257">
        <v>0.36394259428232045</v>
      </c>
    </row>
    <row r="258" spans="1:12" x14ac:dyDescent="0.25">
      <c r="A258" t="s">
        <v>594</v>
      </c>
      <c r="C258" t="s">
        <v>597</v>
      </c>
      <c r="D258" t="s">
        <v>595</v>
      </c>
      <c r="E258" t="s">
        <v>596</v>
      </c>
      <c r="F258" s="2">
        <v>12.1942800618486</v>
      </c>
      <c r="G258" s="2" t="s">
        <v>9</v>
      </c>
      <c r="H258" s="2">
        <v>222</v>
      </c>
      <c r="I258">
        <v>2</v>
      </c>
      <c r="J258">
        <v>-0.12485</v>
      </c>
      <c r="K258">
        <v>209.66</v>
      </c>
      <c r="L258">
        <v>1.7262605040222916E-2</v>
      </c>
    </row>
    <row r="259" spans="1:12" x14ac:dyDescent="0.25">
      <c r="A259" t="s">
        <v>3048</v>
      </c>
      <c r="B259" t="s">
        <v>3052</v>
      </c>
      <c r="C259" t="s">
        <v>3051</v>
      </c>
      <c r="D259" t="s">
        <v>3049</v>
      </c>
      <c r="E259" t="s">
        <v>3050</v>
      </c>
      <c r="F259" s="2">
        <v>12.184702142312608</v>
      </c>
      <c r="G259" s="2" t="s">
        <v>8</v>
      </c>
      <c r="H259" s="2">
        <v>5</v>
      </c>
      <c r="I259">
        <v>2</v>
      </c>
      <c r="J259">
        <v>-5.1764999999999997E-3</v>
      </c>
      <c r="K259">
        <v>99.013000000000005</v>
      </c>
      <c r="L259">
        <v>2.2378516341380814E-2</v>
      </c>
    </row>
    <row r="260" spans="1:12" x14ac:dyDescent="0.25">
      <c r="A260" t="s">
        <v>822</v>
      </c>
      <c r="C260" t="s">
        <v>825</v>
      </c>
      <c r="D260" t="s">
        <v>823</v>
      </c>
      <c r="E260" t="s">
        <v>824</v>
      </c>
      <c r="F260" s="2">
        <v>12.181851170562076</v>
      </c>
      <c r="G260" s="2" t="s">
        <v>9</v>
      </c>
      <c r="H260" s="2">
        <v>83</v>
      </c>
      <c r="I260">
        <v>2</v>
      </c>
      <c r="J260">
        <v>-0.12684000000000001</v>
      </c>
      <c r="K260">
        <v>115.91</v>
      </c>
      <c r="L260">
        <v>2.9906263632798337E-2</v>
      </c>
    </row>
    <row r="261" spans="1:12" x14ac:dyDescent="0.25">
      <c r="A261" t="s">
        <v>733</v>
      </c>
      <c r="C261" t="s">
        <v>736</v>
      </c>
      <c r="D261" t="s">
        <v>734</v>
      </c>
      <c r="E261" t="s">
        <v>735</v>
      </c>
      <c r="F261" s="2">
        <v>12.134117561670212</v>
      </c>
      <c r="G261" s="2" t="s">
        <v>9</v>
      </c>
      <c r="H261" s="2">
        <v>172</v>
      </c>
      <c r="I261">
        <v>2</v>
      </c>
      <c r="J261">
        <v>-5.6132000000000001E-2</v>
      </c>
      <c r="K261">
        <v>176.08</v>
      </c>
      <c r="L261">
        <v>3.7062357485235766E-4</v>
      </c>
    </row>
    <row r="262" spans="1:12" x14ac:dyDescent="0.25">
      <c r="A262" t="s">
        <v>3685</v>
      </c>
      <c r="B262" t="s">
        <v>3689</v>
      </c>
      <c r="C262" t="s">
        <v>3688</v>
      </c>
      <c r="D262" t="s">
        <v>3686</v>
      </c>
      <c r="E262" t="s">
        <v>3687</v>
      </c>
      <c r="F262" s="2">
        <v>12.113478137412667</v>
      </c>
      <c r="G262" s="2" t="s">
        <v>8</v>
      </c>
      <c r="H262" s="2">
        <v>268</v>
      </c>
      <c r="I262">
        <v>2</v>
      </c>
      <c r="J262">
        <v>-0.15489</v>
      </c>
      <c r="K262">
        <v>196.18</v>
      </c>
      <c r="L262">
        <v>1.3269572877169081E-2</v>
      </c>
    </row>
    <row r="263" spans="1:12" x14ac:dyDescent="0.25">
      <c r="A263" t="s">
        <v>1431</v>
      </c>
      <c r="B263" t="s">
        <v>1435</v>
      </c>
      <c r="C263" t="s">
        <v>1434</v>
      </c>
      <c r="D263" t="s">
        <v>1432</v>
      </c>
      <c r="E263" t="s">
        <v>4547</v>
      </c>
      <c r="F263" s="2">
        <v>12.113253930798765</v>
      </c>
      <c r="G263" s="2" t="s">
        <v>8</v>
      </c>
      <c r="H263" s="2">
        <v>111</v>
      </c>
      <c r="I263">
        <v>2</v>
      </c>
      <c r="J263">
        <v>-0.87887999999999999</v>
      </c>
      <c r="K263">
        <v>89.465999999999994</v>
      </c>
      <c r="L263">
        <v>7.7590263931915815E-2</v>
      </c>
    </row>
    <row r="264" spans="1:12" x14ac:dyDescent="0.25">
      <c r="A264" t="s">
        <v>3539</v>
      </c>
      <c r="B264" t="s">
        <v>3543</v>
      </c>
      <c r="C264" t="s">
        <v>3542</v>
      </c>
      <c r="D264" t="s">
        <v>3540</v>
      </c>
      <c r="E264" t="s">
        <v>3541</v>
      </c>
      <c r="F264" s="2">
        <v>12.038154969204703</v>
      </c>
      <c r="G264" s="2" t="s">
        <v>8</v>
      </c>
      <c r="H264" s="2">
        <v>310</v>
      </c>
      <c r="I264">
        <v>2</v>
      </c>
      <c r="J264">
        <v>0.78174999999999994</v>
      </c>
      <c r="K264">
        <v>100.73</v>
      </c>
      <c r="L264">
        <v>3.354923481362741E-4</v>
      </c>
    </row>
    <row r="265" spans="1:12" x14ac:dyDescent="0.25">
      <c r="A265" t="s">
        <v>239</v>
      </c>
      <c r="C265" t="s">
        <v>242</v>
      </c>
      <c r="D265" t="s">
        <v>240</v>
      </c>
      <c r="E265" t="s">
        <v>1924</v>
      </c>
      <c r="F265" s="2">
        <v>12.003588861791936</v>
      </c>
      <c r="G265" s="2" t="s">
        <v>8</v>
      </c>
      <c r="H265" s="2">
        <v>219</v>
      </c>
      <c r="I265">
        <v>2</v>
      </c>
      <c r="J265">
        <v>0.30069000000000001</v>
      </c>
      <c r="K265">
        <v>161.47999999999999</v>
      </c>
      <c r="L265">
        <v>3.4371427372004884E-3</v>
      </c>
    </row>
    <row r="266" spans="1:12" x14ac:dyDescent="0.25">
      <c r="A266" t="s">
        <v>1930</v>
      </c>
      <c r="C266" t="s">
        <v>1933</v>
      </c>
      <c r="D266" t="s">
        <v>1931</v>
      </c>
      <c r="E266" t="s">
        <v>1932</v>
      </c>
      <c r="F266" s="2">
        <v>11.922179928027891</v>
      </c>
      <c r="G266" s="2" t="s">
        <v>8</v>
      </c>
      <c r="H266" s="2">
        <v>28</v>
      </c>
      <c r="I266">
        <v>2</v>
      </c>
      <c r="J266">
        <v>-0.32001000000000002</v>
      </c>
      <c r="K266">
        <v>93.236999999999995</v>
      </c>
      <c r="L266">
        <v>7.9628142375067663E-3</v>
      </c>
    </row>
    <row r="267" spans="1:12" x14ac:dyDescent="0.25">
      <c r="A267" t="s">
        <v>471</v>
      </c>
      <c r="C267" t="s">
        <v>474</v>
      </c>
      <c r="D267" t="s">
        <v>472</v>
      </c>
      <c r="E267" t="s">
        <v>473</v>
      </c>
      <c r="F267" s="2">
        <v>11.888318797537366</v>
      </c>
      <c r="G267" s="2" t="s">
        <v>9</v>
      </c>
      <c r="H267" s="2">
        <v>34</v>
      </c>
      <c r="I267">
        <v>2</v>
      </c>
      <c r="J267">
        <v>0.31619000000000003</v>
      </c>
      <c r="K267">
        <v>155.24</v>
      </c>
      <c r="L267">
        <v>0.1607023493353133</v>
      </c>
    </row>
    <row r="268" spans="1:12" x14ac:dyDescent="0.25">
      <c r="A268" t="s">
        <v>2958</v>
      </c>
      <c r="C268" t="s">
        <v>2961</v>
      </c>
      <c r="D268" t="s">
        <v>2959</v>
      </c>
      <c r="E268" t="s">
        <v>2960</v>
      </c>
      <c r="F268" s="2">
        <v>11.826361082717908</v>
      </c>
      <c r="G268" s="2" t="s">
        <v>8</v>
      </c>
      <c r="H268" s="2">
        <v>316</v>
      </c>
      <c r="I268">
        <v>2</v>
      </c>
      <c r="J268">
        <v>0.37919999999999998</v>
      </c>
      <c r="K268">
        <v>124.62</v>
      </c>
      <c r="L268">
        <v>5.7232539551910796E-4</v>
      </c>
    </row>
    <row r="269" spans="1:12" x14ac:dyDescent="0.25">
      <c r="A269" t="s">
        <v>4379</v>
      </c>
      <c r="C269" t="s">
        <v>4382</v>
      </c>
      <c r="D269" t="s">
        <v>4380</v>
      </c>
      <c r="E269" t="s">
        <v>4381</v>
      </c>
      <c r="F269" s="2">
        <v>11.811006754330474</v>
      </c>
      <c r="G269" s="2" t="s">
        <v>8</v>
      </c>
      <c r="H269" s="2">
        <v>13</v>
      </c>
      <c r="I269">
        <v>2</v>
      </c>
      <c r="J269">
        <v>-0.10001</v>
      </c>
      <c r="K269">
        <v>106.26</v>
      </c>
      <c r="L269">
        <v>4.8684783932167026E-2</v>
      </c>
    </row>
    <row r="270" spans="1:12" x14ac:dyDescent="0.25">
      <c r="A270" t="s">
        <v>2510</v>
      </c>
      <c r="C270" t="s">
        <v>2513</v>
      </c>
      <c r="D270" t="s">
        <v>2511</v>
      </c>
      <c r="E270" t="s">
        <v>2512</v>
      </c>
      <c r="F270" s="2">
        <v>11.780056772793111</v>
      </c>
      <c r="G270" s="2" t="s">
        <v>8</v>
      </c>
      <c r="H270" s="2">
        <v>260</v>
      </c>
      <c r="I270">
        <v>3</v>
      </c>
      <c r="J270">
        <v>-5.2072E-2</v>
      </c>
      <c r="K270">
        <v>96.465999999999994</v>
      </c>
      <c r="L270">
        <v>2.8072438955141017E-2</v>
      </c>
    </row>
    <row r="271" spans="1:12" x14ac:dyDescent="0.25">
      <c r="A271" t="s">
        <v>4020</v>
      </c>
      <c r="C271" t="s">
        <v>4023</v>
      </c>
      <c r="D271" t="s">
        <v>4021</v>
      </c>
      <c r="E271" t="s">
        <v>4022</v>
      </c>
      <c r="F271" s="2">
        <v>11.77721224755798</v>
      </c>
      <c r="G271" s="2" t="s">
        <v>8</v>
      </c>
      <c r="H271" s="2">
        <v>135</v>
      </c>
      <c r="I271">
        <v>3</v>
      </c>
      <c r="J271">
        <v>-1.0074000000000001</v>
      </c>
      <c r="K271">
        <v>111.6</v>
      </c>
      <c r="L271">
        <v>7.2402302417080332E-3</v>
      </c>
    </row>
    <row r="272" spans="1:12" x14ac:dyDescent="0.25">
      <c r="A272" t="s">
        <v>1759</v>
      </c>
      <c r="C272" t="s">
        <v>1762</v>
      </c>
      <c r="D272" t="s">
        <v>1760</v>
      </c>
      <c r="E272" t="s">
        <v>1763</v>
      </c>
      <c r="F272" s="2">
        <v>11.761859529456361</v>
      </c>
      <c r="G272" s="2" t="s">
        <v>8</v>
      </c>
      <c r="H272" s="2">
        <v>50</v>
      </c>
      <c r="I272">
        <v>3</v>
      </c>
      <c r="J272">
        <v>-0.57882</v>
      </c>
      <c r="K272">
        <v>110.53</v>
      </c>
      <c r="L272">
        <v>5.9772417823419585E-4</v>
      </c>
    </row>
    <row r="273" spans="1:12" x14ac:dyDescent="0.25">
      <c r="A273" t="s">
        <v>2002</v>
      </c>
      <c r="C273" t="s">
        <v>2005</v>
      </c>
      <c r="D273" t="s">
        <v>2003</v>
      </c>
      <c r="E273" t="s">
        <v>2006</v>
      </c>
      <c r="F273" s="2">
        <v>11.738800718295595</v>
      </c>
      <c r="G273" s="2" t="s">
        <v>8</v>
      </c>
      <c r="H273" s="2">
        <v>55</v>
      </c>
      <c r="I273">
        <v>2</v>
      </c>
      <c r="J273">
        <v>0.34036</v>
      </c>
      <c r="K273">
        <v>259.29000000000002</v>
      </c>
      <c r="L273">
        <v>3.4808646604824757E-3</v>
      </c>
    </row>
    <row r="274" spans="1:12" x14ac:dyDescent="0.25">
      <c r="A274" t="s">
        <v>854</v>
      </c>
      <c r="B274" t="s">
        <v>858</v>
      </c>
      <c r="C274" t="s">
        <v>857</v>
      </c>
      <c r="D274" t="s">
        <v>855</v>
      </c>
      <c r="E274" t="s">
        <v>856</v>
      </c>
      <c r="F274" s="2">
        <v>11.707988351841831</v>
      </c>
      <c r="G274" s="2" t="s">
        <v>9</v>
      </c>
      <c r="H274" s="2">
        <v>457</v>
      </c>
      <c r="I274">
        <v>2</v>
      </c>
      <c r="J274">
        <v>0.34353</v>
      </c>
      <c r="K274">
        <v>174.95</v>
      </c>
      <c r="L274">
        <v>0.20356708515498403</v>
      </c>
    </row>
    <row r="275" spans="1:12" x14ac:dyDescent="0.25">
      <c r="A275" t="s">
        <v>756</v>
      </c>
      <c r="C275" t="s">
        <v>759</v>
      </c>
      <c r="D275" t="s">
        <v>757</v>
      </c>
      <c r="E275" t="s">
        <v>3075</v>
      </c>
      <c r="F275" s="2">
        <v>11.688913363921619</v>
      </c>
      <c r="G275" s="2" t="s">
        <v>8</v>
      </c>
      <c r="H275" s="2">
        <v>142</v>
      </c>
      <c r="I275">
        <v>3</v>
      </c>
      <c r="J275">
        <v>0.11070000000000001</v>
      </c>
      <c r="K275">
        <v>189.81</v>
      </c>
      <c r="L275">
        <v>4.1479686033764486E-2</v>
      </c>
    </row>
    <row r="276" spans="1:12" x14ac:dyDescent="0.25">
      <c r="A276" t="s">
        <v>2394</v>
      </c>
      <c r="B276" t="s">
        <v>2398</v>
      </c>
      <c r="C276" t="s">
        <v>2397</v>
      </c>
      <c r="D276" t="s">
        <v>2395</v>
      </c>
      <c r="E276" t="s">
        <v>2396</v>
      </c>
      <c r="F276" s="2">
        <v>11.673578007018637</v>
      </c>
      <c r="G276" s="2" t="s">
        <v>8</v>
      </c>
      <c r="H276" s="2">
        <v>43</v>
      </c>
      <c r="I276">
        <v>3</v>
      </c>
      <c r="J276">
        <v>0.22358</v>
      </c>
      <c r="K276">
        <v>110.44</v>
      </c>
      <c r="L276">
        <v>2.5048545422344783E-2</v>
      </c>
    </row>
    <row r="277" spans="1:12" x14ac:dyDescent="0.25">
      <c r="A277" t="s">
        <v>1945</v>
      </c>
      <c r="C277" t="s">
        <v>1948</v>
      </c>
      <c r="D277" t="s">
        <v>1946</v>
      </c>
      <c r="E277" t="s">
        <v>1947</v>
      </c>
      <c r="F277" s="2">
        <v>11.66720578316005</v>
      </c>
      <c r="G277" s="2" t="s">
        <v>8</v>
      </c>
      <c r="H277" s="2">
        <v>2</v>
      </c>
      <c r="I277">
        <v>2</v>
      </c>
      <c r="J277">
        <v>-8.0471000000000001E-2</v>
      </c>
      <c r="K277">
        <v>144.30000000000001</v>
      </c>
      <c r="L277">
        <v>5.1879356222420386E-3</v>
      </c>
    </row>
    <row r="278" spans="1:12" x14ac:dyDescent="0.25">
      <c r="A278" t="s">
        <v>1903</v>
      </c>
      <c r="B278" t="s">
        <v>1906</v>
      </c>
      <c r="C278" t="s">
        <v>1906</v>
      </c>
      <c r="D278" t="s">
        <v>1904</v>
      </c>
      <c r="E278" t="s">
        <v>1905</v>
      </c>
      <c r="F278" s="2">
        <v>11.635268612040573</v>
      </c>
      <c r="G278" s="2" t="s">
        <v>8</v>
      </c>
      <c r="H278" s="2">
        <v>252</v>
      </c>
      <c r="I278">
        <v>2</v>
      </c>
      <c r="J278">
        <v>0.52503</v>
      </c>
      <c r="K278">
        <v>113.43</v>
      </c>
      <c r="L278">
        <v>1.0768550979094823E-2</v>
      </c>
    </row>
    <row r="279" spans="1:12" x14ac:dyDescent="0.25">
      <c r="A279" t="s">
        <v>2671</v>
      </c>
      <c r="C279" t="s">
        <v>2674</v>
      </c>
      <c r="D279" t="s">
        <v>2672</v>
      </c>
      <c r="E279" t="s">
        <v>2675</v>
      </c>
      <c r="F279" s="2">
        <v>11.60650784328781</v>
      </c>
      <c r="G279" s="2" t="s">
        <v>8</v>
      </c>
      <c r="H279" s="2">
        <v>164</v>
      </c>
      <c r="I279">
        <v>2</v>
      </c>
      <c r="J279">
        <v>3.6357E-2</v>
      </c>
      <c r="K279">
        <v>153.91999999999999</v>
      </c>
      <c r="L279">
        <v>3.9334601705316968E-2</v>
      </c>
    </row>
    <row r="280" spans="1:12" x14ac:dyDescent="0.25">
      <c r="A280" t="s">
        <v>1442</v>
      </c>
      <c r="C280" t="s">
        <v>1445</v>
      </c>
      <c r="D280" t="s">
        <v>1443</v>
      </c>
      <c r="E280" t="s">
        <v>4571</v>
      </c>
      <c r="F280" s="2">
        <v>11.574262450935262</v>
      </c>
      <c r="G280" s="2" t="s">
        <v>8</v>
      </c>
      <c r="H280" s="2">
        <v>150</v>
      </c>
      <c r="I280">
        <v>3</v>
      </c>
      <c r="J280">
        <v>0.27228000000000002</v>
      </c>
      <c r="K280">
        <v>108.73</v>
      </c>
      <c r="L280">
        <v>4.3647278781701444E-2</v>
      </c>
    </row>
    <row r="281" spans="1:12" x14ac:dyDescent="0.25">
      <c r="A281" t="s">
        <v>4129</v>
      </c>
      <c r="C281" t="s">
        <v>4132</v>
      </c>
      <c r="D281" t="s">
        <v>4130</v>
      </c>
      <c r="E281" t="s">
        <v>4131</v>
      </c>
      <c r="F281" s="2">
        <v>11.532024512255738</v>
      </c>
      <c r="G281" s="2" t="s">
        <v>8</v>
      </c>
      <c r="H281" s="2">
        <v>20</v>
      </c>
      <c r="I281">
        <v>2</v>
      </c>
      <c r="J281">
        <v>2.9999000000000001E-2</v>
      </c>
      <c r="K281">
        <v>126.5</v>
      </c>
      <c r="L281">
        <v>2.8467291864100758E-3</v>
      </c>
    </row>
    <row r="282" spans="1:12" x14ac:dyDescent="0.25">
      <c r="A282" t="s">
        <v>566</v>
      </c>
      <c r="C282" t="s">
        <v>569</v>
      </c>
      <c r="D282" t="s">
        <v>567</v>
      </c>
      <c r="E282" t="s">
        <v>2695</v>
      </c>
      <c r="F282" s="2">
        <v>11.508193975931345</v>
      </c>
      <c r="G282" s="2" t="s">
        <v>8</v>
      </c>
      <c r="H282" s="2">
        <v>236</v>
      </c>
      <c r="I282">
        <v>2</v>
      </c>
      <c r="J282">
        <v>0.19444</v>
      </c>
      <c r="K282">
        <v>156</v>
      </c>
      <c r="L282">
        <v>3.5935541359334014E-3</v>
      </c>
    </row>
    <row r="283" spans="1:12" x14ac:dyDescent="0.25">
      <c r="A283" t="s">
        <v>3667</v>
      </c>
      <c r="C283" t="s">
        <v>3669</v>
      </c>
      <c r="D283" t="s">
        <v>3668</v>
      </c>
      <c r="E283" t="s">
        <v>3670</v>
      </c>
      <c r="F283" s="2">
        <v>11.507620904059785</v>
      </c>
      <c r="G283" s="2" t="s">
        <v>8</v>
      </c>
      <c r="H283" s="2">
        <v>89</v>
      </c>
      <c r="I283">
        <v>3</v>
      </c>
      <c r="J283">
        <v>0.65105999999999997</v>
      </c>
      <c r="K283">
        <v>108.32</v>
      </c>
      <c r="L283">
        <v>4.6167256667514122E-3</v>
      </c>
    </row>
    <row r="284" spans="1:12" x14ac:dyDescent="0.25">
      <c r="A284" t="s">
        <v>1069</v>
      </c>
      <c r="B284" t="s">
        <v>1073</v>
      </c>
      <c r="C284" t="s">
        <v>1072</v>
      </c>
      <c r="D284" t="s">
        <v>1070</v>
      </c>
      <c r="E284" t="s">
        <v>1071</v>
      </c>
      <c r="F284" s="2">
        <v>11.420834913591406</v>
      </c>
      <c r="G284" s="2" t="s">
        <v>9</v>
      </c>
      <c r="H284" s="2">
        <v>371</v>
      </c>
      <c r="I284">
        <v>2</v>
      </c>
      <c r="J284">
        <v>-0.31317</v>
      </c>
      <c r="K284">
        <v>91.62</v>
      </c>
      <c r="L284">
        <v>7.5484660690367297E-3</v>
      </c>
    </row>
    <row r="285" spans="1:12" x14ac:dyDescent="0.25">
      <c r="A285" t="s">
        <v>1950</v>
      </c>
      <c r="C285" t="s">
        <v>1953</v>
      </c>
      <c r="D285" t="s">
        <v>1951</v>
      </c>
      <c r="E285" t="s">
        <v>1952</v>
      </c>
      <c r="F285" s="2">
        <v>11.409727321193694</v>
      </c>
      <c r="G285" s="2" t="s">
        <v>8</v>
      </c>
      <c r="H285" s="2">
        <v>200</v>
      </c>
      <c r="I285">
        <v>3</v>
      </c>
      <c r="J285">
        <v>-2.2585000000000002</v>
      </c>
      <c r="K285">
        <v>104.89</v>
      </c>
      <c r="L285">
        <v>3.8254662042383407E-3</v>
      </c>
    </row>
    <row r="286" spans="1:12" x14ac:dyDescent="0.25">
      <c r="A286" t="s">
        <v>102</v>
      </c>
      <c r="B286" t="s">
        <v>106</v>
      </c>
      <c r="C286" t="s">
        <v>105</v>
      </c>
      <c r="D286" t="s">
        <v>103</v>
      </c>
      <c r="E286" t="s">
        <v>1628</v>
      </c>
      <c r="F286" s="2">
        <v>11.407625741632648</v>
      </c>
      <c r="G286" s="2" t="s">
        <v>8</v>
      </c>
      <c r="H286" s="2">
        <v>984</v>
      </c>
      <c r="I286">
        <v>3</v>
      </c>
      <c r="J286">
        <v>-0.26608999999999999</v>
      </c>
      <c r="K286">
        <v>201.75</v>
      </c>
      <c r="L286">
        <v>8.2565008080935018E-3</v>
      </c>
    </row>
    <row r="287" spans="1:12" x14ac:dyDescent="0.25">
      <c r="A287" t="s">
        <v>4425</v>
      </c>
      <c r="C287" t="s">
        <v>4428</v>
      </c>
      <c r="D287" t="s">
        <v>4426</v>
      </c>
      <c r="E287" t="s">
        <v>4427</v>
      </c>
      <c r="F287" s="2">
        <v>11.407484979802332</v>
      </c>
      <c r="G287" s="2" t="s">
        <v>8</v>
      </c>
      <c r="H287" s="2">
        <v>192</v>
      </c>
      <c r="I287">
        <v>3</v>
      </c>
      <c r="J287">
        <v>-0.18089</v>
      </c>
      <c r="K287">
        <v>104.26</v>
      </c>
      <c r="L287">
        <v>2.9624364432834095E-2</v>
      </c>
    </row>
    <row r="288" spans="1:12" x14ac:dyDescent="0.25">
      <c r="A288" t="s">
        <v>2012</v>
      </c>
      <c r="B288" t="s">
        <v>2015</v>
      </c>
      <c r="C288" t="s">
        <v>2015</v>
      </c>
      <c r="D288" t="s">
        <v>2013</v>
      </c>
      <c r="E288" t="s">
        <v>2014</v>
      </c>
      <c r="F288" s="2">
        <v>11.403393591436176</v>
      </c>
      <c r="G288" s="2" t="s">
        <v>8</v>
      </c>
      <c r="H288" s="2">
        <v>101</v>
      </c>
      <c r="I288">
        <v>2</v>
      </c>
      <c r="J288">
        <v>-0.90212999999999999</v>
      </c>
      <c r="K288">
        <v>57.829000000000001</v>
      </c>
      <c r="L288">
        <v>4.1069544996344756E-2</v>
      </c>
    </row>
    <row r="289" spans="1:12" x14ac:dyDescent="0.25">
      <c r="A289" t="s">
        <v>480</v>
      </c>
      <c r="B289" t="s">
        <v>484</v>
      </c>
      <c r="C289" t="s">
        <v>483</v>
      </c>
      <c r="D289" t="s">
        <v>481</v>
      </c>
      <c r="E289" t="s">
        <v>2503</v>
      </c>
      <c r="F289" s="2">
        <v>11.368330294034275</v>
      </c>
      <c r="G289" s="2" t="s">
        <v>8</v>
      </c>
      <c r="H289" s="2">
        <v>59</v>
      </c>
      <c r="I289">
        <v>2</v>
      </c>
      <c r="J289">
        <v>0.43075000000000002</v>
      </c>
      <c r="K289">
        <v>132.03</v>
      </c>
      <c r="L289">
        <v>5.8599638965955167E-3</v>
      </c>
    </row>
    <row r="290" spans="1:12" x14ac:dyDescent="0.25">
      <c r="A290" t="s">
        <v>4511</v>
      </c>
      <c r="B290" t="s">
        <v>4515</v>
      </c>
      <c r="C290" t="s">
        <v>4514</v>
      </c>
      <c r="D290" t="s">
        <v>4512</v>
      </c>
      <c r="E290" t="s">
        <v>4513</v>
      </c>
      <c r="F290" s="2">
        <v>11.291986084221561</v>
      </c>
      <c r="G290" s="2" t="s">
        <v>8</v>
      </c>
      <c r="H290" s="2">
        <v>119</v>
      </c>
      <c r="I290">
        <v>2</v>
      </c>
      <c r="J290">
        <v>-0.22711999999999999</v>
      </c>
      <c r="K290">
        <v>124.5</v>
      </c>
      <c r="L290">
        <v>2.8458834662581822E-2</v>
      </c>
    </row>
    <row r="291" spans="1:12" x14ac:dyDescent="0.25">
      <c r="A291" t="s">
        <v>2085</v>
      </c>
      <c r="C291" t="s">
        <v>2088</v>
      </c>
      <c r="D291" t="s">
        <v>2086</v>
      </c>
      <c r="E291" t="s">
        <v>2087</v>
      </c>
      <c r="F291" s="2">
        <v>11.28048181775817</v>
      </c>
      <c r="G291" s="2" t="s">
        <v>8</v>
      </c>
      <c r="H291" s="2">
        <v>3</v>
      </c>
      <c r="I291">
        <v>2</v>
      </c>
      <c r="J291">
        <v>-0.1885</v>
      </c>
      <c r="K291">
        <v>93.555999999999997</v>
      </c>
      <c r="L291">
        <v>3.1342048474187881E-2</v>
      </c>
    </row>
    <row r="292" spans="1:12" x14ac:dyDescent="0.25">
      <c r="A292" t="s">
        <v>2647</v>
      </c>
      <c r="B292" t="s">
        <v>2651</v>
      </c>
      <c r="C292" t="s">
        <v>2650</v>
      </c>
      <c r="D292" t="s">
        <v>2648</v>
      </c>
      <c r="E292" t="s">
        <v>4643</v>
      </c>
      <c r="F292" s="2">
        <v>11.272972822743478</v>
      </c>
      <c r="G292" s="2" t="s">
        <v>8</v>
      </c>
      <c r="H292" s="2">
        <v>81</v>
      </c>
      <c r="I292">
        <v>3</v>
      </c>
      <c r="J292">
        <v>0.13514999999999999</v>
      </c>
      <c r="K292">
        <v>119.5</v>
      </c>
      <c r="L292">
        <v>3.3086229146925671E-3</v>
      </c>
    </row>
    <row r="293" spans="1:12" x14ac:dyDescent="0.25">
      <c r="A293" t="s">
        <v>2068</v>
      </c>
      <c r="B293" t="s">
        <v>2072</v>
      </c>
      <c r="C293" t="s">
        <v>2071</v>
      </c>
      <c r="D293" t="s">
        <v>2069</v>
      </c>
      <c r="E293" t="s">
        <v>2073</v>
      </c>
      <c r="F293" s="2">
        <v>11.260619463883843</v>
      </c>
      <c r="G293" s="2" t="s">
        <v>8</v>
      </c>
      <c r="H293" s="2">
        <v>41</v>
      </c>
      <c r="I293">
        <v>2</v>
      </c>
      <c r="J293">
        <v>0.65895000000000004</v>
      </c>
      <c r="K293">
        <v>161.25</v>
      </c>
      <c r="L293">
        <v>2.7159023856590503E-3</v>
      </c>
    </row>
    <row r="294" spans="1:12" x14ac:dyDescent="0.25">
      <c r="A294" t="s">
        <v>224</v>
      </c>
      <c r="C294" t="s">
        <v>227</v>
      </c>
      <c r="D294" t="s">
        <v>225</v>
      </c>
      <c r="E294" t="s">
        <v>4635</v>
      </c>
      <c r="F294" s="2">
        <v>11.246113634530627</v>
      </c>
      <c r="G294" s="2" t="s">
        <v>8</v>
      </c>
      <c r="H294" s="2">
        <v>46</v>
      </c>
      <c r="I294">
        <v>3</v>
      </c>
      <c r="J294">
        <v>-0.30356</v>
      </c>
      <c r="K294">
        <v>94.96</v>
      </c>
      <c r="L294">
        <v>9.1903220073794242E-2</v>
      </c>
    </row>
    <row r="295" spans="1:12" x14ac:dyDescent="0.25">
      <c r="A295" t="s">
        <v>4110</v>
      </c>
      <c r="B295" t="s">
        <v>4114</v>
      </c>
      <c r="C295" t="s">
        <v>4113</v>
      </c>
      <c r="D295" t="s">
        <v>4111</v>
      </c>
      <c r="E295" t="s">
        <v>4112</v>
      </c>
      <c r="F295" s="2">
        <v>11.233245152768445</v>
      </c>
      <c r="G295" s="2" t="s">
        <v>8</v>
      </c>
      <c r="H295" s="2">
        <v>180</v>
      </c>
      <c r="I295">
        <v>2</v>
      </c>
      <c r="J295">
        <v>0.26125999999999999</v>
      </c>
      <c r="K295">
        <v>229.9</v>
      </c>
      <c r="L295">
        <v>1.9891207825660236E-2</v>
      </c>
    </row>
    <row r="296" spans="1:12" x14ac:dyDescent="0.25">
      <c r="A296" t="s">
        <v>425</v>
      </c>
      <c r="C296" t="s">
        <v>428</v>
      </c>
      <c r="D296" t="s">
        <v>426</v>
      </c>
      <c r="E296" t="s">
        <v>427</v>
      </c>
      <c r="F296" s="2">
        <v>11.215314310554701</v>
      </c>
      <c r="G296" s="2" t="s">
        <v>9</v>
      </c>
      <c r="H296" s="2">
        <v>254</v>
      </c>
      <c r="I296">
        <v>2</v>
      </c>
      <c r="J296">
        <v>0.41382000000000002</v>
      </c>
      <c r="K296">
        <v>104.44</v>
      </c>
      <c r="L296">
        <v>5.0926463145541355E-3</v>
      </c>
    </row>
    <row r="297" spans="1:12" x14ac:dyDescent="0.25">
      <c r="A297" t="s">
        <v>380</v>
      </c>
      <c r="B297" t="s">
        <v>384</v>
      </c>
      <c r="C297" t="s">
        <v>383</v>
      </c>
      <c r="D297" t="s">
        <v>381</v>
      </c>
      <c r="E297" t="s">
        <v>4622</v>
      </c>
      <c r="F297" s="2">
        <v>11.209992512603757</v>
      </c>
      <c r="G297" s="2" t="s">
        <v>9</v>
      </c>
      <c r="H297" s="2">
        <v>496</v>
      </c>
      <c r="I297">
        <v>2</v>
      </c>
      <c r="J297">
        <v>0.84906000000000004</v>
      </c>
      <c r="K297">
        <v>106.75</v>
      </c>
      <c r="L297">
        <v>1.966587577470274E-3</v>
      </c>
    </row>
    <row r="298" spans="1:12" x14ac:dyDescent="0.25">
      <c r="A298" t="s">
        <v>1361</v>
      </c>
      <c r="B298" t="s">
        <v>1365</v>
      </c>
      <c r="C298" t="s">
        <v>1364</v>
      </c>
      <c r="D298" t="s">
        <v>1362</v>
      </c>
      <c r="E298" t="s">
        <v>4385</v>
      </c>
      <c r="F298" s="2">
        <v>11.209439230126488</v>
      </c>
      <c r="G298" s="2" t="s">
        <v>8</v>
      </c>
      <c r="H298" s="2">
        <v>5</v>
      </c>
      <c r="I298">
        <v>2</v>
      </c>
      <c r="J298">
        <v>0.14327000000000001</v>
      </c>
      <c r="K298">
        <v>99.731999999999999</v>
      </c>
      <c r="L298">
        <v>3.3427814627593803E-2</v>
      </c>
    </row>
    <row r="299" spans="1:12" x14ac:dyDescent="0.25">
      <c r="A299" t="s">
        <v>4505</v>
      </c>
      <c r="B299" t="s">
        <v>4508</v>
      </c>
      <c r="C299" t="s">
        <v>4507</v>
      </c>
      <c r="D299" t="s">
        <v>4506</v>
      </c>
      <c r="E299" t="s">
        <v>4510</v>
      </c>
      <c r="F299" s="2">
        <v>11.194609588080304</v>
      </c>
      <c r="G299" s="2" t="s">
        <v>8</v>
      </c>
      <c r="H299" s="2">
        <v>2</v>
      </c>
      <c r="I299">
        <v>2</v>
      </c>
      <c r="J299">
        <v>-0.64487000000000005</v>
      </c>
      <c r="K299">
        <v>107.85</v>
      </c>
      <c r="L299">
        <v>0.10739597298702615</v>
      </c>
    </row>
    <row r="300" spans="1:12" x14ac:dyDescent="0.25">
      <c r="A300" t="s">
        <v>1542</v>
      </c>
      <c r="B300" t="s">
        <v>1545</v>
      </c>
      <c r="C300" t="s">
        <v>1545</v>
      </c>
      <c r="D300" t="s">
        <v>1543</v>
      </c>
      <c r="E300" t="s">
        <v>1546</v>
      </c>
      <c r="F300" s="2">
        <v>11.184441610172065</v>
      </c>
      <c r="G300" s="2" t="s">
        <v>8</v>
      </c>
      <c r="H300" s="2">
        <v>10</v>
      </c>
      <c r="I300">
        <v>2</v>
      </c>
      <c r="J300">
        <v>0.46326000000000001</v>
      </c>
      <c r="K300">
        <v>116.85</v>
      </c>
      <c r="L300">
        <v>5.7950765737326097E-3</v>
      </c>
    </row>
    <row r="301" spans="1:12" x14ac:dyDescent="0.25">
      <c r="A301" t="s">
        <v>803</v>
      </c>
      <c r="C301" t="s">
        <v>806</v>
      </c>
      <c r="D301" t="s">
        <v>804</v>
      </c>
      <c r="E301" t="s">
        <v>3182</v>
      </c>
      <c r="F301" s="2">
        <v>11.178863504978606</v>
      </c>
      <c r="G301" s="2" t="s">
        <v>8</v>
      </c>
      <c r="H301" s="2">
        <v>169</v>
      </c>
      <c r="I301">
        <v>2</v>
      </c>
      <c r="J301">
        <v>-0.20599000000000001</v>
      </c>
      <c r="K301">
        <v>99.450999999999993</v>
      </c>
      <c r="L301">
        <v>1.4462060427261531E-3</v>
      </c>
    </row>
    <row r="302" spans="1:12" x14ac:dyDescent="0.25">
      <c r="A302" t="s">
        <v>2790</v>
      </c>
      <c r="B302" t="s">
        <v>2794</v>
      </c>
      <c r="C302" t="s">
        <v>2793</v>
      </c>
      <c r="D302" t="s">
        <v>2791</v>
      </c>
      <c r="E302" t="s">
        <v>2792</v>
      </c>
      <c r="F302" s="2">
        <v>11.172195114203094</v>
      </c>
      <c r="G302" s="2" t="s">
        <v>8</v>
      </c>
      <c r="H302" s="2">
        <v>7</v>
      </c>
      <c r="I302">
        <v>3</v>
      </c>
      <c r="J302">
        <v>-4.8266000000000003E-2</v>
      </c>
      <c r="K302">
        <v>86.212999999999994</v>
      </c>
      <c r="L302">
        <v>6.6845847942921576E-3</v>
      </c>
    </row>
    <row r="303" spans="1:12" x14ac:dyDescent="0.25">
      <c r="A303" t="s">
        <v>880</v>
      </c>
      <c r="B303" t="s">
        <v>883</v>
      </c>
      <c r="C303" t="s">
        <v>883</v>
      </c>
      <c r="D303" t="s">
        <v>881</v>
      </c>
      <c r="E303" t="s">
        <v>882</v>
      </c>
      <c r="F303" s="2">
        <v>11.16372008562303</v>
      </c>
      <c r="G303" s="2" t="s">
        <v>9</v>
      </c>
      <c r="H303" s="2">
        <v>194</v>
      </c>
      <c r="I303">
        <v>3</v>
      </c>
      <c r="J303">
        <v>-0.25430000000000003</v>
      </c>
      <c r="K303">
        <v>172.56</v>
      </c>
      <c r="L303">
        <v>9.127197358978853E-2</v>
      </c>
    </row>
    <row r="304" spans="1:12" x14ac:dyDescent="0.25">
      <c r="A304" t="s">
        <v>1349</v>
      </c>
      <c r="B304" t="s">
        <v>1352</v>
      </c>
      <c r="C304" t="s">
        <v>1352</v>
      </c>
      <c r="D304" t="s">
        <v>1350</v>
      </c>
      <c r="E304" t="s">
        <v>4373</v>
      </c>
      <c r="F304" s="2">
        <v>11.109694601773983</v>
      </c>
      <c r="G304" s="2" t="s">
        <v>8</v>
      </c>
      <c r="H304" s="2">
        <v>47</v>
      </c>
      <c r="I304">
        <v>2</v>
      </c>
      <c r="J304">
        <v>-0.11</v>
      </c>
      <c r="K304">
        <v>136.83000000000001</v>
      </c>
      <c r="L304">
        <v>3.1170986926111314E-2</v>
      </c>
    </row>
    <row r="305" spans="1:12" x14ac:dyDescent="0.25">
      <c r="A305" t="s">
        <v>1404</v>
      </c>
      <c r="B305" t="s">
        <v>1408</v>
      </c>
      <c r="C305" t="s">
        <v>1407</v>
      </c>
      <c r="D305" t="s">
        <v>1405</v>
      </c>
      <c r="E305" t="s">
        <v>1406</v>
      </c>
      <c r="F305" s="2">
        <v>11.107609125549258</v>
      </c>
      <c r="G305" s="2" t="s">
        <v>9</v>
      </c>
      <c r="H305" s="2">
        <v>253</v>
      </c>
      <c r="I305">
        <v>2</v>
      </c>
      <c r="J305">
        <v>-3.3911999999999998E-2</v>
      </c>
      <c r="K305">
        <v>82.662999999999997</v>
      </c>
      <c r="L305">
        <v>3.5889875672654399E-2</v>
      </c>
    </row>
    <row r="306" spans="1:12" x14ac:dyDescent="0.25">
      <c r="A306" t="s">
        <v>594</v>
      </c>
      <c r="C306" t="s">
        <v>597</v>
      </c>
      <c r="D306" t="s">
        <v>595</v>
      </c>
      <c r="E306" t="s">
        <v>2784</v>
      </c>
      <c r="F306" s="2">
        <v>11.06309022070851</v>
      </c>
      <c r="G306" s="2" t="s">
        <v>8</v>
      </c>
      <c r="H306" s="2">
        <v>182</v>
      </c>
      <c r="I306">
        <v>2</v>
      </c>
      <c r="J306">
        <v>-0.20205000000000001</v>
      </c>
      <c r="K306">
        <v>152.71</v>
      </c>
      <c r="L306">
        <v>2.8854490807974476E-2</v>
      </c>
    </row>
    <row r="307" spans="1:12" x14ac:dyDescent="0.25">
      <c r="A307" t="s">
        <v>171</v>
      </c>
      <c r="C307" t="s">
        <v>174</v>
      </c>
      <c r="D307" t="s">
        <v>172</v>
      </c>
      <c r="E307" t="s">
        <v>173</v>
      </c>
      <c r="F307" s="2">
        <v>11.049257599450014</v>
      </c>
      <c r="G307" s="2" t="s">
        <v>9</v>
      </c>
      <c r="H307" s="2">
        <v>479</v>
      </c>
      <c r="I307">
        <v>3</v>
      </c>
      <c r="J307">
        <v>1.1603000000000001</v>
      </c>
      <c r="K307">
        <v>154.74</v>
      </c>
      <c r="L307">
        <v>5.0064182879467588E-3</v>
      </c>
    </row>
    <row r="308" spans="1:12" x14ac:dyDescent="0.25">
      <c r="A308" t="s">
        <v>1547</v>
      </c>
      <c r="B308" t="s">
        <v>1550</v>
      </c>
      <c r="C308" t="s">
        <v>1550</v>
      </c>
      <c r="D308" t="s">
        <v>1548</v>
      </c>
      <c r="E308" t="s">
        <v>1549</v>
      </c>
      <c r="F308" s="2">
        <v>11.029102454897842</v>
      </c>
      <c r="G308" s="2" t="s">
        <v>8</v>
      </c>
      <c r="H308" s="2">
        <v>31</v>
      </c>
      <c r="I308">
        <v>2</v>
      </c>
      <c r="J308">
        <v>-0.25906000000000001</v>
      </c>
      <c r="K308">
        <v>136.57</v>
      </c>
      <c r="L308">
        <v>5.6855664131468059E-2</v>
      </c>
    </row>
    <row r="309" spans="1:12" x14ac:dyDescent="0.25">
      <c r="A309" t="s">
        <v>2141</v>
      </c>
      <c r="B309" t="s">
        <v>2145</v>
      </c>
      <c r="C309" t="s">
        <v>2144</v>
      </c>
      <c r="D309" t="s">
        <v>2142</v>
      </c>
      <c r="E309" t="s">
        <v>2148</v>
      </c>
      <c r="F309" s="2">
        <v>10.998514536054067</v>
      </c>
      <c r="G309" s="2" t="s">
        <v>8</v>
      </c>
      <c r="H309" s="2">
        <v>85</v>
      </c>
      <c r="I309">
        <v>2</v>
      </c>
      <c r="J309">
        <v>0.34927999999999998</v>
      </c>
      <c r="K309">
        <v>196.37</v>
      </c>
      <c r="L309">
        <v>1.7601181440941732E-2</v>
      </c>
    </row>
    <row r="310" spans="1:12" x14ac:dyDescent="0.25">
      <c r="A310" t="s">
        <v>71</v>
      </c>
      <c r="C310" t="s">
        <v>74</v>
      </c>
      <c r="D310" t="s">
        <v>72</v>
      </c>
      <c r="E310" t="s">
        <v>1569</v>
      </c>
      <c r="F310" s="2">
        <v>10.927937742846369</v>
      </c>
      <c r="G310" s="2" t="s">
        <v>8</v>
      </c>
      <c r="H310" s="2">
        <v>41</v>
      </c>
      <c r="I310">
        <v>2</v>
      </c>
      <c r="J310">
        <v>-1.9031</v>
      </c>
      <c r="K310">
        <v>77.912000000000006</v>
      </c>
      <c r="L310">
        <v>2.9659073179372366E-4</v>
      </c>
    </row>
    <row r="311" spans="1:12" x14ac:dyDescent="0.25">
      <c r="A311" t="s">
        <v>4057</v>
      </c>
      <c r="B311" t="s">
        <v>4061</v>
      </c>
      <c r="C311" t="s">
        <v>4060</v>
      </c>
      <c r="D311" t="s">
        <v>4058</v>
      </c>
      <c r="E311" t="s">
        <v>4059</v>
      </c>
      <c r="F311" s="2">
        <v>10.911725199294477</v>
      </c>
      <c r="G311" s="2" t="s">
        <v>8</v>
      </c>
      <c r="H311" s="2">
        <v>149</v>
      </c>
      <c r="I311">
        <v>2</v>
      </c>
      <c r="J311">
        <v>7.3469999999999994E-2</v>
      </c>
      <c r="K311">
        <v>98.754000000000005</v>
      </c>
      <c r="L311">
        <v>1.35982371944268E-2</v>
      </c>
    </row>
    <row r="312" spans="1:12" x14ac:dyDescent="0.25">
      <c r="A312" t="s">
        <v>4517</v>
      </c>
      <c r="B312" t="s">
        <v>4520</v>
      </c>
      <c r="C312" t="s">
        <v>4520</v>
      </c>
      <c r="D312" t="s">
        <v>4518</v>
      </c>
      <c r="E312" t="s">
        <v>4521</v>
      </c>
      <c r="F312" s="2">
        <v>10.796777061830001</v>
      </c>
      <c r="G312" s="2" t="s">
        <v>8</v>
      </c>
      <c r="H312" s="2">
        <v>55</v>
      </c>
      <c r="I312">
        <v>2</v>
      </c>
      <c r="J312">
        <v>1.1472E-2</v>
      </c>
      <c r="K312">
        <v>190.41</v>
      </c>
      <c r="L312">
        <v>2.0604320135085901E-3</v>
      </c>
    </row>
    <row r="313" spans="1:12" x14ac:dyDescent="0.25">
      <c r="A313" t="s">
        <v>57</v>
      </c>
      <c r="C313" t="s">
        <v>60</v>
      </c>
      <c r="D313" t="s">
        <v>58</v>
      </c>
      <c r="E313" t="s">
        <v>66</v>
      </c>
      <c r="F313" s="2">
        <v>10.792200793942445</v>
      </c>
      <c r="G313" s="2" t="s">
        <v>9</v>
      </c>
      <c r="H313" s="2">
        <v>52</v>
      </c>
      <c r="I313">
        <v>3</v>
      </c>
      <c r="J313">
        <v>-0.15364</v>
      </c>
      <c r="K313">
        <v>128.33000000000001</v>
      </c>
      <c r="L313">
        <v>1.9405277692877278E-2</v>
      </c>
    </row>
    <row r="314" spans="1:12" x14ac:dyDescent="0.25">
      <c r="A314" t="s">
        <v>4447</v>
      </c>
      <c r="C314" t="s">
        <v>4450</v>
      </c>
      <c r="D314" t="s">
        <v>4448</v>
      </c>
      <c r="E314" t="s">
        <v>4449</v>
      </c>
      <c r="F314" s="2">
        <v>10.761601174808193</v>
      </c>
      <c r="G314" s="2" t="s">
        <v>8</v>
      </c>
      <c r="H314" s="2">
        <v>2</v>
      </c>
      <c r="I314">
        <v>2</v>
      </c>
      <c r="J314">
        <v>4.6004999999999997E-2</v>
      </c>
      <c r="K314">
        <v>275.42</v>
      </c>
      <c r="L314">
        <v>4.2776339547478471E-3</v>
      </c>
    </row>
    <row r="315" spans="1:12" x14ac:dyDescent="0.25">
      <c r="A315" t="s">
        <v>854</v>
      </c>
      <c r="B315" t="s">
        <v>858</v>
      </c>
      <c r="C315" t="s">
        <v>857</v>
      </c>
      <c r="D315" t="s">
        <v>855</v>
      </c>
      <c r="E315" t="s">
        <v>3254</v>
      </c>
      <c r="F315" s="2">
        <v>10.704652186666836</v>
      </c>
      <c r="G315" s="2" t="s">
        <v>8</v>
      </c>
      <c r="H315" s="2">
        <v>461</v>
      </c>
      <c r="I315">
        <v>3</v>
      </c>
      <c r="J315">
        <v>-0.26471</v>
      </c>
      <c r="K315">
        <v>147.16999999999999</v>
      </c>
      <c r="L315">
        <v>2.7153234819879076E-2</v>
      </c>
    </row>
    <row r="316" spans="1:12" x14ac:dyDescent="0.25">
      <c r="A316" t="s">
        <v>1764</v>
      </c>
      <c r="C316" t="s">
        <v>1767</v>
      </c>
      <c r="D316" t="s">
        <v>1765</v>
      </c>
      <c r="E316" t="s">
        <v>1766</v>
      </c>
      <c r="F316" s="2">
        <v>10.652951588874823</v>
      </c>
      <c r="G316" s="2" t="s">
        <v>8</v>
      </c>
      <c r="H316" s="2">
        <v>132</v>
      </c>
      <c r="I316">
        <v>2</v>
      </c>
      <c r="J316">
        <v>0.28953000000000001</v>
      </c>
      <c r="K316">
        <v>246.77</v>
      </c>
      <c r="L316">
        <v>2.7795133548245278E-3</v>
      </c>
    </row>
    <row r="317" spans="1:12" x14ac:dyDescent="0.25">
      <c r="A317" t="s">
        <v>1183</v>
      </c>
      <c r="C317" t="s">
        <v>1186</v>
      </c>
      <c r="D317" t="s">
        <v>1184</v>
      </c>
      <c r="E317" t="s">
        <v>1185</v>
      </c>
      <c r="F317" s="2">
        <v>10.650468402637529</v>
      </c>
      <c r="G317" s="2" t="s">
        <v>9</v>
      </c>
      <c r="H317" s="2">
        <v>61</v>
      </c>
      <c r="I317">
        <v>2</v>
      </c>
      <c r="J317">
        <v>-0.15295</v>
      </c>
      <c r="K317">
        <v>123.86</v>
      </c>
      <c r="L317">
        <v>1.9432842023781392E-2</v>
      </c>
    </row>
    <row r="318" spans="1:12" x14ac:dyDescent="0.25">
      <c r="A318" t="s">
        <v>4460</v>
      </c>
      <c r="C318" t="s">
        <v>4463</v>
      </c>
      <c r="D318" t="s">
        <v>4461</v>
      </c>
      <c r="E318" t="s">
        <v>4462</v>
      </c>
      <c r="F318" s="2">
        <v>10.597941234607756</v>
      </c>
      <c r="G318" s="2" t="s">
        <v>8</v>
      </c>
      <c r="H318" s="2">
        <v>2</v>
      </c>
      <c r="I318">
        <v>3</v>
      </c>
      <c r="J318">
        <v>2.3650000000000001E-2</v>
      </c>
      <c r="K318">
        <v>81.948999999999998</v>
      </c>
      <c r="L318">
        <v>4.7778595663777023E-3</v>
      </c>
    </row>
    <row r="319" spans="1:12" x14ac:dyDescent="0.25">
      <c r="A319" t="s">
        <v>89</v>
      </c>
      <c r="B319" t="s">
        <v>92</v>
      </c>
      <c r="C319" t="s">
        <v>92</v>
      </c>
      <c r="D319" t="s">
        <v>90</v>
      </c>
      <c r="E319" t="s">
        <v>93</v>
      </c>
      <c r="F319" s="2">
        <v>10.562174943252767</v>
      </c>
      <c r="G319" s="2" t="s">
        <v>9</v>
      </c>
      <c r="H319" s="2">
        <v>222</v>
      </c>
      <c r="I319">
        <v>2</v>
      </c>
      <c r="J319">
        <v>-0.27468999999999999</v>
      </c>
      <c r="K319">
        <v>126.03</v>
      </c>
      <c r="L319">
        <v>1.7952666150535566E-2</v>
      </c>
    </row>
    <row r="320" spans="1:12" x14ac:dyDescent="0.25">
      <c r="A320" t="s">
        <v>364</v>
      </c>
      <c r="B320" t="s">
        <v>368</v>
      </c>
      <c r="C320" t="s">
        <v>367</v>
      </c>
      <c r="D320" t="s">
        <v>365</v>
      </c>
      <c r="E320" t="s">
        <v>2247</v>
      </c>
      <c r="F320" s="2">
        <v>10.522698283545884</v>
      </c>
      <c r="G320" s="2" t="s">
        <v>8</v>
      </c>
      <c r="H320" s="2">
        <v>68</v>
      </c>
      <c r="I320">
        <v>2</v>
      </c>
      <c r="J320">
        <v>0.14151</v>
      </c>
      <c r="K320">
        <v>141.13</v>
      </c>
      <c r="L320">
        <v>3.1405183600757731E-3</v>
      </c>
    </row>
    <row r="321" spans="1:12" x14ac:dyDescent="0.25">
      <c r="A321" t="s">
        <v>2815</v>
      </c>
      <c r="B321" t="s">
        <v>2819</v>
      </c>
      <c r="C321" t="s">
        <v>2818</v>
      </c>
      <c r="D321" t="s">
        <v>2816</v>
      </c>
      <c r="E321" t="s">
        <v>2817</v>
      </c>
      <c r="F321" s="2">
        <v>10.51016196995319</v>
      </c>
      <c r="G321" s="2" t="s">
        <v>8</v>
      </c>
      <c r="H321" s="2">
        <v>11</v>
      </c>
      <c r="I321">
        <v>2</v>
      </c>
      <c r="J321">
        <v>1.425</v>
      </c>
      <c r="K321">
        <v>96.772999999999996</v>
      </c>
      <c r="L321">
        <v>2.7858195488298585E-4</v>
      </c>
    </row>
    <row r="322" spans="1:12" x14ac:dyDescent="0.25">
      <c r="A322" t="s">
        <v>364</v>
      </c>
      <c r="B322" t="s">
        <v>368</v>
      </c>
      <c r="C322" t="s">
        <v>367</v>
      </c>
      <c r="D322" t="s">
        <v>365</v>
      </c>
      <c r="E322" t="s">
        <v>2244</v>
      </c>
      <c r="F322" s="2">
        <v>10.496858790074842</v>
      </c>
      <c r="G322" s="2" t="s">
        <v>8</v>
      </c>
      <c r="H322" s="2">
        <v>42</v>
      </c>
      <c r="I322">
        <v>3</v>
      </c>
      <c r="J322">
        <v>0.49798999999999999</v>
      </c>
      <c r="K322">
        <v>156.19999999999999</v>
      </c>
      <c r="L322">
        <v>5.1761402654815431E-3</v>
      </c>
    </row>
    <row r="323" spans="1:12" x14ac:dyDescent="0.25">
      <c r="A323" t="s">
        <v>1141</v>
      </c>
      <c r="B323" t="s">
        <v>1145</v>
      </c>
      <c r="C323" t="s">
        <v>1144</v>
      </c>
      <c r="D323" t="s">
        <v>1142</v>
      </c>
      <c r="E323" t="s">
        <v>1143</v>
      </c>
      <c r="F323" s="2">
        <v>10.489746608942871</v>
      </c>
      <c r="G323" s="2" t="s">
        <v>9</v>
      </c>
      <c r="H323" s="2">
        <v>476</v>
      </c>
      <c r="I323">
        <v>2</v>
      </c>
      <c r="J323">
        <v>-0.38439000000000001</v>
      </c>
      <c r="K323">
        <v>133.28</v>
      </c>
      <c r="L323">
        <v>1.5699571763268573E-3</v>
      </c>
    </row>
    <row r="324" spans="1:12" x14ac:dyDescent="0.25">
      <c r="A324" t="s">
        <v>2197</v>
      </c>
      <c r="C324" t="s">
        <v>2200</v>
      </c>
      <c r="D324" t="s">
        <v>2198</v>
      </c>
      <c r="E324" t="s">
        <v>2201</v>
      </c>
      <c r="F324" s="2">
        <v>10.484801445222926</v>
      </c>
      <c r="G324" s="2" t="s">
        <v>8</v>
      </c>
      <c r="H324" s="2">
        <v>2</v>
      </c>
      <c r="I324">
        <v>2</v>
      </c>
      <c r="J324">
        <v>0.10335</v>
      </c>
      <c r="K324">
        <v>153.81</v>
      </c>
      <c r="L324">
        <v>4.151820154675431E-3</v>
      </c>
    </row>
    <row r="325" spans="1:12" x14ac:dyDescent="0.25">
      <c r="A325" t="s">
        <v>3835</v>
      </c>
      <c r="B325" t="s">
        <v>3839</v>
      </c>
      <c r="C325" t="s">
        <v>3838</v>
      </c>
      <c r="D325" t="s">
        <v>3836</v>
      </c>
      <c r="E325" t="s">
        <v>3837</v>
      </c>
      <c r="F325" s="2">
        <v>10.451811838138587</v>
      </c>
      <c r="G325" s="2" t="s">
        <v>8</v>
      </c>
      <c r="H325" s="2">
        <v>4</v>
      </c>
      <c r="I325">
        <v>3</v>
      </c>
      <c r="J325">
        <v>-0.17016999999999999</v>
      </c>
      <c r="K325">
        <v>102.98</v>
      </c>
      <c r="L325">
        <v>1.2184813801647983E-3</v>
      </c>
    </row>
    <row r="326" spans="1:12" x14ac:dyDescent="0.25">
      <c r="A326" t="s">
        <v>1199</v>
      </c>
      <c r="B326" t="s">
        <v>1203</v>
      </c>
      <c r="C326" t="s">
        <v>1202</v>
      </c>
      <c r="D326" t="s">
        <v>1200</v>
      </c>
      <c r="E326" t="s">
        <v>1201</v>
      </c>
      <c r="F326" s="2">
        <v>10.438444509816698</v>
      </c>
      <c r="G326" s="2" t="s">
        <v>9</v>
      </c>
      <c r="H326" s="2">
        <v>201</v>
      </c>
      <c r="I326">
        <v>3</v>
      </c>
      <c r="J326">
        <v>-0.32654</v>
      </c>
      <c r="K326">
        <v>121.23</v>
      </c>
      <c r="L326">
        <v>6.8251620211533331E-2</v>
      </c>
    </row>
    <row r="327" spans="1:12" x14ac:dyDescent="0.25">
      <c r="A327" t="s">
        <v>3438</v>
      </c>
      <c r="C327" t="s">
        <v>3441</v>
      </c>
      <c r="D327" t="s">
        <v>3439</v>
      </c>
      <c r="E327" t="s">
        <v>3440</v>
      </c>
      <c r="F327" s="2">
        <v>10.430971975020414</v>
      </c>
      <c r="G327" s="2" t="s">
        <v>8</v>
      </c>
      <c r="H327" s="2">
        <v>12</v>
      </c>
      <c r="I327">
        <v>2</v>
      </c>
      <c r="J327">
        <v>-0.40916000000000002</v>
      </c>
      <c r="K327">
        <v>119.96</v>
      </c>
      <c r="L327">
        <v>1.8016572787264225E-3</v>
      </c>
    </row>
    <row r="328" spans="1:12" x14ac:dyDescent="0.25">
      <c r="A328" t="s">
        <v>1191</v>
      </c>
      <c r="B328" t="s">
        <v>1194</v>
      </c>
      <c r="C328" t="s">
        <v>1194</v>
      </c>
      <c r="D328" t="s">
        <v>1192</v>
      </c>
      <c r="E328" t="s">
        <v>1193</v>
      </c>
      <c r="F328" s="2">
        <v>10.427299749126172</v>
      </c>
      <c r="G328" s="2" t="s">
        <v>9</v>
      </c>
      <c r="H328" s="2">
        <v>279</v>
      </c>
      <c r="I328">
        <v>3</v>
      </c>
      <c r="J328">
        <v>-5.7889999999999997E-2</v>
      </c>
      <c r="K328">
        <v>92.197999999999993</v>
      </c>
      <c r="L328">
        <v>0.11188098435446153</v>
      </c>
    </row>
    <row r="329" spans="1:12" x14ac:dyDescent="0.25">
      <c r="A329" t="s">
        <v>3414</v>
      </c>
      <c r="C329" t="s">
        <v>3416</v>
      </c>
      <c r="D329" t="s">
        <v>3415</v>
      </c>
      <c r="E329" t="s">
        <v>3417</v>
      </c>
      <c r="F329" s="2">
        <v>10.404165549940751</v>
      </c>
      <c r="G329" s="2" t="s">
        <v>8</v>
      </c>
      <c r="H329" s="2">
        <v>131</v>
      </c>
      <c r="I329">
        <v>3</v>
      </c>
      <c r="J329">
        <v>4.614E-2</v>
      </c>
      <c r="K329">
        <v>90.718000000000004</v>
      </c>
      <c r="L329">
        <v>6.1935537272720547E-4</v>
      </c>
    </row>
    <row r="330" spans="1:12" x14ac:dyDescent="0.25">
      <c r="A330" t="s">
        <v>1818</v>
      </c>
      <c r="B330" t="s">
        <v>1822</v>
      </c>
      <c r="C330" t="s">
        <v>1821</v>
      </c>
      <c r="D330" t="s">
        <v>1819</v>
      </c>
      <c r="E330" t="s">
        <v>1820</v>
      </c>
      <c r="F330" s="2">
        <v>10.371831877710351</v>
      </c>
      <c r="G330" s="2" t="s">
        <v>8</v>
      </c>
      <c r="H330" s="2">
        <v>255</v>
      </c>
      <c r="I330">
        <v>2</v>
      </c>
      <c r="J330">
        <v>8.4385000000000002E-2</v>
      </c>
      <c r="K330">
        <v>156.52000000000001</v>
      </c>
      <c r="L330">
        <v>3.2325946274827716E-3</v>
      </c>
    </row>
    <row r="331" spans="1:12" x14ac:dyDescent="0.25">
      <c r="A331" t="s">
        <v>2647</v>
      </c>
      <c r="B331" t="s">
        <v>2651</v>
      </c>
      <c r="C331" t="s">
        <v>2650</v>
      </c>
      <c r="D331" t="s">
        <v>2648</v>
      </c>
      <c r="E331" t="s">
        <v>2652</v>
      </c>
      <c r="F331" s="2">
        <v>10.348351005997761</v>
      </c>
      <c r="G331" s="2" t="s">
        <v>8</v>
      </c>
      <c r="H331" s="2">
        <v>390</v>
      </c>
      <c r="I331">
        <v>2</v>
      </c>
      <c r="J331">
        <v>-0.19261</v>
      </c>
      <c r="K331">
        <v>143.96</v>
      </c>
      <c r="L331">
        <v>1.0951037879443147E-3</v>
      </c>
    </row>
    <row r="332" spans="1:12" x14ac:dyDescent="0.25">
      <c r="A332" t="s">
        <v>1260</v>
      </c>
      <c r="B332" t="s">
        <v>1264</v>
      </c>
      <c r="C332" t="s">
        <v>1263</v>
      </c>
      <c r="D332" t="s">
        <v>1261</v>
      </c>
      <c r="E332" t="s">
        <v>4162</v>
      </c>
      <c r="F332" s="2">
        <v>10.339703492466805</v>
      </c>
      <c r="G332" s="2" t="s">
        <v>8</v>
      </c>
      <c r="H332" s="2">
        <v>829</v>
      </c>
      <c r="I332">
        <v>2</v>
      </c>
      <c r="J332">
        <v>-0.30357000000000001</v>
      </c>
      <c r="K332">
        <v>109.44</v>
      </c>
      <c r="L332">
        <v>1.1520741777342729E-3</v>
      </c>
    </row>
    <row r="333" spans="1:12" x14ac:dyDescent="0.25">
      <c r="A333" t="s">
        <v>4075</v>
      </c>
      <c r="B333" t="s">
        <v>4079</v>
      </c>
      <c r="C333" t="s">
        <v>4078</v>
      </c>
      <c r="D333" t="s">
        <v>4076</v>
      </c>
      <c r="E333" t="s">
        <v>4077</v>
      </c>
      <c r="F333" s="2">
        <v>10.303528161172709</v>
      </c>
      <c r="G333" s="2" t="s">
        <v>8</v>
      </c>
      <c r="H333" s="2">
        <v>125</v>
      </c>
      <c r="I333">
        <v>3</v>
      </c>
      <c r="J333">
        <v>-0.10600999999999999</v>
      </c>
      <c r="K333">
        <v>72.840999999999994</v>
      </c>
      <c r="L333">
        <v>0.21624271276996873</v>
      </c>
    </row>
    <row r="334" spans="1:12" x14ac:dyDescent="0.25">
      <c r="A334" t="s">
        <v>1005</v>
      </c>
      <c r="C334" t="s">
        <v>1008</v>
      </c>
      <c r="D334" t="s">
        <v>1006</v>
      </c>
      <c r="E334" t="s">
        <v>3637</v>
      </c>
      <c r="F334" s="2">
        <v>10.296115909179454</v>
      </c>
      <c r="G334" s="2" t="s">
        <v>8</v>
      </c>
      <c r="H334" s="2">
        <v>23</v>
      </c>
      <c r="I334">
        <v>2</v>
      </c>
      <c r="J334">
        <v>-6.1244E-2</v>
      </c>
      <c r="K334">
        <v>140.63</v>
      </c>
      <c r="L334">
        <v>1.6632673091826972E-3</v>
      </c>
    </row>
    <row r="335" spans="1:12" x14ac:dyDescent="0.25">
      <c r="A335" t="s">
        <v>1935</v>
      </c>
      <c r="C335" t="s">
        <v>1938</v>
      </c>
      <c r="D335" t="s">
        <v>1936</v>
      </c>
      <c r="E335" t="s">
        <v>1939</v>
      </c>
      <c r="F335" s="2">
        <v>10.293647855765871</v>
      </c>
      <c r="G335" s="2" t="s">
        <v>8</v>
      </c>
      <c r="H335" s="2">
        <v>114</v>
      </c>
      <c r="I335">
        <v>3</v>
      </c>
      <c r="J335">
        <v>0.18773999999999999</v>
      </c>
      <c r="K335">
        <v>108.4</v>
      </c>
      <c r="L335">
        <v>5.8409804182198793E-2</v>
      </c>
    </row>
    <row r="336" spans="1:12" x14ac:dyDescent="0.25">
      <c r="A336" t="s">
        <v>4183</v>
      </c>
      <c r="B336" t="s">
        <v>4187</v>
      </c>
      <c r="C336" t="s">
        <v>4186</v>
      </c>
      <c r="D336" t="s">
        <v>4184</v>
      </c>
      <c r="E336" t="s">
        <v>4185</v>
      </c>
      <c r="F336" s="2">
        <v>10.262390272246146</v>
      </c>
      <c r="G336" s="2" t="s">
        <v>8</v>
      </c>
      <c r="H336" s="2">
        <v>542</v>
      </c>
      <c r="I336">
        <v>3</v>
      </c>
      <c r="J336">
        <v>1.9987000000000001E-2</v>
      </c>
      <c r="K336">
        <v>87.531999999999996</v>
      </c>
      <c r="L336">
        <v>2.6576335739932249E-3</v>
      </c>
    </row>
    <row r="337" spans="1:12" x14ac:dyDescent="0.25">
      <c r="A337" t="s">
        <v>3918</v>
      </c>
      <c r="B337" t="s">
        <v>3922</v>
      </c>
      <c r="C337" t="s">
        <v>3921</v>
      </c>
      <c r="D337" t="s">
        <v>3919</v>
      </c>
      <c r="E337" t="s">
        <v>3923</v>
      </c>
      <c r="F337" s="2">
        <v>10.233180106639955</v>
      </c>
      <c r="G337" s="2" t="s">
        <v>8</v>
      </c>
      <c r="H337" s="2">
        <v>804</v>
      </c>
      <c r="I337">
        <v>2</v>
      </c>
      <c r="J337">
        <v>-1.1174999999999999E-2</v>
      </c>
      <c r="K337">
        <v>125.68</v>
      </c>
      <c r="L337">
        <v>7.0312694935229948E-3</v>
      </c>
    </row>
    <row r="338" spans="1:12" x14ac:dyDescent="0.25">
      <c r="A338" t="s">
        <v>4313</v>
      </c>
      <c r="B338" t="s">
        <v>4317</v>
      </c>
      <c r="C338" t="s">
        <v>4316</v>
      </c>
      <c r="D338" t="s">
        <v>4314</v>
      </c>
      <c r="E338" t="s">
        <v>4318</v>
      </c>
      <c r="F338" s="2">
        <v>10.232021186696374</v>
      </c>
      <c r="G338" s="2" t="s">
        <v>8</v>
      </c>
      <c r="H338" s="2">
        <v>32</v>
      </c>
      <c r="I338">
        <v>2</v>
      </c>
      <c r="J338">
        <v>0.20268</v>
      </c>
      <c r="K338">
        <v>102.15</v>
      </c>
      <c r="L338">
        <v>3.7386825154309736E-3</v>
      </c>
    </row>
    <row r="339" spans="1:12" x14ac:dyDescent="0.25">
      <c r="A339" t="s">
        <v>2458</v>
      </c>
      <c r="C339" t="s">
        <v>2461</v>
      </c>
      <c r="D339" t="s">
        <v>2459</v>
      </c>
      <c r="E339" t="s">
        <v>2460</v>
      </c>
      <c r="F339" s="2">
        <v>10.182401339597494</v>
      </c>
      <c r="G339" s="2" t="s">
        <v>8</v>
      </c>
      <c r="H339" s="2">
        <v>334</v>
      </c>
      <c r="I339">
        <v>3</v>
      </c>
      <c r="J339">
        <v>9.0179999999999996E-2</v>
      </c>
      <c r="K339">
        <v>144.16999999999999</v>
      </c>
      <c r="L339">
        <v>5.5011122595270447E-2</v>
      </c>
    </row>
    <row r="340" spans="1:12" x14ac:dyDescent="0.25">
      <c r="A340" t="s">
        <v>4273</v>
      </c>
      <c r="C340" t="s">
        <v>4276</v>
      </c>
      <c r="D340" t="s">
        <v>4274</v>
      </c>
      <c r="E340" t="s">
        <v>4275</v>
      </c>
      <c r="F340" s="2">
        <v>10.179619597522095</v>
      </c>
      <c r="G340" s="2" t="s">
        <v>8</v>
      </c>
      <c r="H340" s="2">
        <v>169</v>
      </c>
      <c r="I340">
        <v>2</v>
      </c>
      <c r="J340">
        <v>0.12623000000000001</v>
      </c>
      <c r="K340">
        <v>166.7</v>
      </c>
      <c r="L340">
        <v>8.3373861469866386E-3</v>
      </c>
    </row>
    <row r="341" spans="1:12" x14ac:dyDescent="0.25">
      <c r="A341" t="s">
        <v>116</v>
      </c>
      <c r="C341" t="s">
        <v>119</v>
      </c>
      <c r="D341" t="s">
        <v>117</v>
      </c>
      <c r="E341" t="s">
        <v>118</v>
      </c>
      <c r="F341" s="2">
        <v>10.164414222886718</v>
      </c>
      <c r="G341" s="2" t="s">
        <v>9</v>
      </c>
      <c r="H341" s="2">
        <v>10</v>
      </c>
      <c r="I341">
        <v>2</v>
      </c>
      <c r="J341">
        <v>0.40338000000000002</v>
      </c>
      <c r="K341">
        <v>128.54</v>
      </c>
      <c r="L341">
        <v>8.535385485974456E-2</v>
      </c>
    </row>
    <row r="342" spans="1:12" x14ac:dyDescent="0.25">
      <c r="A342" t="s">
        <v>2935</v>
      </c>
      <c r="B342" t="s">
        <v>2939</v>
      </c>
      <c r="C342" t="s">
        <v>2938</v>
      </c>
      <c r="D342" t="s">
        <v>2936</v>
      </c>
      <c r="E342" t="s">
        <v>2942</v>
      </c>
      <c r="F342" s="2">
        <v>10.145028115786333</v>
      </c>
      <c r="G342" s="2" t="s">
        <v>8</v>
      </c>
      <c r="H342" s="2">
        <v>150</v>
      </c>
      <c r="I342">
        <v>3</v>
      </c>
      <c r="J342">
        <v>0.27384999999999998</v>
      </c>
      <c r="K342">
        <v>99.378</v>
      </c>
      <c r="L342">
        <v>6.4659214614805477E-2</v>
      </c>
    </row>
    <row r="343" spans="1:12" x14ac:dyDescent="0.25">
      <c r="A343" t="s">
        <v>928</v>
      </c>
      <c r="B343" t="s">
        <v>931</v>
      </c>
      <c r="C343" t="s">
        <v>931</v>
      </c>
      <c r="D343" t="s">
        <v>929</v>
      </c>
      <c r="E343" t="s">
        <v>3385</v>
      </c>
      <c r="F343" s="2">
        <v>10.099020677967111</v>
      </c>
      <c r="G343" s="2" t="s">
        <v>8</v>
      </c>
      <c r="H343" s="2">
        <v>30</v>
      </c>
      <c r="I343">
        <v>3</v>
      </c>
      <c r="J343">
        <v>-0.70137000000000005</v>
      </c>
      <c r="K343">
        <v>88.244</v>
      </c>
      <c r="L343">
        <v>7.3917795355991106E-2</v>
      </c>
    </row>
    <row r="344" spans="1:12" x14ac:dyDescent="0.25">
      <c r="A344" t="s">
        <v>4358</v>
      </c>
      <c r="B344" t="s">
        <v>4362</v>
      </c>
      <c r="C344" t="s">
        <v>4361</v>
      </c>
      <c r="D344" t="s">
        <v>4359</v>
      </c>
      <c r="E344" t="s">
        <v>4360</v>
      </c>
      <c r="F344" s="2">
        <v>10.081953909551922</v>
      </c>
      <c r="G344" s="2" t="s">
        <v>8</v>
      </c>
      <c r="H344" s="2">
        <v>297</v>
      </c>
      <c r="I344">
        <v>2</v>
      </c>
      <c r="J344">
        <v>-0.55976999999999999</v>
      </c>
      <c r="K344">
        <v>127.56</v>
      </c>
      <c r="L344">
        <v>2.6568818101158412E-2</v>
      </c>
    </row>
    <row r="345" spans="1:12" x14ac:dyDescent="0.25">
      <c r="A345" t="s">
        <v>2343</v>
      </c>
      <c r="C345" t="s">
        <v>2346</v>
      </c>
      <c r="D345" t="s">
        <v>2344</v>
      </c>
      <c r="E345" t="s">
        <v>2345</v>
      </c>
      <c r="F345" s="2">
        <v>10.04984208205701</v>
      </c>
      <c r="G345" s="2" t="s">
        <v>8</v>
      </c>
      <c r="H345" s="2">
        <v>109</v>
      </c>
      <c r="I345">
        <v>2</v>
      </c>
      <c r="J345">
        <v>-0.22058</v>
      </c>
      <c r="K345">
        <v>150.05000000000001</v>
      </c>
      <c r="L345">
        <v>1.3294623548363837E-2</v>
      </c>
    </row>
    <row r="346" spans="1:12" x14ac:dyDescent="0.25">
      <c r="A346" t="s">
        <v>1684</v>
      </c>
      <c r="C346" t="s">
        <v>1687</v>
      </c>
      <c r="D346" t="s">
        <v>1685</v>
      </c>
      <c r="E346" t="s">
        <v>1686</v>
      </c>
      <c r="F346" s="2">
        <v>10.047681022927202</v>
      </c>
      <c r="G346" s="2" t="s">
        <v>8</v>
      </c>
      <c r="H346" s="2">
        <v>4</v>
      </c>
      <c r="I346">
        <v>2</v>
      </c>
      <c r="J346">
        <v>7.4029999999999999E-2</v>
      </c>
      <c r="K346">
        <v>152.96</v>
      </c>
      <c r="L346">
        <v>6.8260390870243451E-3</v>
      </c>
    </row>
    <row r="347" spans="1:12" x14ac:dyDescent="0.25">
      <c r="A347" t="s">
        <v>1375</v>
      </c>
      <c r="B347" t="s">
        <v>1379</v>
      </c>
      <c r="C347" t="s">
        <v>1378</v>
      </c>
      <c r="D347" t="s">
        <v>1376</v>
      </c>
      <c r="E347" t="s">
        <v>1377</v>
      </c>
      <c r="F347" s="2">
        <v>10.036564232977044</v>
      </c>
      <c r="G347" s="2" t="s">
        <v>9</v>
      </c>
      <c r="H347" s="2">
        <v>52</v>
      </c>
      <c r="I347">
        <v>2</v>
      </c>
      <c r="J347">
        <v>0.57033</v>
      </c>
      <c r="K347">
        <v>91.201999999999998</v>
      </c>
      <c r="L347">
        <v>1.964680619674088E-2</v>
      </c>
    </row>
    <row r="348" spans="1:12" x14ac:dyDescent="0.25">
      <c r="A348" t="s">
        <v>3851</v>
      </c>
      <c r="B348" t="s">
        <v>3855</v>
      </c>
      <c r="C348" t="s">
        <v>3854</v>
      </c>
      <c r="D348" t="s">
        <v>3852</v>
      </c>
      <c r="E348" t="s">
        <v>3853</v>
      </c>
      <c r="F348" s="2">
        <v>10.026065044898292</v>
      </c>
      <c r="G348" s="2" t="s">
        <v>8</v>
      </c>
      <c r="H348" s="2">
        <v>11</v>
      </c>
      <c r="I348">
        <v>3</v>
      </c>
      <c r="J348">
        <v>0.87295</v>
      </c>
      <c r="K348">
        <v>111.95</v>
      </c>
      <c r="L348">
        <v>4.7047016033916547E-3</v>
      </c>
    </row>
    <row r="349" spans="1:12" x14ac:dyDescent="0.25">
      <c r="A349" t="s">
        <v>1274</v>
      </c>
      <c r="C349" t="s">
        <v>1277</v>
      </c>
      <c r="D349" t="s">
        <v>1275</v>
      </c>
      <c r="E349" t="s">
        <v>1276</v>
      </c>
      <c r="F349" s="2">
        <v>10.020662800423395</v>
      </c>
      <c r="G349" s="2" t="s">
        <v>9</v>
      </c>
      <c r="H349" s="2">
        <v>344</v>
      </c>
      <c r="I349">
        <v>2</v>
      </c>
      <c r="J349">
        <v>-1.0407999999999999</v>
      </c>
      <c r="K349">
        <v>101.2</v>
      </c>
      <c r="L349">
        <v>3.37312634288535E-3</v>
      </c>
    </row>
    <row r="350" spans="1:12" x14ac:dyDescent="0.25">
      <c r="A350" t="s">
        <v>2012</v>
      </c>
      <c r="B350" t="s">
        <v>2015</v>
      </c>
      <c r="C350" t="s">
        <v>2015</v>
      </c>
      <c r="D350" t="s">
        <v>2013</v>
      </c>
      <c r="E350" t="s">
        <v>2018</v>
      </c>
      <c r="F350" s="2">
        <v>9.9975715975639101</v>
      </c>
      <c r="G350" s="2" t="s">
        <v>8</v>
      </c>
      <c r="H350" s="2">
        <v>1865</v>
      </c>
      <c r="I350">
        <v>2</v>
      </c>
      <c r="J350">
        <v>-0.15615999999999999</v>
      </c>
      <c r="K350">
        <v>92.942999999999998</v>
      </c>
      <c r="L350">
        <v>8.4314320166727179E-3</v>
      </c>
    </row>
    <row r="351" spans="1:12" x14ac:dyDescent="0.25">
      <c r="A351" t="s">
        <v>1998</v>
      </c>
      <c r="C351" t="s">
        <v>2001</v>
      </c>
      <c r="D351" t="s">
        <v>1999</v>
      </c>
      <c r="E351" t="s">
        <v>2000</v>
      </c>
      <c r="F351" s="2">
        <v>9.9966023595481399</v>
      </c>
      <c r="G351" s="2" t="s">
        <v>8</v>
      </c>
      <c r="H351" s="2">
        <v>107</v>
      </c>
      <c r="I351">
        <v>2</v>
      </c>
      <c r="J351">
        <v>-0.29032999999999998</v>
      </c>
      <c r="K351">
        <v>92.111999999999995</v>
      </c>
      <c r="L351">
        <v>2.1337048314267748E-2</v>
      </c>
    </row>
    <row r="352" spans="1:12" x14ac:dyDescent="0.25">
      <c r="A352" t="s">
        <v>3021</v>
      </c>
      <c r="B352" t="s">
        <v>3025</v>
      </c>
      <c r="C352" t="s">
        <v>3024</v>
      </c>
      <c r="D352" t="s">
        <v>3022</v>
      </c>
      <c r="E352" t="s">
        <v>3023</v>
      </c>
      <c r="F352" s="2">
        <v>9.9950473694369428</v>
      </c>
      <c r="G352" s="2" t="s">
        <v>8</v>
      </c>
      <c r="H352" s="2">
        <v>2</v>
      </c>
      <c r="I352">
        <v>2</v>
      </c>
      <c r="J352">
        <v>-0.22747000000000001</v>
      </c>
      <c r="K352">
        <v>111.38</v>
      </c>
      <c r="L352">
        <v>3.3690839964391969E-2</v>
      </c>
    </row>
    <row r="353" spans="1:12" x14ac:dyDescent="0.25">
      <c r="A353" t="s">
        <v>463</v>
      </c>
      <c r="C353" t="s">
        <v>466</v>
      </c>
      <c r="D353" t="s">
        <v>464</v>
      </c>
      <c r="E353" t="s">
        <v>2405</v>
      </c>
      <c r="F353" s="2">
        <v>9.9117768131489381</v>
      </c>
      <c r="G353" s="2" t="s">
        <v>8</v>
      </c>
      <c r="H353" s="2">
        <v>2</v>
      </c>
      <c r="I353">
        <v>2</v>
      </c>
      <c r="J353">
        <v>0.28415000000000001</v>
      </c>
      <c r="K353">
        <v>116.88</v>
      </c>
      <c r="L353">
        <v>1.8631244005833567E-3</v>
      </c>
    </row>
    <row r="354" spans="1:12" x14ac:dyDescent="0.25">
      <c r="A354" t="s">
        <v>1175</v>
      </c>
      <c r="C354" t="s">
        <v>1178</v>
      </c>
      <c r="D354" t="s">
        <v>1176</v>
      </c>
      <c r="E354" t="s">
        <v>1177</v>
      </c>
      <c r="F354" s="2">
        <v>9.8963827313242323</v>
      </c>
      <c r="G354" s="2" t="s">
        <v>9</v>
      </c>
      <c r="H354" s="2">
        <v>10</v>
      </c>
      <c r="I354">
        <v>3</v>
      </c>
      <c r="J354">
        <v>-0.56242999999999999</v>
      </c>
      <c r="K354">
        <v>110.33</v>
      </c>
      <c r="L354">
        <v>2.4296523765255573E-3</v>
      </c>
    </row>
    <row r="355" spans="1:12" x14ac:dyDescent="0.25">
      <c r="A355" t="s">
        <v>1417</v>
      </c>
      <c r="C355" t="s">
        <v>1420</v>
      </c>
      <c r="D355" t="s">
        <v>1418</v>
      </c>
      <c r="E355" t="s">
        <v>1419</v>
      </c>
      <c r="F355" s="2">
        <v>9.8897166294309518</v>
      </c>
      <c r="G355" s="2" t="s">
        <v>9</v>
      </c>
      <c r="H355" s="2">
        <v>18</v>
      </c>
      <c r="I355">
        <v>2</v>
      </c>
      <c r="J355">
        <v>-0.21540000000000001</v>
      </c>
      <c r="K355">
        <v>132.22999999999999</v>
      </c>
      <c r="L355">
        <v>1.5872947424990552E-3</v>
      </c>
    </row>
    <row r="356" spans="1:12" x14ac:dyDescent="0.25">
      <c r="A356" t="s">
        <v>2479</v>
      </c>
      <c r="C356" t="s">
        <v>2482</v>
      </c>
      <c r="D356" t="s">
        <v>2480</v>
      </c>
      <c r="E356" t="s">
        <v>2481</v>
      </c>
      <c r="F356" s="2">
        <v>9.8797846727284995</v>
      </c>
      <c r="G356" s="2" t="s">
        <v>8</v>
      </c>
      <c r="H356" s="2">
        <v>24</v>
      </c>
      <c r="I356">
        <v>4</v>
      </c>
      <c r="J356">
        <v>0.26534999999999997</v>
      </c>
      <c r="K356">
        <v>75.3</v>
      </c>
      <c r="L356">
        <v>5.3384419438899967E-2</v>
      </c>
    </row>
    <row r="357" spans="1:12" x14ac:dyDescent="0.25">
      <c r="A357" t="s">
        <v>2002</v>
      </c>
      <c r="C357" t="s">
        <v>2005</v>
      </c>
      <c r="D357" t="s">
        <v>2003</v>
      </c>
      <c r="E357" t="s">
        <v>2004</v>
      </c>
      <c r="F357" s="2">
        <v>9.8729339580361515</v>
      </c>
      <c r="G357" s="2" t="s">
        <v>8</v>
      </c>
      <c r="H357" s="2">
        <v>37</v>
      </c>
      <c r="I357">
        <v>3</v>
      </c>
      <c r="J357">
        <v>-7.2433000000000003E-3</v>
      </c>
      <c r="K357">
        <v>94.409000000000006</v>
      </c>
      <c r="L357">
        <v>1.7884851489957255E-3</v>
      </c>
    </row>
    <row r="358" spans="1:12" x14ac:dyDescent="0.25">
      <c r="A358" t="s">
        <v>1447</v>
      </c>
      <c r="B358" t="s">
        <v>1451</v>
      </c>
      <c r="C358" t="s">
        <v>1450</v>
      </c>
      <c r="D358" t="s">
        <v>1448</v>
      </c>
      <c r="E358" t="s">
        <v>1449</v>
      </c>
      <c r="F358" s="2">
        <v>9.8552242360799394</v>
      </c>
      <c r="G358" s="2" t="s">
        <v>9</v>
      </c>
      <c r="H358" s="2">
        <v>3</v>
      </c>
      <c r="I358">
        <v>2</v>
      </c>
      <c r="J358">
        <v>-0.57188000000000005</v>
      </c>
      <c r="K358">
        <v>90.912000000000006</v>
      </c>
      <c r="L358">
        <v>8.7440078474303607E-4</v>
      </c>
    </row>
    <row r="359" spans="1:12" x14ac:dyDescent="0.25">
      <c r="A359" t="s">
        <v>3924</v>
      </c>
      <c r="B359" t="s">
        <v>3928</v>
      </c>
      <c r="C359" t="s">
        <v>3927</v>
      </c>
      <c r="D359" t="s">
        <v>3925</v>
      </c>
      <c r="E359" t="s">
        <v>3926</v>
      </c>
      <c r="F359" s="2">
        <v>9.8018059609862949</v>
      </c>
      <c r="G359" s="2" t="s">
        <v>8</v>
      </c>
      <c r="H359" s="2">
        <v>280</v>
      </c>
      <c r="I359">
        <v>2</v>
      </c>
      <c r="J359">
        <v>-1.093</v>
      </c>
      <c r="K359">
        <v>164.68</v>
      </c>
      <c r="L359">
        <v>9.3833641881311304E-3</v>
      </c>
    </row>
    <row r="360" spans="1:12" x14ac:dyDescent="0.25">
      <c r="A360" t="s">
        <v>869</v>
      </c>
      <c r="B360" t="s">
        <v>873</v>
      </c>
      <c r="C360" t="s">
        <v>872</v>
      </c>
      <c r="D360" t="s">
        <v>870</v>
      </c>
      <c r="E360" t="s">
        <v>3292</v>
      </c>
      <c r="F360" s="2">
        <v>9.7939129689883764</v>
      </c>
      <c r="G360" s="2" t="s">
        <v>8</v>
      </c>
      <c r="H360" s="2">
        <v>68</v>
      </c>
      <c r="I360">
        <v>2</v>
      </c>
      <c r="J360">
        <v>0.66771999999999998</v>
      </c>
      <c r="K360">
        <v>193.28</v>
      </c>
      <c r="L360">
        <v>6.3063242144220715E-3</v>
      </c>
    </row>
    <row r="361" spans="1:12" x14ac:dyDescent="0.25">
      <c r="A361" t="s">
        <v>682</v>
      </c>
      <c r="B361" t="s">
        <v>686</v>
      </c>
      <c r="C361" t="s">
        <v>685</v>
      </c>
      <c r="D361" t="s">
        <v>683</v>
      </c>
      <c r="E361" t="s">
        <v>2934</v>
      </c>
      <c r="F361" s="2">
        <v>9.7869967193312313</v>
      </c>
      <c r="G361" s="2" t="s">
        <v>8</v>
      </c>
      <c r="H361" s="2">
        <v>252</v>
      </c>
      <c r="I361">
        <v>3</v>
      </c>
      <c r="J361">
        <v>-0.16542999999999999</v>
      </c>
      <c r="K361">
        <v>118.31</v>
      </c>
      <c r="L361">
        <v>8.3472010024336782E-2</v>
      </c>
    </row>
    <row r="362" spans="1:12" x14ac:dyDescent="0.25">
      <c r="A362" t="s">
        <v>1136</v>
      </c>
      <c r="B362" t="s">
        <v>1140</v>
      </c>
      <c r="C362" t="s">
        <v>1139</v>
      </c>
      <c r="D362" t="s">
        <v>1137</v>
      </c>
      <c r="E362" t="s">
        <v>3957</v>
      </c>
      <c r="F362" s="2">
        <v>9.7142914413519748</v>
      </c>
      <c r="G362" s="2" t="s">
        <v>8</v>
      </c>
      <c r="H362" s="2">
        <v>111</v>
      </c>
      <c r="I362">
        <v>2</v>
      </c>
      <c r="J362">
        <v>-0.58242000000000005</v>
      </c>
      <c r="K362">
        <v>118.72</v>
      </c>
      <c r="L362">
        <v>5.148709221682142E-2</v>
      </c>
    </row>
    <row r="363" spans="1:12" x14ac:dyDescent="0.25">
      <c r="A363" t="s">
        <v>859</v>
      </c>
      <c r="B363" t="s">
        <v>863</v>
      </c>
      <c r="C363" t="s">
        <v>862</v>
      </c>
      <c r="D363" t="s">
        <v>860</v>
      </c>
      <c r="E363" t="s">
        <v>861</v>
      </c>
      <c r="F363" s="2">
        <v>9.7094850656794858</v>
      </c>
      <c r="G363" s="2" t="s">
        <v>9</v>
      </c>
      <c r="H363" s="2">
        <v>253</v>
      </c>
      <c r="I363">
        <v>2</v>
      </c>
      <c r="J363">
        <v>0.31178</v>
      </c>
      <c r="K363">
        <v>107.83</v>
      </c>
      <c r="L363">
        <v>3.1695816904412609E-3</v>
      </c>
    </row>
    <row r="364" spans="1:12" x14ac:dyDescent="0.25">
      <c r="A364" t="s">
        <v>189</v>
      </c>
      <c r="B364" t="s">
        <v>192</v>
      </c>
      <c r="C364" t="s">
        <v>191</v>
      </c>
      <c r="D364" t="s">
        <v>190</v>
      </c>
      <c r="E364" t="s">
        <v>193</v>
      </c>
      <c r="F364" s="2">
        <v>9.7024189222027637</v>
      </c>
      <c r="G364" s="2" t="s">
        <v>9</v>
      </c>
      <c r="H364" s="2">
        <v>508</v>
      </c>
      <c r="I364">
        <v>2</v>
      </c>
      <c r="J364">
        <v>-0.28893999999999997</v>
      </c>
      <c r="K364">
        <v>184.71</v>
      </c>
      <c r="L364">
        <v>8.220368895227809E-3</v>
      </c>
    </row>
    <row r="365" spans="1:12" x14ac:dyDescent="0.25">
      <c r="A365" t="s">
        <v>1954</v>
      </c>
      <c r="C365" t="s">
        <v>1957</v>
      </c>
      <c r="D365" t="s">
        <v>1955</v>
      </c>
      <c r="E365" t="s">
        <v>1956</v>
      </c>
      <c r="F365" s="2">
        <v>9.701739098629508</v>
      </c>
      <c r="G365" s="2" t="s">
        <v>8</v>
      </c>
      <c r="H365" s="2">
        <v>51</v>
      </c>
      <c r="I365">
        <v>2</v>
      </c>
      <c r="J365">
        <v>0.58767000000000003</v>
      </c>
      <c r="K365">
        <v>66.436000000000007</v>
      </c>
      <c r="L365">
        <v>1.9139076381901536E-2</v>
      </c>
    </row>
    <row r="366" spans="1:12" x14ac:dyDescent="0.25">
      <c r="A366" t="s">
        <v>334</v>
      </c>
      <c r="C366" t="s">
        <v>337</v>
      </c>
      <c r="D366" t="s">
        <v>335</v>
      </c>
      <c r="E366" t="s">
        <v>336</v>
      </c>
      <c r="F366" s="2">
        <v>9.663587332421347</v>
      </c>
      <c r="G366" s="2" t="s">
        <v>9</v>
      </c>
      <c r="H366" s="2">
        <v>7</v>
      </c>
      <c r="I366">
        <v>3</v>
      </c>
      <c r="J366">
        <v>0.20136000000000001</v>
      </c>
      <c r="K366">
        <v>94.638999999999996</v>
      </c>
      <c r="L366">
        <v>0.11874266698465671</v>
      </c>
    </row>
    <row r="367" spans="1:12" x14ac:dyDescent="0.25">
      <c r="A367" t="s">
        <v>358</v>
      </c>
      <c r="B367" t="s">
        <v>362</v>
      </c>
      <c r="C367" t="s">
        <v>361</v>
      </c>
      <c r="D367" t="s">
        <v>359</v>
      </c>
      <c r="E367" t="s">
        <v>360</v>
      </c>
      <c r="F367" s="2">
        <v>9.6609813857572888</v>
      </c>
      <c r="G367" s="2" t="s">
        <v>9</v>
      </c>
      <c r="H367" s="2">
        <v>420</v>
      </c>
      <c r="I367">
        <v>2</v>
      </c>
      <c r="J367">
        <v>-0.94623000000000002</v>
      </c>
      <c r="K367">
        <v>121.92</v>
      </c>
      <c r="L367">
        <v>2.8129660697412432E-3</v>
      </c>
    </row>
    <row r="368" spans="1:12" x14ac:dyDescent="0.25">
      <c r="A368" t="s">
        <v>53</v>
      </c>
      <c r="C368" t="s">
        <v>56</v>
      </c>
      <c r="D368" t="s">
        <v>54</v>
      </c>
      <c r="E368" t="s">
        <v>55</v>
      </c>
      <c r="F368" s="2">
        <v>9.621522704692584</v>
      </c>
      <c r="G368" s="2" t="s">
        <v>9</v>
      </c>
      <c r="H368" s="2">
        <v>424</v>
      </c>
      <c r="I368">
        <v>3</v>
      </c>
      <c r="J368">
        <v>-0.22692000000000001</v>
      </c>
      <c r="K368">
        <v>109.42</v>
      </c>
      <c r="L368">
        <v>6.5648801824653047E-2</v>
      </c>
    </row>
    <row r="369" spans="1:12" x14ac:dyDescent="0.25">
      <c r="A369" t="s">
        <v>14</v>
      </c>
      <c r="C369" t="s">
        <v>17</v>
      </c>
      <c r="D369" t="s">
        <v>15</v>
      </c>
      <c r="E369" t="s">
        <v>4628</v>
      </c>
      <c r="F369" s="2">
        <v>9.6164274306694306</v>
      </c>
      <c r="G369" s="2" t="s">
        <v>8</v>
      </c>
      <c r="H369" s="2">
        <v>43</v>
      </c>
      <c r="I369">
        <v>3</v>
      </c>
      <c r="J369">
        <v>-0.5746</v>
      </c>
      <c r="K369">
        <v>193.47</v>
      </c>
      <c r="L369">
        <v>9.4754338176993996E-3</v>
      </c>
    </row>
    <row r="370" spans="1:12" x14ac:dyDescent="0.25">
      <c r="A370" t="s">
        <v>2702</v>
      </c>
      <c r="B370" t="s">
        <v>2706</v>
      </c>
      <c r="C370" t="s">
        <v>2705</v>
      </c>
      <c r="D370" t="s">
        <v>2703</v>
      </c>
      <c r="E370" t="s">
        <v>2704</v>
      </c>
      <c r="F370" s="2">
        <v>9.6140206194379818</v>
      </c>
      <c r="G370" s="2" t="s">
        <v>8</v>
      </c>
      <c r="H370" s="2">
        <v>2</v>
      </c>
      <c r="I370">
        <v>2</v>
      </c>
      <c r="J370">
        <v>-0.40128000000000003</v>
      </c>
      <c r="K370">
        <v>166.77</v>
      </c>
      <c r="L370">
        <v>9.8687159391610338E-3</v>
      </c>
    </row>
    <row r="371" spans="1:12" x14ac:dyDescent="0.25">
      <c r="A371" t="s">
        <v>45</v>
      </c>
      <c r="C371" t="s">
        <v>48</v>
      </c>
      <c r="D371" t="s">
        <v>46</v>
      </c>
      <c r="E371" t="s">
        <v>1504</v>
      </c>
      <c r="F371" s="2">
        <v>9.6134910323484775</v>
      </c>
      <c r="G371" s="2" t="s">
        <v>8</v>
      </c>
      <c r="H371" s="2">
        <v>270</v>
      </c>
      <c r="I371">
        <v>2</v>
      </c>
      <c r="J371">
        <v>-9.3015E-2</v>
      </c>
      <c r="K371">
        <v>156.08000000000001</v>
      </c>
      <c r="L371">
        <v>5.3908113373112836E-3</v>
      </c>
    </row>
    <row r="372" spans="1:12" x14ac:dyDescent="0.25">
      <c r="A372" t="s">
        <v>2202</v>
      </c>
      <c r="C372" t="s">
        <v>2205</v>
      </c>
      <c r="D372" t="s">
        <v>2203</v>
      </c>
      <c r="E372" t="s">
        <v>2204</v>
      </c>
      <c r="F372" s="2">
        <v>9.6122836828626408</v>
      </c>
      <c r="G372" s="2" t="s">
        <v>8</v>
      </c>
      <c r="H372" s="2">
        <v>204</v>
      </c>
      <c r="I372">
        <v>2</v>
      </c>
      <c r="J372">
        <v>0.29476999999999998</v>
      </c>
      <c r="K372">
        <v>225.69</v>
      </c>
      <c r="L372">
        <v>1.290136404165824E-3</v>
      </c>
    </row>
    <row r="373" spans="1:12" x14ac:dyDescent="0.25">
      <c r="A373" t="s">
        <v>1647</v>
      </c>
      <c r="C373" t="s">
        <v>1650</v>
      </c>
      <c r="D373" t="s">
        <v>1648</v>
      </c>
      <c r="E373" t="s">
        <v>1649</v>
      </c>
      <c r="F373" s="2">
        <v>9.5526100878866238</v>
      </c>
      <c r="G373" s="2" t="s">
        <v>8</v>
      </c>
      <c r="H373" s="2">
        <v>447</v>
      </c>
      <c r="I373">
        <v>2</v>
      </c>
      <c r="J373">
        <v>0.32307999999999998</v>
      </c>
      <c r="K373">
        <v>101.39</v>
      </c>
      <c r="L373">
        <v>2.3447336649724624E-3</v>
      </c>
    </row>
    <row r="374" spans="1:12" x14ac:dyDescent="0.25">
      <c r="A374" t="s">
        <v>4416</v>
      </c>
      <c r="C374" t="s">
        <v>4419</v>
      </c>
      <c r="D374" t="s">
        <v>4417</v>
      </c>
      <c r="E374" t="s">
        <v>4418</v>
      </c>
      <c r="F374" s="2">
        <v>9.520048564183389</v>
      </c>
      <c r="G374" s="2" t="s">
        <v>8</v>
      </c>
      <c r="H374" s="2">
        <v>113</v>
      </c>
      <c r="I374">
        <v>3</v>
      </c>
      <c r="J374">
        <v>-1.6696</v>
      </c>
      <c r="K374">
        <v>71.856999999999999</v>
      </c>
      <c r="L374">
        <v>2.9300903254441735E-2</v>
      </c>
    </row>
    <row r="375" spans="1:12" x14ac:dyDescent="0.25">
      <c r="A375" t="s">
        <v>1818</v>
      </c>
      <c r="B375" t="s">
        <v>1822</v>
      </c>
      <c r="C375" t="s">
        <v>1821</v>
      </c>
      <c r="D375" t="s">
        <v>1819</v>
      </c>
      <c r="E375" t="s">
        <v>1823</v>
      </c>
      <c r="F375" s="2">
        <v>9.5138749368887563</v>
      </c>
      <c r="G375" s="2" t="s">
        <v>8</v>
      </c>
      <c r="H375" s="2">
        <v>237</v>
      </c>
      <c r="I375">
        <v>2</v>
      </c>
      <c r="J375">
        <v>1.3366</v>
      </c>
      <c r="K375">
        <v>77.674000000000007</v>
      </c>
      <c r="L375">
        <v>1.0061732828557806E-3</v>
      </c>
    </row>
    <row r="376" spans="1:12" x14ac:dyDescent="0.25">
      <c r="A376" t="s">
        <v>2027</v>
      </c>
      <c r="B376" t="s">
        <v>2031</v>
      </c>
      <c r="C376" t="s">
        <v>2030</v>
      </c>
      <c r="D376" t="s">
        <v>2028</v>
      </c>
      <c r="E376" t="s">
        <v>2029</v>
      </c>
      <c r="F376" s="2">
        <v>9.4405522513332603</v>
      </c>
      <c r="G376" s="2" t="s">
        <v>8</v>
      </c>
      <c r="H376" s="2">
        <v>70</v>
      </c>
      <c r="I376">
        <v>2</v>
      </c>
      <c r="J376">
        <v>0.33557999999999999</v>
      </c>
      <c r="K376">
        <v>138.63</v>
      </c>
      <c r="L376">
        <v>4.6019765934480717E-3</v>
      </c>
    </row>
    <row r="377" spans="1:12" x14ac:dyDescent="0.25">
      <c r="A377" t="s">
        <v>1663</v>
      </c>
      <c r="C377" t="s">
        <v>1666</v>
      </c>
      <c r="D377" t="s">
        <v>1664</v>
      </c>
      <c r="E377" t="s">
        <v>1665</v>
      </c>
      <c r="F377" s="2">
        <v>9.4172953686629945</v>
      </c>
      <c r="G377" s="2" t="s">
        <v>8</v>
      </c>
      <c r="H377" s="2">
        <v>27</v>
      </c>
      <c r="I377">
        <v>2</v>
      </c>
      <c r="J377">
        <v>0.14616000000000001</v>
      </c>
      <c r="K377">
        <v>118.76</v>
      </c>
      <c r="L377">
        <v>9.1835880562353561E-3</v>
      </c>
    </row>
    <row r="378" spans="1:12" x14ac:dyDescent="0.25">
      <c r="A378" t="s">
        <v>3099</v>
      </c>
      <c r="C378" t="s">
        <v>3102</v>
      </c>
      <c r="D378" t="s">
        <v>3100</v>
      </c>
      <c r="E378" t="s">
        <v>3101</v>
      </c>
      <c r="F378" s="2">
        <v>9.3823210253461138</v>
      </c>
      <c r="G378" s="2" t="s">
        <v>8</v>
      </c>
      <c r="H378" s="2">
        <v>16</v>
      </c>
      <c r="I378">
        <v>2</v>
      </c>
      <c r="J378">
        <v>0.22256999999999999</v>
      </c>
      <c r="K378">
        <v>85.554000000000002</v>
      </c>
      <c r="L378">
        <v>9.6888082888843853E-3</v>
      </c>
    </row>
    <row r="379" spans="1:12" x14ac:dyDescent="0.25">
      <c r="A379" t="s">
        <v>1250</v>
      </c>
      <c r="B379" t="s">
        <v>1254</v>
      </c>
      <c r="C379" t="s">
        <v>1253</v>
      </c>
      <c r="D379" t="s">
        <v>1251</v>
      </c>
      <c r="E379" t="s">
        <v>4159</v>
      </c>
      <c r="F379" s="2">
        <v>9.3665314821505117</v>
      </c>
      <c r="G379" s="2" t="s">
        <v>8</v>
      </c>
      <c r="H379" s="2">
        <v>39</v>
      </c>
      <c r="I379">
        <v>3</v>
      </c>
      <c r="J379">
        <v>-0.25857000000000002</v>
      </c>
      <c r="K379">
        <v>125.78</v>
      </c>
      <c r="L379">
        <v>9.7456012960710381E-2</v>
      </c>
    </row>
    <row r="380" spans="1:12" x14ac:dyDescent="0.25">
      <c r="A380" t="s">
        <v>2653</v>
      </c>
      <c r="B380" t="s">
        <v>2657</v>
      </c>
      <c r="C380" t="s">
        <v>2656</v>
      </c>
      <c r="D380" t="s">
        <v>2654</v>
      </c>
      <c r="E380" t="s">
        <v>2655</v>
      </c>
      <c r="F380" s="2">
        <v>9.3614846075569638</v>
      </c>
      <c r="G380" s="2" t="s">
        <v>8</v>
      </c>
      <c r="H380" s="2">
        <v>90</v>
      </c>
      <c r="I380">
        <v>3</v>
      </c>
      <c r="J380">
        <v>-0.11246</v>
      </c>
      <c r="K380">
        <v>130.38999999999999</v>
      </c>
      <c r="L380">
        <v>4.0604025473179275E-2</v>
      </c>
    </row>
    <row r="381" spans="1:12" x14ac:dyDescent="0.25">
      <c r="A381" t="s">
        <v>251</v>
      </c>
      <c r="C381" t="s">
        <v>254</v>
      </c>
      <c r="D381" t="s">
        <v>252</v>
      </c>
      <c r="E381" t="s">
        <v>1962</v>
      </c>
      <c r="F381" s="2">
        <v>9.3564569455354487</v>
      </c>
      <c r="G381" s="2" t="s">
        <v>8</v>
      </c>
      <c r="H381" s="2">
        <v>17</v>
      </c>
      <c r="I381">
        <v>3</v>
      </c>
      <c r="J381">
        <v>0.24429000000000001</v>
      </c>
      <c r="K381">
        <v>155.41999999999999</v>
      </c>
      <c r="L381">
        <v>6.7070315301941304E-3</v>
      </c>
    </row>
    <row r="382" spans="1:12" x14ac:dyDescent="0.25">
      <c r="A382" t="s">
        <v>994</v>
      </c>
      <c r="C382" t="s">
        <v>997</v>
      </c>
      <c r="D382" t="s">
        <v>995</v>
      </c>
      <c r="E382" t="s">
        <v>996</v>
      </c>
      <c r="F382" s="2">
        <v>9.3202790741614123</v>
      </c>
      <c r="G382" s="2" t="s">
        <v>8</v>
      </c>
      <c r="H382" s="2">
        <v>8</v>
      </c>
      <c r="I382">
        <v>2</v>
      </c>
      <c r="J382">
        <v>-0.15576000000000001</v>
      </c>
      <c r="K382">
        <v>200.19</v>
      </c>
      <c r="L382">
        <v>5.9416205571509936E-3</v>
      </c>
    </row>
    <row r="383" spans="1:12" x14ac:dyDescent="0.25">
      <c r="A383" t="s">
        <v>1958</v>
      </c>
      <c r="C383" t="s">
        <v>1961</v>
      </c>
      <c r="D383" t="s">
        <v>1959</v>
      </c>
      <c r="E383" t="s">
        <v>1960</v>
      </c>
      <c r="F383" s="2">
        <v>9.3156881721178344</v>
      </c>
      <c r="G383" s="2" t="s">
        <v>8</v>
      </c>
      <c r="H383" s="2">
        <v>2</v>
      </c>
      <c r="I383">
        <v>2</v>
      </c>
      <c r="J383">
        <v>0.23213</v>
      </c>
      <c r="K383">
        <v>133.75</v>
      </c>
      <c r="L383">
        <v>1.4058026887126588E-3</v>
      </c>
    </row>
    <row r="384" spans="1:12" x14ac:dyDescent="0.25">
      <c r="A384" t="s">
        <v>124</v>
      </c>
      <c r="C384" t="s">
        <v>127</v>
      </c>
      <c r="D384" t="s">
        <v>125</v>
      </c>
      <c r="E384" t="s">
        <v>1743</v>
      </c>
      <c r="F384" s="2">
        <v>9.2364735914148497</v>
      </c>
      <c r="G384" s="2" t="s">
        <v>8</v>
      </c>
      <c r="H384" s="2">
        <v>66</v>
      </c>
      <c r="I384">
        <v>2</v>
      </c>
      <c r="J384">
        <v>-0.52039999999999997</v>
      </c>
      <c r="K384">
        <v>114.54</v>
      </c>
      <c r="L384">
        <v>6.1826414908499439E-2</v>
      </c>
    </row>
    <row r="385" spans="1:12" x14ac:dyDescent="0.25">
      <c r="A385" t="s">
        <v>1413</v>
      </c>
      <c r="C385" t="s">
        <v>1416</v>
      </c>
      <c r="D385" t="s">
        <v>1414</v>
      </c>
      <c r="E385" t="s">
        <v>4523</v>
      </c>
      <c r="F385" s="2">
        <v>9.2208604147829334</v>
      </c>
      <c r="G385" s="2" t="s">
        <v>8</v>
      </c>
      <c r="H385" s="2">
        <v>639</v>
      </c>
      <c r="I385">
        <v>2</v>
      </c>
      <c r="J385">
        <v>-8.9621999999999993E-2</v>
      </c>
      <c r="K385">
        <v>110.55</v>
      </c>
      <c r="L385">
        <v>4.3505131570038186E-2</v>
      </c>
    </row>
    <row r="386" spans="1:12" x14ac:dyDescent="0.25">
      <c r="A386" t="s">
        <v>709</v>
      </c>
      <c r="C386" t="s">
        <v>712</v>
      </c>
      <c r="D386" t="s">
        <v>710</v>
      </c>
      <c r="E386" t="s">
        <v>3011</v>
      </c>
      <c r="F386" s="2">
        <v>9.2064420290282136</v>
      </c>
      <c r="G386" s="2" t="s">
        <v>8</v>
      </c>
      <c r="H386" s="2">
        <v>130</v>
      </c>
      <c r="I386">
        <v>2</v>
      </c>
      <c r="J386">
        <v>0.14026</v>
      </c>
      <c r="K386">
        <v>115.5</v>
      </c>
      <c r="L386">
        <v>7.316985517590209E-2</v>
      </c>
    </row>
    <row r="387" spans="1:12" x14ac:dyDescent="0.25">
      <c r="A387" t="s">
        <v>2231</v>
      </c>
      <c r="C387" t="s">
        <v>2234</v>
      </c>
      <c r="D387" t="s">
        <v>2232</v>
      </c>
      <c r="E387" t="s">
        <v>2233</v>
      </c>
      <c r="F387" s="2">
        <v>9.1476268844917161</v>
      </c>
      <c r="G387" s="2" t="s">
        <v>8</v>
      </c>
      <c r="H387" s="2">
        <v>225</v>
      </c>
      <c r="I387">
        <v>2</v>
      </c>
      <c r="J387">
        <v>1.2252000000000001</v>
      </c>
      <c r="K387">
        <v>120.29</v>
      </c>
      <c r="L387">
        <v>8.4420723743789826E-4</v>
      </c>
    </row>
    <row r="388" spans="1:12" x14ac:dyDescent="0.25">
      <c r="A388" t="s">
        <v>142</v>
      </c>
      <c r="B388" t="s">
        <v>146</v>
      </c>
      <c r="C388" t="s">
        <v>145</v>
      </c>
      <c r="D388" t="s">
        <v>143</v>
      </c>
      <c r="E388" t="s">
        <v>1779</v>
      </c>
      <c r="F388" s="2">
        <v>9.0655815884630471</v>
      </c>
      <c r="G388" s="2" t="s">
        <v>8</v>
      </c>
      <c r="H388" s="2">
        <v>22</v>
      </c>
      <c r="I388">
        <v>2</v>
      </c>
      <c r="J388">
        <v>0.47034999999999999</v>
      </c>
      <c r="K388">
        <v>115.91</v>
      </c>
      <c r="L388">
        <v>1.8933904777153007E-3</v>
      </c>
    </row>
    <row r="389" spans="1:12" x14ac:dyDescent="0.25">
      <c r="A389" t="s">
        <v>4238</v>
      </c>
      <c r="C389" t="s">
        <v>4241</v>
      </c>
      <c r="D389" t="s">
        <v>4239</v>
      </c>
      <c r="E389" t="s">
        <v>4240</v>
      </c>
      <c r="F389" s="2">
        <v>9.0601698151754082</v>
      </c>
      <c r="G389" s="2" t="s">
        <v>8</v>
      </c>
      <c r="H389" s="2">
        <v>289</v>
      </c>
      <c r="I389">
        <v>2</v>
      </c>
      <c r="J389">
        <v>-0.13094</v>
      </c>
      <c r="K389">
        <v>86.498000000000005</v>
      </c>
      <c r="L389">
        <v>3.2027976592547498E-4</v>
      </c>
    </row>
    <row r="390" spans="1:12" x14ac:dyDescent="0.25">
      <c r="A390" t="s">
        <v>57</v>
      </c>
      <c r="C390" t="s">
        <v>60</v>
      </c>
      <c r="D390" t="s">
        <v>58</v>
      </c>
      <c r="E390" t="s">
        <v>1536</v>
      </c>
      <c r="F390" s="2">
        <v>9.0476612296364181</v>
      </c>
      <c r="G390" s="2" t="s">
        <v>8</v>
      </c>
      <c r="H390" s="2">
        <v>331</v>
      </c>
      <c r="I390">
        <v>2</v>
      </c>
      <c r="J390">
        <v>0.18343000000000001</v>
      </c>
      <c r="K390">
        <v>80.738</v>
      </c>
      <c r="L390">
        <v>2.1045321469347379E-2</v>
      </c>
    </row>
    <row r="391" spans="1:12" x14ac:dyDescent="0.25">
      <c r="A391" t="s">
        <v>480</v>
      </c>
      <c r="B391" t="s">
        <v>484</v>
      </c>
      <c r="C391" t="s">
        <v>483</v>
      </c>
      <c r="D391" t="s">
        <v>481</v>
      </c>
      <c r="E391" t="s">
        <v>2501</v>
      </c>
      <c r="F391" s="2">
        <v>9.0436748842127663</v>
      </c>
      <c r="G391" s="2" t="s">
        <v>8</v>
      </c>
      <c r="H391" s="2">
        <v>367</v>
      </c>
      <c r="I391">
        <v>2</v>
      </c>
      <c r="J391">
        <v>-1.9549000000000001</v>
      </c>
      <c r="K391">
        <v>93.427000000000007</v>
      </c>
      <c r="L391">
        <v>1.6074511081301475E-4</v>
      </c>
    </row>
    <row r="392" spans="1:12" x14ac:dyDescent="0.25">
      <c r="A392" t="s">
        <v>358</v>
      </c>
      <c r="B392" t="s">
        <v>362</v>
      </c>
      <c r="C392" t="s">
        <v>361</v>
      </c>
      <c r="D392" t="s">
        <v>359</v>
      </c>
      <c r="E392" t="s">
        <v>2227</v>
      </c>
      <c r="F392" s="2">
        <v>9.0260762649067825</v>
      </c>
      <c r="G392" s="2" t="s">
        <v>8</v>
      </c>
      <c r="H392" s="2">
        <v>422</v>
      </c>
      <c r="I392">
        <v>3</v>
      </c>
      <c r="J392">
        <v>-0.2828</v>
      </c>
      <c r="K392">
        <v>101.61</v>
      </c>
      <c r="L392">
        <v>3.8728906416108017E-3</v>
      </c>
    </row>
    <row r="393" spans="1:12" x14ac:dyDescent="0.25">
      <c r="A393" t="s">
        <v>2406</v>
      </c>
      <c r="C393" t="s">
        <v>2409</v>
      </c>
      <c r="D393" t="s">
        <v>2407</v>
      </c>
      <c r="E393" t="s">
        <v>2408</v>
      </c>
      <c r="F393" s="2">
        <v>9.0166381156242412</v>
      </c>
      <c r="G393" s="2" t="s">
        <v>8</v>
      </c>
      <c r="H393" s="2">
        <v>228</v>
      </c>
      <c r="I393">
        <v>2</v>
      </c>
      <c r="J393">
        <v>-0.38047999999999998</v>
      </c>
      <c r="K393">
        <v>114.58</v>
      </c>
      <c r="L393">
        <v>1.7552016698936437E-3</v>
      </c>
    </row>
    <row r="394" spans="1:12" x14ac:dyDescent="0.25">
      <c r="A394" t="s">
        <v>3861</v>
      </c>
      <c r="C394" t="s">
        <v>3864</v>
      </c>
      <c r="D394" t="s">
        <v>3862</v>
      </c>
      <c r="E394" t="s">
        <v>3863</v>
      </c>
      <c r="F394" s="2">
        <v>8.9882006319468424</v>
      </c>
      <c r="G394" s="2" t="s">
        <v>8</v>
      </c>
      <c r="H394" s="2">
        <v>2</v>
      </c>
      <c r="I394">
        <v>2</v>
      </c>
      <c r="J394">
        <v>-0.30087999999999998</v>
      </c>
      <c r="K394">
        <v>108.9</v>
      </c>
      <c r="L394">
        <v>2.9410093755941158E-3</v>
      </c>
    </row>
    <row r="395" spans="1:12" x14ac:dyDescent="0.25">
      <c r="A395" t="s">
        <v>4517</v>
      </c>
      <c r="B395" t="s">
        <v>4520</v>
      </c>
      <c r="C395" t="s">
        <v>4520</v>
      </c>
      <c r="D395" t="s">
        <v>4518</v>
      </c>
      <c r="E395" t="s">
        <v>4519</v>
      </c>
      <c r="F395" s="2">
        <v>8.979648899332263</v>
      </c>
      <c r="G395" s="2" t="s">
        <v>8</v>
      </c>
      <c r="H395" s="2">
        <v>154</v>
      </c>
      <c r="I395">
        <v>3</v>
      </c>
      <c r="J395">
        <v>-8.4369E-2</v>
      </c>
      <c r="K395">
        <v>193.31</v>
      </c>
      <c r="L395">
        <v>4.2717207054028174E-3</v>
      </c>
    </row>
    <row r="396" spans="1:12" x14ac:dyDescent="0.25">
      <c r="A396" t="s">
        <v>3322</v>
      </c>
      <c r="B396" t="s">
        <v>2380</v>
      </c>
      <c r="C396" t="s">
        <v>3325</v>
      </c>
      <c r="D396" t="s">
        <v>3323</v>
      </c>
      <c r="E396" t="s">
        <v>3324</v>
      </c>
      <c r="F396" s="2">
        <v>8.9623881502391374</v>
      </c>
      <c r="G396" s="2" t="s">
        <v>8</v>
      </c>
      <c r="H396" s="2">
        <v>3</v>
      </c>
      <c r="I396">
        <v>2</v>
      </c>
      <c r="J396">
        <v>-0.14210999999999999</v>
      </c>
      <c r="K396">
        <v>125.23</v>
      </c>
      <c r="L396">
        <v>3.3461540325798234E-2</v>
      </c>
    </row>
    <row r="397" spans="1:12" x14ac:dyDescent="0.25">
      <c r="A397" t="s">
        <v>14</v>
      </c>
      <c r="C397" t="s">
        <v>17</v>
      </c>
      <c r="D397" t="s">
        <v>15</v>
      </c>
      <c r="E397" t="s">
        <v>1477</v>
      </c>
      <c r="F397" s="2">
        <v>8.9565801055320389</v>
      </c>
      <c r="G397" s="2" t="s">
        <v>8</v>
      </c>
      <c r="H397" s="2">
        <v>39</v>
      </c>
      <c r="I397">
        <v>2</v>
      </c>
      <c r="J397">
        <v>-9.4078999999999996E-2</v>
      </c>
      <c r="K397">
        <v>176.56</v>
      </c>
      <c r="L397">
        <v>6.0922384704474543E-4</v>
      </c>
    </row>
    <row r="398" spans="1:12" x14ac:dyDescent="0.25">
      <c r="A398" t="s">
        <v>594</v>
      </c>
      <c r="C398" t="s">
        <v>597</v>
      </c>
      <c r="D398" t="s">
        <v>595</v>
      </c>
      <c r="E398" t="s">
        <v>600</v>
      </c>
      <c r="F398" s="2">
        <v>8.9401161752549072</v>
      </c>
      <c r="G398" s="2" t="s">
        <v>9</v>
      </c>
      <c r="H398" s="2">
        <v>169</v>
      </c>
      <c r="I398">
        <v>2</v>
      </c>
      <c r="J398">
        <v>-0.41683999999999999</v>
      </c>
      <c r="K398">
        <v>179.94</v>
      </c>
      <c r="L398">
        <v>3.1848113169409059E-3</v>
      </c>
    </row>
    <row r="399" spans="1:12" x14ac:dyDescent="0.25">
      <c r="A399" t="s">
        <v>594</v>
      </c>
      <c r="C399" t="s">
        <v>597</v>
      </c>
      <c r="D399" t="s">
        <v>595</v>
      </c>
      <c r="E399" t="s">
        <v>603</v>
      </c>
      <c r="F399" s="2">
        <v>8.8962046532878372</v>
      </c>
      <c r="G399" s="2" t="s">
        <v>9</v>
      </c>
      <c r="H399" s="2">
        <v>210</v>
      </c>
      <c r="I399">
        <v>2</v>
      </c>
      <c r="J399">
        <v>-0.65215999999999996</v>
      </c>
      <c r="K399">
        <v>245.97</v>
      </c>
      <c r="L399">
        <v>2.5597686047982232E-3</v>
      </c>
    </row>
    <row r="400" spans="1:12" x14ac:dyDescent="0.25">
      <c r="A400" t="s">
        <v>2239</v>
      </c>
      <c r="B400" t="s">
        <v>2243</v>
      </c>
      <c r="C400" t="s">
        <v>2242</v>
      </c>
      <c r="D400" t="s">
        <v>2240</v>
      </c>
      <c r="E400" t="s">
        <v>2241</v>
      </c>
      <c r="F400" s="2">
        <v>8.8906353976079622</v>
      </c>
      <c r="G400" s="2" t="s">
        <v>8</v>
      </c>
      <c r="H400" s="2">
        <v>4</v>
      </c>
      <c r="I400">
        <v>3</v>
      </c>
      <c r="J400">
        <v>-0.74741999999999997</v>
      </c>
      <c r="K400">
        <v>111.4</v>
      </c>
      <c r="L400">
        <v>1.4785935993282359E-2</v>
      </c>
    </row>
    <row r="401" spans="1:12" x14ac:dyDescent="0.25">
      <c r="A401" t="s">
        <v>1655</v>
      </c>
      <c r="C401" t="s">
        <v>1658</v>
      </c>
      <c r="D401" t="s">
        <v>1656</v>
      </c>
      <c r="E401" t="s">
        <v>1657</v>
      </c>
      <c r="F401" s="2">
        <v>8.884713318593473</v>
      </c>
      <c r="G401" s="2" t="s">
        <v>8</v>
      </c>
      <c r="H401" s="2">
        <v>600</v>
      </c>
      <c r="I401">
        <v>2</v>
      </c>
      <c r="J401">
        <v>0.24981999999999999</v>
      </c>
      <c r="K401">
        <v>190.35</v>
      </c>
      <c r="L401">
        <v>1.1875320314770513E-2</v>
      </c>
    </row>
    <row r="402" spans="1:12" x14ac:dyDescent="0.25">
      <c r="A402" t="s">
        <v>3725</v>
      </c>
      <c r="B402" t="s">
        <v>3729</v>
      </c>
      <c r="C402" t="s">
        <v>3728</v>
      </c>
      <c r="D402" t="s">
        <v>3726</v>
      </c>
      <c r="E402" t="s">
        <v>3730</v>
      </c>
      <c r="F402" s="2">
        <v>8.8465809415654242</v>
      </c>
      <c r="G402" s="2" t="s">
        <v>8</v>
      </c>
      <c r="H402" s="2">
        <v>13</v>
      </c>
      <c r="I402">
        <v>2</v>
      </c>
      <c r="J402">
        <v>-3.9072000000000003E-2</v>
      </c>
      <c r="K402">
        <v>168.83</v>
      </c>
      <c r="L402">
        <v>9.9611928925290721E-2</v>
      </c>
    </row>
    <row r="403" spans="1:12" x14ac:dyDescent="0.25">
      <c r="A403" t="s">
        <v>475</v>
      </c>
      <c r="B403" t="s">
        <v>478</v>
      </c>
      <c r="C403" t="s">
        <v>478</v>
      </c>
      <c r="D403" t="s">
        <v>476</v>
      </c>
      <c r="E403" t="s">
        <v>2449</v>
      </c>
      <c r="F403" s="2">
        <v>8.8461131207874324</v>
      </c>
      <c r="G403" s="2" t="s">
        <v>8</v>
      </c>
      <c r="H403" s="2">
        <v>43</v>
      </c>
      <c r="I403">
        <v>2</v>
      </c>
      <c r="J403">
        <v>-0.16977999999999999</v>
      </c>
      <c r="K403">
        <v>196.37</v>
      </c>
      <c r="L403">
        <v>1.9068295597075883E-3</v>
      </c>
    </row>
    <row r="404" spans="1:12" x14ac:dyDescent="0.25">
      <c r="A404" t="s">
        <v>4174</v>
      </c>
      <c r="B404" t="s">
        <v>4177</v>
      </c>
      <c r="C404" t="s">
        <v>4177</v>
      </c>
      <c r="D404" t="s">
        <v>4175</v>
      </c>
      <c r="E404" t="s">
        <v>4176</v>
      </c>
      <c r="F404" s="2">
        <v>8.839986952886127</v>
      </c>
      <c r="G404" s="2" t="s">
        <v>8</v>
      </c>
      <c r="H404" s="2">
        <v>78</v>
      </c>
      <c r="I404">
        <v>2</v>
      </c>
      <c r="J404">
        <v>0.17682999999999999</v>
      </c>
      <c r="K404">
        <v>121.99</v>
      </c>
      <c r="L404">
        <v>4.1141535966891124E-4</v>
      </c>
    </row>
    <row r="405" spans="1:12" x14ac:dyDescent="0.25">
      <c r="A405" t="s">
        <v>1642</v>
      </c>
      <c r="B405" t="s">
        <v>1645</v>
      </c>
      <c r="C405" t="s">
        <v>1645</v>
      </c>
      <c r="D405" t="s">
        <v>1643</v>
      </c>
      <c r="E405" t="s">
        <v>1644</v>
      </c>
      <c r="F405" s="2">
        <v>8.8265608770063544</v>
      </c>
      <c r="G405" s="2" t="s">
        <v>8</v>
      </c>
      <c r="H405" s="2">
        <v>2</v>
      </c>
      <c r="I405">
        <v>3</v>
      </c>
      <c r="J405">
        <v>0.15662000000000001</v>
      </c>
      <c r="K405">
        <v>192.23</v>
      </c>
      <c r="L405">
        <v>3.5491002088105157E-3</v>
      </c>
    </row>
    <row r="406" spans="1:12" x14ac:dyDescent="0.25">
      <c r="A406" t="s">
        <v>2825</v>
      </c>
      <c r="C406" t="s">
        <v>2828</v>
      </c>
      <c r="D406" t="s">
        <v>2826</v>
      </c>
      <c r="E406" t="s">
        <v>2827</v>
      </c>
      <c r="F406" s="2">
        <v>8.8129027439762435</v>
      </c>
      <c r="G406" s="2" t="s">
        <v>8</v>
      </c>
      <c r="H406" s="2">
        <v>3</v>
      </c>
      <c r="I406">
        <v>2</v>
      </c>
      <c r="J406">
        <v>6.5323000000000006E-2</v>
      </c>
      <c r="K406">
        <v>123.86</v>
      </c>
      <c r="L406">
        <v>1.7351942923588214E-3</v>
      </c>
    </row>
    <row r="407" spans="1:12" x14ac:dyDescent="0.25">
      <c r="A407" t="s">
        <v>1399</v>
      </c>
      <c r="B407" t="s">
        <v>1403</v>
      </c>
      <c r="C407" t="s">
        <v>1402</v>
      </c>
      <c r="D407" t="s">
        <v>1400</v>
      </c>
      <c r="E407" t="s">
        <v>1401</v>
      </c>
      <c r="F407" s="2">
        <v>8.8004097584307477</v>
      </c>
      <c r="G407" s="2" t="s">
        <v>9</v>
      </c>
      <c r="H407" s="2">
        <v>16</v>
      </c>
      <c r="I407">
        <v>2</v>
      </c>
      <c r="J407">
        <v>1.6964999999999999</v>
      </c>
      <c r="K407">
        <v>87.668999999999997</v>
      </c>
      <c r="L407">
        <v>4.3628220957010319E-3</v>
      </c>
    </row>
    <row r="408" spans="1:12" x14ac:dyDescent="0.25">
      <c r="A408" t="s">
        <v>2875</v>
      </c>
      <c r="B408" t="s">
        <v>2879</v>
      </c>
      <c r="C408" t="s">
        <v>2878</v>
      </c>
      <c r="D408" t="s">
        <v>2876</v>
      </c>
      <c r="E408" t="s">
        <v>2877</v>
      </c>
      <c r="F408" s="2">
        <v>8.7386951967923938</v>
      </c>
      <c r="G408" s="2" t="s">
        <v>8</v>
      </c>
      <c r="H408" s="2">
        <v>318</v>
      </c>
      <c r="I408">
        <v>2</v>
      </c>
      <c r="J408">
        <v>0.12435</v>
      </c>
      <c r="K408">
        <v>195.6</v>
      </c>
      <c r="L408">
        <v>7.0264342629622663E-3</v>
      </c>
    </row>
    <row r="409" spans="1:12" x14ac:dyDescent="0.25">
      <c r="A409" t="s">
        <v>3952</v>
      </c>
      <c r="C409" t="s">
        <v>3955</v>
      </c>
      <c r="D409" t="s">
        <v>3953</v>
      </c>
      <c r="E409" t="s">
        <v>3954</v>
      </c>
      <c r="F409" s="2">
        <v>8.7257882649256384</v>
      </c>
      <c r="G409" s="2" t="s">
        <v>8</v>
      </c>
      <c r="H409" s="2">
        <v>300</v>
      </c>
      <c r="I409">
        <v>2</v>
      </c>
      <c r="J409">
        <v>8.7888999999999995E-2</v>
      </c>
      <c r="K409">
        <v>171.87</v>
      </c>
      <c r="L409">
        <v>1.6927245948907036E-3</v>
      </c>
    </row>
    <row r="410" spans="1:12" x14ac:dyDescent="0.25">
      <c r="A410" t="s">
        <v>2678</v>
      </c>
      <c r="C410" t="s">
        <v>2681</v>
      </c>
      <c r="D410" t="s">
        <v>2679</v>
      </c>
      <c r="E410" t="s">
        <v>2680</v>
      </c>
      <c r="F410" s="2">
        <v>8.7199029778864823</v>
      </c>
      <c r="G410" s="2" t="s">
        <v>8</v>
      </c>
      <c r="H410" s="2">
        <v>2</v>
      </c>
      <c r="I410">
        <v>2</v>
      </c>
      <c r="J410">
        <v>-0.16879</v>
      </c>
      <c r="K410">
        <v>189.17</v>
      </c>
      <c r="L410">
        <v>7.6024197653392521E-3</v>
      </c>
    </row>
    <row r="411" spans="1:12" x14ac:dyDescent="0.25">
      <c r="A411" t="s">
        <v>1547</v>
      </c>
      <c r="B411" t="s">
        <v>1550</v>
      </c>
      <c r="C411" t="s">
        <v>1550</v>
      </c>
      <c r="D411" t="s">
        <v>1548</v>
      </c>
      <c r="E411" t="s">
        <v>1551</v>
      </c>
      <c r="F411" s="2">
        <v>8.7021673780312767</v>
      </c>
      <c r="G411" s="2" t="s">
        <v>8</v>
      </c>
      <c r="H411" s="2">
        <v>69</v>
      </c>
      <c r="I411">
        <v>2</v>
      </c>
      <c r="J411">
        <v>-0.57308999999999999</v>
      </c>
      <c r="K411">
        <v>115.34</v>
      </c>
      <c r="L411">
        <v>2.8598769079331839E-2</v>
      </c>
    </row>
    <row r="412" spans="1:12" x14ac:dyDescent="0.25">
      <c r="A412" t="s">
        <v>1288</v>
      </c>
      <c r="C412" t="s">
        <v>1291</v>
      </c>
      <c r="D412" t="s">
        <v>1289</v>
      </c>
      <c r="E412" t="s">
        <v>4217</v>
      </c>
      <c r="F412" s="2">
        <v>8.677914386538415</v>
      </c>
      <c r="G412" s="2" t="s">
        <v>8</v>
      </c>
      <c r="H412" s="2">
        <v>163</v>
      </c>
      <c r="I412">
        <v>2</v>
      </c>
      <c r="J412">
        <v>0.49962000000000001</v>
      </c>
      <c r="K412">
        <v>123.01</v>
      </c>
      <c r="L412">
        <v>2.1406583786781879E-3</v>
      </c>
    </row>
    <row r="413" spans="1:12" x14ac:dyDescent="0.25">
      <c r="A413" t="s">
        <v>1388</v>
      </c>
      <c r="B413" t="s">
        <v>1392</v>
      </c>
      <c r="C413" t="s">
        <v>1391</v>
      </c>
      <c r="D413" t="s">
        <v>1389</v>
      </c>
      <c r="E413" t="s">
        <v>1393</v>
      </c>
      <c r="F413" s="2">
        <v>8.6389409732632831</v>
      </c>
      <c r="G413" s="2" t="s">
        <v>9</v>
      </c>
      <c r="H413" s="2">
        <v>333</v>
      </c>
      <c r="I413">
        <v>3</v>
      </c>
      <c r="J413">
        <v>0.69443999999999995</v>
      </c>
      <c r="K413">
        <v>144.25</v>
      </c>
      <c r="L413">
        <v>0.10617879030709269</v>
      </c>
    </row>
    <row r="414" spans="1:12" x14ac:dyDescent="0.25">
      <c r="A414" t="s">
        <v>1726</v>
      </c>
      <c r="B414" t="s">
        <v>1729</v>
      </c>
      <c r="C414" t="s">
        <v>1729</v>
      </c>
      <c r="D414" t="s">
        <v>1727</v>
      </c>
      <c r="E414" t="s">
        <v>1728</v>
      </c>
      <c r="F414" s="2">
        <v>8.6347351469398141</v>
      </c>
      <c r="G414" s="2" t="s">
        <v>8</v>
      </c>
      <c r="H414" s="2">
        <v>535</v>
      </c>
      <c r="I414">
        <v>3</v>
      </c>
      <c r="J414">
        <v>-0.19691</v>
      </c>
      <c r="K414">
        <v>94.972999999999999</v>
      </c>
      <c r="L414">
        <v>9.3541754315101689E-3</v>
      </c>
    </row>
    <row r="415" spans="1:12" x14ac:dyDescent="0.25">
      <c r="A415" t="s">
        <v>214</v>
      </c>
      <c r="B415" t="s">
        <v>218</v>
      </c>
      <c r="C415" t="s">
        <v>217</v>
      </c>
      <c r="D415" t="s">
        <v>215</v>
      </c>
      <c r="E415" t="s">
        <v>216</v>
      </c>
      <c r="F415" s="2">
        <v>8.5996461171236245</v>
      </c>
      <c r="G415" s="2" t="s">
        <v>9</v>
      </c>
      <c r="H415" s="2">
        <v>155</v>
      </c>
      <c r="I415">
        <v>2</v>
      </c>
      <c r="J415">
        <v>6.3271999999999995E-2</v>
      </c>
      <c r="K415">
        <v>93.766000000000005</v>
      </c>
      <c r="L415">
        <v>2.9724660045690973E-3</v>
      </c>
    </row>
    <row r="416" spans="1:12" x14ac:dyDescent="0.25">
      <c r="A416" t="s">
        <v>1467</v>
      </c>
      <c r="B416" t="s">
        <v>1471</v>
      </c>
      <c r="C416" t="s">
        <v>1470</v>
      </c>
      <c r="D416" t="s">
        <v>1468</v>
      </c>
      <c r="E416" t="s">
        <v>1472</v>
      </c>
      <c r="F416" s="2">
        <v>8.5820492127353045</v>
      </c>
      <c r="G416" s="2" t="s">
        <v>8</v>
      </c>
      <c r="H416" s="2">
        <v>4</v>
      </c>
      <c r="I416">
        <v>2</v>
      </c>
      <c r="J416">
        <v>0.56671000000000005</v>
      </c>
      <c r="K416">
        <v>134.38</v>
      </c>
      <c r="L416">
        <v>2.4959360278466108E-2</v>
      </c>
    </row>
    <row r="417" spans="1:12" x14ac:dyDescent="0.25">
      <c r="A417" t="s">
        <v>2116</v>
      </c>
      <c r="B417" t="s">
        <v>2120</v>
      </c>
      <c r="C417" t="s">
        <v>2119</v>
      </c>
      <c r="D417" t="s">
        <v>2117</v>
      </c>
      <c r="E417" t="s">
        <v>2118</v>
      </c>
      <c r="F417" s="2">
        <v>8.5812247691910901</v>
      </c>
      <c r="G417" s="2" t="s">
        <v>8</v>
      </c>
      <c r="H417" s="2">
        <v>85</v>
      </c>
      <c r="I417">
        <v>2</v>
      </c>
      <c r="J417">
        <v>0.10508000000000001</v>
      </c>
      <c r="K417">
        <v>149.22</v>
      </c>
      <c r="L417">
        <v>1.8066454571589098E-2</v>
      </c>
    </row>
    <row r="418" spans="1:12" x14ac:dyDescent="0.25">
      <c r="A418" t="s">
        <v>3507</v>
      </c>
      <c r="B418" t="s">
        <v>3511</v>
      </c>
      <c r="C418" t="s">
        <v>3510</v>
      </c>
      <c r="D418" t="s">
        <v>3508</v>
      </c>
      <c r="E418" t="s">
        <v>3512</v>
      </c>
      <c r="F418" s="2">
        <v>8.5757506585695875</v>
      </c>
      <c r="G418" s="2" t="s">
        <v>8</v>
      </c>
      <c r="H418" s="2">
        <v>43</v>
      </c>
      <c r="I418">
        <v>2</v>
      </c>
      <c r="J418">
        <v>0.54396999999999995</v>
      </c>
      <c r="K418">
        <v>133.88</v>
      </c>
      <c r="L418">
        <v>2.1032597063639817E-3</v>
      </c>
    </row>
    <row r="419" spans="1:12" x14ac:dyDescent="0.25">
      <c r="A419" t="s">
        <v>566</v>
      </c>
      <c r="C419" t="s">
        <v>569</v>
      </c>
      <c r="D419" t="s">
        <v>567</v>
      </c>
      <c r="E419" t="s">
        <v>2693</v>
      </c>
      <c r="F419" s="2">
        <v>8.5616618361715613</v>
      </c>
      <c r="G419" s="2" t="s">
        <v>8</v>
      </c>
      <c r="H419" s="2">
        <v>221</v>
      </c>
      <c r="I419">
        <v>3</v>
      </c>
      <c r="J419">
        <v>-0.28887000000000002</v>
      </c>
      <c r="K419">
        <v>110.26</v>
      </c>
      <c r="L419">
        <v>7.7687850474535093E-3</v>
      </c>
    </row>
    <row r="420" spans="1:12" x14ac:dyDescent="0.25">
      <c r="A420" t="s">
        <v>2467</v>
      </c>
      <c r="C420" t="s">
        <v>2470</v>
      </c>
      <c r="D420" t="s">
        <v>2468</v>
      </c>
      <c r="E420" t="s">
        <v>2469</v>
      </c>
      <c r="F420" s="2">
        <v>8.556773361763522</v>
      </c>
      <c r="G420" s="2" t="s">
        <v>8</v>
      </c>
      <c r="H420" s="2">
        <v>36</v>
      </c>
      <c r="I420">
        <v>2</v>
      </c>
      <c r="J420">
        <v>-0.50475000000000003</v>
      </c>
      <c r="K420">
        <v>147.96</v>
      </c>
      <c r="L420">
        <v>4.3264191082861983E-3</v>
      </c>
    </row>
    <row r="421" spans="1:12" x14ac:dyDescent="0.25">
      <c r="A421" t="s">
        <v>294</v>
      </c>
      <c r="B421" t="s">
        <v>298</v>
      </c>
      <c r="C421" t="s">
        <v>297</v>
      </c>
      <c r="D421" t="s">
        <v>295</v>
      </c>
      <c r="E421" t="s">
        <v>2078</v>
      </c>
      <c r="F421" s="2">
        <v>8.5335159850275009</v>
      </c>
      <c r="G421" s="2" t="s">
        <v>8</v>
      </c>
      <c r="H421" s="2">
        <v>844</v>
      </c>
      <c r="I421">
        <v>3</v>
      </c>
      <c r="J421">
        <v>-0.14452000000000001</v>
      </c>
      <c r="K421">
        <v>182.91</v>
      </c>
      <c r="L421">
        <v>1.974104462428307E-3</v>
      </c>
    </row>
    <row r="422" spans="1:12" x14ac:dyDescent="0.25">
      <c r="A422" t="s">
        <v>1325</v>
      </c>
      <c r="C422" t="s">
        <v>1327</v>
      </c>
      <c r="D422" t="s">
        <v>1326</v>
      </c>
      <c r="E422" t="s">
        <v>4324</v>
      </c>
      <c r="F422" s="2">
        <v>8.5318990610454453</v>
      </c>
      <c r="G422" s="2" t="s">
        <v>8</v>
      </c>
      <c r="H422" s="2">
        <v>167</v>
      </c>
      <c r="I422">
        <v>2</v>
      </c>
      <c r="J422">
        <v>-0.47592000000000001</v>
      </c>
      <c r="K422">
        <v>134.97999999999999</v>
      </c>
      <c r="L422">
        <v>4.8546941561699924E-3</v>
      </c>
    </row>
    <row r="423" spans="1:12" x14ac:dyDescent="0.25">
      <c r="A423" t="s">
        <v>3404</v>
      </c>
      <c r="C423" t="s">
        <v>3407</v>
      </c>
      <c r="D423" t="s">
        <v>3405</v>
      </c>
      <c r="E423" t="s">
        <v>3406</v>
      </c>
      <c r="F423" s="2">
        <v>8.5296847484560754</v>
      </c>
      <c r="G423" s="2" t="s">
        <v>8</v>
      </c>
      <c r="H423" s="2">
        <v>2</v>
      </c>
      <c r="I423">
        <v>2</v>
      </c>
      <c r="J423">
        <v>-1.1369</v>
      </c>
      <c r="K423">
        <v>158</v>
      </c>
      <c r="L423">
        <v>1.7342978853482291E-3</v>
      </c>
    </row>
    <row r="424" spans="1:12" x14ac:dyDescent="0.25">
      <c r="A424" t="s">
        <v>67</v>
      </c>
      <c r="C424" t="s">
        <v>70</v>
      </c>
      <c r="D424" t="s">
        <v>68</v>
      </c>
      <c r="E424" t="s">
        <v>1558</v>
      </c>
      <c r="F424" s="2">
        <v>8.516853814241129</v>
      </c>
      <c r="G424" s="2" t="s">
        <v>8</v>
      </c>
      <c r="H424" s="2">
        <v>166</v>
      </c>
      <c r="I424">
        <v>2</v>
      </c>
      <c r="J424">
        <v>0.21260999999999999</v>
      </c>
      <c r="K424">
        <v>124.39</v>
      </c>
      <c r="L424">
        <v>3.3604832363671152E-3</v>
      </c>
    </row>
    <row r="425" spans="1:12" x14ac:dyDescent="0.25">
      <c r="A425" t="s">
        <v>1457</v>
      </c>
      <c r="B425" t="s">
        <v>1461</v>
      </c>
      <c r="C425" t="s">
        <v>1460</v>
      </c>
      <c r="D425" t="s">
        <v>1458</v>
      </c>
      <c r="E425" t="s">
        <v>1459</v>
      </c>
      <c r="F425" s="2">
        <v>8.4612023145263091</v>
      </c>
      <c r="G425" s="2" t="s">
        <v>9</v>
      </c>
      <c r="H425" s="2">
        <v>44</v>
      </c>
      <c r="I425">
        <v>2</v>
      </c>
      <c r="J425">
        <v>-3.9645E-2</v>
      </c>
      <c r="K425">
        <v>110.8</v>
      </c>
      <c r="L425">
        <v>7.5693745232726581E-3</v>
      </c>
    </row>
    <row r="426" spans="1:12" x14ac:dyDescent="0.25">
      <c r="A426" t="s">
        <v>594</v>
      </c>
      <c r="C426" t="s">
        <v>597</v>
      </c>
      <c r="D426" t="s">
        <v>595</v>
      </c>
      <c r="E426" t="s">
        <v>598</v>
      </c>
      <c r="F426" s="2">
        <v>8.4544149360742846</v>
      </c>
      <c r="G426" s="2" t="s">
        <v>9</v>
      </c>
      <c r="H426" s="2">
        <v>229</v>
      </c>
      <c r="I426">
        <v>2</v>
      </c>
      <c r="J426">
        <v>-0.86970000000000003</v>
      </c>
      <c r="K426">
        <v>209.66</v>
      </c>
      <c r="L426">
        <v>5.7180265728864728E-4</v>
      </c>
    </row>
    <row r="427" spans="1:12" x14ac:dyDescent="0.25">
      <c r="A427" t="s">
        <v>914</v>
      </c>
      <c r="B427" t="s">
        <v>918</v>
      </c>
      <c r="C427" t="s">
        <v>917</v>
      </c>
      <c r="D427" t="s">
        <v>915</v>
      </c>
      <c r="E427" t="s">
        <v>916</v>
      </c>
      <c r="F427" s="2">
        <v>8.4528204502599404</v>
      </c>
      <c r="G427" s="2" t="s">
        <v>9</v>
      </c>
      <c r="H427" s="2">
        <v>413</v>
      </c>
      <c r="I427">
        <v>3</v>
      </c>
      <c r="J427">
        <v>0.20296</v>
      </c>
      <c r="K427">
        <v>113.33</v>
      </c>
      <c r="L427">
        <v>8.5447787014515122E-2</v>
      </c>
    </row>
    <row r="428" spans="1:12" x14ac:dyDescent="0.25">
      <c r="A428" t="s">
        <v>1889</v>
      </c>
      <c r="B428" t="s">
        <v>1893</v>
      </c>
      <c r="C428" t="s">
        <v>1892</v>
      </c>
      <c r="D428" t="s">
        <v>1890</v>
      </c>
      <c r="E428" t="s">
        <v>1891</v>
      </c>
      <c r="F428" s="2">
        <v>8.4461514591207898</v>
      </c>
      <c r="G428" s="2" t="s">
        <v>8</v>
      </c>
      <c r="H428" s="2">
        <v>422</v>
      </c>
      <c r="I428">
        <v>3</v>
      </c>
      <c r="J428">
        <v>9.3072000000000002E-2</v>
      </c>
      <c r="K428">
        <v>149.33000000000001</v>
      </c>
      <c r="L428">
        <v>8.6916713189191656E-4</v>
      </c>
    </row>
    <row r="429" spans="1:12" x14ac:dyDescent="0.25">
      <c r="A429" t="s">
        <v>2539</v>
      </c>
      <c r="C429" t="s">
        <v>2542</v>
      </c>
      <c r="D429" t="s">
        <v>2540</v>
      </c>
      <c r="E429" t="s">
        <v>2541</v>
      </c>
      <c r="F429" s="2">
        <v>8.4235845254356718</v>
      </c>
      <c r="G429" s="2" t="s">
        <v>8</v>
      </c>
      <c r="H429" s="2">
        <v>729</v>
      </c>
      <c r="I429">
        <v>3</v>
      </c>
      <c r="J429">
        <v>3.73E-2</v>
      </c>
      <c r="K429">
        <v>115.63</v>
      </c>
      <c r="L429">
        <v>1.4097850869730683E-3</v>
      </c>
    </row>
    <row r="430" spans="1:12" x14ac:dyDescent="0.25">
      <c r="A430" t="s">
        <v>4390</v>
      </c>
      <c r="C430" t="s">
        <v>4393</v>
      </c>
      <c r="D430" t="s">
        <v>4391</v>
      </c>
      <c r="E430" t="s">
        <v>4392</v>
      </c>
      <c r="F430" s="2">
        <v>8.3726961267465487</v>
      </c>
      <c r="G430" s="2" t="s">
        <v>8</v>
      </c>
      <c r="H430" s="2">
        <v>613</v>
      </c>
      <c r="I430">
        <v>2</v>
      </c>
      <c r="J430">
        <v>0.19450000000000001</v>
      </c>
      <c r="K430">
        <v>137.13</v>
      </c>
      <c r="L430">
        <v>5.3620776788642487E-2</v>
      </c>
    </row>
    <row r="431" spans="1:12" x14ac:dyDescent="0.25">
      <c r="A431" t="s">
        <v>1985</v>
      </c>
      <c r="C431" t="s">
        <v>1988</v>
      </c>
      <c r="D431" t="s">
        <v>1986</v>
      </c>
      <c r="E431" t="s">
        <v>1987</v>
      </c>
      <c r="F431" s="2">
        <v>8.3713531571852826</v>
      </c>
      <c r="G431" s="2" t="s">
        <v>8</v>
      </c>
      <c r="H431" s="2">
        <v>83</v>
      </c>
      <c r="I431">
        <v>2</v>
      </c>
      <c r="J431">
        <v>-0.39989999999999998</v>
      </c>
      <c r="K431">
        <v>132.06</v>
      </c>
      <c r="L431">
        <v>6.0859165994118702E-3</v>
      </c>
    </row>
    <row r="432" spans="1:12" x14ac:dyDescent="0.25">
      <c r="A432" t="s">
        <v>1098</v>
      </c>
      <c r="B432" t="s">
        <v>1102</v>
      </c>
      <c r="C432" t="s">
        <v>1101</v>
      </c>
      <c r="D432" t="s">
        <v>1099</v>
      </c>
      <c r="E432" t="s">
        <v>3873</v>
      </c>
      <c r="F432" s="2">
        <v>8.3141751778353044</v>
      </c>
      <c r="G432" s="2" t="s">
        <v>8</v>
      </c>
      <c r="H432" s="2">
        <v>105</v>
      </c>
      <c r="I432">
        <v>3</v>
      </c>
      <c r="J432">
        <v>0.16028999999999999</v>
      </c>
      <c r="K432">
        <v>111.06</v>
      </c>
      <c r="L432">
        <v>5.4943401854707155E-2</v>
      </c>
    </row>
    <row r="433" spans="1:12" x14ac:dyDescent="0.25">
      <c r="A433" t="s">
        <v>167</v>
      </c>
      <c r="C433" t="s">
        <v>170</v>
      </c>
      <c r="D433" t="s">
        <v>168</v>
      </c>
      <c r="E433" t="s">
        <v>1795</v>
      </c>
      <c r="F433" s="2">
        <v>8.3015989171648918</v>
      </c>
      <c r="G433" s="2" t="s">
        <v>8</v>
      </c>
      <c r="H433" s="2">
        <v>65</v>
      </c>
      <c r="I433">
        <v>2</v>
      </c>
      <c r="J433">
        <v>2.0213999999999999E-2</v>
      </c>
      <c r="K433">
        <v>195.23</v>
      </c>
      <c r="L433">
        <v>1.082397428297698E-2</v>
      </c>
    </row>
    <row r="434" spans="1:12" x14ac:dyDescent="0.25">
      <c r="A434" t="s">
        <v>1609</v>
      </c>
      <c r="C434" t="s">
        <v>1612</v>
      </c>
      <c r="D434" t="s">
        <v>1610</v>
      </c>
      <c r="E434" t="s">
        <v>1611</v>
      </c>
      <c r="F434" s="2">
        <v>8.2867114526606773</v>
      </c>
      <c r="G434" s="2" t="s">
        <v>8</v>
      </c>
      <c r="H434" s="2">
        <v>83</v>
      </c>
      <c r="I434">
        <v>3</v>
      </c>
      <c r="J434">
        <v>0.13841000000000001</v>
      </c>
      <c r="K434">
        <v>71.637</v>
      </c>
      <c r="L434">
        <v>1.6184725654766134E-3</v>
      </c>
    </row>
    <row r="435" spans="1:12" x14ac:dyDescent="0.25">
      <c r="A435" t="s">
        <v>3657</v>
      </c>
      <c r="C435" t="s">
        <v>3660</v>
      </c>
      <c r="D435" t="s">
        <v>3658</v>
      </c>
      <c r="E435" t="s">
        <v>3659</v>
      </c>
      <c r="F435" s="2">
        <v>8.2761751788672804</v>
      </c>
      <c r="G435" s="2" t="s">
        <v>8</v>
      </c>
      <c r="H435" s="2">
        <v>2</v>
      </c>
      <c r="I435">
        <v>2</v>
      </c>
      <c r="J435">
        <v>0.40517999999999998</v>
      </c>
      <c r="K435">
        <v>95.093999999999994</v>
      </c>
      <c r="L435">
        <v>2.6260082293301651E-3</v>
      </c>
    </row>
    <row r="436" spans="1:12" x14ac:dyDescent="0.25">
      <c r="A436" t="s">
        <v>3784</v>
      </c>
      <c r="B436" t="s">
        <v>3788</v>
      </c>
      <c r="C436" t="s">
        <v>3787</v>
      </c>
      <c r="D436" t="s">
        <v>3785</v>
      </c>
      <c r="E436" t="s">
        <v>3786</v>
      </c>
      <c r="F436" s="2">
        <v>8.26258580179395</v>
      </c>
      <c r="G436" s="2" t="s">
        <v>8</v>
      </c>
      <c r="H436" s="2">
        <v>435</v>
      </c>
      <c r="I436">
        <v>2</v>
      </c>
      <c r="J436">
        <v>-4.5083999999999999E-2</v>
      </c>
      <c r="K436">
        <v>95.427999999999997</v>
      </c>
      <c r="L436">
        <v>1.9595668488110583E-2</v>
      </c>
    </row>
    <row r="437" spans="1:12" x14ac:dyDescent="0.25">
      <c r="A437" t="s">
        <v>3796</v>
      </c>
      <c r="B437" t="s">
        <v>3800</v>
      </c>
      <c r="C437" t="s">
        <v>3799</v>
      </c>
      <c r="D437" t="s">
        <v>3797</v>
      </c>
      <c r="E437" t="s">
        <v>3798</v>
      </c>
      <c r="F437" s="2">
        <v>8.2440399226061842</v>
      </c>
      <c r="G437" s="2" t="s">
        <v>8</v>
      </c>
      <c r="H437" s="2">
        <v>25</v>
      </c>
      <c r="I437">
        <v>2</v>
      </c>
      <c r="J437">
        <v>0.26789000000000002</v>
      </c>
      <c r="K437">
        <v>109.32</v>
      </c>
      <c r="L437">
        <v>1.5115414671884993E-2</v>
      </c>
    </row>
    <row r="438" spans="1:12" x14ac:dyDescent="0.25">
      <c r="A438" t="s">
        <v>2149</v>
      </c>
      <c r="B438" t="s">
        <v>2153</v>
      </c>
      <c r="C438" t="s">
        <v>2152</v>
      </c>
      <c r="D438" t="s">
        <v>2150</v>
      </c>
      <c r="E438" t="s">
        <v>2151</v>
      </c>
      <c r="F438" s="2">
        <v>8.2248868356118177</v>
      </c>
      <c r="G438" s="2" t="s">
        <v>8</v>
      </c>
      <c r="H438" s="2">
        <v>61</v>
      </c>
      <c r="I438">
        <v>3</v>
      </c>
      <c r="J438">
        <v>-0.18967999999999999</v>
      </c>
      <c r="K438">
        <v>119.29</v>
      </c>
      <c r="L438">
        <v>0.13551540282910512</v>
      </c>
    </row>
    <row r="439" spans="1:12" x14ac:dyDescent="0.25">
      <c r="A439" t="s">
        <v>932</v>
      </c>
      <c r="B439" t="s">
        <v>936</v>
      </c>
      <c r="C439" t="s">
        <v>935</v>
      </c>
      <c r="D439" t="s">
        <v>933</v>
      </c>
      <c r="E439" t="s">
        <v>3389</v>
      </c>
      <c r="F439" s="2">
        <v>8.2205855195666384</v>
      </c>
      <c r="G439" s="2" t="s">
        <v>8</v>
      </c>
      <c r="H439" s="2">
        <v>447</v>
      </c>
      <c r="I439">
        <v>2</v>
      </c>
      <c r="J439">
        <v>0.18409</v>
      </c>
      <c r="K439">
        <v>182.72</v>
      </c>
      <c r="L439">
        <v>5.5956590946516394E-2</v>
      </c>
    </row>
    <row r="440" spans="1:12" x14ac:dyDescent="0.25">
      <c r="A440" t="s">
        <v>1749</v>
      </c>
      <c r="C440" t="s">
        <v>1752</v>
      </c>
      <c r="D440" t="s">
        <v>1750</v>
      </c>
      <c r="E440" t="s">
        <v>1751</v>
      </c>
      <c r="F440" s="2">
        <v>8.1987404983084531</v>
      </c>
      <c r="G440" s="2" t="s">
        <v>8</v>
      </c>
      <c r="H440" s="2">
        <v>14</v>
      </c>
      <c r="I440">
        <v>2</v>
      </c>
      <c r="J440">
        <v>-5.7951000000000003E-2</v>
      </c>
      <c r="K440">
        <v>149.35</v>
      </c>
      <c r="L440">
        <v>1.3570075493196165E-2</v>
      </c>
    </row>
    <row r="441" spans="1:12" x14ac:dyDescent="0.25">
      <c r="A441" t="s">
        <v>2425</v>
      </c>
      <c r="C441" t="s">
        <v>2428</v>
      </c>
      <c r="D441" t="s">
        <v>2426</v>
      </c>
      <c r="E441" t="s">
        <v>4642</v>
      </c>
      <c r="F441" s="2">
        <v>8.1866491109562478</v>
      </c>
      <c r="G441" s="2" t="s">
        <v>8</v>
      </c>
      <c r="H441" s="2">
        <v>10</v>
      </c>
      <c r="I441">
        <v>2</v>
      </c>
      <c r="J441">
        <v>6.3623000000000004E-3</v>
      </c>
      <c r="K441">
        <v>181.69</v>
      </c>
      <c r="L441">
        <v>3.3245382119216758E-2</v>
      </c>
    </row>
    <row r="442" spans="1:12" x14ac:dyDescent="0.25">
      <c r="A442" t="s">
        <v>304</v>
      </c>
      <c r="B442" t="s">
        <v>308</v>
      </c>
      <c r="C442" t="s">
        <v>307</v>
      </c>
      <c r="D442" t="s">
        <v>305</v>
      </c>
      <c r="E442" t="s">
        <v>2092</v>
      </c>
      <c r="F442" s="2">
        <v>8.1812788834951693</v>
      </c>
      <c r="G442" s="2" t="s">
        <v>8</v>
      </c>
      <c r="H442" s="2">
        <v>64</v>
      </c>
      <c r="I442">
        <v>3</v>
      </c>
      <c r="J442">
        <v>0.59448999999999996</v>
      </c>
      <c r="K442">
        <v>91.206999999999994</v>
      </c>
      <c r="L442">
        <v>8.4191470359048122E-3</v>
      </c>
    </row>
    <row r="443" spans="1:12" x14ac:dyDescent="0.25">
      <c r="A443" t="s">
        <v>641</v>
      </c>
      <c r="B443" t="s">
        <v>645</v>
      </c>
      <c r="C443" t="s">
        <v>644</v>
      </c>
      <c r="D443" t="s">
        <v>642</v>
      </c>
      <c r="E443" t="s">
        <v>2880</v>
      </c>
      <c r="F443" s="2">
        <v>8.1809507971390882</v>
      </c>
      <c r="G443" s="2" t="s">
        <v>8</v>
      </c>
      <c r="H443" s="2">
        <v>98</v>
      </c>
      <c r="I443">
        <v>3</v>
      </c>
      <c r="J443">
        <v>0.20623</v>
      </c>
      <c r="K443">
        <v>145.03</v>
      </c>
      <c r="L443">
        <v>1.1968896937603177E-3</v>
      </c>
    </row>
    <row r="444" spans="1:12" x14ac:dyDescent="0.25">
      <c r="A444" t="s">
        <v>1759</v>
      </c>
      <c r="C444" t="s">
        <v>1762</v>
      </c>
      <c r="D444" t="s">
        <v>1760</v>
      </c>
      <c r="E444" t="s">
        <v>1763</v>
      </c>
      <c r="F444" s="2">
        <v>8.1784959750939681</v>
      </c>
      <c r="G444" s="2" t="s">
        <v>8</v>
      </c>
      <c r="H444" s="2">
        <v>50</v>
      </c>
      <c r="I444">
        <v>3</v>
      </c>
      <c r="J444">
        <v>-0.57882</v>
      </c>
      <c r="K444">
        <v>110.53</v>
      </c>
      <c r="L444">
        <v>1.0553987776831197E-2</v>
      </c>
    </row>
    <row r="445" spans="1:12" x14ac:dyDescent="0.25">
      <c r="A445" t="s">
        <v>2068</v>
      </c>
      <c r="B445" t="s">
        <v>2072</v>
      </c>
      <c r="C445" t="s">
        <v>2071</v>
      </c>
      <c r="D445" t="s">
        <v>2069</v>
      </c>
      <c r="E445" t="s">
        <v>2070</v>
      </c>
      <c r="F445" s="2">
        <v>8.1630953708543057</v>
      </c>
      <c r="G445" s="2" t="s">
        <v>8</v>
      </c>
      <c r="H445" s="2">
        <v>62</v>
      </c>
      <c r="I445">
        <v>2</v>
      </c>
      <c r="J445">
        <v>0.36934</v>
      </c>
      <c r="K445">
        <v>100.38</v>
      </c>
      <c r="L445">
        <v>5.2244952709570962E-3</v>
      </c>
    </row>
    <row r="446" spans="1:12" x14ac:dyDescent="0.25">
      <c r="A446" t="s">
        <v>2317</v>
      </c>
      <c r="C446" t="s">
        <v>2320</v>
      </c>
      <c r="D446" t="s">
        <v>2318</v>
      </c>
      <c r="E446" t="s">
        <v>2321</v>
      </c>
      <c r="F446" s="2">
        <v>8.1620018334266966</v>
      </c>
      <c r="G446" s="2" t="s">
        <v>8</v>
      </c>
      <c r="H446" s="2">
        <v>76</v>
      </c>
      <c r="I446">
        <v>2</v>
      </c>
      <c r="J446">
        <v>-2.6392000000000002</v>
      </c>
      <c r="K446">
        <v>104.07</v>
      </c>
      <c r="L446">
        <v>1.715183106830551E-3</v>
      </c>
    </row>
    <row r="447" spans="1:12" x14ac:dyDescent="0.25">
      <c r="A447" t="s">
        <v>2019</v>
      </c>
      <c r="C447" t="s">
        <v>2022</v>
      </c>
      <c r="D447" t="s">
        <v>2020</v>
      </c>
      <c r="E447" t="s">
        <v>2021</v>
      </c>
      <c r="F447" s="2">
        <v>8.153650459942865</v>
      </c>
      <c r="G447" s="2" t="s">
        <v>8</v>
      </c>
      <c r="H447" s="2">
        <v>90</v>
      </c>
      <c r="I447">
        <v>3</v>
      </c>
      <c r="J447">
        <v>0.11928999999999999</v>
      </c>
      <c r="K447">
        <v>115.69</v>
      </c>
      <c r="L447">
        <v>8.1527879735336182E-3</v>
      </c>
    </row>
    <row r="448" spans="1:12" x14ac:dyDescent="0.25">
      <c r="A448" t="s">
        <v>669</v>
      </c>
      <c r="B448" t="s">
        <v>673</v>
      </c>
      <c r="C448" t="s">
        <v>672</v>
      </c>
      <c r="D448" t="s">
        <v>670</v>
      </c>
      <c r="E448" t="s">
        <v>671</v>
      </c>
      <c r="F448" s="2">
        <v>8.0646749657283738</v>
      </c>
      <c r="G448" s="2" t="s">
        <v>9</v>
      </c>
      <c r="H448" s="2">
        <v>300</v>
      </c>
      <c r="I448">
        <v>2</v>
      </c>
      <c r="J448">
        <v>0.43920999999999999</v>
      </c>
      <c r="K448">
        <v>92.19</v>
      </c>
      <c r="L448">
        <v>6.2930351291686462E-2</v>
      </c>
    </row>
    <row r="449" spans="1:12" x14ac:dyDescent="0.25">
      <c r="A449" t="s">
        <v>2747</v>
      </c>
      <c r="B449" t="s">
        <v>2750</v>
      </c>
      <c r="C449" t="s">
        <v>2750</v>
      </c>
      <c r="D449" t="s">
        <v>2748</v>
      </c>
      <c r="E449" t="s">
        <v>2751</v>
      </c>
      <c r="F449" s="2">
        <v>8.0621946338986934</v>
      </c>
      <c r="G449" s="2" t="s">
        <v>8</v>
      </c>
      <c r="H449" s="2">
        <v>220</v>
      </c>
      <c r="I449">
        <v>3</v>
      </c>
      <c r="J449">
        <v>6.2126000000000001E-2</v>
      </c>
      <c r="K449">
        <v>106.75</v>
      </c>
      <c r="L449">
        <v>1.9102491705641267E-2</v>
      </c>
    </row>
    <row r="450" spans="1:12" x14ac:dyDescent="0.25">
      <c r="A450" t="s">
        <v>4233</v>
      </c>
      <c r="C450" t="s">
        <v>4236</v>
      </c>
      <c r="D450" t="s">
        <v>4234</v>
      </c>
      <c r="E450" t="s">
        <v>4235</v>
      </c>
      <c r="F450" s="2">
        <v>8.0565261393388763</v>
      </c>
      <c r="G450" s="2" t="s">
        <v>8</v>
      </c>
      <c r="H450" s="2">
        <v>26</v>
      </c>
      <c r="I450">
        <v>3</v>
      </c>
      <c r="J450">
        <v>-3.7824000000000003E-2</v>
      </c>
      <c r="K450">
        <v>107.56</v>
      </c>
      <c r="L450">
        <v>5.5565946204215254E-2</v>
      </c>
    </row>
    <row r="451" spans="1:12" x14ac:dyDescent="0.25">
      <c r="A451" t="s">
        <v>4549</v>
      </c>
      <c r="B451" t="s">
        <v>4553</v>
      </c>
      <c r="C451" t="s">
        <v>4552</v>
      </c>
      <c r="D451" t="s">
        <v>4550</v>
      </c>
      <c r="E451" t="s">
        <v>4551</v>
      </c>
      <c r="F451" s="2">
        <v>8.0497512006563934</v>
      </c>
      <c r="G451" s="2" t="s">
        <v>8</v>
      </c>
      <c r="H451" s="2">
        <v>13</v>
      </c>
      <c r="I451">
        <v>2</v>
      </c>
      <c r="J451">
        <v>-0.20841000000000001</v>
      </c>
      <c r="K451">
        <v>171.87</v>
      </c>
      <c r="L451">
        <v>0.19590239489216599</v>
      </c>
    </row>
    <row r="452" spans="1:12" x14ac:dyDescent="0.25">
      <c r="A452" t="s">
        <v>2633</v>
      </c>
      <c r="B452" t="s">
        <v>2637</v>
      </c>
      <c r="C452" t="s">
        <v>2640</v>
      </c>
      <c r="D452" t="s">
        <v>2638</v>
      </c>
      <c r="E452" t="s">
        <v>2641</v>
      </c>
      <c r="F452" s="2">
        <v>8.0320193004612257</v>
      </c>
      <c r="G452" s="2" t="s">
        <v>8</v>
      </c>
      <c r="H452" s="2">
        <v>822</v>
      </c>
      <c r="I452">
        <v>2</v>
      </c>
      <c r="J452">
        <v>0.19596</v>
      </c>
      <c r="K452">
        <v>100.11</v>
      </c>
      <c r="L452">
        <v>4.661111092968883E-2</v>
      </c>
    </row>
    <row r="453" spans="1:12" x14ac:dyDescent="0.25">
      <c r="A453" t="s">
        <v>152</v>
      </c>
      <c r="C453" t="s">
        <v>155</v>
      </c>
      <c r="D453" t="s">
        <v>153</v>
      </c>
      <c r="E453" t="s">
        <v>154</v>
      </c>
      <c r="F453" s="2">
        <v>7.979412767849194</v>
      </c>
      <c r="G453" s="2" t="s">
        <v>9</v>
      </c>
      <c r="H453" s="2">
        <v>258</v>
      </c>
      <c r="I453">
        <v>2</v>
      </c>
      <c r="J453">
        <v>1.0465</v>
      </c>
      <c r="K453">
        <v>146.59</v>
      </c>
      <c r="L453">
        <v>8.032246280781084E-3</v>
      </c>
    </row>
    <row r="454" spans="1:12" x14ac:dyDescent="0.25">
      <c r="A454" t="s">
        <v>1473</v>
      </c>
      <c r="C454" t="s">
        <v>1476</v>
      </c>
      <c r="D454" t="s">
        <v>1474</v>
      </c>
      <c r="E454" t="s">
        <v>1475</v>
      </c>
      <c r="F454" s="2">
        <v>7.9747372513591239</v>
      </c>
      <c r="G454" s="2" t="s">
        <v>8</v>
      </c>
      <c r="H454" s="2">
        <v>87</v>
      </c>
      <c r="I454">
        <v>2</v>
      </c>
      <c r="J454">
        <v>9.2811000000000005E-2</v>
      </c>
      <c r="K454">
        <v>115.04</v>
      </c>
      <c r="L454">
        <v>2.3505903428660671E-2</v>
      </c>
    </row>
    <row r="455" spans="1:12" x14ac:dyDescent="0.25">
      <c r="A455" t="s">
        <v>2425</v>
      </c>
      <c r="C455" t="s">
        <v>2428</v>
      </c>
      <c r="D455" t="s">
        <v>2426</v>
      </c>
      <c r="E455" t="s">
        <v>2427</v>
      </c>
      <c r="F455" s="2">
        <v>7.9732824242141795</v>
      </c>
      <c r="G455" s="2" t="s">
        <v>8</v>
      </c>
      <c r="H455" s="2">
        <v>13</v>
      </c>
      <c r="I455">
        <v>2</v>
      </c>
      <c r="J455">
        <v>-0.29171000000000002</v>
      </c>
      <c r="K455">
        <v>154.13</v>
      </c>
      <c r="L455">
        <v>4.5253436750014038E-2</v>
      </c>
    </row>
    <row r="456" spans="1:12" x14ac:dyDescent="0.25">
      <c r="A456" t="s">
        <v>3477</v>
      </c>
      <c r="C456" t="s">
        <v>3480</v>
      </c>
      <c r="D456" t="s">
        <v>3478</v>
      </c>
      <c r="E456" t="s">
        <v>3479</v>
      </c>
      <c r="F456" s="2">
        <v>7.9630393869311416</v>
      </c>
      <c r="G456" s="2" t="s">
        <v>8</v>
      </c>
      <c r="H456" s="2">
        <v>235</v>
      </c>
      <c r="I456">
        <v>3</v>
      </c>
      <c r="J456">
        <v>0.1101</v>
      </c>
      <c r="K456">
        <v>68.656999999999996</v>
      </c>
      <c r="L456">
        <v>2.5806609087054523E-3</v>
      </c>
    </row>
    <row r="457" spans="1:12" x14ac:dyDescent="0.25">
      <c r="A457" t="s">
        <v>2543</v>
      </c>
      <c r="B457" t="s">
        <v>2546</v>
      </c>
      <c r="C457" t="s">
        <v>2546</v>
      </c>
      <c r="D457" t="s">
        <v>2544</v>
      </c>
      <c r="E457" t="s">
        <v>2545</v>
      </c>
      <c r="F457" s="2">
        <v>7.961576168026987</v>
      </c>
      <c r="G457" s="2" t="s">
        <v>8</v>
      </c>
      <c r="H457" s="2">
        <v>298</v>
      </c>
      <c r="I457">
        <v>2</v>
      </c>
      <c r="J457">
        <v>1.7076</v>
      </c>
      <c r="K457">
        <v>82.007000000000005</v>
      </c>
      <c r="L457">
        <v>7.6757310983818416E-3</v>
      </c>
    </row>
    <row r="458" spans="1:12" x14ac:dyDescent="0.25">
      <c r="A458" t="s">
        <v>4386</v>
      </c>
      <c r="C458" t="s">
        <v>4389</v>
      </c>
      <c r="D458" t="s">
        <v>4387</v>
      </c>
      <c r="E458" t="s">
        <v>4388</v>
      </c>
      <c r="F458" s="2">
        <v>7.8438575708104432</v>
      </c>
      <c r="G458" s="2" t="s">
        <v>8</v>
      </c>
      <c r="H458" s="2">
        <v>4</v>
      </c>
      <c r="I458">
        <v>3</v>
      </c>
      <c r="J458">
        <v>0.16794999999999999</v>
      </c>
      <c r="K458">
        <v>91.62</v>
      </c>
      <c r="L458">
        <v>3.8117640866592887E-3</v>
      </c>
    </row>
    <row r="459" spans="1:12" x14ac:dyDescent="0.25">
      <c r="A459" t="s">
        <v>646</v>
      </c>
      <c r="B459" t="s">
        <v>650</v>
      </c>
      <c r="C459" t="s">
        <v>649</v>
      </c>
      <c r="D459" t="s">
        <v>647</v>
      </c>
      <c r="E459" t="s">
        <v>2887</v>
      </c>
      <c r="F459" s="2">
        <v>7.7936407929887475</v>
      </c>
      <c r="G459" s="2" t="s">
        <v>8</v>
      </c>
      <c r="H459" s="2">
        <v>65</v>
      </c>
      <c r="I459">
        <v>2</v>
      </c>
      <c r="J459">
        <v>5.5272000000000002E-2</v>
      </c>
      <c r="K459">
        <v>114.71</v>
      </c>
      <c r="L459">
        <v>3.1907506385129764E-3</v>
      </c>
    </row>
    <row r="460" spans="1:12" x14ac:dyDescent="0.25">
      <c r="A460" t="s">
        <v>57</v>
      </c>
      <c r="C460" t="s">
        <v>60</v>
      </c>
      <c r="D460" t="s">
        <v>58</v>
      </c>
      <c r="E460" t="s">
        <v>65</v>
      </c>
      <c r="F460" s="2">
        <v>7.7914429664923377</v>
      </c>
      <c r="G460" s="2" t="s">
        <v>9</v>
      </c>
      <c r="H460" s="2">
        <v>291</v>
      </c>
      <c r="I460">
        <v>3</v>
      </c>
      <c r="J460">
        <v>0.44602999999999998</v>
      </c>
      <c r="K460">
        <v>120.25</v>
      </c>
      <c r="L460">
        <v>5.7061420092818036E-3</v>
      </c>
    </row>
    <row r="461" spans="1:12" x14ac:dyDescent="0.25">
      <c r="A461" t="s">
        <v>441</v>
      </c>
      <c r="B461" t="s">
        <v>445</v>
      </c>
      <c r="C461" t="s">
        <v>444</v>
      </c>
      <c r="D461" t="s">
        <v>442</v>
      </c>
      <c r="E461" t="s">
        <v>443</v>
      </c>
      <c r="F461" s="2">
        <v>7.7839715610800093</v>
      </c>
      <c r="G461" s="2" t="s">
        <v>9</v>
      </c>
      <c r="H461" s="2">
        <v>340</v>
      </c>
      <c r="I461">
        <v>2</v>
      </c>
      <c r="J461">
        <v>0.26286999999999999</v>
      </c>
      <c r="K461">
        <v>128.12</v>
      </c>
      <c r="L461">
        <v>2.1980819821629645E-2</v>
      </c>
    </row>
    <row r="462" spans="1:12" x14ac:dyDescent="0.25">
      <c r="A462" t="s">
        <v>2484</v>
      </c>
      <c r="C462" t="s">
        <v>2487</v>
      </c>
      <c r="D462" t="s">
        <v>2485</v>
      </c>
      <c r="E462" t="s">
        <v>2486</v>
      </c>
      <c r="F462" s="2">
        <v>7.7709951711119638</v>
      </c>
      <c r="G462" s="2" t="s">
        <v>8</v>
      </c>
      <c r="H462" s="2">
        <v>6</v>
      </c>
      <c r="I462">
        <v>2</v>
      </c>
      <c r="J462">
        <v>0.35657</v>
      </c>
      <c r="K462">
        <v>79.632999999999996</v>
      </c>
      <c r="L462">
        <v>2.6117550971197255E-4</v>
      </c>
    </row>
    <row r="463" spans="1:12" x14ac:dyDescent="0.25">
      <c r="A463" t="s">
        <v>3460</v>
      </c>
      <c r="C463" t="s">
        <v>3463</v>
      </c>
      <c r="D463" t="s">
        <v>3461</v>
      </c>
      <c r="E463" t="s">
        <v>3462</v>
      </c>
      <c r="F463" s="2">
        <v>7.7477222050529733</v>
      </c>
      <c r="G463" s="2" t="s">
        <v>8</v>
      </c>
      <c r="H463" s="2">
        <v>2</v>
      </c>
      <c r="I463">
        <v>2</v>
      </c>
      <c r="J463">
        <v>0.71740000000000004</v>
      </c>
      <c r="K463">
        <v>102.33</v>
      </c>
      <c r="L463">
        <v>2.9738302371609574E-2</v>
      </c>
    </row>
    <row r="464" spans="1:12" x14ac:dyDescent="0.25">
      <c r="A464" t="s">
        <v>1151</v>
      </c>
      <c r="C464" t="s">
        <v>1154</v>
      </c>
      <c r="D464" t="s">
        <v>1152</v>
      </c>
      <c r="E464" t="s">
        <v>1153</v>
      </c>
      <c r="F464" s="2">
        <v>7.731909426432189</v>
      </c>
      <c r="G464" s="2" t="s">
        <v>9</v>
      </c>
      <c r="H464" s="2">
        <v>31</v>
      </c>
      <c r="I464">
        <v>2</v>
      </c>
      <c r="J464">
        <v>0.55928</v>
      </c>
      <c r="K464">
        <v>166.3</v>
      </c>
      <c r="L464">
        <v>4.1175817882129997E-2</v>
      </c>
    </row>
    <row r="465" spans="1:12" x14ac:dyDescent="0.25">
      <c r="A465" t="s">
        <v>1146</v>
      </c>
      <c r="B465" t="s">
        <v>1150</v>
      </c>
      <c r="C465" t="s">
        <v>1149</v>
      </c>
      <c r="D465" t="s">
        <v>1147</v>
      </c>
      <c r="E465" t="s">
        <v>3965</v>
      </c>
      <c r="F465" s="2">
        <v>7.7279476544801113</v>
      </c>
      <c r="G465" s="2" t="s">
        <v>8</v>
      </c>
      <c r="H465" s="2">
        <v>29</v>
      </c>
      <c r="I465">
        <v>2</v>
      </c>
      <c r="J465">
        <v>-0.15952</v>
      </c>
      <c r="K465">
        <v>97.796999999999997</v>
      </c>
      <c r="L465">
        <v>7.4689264376764236E-3</v>
      </c>
    </row>
    <row r="466" spans="1:12" x14ac:dyDescent="0.25">
      <c r="A466" t="s">
        <v>2127</v>
      </c>
      <c r="B466" t="s">
        <v>2131</v>
      </c>
      <c r="C466" t="s">
        <v>2130</v>
      </c>
      <c r="D466" t="s">
        <v>2128</v>
      </c>
      <c r="E466" t="s">
        <v>2132</v>
      </c>
      <c r="F466" s="2">
        <v>7.7251078744292254</v>
      </c>
      <c r="G466" s="2" t="s">
        <v>8</v>
      </c>
      <c r="H466" s="2">
        <v>77</v>
      </c>
      <c r="I466">
        <v>2</v>
      </c>
      <c r="J466">
        <v>0.38577</v>
      </c>
      <c r="K466">
        <v>120.63</v>
      </c>
      <c r="L466">
        <v>3.2879761035658323E-3</v>
      </c>
    </row>
    <row r="467" spans="1:12" x14ac:dyDescent="0.25">
      <c r="A467" t="s">
        <v>659</v>
      </c>
      <c r="B467" t="s">
        <v>663</v>
      </c>
      <c r="C467" t="s">
        <v>662</v>
      </c>
      <c r="D467" t="s">
        <v>660</v>
      </c>
      <c r="E467" t="s">
        <v>2915</v>
      </c>
      <c r="F467" s="2">
        <v>7.7204758938225986</v>
      </c>
      <c r="G467" s="2" t="s">
        <v>8</v>
      </c>
      <c r="H467" s="2">
        <v>7</v>
      </c>
      <c r="I467">
        <v>2</v>
      </c>
      <c r="J467">
        <v>0.17222999999999999</v>
      </c>
      <c r="K467">
        <v>115</v>
      </c>
      <c r="L467">
        <v>1.2973897993382212E-3</v>
      </c>
    </row>
    <row r="468" spans="1:12" x14ac:dyDescent="0.25">
      <c r="A468" t="s">
        <v>4261</v>
      </c>
      <c r="B468" t="s">
        <v>4265</v>
      </c>
      <c r="C468" t="s">
        <v>4264</v>
      </c>
      <c r="D468" t="s">
        <v>4262</v>
      </c>
      <c r="E468" t="s">
        <v>4266</v>
      </c>
      <c r="F468" s="2">
        <v>7.7196423642755718</v>
      </c>
      <c r="G468" s="2" t="s">
        <v>8</v>
      </c>
      <c r="H468" s="2">
        <v>42</v>
      </c>
      <c r="I468">
        <v>2</v>
      </c>
      <c r="J468">
        <v>0.30274000000000001</v>
      </c>
      <c r="K468">
        <v>161.76</v>
      </c>
      <c r="L468">
        <v>1.6642250024812783E-3</v>
      </c>
    </row>
    <row r="469" spans="1:12" x14ac:dyDescent="0.25">
      <c r="A469" t="s">
        <v>3270</v>
      </c>
      <c r="C469" t="s">
        <v>3273</v>
      </c>
      <c r="D469" t="s">
        <v>3271</v>
      </c>
      <c r="E469" t="s">
        <v>3272</v>
      </c>
      <c r="F469" s="2">
        <v>7.7167308205149068</v>
      </c>
      <c r="G469" s="2" t="s">
        <v>8</v>
      </c>
      <c r="H469" s="2">
        <v>124</v>
      </c>
      <c r="I469">
        <v>2</v>
      </c>
      <c r="J469">
        <v>9.4083E-2</v>
      </c>
      <c r="K469">
        <v>119.21</v>
      </c>
      <c r="L469">
        <v>3.7274129495524881E-2</v>
      </c>
    </row>
    <row r="470" spans="1:12" x14ac:dyDescent="0.25">
      <c r="A470" t="s">
        <v>1302</v>
      </c>
      <c r="B470" t="s">
        <v>1306</v>
      </c>
      <c r="C470" t="s">
        <v>1305</v>
      </c>
      <c r="D470" t="s">
        <v>1303</v>
      </c>
      <c r="E470" t="s">
        <v>4295</v>
      </c>
      <c r="F470" s="2">
        <v>7.7089097881458288</v>
      </c>
      <c r="G470" s="2" t="s">
        <v>8</v>
      </c>
      <c r="H470" s="2">
        <v>551</v>
      </c>
      <c r="I470">
        <v>2</v>
      </c>
      <c r="J470">
        <v>5.2038000000000001E-2</v>
      </c>
      <c r="K470">
        <v>218.63</v>
      </c>
      <c r="L470">
        <v>4.0436627482223417E-3</v>
      </c>
    </row>
    <row r="471" spans="1:12" x14ac:dyDescent="0.25">
      <c r="A471" t="s">
        <v>2437</v>
      </c>
      <c r="C471" t="s">
        <v>2440</v>
      </c>
      <c r="D471" t="s">
        <v>2438</v>
      </c>
      <c r="E471" t="s">
        <v>2439</v>
      </c>
      <c r="F471" s="2">
        <v>7.7055370588951879</v>
      </c>
      <c r="G471" s="2" t="s">
        <v>8</v>
      </c>
      <c r="H471" s="2">
        <v>277</v>
      </c>
      <c r="I471">
        <v>2</v>
      </c>
      <c r="J471">
        <v>6.9533999999999999E-2</v>
      </c>
      <c r="K471">
        <v>165.66</v>
      </c>
      <c r="L471">
        <v>9.5479582175359099E-4</v>
      </c>
    </row>
    <row r="472" spans="1:12" x14ac:dyDescent="0.25">
      <c r="A472" t="s">
        <v>4555</v>
      </c>
      <c r="B472" t="s">
        <v>4559</v>
      </c>
      <c r="C472" t="s">
        <v>4558</v>
      </c>
      <c r="D472" t="s">
        <v>4556</v>
      </c>
      <c r="E472" t="s">
        <v>4561</v>
      </c>
      <c r="F472" s="2">
        <v>7.7049292415295962</v>
      </c>
      <c r="G472" s="2" t="s">
        <v>8</v>
      </c>
      <c r="H472" s="2">
        <v>910</v>
      </c>
      <c r="I472">
        <v>3</v>
      </c>
      <c r="J472">
        <v>-0.18540999999999999</v>
      </c>
      <c r="K472">
        <v>148.05000000000001</v>
      </c>
      <c r="L472">
        <v>1.1752630954164112E-2</v>
      </c>
    </row>
    <row r="473" spans="1:12" x14ac:dyDescent="0.25">
      <c r="A473" t="s">
        <v>3784</v>
      </c>
      <c r="B473" t="s">
        <v>3788</v>
      </c>
      <c r="C473" t="s">
        <v>3787</v>
      </c>
      <c r="D473" t="s">
        <v>3785</v>
      </c>
      <c r="E473" t="s">
        <v>3790</v>
      </c>
      <c r="F473" s="2">
        <v>7.6980428638120246</v>
      </c>
      <c r="G473" s="2" t="s">
        <v>8</v>
      </c>
      <c r="H473" s="2">
        <v>540</v>
      </c>
      <c r="I473">
        <v>3</v>
      </c>
      <c r="J473">
        <v>1.0145999999999999</v>
      </c>
      <c r="K473">
        <v>155.38999999999999</v>
      </c>
      <c r="L473">
        <v>1.2620637826083957E-3</v>
      </c>
    </row>
    <row r="474" spans="1:12" x14ac:dyDescent="0.25">
      <c r="A474" t="s">
        <v>4604</v>
      </c>
      <c r="B474" t="s">
        <v>4608</v>
      </c>
      <c r="C474" t="s">
        <v>4607</v>
      </c>
      <c r="D474" t="s">
        <v>4605</v>
      </c>
      <c r="E474" t="s">
        <v>4606</v>
      </c>
      <c r="F474" s="2">
        <v>7.68999676636966</v>
      </c>
      <c r="G474" s="2" t="s">
        <v>4591</v>
      </c>
      <c r="H474" s="2">
        <v>50</v>
      </c>
      <c r="I474">
        <v>2</v>
      </c>
      <c r="J474">
        <v>0.37547000000000003</v>
      </c>
      <c r="K474">
        <v>125.16</v>
      </c>
      <c r="L474">
        <v>1.2777753723145503E-2</v>
      </c>
    </row>
    <row r="475" spans="1:12" x14ac:dyDescent="0.25">
      <c r="A475" t="s">
        <v>2797</v>
      </c>
      <c r="C475" t="s">
        <v>2800</v>
      </c>
      <c r="D475" t="s">
        <v>2798</v>
      </c>
      <c r="E475" t="s">
        <v>2801</v>
      </c>
      <c r="F475" s="2">
        <v>7.6727563861588246</v>
      </c>
      <c r="G475" s="2" t="s">
        <v>8</v>
      </c>
      <c r="H475" s="2">
        <v>539</v>
      </c>
      <c r="I475">
        <v>2</v>
      </c>
      <c r="J475">
        <v>6.7669999999999994E-2</v>
      </c>
      <c r="K475">
        <v>159.47</v>
      </c>
      <c r="L475">
        <v>1.0691947002310791E-2</v>
      </c>
    </row>
    <row r="476" spans="1:12" x14ac:dyDescent="0.25">
      <c r="A476" t="s">
        <v>2666</v>
      </c>
      <c r="B476" t="s">
        <v>2670</v>
      </c>
      <c r="C476" t="s">
        <v>2669</v>
      </c>
      <c r="D476" t="s">
        <v>2667</v>
      </c>
      <c r="E476" t="s">
        <v>2668</v>
      </c>
      <c r="F476" s="2">
        <v>7.6671927589198443</v>
      </c>
      <c r="G476" s="2" t="s">
        <v>8</v>
      </c>
      <c r="H476" s="2">
        <v>240</v>
      </c>
      <c r="I476">
        <v>2</v>
      </c>
      <c r="J476">
        <v>-1.2174</v>
      </c>
      <c r="K476">
        <v>115.82</v>
      </c>
      <c r="L476">
        <v>9.1398195665589946E-3</v>
      </c>
    </row>
    <row r="477" spans="1:12" x14ac:dyDescent="0.25">
      <c r="A477" t="s">
        <v>1561</v>
      </c>
      <c r="B477" t="s">
        <v>1564</v>
      </c>
      <c r="C477" t="s">
        <v>1564</v>
      </c>
      <c r="D477" t="s">
        <v>1562</v>
      </c>
      <c r="E477" t="s">
        <v>1563</v>
      </c>
      <c r="F477" s="2">
        <v>7.6664089026175342</v>
      </c>
      <c r="G477" s="2" t="s">
        <v>8</v>
      </c>
      <c r="H477" s="2">
        <v>172</v>
      </c>
      <c r="I477">
        <v>2</v>
      </c>
      <c r="J477">
        <v>-0.38018000000000002</v>
      </c>
      <c r="K477">
        <v>115.06</v>
      </c>
      <c r="L477">
        <v>6.2905578454816443E-3</v>
      </c>
    </row>
    <row r="478" spans="1:12" x14ac:dyDescent="0.25">
      <c r="A478" t="s">
        <v>2102</v>
      </c>
      <c r="B478" t="s">
        <v>2105</v>
      </c>
      <c r="C478" t="s">
        <v>2105</v>
      </c>
      <c r="D478" t="s">
        <v>2103</v>
      </c>
      <c r="E478" t="s">
        <v>2106</v>
      </c>
      <c r="F478" s="2">
        <v>7.6539253170204136</v>
      </c>
      <c r="G478" s="2" t="s">
        <v>8</v>
      </c>
      <c r="H478" s="2">
        <v>388</v>
      </c>
      <c r="I478">
        <v>3</v>
      </c>
      <c r="J478">
        <v>8.0766999999999992E-3</v>
      </c>
      <c r="K478">
        <v>93.093000000000004</v>
      </c>
      <c r="L478">
        <v>6.8669478061168743E-2</v>
      </c>
    </row>
    <row r="479" spans="1:12" x14ac:dyDescent="0.25">
      <c r="A479" t="s">
        <v>3031</v>
      </c>
      <c r="B479" t="s">
        <v>3035</v>
      </c>
      <c r="C479" t="s">
        <v>3034</v>
      </c>
      <c r="D479" t="s">
        <v>3032</v>
      </c>
      <c r="E479" t="s">
        <v>3033</v>
      </c>
      <c r="F479" s="2">
        <v>7.6370754343372083</v>
      </c>
      <c r="G479" s="2" t="s">
        <v>8</v>
      </c>
      <c r="H479" s="2">
        <v>7</v>
      </c>
      <c r="I479">
        <v>3</v>
      </c>
      <c r="J479">
        <v>-0.24893000000000001</v>
      </c>
      <c r="K479">
        <v>79.069999999999993</v>
      </c>
      <c r="L479">
        <v>6.0989000352853465E-4</v>
      </c>
    </row>
    <row r="480" spans="1:12" x14ac:dyDescent="0.25">
      <c r="A480" t="s">
        <v>3002</v>
      </c>
      <c r="C480" t="s">
        <v>3005</v>
      </c>
      <c r="D480" t="s">
        <v>3003</v>
      </c>
      <c r="E480" t="s">
        <v>3004</v>
      </c>
      <c r="F480" s="2">
        <v>7.629627649280919</v>
      </c>
      <c r="G480" s="2" t="s">
        <v>8</v>
      </c>
      <c r="H480" s="2">
        <v>247</v>
      </c>
      <c r="I480">
        <v>3</v>
      </c>
      <c r="J480">
        <v>-0.48137000000000002</v>
      </c>
      <c r="K480">
        <v>89.08</v>
      </c>
      <c r="L480">
        <v>9.3757430641905226E-2</v>
      </c>
    </row>
    <row r="481" spans="1:12" x14ac:dyDescent="0.25">
      <c r="A481" t="s">
        <v>688</v>
      </c>
      <c r="B481" t="s">
        <v>692</v>
      </c>
      <c r="C481" t="s">
        <v>2952</v>
      </c>
      <c r="D481" t="s">
        <v>2950</v>
      </c>
      <c r="E481" t="s">
        <v>2951</v>
      </c>
      <c r="F481" s="2">
        <v>7.6288140138725744</v>
      </c>
      <c r="G481" s="2" t="s">
        <v>8</v>
      </c>
      <c r="H481" s="2">
        <v>33</v>
      </c>
      <c r="I481">
        <v>2</v>
      </c>
      <c r="J481">
        <v>0.11244</v>
      </c>
      <c r="K481">
        <v>157.35</v>
      </c>
      <c r="L481">
        <v>3.0328808094089027E-3</v>
      </c>
    </row>
    <row r="482" spans="1:12" x14ac:dyDescent="0.25">
      <c r="A482" t="s">
        <v>1713</v>
      </c>
      <c r="C482" t="s">
        <v>1716</v>
      </c>
      <c r="D482" t="s">
        <v>1714</v>
      </c>
      <c r="E482" t="s">
        <v>1715</v>
      </c>
      <c r="F482" s="2">
        <v>7.6179794245214909</v>
      </c>
      <c r="G482" s="2" t="s">
        <v>8</v>
      </c>
      <c r="H482" s="2">
        <v>140</v>
      </c>
      <c r="I482">
        <v>2</v>
      </c>
      <c r="J482">
        <v>-0.60982000000000003</v>
      </c>
      <c r="K482">
        <v>145.81</v>
      </c>
      <c r="L482">
        <v>1.2838303138061492E-2</v>
      </c>
    </row>
    <row r="483" spans="1:12" x14ac:dyDescent="0.25">
      <c r="A483" t="s">
        <v>2892</v>
      </c>
      <c r="C483" t="s">
        <v>2895</v>
      </c>
      <c r="D483" t="s">
        <v>2893</v>
      </c>
      <c r="E483" t="s">
        <v>2894</v>
      </c>
      <c r="F483" s="2">
        <v>7.6148948046301852</v>
      </c>
      <c r="G483" s="2" t="s">
        <v>8</v>
      </c>
      <c r="H483" s="2">
        <v>15</v>
      </c>
      <c r="I483">
        <v>2</v>
      </c>
      <c r="J483">
        <v>0.42786000000000002</v>
      </c>
      <c r="K483">
        <v>136.13999999999999</v>
      </c>
      <c r="L483">
        <v>9.7643995455227086E-3</v>
      </c>
    </row>
    <row r="484" spans="1:12" x14ac:dyDescent="0.25">
      <c r="A484" t="s">
        <v>682</v>
      </c>
      <c r="B484" t="s">
        <v>686</v>
      </c>
      <c r="C484" t="s">
        <v>685</v>
      </c>
      <c r="D484" t="s">
        <v>683</v>
      </c>
      <c r="E484" t="s">
        <v>2931</v>
      </c>
      <c r="F484" s="2">
        <v>7.5991689302341028</v>
      </c>
      <c r="G484" s="2" t="s">
        <v>8</v>
      </c>
      <c r="H484" s="2">
        <v>71</v>
      </c>
      <c r="I484">
        <v>2</v>
      </c>
      <c r="J484">
        <v>-0.67208999999999997</v>
      </c>
      <c r="K484">
        <v>78.793999999999997</v>
      </c>
      <c r="L484">
        <v>0.21887313651236587</v>
      </c>
    </row>
    <row r="485" spans="1:12" x14ac:dyDescent="0.25">
      <c r="A485" t="s">
        <v>224</v>
      </c>
      <c r="C485" t="s">
        <v>227</v>
      </c>
      <c r="D485" t="s">
        <v>225</v>
      </c>
      <c r="E485" t="s">
        <v>1907</v>
      </c>
      <c r="F485" s="2">
        <v>7.5958642983176858</v>
      </c>
      <c r="G485" s="2" t="s">
        <v>8</v>
      </c>
      <c r="H485" s="2">
        <v>144</v>
      </c>
      <c r="I485">
        <v>3</v>
      </c>
      <c r="J485">
        <v>0.48065000000000002</v>
      </c>
      <c r="K485">
        <v>193.98</v>
      </c>
      <c r="L485">
        <v>9.6274162646193297E-3</v>
      </c>
    </row>
    <row r="486" spans="1:12" x14ac:dyDescent="0.25">
      <c r="A486" t="s">
        <v>4402</v>
      </c>
      <c r="B486" t="s">
        <v>4405</v>
      </c>
      <c r="C486" t="s">
        <v>4405</v>
      </c>
      <c r="D486" t="s">
        <v>4403</v>
      </c>
      <c r="E486" t="s">
        <v>4404</v>
      </c>
      <c r="F486" s="2">
        <v>7.5668707775266686</v>
      </c>
      <c r="G486" s="2" t="s">
        <v>8</v>
      </c>
      <c r="H486" s="2">
        <v>2</v>
      </c>
      <c r="I486">
        <v>2</v>
      </c>
      <c r="J486">
        <v>-0.13819000000000001</v>
      </c>
      <c r="K486">
        <v>82.85</v>
      </c>
      <c r="L486">
        <v>2.1540725636775747E-2</v>
      </c>
    </row>
    <row r="487" spans="1:12" x14ac:dyDescent="0.25">
      <c r="A487" t="s">
        <v>961</v>
      </c>
      <c r="B487" t="s">
        <v>965</v>
      </c>
      <c r="C487" t="s">
        <v>964</v>
      </c>
      <c r="D487" t="s">
        <v>962</v>
      </c>
      <c r="E487" t="s">
        <v>3505</v>
      </c>
      <c r="F487" s="2">
        <v>7.5567935040674694</v>
      </c>
      <c r="G487" s="2" t="s">
        <v>8</v>
      </c>
      <c r="H487" s="2">
        <v>130</v>
      </c>
      <c r="I487">
        <v>2</v>
      </c>
      <c r="J487">
        <v>2.8494999999999999</v>
      </c>
      <c r="K487">
        <v>97.69</v>
      </c>
      <c r="L487">
        <v>1.0416010245862587E-3</v>
      </c>
    </row>
    <row r="488" spans="1:12" x14ac:dyDescent="0.25">
      <c r="A488" t="s">
        <v>2867</v>
      </c>
      <c r="C488" t="s">
        <v>2870</v>
      </c>
      <c r="D488" t="s">
        <v>2868</v>
      </c>
      <c r="E488" t="s">
        <v>2869</v>
      </c>
      <c r="F488" s="2">
        <v>7.5556246901570736</v>
      </c>
      <c r="G488" s="2" t="s">
        <v>8</v>
      </c>
      <c r="H488" s="2">
        <v>89</v>
      </c>
      <c r="I488">
        <v>3</v>
      </c>
      <c r="J488">
        <v>0.20702000000000001</v>
      </c>
      <c r="K488">
        <v>98.694000000000003</v>
      </c>
      <c r="L488">
        <v>6.7938456969524556E-3</v>
      </c>
    </row>
    <row r="489" spans="1:12" x14ac:dyDescent="0.25">
      <c r="A489" t="s">
        <v>778</v>
      </c>
      <c r="C489" t="s">
        <v>781</v>
      </c>
      <c r="D489" t="s">
        <v>779</v>
      </c>
      <c r="E489" t="s">
        <v>3135</v>
      </c>
      <c r="F489" s="2">
        <v>7.5506783807374971</v>
      </c>
      <c r="G489" s="2" t="s">
        <v>8</v>
      </c>
      <c r="H489" s="2">
        <v>624</v>
      </c>
      <c r="I489">
        <v>2</v>
      </c>
      <c r="J489">
        <v>4.4991000000000003</v>
      </c>
      <c r="K489">
        <v>139.46</v>
      </c>
      <c r="L489">
        <v>0.37261294604621537</v>
      </c>
    </row>
    <row r="490" spans="1:12" x14ac:dyDescent="0.25">
      <c r="A490" t="s">
        <v>4277</v>
      </c>
      <c r="C490" t="s">
        <v>4280</v>
      </c>
      <c r="D490" t="s">
        <v>4278</v>
      </c>
      <c r="E490" t="s">
        <v>4279</v>
      </c>
      <c r="F490" s="2">
        <v>7.5418323717987539</v>
      </c>
      <c r="G490" s="2" t="s">
        <v>8</v>
      </c>
      <c r="H490" s="2">
        <v>3</v>
      </c>
      <c r="I490">
        <v>2</v>
      </c>
      <c r="J490">
        <v>-0.18484</v>
      </c>
      <c r="K490">
        <v>101.64</v>
      </c>
      <c r="L490">
        <v>1.6063021565731386E-3</v>
      </c>
    </row>
    <row r="491" spans="1:12" x14ac:dyDescent="0.25">
      <c r="A491" t="s">
        <v>623</v>
      </c>
      <c r="B491" t="s">
        <v>626</v>
      </c>
      <c r="C491" t="s">
        <v>626</v>
      </c>
      <c r="D491" t="s">
        <v>624</v>
      </c>
      <c r="E491" t="s">
        <v>625</v>
      </c>
      <c r="F491" s="2">
        <v>7.4890527365742132</v>
      </c>
      <c r="G491" s="2" t="s">
        <v>9</v>
      </c>
      <c r="H491" s="2">
        <v>253</v>
      </c>
      <c r="I491">
        <v>2</v>
      </c>
      <c r="J491">
        <v>-0.24096999999999999</v>
      </c>
      <c r="K491">
        <v>116.24</v>
      </c>
      <c r="L491">
        <v>3.0203392896229067E-3</v>
      </c>
    </row>
    <row r="492" spans="1:12" x14ac:dyDescent="0.25">
      <c r="A492" t="s">
        <v>3939</v>
      </c>
      <c r="B492" t="s">
        <v>3943</v>
      </c>
      <c r="C492" t="s">
        <v>3942</v>
      </c>
      <c r="D492" t="s">
        <v>3940</v>
      </c>
      <c r="E492" t="s">
        <v>3941</v>
      </c>
      <c r="F492" s="2">
        <v>7.4651271298810373</v>
      </c>
      <c r="G492" s="2" t="s">
        <v>8</v>
      </c>
      <c r="H492" s="2">
        <v>200</v>
      </c>
      <c r="I492">
        <v>2</v>
      </c>
      <c r="J492">
        <v>-1.764</v>
      </c>
      <c r="K492">
        <v>148.85</v>
      </c>
      <c r="L492">
        <v>6.9292131049030273E-2</v>
      </c>
    </row>
    <row r="493" spans="1:12" x14ac:dyDescent="0.25">
      <c r="A493" t="s">
        <v>2202</v>
      </c>
      <c r="C493" t="s">
        <v>2205</v>
      </c>
      <c r="D493" t="s">
        <v>2203</v>
      </c>
      <c r="E493" t="s">
        <v>2207</v>
      </c>
      <c r="F493" s="2">
        <v>7.456966272635845</v>
      </c>
      <c r="G493" s="2" t="s">
        <v>8</v>
      </c>
      <c r="H493" s="2">
        <v>150</v>
      </c>
      <c r="I493">
        <v>3</v>
      </c>
      <c r="J493">
        <v>-0.65424000000000004</v>
      </c>
      <c r="K493">
        <v>74.584000000000003</v>
      </c>
      <c r="L493">
        <v>0.14525218233031062</v>
      </c>
    </row>
    <row r="494" spans="1:12" x14ac:dyDescent="0.25">
      <c r="A494" t="s">
        <v>2269</v>
      </c>
      <c r="B494" t="s">
        <v>2272</v>
      </c>
      <c r="C494" t="s">
        <v>2272</v>
      </c>
      <c r="D494" t="s">
        <v>2270</v>
      </c>
      <c r="E494" t="s">
        <v>2274</v>
      </c>
      <c r="F494" s="2">
        <v>7.4499633446164992</v>
      </c>
      <c r="G494" s="2" t="s">
        <v>8</v>
      </c>
      <c r="H494" s="2">
        <v>713</v>
      </c>
      <c r="I494">
        <v>2</v>
      </c>
      <c r="J494">
        <v>0.72704999999999997</v>
      </c>
      <c r="K494">
        <v>75.087999999999994</v>
      </c>
      <c r="L494">
        <v>3.1552223177110171E-2</v>
      </c>
    </row>
    <row r="495" spans="1:12" x14ac:dyDescent="0.25">
      <c r="A495" t="s">
        <v>3553</v>
      </c>
      <c r="B495" t="s">
        <v>3557</v>
      </c>
      <c r="C495" t="s">
        <v>3556</v>
      </c>
      <c r="D495" t="s">
        <v>3554</v>
      </c>
      <c r="E495" t="s">
        <v>3555</v>
      </c>
      <c r="F495" s="2">
        <v>7.4416288532893766</v>
      </c>
      <c r="G495" s="2" t="s">
        <v>8</v>
      </c>
      <c r="H495" s="2">
        <v>222</v>
      </c>
      <c r="I495">
        <v>2</v>
      </c>
      <c r="J495">
        <v>0.29075000000000001</v>
      </c>
      <c r="K495">
        <v>79.659000000000006</v>
      </c>
      <c r="L495">
        <v>1.3751198961883821E-3</v>
      </c>
    </row>
    <row r="496" spans="1:12" x14ac:dyDescent="0.25">
      <c r="A496" t="s">
        <v>4142</v>
      </c>
      <c r="C496" t="s">
        <v>4145</v>
      </c>
      <c r="D496" t="s">
        <v>4143</v>
      </c>
      <c r="E496" t="s">
        <v>4144</v>
      </c>
      <c r="F496" s="2">
        <v>7.431236949345795</v>
      </c>
      <c r="G496" s="2" t="s">
        <v>8</v>
      </c>
      <c r="H496" s="2">
        <v>498</v>
      </c>
      <c r="I496">
        <v>2</v>
      </c>
      <c r="J496">
        <v>0.24190999999999999</v>
      </c>
      <c r="K496">
        <v>148.36000000000001</v>
      </c>
      <c r="L496">
        <v>2.9507525594177396E-3</v>
      </c>
    </row>
    <row r="497" spans="1:12" x14ac:dyDescent="0.25">
      <c r="A497" t="s">
        <v>263</v>
      </c>
      <c r="B497" t="s">
        <v>267</v>
      </c>
      <c r="C497" t="s">
        <v>266</v>
      </c>
      <c r="D497" t="s">
        <v>264</v>
      </c>
      <c r="E497" t="s">
        <v>2060</v>
      </c>
      <c r="F497" s="2">
        <v>7.4254819398042269</v>
      </c>
      <c r="G497" s="2" t="s">
        <v>8</v>
      </c>
      <c r="H497" s="2">
        <v>28</v>
      </c>
      <c r="I497">
        <v>2</v>
      </c>
      <c r="J497">
        <v>0.10229000000000001</v>
      </c>
      <c r="K497">
        <v>92.632999999999996</v>
      </c>
      <c r="L497">
        <v>1.3162048053041341E-2</v>
      </c>
    </row>
    <row r="498" spans="1:12" x14ac:dyDescent="0.25">
      <c r="A498" t="s">
        <v>4421</v>
      </c>
      <c r="C498" t="s">
        <v>4424</v>
      </c>
      <c r="D498" t="s">
        <v>4422</v>
      </c>
      <c r="E498" t="s">
        <v>4423</v>
      </c>
      <c r="F498" s="2">
        <v>7.4211473498154339</v>
      </c>
      <c r="G498" s="2" t="s">
        <v>8</v>
      </c>
      <c r="H498" s="2">
        <v>392</v>
      </c>
      <c r="I498">
        <v>2</v>
      </c>
      <c r="J498">
        <v>8.9611999999999997E-2</v>
      </c>
      <c r="K498">
        <v>101.3</v>
      </c>
      <c r="L498">
        <v>8.2572860546631013E-3</v>
      </c>
    </row>
    <row r="499" spans="1:12" x14ac:dyDescent="0.25">
      <c r="A499" t="s">
        <v>580</v>
      </c>
      <c r="B499" t="s">
        <v>584</v>
      </c>
      <c r="C499" t="s">
        <v>583</v>
      </c>
      <c r="D499" t="s">
        <v>581</v>
      </c>
      <c r="E499" t="s">
        <v>582</v>
      </c>
      <c r="F499" s="2">
        <v>7.4111759617407262</v>
      </c>
      <c r="G499" s="2" t="s">
        <v>9</v>
      </c>
      <c r="H499" s="2">
        <v>145</v>
      </c>
      <c r="I499">
        <v>2</v>
      </c>
      <c r="J499">
        <v>0.53052999999999995</v>
      </c>
      <c r="K499">
        <v>103.56</v>
      </c>
      <c r="L499">
        <v>5.3201825888671934E-3</v>
      </c>
    </row>
    <row r="500" spans="1:12" x14ac:dyDescent="0.25">
      <c r="A500" t="s">
        <v>4242</v>
      </c>
      <c r="C500" t="s">
        <v>4245</v>
      </c>
      <c r="D500" t="s">
        <v>4243</v>
      </c>
      <c r="E500" t="s">
        <v>4244</v>
      </c>
      <c r="F500" s="2">
        <v>7.3922115144571157</v>
      </c>
      <c r="G500" s="2" t="s">
        <v>8</v>
      </c>
      <c r="H500" s="2">
        <v>2</v>
      </c>
      <c r="I500">
        <v>2</v>
      </c>
      <c r="J500">
        <v>0.33904000000000001</v>
      </c>
      <c r="K500">
        <v>177.42</v>
      </c>
      <c r="L500">
        <v>7.3914391972108721E-4</v>
      </c>
    </row>
    <row r="501" spans="1:12" x14ac:dyDescent="0.25">
      <c r="A501" t="s">
        <v>1395</v>
      </c>
      <c r="C501" t="s">
        <v>1398</v>
      </c>
      <c r="D501" t="s">
        <v>1396</v>
      </c>
      <c r="E501" t="s">
        <v>1397</v>
      </c>
      <c r="F501" s="2">
        <v>7.3793093361281921</v>
      </c>
      <c r="G501" s="2" t="s">
        <v>9</v>
      </c>
      <c r="H501" s="2">
        <v>286</v>
      </c>
      <c r="I501">
        <v>2</v>
      </c>
      <c r="J501">
        <v>-0.22574</v>
      </c>
      <c r="K501">
        <v>105.36</v>
      </c>
      <c r="L501">
        <v>1.1023816248827138E-2</v>
      </c>
    </row>
    <row r="502" spans="1:12" x14ac:dyDescent="0.25">
      <c r="A502" t="s">
        <v>2027</v>
      </c>
      <c r="B502" t="s">
        <v>2031</v>
      </c>
      <c r="C502" t="s">
        <v>2030</v>
      </c>
      <c r="D502" t="s">
        <v>2028</v>
      </c>
      <c r="E502" t="s">
        <v>2032</v>
      </c>
      <c r="F502" s="2">
        <v>7.3785321500098915</v>
      </c>
      <c r="G502" s="2" t="s">
        <v>8</v>
      </c>
      <c r="H502" s="2">
        <v>26</v>
      </c>
      <c r="I502">
        <v>2</v>
      </c>
      <c r="J502">
        <v>-1.1188</v>
      </c>
      <c r="K502">
        <v>124.45</v>
      </c>
      <c r="L502">
        <v>1.1817494146573976E-2</v>
      </c>
    </row>
    <row r="503" spans="1:12" x14ac:dyDescent="0.25">
      <c r="A503" t="s">
        <v>2599</v>
      </c>
      <c r="B503" t="s">
        <v>2603</v>
      </c>
      <c r="C503" t="s">
        <v>2602</v>
      </c>
      <c r="D503" t="s">
        <v>2600</v>
      </c>
      <c r="E503" t="s">
        <v>2605</v>
      </c>
      <c r="F503" s="2">
        <v>7.3772803696013955</v>
      </c>
      <c r="G503" s="2" t="s">
        <v>8</v>
      </c>
      <c r="H503" s="2">
        <v>272</v>
      </c>
      <c r="I503">
        <v>2</v>
      </c>
      <c r="J503">
        <v>-4.5707999999999999E-2</v>
      </c>
      <c r="K503">
        <v>174.59</v>
      </c>
      <c r="L503">
        <v>9.1103503642486358E-2</v>
      </c>
    </row>
    <row r="504" spans="1:12" x14ac:dyDescent="0.25">
      <c r="A504" t="s">
        <v>1787</v>
      </c>
      <c r="C504" t="s">
        <v>1790</v>
      </c>
      <c r="D504" t="s">
        <v>1788</v>
      </c>
      <c r="E504" t="s">
        <v>1789</v>
      </c>
      <c r="F504" s="2">
        <v>7.3737180223257095</v>
      </c>
      <c r="G504" s="2" t="s">
        <v>8</v>
      </c>
      <c r="H504" s="2">
        <v>4</v>
      </c>
      <c r="I504">
        <v>2</v>
      </c>
      <c r="J504">
        <v>7.8293000000000001E-2</v>
      </c>
      <c r="K504">
        <v>157.35</v>
      </c>
      <c r="L504">
        <v>1.9760492068501118E-3</v>
      </c>
    </row>
    <row r="505" spans="1:12" x14ac:dyDescent="0.25">
      <c r="A505" t="s">
        <v>278</v>
      </c>
      <c r="B505" t="s">
        <v>282</v>
      </c>
      <c r="C505" t="s">
        <v>281</v>
      </c>
      <c r="D505" t="s">
        <v>279</v>
      </c>
      <c r="E505" t="s">
        <v>2075</v>
      </c>
      <c r="F505" s="2">
        <v>7.3649300297329772</v>
      </c>
      <c r="G505" s="2" t="s">
        <v>8</v>
      </c>
      <c r="H505" s="2">
        <v>48</v>
      </c>
      <c r="I505">
        <v>2</v>
      </c>
      <c r="J505">
        <v>0.14774999999999999</v>
      </c>
      <c r="K505">
        <v>110.98</v>
      </c>
      <c r="L505">
        <v>5.5981090348966806E-3</v>
      </c>
    </row>
    <row r="506" spans="1:12" x14ac:dyDescent="0.25">
      <c r="A506" t="s">
        <v>4088</v>
      </c>
      <c r="C506" t="s">
        <v>4091</v>
      </c>
      <c r="D506" t="s">
        <v>4089</v>
      </c>
      <c r="E506" t="s">
        <v>4090</v>
      </c>
      <c r="F506" s="2">
        <v>7.3607994643245087</v>
      </c>
      <c r="G506" s="2" t="s">
        <v>8</v>
      </c>
      <c r="H506" s="2">
        <v>46</v>
      </c>
      <c r="I506">
        <v>2</v>
      </c>
      <c r="J506">
        <v>0.73192000000000002</v>
      </c>
      <c r="K506">
        <v>77.959000000000003</v>
      </c>
      <c r="L506">
        <v>5.4650968285581171E-3</v>
      </c>
    </row>
    <row r="507" spans="1:12" x14ac:dyDescent="0.25">
      <c r="A507" t="s">
        <v>2041</v>
      </c>
      <c r="C507" t="s">
        <v>2044</v>
      </c>
      <c r="D507" t="s">
        <v>2042</v>
      </c>
      <c r="E507" t="s">
        <v>2043</v>
      </c>
      <c r="F507" s="2">
        <v>7.3482694600055209</v>
      </c>
      <c r="G507" s="2" t="s">
        <v>8</v>
      </c>
      <c r="H507" s="2">
        <v>2</v>
      </c>
      <c r="I507">
        <v>2</v>
      </c>
      <c r="J507">
        <v>-3.2755000000000001</v>
      </c>
      <c r="K507">
        <v>147.52000000000001</v>
      </c>
      <c r="L507">
        <v>1.3403183235781832E-2</v>
      </c>
    </row>
    <row r="508" spans="1:12" x14ac:dyDescent="0.25">
      <c r="A508" t="s">
        <v>3342</v>
      </c>
      <c r="C508" t="s">
        <v>3345</v>
      </c>
      <c r="D508" t="s">
        <v>3343</v>
      </c>
      <c r="E508" t="s">
        <v>3346</v>
      </c>
      <c r="F508" s="2">
        <v>7.3258492425624908</v>
      </c>
      <c r="G508" s="2" t="s">
        <v>8</v>
      </c>
      <c r="H508" s="2">
        <v>56</v>
      </c>
      <c r="I508">
        <v>2</v>
      </c>
      <c r="J508">
        <v>0.50539999999999996</v>
      </c>
      <c r="K508">
        <v>104.05</v>
      </c>
      <c r="L508">
        <v>4.832688688027377E-2</v>
      </c>
    </row>
    <row r="509" spans="1:12" x14ac:dyDescent="0.25">
      <c r="A509" t="s">
        <v>4224</v>
      </c>
      <c r="C509" t="s">
        <v>4227</v>
      </c>
      <c r="D509" t="s">
        <v>4225</v>
      </c>
      <c r="E509" t="s">
        <v>4226</v>
      </c>
      <c r="F509" s="2">
        <v>7.3085749060455631</v>
      </c>
      <c r="G509" s="2" t="s">
        <v>8</v>
      </c>
      <c r="H509" s="2">
        <v>195</v>
      </c>
      <c r="I509">
        <v>2</v>
      </c>
      <c r="J509">
        <v>-4.2444999999999997E-2</v>
      </c>
      <c r="K509">
        <v>92.111999999999995</v>
      </c>
      <c r="L509">
        <v>5.1293631201622617E-3</v>
      </c>
    </row>
    <row r="510" spans="1:12" x14ac:dyDescent="0.25">
      <c r="A510" t="s">
        <v>1680</v>
      </c>
      <c r="C510" t="s">
        <v>1683</v>
      </c>
      <c r="D510" t="s">
        <v>1681</v>
      </c>
      <c r="E510" t="s">
        <v>1682</v>
      </c>
      <c r="F510" s="2">
        <v>7.2619066440274658</v>
      </c>
      <c r="G510" s="2" t="s">
        <v>8</v>
      </c>
      <c r="H510" s="2">
        <v>72</v>
      </c>
      <c r="I510">
        <v>2</v>
      </c>
      <c r="J510">
        <v>1.4555999999999999E-2</v>
      </c>
      <c r="K510">
        <v>86.572999999999993</v>
      </c>
      <c r="L510">
        <v>7.8896849567624879E-3</v>
      </c>
    </row>
    <row r="511" spans="1:12" x14ac:dyDescent="0.25">
      <c r="A511" t="s">
        <v>3399</v>
      </c>
      <c r="B511" t="s">
        <v>3403</v>
      </c>
      <c r="C511" t="s">
        <v>3402</v>
      </c>
      <c r="D511" t="s">
        <v>3400</v>
      </c>
      <c r="E511" t="s">
        <v>3401</v>
      </c>
      <c r="F511" s="2">
        <v>7.242258089343216</v>
      </c>
      <c r="G511" s="2" t="s">
        <v>8</v>
      </c>
      <c r="H511" s="2">
        <v>23</v>
      </c>
      <c r="I511">
        <v>3</v>
      </c>
      <c r="J511">
        <v>0.34358</v>
      </c>
      <c r="K511">
        <v>92.415999999999997</v>
      </c>
      <c r="L511">
        <v>0.14875715489387936</v>
      </c>
    </row>
    <row r="512" spans="1:12" x14ac:dyDescent="0.25">
      <c r="A512" t="s">
        <v>1208</v>
      </c>
      <c r="B512" t="s">
        <v>1212</v>
      </c>
      <c r="C512" t="s">
        <v>1211</v>
      </c>
      <c r="D512" t="s">
        <v>1209</v>
      </c>
      <c r="E512" t="s">
        <v>4104</v>
      </c>
      <c r="F512" s="2">
        <v>7.2185642044279614</v>
      </c>
      <c r="G512" s="2" t="s">
        <v>8</v>
      </c>
      <c r="H512" s="2">
        <v>2</v>
      </c>
      <c r="I512">
        <v>2</v>
      </c>
      <c r="J512">
        <v>0.15473999999999999</v>
      </c>
      <c r="K512">
        <v>312.91000000000003</v>
      </c>
      <c r="L512">
        <v>2.9029383118027463E-4</v>
      </c>
    </row>
    <row r="513" spans="1:12" x14ac:dyDescent="0.25">
      <c r="A513" t="s">
        <v>4092</v>
      </c>
      <c r="C513" t="s">
        <v>4095</v>
      </c>
      <c r="D513" t="s">
        <v>4093</v>
      </c>
      <c r="E513" t="s">
        <v>4094</v>
      </c>
      <c r="F513" s="2">
        <v>7.1947829597104018</v>
      </c>
      <c r="G513" s="2" t="s">
        <v>8</v>
      </c>
      <c r="H513" s="2">
        <v>6</v>
      </c>
      <c r="I513">
        <v>2</v>
      </c>
      <c r="J513">
        <v>0.13653000000000001</v>
      </c>
      <c r="K513">
        <v>90.433999999999997</v>
      </c>
      <c r="L513">
        <v>4.5404327287422414E-2</v>
      </c>
    </row>
    <row r="514" spans="1:12" x14ac:dyDescent="0.25">
      <c r="A514" t="s">
        <v>3432</v>
      </c>
      <c r="B514" t="s">
        <v>3436</v>
      </c>
      <c r="C514" t="s">
        <v>3435</v>
      </c>
      <c r="D514" t="s">
        <v>3433</v>
      </c>
      <c r="E514" t="s">
        <v>3434</v>
      </c>
      <c r="F514" s="2">
        <v>7.187034829748999</v>
      </c>
      <c r="G514" s="2" t="s">
        <v>8</v>
      </c>
      <c r="H514" s="2">
        <v>2</v>
      </c>
      <c r="I514">
        <v>2</v>
      </c>
      <c r="J514">
        <v>-0.1091</v>
      </c>
      <c r="K514">
        <v>158.12</v>
      </c>
      <c r="L514">
        <v>1.7473009633910152E-3</v>
      </c>
    </row>
    <row r="515" spans="1:12" x14ac:dyDescent="0.25">
      <c r="A515" t="s">
        <v>743</v>
      </c>
      <c r="B515" t="s">
        <v>747</v>
      </c>
      <c r="C515" t="s">
        <v>746</v>
      </c>
      <c r="D515" t="s">
        <v>744</v>
      </c>
      <c r="E515" t="s">
        <v>3047</v>
      </c>
      <c r="F515" s="2">
        <v>7.1345840904068236</v>
      </c>
      <c r="G515" s="2" t="s">
        <v>8</v>
      </c>
      <c r="H515" s="2">
        <v>315</v>
      </c>
      <c r="I515">
        <v>3</v>
      </c>
      <c r="J515">
        <v>-9.8668000000000006E-2</v>
      </c>
      <c r="K515">
        <v>107.95</v>
      </c>
      <c r="L515">
        <v>4.3860095364747533E-3</v>
      </c>
    </row>
    <row r="516" spans="1:12" x14ac:dyDescent="0.25">
      <c r="A516" t="s">
        <v>4246</v>
      </c>
      <c r="C516" t="s">
        <v>4249</v>
      </c>
      <c r="D516" t="s">
        <v>4247</v>
      </c>
      <c r="E516" t="s">
        <v>4250</v>
      </c>
      <c r="F516" s="2">
        <v>7.1196995222365969</v>
      </c>
      <c r="G516" s="2" t="s">
        <v>8</v>
      </c>
      <c r="H516" s="2">
        <v>2</v>
      </c>
      <c r="I516">
        <v>2</v>
      </c>
      <c r="J516">
        <v>-0.64237</v>
      </c>
      <c r="K516">
        <v>91.206999999999994</v>
      </c>
      <c r="L516">
        <v>3.8770205071389799E-2</v>
      </c>
    </row>
    <row r="517" spans="1:12" x14ac:dyDescent="0.25">
      <c r="A517" t="s">
        <v>531</v>
      </c>
      <c r="B517" t="s">
        <v>535</v>
      </c>
      <c r="C517" t="s">
        <v>534</v>
      </c>
      <c r="D517" t="s">
        <v>532</v>
      </c>
      <c r="E517" t="s">
        <v>2621</v>
      </c>
      <c r="F517" s="2">
        <v>7.1189590899071113</v>
      </c>
      <c r="G517" s="2" t="s">
        <v>8</v>
      </c>
      <c r="H517" s="2">
        <v>53</v>
      </c>
      <c r="I517">
        <v>2</v>
      </c>
      <c r="J517">
        <v>0.95991000000000004</v>
      </c>
      <c r="K517">
        <v>93.715999999999994</v>
      </c>
      <c r="L517">
        <v>0.35599904671155908</v>
      </c>
    </row>
    <row r="518" spans="1:12" x14ac:dyDescent="0.25">
      <c r="A518" t="s">
        <v>760</v>
      </c>
      <c r="C518" t="s">
        <v>763</v>
      </c>
      <c r="D518" t="s">
        <v>761</v>
      </c>
      <c r="E518" t="s">
        <v>3081</v>
      </c>
      <c r="F518" s="2">
        <v>7.1093154098653004</v>
      </c>
      <c r="G518" s="2" t="s">
        <v>8</v>
      </c>
      <c r="H518" s="2">
        <v>6</v>
      </c>
      <c r="I518">
        <v>2</v>
      </c>
      <c r="J518">
        <v>-0.11484999999999999</v>
      </c>
      <c r="K518">
        <v>105.5</v>
      </c>
      <c r="L518">
        <v>1.3239723050996321E-3</v>
      </c>
    </row>
    <row r="519" spans="1:12" x14ac:dyDescent="0.25">
      <c r="A519" t="s">
        <v>1764</v>
      </c>
      <c r="C519" t="s">
        <v>1767</v>
      </c>
      <c r="D519" t="s">
        <v>1765</v>
      </c>
      <c r="E519" t="s">
        <v>1768</v>
      </c>
      <c r="F519" s="2">
        <v>7.1092151541852129</v>
      </c>
      <c r="G519" s="2" t="s">
        <v>8</v>
      </c>
      <c r="H519" s="2">
        <v>115</v>
      </c>
      <c r="I519">
        <v>2</v>
      </c>
      <c r="J519">
        <v>-0.35392000000000001</v>
      </c>
      <c r="K519">
        <v>92.263999999999996</v>
      </c>
      <c r="L519">
        <v>1.5925458424743962E-2</v>
      </c>
    </row>
    <row r="520" spans="1:12" x14ac:dyDescent="0.25">
      <c r="A520" t="s">
        <v>2417</v>
      </c>
      <c r="C520" t="s">
        <v>2420</v>
      </c>
      <c r="D520" t="s">
        <v>2418</v>
      </c>
      <c r="E520" t="s">
        <v>2419</v>
      </c>
      <c r="F520" s="2">
        <v>7.1057979077561351</v>
      </c>
      <c r="G520" s="2" t="s">
        <v>8</v>
      </c>
      <c r="H520" s="2">
        <v>105</v>
      </c>
      <c r="I520">
        <v>2</v>
      </c>
      <c r="J520">
        <v>-0.36521999999999999</v>
      </c>
      <c r="K520">
        <v>77.527000000000001</v>
      </c>
      <c r="L520">
        <v>1.0288911274947635E-2</v>
      </c>
    </row>
    <row r="521" spans="1:12" x14ac:dyDescent="0.25">
      <c r="A521" t="s">
        <v>3089</v>
      </c>
      <c r="B521" t="s">
        <v>3093</v>
      </c>
      <c r="C521" t="s">
        <v>3092</v>
      </c>
      <c r="D521" t="s">
        <v>3090</v>
      </c>
      <c r="E521" t="s">
        <v>3091</v>
      </c>
      <c r="F521" s="2">
        <v>7.0803846747038666</v>
      </c>
      <c r="G521" s="2" t="s">
        <v>8</v>
      </c>
      <c r="H521" s="2">
        <v>341</v>
      </c>
      <c r="I521">
        <v>3</v>
      </c>
      <c r="J521">
        <v>0.41652</v>
      </c>
      <c r="K521">
        <v>106.99</v>
      </c>
      <c r="L521">
        <v>0.17600068835359334</v>
      </c>
    </row>
    <row r="522" spans="1:12" x14ac:dyDescent="0.25">
      <c r="A522" t="s">
        <v>235</v>
      </c>
      <c r="C522" t="s">
        <v>238</v>
      </c>
      <c r="D522" t="s">
        <v>236</v>
      </c>
      <c r="E522" t="s">
        <v>237</v>
      </c>
      <c r="F522" s="2">
        <v>7.0793706619845649</v>
      </c>
      <c r="G522" s="2" t="s">
        <v>9</v>
      </c>
      <c r="H522" s="2">
        <v>155</v>
      </c>
      <c r="I522">
        <v>3</v>
      </c>
      <c r="J522">
        <v>-1.0018</v>
      </c>
      <c r="K522">
        <v>73.992999999999995</v>
      </c>
      <c r="L522">
        <v>0.14392234716220673</v>
      </c>
    </row>
    <row r="523" spans="1:12" x14ac:dyDescent="0.25">
      <c r="A523" t="s">
        <v>4410</v>
      </c>
      <c r="B523" t="s">
        <v>4414</v>
      </c>
      <c r="C523" t="s">
        <v>4413</v>
      </c>
      <c r="D523" t="s">
        <v>4411</v>
      </c>
      <c r="E523" t="s">
        <v>4412</v>
      </c>
      <c r="F523" s="2">
        <v>7.0570213367187558</v>
      </c>
      <c r="G523" s="2" t="s">
        <v>8</v>
      </c>
      <c r="H523" s="2">
        <v>5</v>
      </c>
      <c r="I523">
        <v>4</v>
      </c>
      <c r="J523">
        <v>-0.13897000000000001</v>
      </c>
      <c r="K523">
        <v>127.54</v>
      </c>
      <c r="L523">
        <v>6.168050459082574E-2</v>
      </c>
    </row>
    <row r="524" spans="1:12" x14ac:dyDescent="0.25">
      <c r="A524" t="s">
        <v>4261</v>
      </c>
      <c r="B524" t="s">
        <v>4265</v>
      </c>
      <c r="C524" t="s">
        <v>4264</v>
      </c>
      <c r="D524" t="s">
        <v>4262</v>
      </c>
      <c r="E524" t="s">
        <v>4267</v>
      </c>
      <c r="F524" s="2">
        <v>7.0549628391414441</v>
      </c>
      <c r="G524" s="2" t="s">
        <v>8</v>
      </c>
      <c r="H524" s="2">
        <v>357</v>
      </c>
      <c r="I524">
        <v>2</v>
      </c>
      <c r="J524">
        <v>0.14856</v>
      </c>
      <c r="K524">
        <v>152.04</v>
      </c>
      <c r="L524">
        <v>3.5605736994124751E-4</v>
      </c>
    </row>
    <row r="525" spans="1:12" x14ac:dyDescent="0.25">
      <c r="A525" t="s">
        <v>733</v>
      </c>
      <c r="C525" t="s">
        <v>736</v>
      </c>
      <c r="D525" t="s">
        <v>734</v>
      </c>
      <c r="E525" t="s">
        <v>737</v>
      </c>
      <c r="F525" s="2">
        <v>7.0303913052582923</v>
      </c>
      <c r="G525" s="2" t="s">
        <v>9</v>
      </c>
      <c r="H525" s="2">
        <v>174</v>
      </c>
      <c r="I525">
        <v>2</v>
      </c>
      <c r="J525">
        <v>-0.25270999999999999</v>
      </c>
      <c r="K525">
        <v>202.79</v>
      </c>
      <c r="L525">
        <v>1.5673279930022464E-2</v>
      </c>
    </row>
    <row r="526" spans="1:12" x14ac:dyDescent="0.25">
      <c r="A526" t="s">
        <v>1462</v>
      </c>
      <c r="B526" t="s">
        <v>1466</v>
      </c>
      <c r="C526" t="s">
        <v>1465</v>
      </c>
      <c r="D526" t="s">
        <v>1463</v>
      </c>
      <c r="E526" t="s">
        <v>4579</v>
      </c>
      <c r="F526" s="2">
        <v>7.0279534202901797</v>
      </c>
      <c r="G526" s="2" t="s">
        <v>8</v>
      </c>
      <c r="H526" s="2">
        <v>31</v>
      </c>
      <c r="I526">
        <v>3</v>
      </c>
      <c r="J526">
        <v>0.29189999999999999</v>
      </c>
      <c r="K526">
        <v>67.094999999999999</v>
      </c>
      <c r="L526">
        <v>2.2454507841458318E-2</v>
      </c>
    </row>
    <row r="527" spans="1:12" x14ac:dyDescent="0.25">
      <c r="A527" t="s">
        <v>2192</v>
      </c>
      <c r="B527" t="s">
        <v>2196</v>
      </c>
      <c r="C527" t="s">
        <v>2195</v>
      </c>
      <c r="D527" t="s">
        <v>2193</v>
      </c>
      <c r="E527" t="s">
        <v>2194</v>
      </c>
      <c r="F527" s="2">
        <v>7.0075912960615634</v>
      </c>
      <c r="G527" s="2" t="s">
        <v>8</v>
      </c>
      <c r="H527" s="2">
        <v>138</v>
      </c>
      <c r="I527">
        <v>2</v>
      </c>
      <c r="J527">
        <v>-6.9890999999999995E-2</v>
      </c>
      <c r="K527">
        <v>133.9</v>
      </c>
      <c r="L527">
        <v>3.1005167603020611E-3</v>
      </c>
    </row>
    <row r="528" spans="1:12" x14ac:dyDescent="0.25">
      <c r="A528" t="s">
        <v>2433</v>
      </c>
      <c r="C528" t="s">
        <v>2436</v>
      </c>
      <c r="D528" t="s">
        <v>2434</v>
      </c>
      <c r="E528" t="s">
        <v>2435</v>
      </c>
      <c r="F528" s="2">
        <v>6.9969019905025824</v>
      </c>
      <c r="G528" s="2" t="s">
        <v>8</v>
      </c>
      <c r="H528" s="2">
        <v>7</v>
      </c>
      <c r="I528">
        <v>2</v>
      </c>
      <c r="J528">
        <v>0.22495000000000001</v>
      </c>
      <c r="K528">
        <v>125.97</v>
      </c>
      <c r="L528">
        <v>2.7385073474398545E-3</v>
      </c>
    </row>
    <row r="529" spans="1:12" x14ac:dyDescent="0.25">
      <c r="A529" t="s">
        <v>1413</v>
      </c>
      <c r="C529" t="s">
        <v>1416</v>
      </c>
      <c r="D529" t="s">
        <v>1414</v>
      </c>
      <c r="E529" t="s">
        <v>4524</v>
      </c>
      <c r="F529" s="2">
        <v>6.9808555271816903</v>
      </c>
      <c r="G529" s="2" t="s">
        <v>8</v>
      </c>
      <c r="H529" s="2">
        <v>653</v>
      </c>
      <c r="I529">
        <v>2</v>
      </c>
      <c r="J529">
        <v>1.3109999999999999</v>
      </c>
      <c r="K529">
        <v>200.89</v>
      </c>
      <c r="L529">
        <v>0.10575422101857038</v>
      </c>
    </row>
    <row r="530" spans="1:12" x14ac:dyDescent="0.25">
      <c r="A530" t="s">
        <v>1179</v>
      </c>
      <c r="C530" t="s">
        <v>1182</v>
      </c>
      <c r="D530" t="s">
        <v>1180</v>
      </c>
      <c r="E530" t="s">
        <v>1181</v>
      </c>
      <c r="F530" s="2">
        <v>6.9799603519013633</v>
      </c>
      <c r="G530" s="2" t="s">
        <v>9</v>
      </c>
      <c r="H530" s="2">
        <v>3</v>
      </c>
      <c r="I530">
        <v>2</v>
      </c>
      <c r="J530">
        <v>-0.87524000000000002</v>
      </c>
      <c r="K530">
        <v>187.85</v>
      </c>
      <c r="L530">
        <v>7.6505550020941606E-3</v>
      </c>
    </row>
    <row r="531" spans="1:12" x14ac:dyDescent="0.25">
      <c r="A531" t="s">
        <v>782</v>
      </c>
      <c r="C531" t="s">
        <v>785</v>
      </c>
      <c r="D531" t="s">
        <v>783</v>
      </c>
      <c r="E531" t="s">
        <v>3155</v>
      </c>
      <c r="F531" s="2">
        <v>6.9576642312566799</v>
      </c>
      <c r="G531" s="2" t="s">
        <v>8</v>
      </c>
      <c r="H531" s="2">
        <v>416</v>
      </c>
      <c r="I531">
        <v>2</v>
      </c>
      <c r="J531">
        <v>0.14560999999999999</v>
      </c>
      <c r="K531">
        <v>201</v>
      </c>
      <c r="L531">
        <v>0.19528950667816949</v>
      </c>
    </row>
    <row r="532" spans="1:12" x14ac:dyDescent="0.25">
      <c r="A532" t="s">
        <v>1575</v>
      </c>
      <c r="B532" t="s">
        <v>1578</v>
      </c>
      <c r="C532" t="s">
        <v>1578</v>
      </c>
      <c r="D532" t="s">
        <v>1576</v>
      </c>
      <c r="E532" t="s">
        <v>1577</v>
      </c>
      <c r="F532" s="2">
        <v>6.9539520769820582</v>
      </c>
      <c r="G532" s="2" t="s">
        <v>8</v>
      </c>
      <c r="H532" s="2">
        <v>195</v>
      </c>
      <c r="I532">
        <v>2</v>
      </c>
      <c r="J532">
        <v>-0.91235999999999995</v>
      </c>
      <c r="K532">
        <v>118.73</v>
      </c>
      <c r="L532">
        <v>1.9878786313936091E-3</v>
      </c>
    </row>
    <row r="533" spans="1:12" x14ac:dyDescent="0.25">
      <c r="A533" t="s">
        <v>2772</v>
      </c>
      <c r="B533" t="s">
        <v>2775</v>
      </c>
      <c r="C533" t="s">
        <v>2775</v>
      </c>
      <c r="D533" t="s">
        <v>2773</v>
      </c>
      <c r="E533" t="s">
        <v>2777</v>
      </c>
      <c r="F533" s="2">
        <v>6.9383954867499131</v>
      </c>
      <c r="G533" s="2" t="s">
        <v>9</v>
      </c>
      <c r="H533" s="2">
        <v>360</v>
      </c>
      <c r="I533">
        <v>2</v>
      </c>
      <c r="J533">
        <v>0.15841</v>
      </c>
      <c r="K533">
        <v>85.988</v>
      </c>
      <c r="L533">
        <v>2.7769713300624645E-2</v>
      </c>
    </row>
    <row r="534" spans="1:12" x14ac:dyDescent="0.25">
      <c r="A534" t="s">
        <v>4429</v>
      </c>
      <c r="C534" t="s">
        <v>4432</v>
      </c>
      <c r="D534" t="s">
        <v>4430</v>
      </c>
      <c r="E534" t="s">
        <v>4431</v>
      </c>
      <c r="F534" s="2">
        <v>6.915326963353162</v>
      </c>
      <c r="G534" s="2" t="s">
        <v>8</v>
      </c>
      <c r="H534" s="2">
        <v>363</v>
      </c>
      <c r="I534">
        <v>2</v>
      </c>
      <c r="J534">
        <v>0.22761999999999999</v>
      </c>
      <c r="K534">
        <v>108.66</v>
      </c>
      <c r="L534">
        <v>4.6829029926260347E-4</v>
      </c>
    </row>
    <row r="535" spans="1:12" x14ac:dyDescent="0.25">
      <c r="A535" t="s">
        <v>3464</v>
      </c>
      <c r="B535" t="s">
        <v>3467</v>
      </c>
      <c r="C535" t="s">
        <v>3467</v>
      </c>
      <c r="D535" t="s">
        <v>3465</v>
      </c>
      <c r="E535" t="s">
        <v>3468</v>
      </c>
      <c r="F535" s="2">
        <v>6.9079985086301008</v>
      </c>
      <c r="G535" s="2" t="s">
        <v>8</v>
      </c>
      <c r="H535" s="2">
        <v>335</v>
      </c>
      <c r="I535">
        <v>2</v>
      </c>
      <c r="J535">
        <v>8.8542999999999997E-2</v>
      </c>
      <c r="K535">
        <v>112.02</v>
      </c>
      <c r="L535">
        <v>5.0269413622756557E-3</v>
      </c>
    </row>
    <row r="536" spans="1:12" x14ac:dyDescent="0.25">
      <c r="A536" t="s">
        <v>4024</v>
      </c>
      <c r="B536" t="s">
        <v>4028</v>
      </c>
      <c r="C536" t="s">
        <v>4027</v>
      </c>
      <c r="D536" t="s">
        <v>4025</v>
      </c>
      <c r="E536" t="s">
        <v>4026</v>
      </c>
      <c r="F536" s="2">
        <v>6.9022928158919576</v>
      </c>
      <c r="G536" s="2" t="s">
        <v>8</v>
      </c>
      <c r="H536" s="2">
        <v>76</v>
      </c>
      <c r="I536">
        <v>2</v>
      </c>
      <c r="J536">
        <v>-0.36127999999999999</v>
      </c>
      <c r="K536">
        <v>82.504999999999995</v>
      </c>
      <c r="L536">
        <v>3.6722752426520734E-3</v>
      </c>
    </row>
    <row r="537" spans="1:12" x14ac:dyDescent="0.25">
      <c r="A537" t="s">
        <v>3784</v>
      </c>
      <c r="B537" t="s">
        <v>3788</v>
      </c>
      <c r="C537" t="s">
        <v>3787</v>
      </c>
      <c r="D537" t="s">
        <v>3785</v>
      </c>
      <c r="E537" t="s">
        <v>3789</v>
      </c>
      <c r="F537" s="2">
        <v>6.8752315846032097</v>
      </c>
      <c r="G537" s="2" t="s">
        <v>8</v>
      </c>
      <c r="H537" s="2">
        <v>466</v>
      </c>
      <c r="I537">
        <v>3</v>
      </c>
      <c r="J537">
        <v>-0.29542000000000002</v>
      </c>
      <c r="K537">
        <v>125.18</v>
      </c>
      <c r="L537">
        <v>3.9573923804209765E-3</v>
      </c>
    </row>
    <row r="538" spans="1:12" x14ac:dyDescent="0.25">
      <c r="A538" t="s">
        <v>29</v>
      </c>
      <c r="B538" t="s">
        <v>32</v>
      </c>
      <c r="C538" t="s">
        <v>32</v>
      </c>
      <c r="D538" t="s">
        <v>30</v>
      </c>
      <c r="E538" t="s">
        <v>1493</v>
      </c>
      <c r="F538" s="2">
        <v>6.8735956584109426</v>
      </c>
      <c r="G538" s="2" t="s">
        <v>8</v>
      </c>
      <c r="H538" s="2">
        <v>146</v>
      </c>
      <c r="I538">
        <v>2</v>
      </c>
      <c r="J538">
        <v>-0.89271</v>
      </c>
      <c r="K538">
        <v>185.28</v>
      </c>
      <c r="L538">
        <v>1.6385929464881502E-2</v>
      </c>
    </row>
    <row r="539" spans="1:12" x14ac:dyDescent="0.25">
      <c r="A539" t="s">
        <v>3237</v>
      </c>
      <c r="B539" t="s">
        <v>3241</v>
      </c>
      <c r="C539" t="s">
        <v>3240</v>
      </c>
      <c r="D539" t="s">
        <v>3238</v>
      </c>
      <c r="E539" t="s">
        <v>3243</v>
      </c>
      <c r="F539" s="2">
        <v>6.8621157561002288</v>
      </c>
      <c r="G539" s="2" t="s">
        <v>8</v>
      </c>
      <c r="H539" s="2">
        <v>4</v>
      </c>
      <c r="I539">
        <v>3</v>
      </c>
      <c r="J539">
        <v>-0.72277999999999998</v>
      </c>
      <c r="K539">
        <v>122.13</v>
      </c>
      <c r="L539">
        <v>4.5353077211905658E-2</v>
      </c>
    </row>
    <row r="540" spans="1:12" x14ac:dyDescent="0.25">
      <c r="A540" t="s">
        <v>167</v>
      </c>
      <c r="C540" t="s">
        <v>170</v>
      </c>
      <c r="D540" t="s">
        <v>168</v>
      </c>
      <c r="E540" t="s">
        <v>1795</v>
      </c>
      <c r="F540" s="2">
        <v>6.8476789170881842</v>
      </c>
      <c r="G540" s="2" t="s">
        <v>8</v>
      </c>
      <c r="H540" s="2">
        <v>65</v>
      </c>
      <c r="I540">
        <v>2</v>
      </c>
      <c r="J540">
        <v>2.0213999999999999E-2</v>
      </c>
      <c r="K540">
        <v>195.23</v>
      </c>
      <c r="L540">
        <v>1.483338689989187E-2</v>
      </c>
    </row>
    <row r="541" spans="1:12" x14ac:dyDescent="0.25">
      <c r="A541" t="s">
        <v>3894</v>
      </c>
      <c r="C541" t="s">
        <v>3897</v>
      </c>
      <c r="D541" t="s">
        <v>3895</v>
      </c>
      <c r="E541" t="s">
        <v>3898</v>
      </c>
      <c r="F541" s="2">
        <v>6.8410552288363684</v>
      </c>
      <c r="G541" s="2" t="s">
        <v>8</v>
      </c>
      <c r="H541" s="2">
        <v>286</v>
      </c>
      <c r="I541">
        <v>2</v>
      </c>
      <c r="J541">
        <v>-0.19051000000000001</v>
      </c>
      <c r="K541">
        <v>104.82</v>
      </c>
      <c r="L541">
        <v>6.8300019996066783E-3</v>
      </c>
    </row>
    <row r="542" spans="1:12" x14ac:dyDescent="0.25">
      <c r="A542" t="s">
        <v>1208</v>
      </c>
      <c r="B542" t="s">
        <v>1212</v>
      </c>
      <c r="C542" t="s">
        <v>1211</v>
      </c>
      <c r="D542" t="s">
        <v>1209</v>
      </c>
      <c r="E542" t="s">
        <v>4105</v>
      </c>
      <c r="F542" s="2">
        <v>6.8395058011284817</v>
      </c>
      <c r="G542" s="2" t="s">
        <v>8</v>
      </c>
      <c r="H542" s="2">
        <v>11</v>
      </c>
      <c r="I542">
        <v>2</v>
      </c>
      <c r="J542">
        <v>0.20424999999999999</v>
      </c>
      <c r="K542">
        <v>150.37</v>
      </c>
      <c r="L542">
        <v>1.5130601058570769E-3</v>
      </c>
    </row>
    <row r="543" spans="1:12" x14ac:dyDescent="0.25">
      <c r="A543" t="s">
        <v>194</v>
      </c>
      <c r="C543" t="s">
        <v>197</v>
      </c>
      <c r="D543" t="s">
        <v>195</v>
      </c>
      <c r="E543" t="s">
        <v>196</v>
      </c>
      <c r="F543" s="2">
        <v>6.834073520324643</v>
      </c>
      <c r="G543" s="2" t="s">
        <v>9</v>
      </c>
      <c r="H543" s="2">
        <v>117</v>
      </c>
      <c r="I543">
        <v>3</v>
      </c>
      <c r="J543">
        <v>-0.23558000000000001</v>
      </c>
      <c r="K543">
        <v>168.08</v>
      </c>
      <c r="L543">
        <v>1.2898914294403598E-3</v>
      </c>
    </row>
    <row r="544" spans="1:12" x14ac:dyDescent="0.25">
      <c r="A544" t="s">
        <v>67</v>
      </c>
      <c r="C544" t="s">
        <v>70</v>
      </c>
      <c r="D544" t="s">
        <v>68</v>
      </c>
      <c r="E544" t="s">
        <v>1560</v>
      </c>
      <c r="F544" s="2">
        <v>6.8247195161422747</v>
      </c>
      <c r="G544" s="2" t="s">
        <v>8</v>
      </c>
      <c r="H544" s="2">
        <v>230</v>
      </c>
      <c r="I544">
        <v>3</v>
      </c>
      <c r="J544">
        <v>0.17266999999999999</v>
      </c>
      <c r="K544">
        <v>155.13999999999999</v>
      </c>
      <c r="L544">
        <v>2.7202350459059935E-3</v>
      </c>
    </row>
    <row r="545" spans="1:12" x14ac:dyDescent="0.25">
      <c r="A545" t="s">
        <v>1945</v>
      </c>
      <c r="C545" t="s">
        <v>1948</v>
      </c>
      <c r="D545" t="s">
        <v>1946</v>
      </c>
      <c r="E545" t="s">
        <v>1949</v>
      </c>
      <c r="F545" s="2">
        <v>6.815759767276071</v>
      </c>
      <c r="G545" s="2" t="s">
        <v>8</v>
      </c>
      <c r="H545" s="2">
        <v>17</v>
      </c>
      <c r="I545">
        <v>2</v>
      </c>
      <c r="J545">
        <v>-4.3123000000000002E-2</v>
      </c>
      <c r="K545">
        <v>153.36000000000001</v>
      </c>
      <c r="L545">
        <v>1.1022313959671076E-2</v>
      </c>
    </row>
    <row r="546" spans="1:12" x14ac:dyDescent="0.25">
      <c r="A546" t="s">
        <v>102</v>
      </c>
      <c r="B546" t="s">
        <v>106</v>
      </c>
      <c r="C546" t="s">
        <v>105</v>
      </c>
      <c r="D546" t="s">
        <v>103</v>
      </c>
      <c r="E546" t="s">
        <v>104</v>
      </c>
      <c r="F546" s="2">
        <v>6.7998500369090902</v>
      </c>
      <c r="G546" s="2" t="s">
        <v>9</v>
      </c>
      <c r="H546" s="2">
        <v>1002</v>
      </c>
      <c r="I546">
        <v>2</v>
      </c>
      <c r="J546">
        <v>0.21346000000000001</v>
      </c>
      <c r="K546">
        <v>74.459999999999994</v>
      </c>
      <c r="L546">
        <v>4.3799693015721022E-2</v>
      </c>
    </row>
    <row r="547" spans="1:12" x14ac:dyDescent="0.25">
      <c r="A547" t="s">
        <v>1017</v>
      </c>
      <c r="B547" t="s">
        <v>1021</v>
      </c>
      <c r="C547" t="s">
        <v>1020</v>
      </c>
      <c r="D547" t="s">
        <v>1018</v>
      </c>
      <c r="E547" t="s">
        <v>1019</v>
      </c>
      <c r="F547" s="2">
        <v>6.7945810011411112</v>
      </c>
      <c r="G547" s="2" t="s">
        <v>9</v>
      </c>
      <c r="H547" s="2">
        <v>74</v>
      </c>
      <c r="I547">
        <v>2</v>
      </c>
      <c r="J547">
        <v>2.7178000000000001E-2</v>
      </c>
      <c r="K547">
        <v>102.29</v>
      </c>
      <c r="L547">
        <v>3.8496444001784934E-3</v>
      </c>
    </row>
    <row r="548" spans="1:12" x14ac:dyDescent="0.25">
      <c r="A548" t="s">
        <v>1098</v>
      </c>
      <c r="B548" t="s">
        <v>1102</v>
      </c>
      <c r="C548" t="s">
        <v>1101</v>
      </c>
      <c r="D548" t="s">
        <v>1099</v>
      </c>
      <c r="E548" t="s">
        <v>3869</v>
      </c>
      <c r="F548" s="2">
        <v>6.7860077122447287</v>
      </c>
      <c r="G548" s="2" t="s">
        <v>8</v>
      </c>
      <c r="H548" s="2">
        <v>2</v>
      </c>
      <c r="I548">
        <v>2</v>
      </c>
      <c r="J548">
        <v>-4.5837999999999997E-2</v>
      </c>
      <c r="K548">
        <v>170.79</v>
      </c>
      <c r="L548">
        <v>7.6463775366320458E-2</v>
      </c>
    </row>
    <row r="549" spans="1:12" x14ac:dyDescent="0.25">
      <c r="A549" t="s">
        <v>2616</v>
      </c>
      <c r="C549" t="s">
        <v>2619</v>
      </c>
      <c r="D549" t="s">
        <v>2617</v>
      </c>
      <c r="E549" t="s">
        <v>2618</v>
      </c>
      <c r="F549" s="2">
        <v>6.7708835212912621</v>
      </c>
      <c r="G549" s="2" t="s">
        <v>8</v>
      </c>
      <c r="H549" s="2">
        <v>30</v>
      </c>
      <c r="I549">
        <v>3</v>
      </c>
      <c r="J549">
        <v>-0.2361</v>
      </c>
      <c r="K549">
        <v>139.38</v>
      </c>
      <c r="L549">
        <v>4.8231161563053754E-3</v>
      </c>
    </row>
    <row r="550" spans="1:12" x14ac:dyDescent="0.25">
      <c r="A550" t="s">
        <v>3296</v>
      </c>
      <c r="C550" t="s">
        <v>3299</v>
      </c>
      <c r="D550" t="s">
        <v>3297</v>
      </c>
      <c r="E550" t="s">
        <v>3298</v>
      </c>
      <c r="F550" s="2">
        <v>6.7690099113580358</v>
      </c>
      <c r="G550" s="2" t="s">
        <v>8</v>
      </c>
      <c r="H550" s="2">
        <v>133</v>
      </c>
      <c r="I550">
        <v>2</v>
      </c>
      <c r="J550">
        <v>1.2555000000000001</v>
      </c>
      <c r="K550">
        <v>153.86000000000001</v>
      </c>
      <c r="L550">
        <v>1.9994630298169412E-2</v>
      </c>
    </row>
    <row r="551" spans="1:12" x14ac:dyDescent="0.25">
      <c r="A551" t="s">
        <v>682</v>
      </c>
      <c r="B551" t="s">
        <v>686</v>
      </c>
      <c r="C551" t="s">
        <v>685</v>
      </c>
      <c r="D551" t="s">
        <v>683</v>
      </c>
      <c r="E551" t="s">
        <v>2933</v>
      </c>
      <c r="F551" s="2">
        <v>6.748128076257137</v>
      </c>
      <c r="G551" s="2" t="s">
        <v>8</v>
      </c>
      <c r="H551" s="2">
        <v>46</v>
      </c>
      <c r="I551">
        <v>3</v>
      </c>
      <c r="J551">
        <v>-0.27212999999999998</v>
      </c>
      <c r="K551">
        <v>178.2</v>
      </c>
      <c r="L551">
        <v>0.19775583404808958</v>
      </c>
    </row>
    <row r="552" spans="1:12" x14ac:dyDescent="0.25">
      <c r="A552" t="s">
        <v>2033</v>
      </c>
      <c r="C552" t="s">
        <v>2036</v>
      </c>
      <c r="D552" t="s">
        <v>2034</v>
      </c>
      <c r="E552" t="s">
        <v>2035</v>
      </c>
      <c r="F552" s="2">
        <v>6.7428694032670062</v>
      </c>
      <c r="G552" s="2" t="s">
        <v>8</v>
      </c>
      <c r="H552" s="2">
        <v>785</v>
      </c>
      <c r="I552">
        <v>2</v>
      </c>
      <c r="J552">
        <v>1.3991E-2</v>
      </c>
      <c r="K552">
        <v>140.13999999999999</v>
      </c>
      <c r="L552">
        <v>0.13757493364604365</v>
      </c>
    </row>
    <row r="553" spans="1:12" x14ac:dyDescent="0.25">
      <c r="A553" t="s">
        <v>380</v>
      </c>
      <c r="B553" t="s">
        <v>384</v>
      </c>
      <c r="C553" t="s">
        <v>383</v>
      </c>
      <c r="D553" t="s">
        <v>381</v>
      </c>
      <c r="E553" t="s">
        <v>2253</v>
      </c>
      <c r="F553" s="2">
        <v>6.7270764553517406</v>
      </c>
      <c r="G553" s="2" t="s">
        <v>8</v>
      </c>
      <c r="H553" s="2">
        <v>504</v>
      </c>
      <c r="I553">
        <v>3</v>
      </c>
      <c r="J553">
        <v>6.2730999999999995E-2</v>
      </c>
      <c r="K553">
        <v>156.51</v>
      </c>
      <c r="L553">
        <v>2.8434299348236813E-4</v>
      </c>
    </row>
    <row r="554" spans="1:12" x14ac:dyDescent="0.25">
      <c r="A554" t="s">
        <v>3176</v>
      </c>
      <c r="C554" t="s">
        <v>3179</v>
      </c>
      <c r="D554" t="s">
        <v>3177</v>
      </c>
      <c r="E554" t="s">
        <v>3178</v>
      </c>
      <c r="F554" s="2">
        <v>6.6999994170820916</v>
      </c>
      <c r="G554" s="2" t="s">
        <v>8</v>
      </c>
      <c r="H554" s="2">
        <v>178</v>
      </c>
      <c r="I554">
        <v>2</v>
      </c>
      <c r="J554">
        <v>-2.3681000000000001E-2</v>
      </c>
      <c r="K554">
        <v>81.430999999999997</v>
      </c>
      <c r="L554">
        <v>1.5490170566663226E-2</v>
      </c>
    </row>
    <row r="555" spans="1:12" x14ac:dyDescent="0.25">
      <c r="A555" t="s">
        <v>4197</v>
      </c>
      <c r="C555" t="s">
        <v>4200</v>
      </c>
      <c r="D555" t="s">
        <v>4198</v>
      </c>
      <c r="E555" t="s">
        <v>4199</v>
      </c>
      <c r="F555" s="2">
        <v>6.6997307331238209</v>
      </c>
      <c r="G555" s="2" t="s">
        <v>8</v>
      </c>
      <c r="H555" s="2">
        <v>69</v>
      </c>
      <c r="I555">
        <v>2</v>
      </c>
      <c r="J555">
        <v>-0.86377000000000004</v>
      </c>
      <c r="K555">
        <v>170.95</v>
      </c>
      <c r="L555">
        <v>2.9583921074489154E-2</v>
      </c>
    </row>
    <row r="556" spans="1:12" x14ac:dyDescent="0.25">
      <c r="A556" t="s">
        <v>4288</v>
      </c>
      <c r="B556" t="s">
        <v>4292</v>
      </c>
      <c r="C556" t="s">
        <v>4291</v>
      </c>
      <c r="D556" t="s">
        <v>4289</v>
      </c>
      <c r="E556" t="s">
        <v>4290</v>
      </c>
      <c r="F556" s="2">
        <v>6.6909173824500385</v>
      </c>
      <c r="G556" s="2" t="s">
        <v>8</v>
      </c>
      <c r="H556" s="2">
        <v>419</v>
      </c>
      <c r="I556">
        <v>2</v>
      </c>
      <c r="J556">
        <v>0.41094999999999998</v>
      </c>
      <c r="K556">
        <v>122.18</v>
      </c>
      <c r="L556">
        <v>2.6177380560031662E-3</v>
      </c>
    </row>
    <row r="557" spans="1:12" x14ac:dyDescent="0.25">
      <c r="A557" t="s">
        <v>3865</v>
      </c>
      <c r="C557" t="s">
        <v>3868</v>
      </c>
      <c r="D557" t="s">
        <v>3866</v>
      </c>
      <c r="E557" t="s">
        <v>3867</v>
      </c>
      <c r="F557" s="2">
        <v>6.6902981992632631</v>
      </c>
      <c r="G557" s="2" t="s">
        <v>8</v>
      </c>
      <c r="H557" s="2">
        <v>154</v>
      </c>
      <c r="I557">
        <v>2</v>
      </c>
      <c r="J557">
        <v>-0.43169000000000002</v>
      </c>
      <c r="K557">
        <v>89.662999999999997</v>
      </c>
      <c r="L557">
        <v>6.2107385782372432E-3</v>
      </c>
    </row>
    <row r="558" spans="1:12" x14ac:dyDescent="0.25">
      <c r="A558" t="s">
        <v>14</v>
      </c>
      <c r="C558" t="s">
        <v>17</v>
      </c>
      <c r="D558" t="s">
        <v>15</v>
      </c>
      <c r="E558" t="s">
        <v>1479</v>
      </c>
      <c r="F558" s="2">
        <v>6.6856178495153928</v>
      </c>
      <c r="G558" s="2" t="s">
        <v>8</v>
      </c>
      <c r="H558" s="2">
        <v>58</v>
      </c>
      <c r="I558">
        <v>3</v>
      </c>
      <c r="J558">
        <v>-0.14429</v>
      </c>
      <c r="K558">
        <v>226.39</v>
      </c>
      <c r="L558">
        <v>3.6168223559348658E-3</v>
      </c>
    </row>
    <row r="559" spans="1:12" x14ac:dyDescent="0.25">
      <c r="A559" t="s">
        <v>14</v>
      </c>
      <c r="C559" t="s">
        <v>17</v>
      </c>
      <c r="D559" t="s">
        <v>15</v>
      </c>
      <c r="E559" t="s">
        <v>1479</v>
      </c>
      <c r="F559" s="2">
        <v>6.6856178495153928</v>
      </c>
      <c r="G559" s="2" t="s">
        <v>8</v>
      </c>
      <c r="H559" s="2">
        <v>69</v>
      </c>
      <c r="I559">
        <v>3</v>
      </c>
      <c r="J559">
        <v>-0.14429</v>
      </c>
      <c r="K559">
        <v>217.32</v>
      </c>
      <c r="L559">
        <v>3.6168223559348658E-3</v>
      </c>
    </row>
    <row r="560" spans="1:12" x14ac:dyDescent="0.25">
      <c r="A560" t="s">
        <v>3066</v>
      </c>
      <c r="B560" t="s">
        <v>3069</v>
      </c>
      <c r="C560" t="s">
        <v>3069</v>
      </c>
      <c r="D560" t="s">
        <v>3067</v>
      </c>
      <c r="E560" t="s">
        <v>3068</v>
      </c>
      <c r="F560" s="2">
        <v>6.6850816458122067</v>
      </c>
      <c r="G560" s="2" t="s">
        <v>8</v>
      </c>
      <c r="H560" s="2">
        <v>3</v>
      </c>
      <c r="I560">
        <v>2</v>
      </c>
      <c r="J560">
        <v>-0.26177</v>
      </c>
      <c r="K560">
        <v>104.81</v>
      </c>
      <c r="L560">
        <v>1.498095887289042E-2</v>
      </c>
    </row>
    <row r="561" spans="1:12" x14ac:dyDescent="0.25">
      <c r="A561" t="s">
        <v>4261</v>
      </c>
      <c r="B561" t="s">
        <v>4265</v>
      </c>
      <c r="C561" t="s">
        <v>4264</v>
      </c>
      <c r="D561" t="s">
        <v>4262</v>
      </c>
      <c r="E561" t="s">
        <v>4263</v>
      </c>
      <c r="F561" s="2">
        <v>6.68294020612589</v>
      </c>
      <c r="G561" s="2" t="s">
        <v>8</v>
      </c>
      <c r="H561" s="2">
        <v>418</v>
      </c>
      <c r="I561">
        <v>2</v>
      </c>
      <c r="J561">
        <v>0.66383999999999999</v>
      </c>
      <c r="K561">
        <v>106.82</v>
      </c>
      <c r="L561">
        <v>4.0832539063686713E-3</v>
      </c>
    </row>
    <row r="562" spans="1:12" x14ac:dyDescent="0.25">
      <c r="A562" t="s">
        <v>152</v>
      </c>
      <c r="C562" t="s">
        <v>155</v>
      </c>
      <c r="D562" t="s">
        <v>153</v>
      </c>
      <c r="E562" t="s">
        <v>157</v>
      </c>
      <c r="F562" s="2">
        <v>6.6780325067671882</v>
      </c>
      <c r="G562" s="2" t="s">
        <v>9</v>
      </c>
      <c r="H562" s="2">
        <v>207</v>
      </c>
      <c r="I562">
        <v>2</v>
      </c>
      <c r="J562">
        <v>0.21154999999999999</v>
      </c>
      <c r="K562">
        <v>115.2</v>
      </c>
      <c r="L562">
        <v>2.1333201521345694E-3</v>
      </c>
    </row>
    <row r="563" spans="1:12" x14ac:dyDescent="0.25">
      <c r="A563" t="s">
        <v>263</v>
      </c>
      <c r="B563" t="s">
        <v>267</v>
      </c>
      <c r="C563" t="s">
        <v>266</v>
      </c>
      <c r="D563" t="s">
        <v>264</v>
      </c>
      <c r="E563" t="s">
        <v>2061</v>
      </c>
      <c r="F563" s="2">
        <v>6.6752931827225614</v>
      </c>
      <c r="G563" s="2" t="s">
        <v>8</v>
      </c>
      <c r="H563" s="2">
        <v>32</v>
      </c>
      <c r="I563">
        <v>2</v>
      </c>
      <c r="J563">
        <v>1.0657000000000001</v>
      </c>
      <c r="K563">
        <v>92.632999999999996</v>
      </c>
      <c r="L563">
        <v>4.8983968411631098E-3</v>
      </c>
    </row>
    <row r="564" spans="1:12" x14ac:dyDescent="0.25">
      <c r="A564" t="s">
        <v>3775</v>
      </c>
      <c r="B564" t="s">
        <v>3779</v>
      </c>
      <c r="C564" t="s">
        <v>3778</v>
      </c>
      <c r="D564" t="s">
        <v>3776</v>
      </c>
      <c r="E564" t="s">
        <v>3777</v>
      </c>
      <c r="F564" s="2">
        <v>6.6682132243636794</v>
      </c>
      <c r="G564" s="2" t="s">
        <v>8</v>
      </c>
      <c r="H564" s="2">
        <v>129</v>
      </c>
      <c r="I564">
        <v>3</v>
      </c>
      <c r="J564">
        <v>0.36445</v>
      </c>
      <c r="K564">
        <v>52.155000000000001</v>
      </c>
      <c r="L564">
        <v>0.2392458048793378</v>
      </c>
    </row>
    <row r="565" spans="1:12" x14ac:dyDescent="0.25">
      <c r="A565" t="s">
        <v>641</v>
      </c>
      <c r="B565" t="s">
        <v>645</v>
      </c>
      <c r="C565" t="s">
        <v>644</v>
      </c>
      <c r="D565" t="s">
        <v>642</v>
      </c>
      <c r="E565" t="s">
        <v>2881</v>
      </c>
      <c r="F565" s="2">
        <v>6.634592270753938</v>
      </c>
      <c r="G565" s="2" t="s">
        <v>8</v>
      </c>
      <c r="H565" s="2">
        <v>101</v>
      </c>
      <c r="I565">
        <v>3</v>
      </c>
      <c r="J565">
        <v>-0.11126</v>
      </c>
      <c r="K565">
        <v>121.3</v>
      </c>
      <c r="L565">
        <v>3.0755621501862419E-3</v>
      </c>
    </row>
    <row r="566" spans="1:12" x14ac:dyDescent="0.25">
      <c r="A566" t="s">
        <v>29</v>
      </c>
      <c r="B566" t="s">
        <v>32</v>
      </c>
      <c r="C566" t="s">
        <v>32</v>
      </c>
      <c r="D566" t="s">
        <v>30</v>
      </c>
      <c r="E566" t="s">
        <v>4593</v>
      </c>
      <c r="F566" s="2">
        <v>6.5693459450865017</v>
      </c>
      <c r="G566" s="2" t="s">
        <v>4591</v>
      </c>
      <c r="H566" s="2">
        <v>189</v>
      </c>
      <c r="I566">
        <v>3</v>
      </c>
      <c r="J566">
        <v>-0.18518999999999999</v>
      </c>
      <c r="K566">
        <v>68.489999999999995</v>
      </c>
      <c r="L566">
        <v>5.0299871646205976E-4</v>
      </c>
    </row>
    <row r="567" spans="1:12" x14ac:dyDescent="0.25">
      <c r="A567" t="s">
        <v>2767</v>
      </c>
      <c r="B567" t="s">
        <v>2771</v>
      </c>
      <c r="C567" t="s">
        <v>2770</v>
      </c>
      <c r="D567" t="s">
        <v>2768</v>
      </c>
      <c r="E567" t="s">
        <v>2769</v>
      </c>
      <c r="F567" s="2">
        <v>6.5637232659588713</v>
      </c>
      <c r="G567" s="2" t="s">
        <v>8</v>
      </c>
      <c r="H567" s="2">
        <v>144</v>
      </c>
      <c r="I567">
        <v>2</v>
      </c>
      <c r="J567">
        <v>-5.9607E-2</v>
      </c>
      <c r="K567">
        <v>117.01</v>
      </c>
      <c r="L567">
        <v>3.5204573410888416E-2</v>
      </c>
    </row>
    <row r="568" spans="1:12" x14ac:dyDescent="0.25">
      <c r="A568" t="s">
        <v>1674</v>
      </c>
      <c r="C568" t="s">
        <v>1677</v>
      </c>
      <c r="D568" t="s">
        <v>1675</v>
      </c>
      <c r="E568" t="s">
        <v>1679</v>
      </c>
      <c r="F568" s="2">
        <v>6.5449542034225026</v>
      </c>
      <c r="G568" s="2" t="s">
        <v>8</v>
      </c>
      <c r="H568" s="2">
        <v>25</v>
      </c>
      <c r="I568">
        <v>2</v>
      </c>
      <c r="J568">
        <v>0.37232999999999999</v>
      </c>
      <c r="K568">
        <v>149.72999999999999</v>
      </c>
      <c r="L568">
        <v>4.4535700821634488E-4</v>
      </c>
    </row>
    <row r="569" spans="1:12" x14ac:dyDescent="0.25">
      <c r="A569" t="s">
        <v>2772</v>
      </c>
      <c r="B569" t="s">
        <v>2775</v>
      </c>
      <c r="C569" t="s">
        <v>2775</v>
      </c>
      <c r="D569" t="s">
        <v>2773</v>
      </c>
      <c r="E569" t="s">
        <v>2776</v>
      </c>
      <c r="F569" s="2">
        <v>6.5319761862572205</v>
      </c>
      <c r="G569" s="2" t="s">
        <v>8</v>
      </c>
      <c r="H569" s="2">
        <v>506</v>
      </c>
      <c r="I569">
        <v>2</v>
      </c>
      <c r="J569">
        <v>-1.6032999999999999</v>
      </c>
      <c r="K569">
        <v>109.07</v>
      </c>
      <c r="L569">
        <v>7.893735672997405E-3</v>
      </c>
    </row>
    <row r="570" spans="1:12" x14ac:dyDescent="0.25">
      <c r="A570" t="s">
        <v>3378</v>
      </c>
      <c r="C570" t="s">
        <v>3381</v>
      </c>
      <c r="D570" t="s">
        <v>3379</v>
      </c>
      <c r="E570" t="s">
        <v>3380</v>
      </c>
      <c r="F570" s="2">
        <v>6.5265321755407344</v>
      </c>
      <c r="G570" s="2" t="s">
        <v>8</v>
      </c>
      <c r="H570" s="2">
        <v>103</v>
      </c>
      <c r="I570">
        <v>2</v>
      </c>
      <c r="J570">
        <v>-0.21723000000000001</v>
      </c>
      <c r="K570">
        <v>219.53</v>
      </c>
      <c r="L570">
        <v>3.604436075179606E-3</v>
      </c>
    </row>
    <row r="571" spans="1:12" x14ac:dyDescent="0.25">
      <c r="A571" t="s">
        <v>3410</v>
      </c>
      <c r="C571" t="s">
        <v>3413</v>
      </c>
      <c r="D571" t="s">
        <v>3411</v>
      </c>
      <c r="E571" t="s">
        <v>3412</v>
      </c>
      <c r="F571" s="2">
        <v>6.5166111341301898</v>
      </c>
      <c r="G571" s="2" t="s">
        <v>8</v>
      </c>
      <c r="H571" s="2">
        <v>33</v>
      </c>
      <c r="I571">
        <v>2</v>
      </c>
      <c r="J571">
        <v>0.27478000000000002</v>
      </c>
      <c r="K571">
        <v>179.79</v>
      </c>
      <c r="L571">
        <v>5.5107749404293077E-3</v>
      </c>
    </row>
    <row r="572" spans="1:12" x14ac:dyDescent="0.25">
      <c r="A572" t="s">
        <v>57</v>
      </c>
      <c r="C572" t="s">
        <v>60</v>
      </c>
      <c r="D572" t="s">
        <v>58</v>
      </c>
      <c r="E572" t="s">
        <v>1539</v>
      </c>
      <c r="F572" s="2">
        <v>6.4915712106083712</v>
      </c>
      <c r="G572" s="2" t="s">
        <v>8</v>
      </c>
      <c r="H572" s="2">
        <v>24</v>
      </c>
      <c r="I572">
        <v>3</v>
      </c>
      <c r="J572">
        <v>0.39600000000000002</v>
      </c>
      <c r="K572">
        <v>174.81</v>
      </c>
      <c r="L572">
        <v>3.6801563174635615E-3</v>
      </c>
    </row>
    <row r="573" spans="1:12" x14ac:dyDescent="0.25">
      <c r="A573" t="s">
        <v>3514</v>
      </c>
      <c r="C573" t="s">
        <v>3517</v>
      </c>
      <c r="D573" t="s">
        <v>3515</v>
      </c>
      <c r="E573" t="s">
        <v>3516</v>
      </c>
      <c r="F573" s="2">
        <v>6.4735476312673228</v>
      </c>
      <c r="G573" s="2" t="s">
        <v>8</v>
      </c>
      <c r="H573" s="2">
        <v>10</v>
      </c>
      <c r="I573">
        <v>2</v>
      </c>
      <c r="J573">
        <v>0.16250000000000001</v>
      </c>
      <c r="K573">
        <v>211.26</v>
      </c>
      <c r="L573">
        <v>2.069889105415819E-3</v>
      </c>
    </row>
    <row r="574" spans="1:12" x14ac:dyDescent="0.25">
      <c r="A574" t="s">
        <v>594</v>
      </c>
      <c r="C574" t="s">
        <v>597</v>
      </c>
      <c r="D574" t="s">
        <v>595</v>
      </c>
      <c r="E574" t="s">
        <v>2783</v>
      </c>
      <c r="F574" s="2">
        <v>6.46414296707598</v>
      </c>
      <c r="G574" s="2" t="s">
        <v>8</v>
      </c>
      <c r="H574" s="2">
        <v>111</v>
      </c>
      <c r="I574">
        <v>2</v>
      </c>
      <c r="J574">
        <v>7.5082000000000002E-4</v>
      </c>
      <c r="K574">
        <v>125.04</v>
      </c>
      <c r="L574">
        <v>8.0625044225736018E-4</v>
      </c>
    </row>
    <row r="575" spans="1:12" x14ac:dyDescent="0.25">
      <c r="A575" t="s">
        <v>1250</v>
      </c>
      <c r="B575" t="s">
        <v>1254</v>
      </c>
      <c r="C575" t="s">
        <v>1253</v>
      </c>
      <c r="D575" t="s">
        <v>1251</v>
      </c>
      <c r="E575" t="s">
        <v>1255</v>
      </c>
      <c r="F575" s="2">
        <v>6.4532160906095406</v>
      </c>
      <c r="G575" s="2" t="s">
        <v>9</v>
      </c>
      <c r="H575" s="2">
        <v>29</v>
      </c>
      <c r="I575">
        <v>2</v>
      </c>
      <c r="J575">
        <v>0.49667</v>
      </c>
      <c r="K575">
        <v>109.1</v>
      </c>
      <c r="L575">
        <v>6.7130137024475752E-3</v>
      </c>
    </row>
    <row r="576" spans="1:12" x14ac:dyDescent="0.25">
      <c r="A576" t="s">
        <v>1227</v>
      </c>
      <c r="B576" t="s">
        <v>1231</v>
      </c>
      <c r="C576" t="s">
        <v>1230</v>
      </c>
      <c r="D576" t="s">
        <v>1228</v>
      </c>
      <c r="E576" t="s">
        <v>1229</v>
      </c>
      <c r="F576" s="2">
        <v>6.4475450533654195</v>
      </c>
      <c r="G576" s="2" t="s">
        <v>9</v>
      </c>
      <c r="H576" s="2">
        <v>2</v>
      </c>
      <c r="I576">
        <v>2</v>
      </c>
      <c r="J576">
        <v>0.33611000000000002</v>
      </c>
      <c r="K576">
        <v>114.56</v>
      </c>
      <c r="L576">
        <v>3.0425083583626223E-3</v>
      </c>
    </row>
    <row r="577" spans="1:12" x14ac:dyDescent="0.25">
      <c r="A577" t="s">
        <v>2882</v>
      </c>
      <c r="B577" t="s">
        <v>2886</v>
      </c>
      <c r="C577" t="s">
        <v>2885</v>
      </c>
      <c r="D577" t="s">
        <v>2883</v>
      </c>
      <c r="E577" t="s">
        <v>2884</v>
      </c>
      <c r="F577" s="2">
        <v>6.4194257846319269</v>
      </c>
      <c r="G577" s="2" t="s">
        <v>8</v>
      </c>
      <c r="H577" s="2">
        <v>385</v>
      </c>
      <c r="I577">
        <v>2</v>
      </c>
      <c r="J577">
        <v>8.3000000000000004E-2</v>
      </c>
      <c r="K577">
        <v>130.01</v>
      </c>
      <c r="L577">
        <v>4.0797914211141992E-3</v>
      </c>
    </row>
    <row r="578" spans="1:12" x14ac:dyDescent="0.25">
      <c r="A578" t="s">
        <v>2235</v>
      </c>
      <c r="C578" t="s">
        <v>2238</v>
      </c>
      <c r="D578" t="s">
        <v>2236</v>
      </c>
      <c r="E578" t="s">
        <v>2237</v>
      </c>
      <c r="F578" s="2">
        <v>6.4081988894920707</v>
      </c>
      <c r="G578" s="2" t="s">
        <v>8</v>
      </c>
      <c r="H578" s="2">
        <v>16</v>
      </c>
      <c r="I578">
        <v>2</v>
      </c>
      <c r="J578">
        <v>-0.27353</v>
      </c>
      <c r="K578">
        <v>155.47</v>
      </c>
      <c r="L578">
        <v>1.6923832507808476E-2</v>
      </c>
    </row>
    <row r="579" spans="1:12" x14ac:dyDescent="0.25">
      <c r="A579" t="s">
        <v>4375</v>
      </c>
      <c r="C579" t="s">
        <v>4378</v>
      </c>
      <c r="D579" t="s">
        <v>4376</v>
      </c>
      <c r="E579" t="s">
        <v>4377</v>
      </c>
      <c r="F579" s="2">
        <v>6.4031458578300127</v>
      </c>
      <c r="G579" s="2" t="s">
        <v>8</v>
      </c>
      <c r="H579" s="2">
        <v>70</v>
      </c>
      <c r="I579">
        <v>2</v>
      </c>
      <c r="J579">
        <v>0.33282</v>
      </c>
      <c r="K579">
        <v>95.909000000000006</v>
      </c>
      <c r="L579">
        <v>2.5024638138601181E-2</v>
      </c>
    </row>
    <row r="580" spans="1:12" x14ac:dyDescent="0.25">
      <c r="A580" t="s">
        <v>2962</v>
      </c>
      <c r="B580" t="s">
        <v>2965</v>
      </c>
      <c r="C580" t="s">
        <v>2965</v>
      </c>
      <c r="D580" t="s">
        <v>2963</v>
      </c>
      <c r="E580" t="s">
        <v>2964</v>
      </c>
      <c r="F580" s="2">
        <v>6.3930489273446636</v>
      </c>
      <c r="G580" s="2" t="s">
        <v>8</v>
      </c>
      <c r="H580" s="2">
        <v>227</v>
      </c>
      <c r="I580">
        <v>3</v>
      </c>
      <c r="J580">
        <v>0.13094</v>
      </c>
      <c r="K580">
        <v>127.18</v>
      </c>
      <c r="L580">
        <v>6.1106477427658968E-3</v>
      </c>
    </row>
    <row r="581" spans="1:12" x14ac:dyDescent="0.25">
      <c r="A581" t="s">
        <v>561</v>
      </c>
      <c r="B581" t="s">
        <v>565</v>
      </c>
      <c r="C581" t="s">
        <v>564</v>
      </c>
      <c r="D581" t="s">
        <v>562</v>
      </c>
      <c r="E581" t="s">
        <v>2683</v>
      </c>
      <c r="F581" s="2">
        <v>6.3835220871546419</v>
      </c>
      <c r="G581" s="2" t="s">
        <v>8</v>
      </c>
      <c r="H581" s="2">
        <v>66</v>
      </c>
      <c r="I581">
        <v>2</v>
      </c>
      <c r="J581">
        <v>-2.1947999999999999E-2</v>
      </c>
      <c r="K581">
        <v>112.96</v>
      </c>
      <c r="L581">
        <v>6.3422854598050804E-2</v>
      </c>
    </row>
    <row r="582" spans="1:12" x14ac:dyDescent="0.25">
      <c r="A582" t="s">
        <v>743</v>
      </c>
      <c r="B582" t="s">
        <v>747</v>
      </c>
      <c r="C582" t="s">
        <v>746</v>
      </c>
      <c r="D582" t="s">
        <v>744</v>
      </c>
      <c r="E582" t="s">
        <v>3046</v>
      </c>
      <c r="F582" s="2">
        <v>6.3782917508062154</v>
      </c>
      <c r="G582" s="2" t="s">
        <v>8</v>
      </c>
      <c r="H582" s="2">
        <v>598</v>
      </c>
      <c r="I582">
        <v>3</v>
      </c>
      <c r="J582">
        <v>-0.68457000000000001</v>
      </c>
      <c r="K582">
        <v>125.51</v>
      </c>
      <c r="L582">
        <v>2.9396788736547495E-3</v>
      </c>
    </row>
    <row r="583" spans="1:12" x14ac:dyDescent="0.25">
      <c r="A583" t="s">
        <v>1413</v>
      </c>
      <c r="C583" t="s">
        <v>1416</v>
      </c>
      <c r="D583" t="s">
        <v>1414</v>
      </c>
      <c r="E583" t="s">
        <v>1415</v>
      </c>
      <c r="F583" s="2">
        <v>6.3694914141450933</v>
      </c>
      <c r="G583" s="2" t="s">
        <v>9</v>
      </c>
      <c r="H583" s="2">
        <v>982</v>
      </c>
      <c r="I583">
        <v>3</v>
      </c>
      <c r="J583">
        <v>-0.13036</v>
      </c>
      <c r="K583">
        <v>139.75</v>
      </c>
      <c r="L583">
        <v>2.5594828208320205E-3</v>
      </c>
    </row>
    <row r="584" spans="1:12" x14ac:dyDescent="0.25">
      <c r="A584" t="s">
        <v>961</v>
      </c>
      <c r="B584" t="s">
        <v>965</v>
      </c>
      <c r="C584" t="s">
        <v>964</v>
      </c>
      <c r="D584" t="s">
        <v>962</v>
      </c>
      <c r="E584" t="s">
        <v>3506</v>
      </c>
      <c r="F584" s="2">
        <v>6.3502926058603846</v>
      </c>
      <c r="G584" s="2" t="s">
        <v>8</v>
      </c>
      <c r="H584" s="2">
        <v>377</v>
      </c>
      <c r="I584">
        <v>2</v>
      </c>
      <c r="J584">
        <v>-0.15875</v>
      </c>
      <c r="K584">
        <v>134.57</v>
      </c>
      <c r="L584">
        <v>5.6020128345108264E-2</v>
      </c>
    </row>
    <row r="585" spans="1:12" x14ac:dyDescent="0.25">
      <c r="A585" t="s">
        <v>1302</v>
      </c>
      <c r="B585" t="s">
        <v>1306</v>
      </c>
      <c r="C585" t="s">
        <v>1305</v>
      </c>
      <c r="D585" t="s">
        <v>1303</v>
      </c>
      <c r="E585" t="s">
        <v>1304</v>
      </c>
      <c r="F585" s="2">
        <v>6.3473436533546783</v>
      </c>
      <c r="G585" s="2" t="s">
        <v>9</v>
      </c>
      <c r="H585" s="2">
        <v>638</v>
      </c>
      <c r="I585">
        <v>2</v>
      </c>
      <c r="J585">
        <v>-0.30743999999999999</v>
      </c>
      <c r="K585">
        <v>178.52</v>
      </c>
      <c r="L585">
        <v>0.11100676298883669</v>
      </c>
    </row>
    <row r="586" spans="1:12" x14ac:dyDescent="0.25">
      <c r="A586" t="s">
        <v>1513</v>
      </c>
      <c r="C586" t="s">
        <v>1516</v>
      </c>
      <c r="D586" t="s">
        <v>1514</v>
      </c>
      <c r="E586" t="s">
        <v>1515</v>
      </c>
      <c r="F586" s="2">
        <v>6.3180045177989026</v>
      </c>
      <c r="G586" s="2" t="s">
        <v>8</v>
      </c>
      <c r="H586" s="2">
        <v>173</v>
      </c>
      <c r="I586">
        <v>2</v>
      </c>
      <c r="J586">
        <v>0.47671999999999998</v>
      </c>
      <c r="K586">
        <v>76.391000000000005</v>
      </c>
      <c r="L586">
        <v>4.7722083841528394E-2</v>
      </c>
    </row>
    <row r="587" spans="1:12" x14ac:dyDescent="0.25">
      <c r="A587" t="s">
        <v>94</v>
      </c>
      <c r="C587" t="s">
        <v>97</v>
      </c>
      <c r="D587" t="s">
        <v>95</v>
      </c>
      <c r="E587" t="s">
        <v>1608</v>
      </c>
      <c r="F587" s="2">
        <v>6.3064074759281628</v>
      </c>
      <c r="G587" s="2" t="s">
        <v>8</v>
      </c>
      <c r="H587" s="2">
        <v>4</v>
      </c>
      <c r="I587">
        <v>2</v>
      </c>
      <c r="J587">
        <v>-0.56620000000000004</v>
      </c>
      <c r="K587">
        <v>270.74</v>
      </c>
      <c r="L587">
        <v>1.7476118476304602E-2</v>
      </c>
    </row>
    <row r="588" spans="1:12" x14ac:dyDescent="0.25">
      <c r="A588" t="s">
        <v>3692</v>
      </c>
      <c r="B588" t="s">
        <v>3696</v>
      </c>
      <c r="C588" t="s">
        <v>3695</v>
      </c>
      <c r="D588" t="s">
        <v>3693</v>
      </c>
      <c r="E588" t="s">
        <v>3697</v>
      </c>
      <c r="F588" s="2">
        <v>6.3044901348361817</v>
      </c>
      <c r="G588" s="2" t="s">
        <v>8</v>
      </c>
      <c r="H588" s="2">
        <v>290</v>
      </c>
      <c r="I588">
        <v>3</v>
      </c>
      <c r="J588">
        <v>0.11125</v>
      </c>
      <c r="K588">
        <v>119.88</v>
      </c>
      <c r="L588">
        <v>9.7120439209012512E-3</v>
      </c>
    </row>
    <row r="589" spans="1:12" x14ac:dyDescent="0.25">
      <c r="A589" t="s">
        <v>2772</v>
      </c>
      <c r="B589" t="s">
        <v>2775</v>
      </c>
      <c r="C589" t="s">
        <v>2775</v>
      </c>
      <c r="D589" t="s">
        <v>2773</v>
      </c>
      <c r="E589" t="s">
        <v>2777</v>
      </c>
      <c r="F589" s="2">
        <v>6.3040400609967762</v>
      </c>
      <c r="G589" s="2" t="s">
        <v>8</v>
      </c>
      <c r="H589" s="2">
        <v>356</v>
      </c>
      <c r="I589">
        <v>2</v>
      </c>
      <c r="J589">
        <v>0.15841</v>
      </c>
      <c r="K589">
        <v>80.870999999999995</v>
      </c>
      <c r="L589">
        <v>2.042657958577114E-2</v>
      </c>
    </row>
    <row r="590" spans="1:12" x14ac:dyDescent="0.25">
      <c r="A590" t="s">
        <v>2627</v>
      </c>
      <c r="B590" t="s">
        <v>2631</v>
      </c>
      <c r="C590" t="s">
        <v>2630</v>
      </c>
      <c r="D590" t="s">
        <v>2628</v>
      </c>
      <c r="E590" t="s">
        <v>2629</v>
      </c>
      <c r="F590" s="2">
        <v>6.3032372312785947</v>
      </c>
      <c r="G590" s="2" t="s">
        <v>8</v>
      </c>
      <c r="H590" s="2">
        <v>5</v>
      </c>
      <c r="I590">
        <v>3</v>
      </c>
      <c r="J590">
        <v>-0.73458000000000001</v>
      </c>
      <c r="K590">
        <v>174.94</v>
      </c>
      <c r="L590">
        <v>1.2386251962409979E-2</v>
      </c>
    </row>
    <row r="591" spans="1:12" x14ac:dyDescent="0.25">
      <c r="A591" t="s">
        <v>3698</v>
      </c>
      <c r="C591" t="s">
        <v>3701</v>
      </c>
      <c r="D591" t="s">
        <v>3699</v>
      </c>
      <c r="E591" t="s">
        <v>3700</v>
      </c>
      <c r="F591" s="2">
        <v>6.2808575877590735</v>
      </c>
      <c r="G591" s="2" t="s">
        <v>8</v>
      </c>
      <c r="H591" s="2">
        <v>71</v>
      </c>
      <c r="I591">
        <v>2</v>
      </c>
      <c r="J591">
        <v>0.32945000000000002</v>
      </c>
      <c r="K591">
        <v>98.591999999999999</v>
      </c>
      <c r="L591">
        <v>1.333876688544605E-2</v>
      </c>
    </row>
    <row r="592" spans="1:12" x14ac:dyDescent="0.25">
      <c r="A592" t="s">
        <v>2376</v>
      </c>
      <c r="B592" t="s">
        <v>2380</v>
      </c>
      <c r="C592" t="s">
        <v>2379</v>
      </c>
      <c r="D592" t="s">
        <v>2377</v>
      </c>
      <c r="E592" t="s">
        <v>2378</v>
      </c>
      <c r="F592" s="2">
        <v>6.2321439024917691</v>
      </c>
      <c r="G592" s="2" t="s">
        <v>8</v>
      </c>
      <c r="H592" s="2">
        <v>375</v>
      </c>
      <c r="I592">
        <v>2</v>
      </c>
      <c r="J592">
        <v>0.80903000000000003</v>
      </c>
      <c r="K592">
        <v>113.35</v>
      </c>
      <c r="L592">
        <v>5.9353855158681752E-2</v>
      </c>
    </row>
    <row r="593" spans="1:12" x14ac:dyDescent="0.25">
      <c r="A593" t="s">
        <v>2716</v>
      </c>
      <c r="C593" t="s">
        <v>2719</v>
      </c>
      <c r="D593" t="s">
        <v>2717</v>
      </c>
      <c r="E593" t="s">
        <v>2718</v>
      </c>
      <c r="F593" s="2">
        <v>6.2107118363194473</v>
      </c>
      <c r="G593" s="2" t="s">
        <v>8</v>
      </c>
      <c r="H593" s="2">
        <v>4</v>
      </c>
      <c r="I593">
        <v>2</v>
      </c>
      <c r="J593">
        <v>-0.12575</v>
      </c>
      <c r="K593">
        <v>202.18</v>
      </c>
      <c r="L593">
        <v>6.5284452777558096E-3</v>
      </c>
    </row>
    <row r="594" spans="1:12" x14ac:dyDescent="0.25">
      <c r="A594" t="s">
        <v>57</v>
      </c>
      <c r="C594" t="s">
        <v>60</v>
      </c>
      <c r="D594" t="s">
        <v>58</v>
      </c>
      <c r="E594" t="s">
        <v>61</v>
      </c>
      <c r="F594" s="2">
        <v>6.2042312537640525</v>
      </c>
      <c r="G594" s="2" t="s">
        <v>9</v>
      </c>
      <c r="H594" s="2">
        <v>173</v>
      </c>
      <c r="I594">
        <v>2</v>
      </c>
      <c r="J594">
        <v>1.9272</v>
      </c>
      <c r="K594">
        <v>81.676000000000002</v>
      </c>
      <c r="L594">
        <v>0.22680838469940204</v>
      </c>
    </row>
    <row r="595" spans="1:12" x14ac:dyDescent="0.25">
      <c r="A595" t="s">
        <v>3334</v>
      </c>
      <c r="C595" t="s">
        <v>3337</v>
      </c>
      <c r="D595" t="s">
        <v>3335</v>
      </c>
      <c r="E595" t="s">
        <v>3336</v>
      </c>
      <c r="F595" s="2">
        <v>6.1812959583581462</v>
      </c>
      <c r="G595" s="2" t="s">
        <v>8</v>
      </c>
      <c r="H595" s="2">
        <v>387</v>
      </c>
      <c r="I595">
        <v>2</v>
      </c>
      <c r="J595">
        <v>-0.21006</v>
      </c>
      <c r="K595">
        <v>185.95</v>
      </c>
      <c r="L595">
        <v>7.0269759063073759E-3</v>
      </c>
    </row>
    <row r="596" spans="1:12" x14ac:dyDescent="0.25">
      <c r="A596" t="s">
        <v>2803</v>
      </c>
      <c r="B596" t="s">
        <v>2807</v>
      </c>
      <c r="C596" t="s">
        <v>2806</v>
      </c>
      <c r="D596" t="s">
        <v>2804</v>
      </c>
      <c r="E596" t="s">
        <v>2808</v>
      </c>
      <c r="F596" s="2">
        <v>6.1562936443758289</v>
      </c>
      <c r="G596" s="2" t="s">
        <v>8</v>
      </c>
      <c r="H596" s="2">
        <v>5</v>
      </c>
      <c r="I596">
        <v>2</v>
      </c>
      <c r="J596">
        <v>0.25379000000000002</v>
      </c>
      <c r="K596">
        <v>208.17</v>
      </c>
      <c r="L596">
        <v>8.9034775712849065E-3</v>
      </c>
    </row>
    <row r="597" spans="1:12" x14ac:dyDescent="0.25">
      <c r="A597" t="s">
        <v>1518</v>
      </c>
      <c r="C597" t="s">
        <v>1521</v>
      </c>
      <c r="D597" t="s">
        <v>1519</v>
      </c>
      <c r="E597" t="s">
        <v>1520</v>
      </c>
      <c r="F597" s="2">
        <v>6.1315113519537654</v>
      </c>
      <c r="G597" s="2" t="s">
        <v>8</v>
      </c>
      <c r="H597" s="2">
        <v>20</v>
      </c>
      <c r="I597">
        <v>2</v>
      </c>
      <c r="J597">
        <v>-0.36314999999999997</v>
      </c>
      <c r="K597">
        <v>159.12</v>
      </c>
      <c r="L597">
        <v>1.0395924634806342E-2</v>
      </c>
    </row>
    <row r="598" spans="1:12" x14ac:dyDescent="0.25">
      <c r="A598" t="s">
        <v>107</v>
      </c>
      <c r="B598" t="s">
        <v>111</v>
      </c>
      <c r="C598" t="s">
        <v>110</v>
      </c>
      <c r="D598" t="s">
        <v>108</v>
      </c>
      <c r="E598" t="s">
        <v>109</v>
      </c>
      <c r="F598" s="2">
        <v>6.1072567409760259</v>
      </c>
      <c r="G598" s="2" t="s">
        <v>9</v>
      </c>
      <c r="H598" s="2">
        <v>3</v>
      </c>
      <c r="I598">
        <v>2</v>
      </c>
      <c r="J598">
        <v>0.19811999999999999</v>
      </c>
      <c r="K598">
        <v>60.764000000000003</v>
      </c>
      <c r="L598">
        <v>2.656645288700904E-2</v>
      </c>
    </row>
    <row r="599" spans="1:12" x14ac:dyDescent="0.25">
      <c r="A599" t="s">
        <v>1674</v>
      </c>
      <c r="C599" t="s">
        <v>1677</v>
      </c>
      <c r="D599" t="s">
        <v>1675</v>
      </c>
      <c r="E599" t="s">
        <v>1676</v>
      </c>
      <c r="F599" s="2">
        <v>6.0919322497407711</v>
      </c>
      <c r="G599" s="2" t="s">
        <v>8</v>
      </c>
      <c r="H599" s="2">
        <v>34</v>
      </c>
      <c r="I599">
        <v>2</v>
      </c>
      <c r="J599">
        <v>0.12905</v>
      </c>
      <c r="K599">
        <v>141.71</v>
      </c>
      <c r="L599">
        <v>2.2212915978956766E-2</v>
      </c>
    </row>
    <row r="600" spans="1:12" x14ac:dyDescent="0.25">
      <c r="A600" t="s">
        <v>3918</v>
      </c>
      <c r="B600" t="s">
        <v>3922</v>
      </c>
      <c r="C600" t="s">
        <v>3921</v>
      </c>
      <c r="D600" t="s">
        <v>3919</v>
      </c>
      <c r="E600" t="s">
        <v>3920</v>
      </c>
      <c r="F600" s="2">
        <v>6.0857123843866727</v>
      </c>
      <c r="G600" s="2" t="s">
        <v>8</v>
      </c>
      <c r="H600" s="2">
        <v>1036</v>
      </c>
      <c r="I600">
        <v>3</v>
      </c>
      <c r="J600">
        <v>-0.11792</v>
      </c>
      <c r="K600">
        <v>88.637</v>
      </c>
      <c r="L600">
        <v>2.6006332024355121E-3</v>
      </c>
    </row>
    <row r="601" spans="1:12" x14ac:dyDescent="0.25">
      <c r="A601" t="s">
        <v>480</v>
      </c>
      <c r="B601" t="s">
        <v>484</v>
      </c>
      <c r="C601" t="s">
        <v>483</v>
      </c>
      <c r="D601" t="s">
        <v>481</v>
      </c>
      <c r="E601" t="s">
        <v>2502</v>
      </c>
      <c r="F601" s="2">
        <v>6.0423933829730485</v>
      </c>
      <c r="G601" s="2" t="s">
        <v>8</v>
      </c>
      <c r="H601" s="2">
        <v>385</v>
      </c>
      <c r="I601">
        <v>3</v>
      </c>
      <c r="J601">
        <v>5.2309000000000001E-2</v>
      </c>
      <c r="K601">
        <v>134.13999999999999</v>
      </c>
      <c r="L601">
        <v>5.4338092371673053E-3</v>
      </c>
    </row>
    <row r="602" spans="1:12" x14ac:dyDescent="0.25">
      <c r="A602" t="s">
        <v>57</v>
      </c>
      <c r="C602" t="s">
        <v>60</v>
      </c>
      <c r="D602" t="s">
        <v>58</v>
      </c>
      <c r="E602" t="s">
        <v>64</v>
      </c>
      <c r="F602" s="2">
        <v>6.0033895401049095</v>
      </c>
      <c r="G602" s="2" t="s">
        <v>9</v>
      </c>
      <c r="H602" s="2">
        <v>12</v>
      </c>
      <c r="I602">
        <v>2</v>
      </c>
      <c r="J602">
        <v>4.7758000000000002E-2</v>
      </c>
      <c r="K602">
        <v>184.21</v>
      </c>
      <c r="L602">
        <v>4.6718014406255427E-2</v>
      </c>
    </row>
    <row r="603" spans="1:12" x14ac:dyDescent="0.25">
      <c r="A603" t="s">
        <v>4174</v>
      </c>
      <c r="B603" t="s">
        <v>4177</v>
      </c>
      <c r="C603" t="s">
        <v>4177</v>
      </c>
      <c r="D603" t="s">
        <v>4175</v>
      </c>
      <c r="E603" t="s">
        <v>4181</v>
      </c>
      <c r="F603" s="2">
        <v>5.9796997187102869</v>
      </c>
      <c r="G603" s="2" t="s">
        <v>8</v>
      </c>
      <c r="H603" s="2">
        <v>153</v>
      </c>
      <c r="I603">
        <v>2</v>
      </c>
      <c r="J603">
        <v>-9.5E-4</v>
      </c>
      <c r="K603">
        <v>138.21</v>
      </c>
      <c r="L603">
        <v>0.17636389804532657</v>
      </c>
    </row>
    <row r="604" spans="1:12" x14ac:dyDescent="0.25">
      <c r="A604" t="s">
        <v>3103</v>
      </c>
      <c r="C604" t="s">
        <v>3106</v>
      </c>
      <c r="D604" t="s">
        <v>3104</v>
      </c>
      <c r="E604" t="s">
        <v>3107</v>
      </c>
      <c r="F604" s="2">
        <v>5.9725362675477882</v>
      </c>
      <c r="G604" s="2" t="s">
        <v>8</v>
      </c>
      <c r="H604" s="2">
        <v>357</v>
      </c>
      <c r="I604">
        <v>3</v>
      </c>
      <c r="J604">
        <v>-2.8885000000000001E-2</v>
      </c>
      <c r="K604">
        <v>206.63</v>
      </c>
      <c r="L604">
        <v>1.3573799011419273E-2</v>
      </c>
    </row>
    <row r="605" spans="1:12" x14ac:dyDescent="0.25">
      <c r="A605" t="s">
        <v>3966</v>
      </c>
      <c r="B605" t="s">
        <v>3970</v>
      </c>
      <c r="C605" t="s">
        <v>3969</v>
      </c>
      <c r="D605" t="s">
        <v>3967</v>
      </c>
      <c r="E605" t="s">
        <v>3968</v>
      </c>
      <c r="F605" s="2">
        <v>5.9527104771321895</v>
      </c>
      <c r="G605" s="2" t="s">
        <v>8</v>
      </c>
      <c r="H605" s="2">
        <v>367</v>
      </c>
      <c r="I605">
        <v>2</v>
      </c>
      <c r="J605">
        <v>-0.24994</v>
      </c>
      <c r="K605">
        <v>124.04</v>
      </c>
      <c r="L605">
        <v>8.4678454258419016E-3</v>
      </c>
    </row>
    <row r="606" spans="1:12" x14ac:dyDescent="0.25">
      <c r="A606" t="s">
        <v>3685</v>
      </c>
      <c r="B606" t="s">
        <v>3689</v>
      </c>
      <c r="C606" t="s">
        <v>3688</v>
      </c>
      <c r="D606" t="s">
        <v>3686</v>
      </c>
      <c r="E606" t="s">
        <v>3691</v>
      </c>
      <c r="F606" s="2">
        <v>5.9385091225021407</v>
      </c>
      <c r="G606" s="2" t="s">
        <v>8</v>
      </c>
      <c r="H606" s="2">
        <v>282</v>
      </c>
      <c r="I606">
        <v>3</v>
      </c>
      <c r="J606">
        <v>-0.26291999999999999</v>
      </c>
      <c r="K606">
        <v>92.474000000000004</v>
      </c>
      <c r="L606">
        <v>3.9950782933844166E-2</v>
      </c>
    </row>
    <row r="607" spans="1:12" x14ac:dyDescent="0.25">
      <c r="A607" t="s">
        <v>4406</v>
      </c>
      <c r="C607" t="s">
        <v>4409</v>
      </c>
      <c r="D607" t="s">
        <v>4407</v>
      </c>
      <c r="E607" t="s">
        <v>4408</v>
      </c>
      <c r="F607" s="2">
        <v>5.9370803860968611</v>
      </c>
      <c r="G607" s="2" t="s">
        <v>8</v>
      </c>
      <c r="H607" s="2">
        <v>364</v>
      </c>
      <c r="I607">
        <v>2</v>
      </c>
      <c r="J607">
        <v>1.9129</v>
      </c>
      <c r="K607">
        <v>85.536000000000001</v>
      </c>
      <c r="L607">
        <v>2.5083603936995619E-2</v>
      </c>
    </row>
    <row r="608" spans="1:12" x14ac:dyDescent="0.25">
      <c r="A608" t="s">
        <v>3002</v>
      </c>
      <c r="C608" t="s">
        <v>3005</v>
      </c>
      <c r="D608" t="s">
        <v>3003</v>
      </c>
      <c r="E608" t="s">
        <v>3007</v>
      </c>
      <c r="F608" s="2">
        <v>5.9070728949034432</v>
      </c>
      <c r="G608" s="2" t="s">
        <v>8</v>
      </c>
      <c r="H608" s="2">
        <v>252</v>
      </c>
      <c r="I608">
        <v>3</v>
      </c>
      <c r="J608">
        <v>0.21295</v>
      </c>
      <c r="K608">
        <v>213.81</v>
      </c>
      <c r="L608">
        <v>8.6175782512515407E-4</v>
      </c>
    </row>
    <row r="609" spans="1:12" x14ac:dyDescent="0.25">
      <c r="A609" t="s">
        <v>1618</v>
      </c>
      <c r="B609" t="s">
        <v>1621</v>
      </c>
      <c r="C609" t="s">
        <v>1621</v>
      </c>
      <c r="D609" t="s">
        <v>1619</v>
      </c>
      <c r="E609" t="s">
        <v>1620</v>
      </c>
      <c r="F609" s="2">
        <v>5.9048163563829741</v>
      </c>
      <c r="G609" s="2" t="s">
        <v>8</v>
      </c>
      <c r="H609" s="2">
        <v>120</v>
      </c>
      <c r="I609">
        <v>3</v>
      </c>
      <c r="J609">
        <v>-0.70742000000000005</v>
      </c>
      <c r="K609">
        <v>60.79</v>
      </c>
      <c r="L609">
        <v>0.18420476044513961</v>
      </c>
    </row>
    <row r="610" spans="1:12" x14ac:dyDescent="0.25">
      <c r="A610" t="s">
        <v>2352</v>
      </c>
      <c r="B610" t="s">
        <v>2356</v>
      </c>
      <c r="C610" t="s">
        <v>2355</v>
      </c>
      <c r="D610" t="s">
        <v>2353</v>
      </c>
      <c r="E610" t="s">
        <v>2354</v>
      </c>
      <c r="F610" s="2">
        <v>5.8518739617471347</v>
      </c>
      <c r="G610" s="2" t="s">
        <v>8</v>
      </c>
      <c r="H610" s="2">
        <v>2</v>
      </c>
      <c r="I610">
        <v>2</v>
      </c>
      <c r="J610">
        <v>-0.42786999999999997</v>
      </c>
      <c r="K610">
        <v>176.51</v>
      </c>
      <c r="L610">
        <v>1.8282016160234359E-2</v>
      </c>
    </row>
    <row r="611" spans="1:12" x14ac:dyDescent="0.25">
      <c r="A611" t="s">
        <v>2102</v>
      </c>
      <c r="B611" t="s">
        <v>2105</v>
      </c>
      <c r="C611" t="s">
        <v>2105</v>
      </c>
      <c r="D611" t="s">
        <v>2103</v>
      </c>
      <c r="E611" t="s">
        <v>2104</v>
      </c>
      <c r="F611" s="2">
        <v>5.8470457333543848</v>
      </c>
      <c r="G611" s="2" t="s">
        <v>8</v>
      </c>
      <c r="H611" s="2">
        <v>11</v>
      </c>
      <c r="I611">
        <v>2</v>
      </c>
      <c r="J611">
        <v>0.36033999999999999</v>
      </c>
      <c r="K611">
        <v>145.83000000000001</v>
      </c>
      <c r="L611">
        <v>6.9026243884150792E-3</v>
      </c>
    </row>
    <row r="612" spans="1:12" x14ac:dyDescent="0.25">
      <c r="A612" t="s">
        <v>2653</v>
      </c>
      <c r="B612" t="s">
        <v>2657</v>
      </c>
      <c r="C612" t="s">
        <v>2656</v>
      </c>
      <c r="D612" t="s">
        <v>2654</v>
      </c>
      <c r="E612" t="s">
        <v>2658</v>
      </c>
      <c r="F612" s="2">
        <v>5.826121474135606</v>
      </c>
      <c r="G612" s="2" t="s">
        <v>8</v>
      </c>
      <c r="H612" s="2">
        <v>31</v>
      </c>
      <c r="I612">
        <v>2</v>
      </c>
      <c r="J612">
        <v>-0.27245999999999998</v>
      </c>
      <c r="K612">
        <v>175.21</v>
      </c>
      <c r="L612">
        <v>4.3675673788692339E-4</v>
      </c>
    </row>
    <row r="613" spans="1:12" x14ac:dyDescent="0.25">
      <c r="A613" t="s">
        <v>53</v>
      </c>
      <c r="C613" t="s">
        <v>56</v>
      </c>
      <c r="D613" t="s">
        <v>54</v>
      </c>
      <c r="E613" t="s">
        <v>1517</v>
      </c>
      <c r="F613" s="2">
        <v>5.8132211520690831</v>
      </c>
      <c r="G613" s="2" t="s">
        <v>8</v>
      </c>
      <c r="H613" s="2">
        <v>733</v>
      </c>
      <c r="I613">
        <v>2</v>
      </c>
      <c r="J613">
        <v>0.58220000000000005</v>
      </c>
      <c r="K613">
        <v>106.32</v>
      </c>
      <c r="L613">
        <v>2.5580982967257179E-2</v>
      </c>
    </row>
    <row r="614" spans="1:12" x14ac:dyDescent="0.25">
      <c r="A614" t="s">
        <v>1480</v>
      </c>
      <c r="B614" t="s">
        <v>1484</v>
      </c>
      <c r="C614" t="s">
        <v>1483</v>
      </c>
      <c r="D614" t="s">
        <v>1481</v>
      </c>
      <c r="E614" t="s">
        <v>1482</v>
      </c>
      <c r="F614" s="2">
        <v>5.8060217341606704</v>
      </c>
      <c r="G614" s="2" t="s">
        <v>8</v>
      </c>
      <c r="H614" s="2">
        <v>309</v>
      </c>
      <c r="I614">
        <v>2</v>
      </c>
      <c r="J614">
        <v>-7.3694999999999997E-2</v>
      </c>
      <c r="K614">
        <v>182.72</v>
      </c>
      <c r="L614">
        <v>4.7869891347882103E-3</v>
      </c>
    </row>
    <row r="615" spans="1:12" x14ac:dyDescent="0.25">
      <c r="A615" t="s">
        <v>112</v>
      </c>
      <c r="B615" t="s">
        <v>115</v>
      </c>
      <c r="C615" t="s">
        <v>115</v>
      </c>
      <c r="D615" t="s">
        <v>113</v>
      </c>
      <c r="E615" t="s">
        <v>114</v>
      </c>
      <c r="F615" s="2">
        <v>5.7737319873380839</v>
      </c>
      <c r="G615" s="2" t="s">
        <v>9</v>
      </c>
      <c r="H615" s="2">
        <v>138</v>
      </c>
      <c r="I615">
        <v>2</v>
      </c>
      <c r="J615">
        <v>0.13435</v>
      </c>
      <c r="K615">
        <v>146.27000000000001</v>
      </c>
      <c r="L615">
        <v>1.1044218244441495E-2</v>
      </c>
    </row>
    <row r="616" spans="1:12" x14ac:dyDescent="0.25">
      <c r="A616" t="s">
        <v>1049</v>
      </c>
      <c r="B616" t="s">
        <v>1053</v>
      </c>
      <c r="C616" t="s">
        <v>1052</v>
      </c>
      <c r="D616" t="s">
        <v>1050</v>
      </c>
      <c r="E616" t="s">
        <v>3759</v>
      </c>
      <c r="F616" s="2">
        <v>5.766136767958705</v>
      </c>
      <c r="G616" s="2" t="s">
        <v>8</v>
      </c>
      <c r="H616" s="2">
        <v>56</v>
      </c>
      <c r="I616">
        <v>2</v>
      </c>
      <c r="J616">
        <v>-0.19411</v>
      </c>
      <c r="K616">
        <v>96.486999999999995</v>
      </c>
      <c r="L616">
        <v>8.6031087679061743E-2</v>
      </c>
    </row>
    <row r="617" spans="1:12" x14ac:dyDescent="0.25">
      <c r="A617" t="s">
        <v>2299</v>
      </c>
      <c r="B617" t="s">
        <v>2302</v>
      </c>
      <c r="C617" t="s">
        <v>2302</v>
      </c>
      <c r="D617" t="s">
        <v>2300</v>
      </c>
      <c r="E617" t="s">
        <v>2301</v>
      </c>
      <c r="F617" s="2">
        <v>5.7631339873811447</v>
      </c>
      <c r="G617" s="2" t="s">
        <v>8</v>
      </c>
      <c r="H617" s="2">
        <v>126</v>
      </c>
      <c r="I617">
        <v>2</v>
      </c>
      <c r="J617">
        <v>-0.27411999999999997</v>
      </c>
      <c r="K617">
        <v>146.59</v>
      </c>
      <c r="L617">
        <v>8.5319581561526699E-3</v>
      </c>
    </row>
    <row r="618" spans="1:12" x14ac:dyDescent="0.25">
      <c r="A618" t="s">
        <v>3610</v>
      </c>
      <c r="C618" t="s">
        <v>3613</v>
      </c>
      <c r="D618" t="s">
        <v>3611</v>
      </c>
      <c r="E618" t="s">
        <v>3612</v>
      </c>
      <c r="F618" s="2">
        <v>5.762054689646015</v>
      </c>
      <c r="G618" s="2" t="s">
        <v>8</v>
      </c>
      <c r="H618" s="2">
        <v>43</v>
      </c>
      <c r="I618">
        <v>3</v>
      </c>
      <c r="J618">
        <v>-0.98324999999999996</v>
      </c>
      <c r="K618">
        <v>91.474999999999994</v>
      </c>
      <c r="L618">
        <v>0.16090783247786258</v>
      </c>
    </row>
    <row r="619" spans="1:12" x14ac:dyDescent="0.25">
      <c r="A619" t="s">
        <v>3286</v>
      </c>
      <c r="B619" t="s">
        <v>3289</v>
      </c>
      <c r="C619" t="s">
        <v>3289</v>
      </c>
      <c r="D619" t="s">
        <v>3287</v>
      </c>
      <c r="E619" t="s">
        <v>3288</v>
      </c>
      <c r="F619" s="2">
        <v>5.7411815653445055</v>
      </c>
      <c r="G619" s="2" t="s">
        <v>8</v>
      </c>
      <c r="H619" s="2">
        <v>220</v>
      </c>
      <c r="I619">
        <v>2</v>
      </c>
      <c r="J619">
        <v>0.77129999999999999</v>
      </c>
      <c r="K619">
        <v>114.4</v>
      </c>
      <c r="L619">
        <v>0.10156008539732948</v>
      </c>
    </row>
    <row r="620" spans="1:12" x14ac:dyDescent="0.25">
      <c r="A620" t="s">
        <v>900</v>
      </c>
      <c r="B620" t="s">
        <v>904</v>
      </c>
      <c r="C620" t="s">
        <v>903</v>
      </c>
      <c r="D620" t="s">
        <v>901</v>
      </c>
      <c r="E620" t="s">
        <v>3357</v>
      </c>
      <c r="F620" s="2">
        <v>5.7397825973349743</v>
      </c>
      <c r="G620" s="2" t="s">
        <v>8</v>
      </c>
      <c r="H620" s="2">
        <v>207</v>
      </c>
      <c r="I620">
        <v>2</v>
      </c>
      <c r="J620">
        <v>0.23005999999999999</v>
      </c>
      <c r="K620">
        <v>171.62</v>
      </c>
      <c r="L620">
        <v>2.2353163214590785E-2</v>
      </c>
    </row>
    <row r="621" spans="1:12" x14ac:dyDescent="0.25">
      <c r="A621" t="s">
        <v>1899</v>
      </c>
      <c r="C621" t="s">
        <v>1902</v>
      </c>
      <c r="D621" t="s">
        <v>1900</v>
      </c>
      <c r="E621" t="s">
        <v>1901</v>
      </c>
      <c r="F621" s="2">
        <v>5.7180854349577439</v>
      </c>
      <c r="G621" s="2" t="s">
        <v>8</v>
      </c>
      <c r="H621" s="2">
        <v>102</v>
      </c>
      <c r="I621">
        <v>2</v>
      </c>
      <c r="J621">
        <v>0.42304999999999998</v>
      </c>
      <c r="K621">
        <v>142.38999999999999</v>
      </c>
      <c r="L621">
        <v>8.0706821484032021E-2</v>
      </c>
    </row>
    <row r="622" spans="1:12" x14ac:dyDescent="0.25">
      <c r="A622" t="s">
        <v>1409</v>
      </c>
      <c r="C622" t="s">
        <v>1412</v>
      </c>
      <c r="D622" t="s">
        <v>1410</v>
      </c>
      <c r="E622" t="s">
        <v>4488</v>
      </c>
      <c r="F622" s="2">
        <v>5.7172564448591938</v>
      </c>
      <c r="G622" s="2" t="s">
        <v>8</v>
      </c>
      <c r="H622" s="2">
        <v>170</v>
      </c>
      <c r="I622">
        <v>2</v>
      </c>
      <c r="J622">
        <v>-0.19893</v>
      </c>
      <c r="K622">
        <v>81.016999999999996</v>
      </c>
      <c r="L622">
        <v>8.5309401509058788E-3</v>
      </c>
    </row>
    <row r="623" spans="1:12" x14ac:dyDescent="0.25">
      <c r="A623" t="s">
        <v>1994</v>
      </c>
      <c r="C623" t="s">
        <v>1997</v>
      </c>
      <c r="D623" t="s">
        <v>1995</v>
      </c>
      <c r="E623" t="s">
        <v>1996</v>
      </c>
      <c r="F623" s="2">
        <v>5.7076021537163397</v>
      </c>
      <c r="G623" s="2" t="s">
        <v>8</v>
      </c>
      <c r="H623" s="2">
        <v>18</v>
      </c>
      <c r="I623">
        <v>2</v>
      </c>
      <c r="J623">
        <v>0.56345999999999996</v>
      </c>
      <c r="K623">
        <v>104.76</v>
      </c>
      <c r="L623">
        <v>1.0814477166411726E-2</v>
      </c>
    </row>
    <row r="624" spans="1:12" x14ac:dyDescent="0.25">
      <c r="A624" t="s">
        <v>3780</v>
      </c>
      <c r="C624" t="s">
        <v>3783</v>
      </c>
      <c r="D624" t="s">
        <v>3781</v>
      </c>
      <c r="E624" t="s">
        <v>3782</v>
      </c>
      <c r="F624" s="2">
        <v>5.6889892429486055</v>
      </c>
      <c r="G624" s="2" t="s">
        <v>8</v>
      </c>
      <c r="H624" s="2">
        <v>10</v>
      </c>
      <c r="I624">
        <v>2</v>
      </c>
      <c r="J624">
        <v>-0.41</v>
      </c>
      <c r="K624">
        <v>159.41</v>
      </c>
      <c r="L624">
        <v>1.4172490028283075E-2</v>
      </c>
    </row>
    <row r="625" spans="1:12" x14ac:dyDescent="0.25">
      <c r="A625" t="s">
        <v>756</v>
      </c>
      <c r="C625" t="s">
        <v>759</v>
      </c>
      <c r="D625" t="s">
        <v>757</v>
      </c>
      <c r="E625" t="s">
        <v>3074</v>
      </c>
      <c r="F625" s="2">
        <v>5.6852473932025376</v>
      </c>
      <c r="G625" s="2" t="s">
        <v>8</v>
      </c>
      <c r="H625" s="2">
        <v>138</v>
      </c>
      <c r="I625">
        <v>3</v>
      </c>
      <c r="J625">
        <v>7.8428999999999999E-2</v>
      </c>
      <c r="K625">
        <v>84.207999999999998</v>
      </c>
      <c r="L625">
        <v>6.625565235599791E-2</v>
      </c>
    </row>
    <row r="626" spans="1:12" x14ac:dyDescent="0.25">
      <c r="A626" t="s">
        <v>3934</v>
      </c>
      <c r="C626" t="s">
        <v>3937</v>
      </c>
      <c r="D626" t="s">
        <v>3935</v>
      </c>
      <c r="E626" t="s">
        <v>3938</v>
      </c>
      <c r="F626" s="2">
        <v>5.6817458696387888</v>
      </c>
      <c r="G626" s="2" t="s">
        <v>8</v>
      </c>
      <c r="H626" s="2">
        <v>10</v>
      </c>
      <c r="I626">
        <v>2</v>
      </c>
      <c r="J626">
        <v>0.22109999999999999</v>
      </c>
      <c r="K626">
        <v>98.591999999999999</v>
      </c>
      <c r="L626">
        <v>1.635160242699684E-2</v>
      </c>
    </row>
    <row r="627" spans="1:12" x14ac:dyDescent="0.25">
      <c r="A627" t="s">
        <v>4210</v>
      </c>
      <c r="C627" t="s">
        <v>4213</v>
      </c>
      <c r="D627" t="s">
        <v>4211</v>
      </c>
      <c r="E627" t="s">
        <v>4212</v>
      </c>
      <c r="F627" s="2">
        <v>5.6487904030349796</v>
      </c>
      <c r="G627" s="2" t="s">
        <v>8</v>
      </c>
      <c r="H627" s="2">
        <v>19</v>
      </c>
      <c r="I627">
        <v>2</v>
      </c>
      <c r="J627">
        <v>8.1731999999999999E-2</v>
      </c>
      <c r="K627">
        <v>75.573999999999998</v>
      </c>
      <c r="L627">
        <v>2.2151096279198982E-3</v>
      </c>
    </row>
    <row r="628" spans="1:12" x14ac:dyDescent="0.25">
      <c r="A628" t="s">
        <v>1404</v>
      </c>
      <c r="B628" t="s">
        <v>1408</v>
      </c>
      <c r="C628" t="s">
        <v>1407</v>
      </c>
      <c r="D628" t="s">
        <v>1405</v>
      </c>
      <c r="E628" t="s">
        <v>4484</v>
      </c>
      <c r="F628" s="2">
        <v>5.6391697152791442</v>
      </c>
      <c r="G628" s="2" t="s">
        <v>8</v>
      </c>
      <c r="H628" s="2">
        <v>197</v>
      </c>
      <c r="I628">
        <v>2</v>
      </c>
      <c r="J628">
        <v>-0.18990000000000001</v>
      </c>
      <c r="K628">
        <v>148.78</v>
      </c>
      <c r="L628">
        <v>1.1057500454364341E-3</v>
      </c>
    </row>
    <row r="629" spans="1:12" x14ac:dyDescent="0.25">
      <c r="A629" t="s">
        <v>3558</v>
      </c>
      <c r="B629" t="s">
        <v>3562</v>
      </c>
      <c r="C629" t="s">
        <v>3561</v>
      </c>
      <c r="D629" t="s">
        <v>3559</v>
      </c>
      <c r="E629" t="s">
        <v>3560</v>
      </c>
      <c r="F629" s="2">
        <v>5.6361535719733418</v>
      </c>
      <c r="G629" s="2" t="s">
        <v>8</v>
      </c>
      <c r="H629" s="2">
        <v>453</v>
      </c>
      <c r="I629">
        <v>2</v>
      </c>
      <c r="J629">
        <v>-0.25423000000000001</v>
      </c>
      <c r="K629">
        <v>159.08000000000001</v>
      </c>
      <c r="L629">
        <v>0.22922720625438317</v>
      </c>
    </row>
    <row r="630" spans="1:12" x14ac:dyDescent="0.25">
      <c r="A630" t="s">
        <v>1267</v>
      </c>
      <c r="B630" t="s">
        <v>1271</v>
      </c>
      <c r="C630" t="s">
        <v>1270</v>
      </c>
      <c r="D630" t="s">
        <v>1268</v>
      </c>
      <c r="E630" t="s">
        <v>1273</v>
      </c>
      <c r="F630" s="2">
        <v>5.6225736219539639</v>
      </c>
      <c r="G630" s="2" t="s">
        <v>9</v>
      </c>
      <c r="H630" s="2">
        <v>3</v>
      </c>
      <c r="I630">
        <v>2</v>
      </c>
      <c r="J630">
        <v>2.9804000000000001E-2</v>
      </c>
      <c r="K630">
        <v>147.38999999999999</v>
      </c>
      <c r="L630">
        <v>3.3685525616010811E-3</v>
      </c>
    </row>
    <row r="631" spans="1:12" x14ac:dyDescent="0.25">
      <c r="A631" t="s">
        <v>909</v>
      </c>
      <c r="B631" t="s">
        <v>913</v>
      </c>
      <c r="C631" t="s">
        <v>912</v>
      </c>
      <c r="D631" t="s">
        <v>910</v>
      </c>
      <c r="E631" t="s">
        <v>3364</v>
      </c>
      <c r="F631" s="2">
        <v>5.6133117408323994</v>
      </c>
      <c r="G631" s="2" t="s">
        <v>8</v>
      </c>
      <c r="H631" s="2">
        <v>330</v>
      </c>
      <c r="I631">
        <v>2</v>
      </c>
      <c r="J631">
        <v>-4.6607999999999997E-2</v>
      </c>
      <c r="K631">
        <v>257.06</v>
      </c>
      <c r="L631">
        <v>6.0479182214325305E-3</v>
      </c>
    </row>
    <row r="632" spans="1:12" x14ac:dyDescent="0.25">
      <c r="A632" t="s">
        <v>263</v>
      </c>
      <c r="B632" t="s">
        <v>267</v>
      </c>
      <c r="C632" t="s">
        <v>266</v>
      </c>
      <c r="D632" t="s">
        <v>264</v>
      </c>
      <c r="E632" t="s">
        <v>2059</v>
      </c>
      <c r="F632" s="2">
        <v>5.6091351543210646</v>
      </c>
      <c r="G632" s="2" t="s">
        <v>8</v>
      </c>
      <c r="H632" s="2">
        <v>16</v>
      </c>
      <c r="I632">
        <v>2</v>
      </c>
      <c r="J632">
        <v>0.18048</v>
      </c>
      <c r="K632">
        <v>123.54</v>
      </c>
      <c r="L632">
        <v>6.4588160387093516E-2</v>
      </c>
    </row>
    <row r="633" spans="1:12" x14ac:dyDescent="0.25">
      <c r="A633" t="s">
        <v>3244</v>
      </c>
      <c r="B633" t="s">
        <v>3248</v>
      </c>
      <c r="C633" t="s">
        <v>3247</v>
      </c>
      <c r="D633" t="s">
        <v>3245</v>
      </c>
      <c r="E633" t="s">
        <v>3246</v>
      </c>
      <c r="F633" s="2">
        <v>5.5798752757545254</v>
      </c>
      <c r="G633" s="2" t="s">
        <v>8</v>
      </c>
      <c r="H633" s="2">
        <v>48</v>
      </c>
      <c r="I633">
        <v>2</v>
      </c>
      <c r="J633">
        <v>-0.21196999999999999</v>
      </c>
      <c r="K633">
        <v>151.49</v>
      </c>
      <c r="L633">
        <v>9.6918605709607139E-4</v>
      </c>
    </row>
    <row r="634" spans="1:12" x14ac:dyDescent="0.25">
      <c r="A634" t="s">
        <v>1009</v>
      </c>
      <c r="C634" t="s">
        <v>1012</v>
      </c>
      <c r="D634" t="s">
        <v>1010</v>
      </c>
      <c r="E634" t="s">
        <v>1011</v>
      </c>
      <c r="F634" s="2">
        <v>5.5745639031783547</v>
      </c>
      <c r="G634" s="2" t="s">
        <v>9</v>
      </c>
      <c r="H634" s="2">
        <v>64</v>
      </c>
      <c r="I634">
        <v>2</v>
      </c>
      <c r="J634">
        <v>0.30972</v>
      </c>
      <c r="K634">
        <v>115.91</v>
      </c>
      <c r="L634">
        <v>3.2629547939595684E-3</v>
      </c>
    </row>
    <row r="635" spans="1:12" x14ac:dyDescent="0.25">
      <c r="A635" t="s">
        <v>3347</v>
      </c>
      <c r="C635" t="s">
        <v>3350</v>
      </c>
      <c r="D635" t="s">
        <v>3348</v>
      </c>
      <c r="E635" t="s">
        <v>3349</v>
      </c>
      <c r="F635" s="2">
        <v>5.5714865569717071</v>
      </c>
      <c r="G635" s="2" t="s">
        <v>8</v>
      </c>
      <c r="H635" s="2">
        <v>49</v>
      </c>
      <c r="I635">
        <v>2</v>
      </c>
      <c r="J635">
        <v>-0.16105</v>
      </c>
      <c r="K635">
        <v>137.93</v>
      </c>
      <c r="L635">
        <v>5.8498100067813086E-3</v>
      </c>
    </row>
    <row r="636" spans="1:12" x14ac:dyDescent="0.25">
      <c r="A636" t="s">
        <v>446</v>
      </c>
      <c r="B636" t="s">
        <v>450</v>
      </c>
      <c r="C636" t="s">
        <v>449</v>
      </c>
      <c r="D636" t="s">
        <v>447</v>
      </c>
      <c r="E636" t="s">
        <v>2366</v>
      </c>
      <c r="F636" s="2">
        <v>5.5684354491092405</v>
      </c>
      <c r="G636" s="2" t="s">
        <v>8</v>
      </c>
      <c r="H636" s="2">
        <v>17</v>
      </c>
      <c r="I636">
        <v>3</v>
      </c>
      <c r="J636">
        <v>0.1908</v>
      </c>
      <c r="K636">
        <v>131.33000000000001</v>
      </c>
      <c r="L636">
        <v>5.1129571967972388E-2</v>
      </c>
    </row>
    <row r="637" spans="1:12" x14ac:dyDescent="0.25">
      <c r="A637" t="s">
        <v>1040</v>
      </c>
      <c r="B637" t="s">
        <v>1044</v>
      </c>
      <c r="C637" t="s">
        <v>1043</v>
      </c>
      <c r="D637" t="s">
        <v>1041</v>
      </c>
      <c r="E637" t="s">
        <v>1042</v>
      </c>
      <c r="F637" s="2">
        <v>5.555586637573537</v>
      </c>
      <c r="G637" s="2" t="s">
        <v>9</v>
      </c>
      <c r="H637" s="2">
        <v>332</v>
      </c>
      <c r="I637">
        <v>2</v>
      </c>
      <c r="J637">
        <v>0.22</v>
      </c>
      <c r="K637">
        <v>130.56</v>
      </c>
      <c r="L637">
        <v>3.9934366331277581E-2</v>
      </c>
    </row>
    <row r="638" spans="1:12" x14ac:dyDescent="0.25">
      <c r="A638" t="s">
        <v>4464</v>
      </c>
      <c r="C638" t="s">
        <v>4467</v>
      </c>
      <c r="D638" t="s">
        <v>4465</v>
      </c>
      <c r="E638" t="s">
        <v>4466</v>
      </c>
      <c r="F638" s="2">
        <v>5.5545290736663659</v>
      </c>
      <c r="G638" s="2" t="s">
        <v>8</v>
      </c>
      <c r="H638" s="2">
        <v>4</v>
      </c>
      <c r="I638">
        <v>2</v>
      </c>
      <c r="J638">
        <v>-0.21937999999999999</v>
      </c>
      <c r="K638">
        <v>83.167000000000002</v>
      </c>
      <c r="L638">
        <v>0.17815561025827312</v>
      </c>
    </row>
    <row r="639" spans="1:12" x14ac:dyDescent="0.25">
      <c r="A639" t="s">
        <v>507</v>
      </c>
      <c r="B639" t="s">
        <v>511</v>
      </c>
      <c r="C639" t="s">
        <v>510</v>
      </c>
      <c r="D639" t="s">
        <v>508</v>
      </c>
      <c r="E639" t="s">
        <v>509</v>
      </c>
      <c r="F639" s="2">
        <v>5.5454330439437376</v>
      </c>
      <c r="G639" s="2" t="s">
        <v>9</v>
      </c>
      <c r="H639" s="2">
        <v>72</v>
      </c>
      <c r="I639">
        <v>3</v>
      </c>
      <c r="J639">
        <v>-1.4016999999999999</v>
      </c>
      <c r="K639">
        <v>110.38</v>
      </c>
      <c r="L639">
        <v>1.6641403626270212E-3</v>
      </c>
    </row>
    <row r="640" spans="1:12" x14ac:dyDescent="0.25">
      <c r="A640" t="s">
        <v>1480</v>
      </c>
      <c r="B640" t="s">
        <v>1484</v>
      </c>
      <c r="C640" t="s">
        <v>1483</v>
      </c>
      <c r="D640" t="s">
        <v>1481</v>
      </c>
      <c r="E640" t="s">
        <v>1487</v>
      </c>
      <c r="F640" s="2">
        <v>5.5180907540314106</v>
      </c>
      <c r="G640" s="2" t="s">
        <v>8</v>
      </c>
      <c r="H640" s="2">
        <v>289</v>
      </c>
      <c r="I640">
        <v>2</v>
      </c>
      <c r="J640">
        <v>0.17501</v>
      </c>
      <c r="K640">
        <v>96.466999999999999</v>
      </c>
      <c r="L640">
        <v>4.1778021628127273E-3</v>
      </c>
    </row>
    <row r="641" spans="1:12" x14ac:dyDescent="0.25">
      <c r="A641" t="s">
        <v>1697</v>
      </c>
      <c r="C641" t="s">
        <v>1700</v>
      </c>
      <c r="D641" t="s">
        <v>1698</v>
      </c>
      <c r="E641" t="s">
        <v>1699</v>
      </c>
      <c r="F641" s="2">
        <v>5.508386793109989</v>
      </c>
      <c r="G641" s="2" t="s">
        <v>8</v>
      </c>
      <c r="H641" s="2">
        <v>132</v>
      </c>
      <c r="I641">
        <v>2</v>
      </c>
      <c r="J641">
        <v>0.48325000000000001</v>
      </c>
      <c r="K641">
        <v>89.46</v>
      </c>
      <c r="L641">
        <v>4.2252881225480036E-2</v>
      </c>
    </row>
    <row r="642" spans="1:12" x14ac:dyDescent="0.25">
      <c r="A642" t="s">
        <v>98</v>
      </c>
      <c r="B642" t="s">
        <v>101</v>
      </c>
      <c r="C642" t="s">
        <v>101</v>
      </c>
      <c r="D642" t="s">
        <v>99</v>
      </c>
      <c r="E642" t="s">
        <v>100</v>
      </c>
      <c r="F642" s="2">
        <v>5.5007018481051064</v>
      </c>
      <c r="G642" s="2" t="s">
        <v>9</v>
      </c>
      <c r="H642" s="2">
        <v>120</v>
      </c>
      <c r="I642">
        <v>2</v>
      </c>
      <c r="J642">
        <v>-8.1989000000000006E-2</v>
      </c>
      <c r="K642">
        <v>120.31</v>
      </c>
      <c r="L642">
        <v>8.9557562160954059E-3</v>
      </c>
    </row>
    <row r="643" spans="1:12" x14ac:dyDescent="0.25">
      <c r="A643" t="s">
        <v>888</v>
      </c>
      <c r="C643" t="s">
        <v>891</v>
      </c>
      <c r="D643" t="s">
        <v>889</v>
      </c>
      <c r="E643" t="s">
        <v>890</v>
      </c>
      <c r="F643" s="2">
        <v>5.4951752304759411</v>
      </c>
      <c r="G643" s="2" t="s">
        <v>9</v>
      </c>
      <c r="H643" s="2">
        <v>13</v>
      </c>
      <c r="I643">
        <v>2</v>
      </c>
      <c r="J643">
        <v>-1.2992E-2</v>
      </c>
      <c r="K643">
        <v>148.88999999999999</v>
      </c>
      <c r="L643">
        <v>4.4749058194948552E-2</v>
      </c>
    </row>
    <row r="644" spans="1:12" x14ac:dyDescent="0.25">
      <c r="A644" t="s">
        <v>3903</v>
      </c>
      <c r="C644" t="s">
        <v>3906</v>
      </c>
      <c r="D644" t="s">
        <v>3904</v>
      </c>
      <c r="E644" t="s">
        <v>3905</v>
      </c>
      <c r="F644" s="2">
        <v>5.4910066882463555</v>
      </c>
      <c r="G644" s="2" t="s">
        <v>8</v>
      </c>
      <c r="H644" s="2">
        <v>12</v>
      </c>
      <c r="I644">
        <v>2</v>
      </c>
      <c r="J644">
        <v>0.45462999999999998</v>
      </c>
      <c r="K644">
        <v>172.6</v>
      </c>
      <c r="L644">
        <v>8.7161698933301123E-3</v>
      </c>
    </row>
    <row r="645" spans="1:12" x14ac:dyDescent="0.25">
      <c r="A645" t="s">
        <v>896</v>
      </c>
      <c r="C645" t="s">
        <v>899</v>
      </c>
      <c r="D645" t="s">
        <v>897</v>
      </c>
      <c r="E645" t="s">
        <v>3355</v>
      </c>
      <c r="F645" s="2">
        <v>5.4774771315835276</v>
      </c>
      <c r="G645" s="2" t="s">
        <v>8</v>
      </c>
      <c r="H645" s="2">
        <v>2</v>
      </c>
      <c r="I645">
        <v>2</v>
      </c>
      <c r="J645">
        <v>0.36771999999999999</v>
      </c>
      <c r="K645">
        <v>145.43</v>
      </c>
      <c r="L645">
        <v>1.5873906520746103E-2</v>
      </c>
    </row>
    <row r="646" spans="1:12" x14ac:dyDescent="0.25">
      <c r="A646" t="s">
        <v>3113</v>
      </c>
      <c r="B646" t="s">
        <v>3117</v>
      </c>
      <c r="C646" t="s">
        <v>3116</v>
      </c>
      <c r="D646" t="s">
        <v>3114</v>
      </c>
      <c r="E646" t="s">
        <v>4645</v>
      </c>
      <c r="F646" s="2">
        <v>5.4691989727002692</v>
      </c>
      <c r="G646" s="2" t="s">
        <v>8</v>
      </c>
      <c r="H646" s="2">
        <v>20</v>
      </c>
      <c r="I646">
        <v>2</v>
      </c>
      <c r="J646">
        <v>0.20480999999999999</v>
      </c>
      <c r="K646">
        <v>133.9</v>
      </c>
      <c r="L646">
        <v>8.1409173966730027E-3</v>
      </c>
    </row>
    <row r="647" spans="1:12" x14ac:dyDescent="0.25">
      <c r="A647" t="s">
        <v>2589</v>
      </c>
      <c r="B647" t="s">
        <v>2593</v>
      </c>
      <c r="C647" t="s">
        <v>2592</v>
      </c>
      <c r="D647" t="s">
        <v>2590</v>
      </c>
      <c r="E647" t="s">
        <v>2591</v>
      </c>
      <c r="F647" s="2">
        <v>5.4592176992841628</v>
      </c>
      <c r="G647" s="2" t="s">
        <v>8</v>
      </c>
      <c r="H647" s="2">
        <v>6</v>
      </c>
      <c r="I647">
        <v>2</v>
      </c>
      <c r="J647">
        <v>-1.2898E-2</v>
      </c>
      <c r="K647">
        <v>146.86000000000001</v>
      </c>
      <c r="L647">
        <v>1.3325980534773937E-3</v>
      </c>
    </row>
    <row r="648" spans="1:12" x14ac:dyDescent="0.25">
      <c r="A648" t="s">
        <v>3642</v>
      </c>
      <c r="C648" t="s">
        <v>3645</v>
      </c>
      <c r="D648" t="s">
        <v>3643</v>
      </c>
      <c r="E648" t="s">
        <v>3644</v>
      </c>
      <c r="F648" s="2">
        <v>5.4490385165247579</v>
      </c>
      <c r="G648" s="2" t="s">
        <v>8</v>
      </c>
      <c r="H648" s="2">
        <v>2904</v>
      </c>
      <c r="I648">
        <v>3</v>
      </c>
      <c r="J648">
        <v>-0.25057000000000001</v>
      </c>
      <c r="K648">
        <v>168.4</v>
      </c>
      <c r="L648">
        <v>3.3583141281065829E-3</v>
      </c>
    </row>
    <row r="649" spans="1:12" x14ac:dyDescent="0.25">
      <c r="A649" t="s">
        <v>1361</v>
      </c>
      <c r="B649" t="s">
        <v>1365</v>
      </c>
      <c r="C649" t="s">
        <v>1364</v>
      </c>
      <c r="D649" t="s">
        <v>1362</v>
      </c>
      <c r="E649" t="s">
        <v>4384</v>
      </c>
      <c r="F649" s="2">
        <v>5.4320012648296183</v>
      </c>
      <c r="G649" s="2" t="s">
        <v>8</v>
      </c>
      <c r="H649" s="2">
        <v>170</v>
      </c>
      <c r="I649">
        <v>2</v>
      </c>
      <c r="J649">
        <v>0.14987</v>
      </c>
      <c r="K649">
        <v>236.68</v>
      </c>
      <c r="L649">
        <v>3.3461761845021108E-2</v>
      </c>
    </row>
    <row r="650" spans="1:12" x14ac:dyDescent="0.25">
      <c r="A650" t="s">
        <v>1591</v>
      </c>
      <c r="B650" t="s">
        <v>1594</v>
      </c>
      <c r="C650" t="s">
        <v>1594</v>
      </c>
      <c r="D650" t="s">
        <v>1592</v>
      </c>
      <c r="E650" t="s">
        <v>1593</v>
      </c>
      <c r="F650" s="2">
        <v>5.4300267101999653</v>
      </c>
      <c r="G650" s="2" t="s">
        <v>8</v>
      </c>
      <c r="H650" s="2">
        <v>132</v>
      </c>
      <c r="I650">
        <v>2</v>
      </c>
      <c r="J650">
        <v>0.19578999999999999</v>
      </c>
      <c r="K650">
        <v>71.548000000000002</v>
      </c>
      <c r="L650">
        <v>1.4357662007636501E-3</v>
      </c>
    </row>
    <row r="651" spans="1:12" x14ac:dyDescent="0.25">
      <c r="A651" t="s">
        <v>4034</v>
      </c>
      <c r="B651" t="s">
        <v>4038</v>
      </c>
      <c r="C651" t="s">
        <v>4037</v>
      </c>
      <c r="D651" t="s">
        <v>4035</v>
      </c>
      <c r="E651" t="s">
        <v>4036</v>
      </c>
      <c r="F651" s="2">
        <v>5.4252118086675667</v>
      </c>
      <c r="G651" s="2" t="s">
        <v>8</v>
      </c>
      <c r="H651" s="2">
        <v>5</v>
      </c>
      <c r="I651">
        <v>2</v>
      </c>
      <c r="J651">
        <v>-0.57455000000000001</v>
      </c>
      <c r="K651">
        <v>145.81</v>
      </c>
      <c r="L651">
        <v>5.8895127878593658E-3</v>
      </c>
    </row>
    <row r="652" spans="1:12" x14ac:dyDescent="0.25">
      <c r="A652" t="s">
        <v>733</v>
      </c>
      <c r="C652" t="s">
        <v>736</v>
      </c>
      <c r="D652" t="s">
        <v>734</v>
      </c>
      <c r="E652" t="s">
        <v>3040</v>
      </c>
      <c r="F652" s="2">
        <v>5.4199831662570617</v>
      </c>
      <c r="G652" s="2" t="s">
        <v>8</v>
      </c>
      <c r="H652" s="2">
        <v>164</v>
      </c>
      <c r="I652">
        <v>3</v>
      </c>
      <c r="J652">
        <v>-0.61853999999999998</v>
      </c>
      <c r="K652">
        <v>72.897999999999996</v>
      </c>
      <c r="L652">
        <v>4.1431843233730378E-2</v>
      </c>
    </row>
    <row r="653" spans="1:12" x14ac:dyDescent="0.25">
      <c r="A653" t="s">
        <v>2372</v>
      </c>
      <c r="C653" t="s">
        <v>2375</v>
      </c>
      <c r="D653" t="s">
        <v>2373</v>
      </c>
      <c r="E653" t="s">
        <v>2374</v>
      </c>
      <c r="F653" s="2">
        <v>5.4144207280753331</v>
      </c>
      <c r="G653" s="2" t="s">
        <v>8</v>
      </c>
      <c r="H653" s="2">
        <v>164</v>
      </c>
      <c r="I653">
        <v>3</v>
      </c>
      <c r="J653">
        <v>-9.8780999999999994E-2</v>
      </c>
      <c r="K653">
        <v>101.48</v>
      </c>
      <c r="L653">
        <v>0.1532526903827641</v>
      </c>
    </row>
    <row r="654" spans="1:12" x14ac:dyDescent="0.25">
      <c r="A654" t="s">
        <v>900</v>
      </c>
      <c r="B654" t="s">
        <v>904</v>
      </c>
      <c r="C654" t="s">
        <v>903</v>
      </c>
      <c r="D654" t="s">
        <v>901</v>
      </c>
      <c r="E654" t="s">
        <v>906</v>
      </c>
      <c r="F654" s="2">
        <v>5.4107092492402158</v>
      </c>
      <c r="G654" s="2" t="s">
        <v>9</v>
      </c>
      <c r="H654" s="2">
        <v>262</v>
      </c>
      <c r="I654">
        <v>2</v>
      </c>
      <c r="J654">
        <v>-5.0110000000000002E-2</v>
      </c>
      <c r="K654">
        <v>176.22</v>
      </c>
      <c r="L654">
        <v>1.0565069739127709E-2</v>
      </c>
    </row>
    <row r="655" spans="1:12" x14ac:dyDescent="0.25">
      <c r="A655" t="s">
        <v>979</v>
      </c>
      <c r="B655" t="s">
        <v>983</v>
      </c>
      <c r="C655" t="s">
        <v>982</v>
      </c>
      <c r="D655" t="s">
        <v>980</v>
      </c>
      <c r="E655" t="s">
        <v>981</v>
      </c>
      <c r="F655" s="2">
        <v>5.4021939274268167</v>
      </c>
      <c r="G655" s="2" t="s">
        <v>9</v>
      </c>
      <c r="H655" s="2">
        <v>27</v>
      </c>
      <c r="I655">
        <v>3</v>
      </c>
      <c r="J655">
        <v>-0.36330000000000001</v>
      </c>
      <c r="K655">
        <v>127.32</v>
      </c>
      <c r="L655">
        <v>0.12466944331363176</v>
      </c>
    </row>
    <row r="656" spans="1:12" x14ac:dyDescent="0.25">
      <c r="A656" t="s">
        <v>1812</v>
      </c>
      <c r="B656" t="s">
        <v>1816</v>
      </c>
      <c r="C656" t="s">
        <v>1815</v>
      </c>
      <c r="D656" t="s">
        <v>1813</v>
      </c>
      <c r="E656" t="s">
        <v>1814</v>
      </c>
      <c r="F656" s="2">
        <v>5.3944241578824315</v>
      </c>
      <c r="G656" s="2" t="s">
        <v>8</v>
      </c>
      <c r="H656" s="2">
        <v>62</v>
      </c>
      <c r="I656">
        <v>4</v>
      </c>
      <c r="J656">
        <v>-0.87602999999999998</v>
      </c>
      <c r="K656">
        <v>72.638999999999996</v>
      </c>
      <c r="L656">
        <v>0.41911000215115224</v>
      </c>
    </row>
    <row r="657" spans="1:12" x14ac:dyDescent="0.25">
      <c r="A657" t="s">
        <v>4246</v>
      </c>
      <c r="C657" t="s">
        <v>4249</v>
      </c>
      <c r="D657" t="s">
        <v>4247</v>
      </c>
      <c r="E657" t="s">
        <v>4251</v>
      </c>
      <c r="F657" s="2">
        <v>5.366421476963823</v>
      </c>
      <c r="G657" s="2" t="s">
        <v>8</v>
      </c>
      <c r="H657" s="2">
        <v>7</v>
      </c>
      <c r="I657">
        <v>2</v>
      </c>
      <c r="J657">
        <v>9.3005999999999991E-3</v>
      </c>
      <c r="K657">
        <v>83.855999999999995</v>
      </c>
      <c r="L657">
        <v>2.3752368482352897E-2</v>
      </c>
    </row>
    <row r="658" spans="1:12" x14ac:dyDescent="0.25">
      <c r="A658" t="s">
        <v>3456</v>
      </c>
      <c r="C658" t="s">
        <v>3459</v>
      </c>
      <c r="D658" t="s">
        <v>3457</v>
      </c>
      <c r="E658" t="s">
        <v>3458</v>
      </c>
      <c r="F658" s="2">
        <v>5.354992113541952</v>
      </c>
      <c r="G658" s="2" t="s">
        <v>8</v>
      </c>
      <c r="H658" s="2">
        <v>218</v>
      </c>
      <c r="I658">
        <v>2</v>
      </c>
      <c r="J658">
        <v>-0.44990000000000002</v>
      </c>
      <c r="K658">
        <v>133.05000000000001</v>
      </c>
      <c r="L658">
        <v>5.135819677611831E-3</v>
      </c>
    </row>
    <row r="659" spans="1:12" x14ac:dyDescent="0.25">
      <c r="A659" t="s">
        <v>3485</v>
      </c>
      <c r="C659" t="s">
        <v>3488</v>
      </c>
      <c r="D659" t="s">
        <v>3486</v>
      </c>
      <c r="E659" t="s">
        <v>3487</v>
      </c>
      <c r="F659" s="2">
        <v>5.3524888476619052</v>
      </c>
      <c r="G659" s="2" t="s">
        <v>8</v>
      </c>
      <c r="H659" s="2">
        <v>470</v>
      </c>
      <c r="I659">
        <v>2</v>
      </c>
      <c r="J659">
        <v>1.0806E-2</v>
      </c>
      <c r="K659">
        <v>163.9</v>
      </c>
      <c r="L659">
        <v>2.1046564223921645E-3</v>
      </c>
    </row>
    <row r="660" spans="1:12" x14ac:dyDescent="0.25">
      <c r="A660" t="s">
        <v>1417</v>
      </c>
      <c r="C660" t="s">
        <v>1420</v>
      </c>
      <c r="D660" t="s">
        <v>1418</v>
      </c>
      <c r="E660" t="s">
        <v>4536</v>
      </c>
      <c r="F660" s="2">
        <v>5.3435093821023294</v>
      </c>
      <c r="G660" s="2" t="s">
        <v>8</v>
      </c>
      <c r="H660" s="2">
        <v>47</v>
      </c>
      <c r="I660">
        <v>3</v>
      </c>
      <c r="J660">
        <v>-0.15334</v>
      </c>
      <c r="K660">
        <v>96.052999999999997</v>
      </c>
      <c r="L660">
        <v>0.27044547193836355</v>
      </c>
    </row>
    <row r="661" spans="1:12" x14ac:dyDescent="0.25">
      <c r="A661" t="s">
        <v>3469</v>
      </c>
      <c r="C661" t="s">
        <v>3472</v>
      </c>
      <c r="D661" t="s">
        <v>3470</v>
      </c>
      <c r="E661" t="s">
        <v>3471</v>
      </c>
      <c r="F661" s="2">
        <v>5.3419436448852222</v>
      </c>
      <c r="G661" s="2" t="s">
        <v>8</v>
      </c>
      <c r="H661" s="2">
        <v>37</v>
      </c>
      <c r="I661">
        <v>3</v>
      </c>
      <c r="J661">
        <v>-0.10273</v>
      </c>
      <c r="K661">
        <v>69.292000000000002</v>
      </c>
      <c r="L661">
        <v>6.6273977342187998E-2</v>
      </c>
    </row>
    <row r="662" spans="1:12" x14ac:dyDescent="0.25">
      <c r="A662" t="s">
        <v>1782</v>
      </c>
      <c r="B662" t="s">
        <v>1786</v>
      </c>
      <c r="C662" t="s">
        <v>1785</v>
      </c>
      <c r="D662" t="s">
        <v>1783</v>
      </c>
      <c r="E662" t="s">
        <v>1784</v>
      </c>
      <c r="F662" s="2">
        <v>5.3361814487039769</v>
      </c>
      <c r="G662" s="2" t="s">
        <v>8</v>
      </c>
      <c r="H662" s="2">
        <v>95</v>
      </c>
      <c r="I662">
        <v>2</v>
      </c>
      <c r="J662">
        <v>0.12672</v>
      </c>
      <c r="K662">
        <v>106.49</v>
      </c>
      <c r="L662">
        <v>8.3128409685999279E-3</v>
      </c>
    </row>
    <row r="663" spans="1:12" x14ac:dyDescent="0.25">
      <c r="A663" t="s">
        <v>1744</v>
      </c>
      <c r="C663" t="s">
        <v>1747</v>
      </c>
      <c r="D663" t="s">
        <v>1745</v>
      </c>
      <c r="E663" t="s">
        <v>1748</v>
      </c>
      <c r="F663" s="2">
        <v>5.3354713104290719</v>
      </c>
      <c r="G663" s="2" t="s">
        <v>8</v>
      </c>
      <c r="H663" s="2">
        <v>9</v>
      </c>
      <c r="I663">
        <v>3</v>
      </c>
      <c r="J663">
        <v>9.7302E-2</v>
      </c>
      <c r="K663">
        <v>93.876000000000005</v>
      </c>
      <c r="L663">
        <v>1.7972880759378435E-2</v>
      </c>
    </row>
    <row r="664" spans="1:12" x14ac:dyDescent="0.25">
      <c r="A664" t="s">
        <v>3736</v>
      </c>
      <c r="C664" t="s">
        <v>3739</v>
      </c>
      <c r="D664" t="s">
        <v>3737</v>
      </c>
      <c r="E664" t="s">
        <v>3738</v>
      </c>
      <c r="F664" s="2">
        <v>5.331156079214237</v>
      </c>
      <c r="G664" s="2" t="s">
        <v>8</v>
      </c>
      <c r="H664" s="2">
        <v>162</v>
      </c>
      <c r="I664">
        <v>2</v>
      </c>
      <c r="J664">
        <v>-9.9547999999999998E-2</v>
      </c>
      <c r="K664">
        <v>99.450999999999993</v>
      </c>
      <c r="L664">
        <v>3.4226672683030836E-3</v>
      </c>
    </row>
    <row r="665" spans="1:12" x14ac:dyDescent="0.25">
      <c r="A665" t="s">
        <v>263</v>
      </c>
      <c r="B665" t="s">
        <v>267</v>
      </c>
      <c r="C665" t="s">
        <v>266</v>
      </c>
      <c r="D665" t="s">
        <v>264</v>
      </c>
      <c r="E665" t="s">
        <v>2062</v>
      </c>
      <c r="F665" s="2">
        <v>5.3222921479809724</v>
      </c>
      <c r="G665" s="2" t="s">
        <v>8</v>
      </c>
      <c r="H665" s="2">
        <v>55</v>
      </c>
      <c r="I665">
        <v>3</v>
      </c>
      <c r="J665">
        <v>-0.24046000000000001</v>
      </c>
      <c r="K665">
        <v>124.08</v>
      </c>
      <c r="L665">
        <v>1.9830446625479833E-2</v>
      </c>
    </row>
    <row r="666" spans="1:12" x14ac:dyDescent="0.25">
      <c r="A666" t="s">
        <v>446</v>
      </c>
      <c r="B666" t="s">
        <v>450</v>
      </c>
      <c r="C666" t="s">
        <v>449</v>
      </c>
      <c r="D666" t="s">
        <v>447</v>
      </c>
      <c r="E666" t="s">
        <v>2368</v>
      </c>
      <c r="F666" s="2">
        <v>5.3171416071916324</v>
      </c>
      <c r="G666" s="2" t="s">
        <v>8</v>
      </c>
      <c r="H666" s="2">
        <v>29</v>
      </c>
      <c r="I666">
        <v>2</v>
      </c>
      <c r="J666">
        <v>-0.11881</v>
      </c>
      <c r="K666">
        <v>164.65</v>
      </c>
      <c r="L666">
        <v>6.4983446245705616E-3</v>
      </c>
    </row>
    <row r="667" spans="1:12" x14ac:dyDescent="0.25">
      <c r="A667" t="s">
        <v>3856</v>
      </c>
      <c r="B667" t="s">
        <v>3860</v>
      </c>
      <c r="C667" t="s">
        <v>3859</v>
      </c>
      <c r="D667" t="s">
        <v>3857</v>
      </c>
      <c r="E667" t="s">
        <v>3858</v>
      </c>
      <c r="F667" s="2">
        <v>5.3156374746445945</v>
      </c>
      <c r="G667" s="2" t="s">
        <v>8</v>
      </c>
      <c r="H667" s="2">
        <v>86</v>
      </c>
      <c r="I667">
        <v>2</v>
      </c>
      <c r="J667">
        <v>-0.39390999999999998</v>
      </c>
      <c r="K667">
        <v>139.15</v>
      </c>
      <c r="L667">
        <v>5.6772514611718318E-2</v>
      </c>
    </row>
    <row r="668" spans="1:12" x14ac:dyDescent="0.25">
      <c r="A668" t="s">
        <v>1701</v>
      </c>
      <c r="C668" t="s">
        <v>1704</v>
      </c>
      <c r="D668" t="s">
        <v>1702</v>
      </c>
      <c r="E668" t="s">
        <v>1703</v>
      </c>
      <c r="F668" s="2">
        <v>5.2929445361327208</v>
      </c>
      <c r="G668" s="2" t="s">
        <v>8</v>
      </c>
      <c r="H668" s="2">
        <v>315</v>
      </c>
      <c r="I668">
        <v>2</v>
      </c>
      <c r="J668">
        <v>9.8616999999999993E-3</v>
      </c>
      <c r="K668">
        <v>92.906000000000006</v>
      </c>
      <c r="L668">
        <v>3.0051215269212429E-2</v>
      </c>
    </row>
    <row r="669" spans="1:12" x14ac:dyDescent="0.25">
      <c r="A669" t="s">
        <v>3805</v>
      </c>
      <c r="C669" t="s">
        <v>3808</v>
      </c>
      <c r="D669" t="s">
        <v>3806</v>
      </c>
      <c r="E669" t="s">
        <v>3807</v>
      </c>
      <c r="F669" s="2">
        <v>5.2606559171391538</v>
      </c>
      <c r="G669" s="2" t="s">
        <v>8</v>
      </c>
      <c r="H669" s="2">
        <v>366</v>
      </c>
      <c r="I669">
        <v>2</v>
      </c>
      <c r="J669">
        <v>-0.15628</v>
      </c>
      <c r="K669">
        <v>122.78</v>
      </c>
      <c r="L669">
        <v>3.2024754620887919E-3</v>
      </c>
    </row>
    <row r="670" spans="1:12" x14ac:dyDescent="0.25">
      <c r="A670" t="s">
        <v>4349</v>
      </c>
      <c r="C670" t="s">
        <v>4352</v>
      </c>
      <c r="D670" t="s">
        <v>4350</v>
      </c>
      <c r="E670" t="s">
        <v>4351</v>
      </c>
      <c r="F670" s="2">
        <v>5.2299792278727164</v>
      </c>
      <c r="G670" s="2" t="s">
        <v>8</v>
      </c>
      <c r="H670" s="2">
        <v>39</v>
      </c>
      <c r="I670">
        <v>2</v>
      </c>
      <c r="J670">
        <v>0.31345000000000001</v>
      </c>
      <c r="K670">
        <v>98.04</v>
      </c>
      <c r="L670">
        <v>1.9789576467762523E-3</v>
      </c>
    </row>
    <row r="671" spans="1:12" x14ac:dyDescent="0.25">
      <c r="A671" t="s">
        <v>4100</v>
      </c>
      <c r="B671" t="s">
        <v>4103</v>
      </c>
      <c r="C671" t="s">
        <v>4103</v>
      </c>
      <c r="D671" t="s">
        <v>4101</v>
      </c>
      <c r="E671" t="s">
        <v>4102</v>
      </c>
      <c r="F671" s="2">
        <v>5.2295805117469927</v>
      </c>
      <c r="G671" s="2" t="s">
        <v>8</v>
      </c>
      <c r="H671" s="2">
        <v>41</v>
      </c>
      <c r="I671">
        <v>2</v>
      </c>
      <c r="J671">
        <v>0.14560000000000001</v>
      </c>
      <c r="K671">
        <v>155.47999999999999</v>
      </c>
      <c r="L671">
        <v>6.7154117848714275E-3</v>
      </c>
    </row>
    <row r="672" spans="1:12" x14ac:dyDescent="0.25">
      <c r="A672" t="s">
        <v>2462</v>
      </c>
      <c r="B672" t="s">
        <v>2466</v>
      </c>
      <c r="C672" t="s">
        <v>2465</v>
      </c>
      <c r="D672" t="s">
        <v>2463</v>
      </c>
      <c r="E672" t="s">
        <v>2464</v>
      </c>
      <c r="F672" s="2">
        <v>5.2258944040305968</v>
      </c>
      <c r="G672" s="2" t="s">
        <v>8</v>
      </c>
      <c r="H672" s="2">
        <v>364</v>
      </c>
      <c r="I672">
        <v>2</v>
      </c>
      <c r="J672">
        <v>6.8257999999999999E-2</v>
      </c>
      <c r="K672">
        <v>84.841999999999999</v>
      </c>
      <c r="L672">
        <v>2.1291419355940033E-2</v>
      </c>
    </row>
    <row r="673" spans="1:12" x14ac:dyDescent="0.25">
      <c r="A673" t="s">
        <v>4363</v>
      </c>
      <c r="C673" t="s">
        <v>4366</v>
      </c>
      <c r="D673" t="s">
        <v>4364</v>
      </c>
      <c r="E673" t="s">
        <v>4365</v>
      </c>
      <c r="F673" s="2">
        <v>5.2231683571308025</v>
      </c>
      <c r="G673" s="2" t="s">
        <v>8</v>
      </c>
      <c r="H673" s="2">
        <v>2</v>
      </c>
      <c r="I673">
        <v>2</v>
      </c>
      <c r="J673">
        <v>-0.14942</v>
      </c>
      <c r="K673">
        <v>112.41</v>
      </c>
      <c r="L673">
        <v>6.9901952562867065E-3</v>
      </c>
    </row>
    <row r="674" spans="1:12" x14ac:dyDescent="0.25">
      <c r="A674" t="s">
        <v>2219</v>
      </c>
      <c r="B674" t="s">
        <v>2223</v>
      </c>
      <c r="C674" t="s">
        <v>2222</v>
      </c>
      <c r="D674" t="s">
        <v>2220</v>
      </c>
      <c r="E674" t="s">
        <v>2225</v>
      </c>
      <c r="F674" s="2">
        <v>5.1899146216315506</v>
      </c>
      <c r="G674" s="2" t="s">
        <v>8</v>
      </c>
      <c r="H674" s="2">
        <v>5</v>
      </c>
      <c r="I674">
        <v>2</v>
      </c>
      <c r="J674">
        <v>-9.0548999999999994E-3</v>
      </c>
      <c r="K674">
        <v>173.03</v>
      </c>
      <c r="L674">
        <v>7.9306032148500957E-3</v>
      </c>
    </row>
    <row r="675" spans="1:12" x14ac:dyDescent="0.25">
      <c r="A675" t="s">
        <v>1869</v>
      </c>
      <c r="C675" t="s">
        <v>1872</v>
      </c>
      <c r="D675" t="s">
        <v>1870</v>
      </c>
      <c r="E675" t="s">
        <v>1871</v>
      </c>
      <c r="F675" s="2">
        <v>5.1692161374609311</v>
      </c>
      <c r="G675" s="2" t="s">
        <v>8</v>
      </c>
      <c r="H675" s="2">
        <v>246</v>
      </c>
      <c r="I675">
        <v>2</v>
      </c>
      <c r="J675">
        <v>0.24961</v>
      </c>
      <c r="K675">
        <v>106.67</v>
      </c>
      <c r="L675">
        <v>0.1039860099370373</v>
      </c>
    </row>
    <row r="676" spans="1:12" x14ac:dyDescent="0.25">
      <c r="A676" t="s">
        <v>1136</v>
      </c>
      <c r="B676" t="s">
        <v>1140</v>
      </c>
      <c r="C676" t="s">
        <v>1139</v>
      </c>
      <c r="D676" t="s">
        <v>1137</v>
      </c>
      <c r="E676" t="s">
        <v>3956</v>
      </c>
      <c r="F676" s="2">
        <v>5.1624957722846476</v>
      </c>
      <c r="G676" s="2" t="s">
        <v>8</v>
      </c>
      <c r="H676" s="2">
        <v>131</v>
      </c>
      <c r="I676">
        <v>2</v>
      </c>
      <c r="J676">
        <v>0.41522999999999999</v>
      </c>
      <c r="K676">
        <v>138.31</v>
      </c>
      <c r="L676">
        <v>4.6636013709487251E-2</v>
      </c>
    </row>
    <row r="677" spans="1:12" x14ac:dyDescent="0.25">
      <c r="A677" t="s">
        <v>3563</v>
      </c>
      <c r="B677" t="s">
        <v>3567</v>
      </c>
      <c r="C677" t="s">
        <v>3566</v>
      </c>
      <c r="D677" t="s">
        <v>3564</v>
      </c>
      <c r="E677" t="s">
        <v>3565</v>
      </c>
      <c r="F677" s="2">
        <v>5.141410411901199</v>
      </c>
      <c r="G677" s="2" t="s">
        <v>8</v>
      </c>
      <c r="H677" s="2">
        <v>148</v>
      </c>
      <c r="I677">
        <v>3</v>
      </c>
      <c r="J677">
        <v>0.19453000000000001</v>
      </c>
      <c r="K677">
        <v>117.01</v>
      </c>
      <c r="L677">
        <v>6.3253184154083542E-2</v>
      </c>
    </row>
    <row r="678" spans="1:12" x14ac:dyDescent="0.25">
      <c r="A678" t="s">
        <v>1088</v>
      </c>
      <c r="C678" t="s">
        <v>1091</v>
      </c>
      <c r="D678" t="s">
        <v>1089</v>
      </c>
      <c r="E678" t="s">
        <v>1090</v>
      </c>
      <c r="F678" s="2">
        <v>5.1399786422190745</v>
      </c>
      <c r="G678" s="2" t="s">
        <v>9</v>
      </c>
      <c r="H678" s="2">
        <v>37</v>
      </c>
      <c r="I678">
        <v>2</v>
      </c>
      <c r="J678">
        <v>-0.25328000000000001</v>
      </c>
      <c r="K678">
        <v>105.65</v>
      </c>
      <c r="L678">
        <v>6.3734414200720098E-3</v>
      </c>
    </row>
    <row r="679" spans="1:12" x14ac:dyDescent="0.25">
      <c r="A679" t="s">
        <v>3266</v>
      </c>
      <c r="C679" t="s">
        <v>3269</v>
      </c>
      <c r="D679" t="s">
        <v>3267</v>
      </c>
      <c r="E679" t="s">
        <v>3268</v>
      </c>
      <c r="F679" s="2">
        <v>5.1393557656687223</v>
      </c>
      <c r="G679" s="2" t="s">
        <v>8</v>
      </c>
      <c r="H679" s="2">
        <v>17</v>
      </c>
      <c r="I679">
        <v>2</v>
      </c>
      <c r="J679">
        <v>0.12129</v>
      </c>
      <c r="K679">
        <v>122.5</v>
      </c>
      <c r="L679">
        <v>1.1284877380299501E-2</v>
      </c>
    </row>
    <row r="680" spans="1:12" x14ac:dyDescent="0.25">
      <c r="A680" t="s">
        <v>2747</v>
      </c>
      <c r="B680" t="s">
        <v>2750</v>
      </c>
      <c r="C680" t="s">
        <v>2750</v>
      </c>
      <c r="D680" t="s">
        <v>2748</v>
      </c>
      <c r="E680" t="s">
        <v>2749</v>
      </c>
      <c r="F680" s="2">
        <v>5.102878762914834</v>
      </c>
      <c r="G680" s="2" t="s">
        <v>8</v>
      </c>
      <c r="H680" s="2">
        <v>14</v>
      </c>
      <c r="I680">
        <v>2</v>
      </c>
      <c r="J680">
        <v>0.25956000000000001</v>
      </c>
      <c r="K680">
        <v>125.22</v>
      </c>
      <c r="L680">
        <v>1.7154545549803706E-3</v>
      </c>
    </row>
    <row r="681" spans="1:12" x14ac:dyDescent="0.25">
      <c r="A681" t="s">
        <v>3103</v>
      </c>
      <c r="C681" t="s">
        <v>3106</v>
      </c>
      <c r="D681" t="s">
        <v>3104</v>
      </c>
      <c r="E681" t="s">
        <v>3105</v>
      </c>
      <c r="F681" s="2">
        <v>5.0939566138026784</v>
      </c>
      <c r="G681" s="2" t="s">
        <v>8</v>
      </c>
      <c r="H681" s="2">
        <v>355</v>
      </c>
      <c r="I681">
        <v>2</v>
      </c>
      <c r="J681">
        <v>5.0342E-3</v>
      </c>
      <c r="K681">
        <v>217.35</v>
      </c>
      <c r="L681">
        <v>0.18247217472213026</v>
      </c>
    </row>
    <row r="682" spans="1:12" x14ac:dyDescent="0.25">
      <c r="A682" t="s">
        <v>1547</v>
      </c>
      <c r="B682" t="s">
        <v>1550</v>
      </c>
      <c r="C682" t="s">
        <v>1550</v>
      </c>
      <c r="D682" t="s">
        <v>1548</v>
      </c>
      <c r="E682" t="s">
        <v>1552</v>
      </c>
      <c r="F682" s="2">
        <v>5.0929779482608373</v>
      </c>
      <c r="G682" s="2" t="s">
        <v>8</v>
      </c>
      <c r="H682" s="2">
        <v>78</v>
      </c>
      <c r="I682">
        <v>2</v>
      </c>
      <c r="J682">
        <v>-0.47936000000000001</v>
      </c>
      <c r="K682">
        <v>203.29</v>
      </c>
      <c r="L682">
        <v>3.3969231138397546E-2</v>
      </c>
    </row>
    <row r="683" spans="1:12" x14ac:dyDescent="0.25">
      <c r="A683" t="s">
        <v>1674</v>
      </c>
      <c r="C683" t="s">
        <v>1677</v>
      </c>
      <c r="D683" t="s">
        <v>1675</v>
      </c>
      <c r="E683" t="s">
        <v>1678</v>
      </c>
      <c r="F683" s="2">
        <v>5.08981652786726</v>
      </c>
      <c r="G683" s="2" t="s">
        <v>8</v>
      </c>
      <c r="H683" s="2">
        <v>16</v>
      </c>
      <c r="I683">
        <v>2</v>
      </c>
      <c r="J683">
        <v>4.8408E-2</v>
      </c>
      <c r="K683">
        <v>144.15</v>
      </c>
      <c r="L683">
        <v>8.799445710697032E-2</v>
      </c>
    </row>
    <row r="684" spans="1:12" x14ac:dyDescent="0.25">
      <c r="A684" t="s">
        <v>3489</v>
      </c>
      <c r="C684" t="s">
        <v>3492</v>
      </c>
      <c r="D684" t="s">
        <v>3490</v>
      </c>
      <c r="E684" t="s">
        <v>3491</v>
      </c>
      <c r="F684" s="2">
        <v>5.0857403198991333</v>
      </c>
      <c r="G684" s="2" t="s">
        <v>8</v>
      </c>
      <c r="H684" s="2">
        <v>70</v>
      </c>
      <c r="I684">
        <v>2</v>
      </c>
      <c r="J684">
        <v>-0.11575000000000001</v>
      </c>
      <c r="K684">
        <v>73.546000000000006</v>
      </c>
      <c r="L684">
        <v>2.2114564156601761E-3</v>
      </c>
    </row>
    <row r="685" spans="1:12" x14ac:dyDescent="0.25">
      <c r="A685" t="s">
        <v>1283</v>
      </c>
      <c r="C685" t="s">
        <v>1286</v>
      </c>
      <c r="D685" t="s">
        <v>1284</v>
      </c>
      <c r="E685" t="s">
        <v>4214</v>
      </c>
      <c r="F685" s="2">
        <v>5.051633696995828</v>
      </c>
      <c r="G685" s="2" t="s">
        <v>8</v>
      </c>
      <c r="H685" s="2">
        <v>44</v>
      </c>
      <c r="I685">
        <v>2</v>
      </c>
      <c r="J685">
        <v>-0.44579000000000002</v>
      </c>
      <c r="K685">
        <v>163.46</v>
      </c>
      <c r="L685">
        <v>0.14610468069836507</v>
      </c>
    </row>
    <row r="686" spans="1:12" x14ac:dyDescent="0.25">
      <c r="A686" t="s">
        <v>3720</v>
      </c>
      <c r="B686" t="s">
        <v>3724</v>
      </c>
      <c r="C686" t="s">
        <v>3723</v>
      </c>
      <c r="D686" t="s">
        <v>3721</v>
      </c>
      <c r="E686" t="s">
        <v>3722</v>
      </c>
      <c r="F686" s="2">
        <v>5.0460223141209042</v>
      </c>
      <c r="G686" s="2" t="s">
        <v>8</v>
      </c>
      <c r="H686" s="2">
        <v>5</v>
      </c>
      <c r="I686">
        <v>2</v>
      </c>
      <c r="J686">
        <v>8.5982999999999997E-3</v>
      </c>
      <c r="K686">
        <v>86.882000000000005</v>
      </c>
      <c r="L686">
        <v>5.6594090204025969E-3</v>
      </c>
    </row>
    <row r="687" spans="1:12" x14ac:dyDescent="0.25">
      <c r="A687" t="s">
        <v>4526</v>
      </c>
      <c r="B687" t="s">
        <v>4530</v>
      </c>
      <c r="C687" t="s">
        <v>4529</v>
      </c>
      <c r="D687" t="s">
        <v>4527</v>
      </c>
      <c r="E687" t="s">
        <v>4528</v>
      </c>
      <c r="F687" s="2">
        <v>5.0101900896603766</v>
      </c>
      <c r="G687" s="2" t="s">
        <v>8</v>
      </c>
      <c r="H687" s="2">
        <v>234</v>
      </c>
      <c r="I687">
        <v>3</v>
      </c>
      <c r="J687">
        <v>-7.9958000000000001E-2</v>
      </c>
      <c r="K687">
        <v>97.2</v>
      </c>
      <c r="L687">
        <v>5.2883906380980325E-2</v>
      </c>
    </row>
    <row r="688" spans="1:12" x14ac:dyDescent="0.25">
      <c r="A688" t="s">
        <v>957</v>
      </c>
      <c r="C688" t="s">
        <v>960</v>
      </c>
      <c r="D688" t="s">
        <v>958</v>
      </c>
      <c r="E688" t="s">
        <v>959</v>
      </c>
      <c r="F688" s="2">
        <v>5.0078546270504276</v>
      </c>
      <c r="G688" s="2" t="s">
        <v>9</v>
      </c>
      <c r="H688" s="2">
        <v>437</v>
      </c>
      <c r="I688">
        <v>3</v>
      </c>
      <c r="J688">
        <v>-0.51539999999999997</v>
      </c>
      <c r="K688">
        <v>197.32</v>
      </c>
      <c r="L688">
        <v>0.36689461922539246</v>
      </c>
    </row>
    <row r="689" spans="1:12" x14ac:dyDescent="0.25">
      <c r="A689" t="s">
        <v>3370</v>
      </c>
      <c r="B689" t="s">
        <v>3373</v>
      </c>
      <c r="C689" t="s">
        <v>3373</v>
      </c>
      <c r="D689" t="s">
        <v>3371</v>
      </c>
      <c r="E689" t="s">
        <v>3372</v>
      </c>
      <c r="F689" s="2">
        <v>5.0030304246863651</v>
      </c>
      <c r="G689" s="2" t="s">
        <v>8</v>
      </c>
      <c r="H689" s="2">
        <v>316</v>
      </c>
      <c r="I689">
        <v>4</v>
      </c>
      <c r="J689">
        <v>0.13038</v>
      </c>
      <c r="K689">
        <v>128.71</v>
      </c>
      <c r="L689">
        <v>1.2136683342747926E-2</v>
      </c>
    </row>
    <row r="690" spans="1:12" x14ac:dyDescent="0.25">
      <c r="A690" t="s">
        <v>3370</v>
      </c>
      <c r="B690" t="s">
        <v>3373</v>
      </c>
      <c r="C690" t="s">
        <v>3373</v>
      </c>
      <c r="D690" t="s">
        <v>3371</v>
      </c>
      <c r="E690" t="s">
        <v>3372</v>
      </c>
      <c r="F690" s="2">
        <v>5.0030304246863651</v>
      </c>
      <c r="G690" s="2" t="s">
        <v>8</v>
      </c>
      <c r="H690" s="2">
        <v>317</v>
      </c>
      <c r="I690">
        <v>4</v>
      </c>
      <c r="J690">
        <v>0.13038</v>
      </c>
      <c r="K690">
        <v>99.387</v>
      </c>
      <c r="L690">
        <v>1.2136683342747926E-2</v>
      </c>
    </row>
    <row r="691" spans="1:12" x14ac:dyDescent="0.25">
      <c r="A691" t="s">
        <v>4080</v>
      </c>
      <c r="C691" t="s">
        <v>4083</v>
      </c>
      <c r="D691" t="s">
        <v>4081</v>
      </c>
      <c r="E691" t="s">
        <v>4082</v>
      </c>
      <c r="F691" s="2">
        <v>4.953920998814028</v>
      </c>
      <c r="G691" s="2" t="s">
        <v>8</v>
      </c>
      <c r="H691" s="2">
        <v>5</v>
      </c>
      <c r="I691">
        <v>2</v>
      </c>
      <c r="J691">
        <v>-1.2072000000000001</v>
      </c>
      <c r="K691">
        <v>156</v>
      </c>
      <c r="L691">
        <v>5.4910613482173402E-2</v>
      </c>
    </row>
    <row r="692" spans="1:12" x14ac:dyDescent="0.25">
      <c r="A692" t="s">
        <v>299</v>
      </c>
      <c r="B692" t="s">
        <v>303</v>
      </c>
      <c r="C692" t="s">
        <v>302</v>
      </c>
      <c r="D692" t="s">
        <v>300</v>
      </c>
      <c r="E692" t="s">
        <v>2090</v>
      </c>
      <c r="F692" s="2">
        <v>4.9419717770441887</v>
      </c>
      <c r="G692" s="2" t="s">
        <v>8</v>
      </c>
      <c r="H692" s="2">
        <v>84</v>
      </c>
      <c r="I692">
        <v>2</v>
      </c>
      <c r="J692">
        <v>-0.19591</v>
      </c>
      <c r="K692">
        <v>116.78</v>
      </c>
      <c r="L692">
        <v>7.2685418654423678E-3</v>
      </c>
    </row>
    <row r="693" spans="1:12" x14ac:dyDescent="0.25">
      <c r="A693" t="s">
        <v>3934</v>
      </c>
      <c r="C693" t="s">
        <v>3937</v>
      </c>
      <c r="D693" t="s">
        <v>3935</v>
      </c>
      <c r="E693" t="s">
        <v>3936</v>
      </c>
      <c r="F693" s="2">
        <v>4.9357469552311777</v>
      </c>
      <c r="G693" s="2" t="s">
        <v>8</v>
      </c>
      <c r="H693" s="2">
        <v>8</v>
      </c>
      <c r="I693">
        <v>2</v>
      </c>
      <c r="J693">
        <v>0.86719000000000002</v>
      </c>
      <c r="K693">
        <v>71.879000000000005</v>
      </c>
      <c r="L693">
        <v>3.6947373600679924E-3</v>
      </c>
    </row>
    <row r="694" spans="1:12" x14ac:dyDescent="0.25">
      <c r="A694" t="s">
        <v>380</v>
      </c>
      <c r="B694" t="s">
        <v>384</v>
      </c>
      <c r="C694" t="s">
        <v>383</v>
      </c>
      <c r="D694" t="s">
        <v>381</v>
      </c>
      <c r="E694" t="s">
        <v>2252</v>
      </c>
      <c r="F694" s="2">
        <v>4.9318223889926767</v>
      </c>
      <c r="G694" s="2" t="s">
        <v>8</v>
      </c>
      <c r="H694" s="2">
        <v>502</v>
      </c>
      <c r="I694">
        <v>2</v>
      </c>
      <c r="J694">
        <v>0.55952999999999997</v>
      </c>
      <c r="K694">
        <v>161.32</v>
      </c>
      <c r="L694">
        <v>1.0809673149482365E-3</v>
      </c>
    </row>
    <row r="695" spans="1:12" x14ac:dyDescent="0.25">
      <c r="A695" t="s">
        <v>380</v>
      </c>
      <c r="B695" t="s">
        <v>384</v>
      </c>
      <c r="C695" t="s">
        <v>383</v>
      </c>
      <c r="D695" t="s">
        <v>381</v>
      </c>
      <c r="E695" t="s">
        <v>2253</v>
      </c>
      <c r="F695" s="2">
        <v>4.9318223889926767</v>
      </c>
      <c r="G695" s="2" t="s">
        <v>8</v>
      </c>
      <c r="H695" s="2">
        <v>504</v>
      </c>
      <c r="I695">
        <v>3</v>
      </c>
      <c r="J695">
        <v>6.2730999999999995E-2</v>
      </c>
      <c r="K695">
        <v>156.51</v>
      </c>
      <c r="L695">
        <v>1.0809673149482365E-3</v>
      </c>
    </row>
    <row r="696" spans="1:12" x14ac:dyDescent="0.25">
      <c r="A696" t="s">
        <v>67</v>
      </c>
      <c r="C696" t="s">
        <v>70</v>
      </c>
      <c r="D696" t="s">
        <v>68</v>
      </c>
      <c r="E696" t="s">
        <v>1559</v>
      </c>
      <c r="F696" s="2">
        <v>4.9287892413433445</v>
      </c>
      <c r="G696" s="2" t="s">
        <v>8</v>
      </c>
      <c r="H696" s="2">
        <v>148</v>
      </c>
      <c r="I696">
        <v>2</v>
      </c>
      <c r="J696">
        <v>0.28153</v>
      </c>
      <c r="K696">
        <v>173.19</v>
      </c>
      <c r="L696">
        <v>5.1339893798943643E-4</v>
      </c>
    </row>
    <row r="697" spans="1:12" x14ac:dyDescent="0.25">
      <c r="A697" t="s">
        <v>3306</v>
      </c>
      <c r="B697" t="s">
        <v>3310</v>
      </c>
      <c r="C697" t="s">
        <v>3309</v>
      </c>
      <c r="D697" t="s">
        <v>3307</v>
      </c>
      <c r="E697" t="s">
        <v>3308</v>
      </c>
      <c r="F697" s="2">
        <v>4.9228955880387524</v>
      </c>
      <c r="G697" s="2" t="s">
        <v>8</v>
      </c>
      <c r="H697" s="2">
        <v>9</v>
      </c>
      <c r="I697">
        <v>2</v>
      </c>
      <c r="J697">
        <v>-1.0978000000000001</v>
      </c>
      <c r="K697">
        <v>97.766999999999996</v>
      </c>
      <c r="L697">
        <v>1.9826137560422341E-2</v>
      </c>
    </row>
    <row r="698" spans="1:12" x14ac:dyDescent="0.25">
      <c r="A698" t="s">
        <v>3473</v>
      </c>
      <c r="C698" t="s">
        <v>3476</v>
      </c>
      <c r="D698" t="s">
        <v>3474</v>
      </c>
      <c r="E698" t="s">
        <v>3475</v>
      </c>
      <c r="F698" s="2">
        <v>4.9168031326397559</v>
      </c>
      <c r="G698" s="2" t="s">
        <v>8</v>
      </c>
      <c r="H698" s="2">
        <v>236</v>
      </c>
      <c r="I698">
        <v>2</v>
      </c>
      <c r="J698">
        <v>-0.34028000000000003</v>
      </c>
      <c r="K698">
        <v>204.17</v>
      </c>
      <c r="L698">
        <v>3.0524880032496799E-3</v>
      </c>
    </row>
    <row r="699" spans="1:12" x14ac:dyDescent="0.25">
      <c r="A699" t="s">
        <v>33</v>
      </c>
      <c r="B699" t="s">
        <v>36</v>
      </c>
      <c r="C699" t="s">
        <v>36</v>
      </c>
      <c r="D699" t="s">
        <v>34</v>
      </c>
      <c r="E699" t="s">
        <v>1500</v>
      </c>
      <c r="F699" s="2">
        <v>4.9130733332005851</v>
      </c>
      <c r="G699" s="2" t="s">
        <v>8</v>
      </c>
      <c r="H699" s="2">
        <v>414</v>
      </c>
      <c r="I699">
        <v>2</v>
      </c>
      <c r="J699">
        <v>3.7991999999999998E-2</v>
      </c>
      <c r="K699">
        <v>104.55</v>
      </c>
      <c r="L699">
        <v>1.5032402343713289E-2</v>
      </c>
    </row>
    <row r="700" spans="1:12" x14ac:dyDescent="0.25">
      <c r="A700" t="s">
        <v>94</v>
      </c>
      <c r="C700" t="s">
        <v>97</v>
      </c>
      <c r="D700" t="s">
        <v>95</v>
      </c>
      <c r="E700" t="s">
        <v>96</v>
      </c>
      <c r="F700" s="2">
        <v>4.8895018022236272</v>
      </c>
      <c r="G700" s="2" t="s">
        <v>9</v>
      </c>
      <c r="H700" s="2">
        <v>7</v>
      </c>
      <c r="I700">
        <v>2</v>
      </c>
      <c r="J700">
        <v>-0.25749</v>
      </c>
      <c r="K700">
        <v>115.26</v>
      </c>
      <c r="L700">
        <v>3.1669368665423643E-2</v>
      </c>
    </row>
    <row r="701" spans="1:12" x14ac:dyDescent="0.25">
      <c r="A701" t="s">
        <v>3725</v>
      </c>
      <c r="B701" t="s">
        <v>3729</v>
      </c>
      <c r="C701" t="s">
        <v>3728</v>
      </c>
      <c r="D701" t="s">
        <v>3726</v>
      </c>
      <c r="E701" t="s">
        <v>3727</v>
      </c>
      <c r="F701" s="2">
        <v>4.8892066090186601</v>
      </c>
      <c r="G701" s="2" t="s">
        <v>8</v>
      </c>
      <c r="H701" s="2">
        <v>2</v>
      </c>
      <c r="I701">
        <v>2</v>
      </c>
      <c r="J701">
        <v>1.0754999999999999</v>
      </c>
      <c r="K701">
        <v>104.82</v>
      </c>
      <c r="L701">
        <v>5.8450227424683516E-3</v>
      </c>
    </row>
    <row r="702" spans="1:12" x14ac:dyDescent="0.25">
      <c r="A702" t="s">
        <v>441</v>
      </c>
      <c r="B702" t="s">
        <v>445</v>
      </c>
      <c r="C702" t="s">
        <v>444</v>
      </c>
      <c r="D702" t="s">
        <v>442</v>
      </c>
      <c r="E702" t="s">
        <v>2357</v>
      </c>
      <c r="F702" s="2">
        <v>4.8817981461747086</v>
      </c>
      <c r="G702" s="2" t="s">
        <v>8</v>
      </c>
      <c r="H702" s="2">
        <v>417</v>
      </c>
      <c r="I702">
        <v>3</v>
      </c>
      <c r="J702">
        <v>-0.26111000000000001</v>
      </c>
      <c r="K702">
        <v>134.85</v>
      </c>
      <c r="L702">
        <v>6.064007062813466E-2</v>
      </c>
    </row>
    <row r="703" spans="1:12" x14ac:dyDescent="0.25">
      <c r="A703" t="s">
        <v>4319</v>
      </c>
      <c r="B703" t="s">
        <v>4323</v>
      </c>
      <c r="C703" t="s">
        <v>4322</v>
      </c>
      <c r="D703" t="s">
        <v>4320</v>
      </c>
      <c r="E703" t="s">
        <v>4321</v>
      </c>
      <c r="F703" s="2">
        <v>4.8768095299072742</v>
      </c>
      <c r="G703" s="2" t="s">
        <v>8</v>
      </c>
      <c r="H703" s="2">
        <v>258</v>
      </c>
      <c r="I703">
        <v>2</v>
      </c>
      <c r="J703">
        <v>-5.0908000000000004E-3</v>
      </c>
      <c r="K703">
        <v>86.466999999999999</v>
      </c>
      <c r="L703">
        <v>1.881620758159579E-2</v>
      </c>
    </row>
    <row r="704" spans="1:12" x14ac:dyDescent="0.25">
      <c r="A704" t="s">
        <v>14</v>
      </c>
      <c r="C704" t="s">
        <v>17</v>
      </c>
      <c r="D704" t="s">
        <v>15</v>
      </c>
      <c r="E704" t="s">
        <v>1479</v>
      </c>
      <c r="F704" s="2">
        <v>4.8380643455262797</v>
      </c>
      <c r="G704" s="2" t="s">
        <v>8</v>
      </c>
      <c r="H704" s="2">
        <v>69</v>
      </c>
      <c r="I704">
        <v>3</v>
      </c>
      <c r="J704">
        <v>-0.14429</v>
      </c>
      <c r="K704">
        <v>217.32</v>
      </c>
      <c r="L704">
        <v>2.7683188882365335E-2</v>
      </c>
    </row>
    <row r="705" spans="1:12" x14ac:dyDescent="0.25">
      <c r="A705" t="s">
        <v>3642</v>
      </c>
      <c r="C705" t="s">
        <v>3645</v>
      </c>
      <c r="D705" t="s">
        <v>3643</v>
      </c>
      <c r="E705" t="s">
        <v>3647</v>
      </c>
      <c r="F705" s="2">
        <v>4.8311080710756</v>
      </c>
      <c r="G705" s="2" t="s">
        <v>8</v>
      </c>
      <c r="H705" s="2">
        <v>22</v>
      </c>
      <c r="I705">
        <v>2</v>
      </c>
      <c r="J705">
        <v>0.83008999999999999</v>
      </c>
      <c r="K705">
        <v>119.08</v>
      </c>
      <c r="L705">
        <v>5.2559736545467898E-3</v>
      </c>
    </row>
    <row r="706" spans="1:12" x14ac:dyDescent="0.25">
      <c r="A706" t="s">
        <v>2054</v>
      </c>
      <c r="C706" t="s">
        <v>2057</v>
      </c>
      <c r="D706" t="s">
        <v>2055</v>
      </c>
      <c r="E706" t="s">
        <v>2058</v>
      </c>
      <c r="F706" s="2">
        <v>4.826237186851583</v>
      </c>
      <c r="G706" s="2" t="s">
        <v>8</v>
      </c>
      <c r="H706" s="2">
        <v>159</v>
      </c>
      <c r="I706">
        <v>2</v>
      </c>
      <c r="J706">
        <v>-1.2719</v>
      </c>
      <c r="K706">
        <v>80.736999999999995</v>
      </c>
      <c r="L706">
        <v>1.0659246261823983E-2</v>
      </c>
    </row>
    <row r="707" spans="1:12" x14ac:dyDescent="0.25">
      <c r="A707" t="s">
        <v>2772</v>
      </c>
      <c r="B707" t="s">
        <v>2775</v>
      </c>
      <c r="C707" t="s">
        <v>2775</v>
      </c>
      <c r="D707" t="s">
        <v>2773</v>
      </c>
      <c r="E707" t="s">
        <v>2777</v>
      </c>
      <c r="F707" s="2">
        <v>4.8128946052987942</v>
      </c>
      <c r="G707" s="2" t="s">
        <v>8</v>
      </c>
      <c r="H707" s="2">
        <v>356</v>
      </c>
      <c r="I707">
        <v>2</v>
      </c>
      <c r="J707">
        <v>0.15841</v>
      </c>
      <c r="K707">
        <v>80.870999999999995</v>
      </c>
      <c r="L707">
        <v>0.39847494947944634</v>
      </c>
    </row>
    <row r="708" spans="1:12" x14ac:dyDescent="0.25">
      <c r="A708" t="s">
        <v>831</v>
      </c>
      <c r="B708" t="s">
        <v>835</v>
      </c>
      <c r="C708" t="s">
        <v>834</v>
      </c>
      <c r="D708" t="s">
        <v>832</v>
      </c>
      <c r="E708" t="s">
        <v>833</v>
      </c>
      <c r="F708" s="2">
        <v>4.8012665066445352</v>
      </c>
      <c r="G708" s="2" t="s">
        <v>9</v>
      </c>
      <c r="H708" s="2">
        <v>388</v>
      </c>
      <c r="I708">
        <v>2</v>
      </c>
      <c r="J708">
        <v>2.6311999999999999E-2</v>
      </c>
      <c r="K708">
        <v>73.36</v>
      </c>
      <c r="L708">
        <v>2.3466416339445521E-2</v>
      </c>
    </row>
    <row r="709" spans="1:12" x14ac:dyDescent="0.25">
      <c r="A709" t="s">
        <v>446</v>
      </c>
      <c r="B709" t="s">
        <v>450</v>
      </c>
      <c r="C709" t="s">
        <v>449</v>
      </c>
      <c r="D709" t="s">
        <v>447</v>
      </c>
      <c r="E709" t="s">
        <v>451</v>
      </c>
      <c r="F709" s="2">
        <v>4.7723894771063771</v>
      </c>
      <c r="G709" s="2" t="s">
        <v>9</v>
      </c>
      <c r="H709" s="2">
        <v>8</v>
      </c>
      <c r="I709">
        <v>3</v>
      </c>
      <c r="J709">
        <v>0.17979999999999999</v>
      </c>
      <c r="K709">
        <v>169.49</v>
      </c>
      <c r="L709">
        <v>1.4386747189741918E-3</v>
      </c>
    </row>
    <row r="710" spans="1:12" x14ac:dyDescent="0.25">
      <c r="A710" t="s">
        <v>1769</v>
      </c>
      <c r="C710" t="s">
        <v>1772</v>
      </c>
      <c r="D710" t="s">
        <v>1770</v>
      </c>
      <c r="E710" t="s">
        <v>1771</v>
      </c>
      <c r="F710" s="2">
        <v>4.7676555336385951</v>
      </c>
      <c r="G710" s="2" t="s">
        <v>8</v>
      </c>
      <c r="H710" s="2">
        <v>204</v>
      </c>
      <c r="I710">
        <v>3</v>
      </c>
      <c r="J710">
        <v>0.19003999999999999</v>
      </c>
      <c r="K710">
        <v>150.03</v>
      </c>
      <c r="L710">
        <v>5.1756122535931955E-3</v>
      </c>
    </row>
    <row r="711" spans="1:12" x14ac:dyDescent="0.25">
      <c r="A711" t="s">
        <v>975</v>
      </c>
      <c r="C711" t="s">
        <v>978</v>
      </c>
      <c r="D711" t="s">
        <v>976</v>
      </c>
      <c r="E711" t="s">
        <v>977</v>
      </c>
      <c r="F711" s="2">
        <v>4.7471534434011176</v>
      </c>
      <c r="G711" s="2" t="s">
        <v>9</v>
      </c>
      <c r="H711" s="2">
        <v>311</v>
      </c>
      <c r="I711">
        <v>2</v>
      </c>
      <c r="J711">
        <v>2.3952000000000001E-2</v>
      </c>
      <c r="K711">
        <v>100.68</v>
      </c>
      <c r="L711">
        <v>0.15277517903744453</v>
      </c>
    </row>
    <row r="712" spans="1:12" x14ac:dyDescent="0.25">
      <c r="A712" t="s">
        <v>3176</v>
      </c>
      <c r="C712" t="s">
        <v>3179</v>
      </c>
      <c r="D712" t="s">
        <v>3177</v>
      </c>
      <c r="E712" t="s">
        <v>3180</v>
      </c>
      <c r="F712" s="2">
        <v>4.7346846223768333</v>
      </c>
      <c r="G712" s="2" t="s">
        <v>8</v>
      </c>
      <c r="H712" s="2">
        <v>616</v>
      </c>
      <c r="I712">
        <v>4</v>
      </c>
      <c r="J712">
        <v>0.39169999999999999</v>
      </c>
      <c r="K712">
        <v>63.997999999999998</v>
      </c>
      <c r="L712">
        <v>0.11033178310150912</v>
      </c>
    </row>
    <row r="713" spans="1:12" x14ac:dyDescent="0.25">
      <c r="A713" t="s">
        <v>723</v>
      </c>
      <c r="B713" t="s">
        <v>727</v>
      </c>
      <c r="C713" t="s">
        <v>726</v>
      </c>
      <c r="D713" t="s">
        <v>724</v>
      </c>
      <c r="E713" t="s">
        <v>725</v>
      </c>
      <c r="F713" s="2">
        <v>4.7312326685547674</v>
      </c>
      <c r="G713" s="2" t="s">
        <v>9</v>
      </c>
      <c r="H713" s="2">
        <v>420</v>
      </c>
      <c r="I713">
        <v>2</v>
      </c>
      <c r="J713">
        <v>0.51558999999999999</v>
      </c>
      <c r="K713">
        <v>94.402000000000001</v>
      </c>
      <c r="L713">
        <v>7.9689133030090616E-3</v>
      </c>
    </row>
    <row r="714" spans="1:12" x14ac:dyDescent="0.25">
      <c r="A714" t="s">
        <v>45</v>
      </c>
      <c r="C714" t="s">
        <v>48</v>
      </c>
      <c r="D714" t="s">
        <v>46</v>
      </c>
      <c r="E714" t="s">
        <v>1506</v>
      </c>
      <c r="F714" s="2">
        <v>4.7121246915733197</v>
      </c>
      <c r="G714" s="2" t="s">
        <v>8</v>
      </c>
      <c r="H714" s="2">
        <v>249</v>
      </c>
      <c r="I714">
        <v>2</v>
      </c>
      <c r="J714">
        <v>0.75261</v>
      </c>
      <c r="K714">
        <v>158.11000000000001</v>
      </c>
      <c r="L714">
        <v>8.7407139147434587E-3</v>
      </c>
    </row>
    <row r="715" spans="1:12" x14ac:dyDescent="0.25">
      <c r="A715" t="s">
        <v>2528</v>
      </c>
      <c r="B715" t="s">
        <v>2532</v>
      </c>
      <c r="C715" t="s">
        <v>2531</v>
      </c>
      <c r="D715" t="s">
        <v>2529</v>
      </c>
      <c r="E715" t="s">
        <v>2530</v>
      </c>
      <c r="F715" s="2">
        <v>4.7113211192052793</v>
      </c>
      <c r="G715" s="2" t="s">
        <v>8</v>
      </c>
      <c r="H715" s="2">
        <v>8</v>
      </c>
      <c r="I715">
        <v>2</v>
      </c>
      <c r="J715">
        <v>0.51507000000000003</v>
      </c>
      <c r="K715">
        <v>111.06</v>
      </c>
      <c r="L715">
        <v>5.0456646319603539E-3</v>
      </c>
    </row>
    <row r="716" spans="1:12" x14ac:dyDescent="0.25">
      <c r="A716" t="s">
        <v>1642</v>
      </c>
      <c r="B716" t="s">
        <v>1645</v>
      </c>
      <c r="C716" t="s">
        <v>1645</v>
      </c>
      <c r="D716" t="s">
        <v>1643</v>
      </c>
      <c r="E716" t="s">
        <v>1646</v>
      </c>
      <c r="F716" s="2">
        <v>4.6944818563577213</v>
      </c>
      <c r="G716" s="2" t="s">
        <v>8</v>
      </c>
      <c r="H716" s="2">
        <v>3</v>
      </c>
      <c r="I716">
        <v>2</v>
      </c>
      <c r="J716">
        <v>-0.10842</v>
      </c>
      <c r="K716">
        <v>260.07</v>
      </c>
      <c r="L716">
        <v>0.24721874388349427</v>
      </c>
    </row>
    <row r="717" spans="1:12" x14ac:dyDescent="0.25">
      <c r="A717" t="s">
        <v>2063</v>
      </c>
      <c r="B717" t="s">
        <v>2067</v>
      </c>
      <c r="C717" t="s">
        <v>2066</v>
      </c>
      <c r="D717" t="s">
        <v>2064</v>
      </c>
      <c r="E717" t="s">
        <v>2065</v>
      </c>
      <c r="F717" s="2">
        <v>4.6923287123942492</v>
      </c>
      <c r="G717" s="2" t="s">
        <v>8</v>
      </c>
      <c r="H717" s="2">
        <v>69</v>
      </c>
      <c r="I717">
        <v>2</v>
      </c>
      <c r="J717">
        <v>-0.12282999999999999</v>
      </c>
      <c r="K717">
        <v>117.81</v>
      </c>
      <c r="L717">
        <v>3.0663438813410874E-3</v>
      </c>
    </row>
    <row r="718" spans="1:12" x14ac:dyDescent="0.25">
      <c r="A718" t="s">
        <v>446</v>
      </c>
      <c r="B718" t="s">
        <v>450</v>
      </c>
      <c r="C718" t="s">
        <v>449</v>
      </c>
      <c r="D718" t="s">
        <v>447</v>
      </c>
      <c r="E718" t="s">
        <v>2369</v>
      </c>
      <c r="F718" s="2">
        <v>4.6900484087453496</v>
      </c>
      <c r="G718" s="2" t="s">
        <v>8</v>
      </c>
      <c r="H718" s="2">
        <v>32</v>
      </c>
      <c r="I718">
        <v>3</v>
      </c>
      <c r="J718">
        <v>-0.36224000000000001</v>
      </c>
      <c r="K718">
        <v>131.56</v>
      </c>
      <c r="L718">
        <v>2.0348919024312287E-3</v>
      </c>
    </row>
    <row r="719" spans="1:12" x14ac:dyDescent="0.25">
      <c r="A719" t="s">
        <v>2972</v>
      </c>
      <c r="B719" t="s">
        <v>2976</v>
      </c>
      <c r="C719" t="s">
        <v>2975</v>
      </c>
      <c r="D719" t="s">
        <v>2973</v>
      </c>
      <c r="E719" t="s">
        <v>2974</v>
      </c>
      <c r="F719" s="2">
        <v>4.6826858285083501</v>
      </c>
      <c r="G719" s="2" t="s">
        <v>8</v>
      </c>
      <c r="H719" s="2">
        <v>304</v>
      </c>
      <c r="I719">
        <v>2</v>
      </c>
      <c r="J719">
        <v>0.82552999999999999</v>
      </c>
      <c r="K719">
        <v>149.69</v>
      </c>
      <c r="L719">
        <v>7.657422254643052E-3</v>
      </c>
    </row>
    <row r="720" spans="1:12" x14ac:dyDescent="0.25">
      <c r="A720" t="s">
        <v>4096</v>
      </c>
      <c r="C720" t="s">
        <v>4099</v>
      </c>
      <c r="D720" t="s">
        <v>4097</v>
      </c>
      <c r="E720" t="s">
        <v>4098</v>
      </c>
      <c r="F720" s="2">
        <v>4.6759488393788153</v>
      </c>
      <c r="G720" s="2" t="s">
        <v>8</v>
      </c>
      <c r="H720" s="2">
        <v>24</v>
      </c>
      <c r="I720">
        <v>2</v>
      </c>
      <c r="J720">
        <v>0.1076</v>
      </c>
      <c r="K720">
        <v>129.74</v>
      </c>
      <c r="L720">
        <v>1.0171182675917287E-2</v>
      </c>
    </row>
    <row r="721" spans="1:12" x14ac:dyDescent="0.25">
      <c r="A721" t="s">
        <v>2308</v>
      </c>
      <c r="B721" t="s">
        <v>2312</v>
      </c>
      <c r="C721" t="s">
        <v>2311</v>
      </c>
      <c r="D721" t="s">
        <v>2309</v>
      </c>
      <c r="E721" t="s">
        <v>2310</v>
      </c>
      <c r="F721" s="2">
        <v>4.6543066261234536</v>
      </c>
      <c r="G721" s="2" t="s">
        <v>8</v>
      </c>
      <c r="H721" s="2">
        <v>232</v>
      </c>
      <c r="I721">
        <v>2</v>
      </c>
      <c r="J721">
        <v>0.17102999999999999</v>
      </c>
      <c r="K721">
        <v>131.82</v>
      </c>
      <c r="L721">
        <v>5.8332902920289953E-3</v>
      </c>
    </row>
    <row r="722" spans="1:12" x14ac:dyDescent="0.25">
      <c r="A722" t="s">
        <v>1151</v>
      </c>
      <c r="C722" t="s">
        <v>1154</v>
      </c>
      <c r="D722" t="s">
        <v>1152</v>
      </c>
      <c r="E722" t="s">
        <v>3971</v>
      </c>
      <c r="F722" s="2">
        <v>4.6533919202674747</v>
      </c>
      <c r="G722" s="2" t="s">
        <v>8</v>
      </c>
      <c r="H722" s="2">
        <v>16</v>
      </c>
      <c r="I722">
        <v>3</v>
      </c>
      <c r="J722">
        <v>-0.12384000000000001</v>
      </c>
      <c r="K722">
        <v>152.86000000000001</v>
      </c>
      <c r="L722">
        <v>5.6831254867735173E-2</v>
      </c>
    </row>
    <row r="723" spans="1:12" x14ac:dyDescent="0.25">
      <c r="A723" t="s">
        <v>4269</v>
      </c>
      <c r="C723" t="s">
        <v>4272</v>
      </c>
      <c r="D723" t="s">
        <v>4270</v>
      </c>
      <c r="E723" t="s">
        <v>4271</v>
      </c>
      <c r="F723" s="2">
        <v>4.6387749179566935</v>
      </c>
      <c r="G723" s="2" t="s">
        <v>8</v>
      </c>
      <c r="H723" s="2">
        <v>186</v>
      </c>
      <c r="I723">
        <v>2</v>
      </c>
      <c r="J723">
        <v>0.18720999999999999</v>
      </c>
      <c r="K723">
        <v>163.66</v>
      </c>
      <c r="L723">
        <v>1.0731094808530293E-2</v>
      </c>
    </row>
    <row r="724" spans="1:12" x14ac:dyDescent="0.25">
      <c r="A724" t="s">
        <v>1312</v>
      </c>
      <c r="B724" t="s">
        <v>1315</v>
      </c>
      <c r="C724" t="s">
        <v>1315</v>
      </c>
      <c r="D724" t="s">
        <v>1313</v>
      </c>
      <c r="E724" t="s">
        <v>4308</v>
      </c>
      <c r="F724" s="2">
        <v>4.6381862064601789</v>
      </c>
      <c r="G724" s="2" t="s">
        <v>8</v>
      </c>
      <c r="H724" s="2">
        <v>78</v>
      </c>
      <c r="I724">
        <v>3</v>
      </c>
      <c r="J724">
        <v>-0.19239000000000001</v>
      </c>
      <c r="K724">
        <v>140.77000000000001</v>
      </c>
      <c r="L724">
        <v>0.28404441944645076</v>
      </c>
    </row>
    <row r="725" spans="1:12" x14ac:dyDescent="0.25">
      <c r="A725" t="s">
        <v>594</v>
      </c>
      <c r="C725" t="s">
        <v>597</v>
      </c>
      <c r="D725" t="s">
        <v>595</v>
      </c>
      <c r="E725" t="s">
        <v>602</v>
      </c>
      <c r="F725" s="2">
        <v>4.6292135279783242</v>
      </c>
      <c r="G725" s="2" t="s">
        <v>9</v>
      </c>
      <c r="H725" s="2">
        <v>185</v>
      </c>
      <c r="I725">
        <v>2</v>
      </c>
      <c r="J725">
        <v>-0.43863000000000002</v>
      </c>
      <c r="K725">
        <v>163.41</v>
      </c>
      <c r="L725">
        <v>0.10723455229599774</v>
      </c>
    </row>
    <row r="726" spans="1:12" x14ac:dyDescent="0.25">
      <c r="A726" t="s">
        <v>4053</v>
      </c>
      <c r="B726" t="s">
        <v>4056</v>
      </c>
      <c r="C726" t="s">
        <v>4056</v>
      </c>
      <c r="D726" t="s">
        <v>4054</v>
      </c>
      <c r="E726" t="s">
        <v>4055</v>
      </c>
      <c r="F726" s="2">
        <v>4.6284832465259047</v>
      </c>
      <c r="G726" s="2" t="s">
        <v>8</v>
      </c>
      <c r="H726" s="2">
        <v>114</v>
      </c>
      <c r="I726">
        <v>2</v>
      </c>
      <c r="J726">
        <v>-5.1081000000000001E-2</v>
      </c>
      <c r="K726">
        <v>96.665000000000006</v>
      </c>
      <c r="L726">
        <v>4.356378560234711E-2</v>
      </c>
    </row>
    <row r="727" spans="1:12" x14ac:dyDescent="0.25">
      <c r="A727" t="s">
        <v>3103</v>
      </c>
      <c r="C727" t="s">
        <v>3106</v>
      </c>
      <c r="D727" t="s">
        <v>3104</v>
      </c>
      <c r="E727" t="s">
        <v>3108</v>
      </c>
      <c r="F727" s="2">
        <v>4.6264031880157157</v>
      </c>
      <c r="G727" s="2" t="s">
        <v>8</v>
      </c>
      <c r="H727" s="2">
        <v>364</v>
      </c>
      <c r="I727">
        <v>2</v>
      </c>
      <c r="J727">
        <v>0.67147999999999997</v>
      </c>
      <c r="K727">
        <v>123.62</v>
      </c>
      <c r="L727">
        <v>3.0670956171971395E-2</v>
      </c>
    </row>
    <row r="728" spans="1:12" x14ac:dyDescent="0.25">
      <c r="A728" t="s">
        <v>864</v>
      </c>
      <c r="B728" t="s">
        <v>868</v>
      </c>
      <c r="C728" t="s">
        <v>867</v>
      </c>
      <c r="D728" t="s">
        <v>865</v>
      </c>
      <c r="E728" t="s">
        <v>866</v>
      </c>
      <c r="F728" s="2">
        <v>4.6172722041220977</v>
      </c>
      <c r="G728" s="2" t="s">
        <v>9</v>
      </c>
      <c r="H728" s="2">
        <v>15</v>
      </c>
      <c r="I728">
        <v>2</v>
      </c>
      <c r="J728">
        <v>0.26740999999999998</v>
      </c>
      <c r="K728">
        <v>107.06</v>
      </c>
      <c r="L728">
        <v>8.0297680827995654E-2</v>
      </c>
    </row>
    <row r="729" spans="1:12" x14ac:dyDescent="0.25">
      <c r="A729" t="s">
        <v>618</v>
      </c>
      <c r="B729" t="s">
        <v>622</v>
      </c>
      <c r="C729" t="s">
        <v>621</v>
      </c>
      <c r="D729" t="s">
        <v>619</v>
      </c>
      <c r="E729" t="s">
        <v>2837</v>
      </c>
      <c r="F729" s="2">
        <v>4.6144243755895014</v>
      </c>
      <c r="G729" s="2" t="s">
        <v>8</v>
      </c>
      <c r="H729" s="2">
        <v>8</v>
      </c>
      <c r="I729">
        <v>2</v>
      </c>
      <c r="J729">
        <v>-0.14649000000000001</v>
      </c>
      <c r="K729">
        <v>125.73</v>
      </c>
      <c r="L729">
        <v>0.18513388621215723</v>
      </c>
    </row>
    <row r="730" spans="1:12" x14ac:dyDescent="0.25">
      <c r="A730" t="s">
        <v>1232</v>
      </c>
      <c r="C730" t="s">
        <v>1235</v>
      </c>
      <c r="D730" t="s">
        <v>1233</v>
      </c>
      <c r="E730" t="s">
        <v>1234</v>
      </c>
      <c r="F730" s="2">
        <v>4.6104545887631456</v>
      </c>
      <c r="G730" s="2" t="s">
        <v>9</v>
      </c>
      <c r="H730" s="2">
        <v>102</v>
      </c>
      <c r="I730">
        <v>2</v>
      </c>
      <c r="J730">
        <v>-0.57467000000000001</v>
      </c>
      <c r="K730">
        <v>77.468999999999994</v>
      </c>
      <c r="L730">
        <v>0.12044280159896444</v>
      </c>
    </row>
    <row r="731" spans="1:12" x14ac:dyDescent="0.25">
      <c r="A731" t="s">
        <v>709</v>
      </c>
      <c r="C731" t="s">
        <v>712</v>
      </c>
      <c r="D731" t="s">
        <v>710</v>
      </c>
      <c r="E731" t="s">
        <v>3010</v>
      </c>
      <c r="F731" s="2">
        <v>4.595664607926194</v>
      </c>
      <c r="G731" s="2" t="s">
        <v>8</v>
      </c>
      <c r="H731" s="2">
        <v>153</v>
      </c>
      <c r="I731">
        <v>2</v>
      </c>
      <c r="J731">
        <v>-1.6830999999999999E-2</v>
      </c>
      <c r="K731">
        <v>144.55000000000001</v>
      </c>
      <c r="L731">
        <v>2.4954780541664424E-3</v>
      </c>
    </row>
    <row r="732" spans="1:12" x14ac:dyDescent="0.25">
      <c r="A732" t="s">
        <v>224</v>
      </c>
      <c r="C732" t="s">
        <v>227</v>
      </c>
      <c r="D732" t="s">
        <v>225</v>
      </c>
      <c r="E732" t="s">
        <v>1913</v>
      </c>
      <c r="F732" s="2">
        <v>4.5920792566550679</v>
      </c>
      <c r="G732" s="2" t="s">
        <v>8</v>
      </c>
      <c r="H732" s="2">
        <v>9</v>
      </c>
      <c r="I732">
        <v>2</v>
      </c>
      <c r="J732">
        <v>7.9478999999999994E-2</v>
      </c>
      <c r="K732">
        <v>109.65</v>
      </c>
      <c r="L732">
        <v>5.408385041972141E-3</v>
      </c>
    </row>
    <row r="733" spans="1:12" x14ac:dyDescent="0.25">
      <c r="A733" t="s">
        <v>224</v>
      </c>
      <c r="C733" t="s">
        <v>227</v>
      </c>
      <c r="D733" t="s">
        <v>225</v>
      </c>
      <c r="E733" t="s">
        <v>229</v>
      </c>
      <c r="F733" s="2">
        <v>4.5920792566550679</v>
      </c>
      <c r="G733" s="2" t="s">
        <v>9</v>
      </c>
      <c r="H733" s="2">
        <v>11</v>
      </c>
      <c r="I733">
        <v>2</v>
      </c>
      <c r="J733">
        <v>2.4708000000000001</v>
      </c>
      <c r="K733">
        <v>109.77</v>
      </c>
      <c r="L733">
        <v>5.408385041972141E-3</v>
      </c>
    </row>
    <row r="734" spans="1:12" x14ac:dyDescent="0.25">
      <c r="A734" t="s">
        <v>2761</v>
      </c>
      <c r="B734" t="s">
        <v>2765</v>
      </c>
      <c r="C734" t="s">
        <v>2764</v>
      </c>
      <c r="D734" t="s">
        <v>2762</v>
      </c>
      <c r="E734" t="s">
        <v>2763</v>
      </c>
      <c r="F734" s="2">
        <v>4.5870511218526087</v>
      </c>
      <c r="G734" s="2" t="s">
        <v>8</v>
      </c>
      <c r="H734" s="2">
        <v>40</v>
      </c>
      <c r="I734">
        <v>2</v>
      </c>
      <c r="J734">
        <v>0.54174</v>
      </c>
      <c r="K734">
        <v>119.27</v>
      </c>
      <c r="L734">
        <v>1.6898265320408135E-3</v>
      </c>
    </row>
    <row r="735" spans="1:12" x14ac:dyDescent="0.25">
      <c r="A735" t="s">
        <v>3649</v>
      </c>
      <c r="C735" t="s">
        <v>3652</v>
      </c>
      <c r="D735" t="s">
        <v>3650</v>
      </c>
      <c r="E735" t="s">
        <v>3651</v>
      </c>
      <c r="F735" s="2">
        <v>4.571447694193453</v>
      </c>
      <c r="G735" s="2" t="s">
        <v>8</v>
      </c>
      <c r="H735" s="2">
        <v>368</v>
      </c>
      <c r="I735">
        <v>2</v>
      </c>
      <c r="J735">
        <v>7.7156000000000004E-3</v>
      </c>
      <c r="K735">
        <v>94.465000000000003</v>
      </c>
      <c r="L735">
        <v>2.314045990043611E-2</v>
      </c>
    </row>
    <row r="736" spans="1:12" x14ac:dyDescent="0.25">
      <c r="A736" t="s">
        <v>3149</v>
      </c>
      <c r="B736" t="s">
        <v>3153</v>
      </c>
      <c r="C736" t="s">
        <v>3152</v>
      </c>
      <c r="D736" t="s">
        <v>3150</v>
      </c>
      <c r="E736" t="s">
        <v>3154</v>
      </c>
      <c r="F736" s="2">
        <v>4.5679416271155944</v>
      </c>
      <c r="G736" s="2" t="s">
        <v>8</v>
      </c>
      <c r="H736" s="2">
        <v>67</v>
      </c>
      <c r="I736">
        <v>3</v>
      </c>
      <c r="J736">
        <v>-0.28606999999999999</v>
      </c>
      <c r="K736">
        <v>130.63999999999999</v>
      </c>
      <c r="L736">
        <v>8.2086725787385434E-2</v>
      </c>
    </row>
    <row r="737" spans="1:12" x14ac:dyDescent="0.25">
      <c r="A737" t="s">
        <v>2037</v>
      </c>
      <c r="C737" t="s">
        <v>2040</v>
      </c>
      <c r="D737" t="s">
        <v>2038</v>
      </c>
      <c r="E737" t="s">
        <v>2039</v>
      </c>
      <c r="F737" s="2">
        <v>4.5672290625520722</v>
      </c>
      <c r="G737" s="2" t="s">
        <v>8</v>
      </c>
      <c r="H737" s="2">
        <v>76</v>
      </c>
      <c r="I737">
        <v>3</v>
      </c>
      <c r="J737">
        <v>1.7355</v>
      </c>
      <c r="K737">
        <v>153.41</v>
      </c>
      <c r="L737">
        <v>1.5375789634087315E-2</v>
      </c>
    </row>
    <row r="738" spans="1:12" x14ac:dyDescent="0.25">
      <c r="A738" t="s">
        <v>816</v>
      </c>
      <c r="C738" t="s">
        <v>819</v>
      </c>
      <c r="D738" t="s">
        <v>817</v>
      </c>
      <c r="E738" t="s">
        <v>821</v>
      </c>
      <c r="F738" s="2">
        <v>4.5571322731080057</v>
      </c>
      <c r="G738" s="2" t="s">
        <v>9</v>
      </c>
      <c r="H738" s="2">
        <v>116</v>
      </c>
      <c r="I738">
        <v>3</v>
      </c>
      <c r="J738">
        <v>0.34639999999999999</v>
      </c>
      <c r="K738">
        <v>74.278000000000006</v>
      </c>
      <c r="L738">
        <v>4.9906964435162413E-3</v>
      </c>
    </row>
    <row r="739" spans="1:12" x14ac:dyDescent="0.25">
      <c r="A739" t="s">
        <v>4257</v>
      </c>
      <c r="B739" t="s">
        <v>1392</v>
      </c>
      <c r="C739" t="s">
        <v>4260</v>
      </c>
      <c r="D739" t="s">
        <v>4258</v>
      </c>
      <c r="E739" t="s">
        <v>4259</v>
      </c>
      <c r="F739" s="2">
        <v>4.5368336612066829</v>
      </c>
      <c r="G739" s="2" t="s">
        <v>8</v>
      </c>
      <c r="H739" s="2">
        <v>107</v>
      </c>
      <c r="I739">
        <v>2</v>
      </c>
      <c r="J739">
        <v>-0.3785</v>
      </c>
      <c r="K739">
        <v>92.611000000000004</v>
      </c>
      <c r="L739">
        <v>0.14864016690581802</v>
      </c>
    </row>
    <row r="740" spans="1:12" x14ac:dyDescent="0.25">
      <c r="A740" t="s">
        <v>1032</v>
      </c>
      <c r="C740" t="s">
        <v>1035</v>
      </c>
      <c r="D740" t="s">
        <v>1033</v>
      </c>
      <c r="E740" t="s">
        <v>1034</v>
      </c>
      <c r="F740" s="2">
        <v>4.5273327522648312</v>
      </c>
      <c r="G740" s="2" t="s">
        <v>9</v>
      </c>
      <c r="H740" s="2">
        <v>2</v>
      </c>
      <c r="I740">
        <v>3</v>
      </c>
      <c r="J740">
        <v>-0.72943999999999998</v>
      </c>
      <c r="K740">
        <v>90.728999999999999</v>
      </c>
      <c r="L740">
        <v>0.11169797258182036</v>
      </c>
    </row>
    <row r="741" spans="1:12" x14ac:dyDescent="0.25">
      <c r="A741" t="s">
        <v>1542</v>
      </c>
      <c r="B741" t="s">
        <v>1545</v>
      </c>
      <c r="C741" t="s">
        <v>1545</v>
      </c>
      <c r="D741" t="s">
        <v>1543</v>
      </c>
      <c r="E741" t="s">
        <v>1544</v>
      </c>
      <c r="F741" s="2">
        <v>4.5171629143008083</v>
      </c>
      <c r="G741" s="2" t="s">
        <v>8</v>
      </c>
      <c r="H741" s="2">
        <v>2</v>
      </c>
      <c r="I741">
        <v>3</v>
      </c>
      <c r="J741">
        <v>-0.72221000000000002</v>
      </c>
      <c r="K741">
        <v>123.61</v>
      </c>
      <c r="L741">
        <v>3.115637448041815E-2</v>
      </c>
    </row>
    <row r="742" spans="1:12" x14ac:dyDescent="0.25">
      <c r="A742" t="s">
        <v>1969</v>
      </c>
      <c r="C742" t="s">
        <v>1972</v>
      </c>
      <c r="D742" t="s">
        <v>1970</v>
      </c>
      <c r="E742" t="s">
        <v>1973</v>
      </c>
      <c r="F742" s="2">
        <v>4.4977498965687204</v>
      </c>
      <c r="G742" s="2" t="s">
        <v>8</v>
      </c>
      <c r="H742" s="2">
        <v>36</v>
      </c>
      <c r="I742">
        <v>2</v>
      </c>
      <c r="J742">
        <v>-0.16072</v>
      </c>
      <c r="K742">
        <v>135.1</v>
      </c>
      <c r="L742">
        <v>8.1562629904883752E-4</v>
      </c>
    </row>
    <row r="743" spans="1:12" x14ac:dyDescent="0.25">
      <c r="A743" t="s">
        <v>162</v>
      </c>
      <c r="B743" t="s">
        <v>166</v>
      </c>
      <c r="C743" t="s">
        <v>165</v>
      </c>
      <c r="D743" t="s">
        <v>163</v>
      </c>
      <c r="E743" t="s">
        <v>164</v>
      </c>
      <c r="F743" s="2">
        <v>4.491565977964016</v>
      </c>
      <c r="G743" s="2" t="s">
        <v>9</v>
      </c>
      <c r="H743" s="2">
        <v>257</v>
      </c>
      <c r="I743">
        <v>3</v>
      </c>
      <c r="J743">
        <v>0.69001000000000001</v>
      </c>
      <c r="K743">
        <v>81.150999999999996</v>
      </c>
      <c r="L743">
        <v>0.40118555891535235</v>
      </c>
    </row>
    <row r="744" spans="1:12" x14ac:dyDescent="0.25">
      <c r="A744" t="s">
        <v>2202</v>
      </c>
      <c r="C744" t="s">
        <v>2205</v>
      </c>
      <c r="D744" t="s">
        <v>2203</v>
      </c>
      <c r="E744" t="s">
        <v>2208</v>
      </c>
      <c r="F744" s="2">
        <v>4.465503995994383</v>
      </c>
      <c r="G744" s="2" t="s">
        <v>8</v>
      </c>
      <c r="H744" s="2">
        <v>107</v>
      </c>
      <c r="I744">
        <v>2</v>
      </c>
      <c r="J744">
        <v>-0.11781999999999999</v>
      </c>
      <c r="K744">
        <v>200.44</v>
      </c>
      <c r="L744">
        <v>5.9503654275429013E-3</v>
      </c>
    </row>
    <row r="745" spans="1:12" x14ac:dyDescent="0.25">
      <c r="A745" t="s">
        <v>1155</v>
      </c>
      <c r="C745" t="s">
        <v>1158</v>
      </c>
      <c r="D745" t="s">
        <v>1156</v>
      </c>
      <c r="E745" t="s">
        <v>1157</v>
      </c>
      <c r="F745" s="2">
        <v>4.4587611357278387</v>
      </c>
      <c r="G745" s="2" t="s">
        <v>9</v>
      </c>
      <c r="H745" s="2">
        <v>350</v>
      </c>
      <c r="I745">
        <v>3</v>
      </c>
      <c r="J745">
        <v>4.4783000000000003E-2</v>
      </c>
      <c r="K745">
        <v>51.262</v>
      </c>
      <c r="L745">
        <v>0.45376073104159204</v>
      </c>
    </row>
    <row r="746" spans="1:12" x14ac:dyDescent="0.25">
      <c r="A746" t="s">
        <v>2012</v>
      </c>
      <c r="B746" t="s">
        <v>2015</v>
      </c>
      <c r="C746" t="s">
        <v>2015</v>
      </c>
      <c r="D746" t="s">
        <v>2013</v>
      </c>
      <c r="E746" t="s">
        <v>2017</v>
      </c>
      <c r="F746" s="2">
        <v>4.4321237818728196</v>
      </c>
      <c r="G746" s="2" t="s">
        <v>8</v>
      </c>
      <c r="H746" s="2">
        <v>1840</v>
      </c>
      <c r="I746">
        <v>3</v>
      </c>
      <c r="J746">
        <v>0.20913999999999999</v>
      </c>
      <c r="K746">
        <v>60.103999999999999</v>
      </c>
      <c r="L746">
        <v>1.8176618288900503E-2</v>
      </c>
    </row>
    <row r="747" spans="1:12" x14ac:dyDescent="0.25">
      <c r="A747" t="s">
        <v>67</v>
      </c>
      <c r="C747" t="s">
        <v>70</v>
      </c>
      <c r="D747" t="s">
        <v>68</v>
      </c>
      <c r="E747" t="s">
        <v>1557</v>
      </c>
      <c r="F747" s="2">
        <v>4.4070708765097422</v>
      </c>
      <c r="G747" s="2" t="s">
        <v>8</v>
      </c>
      <c r="H747" s="2">
        <v>502</v>
      </c>
      <c r="I747">
        <v>2</v>
      </c>
      <c r="J747" s="1">
        <v>-7.4146999999999993E-5</v>
      </c>
      <c r="K747">
        <v>140.78</v>
      </c>
      <c r="L747">
        <v>5.0602130876199834E-4</v>
      </c>
    </row>
    <row r="748" spans="1:12" x14ac:dyDescent="0.25">
      <c r="A748" t="s">
        <v>304</v>
      </c>
      <c r="B748" t="s">
        <v>308</v>
      </c>
      <c r="C748" t="s">
        <v>307</v>
      </c>
      <c r="D748" t="s">
        <v>305</v>
      </c>
      <c r="E748" t="s">
        <v>306</v>
      </c>
      <c r="F748" s="2">
        <v>4.3923564665858557</v>
      </c>
      <c r="G748" s="2" t="s">
        <v>9</v>
      </c>
      <c r="H748" s="2">
        <v>46</v>
      </c>
      <c r="I748">
        <v>2</v>
      </c>
      <c r="J748">
        <v>0.36020999999999997</v>
      </c>
      <c r="K748">
        <v>151.38</v>
      </c>
      <c r="L748">
        <v>5.4530031705555112E-3</v>
      </c>
    </row>
    <row r="749" spans="1:12" x14ac:dyDescent="0.25">
      <c r="A749" t="s">
        <v>1553</v>
      </c>
      <c r="B749" t="s">
        <v>1556</v>
      </c>
      <c r="C749" t="s">
        <v>1556</v>
      </c>
      <c r="D749" t="s">
        <v>1554</v>
      </c>
      <c r="E749" t="s">
        <v>1555</v>
      </c>
      <c r="F749" s="2">
        <v>4.3900304044342082</v>
      </c>
      <c r="G749" s="2" t="s">
        <v>8</v>
      </c>
      <c r="H749" s="2">
        <v>65</v>
      </c>
      <c r="I749">
        <v>3</v>
      </c>
      <c r="J749">
        <v>0.47997000000000001</v>
      </c>
      <c r="K749">
        <v>128.25</v>
      </c>
      <c r="L749">
        <v>3.7972089443112929E-2</v>
      </c>
    </row>
    <row r="750" spans="1:12" x14ac:dyDescent="0.25">
      <c r="A750" t="s">
        <v>3144</v>
      </c>
      <c r="B750" t="s">
        <v>3148</v>
      </c>
      <c r="C750" t="s">
        <v>3147</v>
      </c>
      <c r="D750" t="s">
        <v>3145</v>
      </c>
      <c r="E750" t="s">
        <v>3146</v>
      </c>
      <c r="F750" s="2">
        <v>4.3793737794385637</v>
      </c>
      <c r="G750" s="2" t="s">
        <v>8</v>
      </c>
      <c r="H750" s="2">
        <v>550</v>
      </c>
      <c r="I750">
        <v>2</v>
      </c>
      <c r="J750">
        <v>-0.49402000000000001</v>
      </c>
      <c r="K750">
        <v>152.4</v>
      </c>
      <c r="L750">
        <v>8.2562746962886416E-2</v>
      </c>
    </row>
    <row r="751" spans="1:12" x14ac:dyDescent="0.25">
      <c r="A751" t="s">
        <v>142</v>
      </c>
      <c r="B751" t="s">
        <v>146</v>
      </c>
      <c r="C751" t="s">
        <v>145</v>
      </c>
      <c r="D751" t="s">
        <v>143</v>
      </c>
      <c r="E751" t="s">
        <v>1780</v>
      </c>
      <c r="F751" s="2">
        <v>4.3606355581034277</v>
      </c>
      <c r="G751" s="2" t="s">
        <v>8</v>
      </c>
      <c r="H751" s="2">
        <v>11</v>
      </c>
      <c r="I751">
        <v>2</v>
      </c>
      <c r="J751">
        <v>-0.25869999999999999</v>
      </c>
      <c r="K751">
        <v>248.75</v>
      </c>
      <c r="L751">
        <v>5.5960923809213903E-3</v>
      </c>
    </row>
    <row r="752" spans="1:12" x14ac:dyDescent="0.25">
      <c r="A752" t="s">
        <v>1791</v>
      </c>
      <c r="B752" t="s">
        <v>1794</v>
      </c>
      <c r="C752" t="s">
        <v>1794</v>
      </c>
      <c r="D752" t="s">
        <v>1792</v>
      </c>
      <c r="E752" t="s">
        <v>1793</v>
      </c>
      <c r="F752" s="2">
        <v>4.3539109784531966</v>
      </c>
      <c r="G752" s="2" t="s">
        <v>8</v>
      </c>
      <c r="H752" s="2">
        <v>16</v>
      </c>
      <c r="I752">
        <v>3</v>
      </c>
      <c r="J752">
        <v>-0.35110000000000002</v>
      </c>
      <c r="K752">
        <v>75.703000000000003</v>
      </c>
      <c r="L752">
        <v>0.19225370454116397</v>
      </c>
    </row>
    <row r="753" spans="1:12" x14ac:dyDescent="0.25">
      <c r="A753" t="s">
        <v>555</v>
      </c>
      <c r="B753" t="s">
        <v>559</v>
      </c>
      <c r="C753" t="s">
        <v>558</v>
      </c>
      <c r="D753" t="s">
        <v>556</v>
      </c>
      <c r="E753" t="s">
        <v>2659</v>
      </c>
      <c r="F753" s="2">
        <v>4.3414111623865086</v>
      </c>
      <c r="G753" s="2" t="s">
        <v>8</v>
      </c>
      <c r="H753" s="2">
        <v>122</v>
      </c>
      <c r="I753">
        <v>3</v>
      </c>
      <c r="J753">
        <v>-0.32458999999999999</v>
      </c>
      <c r="K753">
        <v>180.52</v>
      </c>
      <c r="L753">
        <v>0.14235629533499194</v>
      </c>
    </row>
    <row r="754" spans="1:12" x14ac:dyDescent="0.25">
      <c r="A754" t="s">
        <v>1339</v>
      </c>
      <c r="B754" t="s">
        <v>1343</v>
      </c>
      <c r="C754" t="s">
        <v>1342</v>
      </c>
      <c r="D754" t="s">
        <v>1340</v>
      </c>
      <c r="E754" t="s">
        <v>4348</v>
      </c>
      <c r="F754" s="2">
        <v>4.3353657696364971</v>
      </c>
      <c r="G754" s="2" t="s">
        <v>8</v>
      </c>
      <c r="H754" s="2">
        <v>345</v>
      </c>
      <c r="I754">
        <v>2</v>
      </c>
      <c r="J754">
        <v>-0.28815000000000002</v>
      </c>
      <c r="K754">
        <v>105.03</v>
      </c>
      <c r="L754">
        <v>3.3513295780226936E-3</v>
      </c>
    </row>
    <row r="755" spans="1:12" x14ac:dyDescent="0.25">
      <c r="A755" t="s">
        <v>2202</v>
      </c>
      <c r="C755" t="s">
        <v>2205</v>
      </c>
      <c r="D755" t="s">
        <v>2203</v>
      </c>
      <c r="E755" t="s">
        <v>2206</v>
      </c>
      <c r="F755" s="2">
        <v>4.3284493440194085</v>
      </c>
      <c r="G755" s="2" t="s">
        <v>8</v>
      </c>
      <c r="H755" s="2">
        <v>420</v>
      </c>
      <c r="I755">
        <v>2</v>
      </c>
      <c r="J755">
        <v>0.15240000000000001</v>
      </c>
      <c r="K755">
        <v>225.31</v>
      </c>
      <c r="L755">
        <v>5.7977369671858214E-3</v>
      </c>
    </row>
    <row r="756" spans="1:12" x14ac:dyDescent="0.25">
      <c r="A756" t="s">
        <v>3911</v>
      </c>
      <c r="C756" t="s">
        <v>3914</v>
      </c>
      <c r="D756" t="s">
        <v>3912</v>
      </c>
      <c r="E756" t="s">
        <v>3915</v>
      </c>
      <c r="F756" s="2">
        <v>4.3260370174223315</v>
      </c>
      <c r="G756" s="2" t="s">
        <v>8</v>
      </c>
      <c r="H756" s="2">
        <v>76</v>
      </c>
      <c r="I756">
        <v>2</v>
      </c>
      <c r="J756">
        <v>-9.9840999999999999E-2</v>
      </c>
      <c r="K756">
        <v>85.146000000000001</v>
      </c>
      <c r="L756">
        <v>4.6052949671496604E-2</v>
      </c>
    </row>
    <row r="757" spans="1:12" x14ac:dyDescent="0.25">
      <c r="A757" t="s">
        <v>57</v>
      </c>
      <c r="C757" t="s">
        <v>60</v>
      </c>
      <c r="D757" t="s">
        <v>58</v>
      </c>
      <c r="E757" t="s">
        <v>59</v>
      </c>
      <c r="F757" s="2">
        <v>4.3195656652921839</v>
      </c>
      <c r="G757" s="2" t="s">
        <v>9</v>
      </c>
      <c r="H757" s="2">
        <v>162</v>
      </c>
      <c r="I757">
        <v>2</v>
      </c>
      <c r="J757">
        <v>-0.36575000000000002</v>
      </c>
      <c r="K757">
        <v>88.540999999999997</v>
      </c>
      <c r="L757">
        <v>1.0438513018075986E-3</v>
      </c>
    </row>
    <row r="758" spans="1:12" x14ac:dyDescent="0.25">
      <c r="A758" t="s">
        <v>932</v>
      </c>
      <c r="B758" t="s">
        <v>936</v>
      </c>
      <c r="C758" t="s">
        <v>935</v>
      </c>
      <c r="D758" t="s">
        <v>933</v>
      </c>
      <c r="E758" t="s">
        <v>934</v>
      </c>
      <c r="F758" s="2">
        <v>4.3155433411196347</v>
      </c>
      <c r="G758" s="2" t="s">
        <v>9</v>
      </c>
      <c r="H758" s="2">
        <v>18</v>
      </c>
      <c r="I758">
        <v>2</v>
      </c>
      <c r="J758">
        <v>1.4611000000000001</v>
      </c>
      <c r="K758">
        <v>146.96</v>
      </c>
      <c r="L758">
        <v>5.90392805461874E-2</v>
      </c>
    </row>
    <row r="759" spans="1:12" x14ac:dyDescent="0.25">
      <c r="A759" t="s">
        <v>3770</v>
      </c>
      <c r="B759" t="s">
        <v>3774</v>
      </c>
      <c r="C759" t="s">
        <v>3773</v>
      </c>
      <c r="D759" t="s">
        <v>3771</v>
      </c>
      <c r="E759" t="s">
        <v>3772</v>
      </c>
      <c r="F759" s="2">
        <v>4.3127485687420499</v>
      </c>
      <c r="G759" s="2" t="s">
        <v>8</v>
      </c>
      <c r="H759" s="2">
        <v>94</v>
      </c>
      <c r="I759">
        <v>4</v>
      </c>
      <c r="J759">
        <v>-0.16516</v>
      </c>
      <c r="K759">
        <v>93.582999999999998</v>
      </c>
      <c r="L759">
        <v>0.1639512620998482</v>
      </c>
    </row>
    <row r="760" spans="1:12" x14ac:dyDescent="0.25">
      <c r="A760" t="s">
        <v>364</v>
      </c>
      <c r="B760" t="s">
        <v>368</v>
      </c>
      <c r="C760" t="s">
        <v>367</v>
      </c>
      <c r="D760" t="s">
        <v>365</v>
      </c>
      <c r="E760" t="s">
        <v>370</v>
      </c>
      <c r="F760" s="2">
        <v>4.3087174020280061</v>
      </c>
      <c r="G760" s="2" t="s">
        <v>9</v>
      </c>
      <c r="H760" s="2">
        <v>26</v>
      </c>
      <c r="I760">
        <v>2</v>
      </c>
      <c r="J760">
        <v>4.0639000000000002E-2</v>
      </c>
      <c r="K760">
        <v>106.39</v>
      </c>
      <c r="L760">
        <v>1.4838693921700786E-3</v>
      </c>
    </row>
    <row r="761" spans="1:12" x14ac:dyDescent="0.25">
      <c r="A761" t="s">
        <v>836</v>
      </c>
      <c r="B761" t="s">
        <v>840</v>
      </c>
      <c r="C761" t="s">
        <v>839</v>
      </c>
      <c r="D761" t="s">
        <v>837</v>
      </c>
      <c r="E761" t="s">
        <v>838</v>
      </c>
      <c r="F761" s="2">
        <v>4.3061319940944758</v>
      </c>
      <c r="G761" s="2" t="s">
        <v>9</v>
      </c>
      <c r="H761" s="2">
        <v>42</v>
      </c>
      <c r="I761">
        <v>2</v>
      </c>
      <c r="J761">
        <v>6.7706000000000002E-2</v>
      </c>
      <c r="K761">
        <v>236.42</v>
      </c>
      <c r="L761">
        <v>1.2228702223050878E-3</v>
      </c>
    </row>
    <row r="762" spans="1:12" x14ac:dyDescent="0.25">
      <c r="A762" t="s">
        <v>14</v>
      </c>
      <c r="C762" t="s">
        <v>17</v>
      </c>
      <c r="D762" t="s">
        <v>15</v>
      </c>
      <c r="E762" t="s">
        <v>1478</v>
      </c>
      <c r="F762" s="2">
        <v>4.2606212771812357</v>
      </c>
      <c r="G762" s="2" t="s">
        <v>8</v>
      </c>
      <c r="H762" s="2">
        <v>94</v>
      </c>
      <c r="I762">
        <v>2</v>
      </c>
      <c r="J762">
        <v>0.15348999999999999</v>
      </c>
      <c r="K762">
        <v>145.86000000000001</v>
      </c>
      <c r="L762">
        <v>2.4074345622010603E-2</v>
      </c>
    </row>
    <row r="763" spans="1:12" x14ac:dyDescent="0.25">
      <c r="A763" t="s">
        <v>273</v>
      </c>
      <c r="C763" t="s">
        <v>276</v>
      </c>
      <c r="D763" t="s">
        <v>274</v>
      </c>
      <c r="E763" t="s">
        <v>277</v>
      </c>
      <c r="F763" s="2">
        <v>4.231231367448828</v>
      </c>
      <c r="G763" s="2" t="s">
        <v>9</v>
      </c>
      <c r="H763" s="2">
        <v>90</v>
      </c>
      <c r="I763">
        <v>2</v>
      </c>
      <c r="J763">
        <v>0.48110999999999998</v>
      </c>
      <c r="K763">
        <v>80.638000000000005</v>
      </c>
      <c r="L763">
        <v>5.7100872747344468E-2</v>
      </c>
    </row>
    <row r="764" spans="1:12" x14ac:dyDescent="0.25">
      <c r="A764" t="s">
        <v>19</v>
      </c>
      <c r="B764" t="s">
        <v>23</v>
      </c>
      <c r="C764" t="s">
        <v>22</v>
      </c>
      <c r="D764" t="s">
        <v>20</v>
      </c>
      <c r="E764" t="s">
        <v>1490</v>
      </c>
      <c r="F764" s="2">
        <v>4.2234386541798017</v>
      </c>
      <c r="G764" s="2" t="s">
        <v>8</v>
      </c>
      <c r="H764" s="2">
        <v>288</v>
      </c>
      <c r="I764">
        <v>3</v>
      </c>
      <c r="J764">
        <v>0.16800999999999999</v>
      </c>
      <c r="K764">
        <v>122.52</v>
      </c>
      <c r="L764">
        <v>2.2802366792763231E-2</v>
      </c>
    </row>
    <row r="765" spans="1:12" x14ac:dyDescent="0.25">
      <c r="A765" t="s">
        <v>2165</v>
      </c>
      <c r="B765" t="s">
        <v>2169</v>
      </c>
      <c r="C765" t="s">
        <v>2168</v>
      </c>
      <c r="D765" t="s">
        <v>2166</v>
      </c>
      <c r="E765" t="s">
        <v>2170</v>
      </c>
      <c r="F765" s="2">
        <v>4.2212187881576924</v>
      </c>
      <c r="G765" s="2" t="s">
        <v>8</v>
      </c>
      <c r="H765" s="2">
        <v>32</v>
      </c>
      <c r="I765">
        <v>2</v>
      </c>
      <c r="J765">
        <v>1.0626</v>
      </c>
      <c r="K765">
        <v>109.42</v>
      </c>
      <c r="L765">
        <v>1.2707277354610953E-2</v>
      </c>
    </row>
    <row r="766" spans="1:12" x14ac:dyDescent="0.25">
      <c r="A766" t="s">
        <v>4150</v>
      </c>
      <c r="B766" t="s">
        <v>4154</v>
      </c>
      <c r="C766" t="s">
        <v>4153</v>
      </c>
      <c r="D766" t="s">
        <v>4151</v>
      </c>
      <c r="E766" t="s">
        <v>4152</v>
      </c>
      <c r="F766" s="2">
        <v>4.203103555432798</v>
      </c>
      <c r="G766" s="2" t="s">
        <v>8</v>
      </c>
      <c r="H766" s="2">
        <v>43</v>
      </c>
      <c r="I766">
        <v>2</v>
      </c>
      <c r="J766">
        <v>-0.16089000000000001</v>
      </c>
      <c r="K766">
        <v>101.38</v>
      </c>
      <c r="L766">
        <v>1.8157649119774872E-2</v>
      </c>
    </row>
    <row r="767" spans="1:12" x14ac:dyDescent="0.25">
      <c r="A767" t="s">
        <v>1298</v>
      </c>
      <c r="C767" t="s">
        <v>1301</v>
      </c>
      <c r="D767" t="s">
        <v>1299</v>
      </c>
      <c r="E767" t="s">
        <v>1300</v>
      </c>
      <c r="F767" s="2">
        <v>4.2005407948588358</v>
      </c>
      <c r="G767" s="2" t="s">
        <v>9</v>
      </c>
      <c r="H767" s="2">
        <v>5</v>
      </c>
      <c r="I767">
        <v>4</v>
      </c>
      <c r="J767">
        <v>-7.1660000000000001E-2</v>
      </c>
      <c r="K767">
        <v>72.102999999999994</v>
      </c>
      <c r="L767">
        <v>0.23043561909523483</v>
      </c>
    </row>
    <row r="768" spans="1:12" x14ac:dyDescent="0.25">
      <c r="A768" t="s">
        <v>786</v>
      </c>
      <c r="C768" t="s">
        <v>789</v>
      </c>
      <c r="D768" t="s">
        <v>787</v>
      </c>
      <c r="E768" t="s">
        <v>791</v>
      </c>
      <c r="F768" s="2">
        <v>4.1959728133595471</v>
      </c>
      <c r="G768" s="2" t="s">
        <v>9</v>
      </c>
      <c r="H768" s="2">
        <v>18</v>
      </c>
      <c r="I768">
        <v>2</v>
      </c>
      <c r="J768">
        <v>-0.19028999999999999</v>
      </c>
      <c r="K768">
        <v>157.47</v>
      </c>
      <c r="L768">
        <v>5.866665722685422E-2</v>
      </c>
    </row>
    <row r="769" spans="1:12" x14ac:dyDescent="0.25">
      <c r="A769" t="s">
        <v>923</v>
      </c>
      <c r="B769" t="s">
        <v>927</v>
      </c>
      <c r="C769" t="s">
        <v>926</v>
      </c>
      <c r="D769" t="s">
        <v>924</v>
      </c>
      <c r="E769" t="s">
        <v>3383</v>
      </c>
      <c r="F769" s="2">
        <v>4.195667718346443</v>
      </c>
      <c r="G769" s="2" t="s">
        <v>8</v>
      </c>
      <c r="H769" s="2">
        <v>13</v>
      </c>
      <c r="I769">
        <v>2</v>
      </c>
      <c r="J769">
        <v>0.32951000000000003</v>
      </c>
      <c r="K769">
        <v>201.3</v>
      </c>
      <c r="L769">
        <v>2.8797455093695838E-3</v>
      </c>
    </row>
    <row r="770" spans="1:12" x14ac:dyDescent="0.25">
      <c r="A770" t="s">
        <v>909</v>
      </c>
      <c r="B770" t="s">
        <v>913</v>
      </c>
      <c r="C770" t="s">
        <v>912</v>
      </c>
      <c r="D770" t="s">
        <v>910</v>
      </c>
      <c r="E770" t="s">
        <v>911</v>
      </c>
      <c r="F770" s="2">
        <v>4.1647046516627855</v>
      </c>
      <c r="G770" s="2" t="s">
        <v>9</v>
      </c>
      <c r="H770" s="2">
        <v>326</v>
      </c>
      <c r="I770">
        <v>3</v>
      </c>
      <c r="J770">
        <v>0.14158999999999999</v>
      </c>
      <c r="K770">
        <v>188.9</v>
      </c>
      <c r="L770">
        <v>6.5931641180862009E-3</v>
      </c>
    </row>
    <row r="771" spans="1:12" x14ac:dyDescent="0.25">
      <c r="A771" t="s">
        <v>1855</v>
      </c>
      <c r="B771" t="s">
        <v>1858</v>
      </c>
      <c r="C771" t="s">
        <v>1858</v>
      </c>
      <c r="D771" t="s">
        <v>1856</v>
      </c>
      <c r="E771" t="s">
        <v>1857</v>
      </c>
      <c r="F771" s="2">
        <v>4.1646862982200963</v>
      </c>
      <c r="G771" s="2" t="s">
        <v>8</v>
      </c>
      <c r="H771" s="2">
        <v>44</v>
      </c>
      <c r="I771">
        <v>2</v>
      </c>
      <c r="J771">
        <v>0.10784000000000001</v>
      </c>
      <c r="K771">
        <v>101.39</v>
      </c>
      <c r="L771">
        <v>2.0503705244002149E-2</v>
      </c>
    </row>
    <row r="772" spans="1:12" x14ac:dyDescent="0.25">
      <c r="A772" t="s">
        <v>380</v>
      </c>
      <c r="B772" t="s">
        <v>384</v>
      </c>
      <c r="C772" t="s">
        <v>383</v>
      </c>
      <c r="D772" t="s">
        <v>381</v>
      </c>
      <c r="E772" t="s">
        <v>2252</v>
      </c>
      <c r="F772" s="2">
        <v>4.1505525211717904</v>
      </c>
      <c r="G772" s="2" t="s">
        <v>8</v>
      </c>
      <c r="H772" s="2">
        <v>502</v>
      </c>
      <c r="I772">
        <v>2</v>
      </c>
      <c r="J772">
        <v>0.55952999999999997</v>
      </c>
      <c r="K772">
        <v>161.32</v>
      </c>
      <c r="L772">
        <v>1.3347364247953165E-3</v>
      </c>
    </row>
    <row r="773" spans="1:12" x14ac:dyDescent="0.25">
      <c r="A773" t="s">
        <v>2966</v>
      </c>
      <c r="B773" t="s">
        <v>2970</v>
      </c>
      <c r="C773" t="s">
        <v>2969</v>
      </c>
      <c r="D773" t="s">
        <v>2967</v>
      </c>
      <c r="E773" t="s">
        <v>2968</v>
      </c>
      <c r="F773" s="2">
        <v>4.1453300377339497</v>
      </c>
      <c r="G773" s="2" t="s">
        <v>8</v>
      </c>
      <c r="H773" s="2">
        <v>11</v>
      </c>
      <c r="I773">
        <v>3</v>
      </c>
      <c r="J773">
        <v>0.28759000000000001</v>
      </c>
      <c r="K773">
        <v>104.66</v>
      </c>
      <c r="L773">
        <v>0.30570782118662088</v>
      </c>
    </row>
    <row r="774" spans="1:12" x14ac:dyDescent="0.25">
      <c r="A774" t="s">
        <v>304</v>
      </c>
      <c r="B774" t="s">
        <v>308</v>
      </c>
      <c r="C774" t="s">
        <v>307</v>
      </c>
      <c r="D774" t="s">
        <v>305</v>
      </c>
      <c r="E774" t="s">
        <v>2094</v>
      </c>
      <c r="F774" s="2">
        <v>4.1420941938585809</v>
      </c>
      <c r="G774" s="2" t="s">
        <v>8</v>
      </c>
      <c r="H774" s="2">
        <v>27</v>
      </c>
      <c r="I774">
        <v>2</v>
      </c>
      <c r="J774">
        <v>-3.5753E-2</v>
      </c>
      <c r="K774">
        <v>80.706000000000003</v>
      </c>
      <c r="L774">
        <v>0.22397646294389909</v>
      </c>
    </row>
    <row r="775" spans="1:12" x14ac:dyDescent="0.25">
      <c r="A775" t="s">
        <v>3187</v>
      </c>
      <c r="B775" t="s">
        <v>3191</v>
      </c>
      <c r="C775" t="s">
        <v>3190</v>
      </c>
      <c r="D775" t="s">
        <v>3188</v>
      </c>
      <c r="E775" t="s">
        <v>3192</v>
      </c>
      <c r="F775" s="2">
        <v>4.1405757526896192</v>
      </c>
      <c r="G775" s="2" t="s">
        <v>8</v>
      </c>
      <c r="H775" s="2">
        <v>645</v>
      </c>
      <c r="I775">
        <v>3</v>
      </c>
      <c r="J775">
        <v>0.45228000000000002</v>
      </c>
      <c r="K775">
        <v>61.521999999999998</v>
      </c>
      <c r="L775">
        <v>0.14682086704512262</v>
      </c>
    </row>
    <row r="776" spans="1:12" x14ac:dyDescent="0.25">
      <c r="A776" t="s">
        <v>2992</v>
      </c>
      <c r="C776" t="s">
        <v>2995</v>
      </c>
      <c r="D776" t="s">
        <v>2993</v>
      </c>
      <c r="E776" t="s">
        <v>2994</v>
      </c>
      <c r="F776" s="2">
        <v>4.1150956928539726</v>
      </c>
      <c r="G776" s="2" t="s">
        <v>8</v>
      </c>
      <c r="H776" s="2">
        <v>127</v>
      </c>
      <c r="I776">
        <v>2</v>
      </c>
      <c r="J776">
        <v>1.8384</v>
      </c>
      <c r="K776">
        <v>123.26</v>
      </c>
      <c r="L776">
        <v>7.0051093087505007E-3</v>
      </c>
    </row>
    <row r="777" spans="1:12" x14ac:dyDescent="0.25">
      <c r="A777" t="s">
        <v>3518</v>
      </c>
      <c r="B777" t="s">
        <v>3522</v>
      </c>
      <c r="C777" t="s">
        <v>3521</v>
      </c>
      <c r="D777" t="s">
        <v>3519</v>
      </c>
      <c r="E777" t="s">
        <v>3520</v>
      </c>
      <c r="F777" s="2">
        <v>4.1141618534944993</v>
      </c>
      <c r="G777" s="2" t="s">
        <v>8</v>
      </c>
      <c r="H777" s="2">
        <v>5</v>
      </c>
      <c r="I777">
        <v>2</v>
      </c>
      <c r="J777">
        <v>0.27883999999999998</v>
      </c>
      <c r="K777">
        <v>114.87</v>
      </c>
      <c r="L777">
        <v>3.2191726984126229E-2</v>
      </c>
    </row>
    <row r="778" spans="1:12" x14ac:dyDescent="0.25">
      <c r="A778" t="s">
        <v>1260</v>
      </c>
      <c r="B778" t="s">
        <v>1264</v>
      </c>
      <c r="C778" t="s">
        <v>1263</v>
      </c>
      <c r="D778" t="s">
        <v>1261</v>
      </c>
      <c r="E778" t="s">
        <v>4161</v>
      </c>
      <c r="F778" s="2">
        <v>4.1077721066906019</v>
      </c>
      <c r="G778" s="2" t="s">
        <v>8</v>
      </c>
      <c r="H778" s="2">
        <v>611</v>
      </c>
      <c r="I778">
        <v>2</v>
      </c>
      <c r="J778">
        <v>-1.9338000000000001E-2</v>
      </c>
      <c r="K778">
        <v>59.732999999999997</v>
      </c>
      <c r="L778">
        <v>0.11932152743718462</v>
      </c>
    </row>
    <row r="779" spans="1:12" x14ac:dyDescent="0.25">
      <c r="A779" t="s">
        <v>1388</v>
      </c>
      <c r="B779" t="s">
        <v>1392</v>
      </c>
      <c r="C779" t="s">
        <v>1391</v>
      </c>
      <c r="D779" t="s">
        <v>1389</v>
      </c>
      <c r="E779" t="s">
        <v>4454</v>
      </c>
      <c r="F779" s="2">
        <v>4.1048839496940133</v>
      </c>
      <c r="G779" s="2" t="s">
        <v>8</v>
      </c>
      <c r="H779" s="2">
        <v>480</v>
      </c>
      <c r="I779">
        <v>2</v>
      </c>
      <c r="J779">
        <v>-0.42453999999999997</v>
      </c>
      <c r="K779">
        <v>115.33</v>
      </c>
      <c r="L779">
        <v>3.8726729524676491E-2</v>
      </c>
    </row>
    <row r="780" spans="1:12" x14ac:dyDescent="0.25">
      <c r="A780" t="s">
        <v>4331</v>
      </c>
      <c r="B780" t="s">
        <v>4335</v>
      </c>
      <c r="C780" t="s">
        <v>4334</v>
      </c>
      <c r="D780" t="s">
        <v>4332</v>
      </c>
      <c r="E780" t="s">
        <v>4333</v>
      </c>
      <c r="F780" s="2">
        <v>4.0926391340104864</v>
      </c>
      <c r="G780" s="2" t="s">
        <v>8</v>
      </c>
      <c r="H780" s="2">
        <v>321</v>
      </c>
      <c r="I780">
        <v>3</v>
      </c>
      <c r="J780">
        <v>0.17299</v>
      </c>
      <c r="K780">
        <v>210.39</v>
      </c>
      <c r="L780">
        <v>1.637875044140133E-2</v>
      </c>
    </row>
    <row r="781" spans="1:12" x14ac:dyDescent="0.25">
      <c r="A781" t="s">
        <v>498</v>
      </c>
      <c r="C781" t="s">
        <v>501</v>
      </c>
      <c r="D781" t="s">
        <v>499</v>
      </c>
      <c r="E781" t="s">
        <v>2527</v>
      </c>
      <c r="F781" s="2">
        <v>4.0922080987770402</v>
      </c>
      <c r="G781" s="2" t="s">
        <v>8</v>
      </c>
      <c r="H781" s="2">
        <v>153</v>
      </c>
      <c r="I781">
        <v>4</v>
      </c>
      <c r="J781">
        <v>0.69618999999999998</v>
      </c>
      <c r="K781">
        <v>73.787999999999997</v>
      </c>
      <c r="L781">
        <v>0.18540318607945633</v>
      </c>
    </row>
    <row r="782" spans="1:12" x14ac:dyDescent="0.25">
      <c r="A782" t="s">
        <v>923</v>
      </c>
      <c r="B782" t="s">
        <v>927</v>
      </c>
      <c r="C782" t="s">
        <v>926</v>
      </c>
      <c r="D782" t="s">
        <v>924</v>
      </c>
      <c r="E782" t="s">
        <v>3382</v>
      </c>
      <c r="F782" s="2">
        <v>4.0820369616339667</v>
      </c>
      <c r="G782" s="2" t="s">
        <v>8</v>
      </c>
      <c r="H782" s="2">
        <v>10</v>
      </c>
      <c r="I782">
        <v>2</v>
      </c>
      <c r="J782">
        <v>0.20072999999999999</v>
      </c>
      <c r="K782">
        <v>153.13999999999999</v>
      </c>
      <c r="L782">
        <v>4.1867019263995865E-2</v>
      </c>
    </row>
    <row r="783" spans="1:12" x14ac:dyDescent="0.25">
      <c r="A783" t="s">
        <v>1522</v>
      </c>
      <c r="B783" t="s">
        <v>1526</v>
      </c>
      <c r="C783" t="s">
        <v>1525</v>
      </c>
      <c r="D783" t="s">
        <v>1523</v>
      </c>
      <c r="E783" t="s">
        <v>1524</v>
      </c>
      <c r="F783" s="2">
        <v>4.0756522054881801</v>
      </c>
      <c r="G783" s="2" t="s">
        <v>8</v>
      </c>
      <c r="H783" s="2">
        <v>211</v>
      </c>
      <c r="I783">
        <v>4</v>
      </c>
      <c r="J783">
        <v>0.51990999999999998</v>
      </c>
      <c r="K783">
        <v>99.7</v>
      </c>
      <c r="L783">
        <v>2.7710146154530878E-4</v>
      </c>
    </row>
    <row r="784" spans="1:12" x14ac:dyDescent="0.25">
      <c r="A784" t="s">
        <v>283</v>
      </c>
      <c r="B784" t="s">
        <v>287</v>
      </c>
      <c r="C784" t="s">
        <v>286</v>
      </c>
      <c r="D784" t="s">
        <v>284</v>
      </c>
      <c r="E784" t="s">
        <v>2076</v>
      </c>
      <c r="F784" s="2">
        <v>4.0562967991827348</v>
      </c>
      <c r="G784" s="2" t="s">
        <v>8</v>
      </c>
      <c r="H784" s="2">
        <v>17</v>
      </c>
      <c r="I784">
        <v>2</v>
      </c>
      <c r="J784">
        <v>-0.1293</v>
      </c>
      <c r="K784">
        <v>129.34</v>
      </c>
      <c r="L784">
        <v>1.0447567706613533E-2</v>
      </c>
    </row>
    <row r="785" spans="1:12" x14ac:dyDescent="0.25">
      <c r="A785" t="s">
        <v>433</v>
      </c>
      <c r="C785" t="s">
        <v>436</v>
      </c>
      <c r="D785" t="s">
        <v>434</v>
      </c>
      <c r="E785" t="s">
        <v>2338</v>
      </c>
      <c r="F785" s="2">
        <v>4.0546043198557467</v>
      </c>
      <c r="G785" s="2" t="s">
        <v>8</v>
      </c>
      <c r="H785" s="2">
        <v>4</v>
      </c>
      <c r="I785">
        <v>3</v>
      </c>
      <c r="J785">
        <v>0.40749000000000002</v>
      </c>
      <c r="K785">
        <v>83.822999999999993</v>
      </c>
      <c r="L785">
        <v>2.1815576812627517E-3</v>
      </c>
    </row>
    <row r="786" spans="1:12" x14ac:dyDescent="0.25">
      <c r="A786" t="s">
        <v>3535</v>
      </c>
      <c r="C786" t="s">
        <v>3538</v>
      </c>
      <c r="D786" t="s">
        <v>3536</v>
      </c>
      <c r="E786" t="s">
        <v>3537</v>
      </c>
      <c r="F786" s="2">
        <v>4.0540665202751285</v>
      </c>
      <c r="G786" s="2" t="s">
        <v>8</v>
      </c>
      <c r="H786" s="2">
        <v>86</v>
      </c>
      <c r="I786">
        <v>2</v>
      </c>
      <c r="J786">
        <v>-6.7297999999999997E-2</v>
      </c>
      <c r="K786">
        <v>136.96</v>
      </c>
      <c r="L786">
        <v>3.8826660126660816E-3</v>
      </c>
    </row>
    <row r="787" spans="1:12" x14ac:dyDescent="0.25">
      <c r="A787" t="s">
        <v>401</v>
      </c>
      <c r="B787" t="s">
        <v>405</v>
      </c>
      <c r="C787" t="s">
        <v>404</v>
      </c>
      <c r="D787" t="s">
        <v>402</v>
      </c>
      <c r="E787" t="s">
        <v>2292</v>
      </c>
      <c r="F787" s="2">
        <v>4.0501736220062723</v>
      </c>
      <c r="G787" s="2" t="s">
        <v>8</v>
      </c>
      <c r="H787" s="2">
        <v>27</v>
      </c>
      <c r="I787">
        <v>3</v>
      </c>
      <c r="J787">
        <v>-6.5799999999999997E-2</v>
      </c>
      <c r="K787">
        <v>134.52000000000001</v>
      </c>
      <c r="L787">
        <v>5.1360900172234547E-3</v>
      </c>
    </row>
    <row r="788" spans="1:12" x14ac:dyDescent="0.25">
      <c r="A788" t="s">
        <v>2121</v>
      </c>
      <c r="B788" t="s">
        <v>2125</v>
      </c>
      <c r="C788" t="s">
        <v>2124</v>
      </c>
      <c r="D788" t="s">
        <v>2122</v>
      </c>
      <c r="E788" t="s">
        <v>2126</v>
      </c>
      <c r="F788" s="2">
        <v>4.0456354431134089</v>
      </c>
      <c r="G788" s="2" t="s">
        <v>8</v>
      </c>
      <c r="H788" s="2">
        <v>25</v>
      </c>
      <c r="I788">
        <v>2</v>
      </c>
      <c r="J788">
        <v>0.13791999999999999</v>
      </c>
      <c r="K788">
        <v>146.66999999999999</v>
      </c>
      <c r="L788">
        <v>1.1271825801890231E-3</v>
      </c>
    </row>
    <row r="789" spans="1:12" x14ac:dyDescent="0.25">
      <c r="A789" t="s">
        <v>651</v>
      </c>
      <c r="C789" t="s">
        <v>654</v>
      </c>
      <c r="D789" t="s">
        <v>652</v>
      </c>
      <c r="E789" t="s">
        <v>653</v>
      </c>
      <c r="F789" s="2">
        <v>4.0443929696707954</v>
      </c>
      <c r="G789" s="2" t="s">
        <v>9</v>
      </c>
      <c r="H789" s="2">
        <v>7</v>
      </c>
      <c r="I789">
        <v>2</v>
      </c>
      <c r="J789">
        <v>-0.17283000000000001</v>
      </c>
      <c r="K789">
        <v>133.04</v>
      </c>
      <c r="L789">
        <v>4.2884369094170316E-2</v>
      </c>
    </row>
    <row r="790" spans="1:12" x14ac:dyDescent="0.25">
      <c r="A790" t="s">
        <v>14</v>
      </c>
      <c r="C790" t="s">
        <v>17</v>
      </c>
      <c r="D790" t="s">
        <v>15</v>
      </c>
      <c r="E790" t="s">
        <v>16</v>
      </c>
      <c r="F790" s="2">
        <v>4.0344420179552758</v>
      </c>
      <c r="G790" s="2" t="s">
        <v>9</v>
      </c>
      <c r="H790" s="2">
        <v>105</v>
      </c>
      <c r="I790">
        <v>2</v>
      </c>
      <c r="J790">
        <v>-3.6228000000000003E-2</v>
      </c>
      <c r="K790">
        <v>197.7</v>
      </c>
      <c r="L790">
        <v>1.6605688945617453E-2</v>
      </c>
    </row>
    <row r="791" spans="1:12" x14ac:dyDescent="0.25">
      <c r="A791" t="s">
        <v>1622</v>
      </c>
      <c r="C791" t="s">
        <v>1625</v>
      </c>
      <c r="D791" t="s">
        <v>1623</v>
      </c>
      <c r="E791" t="s">
        <v>1624</v>
      </c>
      <c r="F791" s="2">
        <v>4.0233699878743305</v>
      </c>
      <c r="G791" s="2" t="s">
        <v>8</v>
      </c>
      <c r="H791" s="2">
        <v>188</v>
      </c>
      <c r="I791">
        <v>2</v>
      </c>
      <c r="J791">
        <v>-3.6346999999999997E-2</v>
      </c>
      <c r="K791">
        <v>110.55</v>
      </c>
      <c r="L791">
        <v>0.21468228115452898</v>
      </c>
    </row>
    <row r="792" spans="1:12" x14ac:dyDescent="0.25">
      <c r="A792" t="s">
        <v>429</v>
      </c>
      <c r="C792" t="s">
        <v>432</v>
      </c>
      <c r="D792" t="s">
        <v>430</v>
      </c>
      <c r="E792" t="s">
        <v>2327</v>
      </c>
      <c r="F792" s="2">
        <v>4.0208246743210418</v>
      </c>
      <c r="G792" s="2" t="s">
        <v>8</v>
      </c>
      <c r="H792" s="2">
        <v>24</v>
      </c>
      <c r="I792">
        <v>2</v>
      </c>
      <c r="J792">
        <v>-3.6068000000000003E-2</v>
      </c>
      <c r="K792">
        <v>273.54000000000002</v>
      </c>
      <c r="L792">
        <v>6.6935930234835635E-3</v>
      </c>
    </row>
    <row r="793" spans="1:12" x14ac:dyDescent="0.25">
      <c r="A793" t="s">
        <v>1116</v>
      </c>
      <c r="B793" t="s">
        <v>1120</v>
      </c>
      <c r="C793" t="s">
        <v>1119</v>
      </c>
      <c r="D793" t="s">
        <v>1117</v>
      </c>
      <c r="E793" t="s">
        <v>1118</v>
      </c>
      <c r="F793" s="2">
        <v>4.0080939784997431</v>
      </c>
      <c r="G793" s="2" t="s">
        <v>9</v>
      </c>
      <c r="H793" s="2">
        <v>232</v>
      </c>
      <c r="I793">
        <v>2</v>
      </c>
      <c r="J793">
        <v>1.1601999999999999</v>
      </c>
      <c r="K793">
        <v>92.792000000000002</v>
      </c>
      <c r="L793">
        <v>7.1627159166558638E-2</v>
      </c>
    </row>
    <row r="794" spans="1:12" x14ac:dyDescent="0.25">
      <c r="A794" t="s">
        <v>4252</v>
      </c>
      <c r="C794" t="s">
        <v>4255</v>
      </c>
      <c r="D794" t="s">
        <v>4253</v>
      </c>
      <c r="E794" t="s">
        <v>4256</v>
      </c>
      <c r="F794" s="2">
        <v>4.0034000540606662</v>
      </c>
      <c r="G794" s="2" t="s">
        <v>8</v>
      </c>
      <c r="H794" s="2">
        <v>12</v>
      </c>
      <c r="I794">
        <v>2</v>
      </c>
      <c r="J794">
        <v>0.2155</v>
      </c>
      <c r="K794">
        <v>159.4</v>
      </c>
      <c r="L794">
        <v>1.9755930031064111E-2</v>
      </c>
    </row>
    <row r="795" spans="1:12" x14ac:dyDescent="0.25">
      <c r="A795" t="s">
        <v>2054</v>
      </c>
      <c r="C795" t="s">
        <v>2057</v>
      </c>
      <c r="D795" t="s">
        <v>2055</v>
      </c>
      <c r="E795" t="s">
        <v>2056</v>
      </c>
      <c r="F795" s="2">
        <v>3.9901336562379197</v>
      </c>
      <c r="G795" s="2" t="s">
        <v>8</v>
      </c>
      <c r="H795" s="2">
        <v>5</v>
      </c>
      <c r="I795">
        <v>2</v>
      </c>
      <c r="J795">
        <v>-0.15897</v>
      </c>
      <c r="K795">
        <v>122.96</v>
      </c>
      <c r="L795">
        <v>4.1855350763651183E-2</v>
      </c>
    </row>
    <row r="796" spans="1:12" x14ac:dyDescent="0.25">
      <c r="A796" t="s">
        <v>2660</v>
      </c>
      <c r="B796" t="s">
        <v>2664</v>
      </c>
      <c r="C796" t="s">
        <v>2663</v>
      </c>
      <c r="D796" t="s">
        <v>2661</v>
      </c>
      <c r="E796" t="s">
        <v>2662</v>
      </c>
      <c r="F796" s="2">
        <v>3.9847073593503244</v>
      </c>
      <c r="G796" s="2" t="s">
        <v>8</v>
      </c>
      <c r="H796" s="2">
        <v>3</v>
      </c>
      <c r="I796">
        <v>2</v>
      </c>
      <c r="J796">
        <v>0.21587000000000001</v>
      </c>
      <c r="K796">
        <v>203.85</v>
      </c>
      <c r="L796">
        <v>1.2021809986977471E-3</v>
      </c>
    </row>
    <row r="797" spans="1:12" x14ac:dyDescent="0.25">
      <c r="A797" t="s">
        <v>743</v>
      </c>
      <c r="B797" t="s">
        <v>747</v>
      </c>
      <c r="C797" t="s">
        <v>746</v>
      </c>
      <c r="D797" t="s">
        <v>744</v>
      </c>
      <c r="E797" t="s">
        <v>745</v>
      </c>
      <c r="F797" s="2">
        <v>3.9481575336263774</v>
      </c>
      <c r="G797" s="2" t="s">
        <v>9</v>
      </c>
      <c r="H797" s="2">
        <v>299</v>
      </c>
      <c r="I797">
        <v>2</v>
      </c>
      <c r="J797">
        <v>-6.1793000000000001E-2</v>
      </c>
      <c r="K797">
        <v>65.942999999999998</v>
      </c>
      <c r="L797">
        <v>2.9148070372511214E-2</v>
      </c>
    </row>
    <row r="798" spans="1:12" x14ac:dyDescent="0.25">
      <c r="A798" t="s">
        <v>1329</v>
      </c>
      <c r="B798" t="s">
        <v>1333</v>
      </c>
      <c r="C798" t="s">
        <v>1332</v>
      </c>
      <c r="D798" t="s">
        <v>1330</v>
      </c>
      <c r="E798" t="s">
        <v>1331</v>
      </c>
      <c r="F798" s="2">
        <v>3.9472302662802505</v>
      </c>
      <c r="G798" s="2" t="s">
        <v>9</v>
      </c>
      <c r="H798" s="2">
        <v>10</v>
      </c>
      <c r="I798">
        <v>2</v>
      </c>
      <c r="J798">
        <v>-0.40061999999999998</v>
      </c>
      <c r="K798">
        <v>94.45</v>
      </c>
      <c r="L798">
        <v>7.1845794457358503E-2</v>
      </c>
    </row>
    <row r="799" spans="1:12" x14ac:dyDescent="0.25">
      <c r="A799" t="s">
        <v>1165</v>
      </c>
      <c r="C799" t="s">
        <v>1168</v>
      </c>
      <c r="D799" t="s">
        <v>1166</v>
      </c>
      <c r="E799" t="s">
        <v>4627</v>
      </c>
      <c r="F799" s="2">
        <v>3.9431236830195178</v>
      </c>
      <c r="G799" s="2" t="s">
        <v>9</v>
      </c>
      <c r="H799" s="2">
        <v>30</v>
      </c>
      <c r="I799">
        <v>3</v>
      </c>
      <c r="J799">
        <v>-0.31259999999999999</v>
      </c>
      <c r="K799">
        <v>107.13</v>
      </c>
      <c r="L799">
        <v>1.7838116794177555E-2</v>
      </c>
    </row>
    <row r="800" spans="1:12" x14ac:dyDescent="0.25">
      <c r="A800" t="s">
        <v>4246</v>
      </c>
      <c r="C800" t="s">
        <v>4249</v>
      </c>
      <c r="D800" t="s">
        <v>4247</v>
      </c>
      <c r="E800" t="s">
        <v>4248</v>
      </c>
      <c r="F800" s="2">
        <v>3.9387609969796364</v>
      </c>
      <c r="G800" s="2" t="s">
        <v>8</v>
      </c>
      <c r="H800" s="2">
        <v>97</v>
      </c>
      <c r="I800">
        <v>2</v>
      </c>
      <c r="J800">
        <v>-0.28209000000000001</v>
      </c>
      <c r="K800">
        <v>127.46</v>
      </c>
      <c r="L800">
        <v>5.7043145041903174E-3</v>
      </c>
    </row>
    <row r="801" spans="1:12" x14ac:dyDescent="0.25">
      <c r="A801" t="s">
        <v>2535</v>
      </c>
      <c r="C801" t="s">
        <v>2538</v>
      </c>
      <c r="D801" t="s">
        <v>2536</v>
      </c>
      <c r="E801" t="s">
        <v>2537</v>
      </c>
      <c r="F801" s="2">
        <v>3.9364097212956555</v>
      </c>
      <c r="G801" s="2" t="s">
        <v>8</v>
      </c>
      <c r="H801" s="2">
        <v>114</v>
      </c>
      <c r="I801">
        <v>2</v>
      </c>
      <c r="J801">
        <v>-0.34678999999999999</v>
      </c>
      <c r="K801">
        <v>128.57</v>
      </c>
      <c r="L801">
        <v>1.2990745119825356E-2</v>
      </c>
    </row>
    <row r="802" spans="1:12" x14ac:dyDescent="0.25">
      <c r="A802" t="s">
        <v>394</v>
      </c>
      <c r="C802" t="s">
        <v>397</v>
      </c>
      <c r="D802" t="s">
        <v>395</v>
      </c>
      <c r="E802" t="s">
        <v>396</v>
      </c>
      <c r="F802" s="2">
        <v>3.9258385529623308</v>
      </c>
      <c r="G802" s="2" t="s">
        <v>9</v>
      </c>
      <c r="H802" s="2">
        <v>242</v>
      </c>
      <c r="I802">
        <v>2</v>
      </c>
      <c r="J802">
        <v>-0.85868</v>
      </c>
      <c r="K802">
        <v>144.4</v>
      </c>
      <c r="L802">
        <v>7.8746838437635587E-4</v>
      </c>
    </row>
    <row r="803" spans="1:12" x14ac:dyDescent="0.25">
      <c r="A803" t="s">
        <v>3568</v>
      </c>
      <c r="B803" t="s">
        <v>3572</v>
      </c>
      <c r="C803" t="s">
        <v>3571</v>
      </c>
      <c r="D803" t="s">
        <v>3569</v>
      </c>
      <c r="E803" t="s">
        <v>3570</v>
      </c>
      <c r="F803" s="2">
        <v>3.9118636607865258</v>
      </c>
      <c r="G803" s="2" t="s">
        <v>8</v>
      </c>
      <c r="H803" s="2">
        <v>459</v>
      </c>
      <c r="I803">
        <v>2</v>
      </c>
      <c r="J803">
        <v>0.35546</v>
      </c>
      <c r="K803">
        <v>118.24</v>
      </c>
      <c r="L803">
        <v>5.7722699630201088E-2</v>
      </c>
    </row>
    <row r="804" spans="1:12" x14ac:dyDescent="0.25">
      <c r="A804" t="s">
        <v>869</v>
      </c>
      <c r="B804" t="s">
        <v>873</v>
      </c>
      <c r="C804" t="s">
        <v>872</v>
      </c>
      <c r="D804" t="s">
        <v>870</v>
      </c>
      <c r="E804" t="s">
        <v>3295</v>
      </c>
      <c r="F804" s="2">
        <v>3.9108914887342743</v>
      </c>
      <c r="G804" s="2" t="s">
        <v>8</v>
      </c>
      <c r="H804" s="2">
        <v>80</v>
      </c>
      <c r="I804">
        <v>3</v>
      </c>
      <c r="J804">
        <v>8.7036000000000002E-2</v>
      </c>
      <c r="K804">
        <v>130.56</v>
      </c>
      <c r="L804">
        <v>6.9634401222178881E-3</v>
      </c>
    </row>
    <row r="805" spans="1:12" x14ac:dyDescent="0.25">
      <c r="A805" t="s">
        <v>1413</v>
      </c>
      <c r="C805" t="s">
        <v>1416</v>
      </c>
      <c r="D805" t="s">
        <v>1414</v>
      </c>
      <c r="E805" t="s">
        <v>4525</v>
      </c>
      <c r="F805" s="2">
        <v>3.8905487388672788</v>
      </c>
      <c r="G805" s="2" t="s">
        <v>8</v>
      </c>
      <c r="H805" s="2">
        <v>4</v>
      </c>
      <c r="I805">
        <v>2</v>
      </c>
      <c r="J805">
        <v>0.26501000000000002</v>
      </c>
      <c r="K805">
        <v>97.956999999999994</v>
      </c>
      <c r="L805">
        <v>6.0266871181343818E-3</v>
      </c>
    </row>
    <row r="806" spans="1:12" x14ac:dyDescent="0.25">
      <c r="A806" t="s">
        <v>2863</v>
      </c>
      <c r="B806" t="s">
        <v>2866</v>
      </c>
      <c r="C806" t="s">
        <v>2866</v>
      </c>
      <c r="D806" t="s">
        <v>2864</v>
      </c>
      <c r="E806" t="s">
        <v>2865</v>
      </c>
      <c r="F806" s="2">
        <v>3.8899744136326433</v>
      </c>
      <c r="G806" s="2" t="s">
        <v>8</v>
      </c>
      <c r="H806" s="2">
        <v>294</v>
      </c>
      <c r="I806">
        <v>2</v>
      </c>
      <c r="J806">
        <v>8.9282E-2</v>
      </c>
      <c r="K806">
        <v>118.9</v>
      </c>
      <c r="L806">
        <v>1.6341419263073199E-3</v>
      </c>
    </row>
    <row r="807" spans="1:12" x14ac:dyDescent="0.25">
      <c r="A807" t="s">
        <v>3163</v>
      </c>
      <c r="B807" t="s">
        <v>3167</v>
      </c>
      <c r="C807" t="s">
        <v>3166</v>
      </c>
      <c r="D807" t="s">
        <v>3164</v>
      </c>
      <c r="E807" t="s">
        <v>3168</v>
      </c>
      <c r="F807" s="2">
        <v>3.8833543719555434</v>
      </c>
      <c r="G807" s="2" t="s">
        <v>8</v>
      </c>
      <c r="H807" s="2">
        <v>17</v>
      </c>
      <c r="I807">
        <v>2</v>
      </c>
      <c r="J807">
        <v>-0.26615</v>
      </c>
      <c r="K807">
        <v>303.33999999999997</v>
      </c>
      <c r="L807">
        <v>0.11861277665471645</v>
      </c>
    </row>
    <row r="808" spans="1:12" x14ac:dyDescent="0.25">
      <c r="A808" t="s">
        <v>3163</v>
      </c>
      <c r="B808" t="s">
        <v>3167</v>
      </c>
      <c r="C808" t="s">
        <v>3166</v>
      </c>
      <c r="D808" t="s">
        <v>3164</v>
      </c>
      <c r="E808" t="s">
        <v>3169</v>
      </c>
      <c r="F808" s="2">
        <v>3.8833543719555434</v>
      </c>
      <c r="G808" s="2" t="s">
        <v>8</v>
      </c>
      <c r="H808" s="2">
        <v>20</v>
      </c>
      <c r="I808">
        <v>3</v>
      </c>
      <c r="J808">
        <v>-5.5486000000000001E-2</v>
      </c>
      <c r="K808">
        <v>283.64</v>
      </c>
      <c r="L808">
        <v>0.11861277665471645</v>
      </c>
    </row>
    <row r="809" spans="1:12" x14ac:dyDescent="0.25">
      <c r="A809" t="s">
        <v>1349</v>
      </c>
      <c r="B809" t="s">
        <v>1352</v>
      </c>
      <c r="C809" t="s">
        <v>1352</v>
      </c>
      <c r="D809" t="s">
        <v>1350</v>
      </c>
      <c r="E809" t="s">
        <v>4374</v>
      </c>
      <c r="F809" s="2">
        <v>3.8662443516833691</v>
      </c>
      <c r="G809" s="2" t="s">
        <v>8</v>
      </c>
      <c r="H809" s="2">
        <v>114</v>
      </c>
      <c r="I809">
        <v>2</v>
      </c>
      <c r="J809">
        <v>0.48426000000000002</v>
      </c>
      <c r="K809">
        <v>102.63</v>
      </c>
      <c r="L809">
        <v>9.9288213664991895E-3</v>
      </c>
    </row>
    <row r="810" spans="1:12" x14ac:dyDescent="0.25">
      <c r="A810" t="s">
        <v>2849</v>
      </c>
      <c r="C810" t="s">
        <v>2852</v>
      </c>
      <c r="D810" t="s">
        <v>2850</v>
      </c>
      <c r="E810" t="s">
        <v>2851</v>
      </c>
      <c r="F810" s="2">
        <v>3.8657775333218765</v>
      </c>
      <c r="G810" s="2" t="s">
        <v>8</v>
      </c>
      <c r="H810" s="2">
        <v>230</v>
      </c>
      <c r="I810">
        <v>2</v>
      </c>
      <c r="J810">
        <v>-0.17924999999999999</v>
      </c>
      <c r="K810">
        <v>186.75</v>
      </c>
      <c r="L810">
        <v>7.0710382076524126E-3</v>
      </c>
    </row>
    <row r="811" spans="1:12" x14ac:dyDescent="0.25">
      <c r="A811" t="s">
        <v>4084</v>
      </c>
      <c r="C811" t="s">
        <v>4087</v>
      </c>
      <c r="D811" t="s">
        <v>4085</v>
      </c>
      <c r="E811" t="s">
        <v>4086</v>
      </c>
      <c r="F811" s="2">
        <v>3.8467186413440038</v>
      </c>
      <c r="G811" s="2" t="s">
        <v>8</v>
      </c>
      <c r="H811" s="2">
        <v>174</v>
      </c>
      <c r="I811">
        <v>3</v>
      </c>
      <c r="J811">
        <v>0.26473999999999998</v>
      </c>
      <c r="K811">
        <v>131.86000000000001</v>
      </c>
      <c r="L811">
        <v>4.9039543842664034E-2</v>
      </c>
    </row>
    <row r="812" spans="1:12" x14ac:dyDescent="0.25">
      <c r="A812" t="s">
        <v>2920</v>
      </c>
      <c r="B812" t="s">
        <v>2924</v>
      </c>
      <c r="C812" t="s">
        <v>2923</v>
      </c>
      <c r="D812" t="s">
        <v>2921</v>
      </c>
      <c r="E812" t="s">
        <v>2925</v>
      </c>
      <c r="F812" s="2">
        <v>3.836532046020583</v>
      </c>
      <c r="G812" s="2" t="s">
        <v>8</v>
      </c>
      <c r="H812" s="2">
        <v>325</v>
      </c>
      <c r="I812">
        <v>2</v>
      </c>
      <c r="J812">
        <v>0.34549999999999997</v>
      </c>
      <c r="K812">
        <v>172.6</v>
      </c>
      <c r="L812">
        <v>3.3867401500928527E-3</v>
      </c>
    </row>
    <row r="813" spans="1:12" x14ac:dyDescent="0.25">
      <c r="A813" t="s">
        <v>2219</v>
      </c>
      <c r="B813" t="s">
        <v>2223</v>
      </c>
      <c r="C813" t="s">
        <v>2222</v>
      </c>
      <c r="D813" t="s">
        <v>2220</v>
      </c>
      <c r="E813" t="s">
        <v>2224</v>
      </c>
      <c r="F813" s="2">
        <v>3.8209280347813488</v>
      </c>
      <c r="G813" s="2" t="s">
        <v>8</v>
      </c>
      <c r="H813" s="2">
        <v>2</v>
      </c>
      <c r="I813">
        <v>2</v>
      </c>
      <c r="J813">
        <v>3.9063000000000001E-2</v>
      </c>
      <c r="K813">
        <v>196.8</v>
      </c>
      <c r="L813">
        <v>9.4550268642605729E-3</v>
      </c>
    </row>
    <row r="814" spans="1:12" x14ac:dyDescent="0.25">
      <c r="A814" t="s">
        <v>85</v>
      </c>
      <c r="C814" t="s">
        <v>88</v>
      </c>
      <c r="D814" t="s">
        <v>86</v>
      </c>
      <c r="E814" t="s">
        <v>87</v>
      </c>
      <c r="F814" s="2">
        <v>3.8121098057785692</v>
      </c>
      <c r="G814" s="2" t="s">
        <v>9</v>
      </c>
      <c r="H814" s="2">
        <v>2</v>
      </c>
      <c r="I814">
        <v>2</v>
      </c>
      <c r="J814">
        <v>0.51592000000000005</v>
      </c>
      <c r="K814">
        <v>94.82</v>
      </c>
      <c r="L814">
        <v>7.3471005548038492E-3</v>
      </c>
    </row>
    <row r="815" spans="1:12" x14ac:dyDescent="0.25">
      <c r="A815" t="s">
        <v>1260</v>
      </c>
      <c r="B815" t="s">
        <v>1264</v>
      </c>
      <c r="C815" t="s">
        <v>1263</v>
      </c>
      <c r="D815" t="s">
        <v>1261</v>
      </c>
      <c r="E815" t="s">
        <v>4163</v>
      </c>
      <c r="F815" s="2">
        <v>3.7976493018684114</v>
      </c>
      <c r="G815" s="2" t="s">
        <v>8</v>
      </c>
      <c r="H815" s="2">
        <v>847</v>
      </c>
      <c r="I815">
        <v>2</v>
      </c>
      <c r="J815">
        <v>-0.45551999999999998</v>
      </c>
      <c r="K815">
        <v>133.16</v>
      </c>
      <c r="L815">
        <v>7.3029638331749917E-3</v>
      </c>
    </row>
    <row r="816" spans="1:12" x14ac:dyDescent="0.25">
      <c r="A816" t="s">
        <v>3041</v>
      </c>
      <c r="B816" t="s">
        <v>3045</v>
      </c>
      <c r="C816" t="s">
        <v>3044</v>
      </c>
      <c r="D816" t="s">
        <v>3042</v>
      </c>
      <c r="E816" t="s">
        <v>3043</v>
      </c>
      <c r="F816" s="2">
        <v>3.7936164185582175</v>
      </c>
      <c r="G816" s="2" t="s">
        <v>8</v>
      </c>
      <c r="H816" s="2">
        <v>286</v>
      </c>
      <c r="I816">
        <v>2</v>
      </c>
      <c r="J816">
        <v>0.40877000000000002</v>
      </c>
      <c r="K816">
        <v>149.22</v>
      </c>
      <c r="L816">
        <v>3.1954511699187008E-3</v>
      </c>
    </row>
    <row r="817" spans="1:12" x14ac:dyDescent="0.25">
      <c r="A817" t="s">
        <v>3599</v>
      </c>
      <c r="B817" t="s">
        <v>3603</v>
      </c>
      <c r="C817" t="s">
        <v>3602</v>
      </c>
      <c r="D817" t="s">
        <v>3600</v>
      </c>
      <c r="E817" t="s">
        <v>3604</v>
      </c>
      <c r="F817" s="2">
        <v>3.7876694303994096</v>
      </c>
      <c r="G817" s="2" t="s">
        <v>8</v>
      </c>
      <c r="H817" s="2">
        <v>374</v>
      </c>
      <c r="I817">
        <v>2</v>
      </c>
      <c r="J817">
        <v>0.35948000000000002</v>
      </c>
      <c r="K817">
        <v>134.21</v>
      </c>
      <c r="L817">
        <v>7.0916807772062555E-3</v>
      </c>
    </row>
    <row r="818" spans="1:12" x14ac:dyDescent="0.25">
      <c r="A818" t="s">
        <v>546</v>
      </c>
      <c r="C818" t="s">
        <v>549</v>
      </c>
      <c r="D818" t="s">
        <v>547</v>
      </c>
      <c r="E818" t="s">
        <v>548</v>
      </c>
      <c r="F818" s="2">
        <v>3.7742861781717512</v>
      </c>
      <c r="G818" s="2" t="s">
        <v>9</v>
      </c>
      <c r="H818" s="2">
        <v>134</v>
      </c>
      <c r="I818">
        <v>3</v>
      </c>
      <c r="J818">
        <v>0.23432</v>
      </c>
      <c r="K818">
        <v>120.32</v>
      </c>
      <c r="L818">
        <v>1.3485973768960434E-2</v>
      </c>
    </row>
    <row r="819" spans="1:12" x14ac:dyDescent="0.25">
      <c r="A819" t="s">
        <v>4555</v>
      </c>
      <c r="B819" t="s">
        <v>4559</v>
      </c>
      <c r="C819" t="s">
        <v>4558</v>
      </c>
      <c r="D819" t="s">
        <v>4556</v>
      </c>
      <c r="E819" t="s">
        <v>4560</v>
      </c>
      <c r="F819" s="2">
        <v>3.7649981465031046</v>
      </c>
      <c r="G819" s="2" t="s">
        <v>8</v>
      </c>
      <c r="H819" s="2">
        <v>595</v>
      </c>
      <c r="I819">
        <v>2</v>
      </c>
      <c r="J819">
        <v>-0.30163000000000001</v>
      </c>
      <c r="K819">
        <v>126.32</v>
      </c>
      <c r="L819">
        <v>1.5455081510742891E-3</v>
      </c>
    </row>
    <row r="820" spans="1:12" x14ac:dyDescent="0.25">
      <c r="A820" t="s">
        <v>786</v>
      </c>
      <c r="C820" t="s">
        <v>789</v>
      </c>
      <c r="D820" t="s">
        <v>787</v>
      </c>
      <c r="E820" t="s">
        <v>788</v>
      </c>
      <c r="F820" s="2">
        <v>3.7647277064194009</v>
      </c>
      <c r="G820" s="2" t="s">
        <v>9</v>
      </c>
      <c r="H820" s="2">
        <v>134</v>
      </c>
      <c r="I820">
        <v>2</v>
      </c>
      <c r="J820">
        <v>3.8170999999999997E-2</v>
      </c>
      <c r="K820">
        <v>220.4</v>
      </c>
      <c r="L820">
        <v>0.37302547137690972</v>
      </c>
    </row>
    <row r="821" spans="1:12" x14ac:dyDescent="0.25">
      <c r="A821" t="s">
        <v>3497</v>
      </c>
      <c r="B821" t="s">
        <v>3501</v>
      </c>
      <c r="C821" t="s">
        <v>3500</v>
      </c>
      <c r="D821" t="s">
        <v>3498</v>
      </c>
      <c r="E821" t="s">
        <v>3499</v>
      </c>
      <c r="F821" s="2">
        <v>3.7568072967740771</v>
      </c>
      <c r="G821" s="2" t="s">
        <v>8</v>
      </c>
      <c r="H821" s="2">
        <v>21</v>
      </c>
      <c r="I821">
        <v>2</v>
      </c>
      <c r="J821">
        <v>-0.39887</v>
      </c>
      <c r="K821">
        <v>158.81</v>
      </c>
      <c r="L821">
        <v>2.4041707350250907E-2</v>
      </c>
    </row>
    <row r="822" spans="1:12" x14ac:dyDescent="0.25">
      <c r="A822" t="s">
        <v>1527</v>
      </c>
      <c r="C822" t="s">
        <v>1530</v>
      </c>
      <c r="D822" t="s">
        <v>1528</v>
      </c>
      <c r="E822" t="s">
        <v>1529</v>
      </c>
      <c r="F822" s="2">
        <v>3.7304816927557449</v>
      </c>
      <c r="G822" s="2" t="s">
        <v>8</v>
      </c>
      <c r="H822" s="2">
        <v>6</v>
      </c>
      <c r="I822">
        <v>2</v>
      </c>
      <c r="J822">
        <v>-1.1842E-2</v>
      </c>
      <c r="K822">
        <v>78.963999999999999</v>
      </c>
      <c r="L822">
        <v>5.3246574127170418E-2</v>
      </c>
    </row>
    <row r="823" spans="1:12" x14ac:dyDescent="0.25">
      <c r="A823" t="s">
        <v>394</v>
      </c>
      <c r="C823" t="s">
        <v>397</v>
      </c>
      <c r="D823" t="s">
        <v>395</v>
      </c>
      <c r="E823" t="s">
        <v>2278</v>
      </c>
      <c r="F823" s="2">
        <v>3.7291667324742637</v>
      </c>
      <c r="G823" s="2" t="s">
        <v>8</v>
      </c>
      <c r="H823" s="2">
        <v>221</v>
      </c>
      <c r="I823">
        <v>3</v>
      </c>
      <c r="J823">
        <v>-1.5175000000000001</v>
      </c>
      <c r="K823">
        <v>156.87</v>
      </c>
      <c r="L823">
        <v>3.585796028654533E-2</v>
      </c>
    </row>
    <row r="824" spans="1:12" x14ac:dyDescent="0.25">
      <c r="A824" t="s">
        <v>3622</v>
      </c>
      <c r="C824" t="s">
        <v>3625</v>
      </c>
      <c r="D824" t="s">
        <v>3623</v>
      </c>
      <c r="E824" t="s">
        <v>3624</v>
      </c>
      <c r="F824" s="2">
        <v>3.7123237695006579</v>
      </c>
      <c r="G824" s="2" t="s">
        <v>8</v>
      </c>
      <c r="H824" s="2">
        <v>209</v>
      </c>
      <c r="I824">
        <v>2</v>
      </c>
      <c r="J824">
        <v>-0.19214999999999999</v>
      </c>
      <c r="K824">
        <v>144.25</v>
      </c>
      <c r="L824">
        <v>9.6232507295528208E-3</v>
      </c>
    </row>
    <row r="825" spans="1:12" x14ac:dyDescent="0.25">
      <c r="A825" t="s">
        <v>37</v>
      </c>
      <c r="C825" t="s">
        <v>40</v>
      </c>
      <c r="D825" t="s">
        <v>38</v>
      </c>
      <c r="E825" t="s">
        <v>39</v>
      </c>
      <c r="F825" s="2">
        <v>3.7065662887751363</v>
      </c>
      <c r="G825" s="2" t="s">
        <v>9</v>
      </c>
      <c r="H825" s="2">
        <v>811</v>
      </c>
      <c r="I825">
        <v>2</v>
      </c>
      <c r="J825">
        <v>-0.63902000000000003</v>
      </c>
      <c r="K825">
        <v>152.96</v>
      </c>
      <c r="L825">
        <v>0.1574126085049343</v>
      </c>
    </row>
    <row r="826" spans="1:12" x14ac:dyDescent="0.25">
      <c r="A826" t="s">
        <v>3822</v>
      </c>
      <c r="B826" t="s">
        <v>3825</v>
      </c>
      <c r="C826" t="s">
        <v>3825</v>
      </c>
      <c r="D826" t="s">
        <v>3823</v>
      </c>
      <c r="E826" t="s">
        <v>3824</v>
      </c>
      <c r="F826" s="2">
        <v>3.7029075324837568</v>
      </c>
      <c r="G826" s="2" t="s">
        <v>8</v>
      </c>
      <c r="H826" s="2">
        <v>242</v>
      </c>
      <c r="I826">
        <v>2</v>
      </c>
      <c r="J826">
        <v>0.42598000000000003</v>
      </c>
      <c r="K826">
        <v>79.069999999999993</v>
      </c>
      <c r="L826">
        <v>2.9082887872191616E-2</v>
      </c>
    </row>
    <row r="827" spans="1:12" x14ac:dyDescent="0.25">
      <c r="A827" t="s">
        <v>2081</v>
      </c>
      <c r="B827" t="s">
        <v>1607</v>
      </c>
      <c r="C827" t="s">
        <v>2084</v>
      </c>
      <c r="D827" t="s">
        <v>2082</v>
      </c>
      <c r="E827" t="s">
        <v>2083</v>
      </c>
      <c r="F827" s="2">
        <v>3.6993567237954901</v>
      </c>
      <c r="G827" s="2" t="s">
        <v>8</v>
      </c>
      <c r="H827" s="2">
        <v>8</v>
      </c>
      <c r="I827">
        <v>2</v>
      </c>
      <c r="J827">
        <v>0.87056999999999995</v>
      </c>
      <c r="K827">
        <v>147.56</v>
      </c>
      <c r="L827">
        <v>0.19537040579906267</v>
      </c>
    </row>
    <row r="828" spans="1:12" x14ac:dyDescent="0.25">
      <c r="A828" t="s">
        <v>3224</v>
      </c>
      <c r="C828" t="s">
        <v>3227</v>
      </c>
      <c r="D828" t="s">
        <v>3225</v>
      </c>
      <c r="E828" t="s">
        <v>3226</v>
      </c>
      <c r="F828" s="2">
        <v>3.6984536624539301</v>
      </c>
      <c r="G828" s="2" t="s">
        <v>8</v>
      </c>
      <c r="H828" s="2">
        <v>197</v>
      </c>
      <c r="I828">
        <v>3</v>
      </c>
      <c r="J828">
        <v>-0.39326</v>
      </c>
      <c r="K828">
        <v>78.191000000000003</v>
      </c>
      <c r="L828">
        <v>0.11308112300636233</v>
      </c>
    </row>
    <row r="829" spans="1:12" x14ac:dyDescent="0.25">
      <c r="A829" t="s">
        <v>1688</v>
      </c>
      <c r="C829" t="s">
        <v>1691</v>
      </c>
      <c r="D829" t="s">
        <v>1689</v>
      </c>
      <c r="E829" t="s">
        <v>1692</v>
      </c>
      <c r="F829" s="2">
        <v>3.69721190571819</v>
      </c>
      <c r="G829" s="2" t="s">
        <v>8</v>
      </c>
      <c r="H829" s="2">
        <v>245</v>
      </c>
      <c r="I829">
        <v>2</v>
      </c>
      <c r="J829">
        <v>0.28098000000000001</v>
      </c>
      <c r="K829">
        <v>212.74</v>
      </c>
      <c r="L829">
        <v>7.0713311903629981E-3</v>
      </c>
    </row>
    <row r="830" spans="1:12" x14ac:dyDescent="0.25">
      <c r="A830" t="s">
        <v>3573</v>
      </c>
      <c r="B830" t="s">
        <v>3577</v>
      </c>
      <c r="C830" t="s">
        <v>3576</v>
      </c>
      <c r="D830" t="s">
        <v>3574</v>
      </c>
      <c r="E830" t="s">
        <v>3575</v>
      </c>
      <c r="F830" s="2">
        <v>3.6953598233564753</v>
      </c>
      <c r="G830" s="2" t="s">
        <v>8</v>
      </c>
      <c r="H830" s="2">
        <v>7</v>
      </c>
      <c r="I830">
        <v>2</v>
      </c>
      <c r="J830">
        <v>0.13703000000000001</v>
      </c>
      <c r="K830">
        <v>165.34</v>
      </c>
      <c r="L830">
        <v>4.8653636211702777E-3</v>
      </c>
    </row>
    <row r="831" spans="1:12" x14ac:dyDescent="0.25">
      <c r="A831" t="s">
        <v>4281</v>
      </c>
      <c r="C831" t="s">
        <v>4284</v>
      </c>
      <c r="D831" t="s">
        <v>4282</v>
      </c>
      <c r="E831" t="s">
        <v>4283</v>
      </c>
      <c r="F831" s="2">
        <v>3.6822897534413985</v>
      </c>
      <c r="G831" s="2" t="s">
        <v>8</v>
      </c>
      <c r="H831" s="2">
        <v>407</v>
      </c>
      <c r="I831">
        <v>2</v>
      </c>
      <c r="J831">
        <v>-3.0096999999999999E-2</v>
      </c>
      <c r="K831">
        <v>109.48</v>
      </c>
      <c r="L831">
        <v>2.0450778484336515E-2</v>
      </c>
    </row>
    <row r="832" spans="1:12" x14ac:dyDescent="0.25">
      <c r="A832" t="s">
        <v>760</v>
      </c>
      <c r="C832" t="s">
        <v>763</v>
      </c>
      <c r="D832" t="s">
        <v>761</v>
      </c>
      <c r="E832" t="s">
        <v>762</v>
      </c>
      <c r="F832" s="2">
        <v>3.6798418341641033</v>
      </c>
      <c r="G832" s="2" t="s">
        <v>9</v>
      </c>
      <c r="H832" s="2">
        <v>2</v>
      </c>
      <c r="I832">
        <v>2</v>
      </c>
      <c r="J832">
        <v>0.28799000000000002</v>
      </c>
      <c r="K832">
        <v>177.67</v>
      </c>
      <c r="L832">
        <v>3.980714602493331E-3</v>
      </c>
    </row>
    <row r="833" spans="1:12" x14ac:dyDescent="0.25">
      <c r="A833" t="s">
        <v>3841</v>
      </c>
      <c r="C833" t="s">
        <v>3844</v>
      </c>
      <c r="D833" t="s">
        <v>3842</v>
      </c>
      <c r="E833" t="s">
        <v>3843</v>
      </c>
      <c r="F833" s="2">
        <v>3.6724835594560257</v>
      </c>
      <c r="G833" s="2" t="s">
        <v>8</v>
      </c>
      <c r="H833" s="2">
        <v>17</v>
      </c>
      <c r="I833">
        <v>3</v>
      </c>
      <c r="J833">
        <v>0.44186999999999999</v>
      </c>
      <c r="K833">
        <v>82.260999999999996</v>
      </c>
      <c r="L833">
        <v>2.1811756130243703E-2</v>
      </c>
    </row>
    <row r="834" spans="1:12" x14ac:dyDescent="0.25">
      <c r="A834" t="s">
        <v>2803</v>
      </c>
      <c r="B834" t="s">
        <v>2807</v>
      </c>
      <c r="C834" t="s">
        <v>2806</v>
      </c>
      <c r="D834" t="s">
        <v>2804</v>
      </c>
      <c r="E834" t="s">
        <v>2805</v>
      </c>
      <c r="F834" s="2">
        <v>3.6687986239257548</v>
      </c>
      <c r="G834" s="2" t="s">
        <v>8</v>
      </c>
      <c r="H834" s="2">
        <v>68</v>
      </c>
      <c r="I834">
        <v>2</v>
      </c>
      <c r="J834">
        <v>-0.17516000000000001</v>
      </c>
      <c r="K834">
        <v>191.78</v>
      </c>
      <c r="L834">
        <v>1.3365858617769111E-2</v>
      </c>
    </row>
    <row r="835" spans="1:12" x14ac:dyDescent="0.25">
      <c r="A835" t="s">
        <v>2386</v>
      </c>
      <c r="C835" t="s">
        <v>2389</v>
      </c>
      <c r="D835" t="s">
        <v>2387</v>
      </c>
      <c r="E835" t="s">
        <v>2388</v>
      </c>
      <c r="F835" s="2">
        <v>3.6656229734879244</v>
      </c>
      <c r="G835" s="2" t="s">
        <v>8</v>
      </c>
      <c r="H835" s="2">
        <v>22</v>
      </c>
      <c r="I835">
        <v>2</v>
      </c>
      <c r="J835">
        <v>-2.1977000000000002</v>
      </c>
      <c r="K835">
        <v>72.819000000000003</v>
      </c>
      <c r="L835">
        <v>3.4403157083602968E-2</v>
      </c>
    </row>
    <row r="836" spans="1:12" x14ac:dyDescent="0.25">
      <c r="A836" t="s">
        <v>2671</v>
      </c>
      <c r="C836" t="s">
        <v>2674</v>
      </c>
      <c r="D836" t="s">
        <v>2672</v>
      </c>
      <c r="E836" t="s">
        <v>2673</v>
      </c>
      <c r="F836" s="2">
        <v>3.6228161975269715</v>
      </c>
      <c r="G836" s="2" t="s">
        <v>8</v>
      </c>
      <c r="H836" s="2">
        <v>162</v>
      </c>
      <c r="I836">
        <v>2</v>
      </c>
      <c r="J836">
        <v>1.0846</v>
      </c>
      <c r="K836">
        <v>114.06</v>
      </c>
      <c r="L836">
        <v>6.1431177670279453E-2</v>
      </c>
    </row>
    <row r="837" spans="1:12" x14ac:dyDescent="0.25">
      <c r="A837" t="s">
        <v>4120</v>
      </c>
      <c r="C837" t="s">
        <v>4123</v>
      </c>
      <c r="D837" t="s">
        <v>4121</v>
      </c>
      <c r="E837" t="s">
        <v>4122</v>
      </c>
      <c r="F837" s="2">
        <v>3.6221473078139135</v>
      </c>
      <c r="G837" s="2" t="s">
        <v>8</v>
      </c>
      <c r="H837" s="2">
        <v>2</v>
      </c>
      <c r="I837">
        <v>2</v>
      </c>
      <c r="J837">
        <v>0.57599999999999996</v>
      </c>
      <c r="K837">
        <v>93.822999999999993</v>
      </c>
      <c r="L837">
        <v>0.25310928205454308</v>
      </c>
    </row>
    <row r="838" spans="1:12" x14ac:dyDescent="0.25">
      <c r="A838" t="s">
        <v>2997</v>
      </c>
      <c r="C838" t="s">
        <v>3000</v>
      </c>
      <c r="D838" t="s">
        <v>2998</v>
      </c>
      <c r="E838" t="s">
        <v>2999</v>
      </c>
      <c r="F838" s="2">
        <v>3.6097768060376132</v>
      </c>
      <c r="G838" s="2" t="s">
        <v>8</v>
      </c>
      <c r="H838" s="2">
        <v>196</v>
      </c>
      <c r="I838">
        <v>2</v>
      </c>
      <c r="J838">
        <v>0.39465</v>
      </c>
      <c r="K838">
        <v>77.674000000000007</v>
      </c>
      <c r="L838">
        <v>2.1144805885695575E-2</v>
      </c>
    </row>
    <row r="839" spans="1:12" x14ac:dyDescent="0.25">
      <c r="A839" t="s">
        <v>4479</v>
      </c>
      <c r="C839" t="s">
        <v>4482</v>
      </c>
      <c r="D839" t="s">
        <v>4480</v>
      </c>
      <c r="E839" t="s">
        <v>4481</v>
      </c>
      <c r="F839" s="2">
        <v>3.6017665014945264</v>
      </c>
      <c r="G839" s="2" t="s">
        <v>8</v>
      </c>
      <c r="H839" s="2">
        <v>543</v>
      </c>
      <c r="I839">
        <v>2</v>
      </c>
      <c r="J839">
        <v>-0.17946000000000001</v>
      </c>
      <c r="K839">
        <v>227.91</v>
      </c>
      <c r="L839">
        <v>8.4038912037267145E-3</v>
      </c>
    </row>
    <row r="840" spans="1:12" x14ac:dyDescent="0.25">
      <c r="A840" t="s">
        <v>102</v>
      </c>
      <c r="B840" t="s">
        <v>106</v>
      </c>
      <c r="C840" t="s">
        <v>105</v>
      </c>
      <c r="D840" t="s">
        <v>103</v>
      </c>
      <c r="E840" t="s">
        <v>1626</v>
      </c>
      <c r="F840" s="2">
        <v>3.5974850160392235</v>
      </c>
      <c r="G840" s="2" t="s">
        <v>8</v>
      </c>
      <c r="H840" s="2">
        <v>994</v>
      </c>
      <c r="I840">
        <v>2</v>
      </c>
      <c r="J840">
        <v>2.5270000000000001E-2</v>
      </c>
      <c r="K840">
        <v>220.52</v>
      </c>
      <c r="L840">
        <v>0.16341601268173236</v>
      </c>
    </row>
    <row r="841" spans="1:12" x14ac:dyDescent="0.25">
      <c r="A841" t="s">
        <v>1651</v>
      </c>
      <c r="C841" t="s">
        <v>1654</v>
      </c>
      <c r="D841" t="s">
        <v>1652</v>
      </c>
      <c r="E841" t="s">
        <v>1653</v>
      </c>
      <c r="F841" s="2">
        <v>3.5909860806018532</v>
      </c>
      <c r="G841" s="2" t="s">
        <v>8</v>
      </c>
      <c r="H841" s="2">
        <v>7</v>
      </c>
      <c r="I841">
        <v>3</v>
      </c>
      <c r="J841">
        <v>0.39567000000000002</v>
      </c>
      <c r="K841">
        <v>115.06</v>
      </c>
      <c r="L841">
        <v>2.885770545152869E-2</v>
      </c>
    </row>
    <row r="842" spans="1:12" x14ac:dyDescent="0.25">
      <c r="A842" t="s">
        <v>795</v>
      </c>
      <c r="B842" t="s">
        <v>798</v>
      </c>
      <c r="C842" t="s">
        <v>798</v>
      </c>
      <c r="D842" t="s">
        <v>796</v>
      </c>
      <c r="E842" t="s">
        <v>797</v>
      </c>
      <c r="F842" s="2">
        <v>3.5744080513758272</v>
      </c>
      <c r="G842" s="2" t="s">
        <v>9</v>
      </c>
      <c r="H842" s="2">
        <v>185</v>
      </c>
      <c r="I842">
        <v>2</v>
      </c>
      <c r="J842">
        <v>0.25130999999999998</v>
      </c>
      <c r="K842">
        <v>122.29</v>
      </c>
      <c r="L842">
        <v>2.3377840049543006E-2</v>
      </c>
    </row>
    <row r="843" spans="1:12" x14ac:dyDescent="0.25">
      <c r="A843" t="s">
        <v>1717</v>
      </c>
      <c r="B843" t="s">
        <v>1282</v>
      </c>
      <c r="C843" t="s">
        <v>1720</v>
      </c>
      <c r="D843" t="s">
        <v>1718</v>
      </c>
      <c r="E843" t="s">
        <v>1719</v>
      </c>
      <c r="F843" s="2">
        <v>3.5679964038334431</v>
      </c>
      <c r="G843" s="2" t="s">
        <v>8</v>
      </c>
      <c r="H843" s="2">
        <v>53</v>
      </c>
      <c r="I843">
        <v>2</v>
      </c>
      <c r="J843">
        <v>0.24226</v>
      </c>
      <c r="K843">
        <v>172.17</v>
      </c>
      <c r="L843">
        <v>2.7618762323156618E-2</v>
      </c>
    </row>
    <row r="844" spans="1:12" x14ac:dyDescent="0.25">
      <c r="A844" t="s">
        <v>3131</v>
      </c>
      <c r="C844" t="s">
        <v>3134</v>
      </c>
      <c r="D844" t="s">
        <v>3132</v>
      </c>
      <c r="E844" t="s">
        <v>3133</v>
      </c>
      <c r="F844" s="2">
        <v>3.5535691499404454</v>
      </c>
      <c r="G844" s="2" t="s">
        <v>8</v>
      </c>
      <c r="H844" s="2">
        <v>7</v>
      </c>
      <c r="I844">
        <v>2</v>
      </c>
      <c r="J844">
        <v>0.82840999999999998</v>
      </c>
      <c r="K844">
        <v>134.88</v>
      </c>
      <c r="L844">
        <v>2.5623313462088827E-2</v>
      </c>
    </row>
    <row r="845" spans="1:12" x14ac:dyDescent="0.25">
      <c r="A845" t="s">
        <v>760</v>
      </c>
      <c r="C845" t="s">
        <v>763</v>
      </c>
      <c r="D845" t="s">
        <v>761</v>
      </c>
      <c r="E845" t="s">
        <v>3082</v>
      </c>
      <c r="F845" s="2">
        <v>3.5489836538846684</v>
      </c>
      <c r="G845" s="2" t="s">
        <v>8</v>
      </c>
      <c r="H845" s="2">
        <v>14</v>
      </c>
      <c r="I845">
        <v>3</v>
      </c>
      <c r="J845">
        <v>-0.47716999999999998</v>
      </c>
      <c r="K845">
        <v>207.43</v>
      </c>
      <c r="L845">
        <v>7.8568650925680633E-2</v>
      </c>
    </row>
    <row r="846" spans="1:12" x14ac:dyDescent="0.25">
      <c r="A846" t="s">
        <v>2647</v>
      </c>
      <c r="B846" t="s">
        <v>2651</v>
      </c>
      <c r="C846" t="s">
        <v>2650</v>
      </c>
      <c r="D846" t="s">
        <v>2648</v>
      </c>
      <c r="E846" t="s">
        <v>2649</v>
      </c>
      <c r="F846" s="2">
        <v>3.5380867865068564</v>
      </c>
      <c r="G846" s="2" t="s">
        <v>8</v>
      </c>
      <c r="H846" s="2">
        <v>70</v>
      </c>
      <c r="I846">
        <v>2</v>
      </c>
      <c r="J846">
        <v>0.31030999999999997</v>
      </c>
      <c r="K846">
        <v>149.6</v>
      </c>
      <c r="L846">
        <v>3.2696730116993082E-2</v>
      </c>
    </row>
    <row r="847" spans="1:12" x14ac:dyDescent="0.25">
      <c r="A847" t="s">
        <v>1442</v>
      </c>
      <c r="C847" t="s">
        <v>1445</v>
      </c>
      <c r="D847" t="s">
        <v>1443</v>
      </c>
      <c r="E847" t="s">
        <v>4568</v>
      </c>
      <c r="F847" s="2">
        <v>3.5010605857835979</v>
      </c>
      <c r="G847" s="2" t="s">
        <v>8</v>
      </c>
      <c r="H847" s="2">
        <v>103</v>
      </c>
      <c r="I847">
        <v>2</v>
      </c>
      <c r="J847">
        <v>-2.9732999999999999E-2</v>
      </c>
      <c r="K847">
        <v>218.21</v>
      </c>
      <c r="L847">
        <v>0.27817704660387238</v>
      </c>
    </row>
    <row r="848" spans="1:12" x14ac:dyDescent="0.25">
      <c r="A848" t="s">
        <v>709</v>
      </c>
      <c r="C848" t="s">
        <v>712</v>
      </c>
      <c r="D848" t="s">
        <v>710</v>
      </c>
      <c r="E848" t="s">
        <v>711</v>
      </c>
      <c r="F848" s="2">
        <v>3.487194426493561</v>
      </c>
      <c r="G848" s="2" t="s">
        <v>9</v>
      </c>
      <c r="H848" s="2">
        <v>198</v>
      </c>
      <c r="I848">
        <v>2</v>
      </c>
      <c r="J848">
        <v>0.40589999999999998</v>
      </c>
      <c r="K848">
        <v>112.96</v>
      </c>
      <c r="L848">
        <v>3.2796075279351244E-2</v>
      </c>
    </row>
    <row r="849" spans="1:12" x14ac:dyDescent="0.25">
      <c r="A849" t="s">
        <v>2642</v>
      </c>
      <c r="C849" t="s">
        <v>2645</v>
      </c>
      <c r="D849" t="s">
        <v>2643</v>
      </c>
      <c r="E849" t="s">
        <v>2646</v>
      </c>
      <c r="F849" s="2">
        <v>3.4780441964125566</v>
      </c>
      <c r="G849" s="2" t="s">
        <v>8</v>
      </c>
      <c r="H849" s="2">
        <v>244</v>
      </c>
      <c r="I849">
        <v>2</v>
      </c>
      <c r="J849">
        <v>-3.0013999999999999E-2</v>
      </c>
      <c r="K849">
        <v>124.21</v>
      </c>
      <c r="L849">
        <v>2.7524102976258579E-2</v>
      </c>
    </row>
    <row r="850" spans="1:12" x14ac:dyDescent="0.25">
      <c r="A850" t="s">
        <v>1603</v>
      </c>
      <c r="B850" t="s">
        <v>1607</v>
      </c>
      <c r="C850" t="s">
        <v>1606</v>
      </c>
      <c r="D850" t="s">
        <v>1604</v>
      </c>
      <c r="E850" t="s">
        <v>1605</v>
      </c>
      <c r="F850" s="2">
        <v>3.4650631556433167</v>
      </c>
      <c r="G850" s="2" t="s">
        <v>8</v>
      </c>
      <c r="H850" s="2">
        <v>8</v>
      </c>
      <c r="I850">
        <v>3</v>
      </c>
      <c r="J850">
        <v>0.2261</v>
      </c>
      <c r="K850">
        <v>117.48</v>
      </c>
      <c r="L850">
        <v>6.6300463113320149E-2</v>
      </c>
    </row>
    <row r="851" spans="1:12" x14ac:dyDescent="0.25">
      <c r="A851" t="s">
        <v>2504</v>
      </c>
      <c r="B851" t="s">
        <v>2508</v>
      </c>
      <c r="C851" t="s">
        <v>2507</v>
      </c>
      <c r="D851" t="s">
        <v>2505</v>
      </c>
      <c r="E851" t="s">
        <v>2506</v>
      </c>
      <c r="F851" s="2">
        <v>3.4644386597126782</v>
      </c>
      <c r="G851" s="2" t="s">
        <v>8</v>
      </c>
      <c r="H851" s="2">
        <v>49</v>
      </c>
      <c r="I851">
        <v>2</v>
      </c>
      <c r="J851">
        <v>-6.3934000000000005E-2</v>
      </c>
      <c r="K851">
        <v>163.62</v>
      </c>
      <c r="L851">
        <v>1.3496352150498568E-2</v>
      </c>
    </row>
    <row r="852" spans="1:12" x14ac:dyDescent="0.25">
      <c r="A852" t="s">
        <v>1969</v>
      </c>
      <c r="C852" t="s">
        <v>1972</v>
      </c>
      <c r="D852" t="s">
        <v>1970</v>
      </c>
      <c r="E852" t="s">
        <v>1971</v>
      </c>
      <c r="F852" s="2">
        <v>3.450801183288744</v>
      </c>
      <c r="G852" s="2" t="s">
        <v>8</v>
      </c>
      <c r="H852" s="2">
        <v>25</v>
      </c>
      <c r="I852">
        <v>2</v>
      </c>
      <c r="J852">
        <v>2.3535E-2</v>
      </c>
      <c r="K852">
        <v>185.99</v>
      </c>
      <c r="L852">
        <v>3.062521170113935E-3</v>
      </c>
    </row>
    <row r="853" spans="1:12" x14ac:dyDescent="0.25">
      <c r="A853" t="s">
        <v>2149</v>
      </c>
      <c r="B853" t="s">
        <v>2153</v>
      </c>
      <c r="C853" t="s">
        <v>2152</v>
      </c>
      <c r="D853" t="s">
        <v>2150</v>
      </c>
      <c r="E853" t="s">
        <v>2154</v>
      </c>
      <c r="F853" s="2">
        <v>3.4422530781261229</v>
      </c>
      <c r="G853" s="2" t="s">
        <v>8</v>
      </c>
      <c r="H853" s="2">
        <v>8</v>
      </c>
      <c r="I853">
        <v>2</v>
      </c>
      <c r="J853">
        <v>0.13628000000000001</v>
      </c>
      <c r="K853">
        <v>77.593000000000004</v>
      </c>
      <c r="L853">
        <v>4.9039232026813736E-3</v>
      </c>
    </row>
    <row r="854" spans="1:12" x14ac:dyDescent="0.25">
      <c r="A854" t="s">
        <v>1709</v>
      </c>
      <c r="C854" t="s">
        <v>1712</v>
      </c>
      <c r="D854" t="s">
        <v>1710</v>
      </c>
      <c r="E854" t="s">
        <v>1711</v>
      </c>
      <c r="F854" s="2">
        <v>3.4377324436379166</v>
      </c>
      <c r="G854" s="2" t="s">
        <v>8</v>
      </c>
      <c r="H854" s="2">
        <v>44</v>
      </c>
      <c r="I854">
        <v>2</v>
      </c>
      <c r="J854">
        <v>0.38846000000000003</v>
      </c>
      <c r="K854">
        <v>167.37</v>
      </c>
      <c r="L854">
        <v>0.23086693740248584</v>
      </c>
    </row>
    <row r="855" spans="1:12" x14ac:dyDescent="0.25">
      <c r="A855" t="s">
        <v>4011</v>
      </c>
      <c r="B855" t="s">
        <v>4015</v>
      </c>
      <c r="C855" t="s">
        <v>4014</v>
      </c>
      <c r="D855" t="s">
        <v>4012</v>
      </c>
      <c r="E855" t="s">
        <v>4013</v>
      </c>
      <c r="F855" s="2">
        <v>3.4341756013361464</v>
      </c>
      <c r="G855" s="2" t="s">
        <v>8</v>
      </c>
      <c r="H855" s="2">
        <v>5</v>
      </c>
      <c r="I855">
        <v>2</v>
      </c>
      <c r="J855">
        <v>1.1581999999999999</v>
      </c>
      <c r="K855">
        <v>104.42</v>
      </c>
      <c r="L855">
        <v>3.0856553852850039E-2</v>
      </c>
    </row>
    <row r="856" spans="1:12" x14ac:dyDescent="0.25">
      <c r="A856" t="s">
        <v>57</v>
      </c>
      <c r="C856" t="s">
        <v>60</v>
      </c>
      <c r="D856" t="s">
        <v>58</v>
      </c>
      <c r="E856" t="s">
        <v>1539</v>
      </c>
      <c r="F856" s="2">
        <v>3.4260672538892454</v>
      </c>
      <c r="G856" s="2" t="s">
        <v>8</v>
      </c>
      <c r="H856" s="2">
        <v>22</v>
      </c>
      <c r="I856">
        <v>3</v>
      </c>
      <c r="J856">
        <v>0.39600000000000002</v>
      </c>
      <c r="K856">
        <v>230</v>
      </c>
      <c r="L856">
        <v>3.023764847786253E-2</v>
      </c>
    </row>
    <row r="857" spans="1:12" x14ac:dyDescent="0.25">
      <c r="A857" t="s">
        <v>1260</v>
      </c>
      <c r="B857" t="s">
        <v>1264</v>
      </c>
      <c r="C857" t="s">
        <v>1263</v>
      </c>
      <c r="D857" t="s">
        <v>1261</v>
      </c>
      <c r="E857" t="s">
        <v>1266</v>
      </c>
      <c r="F857" s="2">
        <v>3.424738854595438</v>
      </c>
      <c r="G857" s="2" t="s">
        <v>9</v>
      </c>
      <c r="H857" s="2">
        <v>75</v>
      </c>
      <c r="I857">
        <v>3</v>
      </c>
      <c r="J857">
        <v>-0.55798000000000003</v>
      </c>
      <c r="K857">
        <v>67.585999999999999</v>
      </c>
      <c r="L857">
        <v>0.32754033961117407</v>
      </c>
    </row>
    <row r="858" spans="1:12" x14ac:dyDescent="0.25">
      <c r="A858" t="s">
        <v>738</v>
      </c>
      <c r="B858" t="s">
        <v>742</v>
      </c>
      <c r="C858" t="s">
        <v>741</v>
      </c>
      <c r="D858" t="s">
        <v>739</v>
      </c>
      <c r="E858" t="s">
        <v>740</v>
      </c>
      <c r="F858" s="2">
        <v>3.4213824148022303</v>
      </c>
      <c r="G858" s="2" t="s">
        <v>9</v>
      </c>
      <c r="H858" s="2">
        <v>3</v>
      </c>
      <c r="I858">
        <v>2</v>
      </c>
      <c r="J858">
        <v>-0.28569</v>
      </c>
      <c r="K858">
        <v>170.79</v>
      </c>
      <c r="L858">
        <v>0.36704011924643815</v>
      </c>
    </row>
    <row r="859" spans="1:12" x14ac:dyDescent="0.25">
      <c r="A859" t="s">
        <v>2209</v>
      </c>
      <c r="B859" t="s">
        <v>2213</v>
      </c>
      <c r="C859" t="s">
        <v>2212</v>
      </c>
      <c r="D859" t="s">
        <v>2210</v>
      </c>
      <c r="E859" t="s">
        <v>2211</v>
      </c>
      <c r="F859" s="2">
        <v>3.4094346243298412</v>
      </c>
      <c r="G859" s="2" t="s">
        <v>8</v>
      </c>
      <c r="H859" s="2">
        <v>49</v>
      </c>
      <c r="I859">
        <v>2</v>
      </c>
      <c r="J859">
        <v>-8.1784999999999997E-2</v>
      </c>
      <c r="K859">
        <v>129.1</v>
      </c>
      <c r="L859">
        <v>2.2954332279345518E-3</v>
      </c>
    </row>
    <row r="860" spans="1:12" x14ac:dyDescent="0.25">
      <c r="A860" t="s">
        <v>2322</v>
      </c>
      <c r="B860" t="s">
        <v>1888</v>
      </c>
      <c r="C860" t="s">
        <v>2325</v>
      </c>
      <c r="D860" t="s">
        <v>2323</v>
      </c>
      <c r="E860" t="s">
        <v>2324</v>
      </c>
      <c r="F860" s="2">
        <v>3.4000898372893831</v>
      </c>
      <c r="G860" s="2" t="s">
        <v>8</v>
      </c>
      <c r="H860" s="2">
        <v>62</v>
      </c>
      <c r="I860">
        <v>2</v>
      </c>
      <c r="J860">
        <v>0.30248999999999998</v>
      </c>
      <c r="K860">
        <v>151.54</v>
      </c>
      <c r="L860">
        <v>3.062745796766215E-3</v>
      </c>
    </row>
    <row r="861" spans="1:12" x14ac:dyDescent="0.25">
      <c r="A861" t="s">
        <v>3404</v>
      </c>
      <c r="C861" t="s">
        <v>3407</v>
      </c>
      <c r="D861" t="s">
        <v>3405</v>
      </c>
      <c r="E861" t="s">
        <v>3408</v>
      </c>
      <c r="F861" s="2">
        <v>3.3955213233307795</v>
      </c>
      <c r="G861" s="2" t="s">
        <v>8</v>
      </c>
      <c r="H861" s="2">
        <v>7</v>
      </c>
      <c r="I861">
        <v>2</v>
      </c>
      <c r="J861">
        <v>0.45757999999999999</v>
      </c>
      <c r="K861">
        <v>154.75</v>
      </c>
      <c r="L861">
        <v>0.30610853022956802</v>
      </c>
    </row>
    <row r="862" spans="1:12" x14ac:dyDescent="0.25">
      <c r="A862" t="s">
        <v>1613</v>
      </c>
      <c r="C862" t="s">
        <v>1616</v>
      </c>
      <c r="D862" t="s">
        <v>1614</v>
      </c>
      <c r="E862" t="s">
        <v>1615</v>
      </c>
      <c r="F862" s="2">
        <v>3.3938218655602008</v>
      </c>
      <c r="G862" s="2" t="s">
        <v>8</v>
      </c>
      <c r="H862" s="2">
        <v>23</v>
      </c>
      <c r="I862">
        <v>2</v>
      </c>
      <c r="J862">
        <v>7.1027000000000007E-2</v>
      </c>
      <c r="K862">
        <v>81.703000000000003</v>
      </c>
      <c r="L862">
        <v>1.5195635044722362E-2</v>
      </c>
    </row>
    <row r="863" spans="1:12" x14ac:dyDescent="0.25">
      <c r="A863" t="s">
        <v>659</v>
      </c>
      <c r="B863" t="s">
        <v>663</v>
      </c>
      <c r="C863" t="s">
        <v>662</v>
      </c>
      <c r="D863" t="s">
        <v>660</v>
      </c>
      <c r="E863" t="s">
        <v>2917</v>
      </c>
      <c r="F863" s="2">
        <v>3.3928064866675647</v>
      </c>
      <c r="G863" s="2" t="s">
        <v>8</v>
      </c>
      <c r="H863" s="2">
        <v>84</v>
      </c>
      <c r="I863">
        <v>2</v>
      </c>
      <c r="J863">
        <v>-0.36781000000000003</v>
      </c>
      <c r="K863">
        <v>222.45</v>
      </c>
      <c r="L863">
        <v>2.3652880292988922E-2</v>
      </c>
    </row>
    <row r="864" spans="1:12" x14ac:dyDescent="0.25">
      <c r="A864" t="s">
        <v>2127</v>
      </c>
      <c r="B864" t="s">
        <v>2131</v>
      </c>
      <c r="C864" t="s">
        <v>2130</v>
      </c>
      <c r="D864" t="s">
        <v>2128</v>
      </c>
      <c r="E864" t="s">
        <v>2129</v>
      </c>
      <c r="F864" s="2">
        <v>3.3874191505654925</v>
      </c>
      <c r="G864" s="2" t="s">
        <v>8</v>
      </c>
      <c r="H864" s="2">
        <v>63</v>
      </c>
      <c r="I864">
        <v>3</v>
      </c>
      <c r="J864">
        <v>0.11236</v>
      </c>
      <c r="K864">
        <v>102.38</v>
      </c>
      <c r="L864">
        <v>4.7093723157885362E-2</v>
      </c>
    </row>
    <row r="865" spans="1:12" x14ac:dyDescent="0.25">
      <c r="A865" t="s">
        <v>2585</v>
      </c>
      <c r="C865" t="s">
        <v>2588</v>
      </c>
      <c r="D865" t="s">
        <v>2586</v>
      </c>
      <c r="E865" t="s">
        <v>2587</v>
      </c>
      <c r="F865" s="2">
        <v>3.3858311778366117</v>
      </c>
      <c r="G865" s="2" t="s">
        <v>8</v>
      </c>
      <c r="H865" s="2">
        <v>406</v>
      </c>
      <c r="I865">
        <v>3</v>
      </c>
      <c r="J865">
        <v>-0.39700999999999997</v>
      </c>
      <c r="K865">
        <v>68.168000000000006</v>
      </c>
      <c r="L865">
        <v>4.3949464925707088E-2</v>
      </c>
    </row>
    <row r="866" spans="1:12" x14ac:dyDescent="0.25">
      <c r="A866" t="s">
        <v>429</v>
      </c>
      <c r="C866" t="s">
        <v>432</v>
      </c>
      <c r="D866" t="s">
        <v>430</v>
      </c>
      <c r="E866" t="s">
        <v>431</v>
      </c>
      <c r="F866" s="2">
        <v>3.3549830221376311</v>
      </c>
      <c r="G866" s="2" t="s">
        <v>9</v>
      </c>
      <c r="H866" s="2">
        <v>46</v>
      </c>
      <c r="I866">
        <v>2</v>
      </c>
      <c r="J866">
        <v>-0.35248000000000002</v>
      </c>
      <c r="K866">
        <v>175.26</v>
      </c>
      <c r="L866">
        <v>0.12425626430303133</v>
      </c>
    </row>
    <row r="867" spans="1:12" x14ac:dyDescent="0.25">
      <c r="A867" t="s">
        <v>512</v>
      </c>
      <c r="B867" t="s">
        <v>516</v>
      </c>
      <c r="C867" t="s">
        <v>515</v>
      </c>
      <c r="D867" t="s">
        <v>513</v>
      </c>
      <c r="E867" t="s">
        <v>2583</v>
      </c>
      <c r="F867" s="2">
        <v>3.353534394009821</v>
      </c>
      <c r="G867" s="2" t="s">
        <v>8</v>
      </c>
      <c r="H867" s="2">
        <v>244</v>
      </c>
      <c r="I867">
        <v>2</v>
      </c>
      <c r="J867">
        <v>0.7349</v>
      </c>
      <c r="K867">
        <v>90.706000000000003</v>
      </c>
      <c r="L867">
        <v>7.1679428308159161E-3</v>
      </c>
    </row>
    <row r="868" spans="1:12" x14ac:dyDescent="0.25">
      <c r="A868" t="s">
        <v>1160</v>
      </c>
      <c r="B868" t="s">
        <v>1164</v>
      </c>
      <c r="C868" t="s">
        <v>1163</v>
      </c>
      <c r="D868" t="s">
        <v>1161</v>
      </c>
      <c r="E868" t="s">
        <v>1162</v>
      </c>
      <c r="F868" s="2">
        <v>3.3456901665150816</v>
      </c>
      <c r="G868" s="2" t="s">
        <v>9</v>
      </c>
      <c r="H868" s="2">
        <v>262</v>
      </c>
      <c r="I868">
        <v>3</v>
      </c>
      <c r="J868">
        <v>-0.25658999999999998</v>
      </c>
      <c r="K868">
        <v>236.68</v>
      </c>
      <c r="L868">
        <v>0.42861016134615976</v>
      </c>
    </row>
    <row r="869" spans="1:12" x14ac:dyDescent="0.25">
      <c r="A869" t="s">
        <v>4505</v>
      </c>
      <c r="B869" t="s">
        <v>4508</v>
      </c>
      <c r="C869" t="s">
        <v>4507</v>
      </c>
      <c r="D869" t="s">
        <v>4506</v>
      </c>
      <c r="E869" t="s">
        <v>4509</v>
      </c>
      <c r="F869" s="2">
        <v>3.3453097888348515</v>
      </c>
      <c r="G869" s="2" t="s">
        <v>8</v>
      </c>
      <c r="H869" s="2">
        <v>893</v>
      </c>
      <c r="I869">
        <v>4</v>
      </c>
      <c r="J869">
        <v>0.18264</v>
      </c>
      <c r="K869">
        <v>67.14</v>
      </c>
      <c r="L869">
        <v>4.8668003117922562E-3</v>
      </c>
    </row>
    <row r="870" spans="1:12" x14ac:dyDescent="0.25">
      <c r="A870" t="s">
        <v>3573</v>
      </c>
      <c r="B870" t="s">
        <v>3577</v>
      </c>
      <c r="C870" t="s">
        <v>3576</v>
      </c>
      <c r="D870" t="s">
        <v>3574</v>
      </c>
      <c r="E870" t="s">
        <v>3580</v>
      </c>
      <c r="F870" s="2">
        <v>3.3335321610191575</v>
      </c>
      <c r="G870" s="2" t="s">
        <v>8</v>
      </c>
      <c r="H870" s="2">
        <v>318</v>
      </c>
      <c r="I870">
        <v>3</v>
      </c>
      <c r="J870">
        <v>0.36293999999999998</v>
      </c>
      <c r="K870">
        <v>75.703000000000003</v>
      </c>
      <c r="L870">
        <v>0.15884115096925766</v>
      </c>
    </row>
    <row r="871" spans="1:12" x14ac:dyDescent="0.25">
      <c r="A871" t="s">
        <v>2871</v>
      </c>
      <c r="C871" t="s">
        <v>2874</v>
      </c>
      <c r="D871" t="s">
        <v>2872</v>
      </c>
      <c r="E871" t="s">
        <v>2873</v>
      </c>
      <c r="F871" s="2">
        <v>3.2954791216530706</v>
      </c>
      <c r="G871" s="2" t="s">
        <v>8</v>
      </c>
      <c r="H871" s="2">
        <v>161</v>
      </c>
      <c r="I871">
        <v>2</v>
      </c>
      <c r="J871">
        <v>0.13639000000000001</v>
      </c>
      <c r="K871">
        <v>142.91</v>
      </c>
      <c r="L871">
        <v>1.4269393558461609E-2</v>
      </c>
    </row>
    <row r="872" spans="1:12" x14ac:dyDescent="0.25">
      <c r="A872" t="s">
        <v>3311</v>
      </c>
      <c r="B872" t="s">
        <v>3315</v>
      </c>
      <c r="C872" t="s">
        <v>3314</v>
      </c>
      <c r="D872" t="s">
        <v>3312</v>
      </c>
      <c r="E872" t="s">
        <v>3317</v>
      </c>
      <c r="F872" s="2">
        <v>3.2895315651395673</v>
      </c>
      <c r="G872" s="2" t="s">
        <v>8</v>
      </c>
      <c r="H872" s="2">
        <v>228</v>
      </c>
      <c r="I872">
        <v>2</v>
      </c>
      <c r="J872">
        <v>-0.18284</v>
      </c>
      <c r="K872">
        <v>150.26</v>
      </c>
      <c r="L872">
        <v>2.0164396600269679E-2</v>
      </c>
    </row>
    <row r="873" spans="1:12" x14ac:dyDescent="0.25">
      <c r="A873" t="s">
        <v>4580</v>
      </c>
      <c r="B873" t="s">
        <v>4584</v>
      </c>
      <c r="C873" t="s">
        <v>4583</v>
      </c>
      <c r="D873" t="s">
        <v>4581</v>
      </c>
      <c r="E873" t="s">
        <v>4582</v>
      </c>
      <c r="F873" s="2">
        <v>3.2782464612152671</v>
      </c>
      <c r="G873" s="2" t="s">
        <v>8</v>
      </c>
      <c r="H873" s="2">
        <v>195</v>
      </c>
      <c r="I873">
        <v>3</v>
      </c>
      <c r="J873">
        <v>-0.10834000000000001</v>
      </c>
      <c r="K873">
        <v>75.225999999999999</v>
      </c>
      <c r="L873">
        <v>5.0491898674101402E-4</v>
      </c>
    </row>
    <row r="874" spans="1:12" x14ac:dyDescent="0.25">
      <c r="A874" t="s">
        <v>3813</v>
      </c>
      <c r="B874" t="s">
        <v>3817</v>
      </c>
      <c r="C874" t="s">
        <v>3816</v>
      </c>
      <c r="D874" t="s">
        <v>3814</v>
      </c>
      <c r="E874" t="s">
        <v>3815</v>
      </c>
      <c r="F874" s="2">
        <v>3.2767154431244307</v>
      </c>
      <c r="G874" s="2" t="s">
        <v>8</v>
      </c>
      <c r="H874" s="2">
        <v>10</v>
      </c>
      <c r="I874">
        <v>2</v>
      </c>
      <c r="J874">
        <v>0.38495000000000001</v>
      </c>
      <c r="K874">
        <v>169.58</v>
      </c>
      <c r="L874">
        <v>6.9453725768223642E-3</v>
      </c>
    </row>
    <row r="875" spans="1:12" x14ac:dyDescent="0.25">
      <c r="A875" t="s">
        <v>14</v>
      </c>
      <c r="C875" t="s">
        <v>17</v>
      </c>
      <c r="D875" t="s">
        <v>15</v>
      </c>
      <c r="E875" t="s">
        <v>18</v>
      </c>
      <c r="F875" s="2">
        <v>3.2700566248269309</v>
      </c>
      <c r="G875" s="2" t="s">
        <v>9</v>
      </c>
      <c r="H875" s="2">
        <v>124</v>
      </c>
      <c r="I875">
        <v>2</v>
      </c>
      <c r="J875">
        <v>-0.14655000000000001</v>
      </c>
      <c r="K875">
        <v>104.55</v>
      </c>
      <c r="L875">
        <v>7.8323570491804426E-2</v>
      </c>
    </row>
    <row r="876" spans="1:12" x14ac:dyDescent="0.25">
      <c r="A876" t="s">
        <v>594</v>
      </c>
      <c r="C876" t="s">
        <v>597</v>
      </c>
      <c r="D876" t="s">
        <v>595</v>
      </c>
      <c r="E876" t="s">
        <v>2785</v>
      </c>
      <c r="F876" s="2">
        <v>3.2698174134865701</v>
      </c>
      <c r="G876" s="2" t="s">
        <v>8</v>
      </c>
      <c r="H876" s="2">
        <v>183</v>
      </c>
      <c r="I876">
        <v>2</v>
      </c>
      <c r="J876">
        <v>-0.14049</v>
      </c>
      <c r="K876">
        <v>199.65</v>
      </c>
      <c r="L876">
        <v>2.0781728861371102E-2</v>
      </c>
    </row>
    <row r="877" spans="1:12" x14ac:dyDescent="0.25">
      <c r="A877" t="s">
        <v>1595</v>
      </c>
      <c r="C877" t="s">
        <v>1598</v>
      </c>
      <c r="D877" t="s">
        <v>1596</v>
      </c>
      <c r="E877" t="s">
        <v>1597</v>
      </c>
      <c r="F877" s="2">
        <v>3.2601138746946074</v>
      </c>
      <c r="G877" s="2" t="s">
        <v>8</v>
      </c>
      <c r="H877" s="2">
        <v>105</v>
      </c>
      <c r="I877">
        <v>2</v>
      </c>
      <c r="J877">
        <v>0.48454000000000003</v>
      </c>
      <c r="K877">
        <v>70.117000000000004</v>
      </c>
      <c r="L877">
        <v>0.17514118101845441</v>
      </c>
    </row>
    <row r="878" spans="1:12" x14ac:dyDescent="0.25">
      <c r="A878" t="s">
        <v>651</v>
      </c>
      <c r="C878" t="s">
        <v>654</v>
      </c>
      <c r="D878" t="s">
        <v>652</v>
      </c>
      <c r="E878" t="s">
        <v>2900</v>
      </c>
      <c r="F878" s="2">
        <v>3.2402975569839687</v>
      </c>
      <c r="G878" s="2" t="s">
        <v>8</v>
      </c>
      <c r="H878" s="2">
        <v>2</v>
      </c>
      <c r="I878">
        <v>2</v>
      </c>
      <c r="J878">
        <v>0.68598000000000003</v>
      </c>
      <c r="K878">
        <v>125.82</v>
      </c>
      <c r="L878">
        <v>3.2795622714261882E-2</v>
      </c>
    </row>
    <row r="879" spans="1:12" x14ac:dyDescent="0.25">
      <c r="A879" t="s">
        <v>2141</v>
      </c>
      <c r="B879" t="s">
        <v>2145</v>
      </c>
      <c r="C879" t="s">
        <v>2144</v>
      </c>
      <c r="D879" t="s">
        <v>2142</v>
      </c>
      <c r="E879" t="s">
        <v>2148</v>
      </c>
      <c r="F879" s="2">
        <v>3.2387442976732386</v>
      </c>
      <c r="G879" s="2" t="s">
        <v>8</v>
      </c>
      <c r="H879" s="2">
        <v>85</v>
      </c>
      <c r="I879">
        <v>2</v>
      </c>
      <c r="J879">
        <v>0.34927999999999998</v>
      </c>
      <c r="K879">
        <v>196.37</v>
      </c>
      <c r="L879">
        <v>2.4856700466169383E-3</v>
      </c>
    </row>
    <row r="880" spans="1:12" x14ac:dyDescent="0.25">
      <c r="A880" t="s">
        <v>1302</v>
      </c>
      <c r="B880" t="s">
        <v>1306</v>
      </c>
      <c r="C880" t="s">
        <v>1305</v>
      </c>
      <c r="D880" t="s">
        <v>1303</v>
      </c>
      <c r="E880" t="s">
        <v>1307</v>
      </c>
      <c r="F880" s="2">
        <v>3.2377910110697457</v>
      </c>
      <c r="G880" s="2" t="s">
        <v>9</v>
      </c>
      <c r="H880" s="2">
        <v>540</v>
      </c>
      <c r="I880">
        <v>2</v>
      </c>
      <c r="J880">
        <v>-8.6706000000000005E-2</v>
      </c>
      <c r="K880">
        <v>138.88999999999999</v>
      </c>
      <c r="L880">
        <v>0.20695643163662794</v>
      </c>
    </row>
    <row r="881" spans="1:12" x14ac:dyDescent="0.25">
      <c r="A881" t="s">
        <v>202</v>
      </c>
      <c r="B881" t="s">
        <v>206</v>
      </c>
      <c r="C881" t="s">
        <v>205</v>
      </c>
      <c r="D881" t="s">
        <v>203</v>
      </c>
      <c r="E881" t="s">
        <v>1860</v>
      </c>
      <c r="F881" s="2">
        <v>3.2281754009612627</v>
      </c>
      <c r="G881" s="2" t="s">
        <v>8</v>
      </c>
      <c r="H881" s="2">
        <v>4</v>
      </c>
      <c r="I881">
        <v>2</v>
      </c>
      <c r="J881">
        <v>-0.49698999999999999</v>
      </c>
      <c r="K881">
        <v>160.86000000000001</v>
      </c>
      <c r="L881">
        <v>1.6287488185177643E-2</v>
      </c>
    </row>
    <row r="882" spans="1:12" x14ac:dyDescent="0.25">
      <c r="A882" t="s">
        <v>394</v>
      </c>
      <c r="C882" t="s">
        <v>397</v>
      </c>
      <c r="D882" t="s">
        <v>395</v>
      </c>
      <c r="E882" t="s">
        <v>2282</v>
      </c>
      <c r="F882" s="2">
        <v>3.2277585978092462</v>
      </c>
      <c r="G882" s="2" t="s">
        <v>8</v>
      </c>
      <c r="H882" s="2">
        <v>171</v>
      </c>
      <c r="I882">
        <v>3</v>
      </c>
      <c r="J882">
        <v>4.7965000000000001E-2</v>
      </c>
      <c r="K882">
        <v>124.17</v>
      </c>
      <c r="L882">
        <v>0.10500288611243588</v>
      </c>
    </row>
    <row r="883" spans="1:12" x14ac:dyDescent="0.25">
      <c r="A883" t="s">
        <v>854</v>
      </c>
      <c r="B883" t="s">
        <v>858</v>
      </c>
      <c r="C883" t="s">
        <v>857</v>
      </c>
      <c r="D883" t="s">
        <v>855</v>
      </c>
      <c r="E883" t="s">
        <v>3255</v>
      </c>
      <c r="F883" s="2">
        <v>3.2260222602444117</v>
      </c>
      <c r="G883" s="2" t="s">
        <v>8</v>
      </c>
      <c r="H883" s="2">
        <v>370</v>
      </c>
      <c r="I883">
        <v>2</v>
      </c>
      <c r="J883">
        <v>0.88953000000000004</v>
      </c>
      <c r="K883">
        <v>124.16</v>
      </c>
      <c r="L883">
        <v>3.7620236319079567E-3</v>
      </c>
    </row>
    <row r="884" spans="1:12" x14ac:dyDescent="0.25">
      <c r="A884" t="s">
        <v>278</v>
      </c>
      <c r="B884" t="s">
        <v>282</v>
      </c>
      <c r="C884" t="s">
        <v>281</v>
      </c>
      <c r="D884" t="s">
        <v>279</v>
      </c>
      <c r="E884" t="s">
        <v>280</v>
      </c>
      <c r="F884" s="2">
        <v>3.2227100272700349</v>
      </c>
      <c r="G884" s="2" t="s">
        <v>9</v>
      </c>
      <c r="H884" s="2">
        <v>46</v>
      </c>
      <c r="I884">
        <v>2</v>
      </c>
      <c r="J884">
        <v>-0.48204999999999998</v>
      </c>
      <c r="K884">
        <v>91.62</v>
      </c>
      <c r="L884">
        <v>6.6521011407479737E-3</v>
      </c>
    </row>
    <row r="885" spans="1:12" x14ac:dyDescent="0.25">
      <c r="A885" t="s">
        <v>3094</v>
      </c>
      <c r="C885" t="s">
        <v>3097</v>
      </c>
      <c r="D885" t="s">
        <v>3095</v>
      </c>
      <c r="E885" t="s">
        <v>3098</v>
      </c>
      <c r="F885" s="2">
        <v>3.2220681519159573</v>
      </c>
      <c r="G885" s="2" t="s">
        <v>8</v>
      </c>
      <c r="H885" s="2">
        <v>97</v>
      </c>
      <c r="I885">
        <v>3</v>
      </c>
      <c r="J885">
        <v>-0.23946000000000001</v>
      </c>
      <c r="K885">
        <v>105.46</v>
      </c>
      <c r="L885">
        <v>3.6216916173596361E-2</v>
      </c>
    </row>
    <row r="886" spans="1:12" x14ac:dyDescent="0.25">
      <c r="A886" t="s">
        <v>446</v>
      </c>
      <c r="B886" t="s">
        <v>450</v>
      </c>
      <c r="C886" t="s">
        <v>449</v>
      </c>
      <c r="D886" t="s">
        <v>447</v>
      </c>
      <c r="E886" t="s">
        <v>2371</v>
      </c>
      <c r="F886" s="2">
        <v>3.2179813279958709</v>
      </c>
      <c r="G886" s="2" t="s">
        <v>8</v>
      </c>
      <c r="H886" s="2">
        <v>224</v>
      </c>
      <c r="I886">
        <v>3</v>
      </c>
      <c r="J886">
        <v>-0.17427000000000001</v>
      </c>
      <c r="K886">
        <v>97.271000000000001</v>
      </c>
      <c r="L886">
        <v>3.7181947102448219E-3</v>
      </c>
    </row>
    <row r="887" spans="1:12" x14ac:dyDescent="0.25">
      <c r="A887" t="s">
        <v>1940</v>
      </c>
      <c r="B887" t="s">
        <v>1944</v>
      </c>
      <c r="C887" t="s">
        <v>1943</v>
      </c>
      <c r="D887" t="s">
        <v>1941</v>
      </c>
      <c r="E887" t="s">
        <v>1942</v>
      </c>
      <c r="F887" s="2">
        <v>3.2111715648508903</v>
      </c>
      <c r="G887" s="2" t="s">
        <v>8</v>
      </c>
      <c r="H887" s="2">
        <v>11</v>
      </c>
      <c r="I887">
        <v>2</v>
      </c>
      <c r="J887">
        <v>-0.19345000000000001</v>
      </c>
      <c r="K887">
        <v>81.709000000000003</v>
      </c>
      <c r="L887">
        <v>9.3908288087224678E-2</v>
      </c>
    </row>
    <row r="888" spans="1:12" x14ac:dyDescent="0.25">
      <c r="A888" t="s">
        <v>425</v>
      </c>
      <c r="C888" t="s">
        <v>428</v>
      </c>
      <c r="D888" t="s">
        <v>426</v>
      </c>
      <c r="E888" t="s">
        <v>2326</v>
      </c>
      <c r="F888" s="2">
        <v>3.2080710872246088</v>
      </c>
      <c r="G888" s="2" t="s">
        <v>8</v>
      </c>
      <c r="H888" s="2">
        <v>246</v>
      </c>
      <c r="I888">
        <v>2</v>
      </c>
      <c r="J888">
        <v>-0.41511999999999999</v>
      </c>
      <c r="K888">
        <v>143.97999999999999</v>
      </c>
      <c r="L888">
        <v>0.16554049106287735</v>
      </c>
    </row>
    <row r="889" spans="1:12" x14ac:dyDescent="0.25">
      <c r="A889" t="s">
        <v>604</v>
      </c>
      <c r="C889" t="s">
        <v>607</v>
      </c>
      <c r="D889" t="s">
        <v>605</v>
      </c>
      <c r="E889" t="s">
        <v>2795</v>
      </c>
      <c r="F889" s="2">
        <v>3.199586991256516</v>
      </c>
      <c r="G889" s="2" t="s">
        <v>8</v>
      </c>
      <c r="H889" s="2">
        <v>87</v>
      </c>
      <c r="I889">
        <v>3</v>
      </c>
      <c r="J889">
        <v>-0.32484000000000002</v>
      </c>
      <c r="K889">
        <v>137.27000000000001</v>
      </c>
      <c r="L889">
        <v>8.8080178671113788E-3</v>
      </c>
    </row>
    <row r="890" spans="1:12" x14ac:dyDescent="0.25">
      <c r="A890" t="s">
        <v>124</v>
      </c>
      <c r="C890" t="s">
        <v>127</v>
      </c>
      <c r="D890" t="s">
        <v>125</v>
      </c>
      <c r="E890" t="s">
        <v>126</v>
      </c>
      <c r="F890" s="2">
        <v>3.1918426263013653</v>
      </c>
      <c r="G890" s="2" t="s">
        <v>9</v>
      </c>
      <c r="H890" s="2">
        <v>2</v>
      </c>
      <c r="I890">
        <v>2</v>
      </c>
      <c r="J890">
        <v>-0.17016000000000001</v>
      </c>
      <c r="K890">
        <v>132.16999999999999</v>
      </c>
      <c r="L890">
        <v>3.9186863100208313E-3</v>
      </c>
    </row>
    <row r="891" spans="1:12" x14ac:dyDescent="0.25">
      <c r="A891" t="s">
        <v>3127</v>
      </c>
      <c r="B891" t="s">
        <v>1607</v>
      </c>
      <c r="C891" t="s">
        <v>3130</v>
      </c>
      <c r="D891" t="s">
        <v>3128</v>
      </c>
      <c r="E891" t="s">
        <v>3129</v>
      </c>
      <c r="F891" s="2">
        <v>3.1904081997161771</v>
      </c>
      <c r="G891" s="2" t="s">
        <v>8</v>
      </c>
      <c r="H891" s="2">
        <v>10</v>
      </c>
      <c r="I891">
        <v>2</v>
      </c>
      <c r="J891">
        <v>-0.29296</v>
      </c>
      <c r="K891">
        <v>165.19</v>
      </c>
      <c r="L891">
        <v>7.2316058093743113E-2</v>
      </c>
    </row>
    <row r="892" spans="1:12" x14ac:dyDescent="0.25">
      <c r="A892" t="s">
        <v>3193</v>
      </c>
      <c r="B892" t="s">
        <v>213</v>
      </c>
      <c r="C892" t="s">
        <v>3196</v>
      </c>
      <c r="D892" t="s">
        <v>3194</v>
      </c>
      <c r="E892" t="s">
        <v>3195</v>
      </c>
      <c r="F892" s="2">
        <v>3.1897460497256751</v>
      </c>
      <c r="G892" s="2" t="s">
        <v>8</v>
      </c>
      <c r="H892" s="2">
        <v>290</v>
      </c>
      <c r="I892">
        <v>2</v>
      </c>
      <c r="J892">
        <v>-0.20932000000000001</v>
      </c>
      <c r="K892">
        <v>156.49</v>
      </c>
      <c r="L892">
        <v>2.1186626907594319E-2</v>
      </c>
    </row>
    <row r="893" spans="1:12" x14ac:dyDescent="0.25">
      <c r="A893" t="s">
        <v>1914</v>
      </c>
      <c r="B893" t="s">
        <v>1918</v>
      </c>
      <c r="C893" t="s">
        <v>1917</v>
      </c>
      <c r="D893" t="s">
        <v>1915</v>
      </c>
      <c r="E893" t="s">
        <v>1916</v>
      </c>
      <c r="F893" s="2">
        <v>3.1824882935110708</v>
      </c>
      <c r="G893" s="2" t="s">
        <v>8</v>
      </c>
      <c r="H893" s="2">
        <v>313</v>
      </c>
      <c r="I893">
        <v>3</v>
      </c>
      <c r="J893">
        <v>-0.11108</v>
      </c>
      <c r="K893">
        <v>82.988</v>
      </c>
      <c r="L893">
        <v>0.37303779018725697</v>
      </c>
    </row>
    <row r="894" spans="1:12" x14ac:dyDescent="0.25">
      <c r="A894" t="s">
        <v>3330</v>
      </c>
      <c r="B894" t="s">
        <v>1978</v>
      </c>
      <c r="C894" t="s">
        <v>3333</v>
      </c>
      <c r="D894" t="s">
        <v>3331</v>
      </c>
      <c r="E894" t="s">
        <v>3332</v>
      </c>
      <c r="F894" s="2">
        <v>3.1755073322103899</v>
      </c>
      <c r="G894" s="2" t="s">
        <v>8</v>
      </c>
      <c r="H894" s="2">
        <v>253</v>
      </c>
      <c r="I894">
        <v>2</v>
      </c>
      <c r="J894">
        <v>0.58799000000000001</v>
      </c>
      <c r="K894">
        <v>85.957999999999998</v>
      </c>
      <c r="L894">
        <v>1.0881375131995472E-2</v>
      </c>
    </row>
    <row r="895" spans="1:12" x14ac:dyDescent="0.25">
      <c r="A895" t="s">
        <v>2992</v>
      </c>
      <c r="C895" t="s">
        <v>2995</v>
      </c>
      <c r="D895" t="s">
        <v>2993</v>
      </c>
      <c r="E895" t="s">
        <v>2996</v>
      </c>
      <c r="F895" s="2">
        <v>3.1610772349418035</v>
      </c>
      <c r="G895" s="2" t="s">
        <v>8</v>
      </c>
      <c r="H895" s="2">
        <v>128</v>
      </c>
      <c r="I895">
        <v>2</v>
      </c>
      <c r="J895">
        <v>0.39794000000000002</v>
      </c>
      <c r="K895">
        <v>153.81</v>
      </c>
      <c r="L895">
        <v>2.9765323716131982E-3</v>
      </c>
    </row>
    <row r="896" spans="1:12" x14ac:dyDescent="0.25">
      <c r="A896" t="s">
        <v>3094</v>
      </c>
      <c r="C896" t="s">
        <v>3097</v>
      </c>
      <c r="D896" t="s">
        <v>3095</v>
      </c>
      <c r="E896" t="s">
        <v>3096</v>
      </c>
      <c r="F896" s="2">
        <v>3.1564403608009735</v>
      </c>
      <c r="G896" s="2" t="s">
        <v>8</v>
      </c>
      <c r="H896" s="2">
        <v>111</v>
      </c>
      <c r="I896">
        <v>2</v>
      </c>
      <c r="J896">
        <v>0.42895</v>
      </c>
      <c r="K896">
        <v>95.617999999999995</v>
      </c>
      <c r="L896">
        <v>1.3369231583537465E-2</v>
      </c>
    </row>
    <row r="897" spans="1:12" x14ac:dyDescent="0.25">
      <c r="A897" t="s">
        <v>2328</v>
      </c>
      <c r="B897" t="s">
        <v>2332</v>
      </c>
      <c r="C897" t="s">
        <v>2331</v>
      </c>
      <c r="D897" t="s">
        <v>2329</v>
      </c>
      <c r="E897" t="s">
        <v>2333</v>
      </c>
      <c r="F897" s="2">
        <v>3.1397341232801432</v>
      </c>
      <c r="G897" s="2" t="s">
        <v>8</v>
      </c>
      <c r="H897" s="2">
        <v>6</v>
      </c>
      <c r="I897">
        <v>2</v>
      </c>
      <c r="J897">
        <v>-2.9673999999999999E-2</v>
      </c>
      <c r="K897">
        <v>142.04</v>
      </c>
      <c r="L897">
        <v>0.57561797799375614</v>
      </c>
    </row>
    <row r="898" spans="1:12" x14ac:dyDescent="0.25">
      <c r="A898" t="s">
        <v>3274</v>
      </c>
      <c r="B898" t="s">
        <v>3278</v>
      </c>
      <c r="C898" t="s">
        <v>3277</v>
      </c>
      <c r="D898" t="s">
        <v>3275</v>
      </c>
      <c r="E898" t="s">
        <v>3276</v>
      </c>
      <c r="F898" s="2">
        <v>3.121645357810936</v>
      </c>
      <c r="G898" s="2" t="s">
        <v>8</v>
      </c>
      <c r="H898" s="2">
        <v>1082</v>
      </c>
      <c r="I898">
        <v>2</v>
      </c>
      <c r="J898">
        <v>0.18792</v>
      </c>
      <c r="K898">
        <v>161.08000000000001</v>
      </c>
      <c r="L898">
        <v>1.1332086126490077E-2</v>
      </c>
    </row>
    <row r="899" spans="1:12" x14ac:dyDescent="0.25">
      <c r="A899" t="s">
        <v>2685</v>
      </c>
      <c r="B899" t="s">
        <v>2689</v>
      </c>
      <c r="C899" t="s">
        <v>2688</v>
      </c>
      <c r="D899" t="s">
        <v>2686</v>
      </c>
      <c r="E899" t="s">
        <v>2690</v>
      </c>
      <c r="F899" s="2">
        <v>3.1170470936893393</v>
      </c>
      <c r="G899" s="2" t="s">
        <v>8</v>
      </c>
      <c r="H899" s="2">
        <v>263</v>
      </c>
      <c r="I899">
        <v>2</v>
      </c>
      <c r="J899">
        <v>2.7404000000000001E-2</v>
      </c>
      <c r="K899">
        <v>134.68</v>
      </c>
      <c r="L899">
        <v>3.9821353213164087E-3</v>
      </c>
    </row>
    <row r="900" spans="1:12" x14ac:dyDescent="0.25">
      <c r="A900" t="s">
        <v>4326</v>
      </c>
      <c r="B900" t="s">
        <v>4330</v>
      </c>
      <c r="C900" t="s">
        <v>4329</v>
      </c>
      <c r="D900" t="s">
        <v>4327</v>
      </c>
      <c r="E900" t="s">
        <v>4328</v>
      </c>
      <c r="F900" s="2">
        <v>3.0913222531575828</v>
      </c>
      <c r="G900" s="2" t="s">
        <v>8</v>
      </c>
      <c r="H900" s="2">
        <v>242</v>
      </c>
      <c r="I900">
        <v>2</v>
      </c>
      <c r="J900">
        <v>-0.31389</v>
      </c>
      <c r="K900">
        <v>193.28</v>
      </c>
      <c r="L900">
        <v>3.2677707603448376E-3</v>
      </c>
    </row>
    <row r="901" spans="1:12" x14ac:dyDescent="0.25">
      <c r="A901" t="s">
        <v>3163</v>
      </c>
      <c r="B901" t="s">
        <v>3167</v>
      </c>
      <c r="C901" t="s">
        <v>3166</v>
      </c>
      <c r="D901" t="s">
        <v>3164</v>
      </c>
      <c r="E901" t="s">
        <v>3170</v>
      </c>
      <c r="F901" s="2">
        <v>3.0889840374893307</v>
      </c>
      <c r="G901" s="2" t="s">
        <v>8</v>
      </c>
      <c r="H901" s="2">
        <v>21</v>
      </c>
      <c r="I901">
        <v>3</v>
      </c>
      <c r="J901">
        <v>0.16880000000000001</v>
      </c>
      <c r="K901">
        <v>283.64</v>
      </c>
      <c r="L901">
        <v>0.35999685959181887</v>
      </c>
    </row>
    <row r="902" spans="1:12" x14ac:dyDescent="0.25">
      <c r="A902" t="s">
        <v>909</v>
      </c>
      <c r="B902" t="s">
        <v>913</v>
      </c>
      <c r="C902" t="s">
        <v>912</v>
      </c>
      <c r="D902" t="s">
        <v>910</v>
      </c>
      <c r="E902" t="s">
        <v>911</v>
      </c>
      <c r="F902" s="2">
        <v>3.0853596946940742</v>
      </c>
      <c r="G902" s="2" t="s">
        <v>9</v>
      </c>
      <c r="H902" s="2">
        <v>326</v>
      </c>
      <c r="I902">
        <v>3</v>
      </c>
      <c r="J902">
        <v>0.14158999999999999</v>
      </c>
      <c r="K902">
        <v>188.9</v>
      </c>
      <c r="L902">
        <v>1.7174405824454946E-3</v>
      </c>
    </row>
    <row r="903" spans="1:12" x14ac:dyDescent="0.25">
      <c r="A903" t="s">
        <v>3274</v>
      </c>
      <c r="B903" t="s">
        <v>3278</v>
      </c>
      <c r="C903" t="s">
        <v>3277</v>
      </c>
      <c r="D903" t="s">
        <v>3275</v>
      </c>
      <c r="E903" t="s">
        <v>3280</v>
      </c>
      <c r="F903" s="2">
        <v>3.0823073404860208</v>
      </c>
      <c r="G903" s="2" t="s">
        <v>8</v>
      </c>
      <c r="H903" s="2">
        <v>1096</v>
      </c>
      <c r="I903">
        <v>2</v>
      </c>
      <c r="J903">
        <v>-0.41760999999999998</v>
      </c>
      <c r="K903">
        <v>100.04</v>
      </c>
      <c r="L903">
        <v>1.9522901438495898E-2</v>
      </c>
    </row>
    <row r="904" spans="1:12" x14ac:dyDescent="0.25">
      <c r="A904" t="s">
        <v>57</v>
      </c>
      <c r="C904" t="s">
        <v>60</v>
      </c>
      <c r="D904" t="s">
        <v>58</v>
      </c>
      <c r="E904" t="s">
        <v>66</v>
      </c>
      <c r="F904" s="2">
        <v>3.0819623400534426</v>
      </c>
      <c r="G904" s="2" t="s">
        <v>9</v>
      </c>
      <c r="H904" s="2">
        <v>52</v>
      </c>
      <c r="I904">
        <v>3</v>
      </c>
      <c r="J904">
        <v>-0.15364</v>
      </c>
      <c r="K904">
        <v>128.33000000000001</v>
      </c>
      <c r="L904">
        <v>3.2787128123952874E-2</v>
      </c>
    </row>
    <row r="905" spans="1:12" x14ac:dyDescent="0.25">
      <c r="A905" t="s">
        <v>1005</v>
      </c>
      <c r="C905" t="s">
        <v>1008</v>
      </c>
      <c r="D905" t="s">
        <v>1006</v>
      </c>
      <c r="E905" t="s">
        <v>3636</v>
      </c>
      <c r="F905" s="2">
        <v>3.0793095724733157</v>
      </c>
      <c r="G905" s="2" t="s">
        <v>8</v>
      </c>
      <c r="H905" s="2">
        <v>8</v>
      </c>
      <c r="I905">
        <v>2</v>
      </c>
      <c r="J905">
        <v>2.6402999999999999</v>
      </c>
      <c r="K905">
        <v>108.72</v>
      </c>
      <c r="L905">
        <v>1.4809392254130992E-2</v>
      </c>
    </row>
    <row r="906" spans="1:12" x14ac:dyDescent="0.25">
      <c r="A906" t="s">
        <v>3370</v>
      </c>
      <c r="B906" t="s">
        <v>3373</v>
      </c>
      <c r="C906" t="s">
        <v>3373</v>
      </c>
      <c r="D906" t="s">
        <v>3371</v>
      </c>
      <c r="E906" t="s">
        <v>3372</v>
      </c>
      <c r="F906" s="2">
        <v>3.0774116805175811</v>
      </c>
      <c r="G906" s="2" t="s">
        <v>8</v>
      </c>
      <c r="H906" s="2">
        <v>317</v>
      </c>
      <c r="I906">
        <v>4</v>
      </c>
      <c r="J906">
        <v>0.13038</v>
      </c>
      <c r="K906">
        <v>99.387</v>
      </c>
      <c r="L906">
        <v>2.995974430520679E-2</v>
      </c>
    </row>
    <row r="907" spans="1:12" x14ac:dyDescent="0.25">
      <c r="A907" t="s">
        <v>3581</v>
      </c>
      <c r="C907" t="s">
        <v>3584</v>
      </c>
      <c r="D907" t="s">
        <v>3582</v>
      </c>
      <c r="E907" t="s">
        <v>3583</v>
      </c>
      <c r="F907" s="2">
        <v>3.0720309675575539</v>
      </c>
      <c r="G907" s="2" t="s">
        <v>8</v>
      </c>
      <c r="H907" s="2">
        <v>28</v>
      </c>
      <c r="I907">
        <v>2</v>
      </c>
      <c r="J907">
        <v>0.1071</v>
      </c>
      <c r="K907">
        <v>111.88</v>
      </c>
      <c r="L907">
        <v>8.4611967770276533E-2</v>
      </c>
    </row>
    <row r="908" spans="1:12" x14ac:dyDescent="0.25">
      <c r="A908" t="s">
        <v>2514</v>
      </c>
      <c r="B908" t="s">
        <v>2517</v>
      </c>
      <c r="C908" t="s">
        <v>2517</v>
      </c>
      <c r="D908" t="s">
        <v>2515</v>
      </c>
      <c r="E908" t="s">
        <v>2518</v>
      </c>
      <c r="F908" s="2">
        <v>3.0701889754331524</v>
      </c>
      <c r="G908" s="2" t="s">
        <v>8</v>
      </c>
      <c r="H908" s="2">
        <v>60</v>
      </c>
      <c r="I908">
        <v>3</v>
      </c>
      <c r="J908">
        <v>0.11088000000000001</v>
      </c>
      <c r="K908">
        <v>146.66999999999999</v>
      </c>
      <c r="L908">
        <v>0.14213341040001723</v>
      </c>
    </row>
    <row r="909" spans="1:12" x14ac:dyDescent="0.25">
      <c r="A909" t="s">
        <v>4501</v>
      </c>
      <c r="C909" t="s">
        <v>4504</v>
      </c>
      <c r="D909" t="s">
        <v>4502</v>
      </c>
      <c r="E909" t="s">
        <v>4503</v>
      </c>
      <c r="F909" s="2">
        <v>3.0689742173373844</v>
      </c>
      <c r="G909" s="2" t="s">
        <v>8</v>
      </c>
      <c r="H909" s="2">
        <v>211</v>
      </c>
      <c r="I909">
        <v>3</v>
      </c>
      <c r="J909">
        <v>-2.9590000000000002E-2</v>
      </c>
      <c r="K909">
        <v>58.427</v>
      </c>
      <c r="L909">
        <v>2.6178343155909933E-3</v>
      </c>
    </row>
    <row r="910" spans="1:12" x14ac:dyDescent="0.25">
      <c r="A910" t="s">
        <v>29</v>
      </c>
      <c r="B910" t="s">
        <v>32</v>
      </c>
      <c r="C910" t="s">
        <v>32</v>
      </c>
      <c r="D910" t="s">
        <v>30</v>
      </c>
      <c r="E910" t="s">
        <v>1495</v>
      </c>
      <c r="F910" s="2">
        <v>3.0672286756118452</v>
      </c>
      <c r="G910" s="2" t="s">
        <v>8</v>
      </c>
      <c r="H910" s="2">
        <v>20</v>
      </c>
      <c r="I910">
        <v>2</v>
      </c>
      <c r="J910">
        <v>4.5971999999999999E-2</v>
      </c>
      <c r="K910">
        <v>131.41999999999999</v>
      </c>
      <c r="L910">
        <v>6.2069458219328388E-3</v>
      </c>
    </row>
    <row r="911" spans="1:12" x14ac:dyDescent="0.25">
      <c r="A911" t="s">
        <v>928</v>
      </c>
      <c r="B911" t="s">
        <v>931</v>
      </c>
      <c r="C911" t="s">
        <v>931</v>
      </c>
      <c r="D911" t="s">
        <v>929</v>
      </c>
      <c r="E911" t="s">
        <v>3388</v>
      </c>
      <c r="F911" s="2">
        <v>3.0569163555668055</v>
      </c>
      <c r="G911" s="2" t="s">
        <v>8</v>
      </c>
      <c r="H911" s="2">
        <v>176</v>
      </c>
      <c r="I911">
        <v>3</v>
      </c>
      <c r="J911">
        <v>0.1275</v>
      </c>
      <c r="K911">
        <v>89.756</v>
      </c>
      <c r="L911">
        <v>0.12356777652277602</v>
      </c>
    </row>
    <row r="912" spans="1:12" x14ac:dyDescent="0.25">
      <c r="A912" t="s">
        <v>446</v>
      </c>
      <c r="B912" t="s">
        <v>450</v>
      </c>
      <c r="C912" t="s">
        <v>449</v>
      </c>
      <c r="D912" t="s">
        <v>447</v>
      </c>
      <c r="E912" t="s">
        <v>448</v>
      </c>
      <c r="F912" s="2">
        <v>3.0529394462941499</v>
      </c>
      <c r="G912" s="2" t="s">
        <v>9</v>
      </c>
      <c r="H912" s="2">
        <v>76</v>
      </c>
      <c r="I912">
        <v>2</v>
      </c>
      <c r="J912">
        <v>0.51534000000000002</v>
      </c>
      <c r="K912">
        <v>100.02</v>
      </c>
      <c r="L912">
        <v>1.0589041560755002E-3</v>
      </c>
    </row>
    <row r="913" spans="1:12" x14ac:dyDescent="0.25">
      <c r="A913" t="s">
        <v>446</v>
      </c>
      <c r="B913" t="s">
        <v>450</v>
      </c>
      <c r="C913" t="s">
        <v>449</v>
      </c>
      <c r="D913" t="s">
        <v>447</v>
      </c>
      <c r="E913" t="s">
        <v>2365</v>
      </c>
      <c r="F913" s="2">
        <v>3.0529394462941499</v>
      </c>
      <c r="G913" s="2" t="s">
        <v>8</v>
      </c>
      <c r="H913" s="2">
        <v>77</v>
      </c>
      <c r="I913">
        <v>2</v>
      </c>
      <c r="J913">
        <v>0.26909</v>
      </c>
      <c r="K913">
        <v>85.671999999999997</v>
      </c>
      <c r="L913">
        <v>1.0589041560755002E-3</v>
      </c>
    </row>
    <row r="914" spans="1:12" x14ac:dyDescent="0.25">
      <c r="A914" t="s">
        <v>255</v>
      </c>
      <c r="C914" t="s">
        <v>258</v>
      </c>
      <c r="D914" t="s">
        <v>256</v>
      </c>
      <c r="E914" t="s">
        <v>257</v>
      </c>
      <c r="F914" s="2">
        <v>3.0511640304177714</v>
      </c>
      <c r="G914" s="2" t="s">
        <v>9</v>
      </c>
      <c r="H914" s="2">
        <v>9</v>
      </c>
      <c r="I914">
        <v>3</v>
      </c>
      <c r="J914">
        <v>-0.27832000000000001</v>
      </c>
      <c r="K914">
        <v>108.96</v>
      </c>
      <c r="L914">
        <v>7.7285151935325294E-3</v>
      </c>
    </row>
    <row r="915" spans="1:12" x14ac:dyDescent="0.25">
      <c r="A915" t="s">
        <v>364</v>
      </c>
      <c r="B915" t="s">
        <v>368</v>
      </c>
      <c r="C915" t="s">
        <v>367</v>
      </c>
      <c r="D915" t="s">
        <v>365</v>
      </c>
      <c r="E915" t="s">
        <v>2245</v>
      </c>
      <c r="F915" s="2">
        <v>3.0406229732883947</v>
      </c>
      <c r="G915" s="2" t="s">
        <v>8</v>
      </c>
      <c r="H915" s="2">
        <v>22</v>
      </c>
      <c r="I915">
        <v>3</v>
      </c>
      <c r="J915">
        <v>-0.15518000000000001</v>
      </c>
      <c r="K915">
        <v>105.77</v>
      </c>
      <c r="L915">
        <v>5.0323002006265286E-2</v>
      </c>
    </row>
    <row r="916" spans="1:12" x14ac:dyDescent="0.25">
      <c r="A916" t="s">
        <v>1388</v>
      </c>
      <c r="B916" t="s">
        <v>1392</v>
      </c>
      <c r="C916" t="s">
        <v>1391</v>
      </c>
      <c r="D916" t="s">
        <v>1389</v>
      </c>
      <c r="E916" t="s">
        <v>4453</v>
      </c>
      <c r="F916" s="2">
        <v>3.038001771681877</v>
      </c>
      <c r="G916" s="2" t="s">
        <v>8</v>
      </c>
      <c r="H916" s="2">
        <v>485</v>
      </c>
      <c r="I916">
        <v>2</v>
      </c>
      <c r="J916">
        <v>8.9756000000000002E-2</v>
      </c>
      <c r="K916">
        <v>95.501999999999995</v>
      </c>
      <c r="L916">
        <v>5.1431316298486879E-2</v>
      </c>
    </row>
    <row r="917" spans="1:12" x14ac:dyDescent="0.25">
      <c r="A917" t="s">
        <v>3879</v>
      </c>
      <c r="B917" t="s">
        <v>3883</v>
      </c>
      <c r="C917" t="s">
        <v>3882</v>
      </c>
      <c r="D917" t="s">
        <v>3880</v>
      </c>
      <c r="E917" t="s">
        <v>3881</v>
      </c>
      <c r="F917" s="2">
        <v>3.0285110026633979</v>
      </c>
      <c r="G917" s="2" t="s">
        <v>8</v>
      </c>
      <c r="H917" s="2">
        <v>153</v>
      </c>
      <c r="I917">
        <v>2</v>
      </c>
      <c r="J917">
        <v>0.31380000000000002</v>
      </c>
      <c r="K917">
        <v>200.9</v>
      </c>
      <c r="L917">
        <v>1.7954621383362998E-2</v>
      </c>
    </row>
    <row r="918" spans="1:12" x14ac:dyDescent="0.25">
      <c r="A918" t="s">
        <v>764</v>
      </c>
      <c r="C918" t="s">
        <v>767</v>
      </c>
      <c r="D918" t="s">
        <v>765</v>
      </c>
      <c r="E918" t="s">
        <v>766</v>
      </c>
      <c r="F918" s="2">
        <v>3.0257522288370708</v>
      </c>
      <c r="G918" s="2" t="s">
        <v>9</v>
      </c>
      <c r="H918" s="2">
        <v>338</v>
      </c>
      <c r="I918">
        <v>3</v>
      </c>
      <c r="J918">
        <v>3.1475999999999997E-2</v>
      </c>
      <c r="K918">
        <v>80.930000000000007</v>
      </c>
      <c r="L918">
        <v>0.36209910361504749</v>
      </c>
    </row>
    <row r="919" spans="1:12" x14ac:dyDescent="0.25">
      <c r="A919" t="s">
        <v>175</v>
      </c>
      <c r="B919" t="s">
        <v>178</v>
      </c>
      <c r="C919" t="s">
        <v>177</v>
      </c>
      <c r="D919" t="s">
        <v>176</v>
      </c>
      <c r="E919" t="s">
        <v>179</v>
      </c>
      <c r="F919" s="2">
        <v>3.0254588901939732</v>
      </c>
      <c r="G919" s="2" t="s">
        <v>9</v>
      </c>
      <c r="H919" s="2">
        <v>7</v>
      </c>
      <c r="I919">
        <v>2</v>
      </c>
      <c r="J919">
        <v>6.3611000000000001E-2</v>
      </c>
      <c r="K919">
        <v>117.71</v>
      </c>
      <c r="L919">
        <v>2.4759956881994664E-2</v>
      </c>
    </row>
    <row r="920" spans="1:12" x14ac:dyDescent="0.25">
      <c r="A920" t="s">
        <v>209</v>
      </c>
      <c r="B920" t="s">
        <v>213</v>
      </c>
      <c r="C920" t="s">
        <v>212</v>
      </c>
      <c r="D920" t="s">
        <v>210</v>
      </c>
      <c r="E920" t="s">
        <v>211</v>
      </c>
      <c r="F920" s="2">
        <v>3.0249456159968222</v>
      </c>
      <c r="G920" s="2" t="s">
        <v>9</v>
      </c>
      <c r="H920" s="2">
        <v>221</v>
      </c>
      <c r="I920">
        <v>2</v>
      </c>
      <c r="J920">
        <v>-7.8849000000000002E-2</v>
      </c>
      <c r="K920">
        <v>134.76</v>
      </c>
      <c r="L920">
        <v>5.5261356590383399E-2</v>
      </c>
    </row>
    <row r="921" spans="1:12" x14ac:dyDescent="0.25">
      <c r="A921" t="s">
        <v>1146</v>
      </c>
      <c r="B921" t="s">
        <v>1150</v>
      </c>
      <c r="C921" t="s">
        <v>1149</v>
      </c>
      <c r="D921" t="s">
        <v>1147</v>
      </c>
      <c r="E921" t="s">
        <v>1148</v>
      </c>
      <c r="F921" s="2">
        <v>3.0243444626850393</v>
      </c>
      <c r="G921" s="2" t="s">
        <v>9</v>
      </c>
      <c r="H921" s="2">
        <v>31</v>
      </c>
      <c r="I921">
        <v>2</v>
      </c>
      <c r="J921">
        <v>0.47270000000000001</v>
      </c>
      <c r="K921">
        <v>87.99</v>
      </c>
      <c r="L921">
        <v>0.31030359796305929</v>
      </c>
    </row>
    <row r="922" spans="1:12" x14ac:dyDescent="0.25">
      <c r="A922" t="s">
        <v>1256</v>
      </c>
      <c r="C922" t="s">
        <v>1259</v>
      </c>
      <c r="D922" t="s">
        <v>1257</v>
      </c>
      <c r="E922" t="s">
        <v>1258</v>
      </c>
      <c r="F922" s="2">
        <v>3.0221567938785028</v>
      </c>
      <c r="G922" s="2" t="s">
        <v>9</v>
      </c>
      <c r="H922" s="2">
        <v>3</v>
      </c>
      <c r="I922">
        <v>2</v>
      </c>
      <c r="J922">
        <v>-0.32680999999999999</v>
      </c>
      <c r="K922">
        <v>138.46</v>
      </c>
      <c r="L922">
        <v>2.4292996072278306E-2</v>
      </c>
    </row>
    <row r="923" spans="1:12" x14ac:dyDescent="0.25">
      <c r="A923" t="s">
        <v>2023</v>
      </c>
      <c r="B923" t="s">
        <v>2026</v>
      </c>
      <c r="C923" t="s">
        <v>2026</v>
      </c>
      <c r="D923" t="s">
        <v>2024</v>
      </c>
      <c r="E923" t="s">
        <v>2025</v>
      </c>
      <c r="F923" s="2">
        <v>3.0182956016027602</v>
      </c>
      <c r="G923" s="2" t="s">
        <v>8</v>
      </c>
      <c r="H923" s="2">
        <v>285</v>
      </c>
      <c r="I923">
        <v>2</v>
      </c>
      <c r="J923">
        <v>1.3011999999999999</v>
      </c>
      <c r="K923">
        <v>82.102000000000004</v>
      </c>
      <c r="L923">
        <v>0.13742579936113405</v>
      </c>
    </row>
    <row r="924" spans="1:12" x14ac:dyDescent="0.25">
      <c r="A924" t="s">
        <v>406</v>
      </c>
      <c r="B924" t="s">
        <v>410</v>
      </c>
      <c r="C924" t="s">
        <v>409</v>
      </c>
      <c r="D924" t="s">
        <v>407</v>
      </c>
      <c r="E924" t="s">
        <v>2293</v>
      </c>
      <c r="F924" s="2">
        <v>3.0129253050999822</v>
      </c>
      <c r="G924" s="2" t="s">
        <v>8</v>
      </c>
      <c r="H924" s="2">
        <v>59</v>
      </c>
      <c r="I924">
        <v>3</v>
      </c>
      <c r="J924">
        <v>0.26544000000000001</v>
      </c>
      <c r="K924">
        <v>139.21</v>
      </c>
      <c r="L924">
        <v>6.8903173371955111E-3</v>
      </c>
    </row>
    <row r="925" spans="1:12" x14ac:dyDescent="0.25">
      <c r="A925" t="s">
        <v>2479</v>
      </c>
      <c r="C925" t="s">
        <v>2482</v>
      </c>
      <c r="D925" t="s">
        <v>2480</v>
      </c>
      <c r="E925" t="s">
        <v>2483</v>
      </c>
      <c r="F925" s="2">
        <v>3.010720687111506</v>
      </c>
      <c r="G925" s="2" t="s">
        <v>8</v>
      </c>
      <c r="H925" s="2">
        <v>2</v>
      </c>
      <c r="I925">
        <v>2</v>
      </c>
      <c r="J925">
        <v>0.19569</v>
      </c>
      <c r="K925">
        <v>149.22999999999999</v>
      </c>
      <c r="L925">
        <v>8.1508445955413192E-2</v>
      </c>
    </row>
    <row r="926" spans="1:12" x14ac:dyDescent="0.25">
      <c r="A926" t="s">
        <v>3890</v>
      </c>
      <c r="B926" t="s">
        <v>3893</v>
      </c>
      <c r="C926" t="s">
        <v>3893</v>
      </c>
      <c r="D926" t="s">
        <v>3891</v>
      </c>
      <c r="E926" t="s">
        <v>3892</v>
      </c>
      <c r="F926" s="2">
        <v>3.0058208338097083</v>
      </c>
      <c r="G926" s="2" t="s">
        <v>8</v>
      </c>
      <c r="H926" s="2">
        <v>221</v>
      </c>
      <c r="I926">
        <v>3</v>
      </c>
      <c r="J926">
        <v>0.32416</v>
      </c>
      <c r="K926">
        <v>87.16</v>
      </c>
      <c r="L926">
        <v>0.13998150473549886</v>
      </c>
    </row>
    <row r="927" spans="1:12" x14ac:dyDescent="0.25">
      <c r="A927" t="s">
        <v>1170</v>
      </c>
      <c r="B927" t="s">
        <v>1173</v>
      </c>
      <c r="C927" t="s">
        <v>1172</v>
      </c>
      <c r="D927" t="s">
        <v>1171</v>
      </c>
      <c r="E927" t="s">
        <v>4001</v>
      </c>
      <c r="F927" s="2">
        <v>3.0036889221961092</v>
      </c>
      <c r="G927" s="2" t="s">
        <v>8</v>
      </c>
      <c r="H927" s="2">
        <v>88</v>
      </c>
      <c r="I927">
        <v>2</v>
      </c>
      <c r="J927">
        <v>0.67896999999999996</v>
      </c>
      <c r="K927">
        <v>113.52</v>
      </c>
      <c r="L927">
        <v>5.5437637693466116E-2</v>
      </c>
    </row>
    <row r="928" spans="1:12" x14ac:dyDescent="0.25">
      <c r="A928" t="s">
        <v>3744</v>
      </c>
      <c r="B928" t="s">
        <v>3748</v>
      </c>
      <c r="C928" t="s">
        <v>3747</v>
      </c>
      <c r="D928" t="s">
        <v>3745</v>
      </c>
      <c r="E928" t="s">
        <v>3749</v>
      </c>
      <c r="F928" s="2">
        <v>2.9720364773183441</v>
      </c>
      <c r="G928" s="2" t="s">
        <v>8</v>
      </c>
      <c r="H928" s="2">
        <v>72</v>
      </c>
      <c r="I928">
        <v>2</v>
      </c>
      <c r="J928">
        <v>-4.8210999999999997E-2</v>
      </c>
      <c r="K928">
        <v>150.51</v>
      </c>
      <c r="L928">
        <v>1.4939749437401451E-2</v>
      </c>
    </row>
    <row r="929" spans="1:12" x14ac:dyDescent="0.25">
      <c r="A929" t="s">
        <v>869</v>
      </c>
      <c r="B929" t="s">
        <v>873</v>
      </c>
      <c r="C929" t="s">
        <v>872</v>
      </c>
      <c r="D929" t="s">
        <v>870</v>
      </c>
      <c r="E929" t="s">
        <v>3293</v>
      </c>
      <c r="F929" s="2">
        <v>2.9709587484779907</v>
      </c>
      <c r="G929" s="2" t="s">
        <v>8</v>
      </c>
      <c r="H929" s="2">
        <v>69</v>
      </c>
      <c r="I929">
        <v>2</v>
      </c>
      <c r="J929">
        <v>-0.17956</v>
      </c>
      <c r="K929">
        <v>168.98</v>
      </c>
      <c r="L929">
        <v>1.437158334437735E-2</v>
      </c>
    </row>
    <row r="930" spans="1:12" x14ac:dyDescent="0.25">
      <c r="A930" t="s">
        <v>283</v>
      </c>
      <c r="B930" t="s">
        <v>287</v>
      </c>
      <c r="C930" t="s">
        <v>286</v>
      </c>
      <c r="D930" t="s">
        <v>284</v>
      </c>
      <c r="E930" t="s">
        <v>2077</v>
      </c>
      <c r="F930" s="2">
        <v>2.9679018555666858</v>
      </c>
      <c r="G930" s="2" t="s">
        <v>8</v>
      </c>
      <c r="H930" s="2">
        <v>6</v>
      </c>
      <c r="I930">
        <v>2</v>
      </c>
      <c r="J930">
        <v>-0.12071</v>
      </c>
      <c r="K930">
        <v>149.49</v>
      </c>
      <c r="L930">
        <v>1.7412158778611349E-3</v>
      </c>
    </row>
    <row r="931" spans="1:12" x14ac:dyDescent="0.25">
      <c r="A931" t="s">
        <v>1878</v>
      </c>
      <c r="B931" t="s">
        <v>1882</v>
      </c>
      <c r="C931" t="s">
        <v>1881</v>
      </c>
      <c r="D931" t="s">
        <v>1879</v>
      </c>
      <c r="E931" t="s">
        <v>1883</v>
      </c>
      <c r="F931" s="2">
        <v>2.9657654705658252</v>
      </c>
      <c r="G931" s="2" t="s">
        <v>8</v>
      </c>
      <c r="H931" s="2">
        <v>499</v>
      </c>
      <c r="I931">
        <v>2</v>
      </c>
      <c r="J931">
        <v>-1.4703999999999999</v>
      </c>
      <c r="K931">
        <v>174.21</v>
      </c>
      <c r="L931">
        <v>9.5333913395491687E-3</v>
      </c>
    </row>
    <row r="932" spans="1:12" x14ac:dyDescent="0.25">
      <c r="A932" t="s">
        <v>693</v>
      </c>
      <c r="B932" t="s">
        <v>697</v>
      </c>
      <c r="C932" t="s">
        <v>696</v>
      </c>
      <c r="D932" t="s">
        <v>694</v>
      </c>
      <c r="E932" t="s">
        <v>2957</v>
      </c>
      <c r="F932" s="2">
        <v>2.9602316311303429</v>
      </c>
      <c r="G932" s="2" t="s">
        <v>8</v>
      </c>
      <c r="H932" s="2">
        <v>434</v>
      </c>
      <c r="I932">
        <v>2</v>
      </c>
      <c r="J932">
        <v>0.31414999999999998</v>
      </c>
      <c r="K932">
        <v>109.01</v>
      </c>
      <c r="L932">
        <v>2.6571037452042196E-3</v>
      </c>
    </row>
    <row r="933" spans="1:12" x14ac:dyDescent="0.25">
      <c r="A933" t="s">
        <v>2219</v>
      </c>
      <c r="B933" t="s">
        <v>2223</v>
      </c>
      <c r="C933" t="s">
        <v>2222</v>
      </c>
      <c r="D933" t="s">
        <v>2220</v>
      </c>
      <c r="E933" t="s">
        <v>2221</v>
      </c>
      <c r="F933" s="2">
        <v>2.9566189355654169</v>
      </c>
      <c r="G933" s="2" t="s">
        <v>8</v>
      </c>
      <c r="H933" s="2">
        <v>45</v>
      </c>
      <c r="I933">
        <v>2</v>
      </c>
      <c r="J933">
        <v>3.8787000000000002E-2</v>
      </c>
      <c r="K933">
        <v>79.875</v>
      </c>
      <c r="L933">
        <v>5.3956867855270976E-3</v>
      </c>
    </row>
    <row r="934" spans="1:12" x14ac:dyDescent="0.25">
      <c r="A934" t="s">
        <v>3818</v>
      </c>
      <c r="B934" t="s">
        <v>3821</v>
      </c>
      <c r="C934" t="s">
        <v>3821</v>
      </c>
      <c r="D934" t="s">
        <v>3819</v>
      </c>
      <c r="E934" t="s">
        <v>3820</v>
      </c>
      <c r="F934" s="2">
        <v>2.9504220667761083</v>
      </c>
      <c r="G934" s="2" t="s">
        <v>8</v>
      </c>
      <c r="H934" s="2">
        <v>144</v>
      </c>
      <c r="I934">
        <v>2</v>
      </c>
      <c r="J934">
        <v>0.17560999999999999</v>
      </c>
      <c r="K934">
        <v>75.415999999999997</v>
      </c>
      <c r="L934">
        <v>4.2812861715506981E-2</v>
      </c>
    </row>
    <row r="935" spans="1:12" x14ac:dyDescent="0.25">
      <c r="A935" t="s">
        <v>803</v>
      </c>
      <c r="C935" t="s">
        <v>806</v>
      </c>
      <c r="D935" t="s">
        <v>804</v>
      </c>
      <c r="E935" t="s">
        <v>805</v>
      </c>
      <c r="F935" s="2">
        <v>2.9503336528163087</v>
      </c>
      <c r="G935" s="2" t="s">
        <v>9</v>
      </c>
      <c r="H935" s="2">
        <v>166</v>
      </c>
      <c r="I935">
        <v>2</v>
      </c>
      <c r="J935">
        <v>9.4687E-3</v>
      </c>
      <c r="K935">
        <v>95.346999999999994</v>
      </c>
      <c r="L935">
        <v>0.25608769025593042</v>
      </c>
    </row>
    <row r="936" spans="1:12" x14ac:dyDescent="0.25">
      <c r="A936" t="s">
        <v>4029</v>
      </c>
      <c r="B936" t="s">
        <v>4033</v>
      </c>
      <c r="C936" t="s">
        <v>4032</v>
      </c>
      <c r="D936" t="s">
        <v>4030</v>
      </c>
      <c r="E936" t="s">
        <v>4031</v>
      </c>
      <c r="F936" s="2">
        <v>2.9377863127476789</v>
      </c>
      <c r="G936" s="2" t="s">
        <v>8</v>
      </c>
      <c r="H936" s="2">
        <v>517</v>
      </c>
      <c r="I936">
        <v>2</v>
      </c>
      <c r="J936">
        <v>0.54930000000000001</v>
      </c>
      <c r="K936">
        <v>103.88</v>
      </c>
      <c r="L936">
        <v>2.8210011317548817E-2</v>
      </c>
    </row>
    <row r="937" spans="1:12" x14ac:dyDescent="0.25">
      <c r="A937" t="s">
        <v>2599</v>
      </c>
      <c r="B937" t="s">
        <v>2603</v>
      </c>
      <c r="C937" t="s">
        <v>2602</v>
      </c>
      <c r="D937" t="s">
        <v>2600</v>
      </c>
      <c r="E937" t="s">
        <v>2601</v>
      </c>
      <c r="F937" s="2">
        <v>2.9368465426116868</v>
      </c>
      <c r="G937" s="2" t="s">
        <v>8</v>
      </c>
      <c r="H937" s="2">
        <v>161</v>
      </c>
      <c r="I937">
        <v>2</v>
      </c>
      <c r="J937">
        <v>-0.51966999999999997</v>
      </c>
      <c r="K937">
        <v>212.68</v>
      </c>
      <c r="L937">
        <v>7.8733388888200216E-3</v>
      </c>
    </row>
    <row r="938" spans="1:12" x14ac:dyDescent="0.25">
      <c r="A938" t="s">
        <v>1388</v>
      </c>
      <c r="B938" t="s">
        <v>1392</v>
      </c>
      <c r="C938" t="s">
        <v>1391</v>
      </c>
      <c r="D938" t="s">
        <v>1389</v>
      </c>
      <c r="E938" t="s">
        <v>1390</v>
      </c>
      <c r="F938" s="2">
        <v>2.9355487045770898</v>
      </c>
      <c r="G938" s="2" t="s">
        <v>9</v>
      </c>
      <c r="H938" s="2">
        <v>329</v>
      </c>
      <c r="I938">
        <v>3</v>
      </c>
      <c r="J938">
        <v>0.25281999999999999</v>
      </c>
      <c r="K938">
        <v>120.9</v>
      </c>
      <c r="L938">
        <v>1.7826553707554496E-2</v>
      </c>
    </row>
    <row r="939" spans="1:12" x14ac:dyDescent="0.25">
      <c r="A939" t="s">
        <v>239</v>
      </c>
      <c r="C939" t="s">
        <v>242</v>
      </c>
      <c r="D939" t="s">
        <v>240</v>
      </c>
      <c r="E939" t="s">
        <v>241</v>
      </c>
      <c r="F939" s="2">
        <v>2.928398256356588</v>
      </c>
      <c r="G939" s="2" t="s">
        <v>9</v>
      </c>
      <c r="H939" s="2">
        <v>431</v>
      </c>
      <c r="I939">
        <v>2</v>
      </c>
      <c r="J939">
        <v>-0.29607</v>
      </c>
      <c r="K939">
        <v>120.21</v>
      </c>
      <c r="L939">
        <v>1.4414228657440135E-2</v>
      </c>
    </row>
    <row r="940" spans="1:12" x14ac:dyDescent="0.25">
      <c r="A940" t="s">
        <v>1283</v>
      </c>
      <c r="C940" t="s">
        <v>1286</v>
      </c>
      <c r="D940" t="s">
        <v>1284</v>
      </c>
      <c r="E940" t="s">
        <v>1287</v>
      </c>
      <c r="F940" s="2">
        <v>2.9276911372909185</v>
      </c>
      <c r="G940" s="2" t="s">
        <v>9</v>
      </c>
      <c r="H940" s="2">
        <v>167</v>
      </c>
      <c r="I940">
        <v>2</v>
      </c>
      <c r="J940">
        <v>0.66049000000000002</v>
      </c>
      <c r="K940">
        <v>89.557000000000002</v>
      </c>
      <c r="L940">
        <v>0.10803014534596599</v>
      </c>
    </row>
    <row r="941" spans="1:12" x14ac:dyDescent="0.25">
      <c r="A941" t="s">
        <v>3464</v>
      </c>
      <c r="B941" t="s">
        <v>3467</v>
      </c>
      <c r="C941" t="s">
        <v>3467</v>
      </c>
      <c r="D941" t="s">
        <v>3465</v>
      </c>
      <c r="E941" t="s">
        <v>4611</v>
      </c>
      <c r="F941" s="2">
        <v>2.9153300243631457</v>
      </c>
      <c r="G941" s="2" t="s">
        <v>4591</v>
      </c>
      <c r="H941" s="2">
        <v>323</v>
      </c>
      <c r="I941">
        <v>3</v>
      </c>
      <c r="J941">
        <v>0.37430999999999998</v>
      </c>
      <c r="K941">
        <v>81.799000000000007</v>
      </c>
      <c r="L941">
        <v>0.31675023052805434</v>
      </c>
    </row>
    <row r="942" spans="1:12" x14ac:dyDescent="0.25">
      <c r="A942" t="s">
        <v>3326</v>
      </c>
      <c r="C942" t="s">
        <v>3329</v>
      </c>
      <c r="D942" t="s">
        <v>3327</v>
      </c>
      <c r="E942" t="s">
        <v>3328</v>
      </c>
      <c r="F942" s="2">
        <v>2.9134176442009148</v>
      </c>
      <c r="G942" s="2" t="s">
        <v>8</v>
      </c>
      <c r="H942" s="2">
        <v>42</v>
      </c>
      <c r="I942">
        <v>2</v>
      </c>
      <c r="J942">
        <v>-0.91329000000000005</v>
      </c>
      <c r="K942">
        <v>103.14</v>
      </c>
      <c r="L942">
        <v>6.4961844985968256E-2</v>
      </c>
    </row>
    <row r="943" spans="1:12" x14ac:dyDescent="0.25">
      <c r="A943" t="s">
        <v>2521</v>
      </c>
      <c r="C943" t="s">
        <v>2524</v>
      </c>
      <c r="D943" t="s">
        <v>2522</v>
      </c>
      <c r="E943" t="s">
        <v>2523</v>
      </c>
      <c r="F943" s="2">
        <v>2.9101980760702753</v>
      </c>
      <c r="G943" s="2" t="s">
        <v>8</v>
      </c>
      <c r="H943" s="2">
        <v>159</v>
      </c>
      <c r="I943">
        <v>4</v>
      </c>
      <c r="J943">
        <v>0.59255000000000002</v>
      </c>
      <c r="K943">
        <v>145.99</v>
      </c>
      <c r="L943">
        <v>7.4166953011417319E-2</v>
      </c>
    </row>
    <row r="944" spans="1:12" x14ac:dyDescent="0.25">
      <c r="A944" t="s">
        <v>869</v>
      </c>
      <c r="B944" t="s">
        <v>873</v>
      </c>
      <c r="C944" t="s">
        <v>872</v>
      </c>
      <c r="D944" t="s">
        <v>870</v>
      </c>
      <c r="E944" t="s">
        <v>3291</v>
      </c>
      <c r="F944" s="2">
        <v>2.9085018251979258</v>
      </c>
      <c r="G944" s="2" t="s">
        <v>8</v>
      </c>
      <c r="H944" s="2">
        <v>59</v>
      </c>
      <c r="I944">
        <v>2</v>
      </c>
      <c r="J944">
        <v>-0.27479999999999999</v>
      </c>
      <c r="K944">
        <v>89.231999999999999</v>
      </c>
      <c r="L944">
        <v>1.078029476556776E-2</v>
      </c>
    </row>
    <row r="945" spans="1:12" x14ac:dyDescent="0.25">
      <c r="A945" t="s">
        <v>803</v>
      </c>
      <c r="C945" t="s">
        <v>806</v>
      </c>
      <c r="D945" t="s">
        <v>804</v>
      </c>
      <c r="E945" t="s">
        <v>3181</v>
      </c>
      <c r="F945" s="2">
        <v>2.9072587925284705</v>
      </c>
      <c r="G945" s="2" t="s">
        <v>8</v>
      </c>
      <c r="H945" s="2">
        <v>163</v>
      </c>
      <c r="I945">
        <v>2</v>
      </c>
      <c r="J945">
        <v>0.45841999999999999</v>
      </c>
      <c r="K945">
        <v>94.543999999999997</v>
      </c>
      <c r="L945">
        <v>0.36288818452154714</v>
      </c>
    </row>
    <row r="946" spans="1:12" x14ac:dyDescent="0.25">
      <c r="A946" t="s">
        <v>4353</v>
      </c>
      <c r="B946" t="s">
        <v>4357</v>
      </c>
      <c r="C946" t="s">
        <v>4356</v>
      </c>
      <c r="D946" t="s">
        <v>4354</v>
      </c>
      <c r="E946" t="s">
        <v>4355</v>
      </c>
      <c r="F946" s="2">
        <v>2.9050726012289623</v>
      </c>
      <c r="G946" s="2" t="s">
        <v>8</v>
      </c>
      <c r="H946" s="2">
        <v>203</v>
      </c>
      <c r="I946">
        <v>3</v>
      </c>
      <c r="J946">
        <v>0.16122</v>
      </c>
      <c r="K946">
        <v>99.480999999999995</v>
      </c>
      <c r="L946">
        <v>7.1629863756102891E-3</v>
      </c>
    </row>
    <row r="947" spans="1:12" x14ac:dyDescent="0.25">
      <c r="A947" t="s">
        <v>171</v>
      </c>
      <c r="C947" t="s">
        <v>174</v>
      </c>
      <c r="D947" t="s">
        <v>172</v>
      </c>
      <c r="E947" t="s">
        <v>1811</v>
      </c>
      <c r="F947" s="2">
        <v>2.8779742023520205</v>
      </c>
      <c r="G947" s="2" t="s">
        <v>8</v>
      </c>
      <c r="H947" s="2">
        <v>478</v>
      </c>
      <c r="I947">
        <v>2</v>
      </c>
      <c r="J947">
        <v>-0.19359999999999999</v>
      </c>
      <c r="K947">
        <v>174.19</v>
      </c>
      <c r="L947">
        <v>4.6460052692585008E-3</v>
      </c>
    </row>
    <row r="948" spans="1:12" x14ac:dyDescent="0.25">
      <c r="A948" t="s">
        <v>3301</v>
      </c>
      <c r="B948" t="s">
        <v>3305</v>
      </c>
      <c r="C948" t="s">
        <v>3304</v>
      </c>
      <c r="D948" t="s">
        <v>3302</v>
      </c>
      <c r="E948" t="s">
        <v>3303</v>
      </c>
      <c r="F948" s="2">
        <v>2.8775607670192414</v>
      </c>
      <c r="G948" s="2" t="s">
        <v>8</v>
      </c>
      <c r="H948" s="2">
        <v>286</v>
      </c>
      <c r="I948">
        <v>2</v>
      </c>
      <c r="J948">
        <v>0.19495000000000001</v>
      </c>
      <c r="K948">
        <v>150.9</v>
      </c>
      <c r="L948">
        <v>0.19445022431733819</v>
      </c>
    </row>
    <row r="949" spans="1:12" x14ac:dyDescent="0.25">
      <c r="A949" t="s">
        <v>255</v>
      </c>
      <c r="C949" t="s">
        <v>258</v>
      </c>
      <c r="D949" t="s">
        <v>256</v>
      </c>
      <c r="E949" t="s">
        <v>4639</v>
      </c>
      <c r="F949" s="2">
        <v>2.876737877777205</v>
      </c>
      <c r="G949" s="2" t="s">
        <v>8</v>
      </c>
      <c r="H949" s="2">
        <v>16</v>
      </c>
      <c r="I949">
        <v>3</v>
      </c>
      <c r="J949">
        <v>0.34877000000000002</v>
      </c>
      <c r="K949">
        <v>90.534000000000006</v>
      </c>
      <c r="L949">
        <v>3.5955921689387972E-2</v>
      </c>
    </row>
    <row r="950" spans="1:12" x14ac:dyDescent="0.25">
      <c r="A950" t="s">
        <v>446</v>
      </c>
      <c r="B950" t="s">
        <v>450</v>
      </c>
      <c r="C950" t="s">
        <v>449</v>
      </c>
      <c r="D950" t="s">
        <v>447</v>
      </c>
      <c r="E950" t="s">
        <v>2370</v>
      </c>
      <c r="F950" s="2">
        <v>2.8716434921223382</v>
      </c>
      <c r="G950" s="2" t="s">
        <v>8</v>
      </c>
      <c r="H950" s="2">
        <v>219</v>
      </c>
      <c r="I950">
        <v>2</v>
      </c>
      <c r="J950">
        <v>-0.22008</v>
      </c>
      <c r="K950">
        <v>98.882000000000005</v>
      </c>
      <c r="L950">
        <v>5.7355156079607061E-3</v>
      </c>
    </row>
    <row r="951" spans="1:12" x14ac:dyDescent="0.25">
      <c r="A951" t="s">
        <v>512</v>
      </c>
      <c r="B951" t="s">
        <v>516</v>
      </c>
      <c r="C951" t="s">
        <v>515</v>
      </c>
      <c r="D951" t="s">
        <v>513</v>
      </c>
      <c r="E951" t="s">
        <v>518</v>
      </c>
      <c r="F951" s="2">
        <v>2.8687848683716779</v>
      </c>
      <c r="G951" s="2" t="s">
        <v>9</v>
      </c>
      <c r="H951" s="2">
        <v>205</v>
      </c>
      <c r="I951">
        <v>2</v>
      </c>
      <c r="J951">
        <v>0.22383</v>
      </c>
      <c r="K951">
        <v>78.555999999999997</v>
      </c>
      <c r="L951">
        <v>3.1619563376836669E-4</v>
      </c>
    </row>
    <row r="952" spans="1:12" x14ac:dyDescent="0.25">
      <c r="A952" t="s">
        <v>1298</v>
      </c>
      <c r="C952" t="s">
        <v>1301</v>
      </c>
      <c r="D952" t="s">
        <v>1299</v>
      </c>
      <c r="E952" t="s">
        <v>4294</v>
      </c>
      <c r="F952" s="2">
        <v>2.8466628240990053</v>
      </c>
      <c r="G952" s="2" t="s">
        <v>8</v>
      </c>
      <c r="H952" s="2">
        <v>78</v>
      </c>
      <c r="I952">
        <v>2</v>
      </c>
      <c r="J952">
        <v>0.25379000000000002</v>
      </c>
      <c r="K952">
        <v>176.25</v>
      </c>
      <c r="L952">
        <v>2.0980252954440653E-2</v>
      </c>
    </row>
    <row r="953" spans="1:12" x14ac:dyDescent="0.25">
      <c r="A953" t="s">
        <v>1371</v>
      </c>
      <c r="B953" t="s">
        <v>1374</v>
      </c>
      <c r="C953" t="s">
        <v>1373</v>
      </c>
      <c r="D953" t="s">
        <v>1372</v>
      </c>
      <c r="E953" t="s">
        <v>4445</v>
      </c>
      <c r="F953" s="2">
        <v>2.841716872726356</v>
      </c>
      <c r="G953" s="2" t="s">
        <v>8</v>
      </c>
      <c r="H953" s="2">
        <v>754</v>
      </c>
      <c r="I953">
        <v>2</v>
      </c>
      <c r="J953">
        <v>0.98407999999999995</v>
      </c>
      <c r="K953">
        <v>100.48</v>
      </c>
      <c r="L953">
        <v>7.9202271254719143E-3</v>
      </c>
    </row>
    <row r="954" spans="1:12" x14ac:dyDescent="0.25">
      <c r="A954" t="s">
        <v>627</v>
      </c>
      <c r="C954" t="s">
        <v>630</v>
      </c>
      <c r="D954" t="s">
        <v>628</v>
      </c>
      <c r="E954" t="s">
        <v>629</v>
      </c>
      <c r="F954" s="2">
        <v>2.8208649911087997</v>
      </c>
      <c r="G954" s="2" t="s">
        <v>9</v>
      </c>
      <c r="H954" s="2">
        <v>343</v>
      </c>
      <c r="I954">
        <v>2</v>
      </c>
      <c r="J954">
        <v>1.2232E-2</v>
      </c>
      <c r="K954">
        <v>120.03</v>
      </c>
      <c r="L954">
        <v>0.18265371606339484</v>
      </c>
    </row>
    <row r="955" spans="1:12" x14ac:dyDescent="0.25">
      <c r="A955" t="s">
        <v>1849</v>
      </c>
      <c r="C955" t="s">
        <v>1852</v>
      </c>
      <c r="D955" t="s">
        <v>1850</v>
      </c>
      <c r="E955" t="s">
        <v>1851</v>
      </c>
      <c r="F955" s="2">
        <v>2.8112533606302095</v>
      </c>
      <c r="G955" s="2" t="s">
        <v>8</v>
      </c>
      <c r="H955" s="2">
        <v>111</v>
      </c>
      <c r="I955">
        <v>2</v>
      </c>
      <c r="J955">
        <v>-0.13924</v>
      </c>
      <c r="K955">
        <v>193.51</v>
      </c>
      <c r="L955">
        <v>4.1911826198390172E-2</v>
      </c>
    </row>
    <row r="956" spans="1:12" x14ac:dyDescent="0.25">
      <c r="A956" t="s">
        <v>1467</v>
      </c>
      <c r="B956" t="s">
        <v>1471</v>
      </c>
      <c r="C956" t="s">
        <v>1470</v>
      </c>
      <c r="D956" t="s">
        <v>1468</v>
      </c>
      <c r="E956" t="s">
        <v>1469</v>
      </c>
      <c r="F956" s="2">
        <v>2.8107640399474785</v>
      </c>
      <c r="G956" s="2" t="s">
        <v>8</v>
      </c>
      <c r="H956" s="2">
        <v>3</v>
      </c>
      <c r="I956">
        <v>1</v>
      </c>
      <c r="J956">
        <v>-0.15540000000000001</v>
      </c>
      <c r="K956">
        <v>132.56</v>
      </c>
      <c r="L956">
        <v>0.4906216160513977</v>
      </c>
    </row>
    <row r="957" spans="1:12" x14ac:dyDescent="0.25">
      <c r="A957" t="s">
        <v>4340</v>
      </c>
      <c r="B957" t="s">
        <v>4344</v>
      </c>
      <c r="C957" t="s">
        <v>4343</v>
      </c>
      <c r="D957" t="s">
        <v>4341</v>
      </c>
      <c r="E957" t="s">
        <v>4342</v>
      </c>
      <c r="F957" s="2">
        <v>2.8005240012046264</v>
      </c>
      <c r="G957" s="2" t="s">
        <v>8</v>
      </c>
      <c r="H957" s="2">
        <v>202</v>
      </c>
      <c r="I957">
        <v>2</v>
      </c>
      <c r="J957">
        <v>2.2423999999999999</v>
      </c>
      <c r="K957">
        <v>116.29</v>
      </c>
      <c r="L957">
        <v>4.3394049117623556E-3</v>
      </c>
    </row>
    <row r="958" spans="1:12" x14ac:dyDescent="0.25">
      <c r="A958" t="s">
        <v>1832</v>
      </c>
      <c r="C958" t="s">
        <v>1835</v>
      </c>
      <c r="D958" t="s">
        <v>1833</v>
      </c>
      <c r="E958" t="s">
        <v>1834</v>
      </c>
      <c r="F958" s="2">
        <v>2.7952590674657469</v>
      </c>
      <c r="G958" s="2" t="s">
        <v>8</v>
      </c>
      <c r="H958" s="2">
        <v>222</v>
      </c>
      <c r="I958">
        <v>3</v>
      </c>
      <c r="J958">
        <v>0.18307999999999999</v>
      </c>
      <c r="K958">
        <v>107.03</v>
      </c>
      <c r="L958">
        <v>0.18618880149270101</v>
      </c>
    </row>
    <row r="959" spans="1:12" x14ac:dyDescent="0.25">
      <c r="A959" t="s">
        <v>3311</v>
      </c>
      <c r="B959" t="s">
        <v>3315</v>
      </c>
      <c r="C959" t="s">
        <v>3314</v>
      </c>
      <c r="D959" t="s">
        <v>3312</v>
      </c>
      <c r="E959" t="s">
        <v>3316</v>
      </c>
      <c r="F959" s="2">
        <v>2.788042391805674</v>
      </c>
      <c r="G959" s="2" t="s">
        <v>8</v>
      </c>
      <c r="H959" s="2">
        <v>207</v>
      </c>
      <c r="I959">
        <v>3</v>
      </c>
      <c r="J959">
        <v>8.3631999999999998E-2</v>
      </c>
      <c r="K959">
        <v>78.504999999999995</v>
      </c>
      <c r="L959">
        <v>9.5520457105449444E-3</v>
      </c>
    </row>
    <row r="960" spans="1:12" x14ac:dyDescent="0.25">
      <c r="A960" t="s">
        <v>4455</v>
      </c>
      <c r="B960" t="s">
        <v>4458</v>
      </c>
      <c r="C960" t="s">
        <v>4458</v>
      </c>
      <c r="D960" t="s">
        <v>4456</v>
      </c>
      <c r="E960" t="s">
        <v>4457</v>
      </c>
      <c r="F960" s="2">
        <v>2.7838533353426476</v>
      </c>
      <c r="G960" s="2" t="s">
        <v>8</v>
      </c>
      <c r="H960" s="2">
        <v>551</v>
      </c>
      <c r="I960">
        <v>2</v>
      </c>
      <c r="J960">
        <v>-0.10274999999999999</v>
      </c>
      <c r="K960">
        <v>144.41</v>
      </c>
      <c r="L960">
        <v>1.9889615921624186E-2</v>
      </c>
    </row>
    <row r="961" spans="1:12" x14ac:dyDescent="0.25">
      <c r="A961" t="s">
        <v>1005</v>
      </c>
      <c r="C961" t="s">
        <v>1008</v>
      </c>
      <c r="D961" t="s">
        <v>1006</v>
      </c>
      <c r="E961" t="s">
        <v>1007</v>
      </c>
      <c r="F961" s="2">
        <v>2.7825630204419682</v>
      </c>
      <c r="G961" s="2" t="s">
        <v>9</v>
      </c>
      <c r="H961" s="2">
        <v>26</v>
      </c>
      <c r="I961">
        <v>2</v>
      </c>
      <c r="J961">
        <v>0.11996999999999999</v>
      </c>
      <c r="K961">
        <v>138.02000000000001</v>
      </c>
      <c r="L961">
        <v>2.835285883089881E-2</v>
      </c>
    </row>
    <row r="962" spans="1:12" x14ac:dyDescent="0.25">
      <c r="A962" t="s">
        <v>2559</v>
      </c>
      <c r="C962" t="s">
        <v>2562</v>
      </c>
      <c r="D962" t="s">
        <v>2560</v>
      </c>
      <c r="E962" t="s">
        <v>2561</v>
      </c>
      <c r="F962" s="2">
        <v>2.781397100280866</v>
      </c>
      <c r="G962" s="2" t="s">
        <v>8</v>
      </c>
      <c r="H962" s="2">
        <v>80</v>
      </c>
      <c r="I962">
        <v>2</v>
      </c>
      <c r="J962">
        <v>-7.7456999999999998E-2</v>
      </c>
      <c r="K962">
        <v>79.465999999999994</v>
      </c>
      <c r="L962">
        <v>0.15037492910849723</v>
      </c>
    </row>
    <row r="963" spans="1:12" x14ac:dyDescent="0.25">
      <c r="A963" t="s">
        <v>3632</v>
      </c>
      <c r="C963" t="s">
        <v>3635</v>
      </c>
      <c r="D963" t="s">
        <v>3633</v>
      </c>
      <c r="E963" t="s">
        <v>3634</v>
      </c>
      <c r="F963" s="2">
        <v>2.7780614203151996</v>
      </c>
      <c r="G963" s="2" t="s">
        <v>8</v>
      </c>
      <c r="H963" s="2">
        <v>433</v>
      </c>
      <c r="I963">
        <v>2</v>
      </c>
      <c r="J963">
        <v>0.1258</v>
      </c>
      <c r="K963">
        <v>216.71</v>
      </c>
      <c r="L963">
        <v>0.10525088976935007</v>
      </c>
    </row>
    <row r="964" spans="1:12" x14ac:dyDescent="0.25">
      <c r="A964" t="s">
        <v>189</v>
      </c>
      <c r="B964" t="s">
        <v>192</v>
      </c>
      <c r="C964" t="s">
        <v>191</v>
      </c>
      <c r="D964" t="s">
        <v>190</v>
      </c>
      <c r="E964" t="s">
        <v>1842</v>
      </c>
      <c r="F964" s="2">
        <v>2.7698489575763876</v>
      </c>
      <c r="G964" s="2" t="s">
        <v>8</v>
      </c>
      <c r="H964" s="2">
        <v>468</v>
      </c>
      <c r="I964">
        <v>2</v>
      </c>
      <c r="J964">
        <v>3.4263000000000002E-2</v>
      </c>
      <c r="K964">
        <v>158.34</v>
      </c>
      <c r="L964">
        <v>4.5148586305571101E-2</v>
      </c>
    </row>
    <row r="965" spans="1:12" x14ac:dyDescent="0.25">
      <c r="A965" t="s">
        <v>2742</v>
      </c>
      <c r="B965" t="s">
        <v>2746</v>
      </c>
      <c r="C965" t="s">
        <v>2745</v>
      </c>
      <c r="D965" t="s">
        <v>2743</v>
      </c>
      <c r="E965" t="s">
        <v>2744</v>
      </c>
      <c r="F965" s="2">
        <v>2.7666002790940274</v>
      </c>
      <c r="G965" s="2" t="s">
        <v>8</v>
      </c>
      <c r="H965" s="2">
        <v>18</v>
      </c>
      <c r="I965">
        <v>2</v>
      </c>
      <c r="J965">
        <v>0.99983999999999995</v>
      </c>
      <c r="K965">
        <v>134.38</v>
      </c>
      <c r="L965">
        <v>8.6213059408164362E-3</v>
      </c>
    </row>
    <row r="966" spans="1:12" x14ac:dyDescent="0.25">
      <c r="A966" t="s">
        <v>202</v>
      </c>
      <c r="B966" t="s">
        <v>206</v>
      </c>
      <c r="C966" t="s">
        <v>205</v>
      </c>
      <c r="D966" t="s">
        <v>203</v>
      </c>
      <c r="E966" t="s">
        <v>1864</v>
      </c>
      <c r="F966" s="2">
        <v>2.7607359773667888</v>
      </c>
      <c r="G966" s="2" t="s">
        <v>8</v>
      </c>
      <c r="H966" s="2">
        <v>127</v>
      </c>
      <c r="I966">
        <v>2</v>
      </c>
      <c r="J966">
        <v>-7.2855000000000003E-2</v>
      </c>
      <c r="K966">
        <v>90.600999999999999</v>
      </c>
      <c r="L966">
        <v>1.5242874852158469E-2</v>
      </c>
    </row>
    <row r="967" spans="1:12" x14ac:dyDescent="0.25">
      <c r="A967" t="s">
        <v>3977</v>
      </c>
      <c r="C967" t="s">
        <v>3980</v>
      </c>
      <c r="D967" t="s">
        <v>3978</v>
      </c>
      <c r="E967" t="s">
        <v>3979</v>
      </c>
      <c r="F967" s="2">
        <v>2.7535356234041588</v>
      </c>
      <c r="G967" s="2" t="s">
        <v>8</v>
      </c>
      <c r="H967" s="2">
        <v>50</v>
      </c>
      <c r="I967">
        <v>2</v>
      </c>
      <c r="J967">
        <v>-0.27339999999999998</v>
      </c>
      <c r="K967">
        <v>153.19999999999999</v>
      </c>
      <c r="L967">
        <v>4.3120484422283792E-2</v>
      </c>
    </row>
    <row r="968" spans="1:12" x14ac:dyDescent="0.25">
      <c r="A968" t="s">
        <v>1334</v>
      </c>
      <c r="B968" t="s">
        <v>1338</v>
      </c>
      <c r="C968" t="s">
        <v>1337</v>
      </c>
      <c r="D968" t="s">
        <v>1335</v>
      </c>
      <c r="E968" t="s">
        <v>4347</v>
      </c>
      <c r="F968" s="2">
        <v>2.7437676593562967</v>
      </c>
      <c r="G968" s="2" t="s">
        <v>8</v>
      </c>
      <c r="H968" s="2">
        <v>463</v>
      </c>
      <c r="I968">
        <v>3</v>
      </c>
      <c r="J968">
        <v>-0.7228</v>
      </c>
      <c r="K968">
        <v>145.71</v>
      </c>
      <c r="L968">
        <v>0.11298744232765895</v>
      </c>
    </row>
    <row r="969" spans="1:12" x14ac:dyDescent="0.25">
      <c r="A969" t="s">
        <v>202</v>
      </c>
      <c r="B969" t="s">
        <v>206</v>
      </c>
      <c r="C969" t="s">
        <v>205</v>
      </c>
      <c r="D969" t="s">
        <v>203</v>
      </c>
      <c r="E969" t="s">
        <v>1862</v>
      </c>
      <c r="F969" s="2">
        <v>2.739068079614964</v>
      </c>
      <c r="G969" s="2" t="s">
        <v>8</v>
      </c>
      <c r="H969" s="2">
        <v>90</v>
      </c>
      <c r="I969">
        <v>2</v>
      </c>
      <c r="J969">
        <v>-0.70333999999999997</v>
      </c>
      <c r="K969">
        <v>140.81</v>
      </c>
      <c r="L969">
        <v>2.8118421059426053E-4</v>
      </c>
    </row>
    <row r="970" spans="1:12" x14ac:dyDescent="0.25">
      <c r="A970" t="s">
        <v>608</v>
      </c>
      <c r="B970" t="s">
        <v>612</v>
      </c>
      <c r="C970" t="s">
        <v>611</v>
      </c>
      <c r="D970" t="s">
        <v>609</v>
      </c>
      <c r="E970" t="s">
        <v>2796</v>
      </c>
      <c r="F970" s="2">
        <v>2.7357735190237435</v>
      </c>
      <c r="G970" s="2" t="s">
        <v>8</v>
      </c>
      <c r="H970" s="2">
        <v>12</v>
      </c>
      <c r="I970">
        <v>3</v>
      </c>
      <c r="J970">
        <v>-0.31523000000000001</v>
      </c>
      <c r="K970">
        <v>106.93</v>
      </c>
      <c r="L970">
        <v>3.8728124391995238E-3</v>
      </c>
    </row>
    <row r="971" spans="1:12" x14ac:dyDescent="0.25">
      <c r="A971" t="s">
        <v>3792</v>
      </c>
      <c r="C971" t="s">
        <v>3795</v>
      </c>
      <c r="D971" t="s">
        <v>3793</v>
      </c>
      <c r="E971" t="s">
        <v>3794</v>
      </c>
      <c r="F971" s="2">
        <v>2.7151581333118129</v>
      </c>
      <c r="G971" s="2" t="s">
        <v>8</v>
      </c>
      <c r="H971" s="2">
        <v>343</v>
      </c>
      <c r="I971">
        <v>3</v>
      </c>
      <c r="J971">
        <v>-0.2195</v>
      </c>
      <c r="K971">
        <v>147.52000000000001</v>
      </c>
      <c r="L971">
        <v>1.303704373375225E-2</v>
      </c>
    </row>
    <row r="972" spans="1:12" x14ac:dyDescent="0.25">
      <c r="A972" t="s">
        <v>380</v>
      </c>
      <c r="B972" t="s">
        <v>384</v>
      </c>
      <c r="C972" t="s">
        <v>383</v>
      </c>
      <c r="D972" t="s">
        <v>381</v>
      </c>
      <c r="E972" t="s">
        <v>2251</v>
      </c>
      <c r="F972" s="2">
        <v>2.7103307768059506</v>
      </c>
      <c r="G972" s="2" t="s">
        <v>8</v>
      </c>
      <c r="H972" s="2">
        <v>223</v>
      </c>
      <c r="I972">
        <v>3</v>
      </c>
      <c r="J972">
        <v>-0.37101000000000001</v>
      </c>
      <c r="K972">
        <v>79.471000000000004</v>
      </c>
      <c r="L972">
        <v>6.2749912247730211E-3</v>
      </c>
    </row>
    <row r="973" spans="1:12" x14ac:dyDescent="0.25">
      <c r="A973" t="s">
        <v>1753</v>
      </c>
      <c r="C973" t="s">
        <v>1756</v>
      </c>
      <c r="D973" t="s">
        <v>1754</v>
      </c>
      <c r="E973" t="s">
        <v>1757</v>
      </c>
      <c r="F973" s="2">
        <v>2.7102447800256129</v>
      </c>
      <c r="G973" s="2" t="s">
        <v>8</v>
      </c>
      <c r="H973" s="2">
        <v>213</v>
      </c>
      <c r="I973">
        <v>4</v>
      </c>
      <c r="J973">
        <v>0.10703</v>
      </c>
      <c r="K973">
        <v>111.72</v>
      </c>
      <c r="L973">
        <v>8.1924921896789585E-2</v>
      </c>
    </row>
    <row r="974" spans="1:12" x14ac:dyDescent="0.25">
      <c r="A974" t="s">
        <v>502</v>
      </c>
      <c r="B974" t="s">
        <v>506</v>
      </c>
      <c r="C974" t="s">
        <v>505</v>
      </c>
      <c r="D974" t="s">
        <v>503</v>
      </c>
      <c r="E974" t="s">
        <v>2534</v>
      </c>
      <c r="F974" s="2">
        <v>2.7065447275888208</v>
      </c>
      <c r="G974" s="2" t="s">
        <v>8</v>
      </c>
      <c r="H974" s="2">
        <v>479</v>
      </c>
      <c r="I974">
        <v>3</v>
      </c>
      <c r="J974">
        <v>-0.14760999999999999</v>
      </c>
      <c r="K974">
        <v>64.245999999999995</v>
      </c>
      <c r="L974">
        <v>9.2728326998187116E-3</v>
      </c>
    </row>
    <row r="975" spans="1:12" x14ac:dyDescent="0.25">
      <c r="A975" t="s">
        <v>3109</v>
      </c>
      <c r="C975" t="s">
        <v>3112</v>
      </c>
      <c r="D975" t="s">
        <v>3110</v>
      </c>
      <c r="E975" t="s">
        <v>3111</v>
      </c>
      <c r="F975" s="2">
        <v>2.6854844030496845</v>
      </c>
      <c r="G975" s="2" t="s">
        <v>8</v>
      </c>
      <c r="H975" s="2">
        <v>472</v>
      </c>
      <c r="I975">
        <v>3</v>
      </c>
      <c r="J975">
        <v>0.27022000000000002</v>
      </c>
      <c r="K975">
        <v>144.97</v>
      </c>
      <c r="L975">
        <v>1.5085500382162163E-2</v>
      </c>
    </row>
    <row r="976" spans="1:12" x14ac:dyDescent="0.25">
      <c r="A976" t="s">
        <v>4115</v>
      </c>
      <c r="B976" t="s">
        <v>4119</v>
      </c>
      <c r="C976" t="s">
        <v>4118</v>
      </c>
      <c r="D976" t="s">
        <v>4116</v>
      </c>
      <c r="E976" t="s">
        <v>4117</v>
      </c>
      <c r="F976" s="2">
        <v>2.6827377933212118</v>
      </c>
      <c r="G976" s="2" t="s">
        <v>8</v>
      </c>
      <c r="H976" s="2">
        <v>269</v>
      </c>
      <c r="I976">
        <v>3</v>
      </c>
      <c r="J976">
        <v>-0.41345999999999999</v>
      </c>
      <c r="K976">
        <v>56.853999999999999</v>
      </c>
      <c r="L976">
        <v>0.20870498181596198</v>
      </c>
    </row>
    <row r="977" spans="1:12" x14ac:dyDescent="0.25">
      <c r="A977" t="s">
        <v>2475</v>
      </c>
      <c r="C977" t="s">
        <v>2478</v>
      </c>
      <c r="D977" t="s">
        <v>2476</v>
      </c>
      <c r="E977" t="s">
        <v>2477</v>
      </c>
      <c r="F977" s="2">
        <v>2.6771019829056586</v>
      </c>
      <c r="G977" s="2" t="s">
        <v>8</v>
      </c>
      <c r="H977" s="2">
        <v>202</v>
      </c>
      <c r="I977">
        <v>2</v>
      </c>
      <c r="J977">
        <v>-0.28370000000000001</v>
      </c>
      <c r="K977">
        <v>176.94</v>
      </c>
      <c r="L977">
        <v>0.34205983795487266</v>
      </c>
    </row>
    <row r="978" spans="1:12" x14ac:dyDescent="0.25">
      <c r="A978" t="s">
        <v>45</v>
      </c>
      <c r="C978" t="s">
        <v>48</v>
      </c>
      <c r="D978" t="s">
        <v>46</v>
      </c>
      <c r="E978" t="s">
        <v>1503</v>
      </c>
      <c r="F978" s="2">
        <v>2.6770382758114284</v>
      </c>
      <c r="G978" s="2" t="s">
        <v>8</v>
      </c>
      <c r="H978" s="2">
        <v>7</v>
      </c>
      <c r="I978">
        <v>2</v>
      </c>
      <c r="J978">
        <v>0.19153000000000001</v>
      </c>
      <c r="K978">
        <v>102.53</v>
      </c>
      <c r="L978">
        <v>2.367720580632016E-2</v>
      </c>
    </row>
    <row r="979" spans="1:12" x14ac:dyDescent="0.25">
      <c r="A979" t="s">
        <v>202</v>
      </c>
      <c r="B979" t="s">
        <v>206</v>
      </c>
      <c r="C979" t="s">
        <v>205</v>
      </c>
      <c r="D979" t="s">
        <v>203</v>
      </c>
      <c r="E979" t="s">
        <v>204</v>
      </c>
      <c r="F979" s="2">
        <v>2.6742885190779968</v>
      </c>
      <c r="G979" s="2" t="s">
        <v>9</v>
      </c>
      <c r="H979" s="2">
        <v>356</v>
      </c>
      <c r="I979">
        <v>2</v>
      </c>
      <c r="J979">
        <v>0.23466000000000001</v>
      </c>
      <c r="K979">
        <v>143.46</v>
      </c>
      <c r="L979">
        <v>0.10094514567697735</v>
      </c>
    </row>
    <row r="980" spans="1:12" x14ac:dyDescent="0.25">
      <c r="A980" t="s">
        <v>989</v>
      </c>
      <c r="B980" t="s">
        <v>993</v>
      </c>
      <c r="C980" t="s">
        <v>992</v>
      </c>
      <c r="D980" t="s">
        <v>990</v>
      </c>
      <c r="E980" t="s">
        <v>3609</v>
      </c>
      <c r="F980" s="2">
        <v>2.6650635721750429</v>
      </c>
      <c r="G980" s="2" t="s">
        <v>8</v>
      </c>
      <c r="H980" s="2">
        <v>486</v>
      </c>
      <c r="I980">
        <v>2</v>
      </c>
      <c r="J980">
        <v>0.19059999999999999</v>
      </c>
      <c r="K980">
        <v>168.68</v>
      </c>
      <c r="L980">
        <v>5.3320663708104499E-3</v>
      </c>
    </row>
    <row r="981" spans="1:12" x14ac:dyDescent="0.25">
      <c r="A981" t="s">
        <v>1155</v>
      </c>
      <c r="C981" t="s">
        <v>1158</v>
      </c>
      <c r="D981" t="s">
        <v>1156</v>
      </c>
      <c r="E981" t="s">
        <v>1159</v>
      </c>
      <c r="F981" s="2">
        <v>2.6550606405751616</v>
      </c>
      <c r="G981" s="2" t="s">
        <v>9</v>
      </c>
      <c r="H981" s="2">
        <v>221</v>
      </c>
      <c r="I981">
        <v>2</v>
      </c>
      <c r="J981">
        <v>0.28521999999999997</v>
      </c>
      <c r="K981">
        <v>88.572999999999993</v>
      </c>
      <c r="L981">
        <v>0.15767071425524307</v>
      </c>
    </row>
    <row r="982" spans="1:12" x14ac:dyDescent="0.25">
      <c r="A982" t="s">
        <v>4261</v>
      </c>
      <c r="B982" t="s">
        <v>4265</v>
      </c>
      <c r="C982" t="s">
        <v>4264</v>
      </c>
      <c r="D982" t="s">
        <v>4262</v>
      </c>
      <c r="E982" t="s">
        <v>4268</v>
      </c>
      <c r="F982" s="2">
        <v>2.6542499116778417</v>
      </c>
      <c r="G982" s="2" t="s">
        <v>8</v>
      </c>
      <c r="H982" s="2">
        <v>19</v>
      </c>
      <c r="I982">
        <v>3</v>
      </c>
      <c r="J982">
        <v>-0.13325000000000001</v>
      </c>
      <c r="K982">
        <v>86.507999999999996</v>
      </c>
      <c r="L982">
        <v>9.0891986212605445E-3</v>
      </c>
    </row>
    <row r="983" spans="1:12" x14ac:dyDescent="0.25">
      <c r="A983" t="s">
        <v>2313</v>
      </c>
      <c r="C983" t="s">
        <v>2316</v>
      </c>
      <c r="D983" t="s">
        <v>2314</v>
      </c>
      <c r="E983" t="s">
        <v>2315</v>
      </c>
      <c r="F983" s="2">
        <v>2.6538557505859055</v>
      </c>
      <c r="G983" s="2" t="s">
        <v>8</v>
      </c>
      <c r="H983" s="2">
        <v>131</v>
      </c>
      <c r="I983">
        <v>3</v>
      </c>
      <c r="J983">
        <v>-5.0918999999999999E-2</v>
      </c>
      <c r="K983">
        <v>88.19</v>
      </c>
      <c r="L983">
        <v>4.7076769600337645E-2</v>
      </c>
    </row>
    <row r="984" spans="1:12" x14ac:dyDescent="0.25">
      <c r="A984" t="s">
        <v>2685</v>
      </c>
      <c r="B984" t="s">
        <v>2689</v>
      </c>
      <c r="C984" t="s">
        <v>2688</v>
      </c>
      <c r="D984" t="s">
        <v>2686</v>
      </c>
      <c r="E984" t="s">
        <v>2687</v>
      </c>
      <c r="F984" s="2">
        <v>2.6523954087638981</v>
      </c>
      <c r="G984" s="2" t="s">
        <v>8</v>
      </c>
      <c r="H984" s="2">
        <v>143</v>
      </c>
      <c r="I984">
        <v>3</v>
      </c>
      <c r="J984">
        <v>-0.19234000000000001</v>
      </c>
      <c r="K984">
        <v>99.343999999999994</v>
      </c>
      <c r="L984">
        <v>4.1192191810588306E-3</v>
      </c>
    </row>
    <row r="985" spans="1:12" x14ac:dyDescent="0.25">
      <c r="A985" t="s">
        <v>3960</v>
      </c>
      <c r="C985" t="s">
        <v>3963</v>
      </c>
      <c r="D985" t="s">
        <v>3961</v>
      </c>
      <c r="E985" t="s">
        <v>3964</v>
      </c>
      <c r="F985" s="2">
        <v>2.63777101726029</v>
      </c>
      <c r="G985" s="2" t="s">
        <v>8</v>
      </c>
      <c r="H985" s="2">
        <v>52</v>
      </c>
      <c r="I985">
        <v>3</v>
      </c>
      <c r="J985">
        <v>0.54456000000000004</v>
      </c>
      <c r="K985">
        <v>136.77000000000001</v>
      </c>
      <c r="L985">
        <v>0.17787588547079186</v>
      </c>
    </row>
    <row r="986" spans="1:12" x14ac:dyDescent="0.25">
      <c r="A986" t="s">
        <v>799</v>
      </c>
      <c r="C986" t="s">
        <v>802</v>
      </c>
      <c r="D986" t="s">
        <v>800</v>
      </c>
      <c r="E986" t="s">
        <v>801</v>
      </c>
      <c r="F986" s="2">
        <v>2.6306421102697093</v>
      </c>
      <c r="G986" s="2" t="s">
        <v>9</v>
      </c>
      <c r="H986" s="2">
        <v>157</v>
      </c>
      <c r="I986">
        <v>2</v>
      </c>
      <c r="J986">
        <v>-3.1014E-2</v>
      </c>
      <c r="K986">
        <v>116.71</v>
      </c>
      <c r="L986">
        <v>0.26109906401891264</v>
      </c>
    </row>
    <row r="987" spans="1:12" x14ac:dyDescent="0.25">
      <c r="A987" t="s">
        <v>3390</v>
      </c>
      <c r="C987" t="s">
        <v>3392</v>
      </c>
      <c r="D987" t="s">
        <v>3391</v>
      </c>
      <c r="E987" t="s">
        <v>3393</v>
      </c>
      <c r="F987" s="2">
        <v>2.6232446001478844</v>
      </c>
      <c r="G987" s="2" t="s">
        <v>8</v>
      </c>
      <c r="H987" s="2">
        <v>109</v>
      </c>
      <c r="I987">
        <v>2</v>
      </c>
      <c r="J987">
        <v>0.21229999999999999</v>
      </c>
      <c r="K987">
        <v>88.802999999999997</v>
      </c>
      <c r="L987">
        <v>9.9913102120865557E-2</v>
      </c>
    </row>
    <row r="988" spans="1:12" x14ac:dyDescent="0.25">
      <c r="A988" t="s">
        <v>3549</v>
      </c>
      <c r="C988" t="s">
        <v>3552</v>
      </c>
      <c r="D988" t="s">
        <v>3550</v>
      </c>
      <c r="E988" t="s">
        <v>3551</v>
      </c>
      <c r="F988" s="2">
        <v>2.6167545377573695</v>
      </c>
      <c r="G988" s="2" t="s">
        <v>8</v>
      </c>
      <c r="H988" s="2">
        <v>105</v>
      </c>
      <c r="I988">
        <v>2</v>
      </c>
      <c r="J988">
        <v>-0.45884999999999998</v>
      </c>
      <c r="K988">
        <v>144.5</v>
      </c>
      <c r="L988">
        <v>4.0282249814605131E-3</v>
      </c>
    </row>
    <row r="989" spans="1:12" x14ac:dyDescent="0.25">
      <c r="A989" t="s">
        <v>841</v>
      </c>
      <c r="B989" t="s">
        <v>845</v>
      </c>
      <c r="C989" t="s">
        <v>844</v>
      </c>
      <c r="D989" t="s">
        <v>842</v>
      </c>
      <c r="E989" t="s">
        <v>3249</v>
      </c>
      <c r="F989" s="2">
        <v>2.6063505241671776</v>
      </c>
      <c r="G989" s="2" t="s">
        <v>8</v>
      </c>
      <c r="H989" s="2">
        <v>113</v>
      </c>
      <c r="I989">
        <v>2</v>
      </c>
      <c r="J989">
        <v>-7.5956999999999997E-2</v>
      </c>
      <c r="K989">
        <v>131.09</v>
      </c>
      <c r="L989">
        <v>8.2674842256536193E-2</v>
      </c>
    </row>
    <row r="990" spans="1:12" x14ac:dyDescent="0.25">
      <c r="A990" t="s">
        <v>57</v>
      </c>
      <c r="C990" t="s">
        <v>60</v>
      </c>
      <c r="D990" t="s">
        <v>58</v>
      </c>
      <c r="E990" t="s">
        <v>64</v>
      </c>
      <c r="F990" s="2">
        <v>2.5910675011310014</v>
      </c>
      <c r="G990" s="2" t="s">
        <v>9</v>
      </c>
      <c r="H990" s="2">
        <v>12</v>
      </c>
      <c r="I990">
        <v>2</v>
      </c>
      <c r="J990">
        <v>4.7758000000000002E-2</v>
      </c>
      <c r="K990">
        <v>184.21</v>
      </c>
      <c r="L990">
        <v>0.14545198155731551</v>
      </c>
    </row>
    <row r="991" spans="1:12" x14ac:dyDescent="0.25">
      <c r="A991" t="s">
        <v>102</v>
      </c>
      <c r="B991" t="s">
        <v>106</v>
      </c>
      <c r="C991" t="s">
        <v>105</v>
      </c>
      <c r="D991" t="s">
        <v>103</v>
      </c>
      <c r="E991" t="s">
        <v>1631</v>
      </c>
      <c r="F991" s="2">
        <v>2.5910412384746437</v>
      </c>
      <c r="G991" s="2" t="s">
        <v>8</v>
      </c>
      <c r="H991" s="2">
        <v>869</v>
      </c>
      <c r="I991">
        <v>2</v>
      </c>
      <c r="J991">
        <v>-0.10109</v>
      </c>
      <c r="K991">
        <v>269.33999999999997</v>
      </c>
      <c r="L991">
        <v>7.6096262401726636E-2</v>
      </c>
    </row>
    <row r="992" spans="1:12" x14ac:dyDescent="0.25">
      <c r="A992" t="s">
        <v>2141</v>
      </c>
      <c r="B992" t="s">
        <v>2145</v>
      </c>
      <c r="C992" t="s">
        <v>2144</v>
      </c>
      <c r="D992" t="s">
        <v>2142</v>
      </c>
      <c r="E992" t="s">
        <v>2147</v>
      </c>
      <c r="F992" s="2">
        <v>2.5855479259540712</v>
      </c>
      <c r="G992" s="2" t="s">
        <v>8</v>
      </c>
      <c r="H992" s="2">
        <v>79</v>
      </c>
      <c r="I992">
        <v>2</v>
      </c>
      <c r="J992">
        <v>-1.9449999999999999E-2</v>
      </c>
      <c r="K992">
        <v>160.46</v>
      </c>
      <c r="L992">
        <v>5.8309510646324227E-3</v>
      </c>
    </row>
    <row r="993" spans="1:12" x14ac:dyDescent="0.25">
      <c r="A993" t="s">
        <v>29</v>
      </c>
      <c r="B993" t="s">
        <v>32</v>
      </c>
      <c r="C993" t="s">
        <v>32</v>
      </c>
      <c r="D993" t="s">
        <v>30</v>
      </c>
      <c r="E993" t="s">
        <v>1494</v>
      </c>
      <c r="F993" s="2">
        <v>2.5852186522355267</v>
      </c>
      <c r="G993" s="2" t="s">
        <v>8</v>
      </c>
      <c r="H993" s="2">
        <v>132</v>
      </c>
      <c r="I993">
        <v>2</v>
      </c>
      <c r="J993">
        <v>2.2121999999999999E-2</v>
      </c>
      <c r="K993">
        <v>107.61</v>
      </c>
      <c r="L993">
        <v>4.2036058368111986E-2</v>
      </c>
    </row>
    <row r="994" spans="1:12" x14ac:dyDescent="0.25">
      <c r="A994" t="s">
        <v>703</v>
      </c>
      <c r="B994" t="s">
        <v>707</v>
      </c>
      <c r="C994" t="s">
        <v>706</v>
      </c>
      <c r="D994" t="s">
        <v>704</v>
      </c>
      <c r="E994" t="s">
        <v>705</v>
      </c>
      <c r="F994" s="2">
        <v>2.584259554008185</v>
      </c>
      <c r="G994" s="2" t="s">
        <v>9</v>
      </c>
      <c r="H994" s="2">
        <v>333</v>
      </c>
      <c r="I994">
        <v>3</v>
      </c>
      <c r="J994">
        <v>-0.39361000000000002</v>
      </c>
      <c r="K994">
        <v>55.845999999999997</v>
      </c>
      <c r="L994">
        <v>7.03262130844252E-3</v>
      </c>
    </row>
    <row r="995" spans="1:12" x14ac:dyDescent="0.25">
      <c r="A995" t="s">
        <v>928</v>
      </c>
      <c r="B995" t="s">
        <v>931</v>
      </c>
      <c r="C995" t="s">
        <v>931</v>
      </c>
      <c r="D995" t="s">
        <v>929</v>
      </c>
      <c r="E995" t="s">
        <v>930</v>
      </c>
      <c r="F995" s="2">
        <v>2.583007111370037</v>
      </c>
      <c r="G995" s="2" t="s">
        <v>9</v>
      </c>
      <c r="H995" s="2">
        <v>38</v>
      </c>
      <c r="I995">
        <v>3</v>
      </c>
      <c r="J995">
        <v>0.12651000000000001</v>
      </c>
      <c r="K995">
        <v>73.691000000000003</v>
      </c>
      <c r="L995">
        <v>5.44006869472566E-3</v>
      </c>
    </row>
    <row r="996" spans="1:12" x14ac:dyDescent="0.25">
      <c r="A996" t="s">
        <v>2829</v>
      </c>
      <c r="B996" t="s">
        <v>2833</v>
      </c>
      <c r="C996" t="s">
        <v>2832</v>
      </c>
      <c r="D996" t="s">
        <v>2830</v>
      </c>
      <c r="E996" t="s">
        <v>2831</v>
      </c>
      <c r="F996" s="2">
        <v>2.5786919782167974</v>
      </c>
      <c r="G996" s="2" t="s">
        <v>8</v>
      </c>
      <c r="H996" s="2">
        <v>160</v>
      </c>
      <c r="I996">
        <v>2</v>
      </c>
      <c r="J996">
        <v>-4.6290999999999999E-2</v>
      </c>
      <c r="K996">
        <v>153.41</v>
      </c>
      <c r="L996">
        <v>1.0166363940837187E-2</v>
      </c>
    </row>
    <row r="997" spans="1:12" x14ac:dyDescent="0.25">
      <c r="A997" t="s">
        <v>19</v>
      </c>
      <c r="B997" t="s">
        <v>23</v>
      </c>
      <c r="C997" t="s">
        <v>22</v>
      </c>
      <c r="D997" t="s">
        <v>20</v>
      </c>
      <c r="E997" t="s">
        <v>1489</v>
      </c>
      <c r="F997" s="2">
        <v>2.5733745395810894</v>
      </c>
      <c r="G997" s="2" t="s">
        <v>8</v>
      </c>
      <c r="H997" s="2">
        <v>224</v>
      </c>
      <c r="I997">
        <v>3</v>
      </c>
      <c r="J997">
        <v>-0.28872999999999999</v>
      </c>
      <c r="K997">
        <v>139.21</v>
      </c>
      <c r="L997">
        <v>1.8469188810846939E-2</v>
      </c>
    </row>
    <row r="998" spans="1:12" x14ac:dyDescent="0.25">
      <c r="A998" t="s">
        <v>869</v>
      </c>
      <c r="B998" t="s">
        <v>873</v>
      </c>
      <c r="C998" t="s">
        <v>872</v>
      </c>
      <c r="D998" t="s">
        <v>870</v>
      </c>
      <c r="E998" t="s">
        <v>871</v>
      </c>
      <c r="F998" s="2">
        <v>2.5717748736929935</v>
      </c>
      <c r="G998" s="2" t="s">
        <v>9</v>
      </c>
      <c r="H998" s="2">
        <v>50</v>
      </c>
      <c r="I998">
        <v>3</v>
      </c>
      <c r="J998">
        <v>-0.76746000000000003</v>
      </c>
      <c r="K998">
        <v>120.54</v>
      </c>
      <c r="L998">
        <v>1.8041123213729495E-2</v>
      </c>
    </row>
    <row r="999" spans="1:12" x14ac:dyDescent="0.25">
      <c r="A999" t="s">
        <v>224</v>
      </c>
      <c r="C999" t="s">
        <v>227</v>
      </c>
      <c r="D999" t="s">
        <v>225</v>
      </c>
      <c r="E999" t="s">
        <v>1911</v>
      </c>
      <c r="F999" s="2">
        <v>2.5711640661039898</v>
      </c>
      <c r="G999" s="2" t="s">
        <v>8</v>
      </c>
      <c r="H999" s="2">
        <v>51</v>
      </c>
      <c r="I999">
        <v>3</v>
      </c>
      <c r="J999">
        <v>-0.34694999999999998</v>
      </c>
      <c r="K999">
        <v>87.16</v>
      </c>
      <c r="L999">
        <v>4.6119721999871771E-2</v>
      </c>
    </row>
    <row r="1000" spans="1:12" x14ac:dyDescent="0.25">
      <c r="A1000" t="s">
        <v>3948</v>
      </c>
      <c r="C1000" t="s">
        <v>3951</v>
      </c>
      <c r="D1000" t="s">
        <v>3949</v>
      </c>
      <c r="E1000" t="s">
        <v>3950</v>
      </c>
      <c r="F1000" s="2">
        <v>2.5673721494460722</v>
      </c>
      <c r="G1000" s="2" t="s">
        <v>8</v>
      </c>
      <c r="H1000" s="2">
        <v>7</v>
      </c>
      <c r="I1000">
        <v>2</v>
      </c>
      <c r="J1000">
        <v>-0.17841000000000001</v>
      </c>
      <c r="K1000">
        <v>99.796000000000006</v>
      </c>
      <c r="L1000">
        <v>8.56715801922678E-3</v>
      </c>
    </row>
    <row r="1001" spans="1:12" x14ac:dyDescent="0.25">
      <c r="A1001" t="s">
        <v>3206</v>
      </c>
      <c r="C1001" t="s">
        <v>3209</v>
      </c>
      <c r="D1001" t="s">
        <v>3207</v>
      </c>
      <c r="E1001" t="s">
        <v>3208</v>
      </c>
      <c r="F1001" s="2">
        <v>2.5645553333880837</v>
      </c>
      <c r="G1001" s="2" t="s">
        <v>8</v>
      </c>
      <c r="H1001" s="2">
        <v>33</v>
      </c>
      <c r="I1001">
        <v>2</v>
      </c>
      <c r="J1001">
        <v>0.15953999999999999</v>
      </c>
      <c r="K1001">
        <v>85.355000000000004</v>
      </c>
      <c r="L1001">
        <v>8.8401091157496961E-2</v>
      </c>
    </row>
    <row r="1002" spans="1:12" x14ac:dyDescent="0.25">
      <c r="A1002" t="s">
        <v>1213</v>
      </c>
      <c r="B1002" t="s">
        <v>1217</v>
      </c>
      <c r="C1002" t="s">
        <v>1216</v>
      </c>
      <c r="D1002" t="s">
        <v>1214</v>
      </c>
      <c r="E1002" t="s">
        <v>1215</v>
      </c>
      <c r="F1002" s="2">
        <v>2.5638016162860269</v>
      </c>
      <c r="G1002" s="2" t="s">
        <v>9</v>
      </c>
      <c r="H1002" s="2">
        <v>2</v>
      </c>
      <c r="I1002">
        <v>2</v>
      </c>
      <c r="J1002">
        <v>5.9810000000000002E-2</v>
      </c>
      <c r="K1002">
        <v>113.95</v>
      </c>
      <c r="L1002">
        <v>8.0136731024889434E-3</v>
      </c>
    </row>
    <row r="1003" spans="1:12" x14ac:dyDescent="0.25">
      <c r="A1003" t="s">
        <v>3318</v>
      </c>
      <c r="C1003" t="s">
        <v>3321</v>
      </c>
      <c r="D1003" t="s">
        <v>3319</v>
      </c>
      <c r="E1003" t="s">
        <v>3320</v>
      </c>
      <c r="F1003" s="2">
        <v>2.5618386982261807</v>
      </c>
      <c r="G1003" s="2" t="s">
        <v>8</v>
      </c>
      <c r="H1003" s="2">
        <v>193</v>
      </c>
      <c r="I1003">
        <v>2</v>
      </c>
      <c r="J1003">
        <v>-0.60282000000000002</v>
      </c>
      <c r="K1003">
        <v>118.4</v>
      </c>
      <c r="L1003">
        <v>4.4280445216409357E-2</v>
      </c>
    </row>
    <row r="1004" spans="1:12" x14ac:dyDescent="0.25">
      <c r="A1004" t="s">
        <v>4044</v>
      </c>
      <c r="C1004" t="s">
        <v>4047</v>
      </c>
      <c r="D1004" t="s">
        <v>4045</v>
      </c>
      <c r="E1004" t="s">
        <v>4046</v>
      </c>
      <c r="F1004" s="2">
        <v>2.5566360057109199</v>
      </c>
      <c r="G1004" s="2" t="s">
        <v>8</v>
      </c>
      <c r="H1004" s="2">
        <v>131</v>
      </c>
      <c r="I1004">
        <v>2</v>
      </c>
      <c r="J1004">
        <v>0.81594</v>
      </c>
      <c r="K1004">
        <v>119.46</v>
      </c>
      <c r="L1004">
        <v>2.9973367200958986E-2</v>
      </c>
    </row>
    <row r="1005" spans="1:12" x14ac:dyDescent="0.25">
      <c r="A1005" t="s">
        <v>1753</v>
      </c>
      <c r="C1005" t="s">
        <v>1756</v>
      </c>
      <c r="D1005" t="s">
        <v>1754</v>
      </c>
      <c r="E1005" t="s">
        <v>1755</v>
      </c>
      <c r="F1005" s="2">
        <v>2.5521163580367672</v>
      </c>
      <c r="G1005" s="2" t="s">
        <v>8</v>
      </c>
      <c r="H1005" s="2">
        <v>51</v>
      </c>
      <c r="I1005">
        <v>3</v>
      </c>
      <c r="J1005">
        <v>0.57847999999999999</v>
      </c>
      <c r="K1005">
        <v>128.47</v>
      </c>
      <c r="L1005">
        <v>1.4285971762890676E-2</v>
      </c>
    </row>
    <row r="1006" spans="1:12" x14ac:dyDescent="0.25">
      <c r="A1006" t="s">
        <v>970</v>
      </c>
      <c r="B1006" t="s">
        <v>974</v>
      </c>
      <c r="C1006" t="s">
        <v>973</v>
      </c>
      <c r="D1006" t="s">
        <v>971</v>
      </c>
      <c r="E1006" t="s">
        <v>3548</v>
      </c>
      <c r="F1006" s="2">
        <v>2.5519577809702625</v>
      </c>
      <c r="G1006" s="2" t="s">
        <v>8</v>
      </c>
      <c r="H1006" s="2">
        <v>54</v>
      </c>
      <c r="I1006">
        <v>2</v>
      </c>
      <c r="J1006">
        <v>-0.11282</v>
      </c>
      <c r="K1006">
        <v>115</v>
      </c>
      <c r="L1006">
        <v>2.4955244961382756E-2</v>
      </c>
    </row>
    <row r="1007" spans="1:12" x14ac:dyDescent="0.25">
      <c r="A1007" t="s">
        <v>932</v>
      </c>
      <c r="B1007" t="s">
        <v>936</v>
      </c>
      <c r="C1007" t="s">
        <v>935</v>
      </c>
      <c r="D1007" t="s">
        <v>933</v>
      </c>
      <c r="E1007" t="s">
        <v>4626</v>
      </c>
      <c r="F1007" s="2">
        <v>2.545426458205569</v>
      </c>
      <c r="G1007" s="2" t="s">
        <v>9</v>
      </c>
      <c r="H1007" s="2">
        <v>501</v>
      </c>
      <c r="I1007">
        <v>4</v>
      </c>
      <c r="J1007">
        <v>8.8776999999999995E-2</v>
      </c>
      <c r="K1007">
        <v>62.393000000000001</v>
      </c>
      <c r="L1007">
        <v>0.47218091860795142</v>
      </c>
    </row>
    <row r="1008" spans="1:12" x14ac:dyDescent="0.25">
      <c r="A1008" t="s">
        <v>1705</v>
      </c>
      <c r="C1008" t="s">
        <v>1708</v>
      </c>
      <c r="D1008" t="s">
        <v>1706</v>
      </c>
      <c r="E1008" t="s">
        <v>1707</v>
      </c>
      <c r="F1008" s="2">
        <v>2.5428611950032036</v>
      </c>
      <c r="G1008" s="2" t="s">
        <v>8</v>
      </c>
      <c r="H1008" s="2">
        <v>385</v>
      </c>
      <c r="I1008">
        <v>2</v>
      </c>
      <c r="J1008">
        <v>3.7398000000000001E-2</v>
      </c>
      <c r="K1008">
        <v>107.14</v>
      </c>
      <c r="L1008">
        <v>2.402558905236863E-2</v>
      </c>
    </row>
    <row r="1009" spans="1:12" x14ac:dyDescent="0.25">
      <c r="A1009" t="s">
        <v>869</v>
      </c>
      <c r="B1009" t="s">
        <v>873</v>
      </c>
      <c r="C1009" t="s">
        <v>872</v>
      </c>
      <c r="D1009" t="s">
        <v>870</v>
      </c>
      <c r="E1009" t="s">
        <v>874</v>
      </c>
      <c r="F1009" s="2">
        <v>2.5328413862682502</v>
      </c>
      <c r="G1009" s="2" t="s">
        <v>9</v>
      </c>
      <c r="H1009" s="2">
        <v>63</v>
      </c>
      <c r="I1009">
        <v>3</v>
      </c>
      <c r="J1009">
        <v>-0.48276000000000002</v>
      </c>
      <c r="K1009">
        <v>77.061999999999998</v>
      </c>
      <c r="L1009">
        <v>0.11032373783628092</v>
      </c>
    </row>
    <row r="1010" spans="1:12" x14ac:dyDescent="0.25">
      <c r="A1010" t="s">
        <v>3595</v>
      </c>
      <c r="B1010" t="s">
        <v>983</v>
      </c>
      <c r="C1010" t="s">
        <v>3598</v>
      </c>
      <c r="D1010" t="s">
        <v>3596</v>
      </c>
      <c r="E1010" t="s">
        <v>3597</v>
      </c>
      <c r="F1010" s="2">
        <v>2.5276207224775504</v>
      </c>
      <c r="G1010" s="2" t="s">
        <v>8</v>
      </c>
      <c r="H1010" s="2">
        <v>7</v>
      </c>
      <c r="I1010">
        <v>2</v>
      </c>
      <c r="J1010">
        <v>-0.26952999999999999</v>
      </c>
      <c r="K1010">
        <v>106.6</v>
      </c>
      <c r="L1010">
        <v>6.6556556557888493E-3</v>
      </c>
    </row>
    <row r="1011" spans="1:12" x14ac:dyDescent="0.25">
      <c r="A1011" t="s">
        <v>29</v>
      </c>
      <c r="B1011" t="s">
        <v>32</v>
      </c>
      <c r="C1011" t="s">
        <v>32</v>
      </c>
      <c r="D1011" t="s">
        <v>30</v>
      </c>
      <c r="E1011" t="s">
        <v>1492</v>
      </c>
      <c r="F1011" s="2">
        <v>2.5256855055196255</v>
      </c>
      <c r="G1011" s="2" t="s">
        <v>8</v>
      </c>
      <c r="H1011" s="2">
        <v>80</v>
      </c>
      <c r="I1011">
        <v>2</v>
      </c>
      <c r="J1011">
        <v>0.68059999999999998</v>
      </c>
      <c r="K1011">
        <v>144.15</v>
      </c>
      <c r="L1011">
        <v>2.671623314984287E-2</v>
      </c>
    </row>
    <row r="1012" spans="1:12" x14ac:dyDescent="0.25">
      <c r="A1012" t="s">
        <v>1334</v>
      </c>
      <c r="B1012" t="s">
        <v>1338</v>
      </c>
      <c r="C1012" t="s">
        <v>1337</v>
      </c>
      <c r="D1012" t="s">
        <v>1335</v>
      </c>
      <c r="E1012" t="s">
        <v>4345</v>
      </c>
      <c r="F1012" s="2">
        <v>2.5233436276711405</v>
      </c>
      <c r="G1012" s="2" t="s">
        <v>8</v>
      </c>
      <c r="H1012" s="2">
        <v>568</v>
      </c>
      <c r="I1012">
        <v>2</v>
      </c>
      <c r="J1012">
        <v>0.39850000000000002</v>
      </c>
      <c r="K1012">
        <v>108.72</v>
      </c>
      <c r="L1012">
        <v>0.17026898859433617</v>
      </c>
    </row>
    <row r="1013" spans="1:12" x14ac:dyDescent="0.25">
      <c r="A1013" t="s">
        <v>682</v>
      </c>
      <c r="B1013" t="s">
        <v>686</v>
      </c>
      <c r="C1013" t="s">
        <v>685</v>
      </c>
      <c r="D1013" t="s">
        <v>683</v>
      </c>
      <c r="E1013" t="s">
        <v>2930</v>
      </c>
      <c r="F1013" s="2">
        <v>2.5125391342940642</v>
      </c>
      <c r="G1013" s="2" t="s">
        <v>8</v>
      </c>
      <c r="H1013" s="2">
        <v>217</v>
      </c>
      <c r="I1013">
        <v>2</v>
      </c>
      <c r="J1013">
        <v>-0.87795000000000001</v>
      </c>
      <c r="K1013">
        <v>168.93</v>
      </c>
      <c r="L1013">
        <v>0.45276106304964353</v>
      </c>
    </row>
    <row r="1014" spans="1:12" x14ac:dyDescent="0.25">
      <c r="A1014" t="s">
        <v>531</v>
      </c>
      <c r="B1014" t="s">
        <v>535</v>
      </c>
      <c r="C1014" t="s">
        <v>534</v>
      </c>
      <c r="D1014" t="s">
        <v>532</v>
      </c>
      <c r="E1014" t="s">
        <v>2620</v>
      </c>
      <c r="F1014" s="2">
        <v>2.4975233195069433</v>
      </c>
      <c r="G1014" s="2" t="s">
        <v>8</v>
      </c>
      <c r="H1014" s="2">
        <v>396</v>
      </c>
      <c r="I1014">
        <v>2</v>
      </c>
      <c r="J1014">
        <v>0.33116000000000001</v>
      </c>
      <c r="K1014">
        <v>100.23</v>
      </c>
      <c r="L1014">
        <v>9.7430423877531269E-3</v>
      </c>
    </row>
    <row r="1015" spans="1:12" x14ac:dyDescent="0.25">
      <c r="A1015" t="s">
        <v>2283</v>
      </c>
      <c r="C1015" t="s">
        <v>2286</v>
      </c>
      <c r="D1015" t="s">
        <v>2284</v>
      </c>
      <c r="E1015" t="s">
        <v>2285</v>
      </c>
      <c r="F1015" s="2">
        <v>2.4927588127208438</v>
      </c>
      <c r="G1015" s="2" t="s">
        <v>8</v>
      </c>
      <c r="H1015" s="2">
        <v>3</v>
      </c>
      <c r="I1015">
        <v>2</v>
      </c>
      <c r="J1015">
        <v>6.5498000000000001E-2</v>
      </c>
      <c r="K1015">
        <v>99.747</v>
      </c>
      <c r="L1015">
        <v>0.11577965253633607</v>
      </c>
    </row>
    <row r="1016" spans="1:12" x14ac:dyDescent="0.25">
      <c r="A1016" t="s">
        <v>1292</v>
      </c>
      <c r="B1016" t="s">
        <v>1296</v>
      </c>
      <c r="C1016" t="s">
        <v>1295</v>
      </c>
      <c r="D1016" t="s">
        <v>1293</v>
      </c>
      <c r="E1016" t="s">
        <v>4287</v>
      </c>
      <c r="F1016" s="2">
        <v>2.4816499705736694</v>
      </c>
      <c r="G1016" s="2" t="s">
        <v>8</v>
      </c>
      <c r="H1016" s="2">
        <v>107</v>
      </c>
      <c r="I1016">
        <v>2</v>
      </c>
      <c r="J1016">
        <v>-0.22972000000000001</v>
      </c>
      <c r="K1016">
        <v>207.16</v>
      </c>
      <c r="L1016">
        <v>9.1084925332468366E-3</v>
      </c>
    </row>
    <row r="1017" spans="1:12" x14ac:dyDescent="0.25">
      <c r="A1017" t="s">
        <v>674</v>
      </c>
      <c r="C1017" t="s">
        <v>677</v>
      </c>
      <c r="D1017" t="s">
        <v>675</v>
      </c>
      <c r="E1017" t="s">
        <v>676</v>
      </c>
      <c r="F1017" s="2">
        <v>2.4757458749268086</v>
      </c>
      <c r="G1017" s="2" t="s">
        <v>9</v>
      </c>
      <c r="H1017" s="2">
        <v>245</v>
      </c>
      <c r="I1017">
        <v>2</v>
      </c>
      <c r="J1017">
        <v>-0.18620999999999999</v>
      </c>
      <c r="K1017">
        <v>159.44</v>
      </c>
      <c r="L1017">
        <v>6.8987233483814733E-2</v>
      </c>
    </row>
    <row r="1018" spans="1:12" x14ac:dyDescent="0.25">
      <c r="A1018" t="s">
        <v>2339</v>
      </c>
      <c r="C1018" t="s">
        <v>2341</v>
      </c>
      <c r="D1018" t="s">
        <v>2340</v>
      </c>
      <c r="E1018" t="s">
        <v>2342</v>
      </c>
      <c r="F1018" s="2">
        <v>2.4747357787459232</v>
      </c>
      <c r="G1018" s="2" t="s">
        <v>8</v>
      </c>
      <c r="H1018" s="2">
        <v>54</v>
      </c>
      <c r="I1018">
        <v>2</v>
      </c>
      <c r="J1018">
        <v>0.10321</v>
      </c>
      <c r="K1018">
        <v>83.203999999999994</v>
      </c>
      <c r="L1018">
        <v>4.9522669840542488E-2</v>
      </c>
    </row>
    <row r="1019" spans="1:12" x14ac:dyDescent="0.25">
      <c r="A1019" t="s">
        <v>1496</v>
      </c>
      <c r="C1019" t="s">
        <v>1498</v>
      </c>
      <c r="D1019" t="s">
        <v>1497</v>
      </c>
      <c r="E1019" t="s">
        <v>1499</v>
      </c>
      <c r="F1019" s="2">
        <v>2.468926469860143</v>
      </c>
      <c r="G1019" s="2" t="s">
        <v>8</v>
      </c>
      <c r="H1019" s="2">
        <v>36</v>
      </c>
      <c r="I1019">
        <v>2</v>
      </c>
      <c r="J1019">
        <v>0.1981</v>
      </c>
      <c r="K1019">
        <v>122.46</v>
      </c>
      <c r="L1019">
        <v>1.2182476049970189E-2</v>
      </c>
    </row>
    <row r="1020" spans="1:12" x14ac:dyDescent="0.25">
      <c r="A1020" t="s">
        <v>3257</v>
      </c>
      <c r="C1020" t="s">
        <v>3260</v>
      </c>
      <c r="D1020" t="s">
        <v>3258</v>
      </c>
      <c r="E1020" t="s">
        <v>3259</v>
      </c>
      <c r="F1020" s="2">
        <v>2.4685968175846695</v>
      </c>
      <c r="G1020" s="2" t="s">
        <v>8</v>
      </c>
      <c r="H1020" s="2">
        <v>66</v>
      </c>
      <c r="I1020">
        <v>2</v>
      </c>
      <c r="J1020">
        <v>-0.35391</v>
      </c>
      <c r="K1020">
        <v>167.84</v>
      </c>
      <c r="L1020">
        <v>9.8244033611581891E-3</v>
      </c>
    </row>
    <row r="1021" spans="1:12" x14ac:dyDescent="0.25">
      <c r="A1021" t="s">
        <v>4313</v>
      </c>
      <c r="B1021" t="s">
        <v>4317</v>
      </c>
      <c r="C1021" t="s">
        <v>4316</v>
      </c>
      <c r="D1021" t="s">
        <v>4314</v>
      </c>
      <c r="E1021" t="s">
        <v>4315</v>
      </c>
      <c r="F1021" s="2">
        <v>2.4625599017868747</v>
      </c>
      <c r="G1021" s="2" t="s">
        <v>8</v>
      </c>
      <c r="H1021" s="2">
        <v>20</v>
      </c>
      <c r="I1021">
        <v>2</v>
      </c>
      <c r="J1021">
        <v>-0.40094000000000002</v>
      </c>
      <c r="K1021">
        <v>104.53</v>
      </c>
      <c r="L1021">
        <v>5.3096542275077971E-2</v>
      </c>
    </row>
    <row r="1022" spans="1:12" x14ac:dyDescent="0.25">
      <c r="A1022" t="s">
        <v>198</v>
      </c>
      <c r="C1022" t="s">
        <v>201</v>
      </c>
      <c r="D1022" t="s">
        <v>199</v>
      </c>
      <c r="E1022" t="s">
        <v>1854</v>
      </c>
      <c r="F1022" s="2">
        <v>2.461643054632225</v>
      </c>
      <c r="G1022" s="2" t="s">
        <v>8</v>
      </c>
      <c r="H1022" s="2">
        <v>129</v>
      </c>
      <c r="I1022">
        <v>2</v>
      </c>
      <c r="J1022">
        <v>-0.17222999999999999</v>
      </c>
      <c r="K1022">
        <v>161.21</v>
      </c>
      <c r="L1022">
        <v>1.4457202469635558E-2</v>
      </c>
    </row>
    <row r="1023" spans="1:12" x14ac:dyDescent="0.25">
      <c r="A1023" t="s">
        <v>3831</v>
      </c>
      <c r="C1023" t="s">
        <v>3834</v>
      </c>
      <c r="D1023" t="s">
        <v>3832</v>
      </c>
      <c r="E1023" t="s">
        <v>3833</v>
      </c>
      <c r="F1023" s="2">
        <v>2.4611636090283895</v>
      </c>
      <c r="G1023" s="2" t="s">
        <v>8</v>
      </c>
      <c r="H1023" s="2">
        <v>182</v>
      </c>
      <c r="I1023">
        <v>3</v>
      </c>
      <c r="J1023">
        <v>0.89532</v>
      </c>
      <c r="K1023">
        <v>154.47999999999999</v>
      </c>
      <c r="L1023">
        <v>2.351442181928556E-2</v>
      </c>
    </row>
    <row r="1024" spans="1:12" x14ac:dyDescent="0.25">
      <c r="A1024" t="s">
        <v>1064</v>
      </c>
      <c r="B1024" t="s">
        <v>1068</v>
      </c>
      <c r="C1024" t="s">
        <v>1067</v>
      </c>
      <c r="D1024" t="s">
        <v>1065</v>
      </c>
      <c r="E1024" t="s">
        <v>1066</v>
      </c>
      <c r="F1024" s="2">
        <v>2.45896391300196</v>
      </c>
      <c r="G1024" s="2" t="s">
        <v>9</v>
      </c>
      <c r="H1024" s="2">
        <v>8</v>
      </c>
      <c r="I1024">
        <v>2</v>
      </c>
      <c r="J1024">
        <v>0.41469</v>
      </c>
      <c r="K1024">
        <v>183.7</v>
      </c>
      <c r="L1024">
        <v>3.0237468163405837E-2</v>
      </c>
    </row>
    <row r="1025" spans="1:12" x14ac:dyDescent="0.25">
      <c r="A1025" t="s">
        <v>1292</v>
      </c>
      <c r="B1025" t="s">
        <v>1296</v>
      </c>
      <c r="C1025" t="s">
        <v>1295</v>
      </c>
      <c r="D1025" t="s">
        <v>1293</v>
      </c>
      <c r="E1025" t="s">
        <v>4286</v>
      </c>
      <c r="F1025" s="2">
        <v>2.4535786919599976</v>
      </c>
      <c r="G1025" s="2" t="s">
        <v>8</v>
      </c>
      <c r="H1025" s="2">
        <v>105</v>
      </c>
      <c r="I1025">
        <v>2</v>
      </c>
      <c r="J1025">
        <v>0.52936000000000005</v>
      </c>
      <c r="K1025">
        <v>210.57</v>
      </c>
      <c r="L1025">
        <v>2.6225037369621316E-2</v>
      </c>
    </row>
    <row r="1026" spans="1:12" x14ac:dyDescent="0.25">
      <c r="A1026" t="s">
        <v>1195</v>
      </c>
      <c r="B1026" t="s">
        <v>1198</v>
      </c>
      <c r="C1026" t="s">
        <v>1198</v>
      </c>
      <c r="D1026" t="s">
        <v>1196</v>
      </c>
      <c r="E1026" t="s">
        <v>1197</v>
      </c>
      <c r="F1026" s="2">
        <v>2.4508089606310381</v>
      </c>
      <c r="G1026" s="2" t="s">
        <v>9</v>
      </c>
      <c r="H1026" s="2">
        <v>43</v>
      </c>
      <c r="I1026">
        <v>2</v>
      </c>
      <c r="J1026">
        <v>0.20338999999999999</v>
      </c>
      <c r="K1026">
        <v>87.831000000000003</v>
      </c>
      <c r="L1026">
        <v>9.187947202149627E-3</v>
      </c>
    </row>
    <row r="1027" spans="1:12" x14ac:dyDescent="0.25">
      <c r="A1027" t="s">
        <v>3163</v>
      </c>
      <c r="B1027" t="s">
        <v>3167</v>
      </c>
      <c r="C1027" t="s">
        <v>3166</v>
      </c>
      <c r="D1027" t="s">
        <v>3164</v>
      </c>
      <c r="E1027" t="s">
        <v>3169</v>
      </c>
      <c r="F1027" s="2">
        <v>2.4469066109463924</v>
      </c>
      <c r="G1027" s="2" t="s">
        <v>8</v>
      </c>
      <c r="H1027" s="2">
        <v>20</v>
      </c>
      <c r="I1027">
        <v>3</v>
      </c>
      <c r="J1027">
        <v>-5.5486000000000001E-2</v>
      </c>
      <c r="K1027">
        <v>283.64</v>
      </c>
      <c r="L1027">
        <v>0.53669534484919534</v>
      </c>
    </row>
    <row r="1028" spans="1:12" x14ac:dyDescent="0.25">
      <c r="A1028" t="s">
        <v>57</v>
      </c>
      <c r="C1028" t="s">
        <v>60</v>
      </c>
      <c r="D1028" t="s">
        <v>58</v>
      </c>
      <c r="E1028" t="s">
        <v>1537</v>
      </c>
      <c r="F1028" s="2">
        <v>2.4404505546896438</v>
      </c>
      <c r="G1028" s="2" t="s">
        <v>8</v>
      </c>
      <c r="H1028" s="2">
        <v>115</v>
      </c>
      <c r="I1028">
        <v>2</v>
      </c>
      <c r="J1028">
        <v>4.6399999999999997E-2</v>
      </c>
      <c r="K1028">
        <v>155.66</v>
      </c>
      <c r="L1028">
        <v>1.1932341945244481E-2</v>
      </c>
    </row>
    <row r="1029" spans="1:12" x14ac:dyDescent="0.25">
      <c r="A1029" t="s">
        <v>3083</v>
      </c>
      <c r="C1029" t="s">
        <v>3086</v>
      </c>
      <c r="D1029" t="s">
        <v>3084</v>
      </c>
      <c r="E1029" t="s">
        <v>3085</v>
      </c>
      <c r="F1029" s="2">
        <v>2.4340174320224137</v>
      </c>
      <c r="G1029" s="2" t="s">
        <v>8</v>
      </c>
      <c r="H1029" s="2">
        <v>281</v>
      </c>
      <c r="I1029">
        <v>2</v>
      </c>
      <c r="J1029">
        <v>1.417E-2</v>
      </c>
      <c r="K1029">
        <v>120.03</v>
      </c>
      <c r="L1029">
        <v>0.19134097152069512</v>
      </c>
    </row>
    <row r="1030" spans="1:12" x14ac:dyDescent="0.25">
      <c r="A1030" t="s">
        <v>29</v>
      </c>
      <c r="B1030" t="s">
        <v>32</v>
      </c>
      <c r="C1030" t="s">
        <v>32</v>
      </c>
      <c r="D1030" t="s">
        <v>30</v>
      </c>
      <c r="E1030" t="s">
        <v>31</v>
      </c>
      <c r="F1030" s="2">
        <v>2.4339911522431672</v>
      </c>
      <c r="G1030" s="2" t="s">
        <v>9</v>
      </c>
      <c r="H1030" s="2">
        <v>136</v>
      </c>
      <c r="I1030">
        <v>2</v>
      </c>
      <c r="J1030">
        <v>0.34249000000000002</v>
      </c>
      <c r="K1030">
        <v>121.45</v>
      </c>
      <c r="L1030">
        <v>8.7605910453436103E-2</v>
      </c>
    </row>
    <row r="1031" spans="1:12" x14ac:dyDescent="0.25">
      <c r="A1031" t="s">
        <v>2361</v>
      </c>
      <c r="C1031" t="s">
        <v>2364</v>
      </c>
      <c r="D1031" t="s">
        <v>2362</v>
      </c>
      <c r="E1031" t="s">
        <v>2363</v>
      </c>
      <c r="F1031" s="2">
        <v>2.431971140446318</v>
      </c>
      <c r="G1031" s="2" t="s">
        <v>8</v>
      </c>
      <c r="H1031" s="2">
        <v>77</v>
      </c>
      <c r="I1031">
        <v>2</v>
      </c>
      <c r="J1031">
        <v>6.3855999999999996E-2</v>
      </c>
      <c r="K1031">
        <v>148.47999999999999</v>
      </c>
      <c r="L1031">
        <v>4.8095259479012505E-2</v>
      </c>
    </row>
    <row r="1032" spans="1:12" x14ac:dyDescent="0.25">
      <c r="A1032" t="s">
        <v>3744</v>
      </c>
      <c r="B1032" t="s">
        <v>3748</v>
      </c>
      <c r="C1032" t="s">
        <v>3747</v>
      </c>
      <c r="D1032" t="s">
        <v>3745</v>
      </c>
      <c r="E1032" t="s">
        <v>3746</v>
      </c>
      <c r="F1032" s="2">
        <v>2.4310078297766347</v>
      </c>
      <c r="G1032" s="2" t="s">
        <v>8</v>
      </c>
      <c r="H1032" s="2">
        <v>522</v>
      </c>
      <c r="I1032">
        <v>2</v>
      </c>
      <c r="J1032">
        <v>0.37503999999999998</v>
      </c>
      <c r="K1032">
        <v>117.79</v>
      </c>
      <c r="L1032">
        <v>7.9712031721592847E-3</v>
      </c>
    </row>
    <row r="1033" spans="1:12" x14ac:dyDescent="0.25">
      <c r="A1033" t="s">
        <v>3911</v>
      </c>
      <c r="C1033" t="s">
        <v>3914</v>
      </c>
      <c r="D1033" t="s">
        <v>3912</v>
      </c>
      <c r="E1033" t="s">
        <v>3916</v>
      </c>
      <c r="F1033" s="2">
        <v>2.4286938016520931</v>
      </c>
      <c r="G1033" s="2" t="s">
        <v>8</v>
      </c>
      <c r="H1033" s="2">
        <v>86</v>
      </c>
      <c r="I1033">
        <v>3</v>
      </c>
      <c r="J1033">
        <v>-0.54884999999999995</v>
      </c>
      <c r="K1033">
        <v>109.14</v>
      </c>
      <c r="L1033">
        <v>1.1836485271230211E-2</v>
      </c>
    </row>
    <row r="1034" spans="1:12" x14ac:dyDescent="0.25">
      <c r="A1034" t="s">
        <v>2165</v>
      </c>
      <c r="B1034" t="s">
        <v>2169</v>
      </c>
      <c r="C1034" t="s">
        <v>2168</v>
      </c>
      <c r="D1034" t="s">
        <v>2166</v>
      </c>
      <c r="E1034" t="s">
        <v>2167</v>
      </c>
      <c r="F1034" s="2">
        <v>2.4276066164343248</v>
      </c>
      <c r="G1034" s="2" t="s">
        <v>8</v>
      </c>
      <c r="H1034" s="2">
        <v>99</v>
      </c>
      <c r="I1034">
        <v>2</v>
      </c>
      <c r="J1034">
        <v>0.11101</v>
      </c>
      <c r="K1034">
        <v>172.13</v>
      </c>
      <c r="L1034">
        <v>1.94437486038432E-3</v>
      </c>
    </row>
    <row r="1035" spans="1:12" x14ac:dyDescent="0.25">
      <c r="A1035" t="s">
        <v>19</v>
      </c>
      <c r="B1035" t="s">
        <v>23</v>
      </c>
      <c r="C1035" t="s">
        <v>22</v>
      </c>
      <c r="D1035" t="s">
        <v>20</v>
      </c>
      <c r="E1035" t="s">
        <v>1488</v>
      </c>
      <c r="F1035" s="2">
        <v>2.4222548423806201</v>
      </c>
      <c r="G1035" s="2" t="s">
        <v>8</v>
      </c>
      <c r="H1035" s="2">
        <v>152</v>
      </c>
      <c r="I1035">
        <v>3</v>
      </c>
      <c r="J1035">
        <v>0.14896999999999999</v>
      </c>
      <c r="K1035">
        <v>90.765000000000001</v>
      </c>
      <c r="L1035">
        <v>1.4489640732280965E-2</v>
      </c>
    </row>
    <row r="1036" spans="1:12" x14ac:dyDescent="0.25">
      <c r="A1036" t="s">
        <v>4188</v>
      </c>
      <c r="C1036" t="s">
        <v>4190</v>
      </c>
      <c r="D1036" t="s">
        <v>4189</v>
      </c>
      <c r="E1036" t="s">
        <v>4191</v>
      </c>
      <c r="F1036" s="2">
        <v>2.4208045901724415</v>
      </c>
      <c r="G1036" s="2" t="s">
        <v>8</v>
      </c>
      <c r="H1036" s="2">
        <v>386</v>
      </c>
      <c r="I1036">
        <v>3</v>
      </c>
      <c r="J1036">
        <v>2.2975999999999999E-3</v>
      </c>
      <c r="K1036">
        <v>72.945999999999998</v>
      </c>
      <c r="L1036">
        <v>0.55239964789432194</v>
      </c>
    </row>
    <row r="1037" spans="1:12" x14ac:dyDescent="0.25">
      <c r="A1037" t="s">
        <v>847</v>
      </c>
      <c r="C1037" t="s">
        <v>850</v>
      </c>
      <c r="D1037" t="s">
        <v>848</v>
      </c>
      <c r="E1037" t="s">
        <v>851</v>
      </c>
      <c r="F1037" s="2">
        <v>2.417223769044436</v>
      </c>
      <c r="G1037" s="2" t="s">
        <v>9</v>
      </c>
      <c r="H1037" s="2">
        <v>48</v>
      </c>
      <c r="I1037">
        <v>3</v>
      </c>
      <c r="J1037">
        <v>-0.22205</v>
      </c>
      <c r="K1037">
        <v>156.72</v>
      </c>
      <c r="L1037">
        <v>1.6832620445097146E-2</v>
      </c>
    </row>
    <row r="1038" spans="1:12" x14ac:dyDescent="0.25">
      <c r="A1038" t="s">
        <v>2176</v>
      </c>
      <c r="B1038" t="s">
        <v>2180</v>
      </c>
      <c r="C1038" t="s">
        <v>2179</v>
      </c>
      <c r="D1038" t="s">
        <v>2177</v>
      </c>
      <c r="E1038" t="s">
        <v>2178</v>
      </c>
      <c r="F1038" s="2">
        <v>2.4127485447135277</v>
      </c>
      <c r="G1038" s="2" t="s">
        <v>8</v>
      </c>
      <c r="H1038" s="2">
        <v>73</v>
      </c>
      <c r="I1038">
        <v>2</v>
      </c>
      <c r="J1038">
        <v>-0.20798</v>
      </c>
      <c r="K1038">
        <v>149.47</v>
      </c>
      <c r="L1038">
        <v>2.393545101527134E-2</v>
      </c>
    </row>
    <row r="1039" spans="1:12" x14ac:dyDescent="0.25">
      <c r="A1039" t="s">
        <v>3351</v>
      </c>
      <c r="C1039" t="s">
        <v>3354</v>
      </c>
      <c r="D1039" t="s">
        <v>3352</v>
      </c>
      <c r="E1039" t="s">
        <v>3353</v>
      </c>
      <c r="F1039" s="2">
        <v>2.4076491490886993</v>
      </c>
      <c r="G1039" s="2" t="s">
        <v>8</v>
      </c>
      <c r="H1039" s="2">
        <v>344</v>
      </c>
      <c r="I1039">
        <v>2</v>
      </c>
      <c r="J1039">
        <v>0.17208000000000001</v>
      </c>
      <c r="K1039">
        <v>183.28</v>
      </c>
      <c r="L1039">
        <v>1.869118141591387E-2</v>
      </c>
    </row>
    <row r="1040" spans="1:12" x14ac:dyDescent="0.25">
      <c r="A1040" t="s">
        <v>1165</v>
      </c>
      <c r="C1040" t="s">
        <v>1168</v>
      </c>
      <c r="D1040" t="s">
        <v>1166</v>
      </c>
      <c r="E1040" t="s">
        <v>1167</v>
      </c>
      <c r="F1040" s="2">
        <v>2.3982086273597192</v>
      </c>
      <c r="G1040" s="2" t="s">
        <v>9</v>
      </c>
      <c r="H1040" s="2">
        <v>2</v>
      </c>
      <c r="I1040">
        <v>2</v>
      </c>
      <c r="J1040">
        <v>-0.14224999999999999</v>
      </c>
      <c r="K1040">
        <v>180.11</v>
      </c>
      <c r="L1040">
        <v>0.28338652292203459</v>
      </c>
    </row>
    <row r="1041" spans="1:12" x14ac:dyDescent="0.25">
      <c r="A1041" t="s">
        <v>4205</v>
      </c>
      <c r="C1041" t="s">
        <v>4208</v>
      </c>
      <c r="D1041" t="s">
        <v>4206</v>
      </c>
      <c r="E1041" t="s">
        <v>4207</v>
      </c>
      <c r="F1041" s="2">
        <v>2.3963302498833121</v>
      </c>
      <c r="G1041" s="2" t="s">
        <v>8</v>
      </c>
      <c r="H1041" s="2">
        <v>273</v>
      </c>
      <c r="I1041">
        <v>2</v>
      </c>
      <c r="J1041">
        <v>-2.8813999999999999E-2</v>
      </c>
      <c r="K1041">
        <v>92.19</v>
      </c>
      <c r="L1041">
        <v>5.7458795462391105E-2</v>
      </c>
    </row>
    <row r="1042" spans="1:12" x14ac:dyDescent="0.25">
      <c r="A1042" t="s">
        <v>2563</v>
      </c>
      <c r="B1042" t="s">
        <v>2567</v>
      </c>
      <c r="C1042" t="s">
        <v>2566</v>
      </c>
      <c r="D1042" t="s">
        <v>2564</v>
      </c>
      <c r="E1042" t="s">
        <v>2568</v>
      </c>
      <c r="F1042" s="2">
        <v>2.3903805185429938</v>
      </c>
      <c r="G1042" s="2" t="s">
        <v>8</v>
      </c>
      <c r="H1042" s="2">
        <v>9</v>
      </c>
      <c r="I1042">
        <v>2</v>
      </c>
      <c r="J1042">
        <v>9.5897999999999997E-2</v>
      </c>
      <c r="K1042">
        <v>94.313000000000002</v>
      </c>
      <c r="L1042">
        <v>2.3358880892736505E-2</v>
      </c>
    </row>
    <row r="1043" spans="1:12" x14ac:dyDescent="0.25">
      <c r="A1043" t="s">
        <v>884</v>
      </c>
      <c r="C1043" t="s">
        <v>887</v>
      </c>
      <c r="D1043" t="s">
        <v>885</v>
      </c>
      <c r="E1043" t="s">
        <v>886</v>
      </c>
      <c r="F1043" s="2">
        <v>2.3889609308313773</v>
      </c>
      <c r="G1043" s="2" t="s">
        <v>9</v>
      </c>
      <c r="H1043" s="2">
        <v>458</v>
      </c>
      <c r="I1043">
        <v>2</v>
      </c>
      <c r="J1043">
        <v>0.36274000000000001</v>
      </c>
      <c r="K1043">
        <v>91.123000000000005</v>
      </c>
      <c r="L1043">
        <v>0.19607805874339185</v>
      </c>
    </row>
    <row r="1044" spans="1:12" x14ac:dyDescent="0.25">
      <c r="A1044" t="s">
        <v>561</v>
      </c>
      <c r="B1044" t="s">
        <v>565</v>
      </c>
      <c r="C1044" t="s">
        <v>564</v>
      </c>
      <c r="D1044" t="s">
        <v>562</v>
      </c>
      <c r="E1044" t="s">
        <v>2684</v>
      </c>
      <c r="F1044" s="2">
        <v>2.3693378777508634</v>
      </c>
      <c r="G1044" s="2" t="s">
        <v>8</v>
      </c>
      <c r="H1044" s="2">
        <v>85</v>
      </c>
      <c r="I1044">
        <v>2</v>
      </c>
      <c r="J1044">
        <v>-7.4702000000000005E-2</v>
      </c>
      <c r="K1044">
        <v>184.96</v>
      </c>
      <c r="L1044">
        <v>4.616291828302482E-3</v>
      </c>
    </row>
    <row r="1045" spans="1:12" x14ac:dyDescent="0.25">
      <c r="A1045" t="s">
        <v>1827</v>
      </c>
      <c r="B1045" t="s">
        <v>1831</v>
      </c>
      <c r="C1045" t="s">
        <v>1830</v>
      </c>
      <c r="D1045" t="s">
        <v>1828</v>
      </c>
      <c r="E1045" t="s">
        <v>1829</v>
      </c>
      <c r="F1045" s="2">
        <v>2.3690685033614787</v>
      </c>
      <c r="G1045" s="2" t="s">
        <v>8</v>
      </c>
      <c r="H1045" s="2">
        <v>50</v>
      </c>
      <c r="I1045">
        <v>2</v>
      </c>
      <c r="J1045">
        <v>0.15262999999999999</v>
      </c>
      <c r="K1045">
        <v>96.866</v>
      </c>
      <c r="L1045">
        <v>0.20810081535895072</v>
      </c>
    </row>
    <row r="1046" spans="1:12" x14ac:dyDescent="0.25">
      <c r="A1046" t="s">
        <v>3622</v>
      </c>
      <c r="C1046" t="s">
        <v>3625</v>
      </c>
      <c r="D1046" t="s">
        <v>3623</v>
      </c>
      <c r="E1046" t="s">
        <v>3626</v>
      </c>
      <c r="F1046" s="2">
        <v>2.3567549908307592</v>
      </c>
      <c r="G1046" s="2" t="s">
        <v>8</v>
      </c>
      <c r="H1046" s="2">
        <v>214</v>
      </c>
      <c r="I1046">
        <v>3</v>
      </c>
      <c r="J1046">
        <v>-0.34064</v>
      </c>
      <c r="K1046">
        <v>144.94999999999999</v>
      </c>
      <c r="L1046">
        <v>4.8070271819118937E-3</v>
      </c>
    </row>
    <row r="1047" spans="1:12" x14ac:dyDescent="0.25">
      <c r="A1047" t="s">
        <v>538</v>
      </c>
      <c r="C1047" t="s">
        <v>541</v>
      </c>
      <c r="D1047" t="s">
        <v>539</v>
      </c>
      <c r="E1047" t="s">
        <v>540</v>
      </c>
      <c r="F1047" s="2">
        <v>2.3566500944671911</v>
      </c>
      <c r="G1047" s="2" t="s">
        <v>9</v>
      </c>
      <c r="H1047" s="2">
        <v>327</v>
      </c>
      <c r="I1047">
        <v>2</v>
      </c>
      <c r="J1047">
        <v>-0.39859</v>
      </c>
      <c r="K1047">
        <v>76.051000000000002</v>
      </c>
      <c r="L1047">
        <v>0.38412879472715905</v>
      </c>
    </row>
    <row r="1048" spans="1:12" x14ac:dyDescent="0.25">
      <c r="A1048" t="s">
        <v>2594</v>
      </c>
      <c r="B1048" t="s">
        <v>2598</v>
      </c>
      <c r="C1048" t="s">
        <v>2597</v>
      </c>
      <c r="D1048" t="s">
        <v>2595</v>
      </c>
      <c r="E1048" t="s">
        <v>2596</v>
      </c>
      <c r="F1048" s="2">
        <v>2.3565213171975432</v>
      </c>
      <c r="G1048" s="2" t="s">
        <v>8</v>
      </c>
      <c r="H1048" s="2">
        <v>3</v>
      </c>
      <c r="I1048">
        <v>2</v>
      </c>
      <c r="J1048">
        <v>0.28366000000000002</v>
      </c>
      <c r="K1048">
        <v>102.77</v>
      </c>
      <c r="L1048">
        <v>1.4027937655201972E-3</v>
      </c>
    </row>
    <row r="1049" spans="1:12" x14ac:dyDescent="0.25">
      <c r="A1049" t="s">
        <v>896</v>
      </c>
      <c r="C1049" t="s">
        <v>899</v>
      </c>
      <c r="D1049" t="s">
        <v>897</v>
      </c>
      <c r="E1049" t="s">
        <v>3356</v>
      </c>
      <c r="F1049" s="2">
        <v>2.3522434775021392</v>
      </c>
      <c r="G1049" s="2" t="s">
        <v>8</v>
      </c>
      <c r="H1049" s="2">
        <v>13</v>
      </c>
      <c r="I1049">
        <v>3</v>
      </c>
      <c r="J1049">
        <v>8.9645000000000002E-3</v>
      </c>
      <c r="K1049">
        <v>187.56</v>
      </c>
      <c r="L1049">
        <v>0.23664908844143229</v>
      </c>
    </row>
    <row r="1050" spans="1:12" x14ac:dyDescent="0.25">
      <c r="A1050" t="s">
        <v>900</v>
      </c>
      <c r="B1050" t="s">
        <v>904</v>
      </c>
      <c r="C1050" t="s">
        <v>903</v>
      </c>
      <c r="D1050" t="s">
        <v>901</v>
      </c>
      <c r="E1050" t="s">
        <v>3358</v>
      </c>
      <c r="F1050" s="2">
        <v>2.3508258185814124</v>
      </c>
      <c r="G1050" s="2" t="s">
        <v>8</v>
      </c>
      <c r="H1050" s="2">
        <v>123</v>
      </c>
      <c r="I1050">
        <v>2</v>
      </c>
      <c r="J1050">
        <v>-0.78727000000000003</v>
      </c>
      <c r="K1050">
        <v>117.48</v>
      </c>
      <c r="L1050">
        <v>1.8911999242608054E-2</v>
      </c>
    </row>
    <row r="1051" spans="1:12" x14ac:dyDescent="0.25">
      <c r="A1051" t="s">
        <v>3187</v>
      </c>
      <c r="B1051" t="s">
        <v>3191</v>
      </c>
      <c r="C1051" t="s">
        <v>3190</v>
      </c>
      <c r="D1051" t="s">
        <v>3188</v>
      </c>
      <c r="E1051" t="s">
        <v>3189</v>
      </c>
      <c r="F1051" s="2">
        <v>2.3484349388365602</v>
      </c>
      <c r="G1051" s="2" t="s">
        <v>8</v>
      </c>
      <c r="H1051" s="2">
        <v>682</v>
      </c>
      <c r="I1051">
        <v>2</v>
      </c>
      <c r="J1051">
        <v>-0.17521</v>
      </c>
      <c r="K1051">
        <v>89.623999999999995</v>
      </c>
      <c r="L1051">
        <v>5.1188892109755905E-2</v>
      </c>
    </row>
    <row r="1052" spans="1:12" x14ac:dyDescent="0.25">
      <c r="A1052" t="s">
        <v>467</v>
      </c>
      <c r="C1052" t="s">
        <v>470</v>
      </c>
      <c r="D1052" t="s">
        <v>468</v>
      </c>
      <c r="E1052" t="s">
        <v>469</v>
      </c>
      <c r="F1052" s="2">
        <v>2.343793710622303</v>
      </c>
      <c r="G1052" s="2" t="s">
        <v>9</v>
      </c>
      <c r="H1052" s="2">
        <v>35</v>
      </c>
      <c r="I1052">
        <v>2</v>
      </c>
      <c r="J1052">
        <v>-0.33456000000000002</v>
      </c>
      <c r="K1052">
        <v>136.01</v>
      </c>
      <c r="L1052">
        <v>1.5301415253906846E-2</v>
      </c>
    </row>
    <row r="1053" spans="1:12" x14ac:dyDescent="0.25">
      <c r="A1053" t="s">
        <v>631</v>
      </c>
      <c r="B1053" t="s">
        <v>635</v>
      </c>
      <c r="C1053" t="s">
        <v>634</v>
      </c>
      <c r="D1053" t="s">
        <v>632</v>
      </c>
      <c r="E1053" t="s">
        <v>633</v>
      </c>
      <c r="F1053" s="2">
        <v>2.341860939673452</v>
      </c>
      <c r="G1053" s="2" t="s">
        <v>9</v>
      </c>
      <c r="H1053" s="2">
        <v>26</v>
      </c>
      <c r="I1053">
        <v>2</v>
      </c>
      <c r="J1053">
        <v>0.21651000000000001</v>
      </c>
      <c r="K1053">
        <v>176.18</v>
      </c>
      <c r="L1053">
        <v>0.15559911204901641</v>
      </c>
    </row>
    <row r="1054" spans="1:12" x14ac:dyDescent="0.25">
      <c r="A1054" t="s">
        <v>909</v>
      </c>
      <c r="B1054" t="s">
        <v>913</v>
      </c>
      <c r="C1054" t="s">
        <v>912</v>
      </c>
      <c r="D1054" t="s">
        <v>910</v>
      </c>
      <c r="E1054" t="s">
        <v>3365</v>
      </c>
      <c r="F1054" s="2">
        <v>2.3383907078602597</v>
      </c>
      <c r="G1054" s="2" t="s">
        <v>8</v>
      </c>
      <c r="H1054" s="2">
        <v>2</v>
      </c>
      <c r="I1054">
        <v>2</v>
      </c>
      <c r="J1054">
        <v>0.21156</v>
      </c>
      <c r="K1054">
        <v>81.239000000000004</v>
      </c>
      <c r="L1054">
        <v>4.8961636835402665E-4</v>
      </c>
    </row>
    <row r="1055" spans="1:12" x14ac:dyDescent="0.25">
      <c r="A1055" t="s">
        <v>2111</v>
      </c>
      <c r="B1055" t="s">
        <v>2115</v>
      </c>
      <c r="C1055" t="s">
        <v>2114</v>
      </c>
      <c r="D1055" t="s">
        <v>2112</v>
      </c>
      <c r="E1055" t="s">
        <v>2113</v>
      </c>
      <c r="F1055" s="2">
        <v>2.3304209746383657</v>
      </c>
      <c r="G1055" s="2" t="s">
        <v>8</v>
      </c>
      <c r="H1055" s="2">
        <v>44</v>
      </c>
      <c r="I1055">
        <v>2</v>
      </c>
      <c r="J1055">
        <v>6.2414999999999998E-2</v>
      </c>
      <c r="K1055">
        <v>117.2</v>
      </c>
      <c r="L1055">
        <v>1.8571722584289452E-2</v>
      </c>
    </row>
    <row r="1056" spans="1:12" x14ac:dyDescent="0.25">
      <c r="A1056" t="s">
        <v>3826</v>
      </c>
      <c r="B1056" t="s">
        <v>3830</v>
      </c>
      <c r="C1056" t="s">
        <v>3829</v>
      </c>
      <c r="D1056" t="s">
        <v>3827</v>
      </c>
      <c r="E1056" t="s">
        <v>3828</v>
      </c>
      <c r="F1056" s="2">
        <v>2.3253633813962673</v>
      </c>
      <c r="G1056" s="2" t="s">
        <v>8</v>
      </c>
      <c r="H1056" s="2">
        <v>300</v>
      </c>
      <c r="I1056">
        <v>3</v>
      </c>
      <c r="J1056">
        <v>-0.36257</v>
      </c>
      <c r="K1056">
        <v>109.77</v>
      </c>
      <c r="L1056">
        <v>0.56926755542559904</v>
      </c>
    </row>
    <row r="1057" spans="1:12" x14ac:dyDescent="0.25">
      <c r="A1057" t="s">
        <v>994</v>
      </c>
      <c r="C1057" t="s">
        <v>997</v>
      </c>
      <c r="D1057" t="s">
        <v>995</v>
      </c>
      <c r="E1057" t="s">
        <v>996</v>
      </c>
      <c r="F1057" s="2">
        <v>2.3247916317295143</v>
      </c>
      <c r="G1057" s="2" t="s">
        <v>9</v>
      </c>
      <c r="H1057" s="2">
        <v>3</v>
      </c>
      <c r="I1057">
        <v>2</v>
      </c>
      <c r="J1057">
        <v>-0.15576000000000001</v>
      </c>
      <c r="K1057">
        <v>117.79</v>
      </c>
      <c r="L1057">
        <v>9.6623855640086062E-2</v>
      </c>
    </row>
    <row r="1058" spans="1:12" x14ac:dyDescent="0.25">
      <c r="A1058" t="s">
        <v>3113</v>
      </c>
      <c r="B1058" t="s">
        <v>3117</v>
      </c>
      <c r="C1058" t="s">
        <v>3116</v>
      </c>
      <c r="D1058" t="s">
        <v>3114</v>
      </c>
      <c r="E1058" t="s">
        <v>3118</v>
      </c>
      <c r="F1058" s="2">
        <v>2.3190460915358755</v>
      </c>
      <c r="G1058" s="2" t="s">
        <v>8</v>
      </c>
      <c r="H1058" s="2">
        <v>15</v>
      </c>
      <c r="I1058">
        <v>2</v>
      </c>
      <c r="J1058">
        <v>0.3478</v>
      </c>
      <c r="K1058">
        <v>220.52</v>
      </c>
      <c r="L1058">
        <v>0.17598223066430169</v>
      </c>
    </row>
    <row r="1059" spans="1:12" x14ac:dyDescent="0.25">
      <c r="A1059" t="s">
        <v>224</v>
      </c>
      <c r="C1059" t="s">
        <v>227</v>
      </c>
      <c r="D1059" t="s">
        <v>225</v>
      </c>
      <c r="E1059" t="s">
        <v>1909</v>
      </c>
      <c r="F1059" s="2">
        <v>2.3187558665276868</v>
      </c>
      <c r="G1059" s="2" t="s">
        <v>8</v>
      </c>
      <c r="H1059" s="2">
        <v>80</v>
      </c>
      <c r="I1059">
        <v>3</v>
      </c>
      <c r="J1059">
        <v>-0.29271999999999998</v>
      </c>
      <c r="K1059">
        <v>167.35</v>
      </c>
      <c r="L1059">
        <v>0.10968842270139199</v>
      </c>
    </row>
    <row r="1060" spans="1:12" x14ac:dyDescent="0.25">
      <c r="A1060" t="s">
        <v>3675</v>
      </c>
      <c r="C1060" t="s">
        <v>3677</v>
      </c>
      <c r="D1060" t="s">
        <v>3676</v>
      </c>
      <c r="E1060" t="s">
        <v>3678</v>
      </c>
      <c r="F1060" s="2">
        <v>2.3155749716991121</v>
      </c>
      <c r="G1060" s="2" t="s">
        <v>8</v>
      </c>
      <c r="H1060" s="2">
        <v>17</v>
      </c>
      <c r="I1060">
        <v>2</v>
      </c>
      <c r="J1060">
        <v>0.48265000000000002</v>
      </c>
      <c r="K1060">
        <v>158.31</v>
      </c>
      <c r="L1060">
        <v>0.59011400565204397</v>
      </c>
    </row>
    <row r="1061" spans="1:12" x14ac:dyDescent="0.25">
      <c r="A1061" t="s">
        <v>2160</v>
      </c>
      <c r="B1061" t="s">
        <v>2164</v>
      </c>
      <c r="C1061" t="s">
        <v>2163</v>
      </c>
      <c r="D1061" t="s">
        <v>2161</v>
      </c>
      <c r="E1061" t="s">
        <v>2162</v>
      </c>
      <c r="F1061" s="2">
        <v>2.3077826651014592</v>
      </c>
      <c r="G1061" s="2" t="s">
        <v>8</v>
      </c>
      <c r="H1061" s="2">
        <v>32</v>
      </c>
      <c r="I1061">
        <v>2</v>
      </c>
      <c r="J1061">
        <v>-0.26108999999999999</v>
      </c>
      <c r="K1061">
        <v>206.45</v>
      </c>
      <c r="L1061">
        <v>1.5739726991412871E-2</v>
      </c>
    </row>
    <row r="1062" spans="1:12" x14ac:dyDescent="0.25">
      <c r="A1062" t="s">
        <v>1366</v>
      </c>
      <c r="B1062" t="s">
        <v>1370</v>
      </c>
      <c r="C1062" t="s">
        <v>1369</v>
      </c>
      <c r="D1062" t="s">
        <v>1367</v>
      </c>
      <c r="E1062" t="s">
        <v>1368</v>
      </c>
      <c r="F1062" s="2">
        <v>2.3009168310982999</v>
      </c>
      <c r="G1062" s="2" t="s">
        <v>9</v>
      </c>
      <c r="H1062" s="2">
        <v>34</v>
      </c>
      <c r="I1062">
        <v>2</v>
      </c>
      <c r="J1062">
        <v>-1.2122999999999999</v>
      </c>
      <c r="K1062">
        <v>110.35</v>
      </c>
      <c r="L1062">
        <v>6.5280120085358887E-3</v>
      </c>
    </row>
    <row r="1063" spans="1:12" x14ac:dyDescent="0.25">
      <c r="A1063" t="s">
        <v>966</v>
      </c>
      <c r="C1063" t="s">
        <v>969</v>
      </c>
      <c r="D1063" t="s">
        <v>967</v>
      </c>
      <c r="E1063" t="s">
        <v>968</v>
      </c>
      <c r="F1063" s="2">
        <v>2.2976409240569158</v>
      </c>
      <c r="G1063" s="2" t="s">
        <v>9</v>
      </c>
      <c r="H1063" s="2">
        <v>17</v>
      </c>
      <c r="I1063">
        <v>2</v>
      </c>
      <c r="J1063">
        <v>-0.62572000000000005</v>
      </c>
      <c r="K1063">
        <v>109</v>
      </c>
      <c r="L1063">
        <v>0.66441268639066997</v>
      </c>
    </row>
    <row r="1064" spans="1:12" x14ac:dyDescent="0.25">
      <c r="A1064" t="s">
        <v>14</v>
      </c>
      <c r="C1064" t="s">
        <v>17</v>
      </c>
      <c r="D1064" t="s">
        <v>15</v>
      </c>
      <c r="E1064" t="s">
        <v>16</v>
      </c>
      <c r="F1064" s="2">
        <v>2.2911354050804613</v>
      </c>
      <c r="G1064" s="2" t="s">
        <v>9</v>
      </c>
      <c r="H1064" s="2">
        <v>105</v>
      </c>
      <c r="I1064">
        <v>2</v>
      </c>
      <c r="J1064">
        <v>-3.6228000000000003E-2</v>
      </c>
      <c r="K1064">
        <v>197.7</v>
      </c>
      <c r="L1064">
        <v>5.0873340133353963E-2</v>
      </c>
    </row>
    <row r="1065" spans="1:12" x14ac:dyDescent="0.25">
      <c r="A1065" t="s">
        <v>3982</v>
      </c>
      <c r="B1065" t="s">
        <v>3986</v>
      </c>
      <c r="C1065" t="s">
        <v>3985</v>
      </c>
      <c r="D1065" t="s">
        <v>3983</v>
      </c>
      <c r="E1065" t="s">
        <v>3988</v>
      </c>
      <c r="F1065" s="2">
        <v>2.2892006601203896</v>
      </c>
      <c r="G1065" s="2" t="s">
        <v>8</v>
      </c>
      <c r="H1065" s="2">
        <v>33</v>
      </c>
      <c r="I1065">
        <v>3</v>
      </c>
      <c r="J1065">
        <v>-1.0456999999999999E-2</v>
      </c>
      <c r="K1065">
        <v>100.39</v>
      </c>
      <c r="L1065">
        <v>0.15858063387629126</v>
      </c>
    </row>
    <row r="1066" spans="1:12" x14ac:dyDescent="0.25">
      <c r="A1066" t="s">
        <v>3370</v>
      </c>
      <c r="B1066" t="s">
        <v>3373</v>
      </c>
      <c r="C1066" t="s">
        <v>3373</v>
      </c>
      <c r="D1066" t="s">
        <v>3371</v>
      </c>
      <c r="E1066" t="s">
        <v>3372</v>
      </c>
      <c r="F1066" s="2">
        <v>2.2820924030610779</v>
      </c>
      <c r="G1066" s="2" t="s">
        <v>8</v>
      </c>
      <c r="H1066" s="2">
        <v>316</v>
      </c>
      <c r="I1066">
        <v>4</v>
      </c>
      <c r="J1066">
        <v>0.13038</v>
      </c>
      <c r="K1066">
        <v>128.71</v>
      </c>
      <c r="L1066">
        <v>0.48782720853756084</v>
      </c>
    </row>
    <row r="1067" spans="1:12" x14ac:dyDescent="0.25">
      <c r="A1067" t="s">
        <v>98</v>
      </c>
      <c r="B1067" t="s">
        <v>101</v>
      </c>
      <c r="C1067" t="s">
        <v>101</v>
      </c>
      <c r="D1067" t="s">
        <v>99</v>
      </c>
      <c r="E1067" t="s">
        <v>1617</v>
      </c>
      <c r="F1067" s="2">
        <v>2.2773173239629334</v>
      </c>
      <c r="G1067" s="2" t="s">
        <v>8</v>
      </c>
      <c r="H1067" s="2">
        <v>69</v>
      </c>
      <c r="I1067">
        <v>3</v>
      </c>
      <c r="J1067">
        <v>0.49732999999999999</v>
      </c>
      <c r="K1067">
        <v>100.45</v>
      </c>
      <c r="L1067">
        <v>6.2983394493445199E-2</v>
      </c>
    </row>
    <row r="1068" spans="1:12" x14ac:dyDescent="0.25">
      <c r="A1068" t="s">
        <v>875</v>
      </c>
      <c r="B1068" t="s">
        <v>879</v>
      </c>
      <c r="C1068" t="s">
        <v>878</v>
      </c>
      <c r="D1068" t="s">
        <v>876</v>
      </c>
      <c r="E1068" t="s">
        <v>877</v>
      </c>
      <c r="F1068" s="2">
        <v>2.2737944276931525</v>
      </c>
      <c r="G1068" s="2" t="s">
        <v>9</v>
      </c>
      <c r="H1068" s="2">
        <v>22</v>
      </c>
      <c r="I1068">
        <v>2</v>
      </c>
      <c r="J1068">
        <v>-0.21318999999999999</v>
      </c>
      <c r="K1068">
        <v>124.2</v>
      </c>
      <c r="L1068">
        <v>7.7117756726784595E-3</v>
      </c>
    </row>
    <row r="1069" spans="1:12" x14ac:dyDescent="0.25">
      <c r="A1069" t="s">
        <v>1587</v>
      </c>
      <c r="C1069" t="s">
        <v>1590</v>
      </c>
      <c r="D1069" t="s">
        <v>1588</v>
      </c>
      <c r="E1069" t="s">
        <v>1589</v>
      </c>
      <c r="F1069" s="2">
        <v>2.2560338375942619</v>
      </c>
      <c r="G1069" s="2" t="s">
        <v>8</v>
      </c>
      <c r="H1069" s="2">
        <v>56</v>
      </c>
      <c r="I1069">
        <v>3</v>
      </c>
      <c r="J1069">
        <v>-0.20351</v>
      </c>
      <c r="K1069">
        <v>114.2</v>
      </c>
      <c r="L1069">
        <v>0.29411448705289167</v>
      </c>
    </row>
    <row r="1070" spans="1:12" x14ac:dyDescent="0.25">
      <c r="A1070" t="s">
        <v>1260</v>
      </c>
      <c r="B1070" t="s">
        <v>1264</v>
      </c>
      <c r="C1070" t="s">
        <v>1263</v>
      </c>
      <c r="D1070" t="s">
        <v>1261</v>
      </c>
      <c r="E1070" t="s">
        <v>4160</v>
      </c>
      <c r="F1070" s="2">
        <v>2.2528347386785668</v>
      </c>
      <c r="G1070" s="2" t="s">
        <v>8</v>
      </c>
      <c r="H1070" s="2">
        <v>355</v>
      </c>
      <c r="I1070">
        <v>3</v>
      </c>
      <c r="J1070">
        <v>7.4810000000000001E-2</v>
      </c>
      <c r="K1070">
        <v>75.867999999999995</v>
      </c>
      <c r="L1070">
        <v>0.61658242485869863</v>
      </c>
    </row>
    <row r="1071" spans="1:12" x14ac:dyDescent="0.25">
      <c r="A1071" t="s">
        <v>1136</v>
      </c>
      <c r="B1071" t="s">
        <v>1140</v>
      </c>
      <c r="C1071" t="s">
        <v>1139</v>
      </c>
      <c r="D1071" t="s">
        <v>1137</v>
      </c>
      <c r="E1071" t="s">
        <v>3958</v>
      </c>
      <c r="F1071" s="2">
        <v>2.2520733865064648</v>
      </c>
      <c r="G1071" s="2" t="s">
        <v>8</v>
      </c>
      <c r="H1071" s="2">
        <v>140</v>
      </c>
      <c r="I1071">
        <v>2</v>
      </c>
      <c r="J1071">
        <v>0.22212999999999999</v>
      </c>
      <c r="K1071">
        <v>178.07</v>
      </c>
      <c r="L1071">
        <v>4.5669715025451842E-2</v>
      </c>
    </row>
    <row r="1072" spans="1:12" x14ac:dyDescent="0.25">
      <c r="A1072" t="s">
        <v>1693</v>
      </c>
      <c r="C1072" t="s">
        <v>1696</v>
      </c>
      <c r="D1072" t="s">
        <v>1694</v>
      </c>
      <c r="E1072" t="s">
        <v>1695</v>
      </c>
      <c r="F1072" s="2">
        <v>2.2516704802519847</v>
      </c>
      <c r="G1072" s="2" t="s">
        <v>8</v>
      </c>
      <c r="H1072" s="2">
        <v>96</v>
      </c>
      <c r="I1072">
        <v>3</v>
      </c>
      <c r="J1072">
        <v>0.27632000000000001</v>
      </c>
      <c r="K1072">
        <v>70.150000000000006</v>
      </c>
      <c r="L1072">
        <v>1.4240413849966797E-2</v>
      </c>
    </row>
    <row r="1073" spans="1:12" x14ac:dyDescent="0.25">
      <c r="A1073" t="s">
        <v>859</v>
      </c>
      <c r="B1073" t="s">
        <v>863</v>
      </c>
      <c r="C1073" t="s">
        <v>862</v>
      </c>
      <c r="D1073" t="s">
        <v>860</v>
      </c>
      <c r="E1073" t="s">
        <v>3256</v>
      </c>
      <c r="F1073" s="2">
        <v>2.2460878362220362</v>
      </c>
      <c r="G1073" s="2" t="s">
        <v>8</v>
      </c>
      <c r="H1073" s="2">
        <v>221</v>
      </c>
      <c r="I1073">
        <v>2</v>
      </c>
      <c r="J1073">
        <v>7.5780999999999999E-3</v>
      </c>
      <c r="K1073">
        <v>112.44</v>
      </c>
      <c r="L1073">
        <v>1.7968696399483841E-2</v>
      </c>
    </row>
    <row r="1074" spans="1:12" x14ac:dyDescent="0.25">
      <c r="A1074" t="s">
        <v>1380</v>
      </c>
      <c r="C1074" t="s">
        <v>1383</v>
      </c>
      <c r="D1074" t="s">
        <v>1381</v>
      </c>
      <c r="E1074" t="s">
        <v>1382</v>
      </c>
      <c r="F1074" s="2">
        <v>2.2441614619400458</v>
      </c>
      <c r="G1074" s="2" t="s">
        <v>9</v>
      </c>
      <c r="H1074" s="2">
        <v>9</v>
      </c>
      <c r="I1074">
        <v>2</v>
      </c>
      <c r="J1074">
        <v>0.28265000000000001</v>
      </c>
      <c r="K1074">
        <v>143.94</v>
      </c>
      <c r="L1074">
        <v>3.4471276108461726E-3</v>
      </c>
    </row>
    <row r="1075" spans="1:12" x14ac:dyDescent="0.25">
      <c r="A1075" t="s">
        <v>1049</v>
      </c>
      <c r="B1075" t="s">
        <v>1053</v>
      </c>
      <c r="C1075" t="s">
        <v>1052</v>
      </c>
      <c r="D1075" t="s">
        <v>1050</v>
      </c>
      <c r="E1075" t="s">
        <v>1051</v>
      </c>
      <c r="F1075" s="2">
        <v>2.2414829204834876</v>
      </c>
      <c r="G1075" s="2" t="s">
        <v>9</v>
      </c>
      <c r="H1075" s="2">
        <v>820</v>
      </c>
      <c r="I1075">
        <v>2</v>
      </c>
      <c r="J1075">
        <v>-0.29552</v>
      </c>
      <c r="K1075">
        <v>130.63999999999999</v>
      </c>
      <c r="L1075">
        <v>0.16926107146607519</v>
      </c>
    </row>
    <row r="1076" spans="1:12" x14ac:dyDescent="0.25">
      <c r="A1076" t="s">
        <v>394</v>
      </c>
      <c r="C1076" t="s">
        <v>397</v>
      </c>
      <c r="D1076" t="s">
        <v>395</v>
      </c>
      <c r="E1076" t="s">
        <v>399</v>
      </c>
      <c r="F1076" s="2">
        <v>2.2295446460901078</v>
      </c>
      <c r="G1076" s="2" t="s">
        <v>9</v>
      </c>
      <c r="H1076" s="2">
        <v>608</v>
      </c>
      <c r="I1076">
        <v>3</v>
      </c>
      <c r="J1076">
        <v>7.9288999999999998E-2</v>
      </c>
      <c r="K1076">
        <v>95.222999999999999</v>
      </c>
      <c r="L1076">
        <v>0.16419141072310381</v>
      </c>
    </row>
    <row r="1077" spans="1:12" x14ac:dyDescent="0.25">
      <c r="A1077" t="s">
        <v>531</v>
      </c>
      <c r="B1077" t="s">
        <v>535</v>
      </c>
      <c r="C1077" t="s">
        <v>534</v>
      </c>
      <c r="D1077" t="s">
        <v>532</v>
      </c>
      <c r="E1077" t="s">
        <v>533</v>
      </c>
      <c r="F1077" s="2">
        <v>2.2274891369298899</v>
      </c>
      <c r="G1077" s="2" t="s">
        <v>9</v>
      </c>
      <c r="H1077" s="2">
        <v>132</v>
      </c>
      <c r="I1077">
        <v>2</v>
      </c>
      <c r="J1077">
        <v>8.5338999999999998E-2</v>
      </c>
      <c r="K1077">
        <v>113.38</v>
      </c>
      <c r="L1077">
        <v>0.44535418412043326</v>
      </c>
    </row>
    <row r="1078" spans="1:12" x14ac:dyDescent="0.25">
      <c r="A1078" t="s">
        <v>585</v>
      </c>
      <c r="B1078" t="s">
        <v>589</v>
      </c>
      <c r="C1078" t="s">
        <v>588</v>
      </c>
      <c r="D1078" t="s">
        <v>586</v>
      </c>
      <c r="E1078" t="s">
        <v>2766</v>
      </c>
      <c r="F1078" s="2">
        <v>2.2258965135028941</v>
      </c>
      <c r="G1078" s="2" t="s">
        <v>8</v>
      </c>
      <c r="H1078" s="2">
        <v>380</v>
      </c>
      <c r="I1078">
        <v>2</v>
      </c>
      <c r="J1078">
        <v>-0.14202999999999999</v>
      </c>
      <c r="K1078">
        <v>110.38</v>
      </c>
      <c r="L1078">
        <v>1.4984138846097264E-2</v>
      </c>
    </row>
    <row r="1079" spans="1:12" x14ac:dyDescent="0.25">
      <c r="A1079" t="s">
        <v>646</v>
      </c>
      <c r="B1079" t="s">
        <v>650</v>
      </c>
      <c r="C1079" t="s">
        <v>649</v>
      </c>
      <c r="D1079" t="s">
        <v>647</v>
      </c>
      <c r="E1079" t="s">
        <v>648</v>
      </c>
      <c r="F1079" s="2">
        <v>2.2137173418034441</v>
      </c>
      <c r="G1079" s="2" t="s">
        <v>9</v>
      </c>
      <c r="H1079" s="2">
        <v>69</v>
      </c>
      <c r="I1079">
        <v>2</v>
      </c>
      <c r="J1079">
        <v>-0.17118</v>
      </c>
      <c r="K1079">
        <v>89.561000000000007</v>
      </c>
      <c r="L1079">
        <v>4.5725220071295269E-3</v>
      </c>
    </row>
    <row r="1080" spans="1:12" x14ac:dyDescent="0.25">
      <c r="A1080" t="s">
        <v>294</v>
      </c>
      <c r="B1080" t="s">
        <v>298</v>
      </c>
      <c r="C1080" t="s">
        <v>297</v>
      </c>
      <c r="D1080" t="s">
        <v>295</v>
      </c>
      <c r="E1080" t="s">
        <v>2079</v>
      </c>
      <c r="F1080" s="2">
        <v>2.210908520912906</v>
      </c>
      <c r="G1080" s="2" t="s">
        <v>8</v>
      </c>
      <c r="H1080" s="2">
        <v>767</v>
      </c>
      <c r="I1080">
        <v>2</v>
      </c>
      <c r="J1080">
        <v>-0.62073999999999996</v>
      </c>
      <c r="K1080">
        <v>85.287000000000006</v>
      </c>
      <c r="L1080">
        <v>1.5906571521025002E-2</v>
      </c>
    </row>
    <row r="1081" spans="1:12" x14ac:dyDescent="0.25">
      <c r="A1081" t="s">
        <v>1452</v>
      </c>
      <c r="B1081" t="s">
        <v>1456</v>
      </c>
      <c r="C1081" t="s">
        <v>1455</v>
      </c>
      <c r="D1081" t="s">
        <v>1453</v>
      </c>
      <c r="E1081" t="s">
        <v>4572</v>
      </c>
      <c r="F1081" s="2">
        <v>2.2104175142682911</v>
      </c>
      <c r="G1081" s="2" t="s">
        <v>8</v>
      </c>
      <c r="H1081" s="2">
        <v>128</v>
      </c>
      <c r="I1081">
        <v>2</v>
      </c>
      <c r="J1081">
        <v>-1.8738999999999999E-2</v>
      </c>
      <c r="K1081">
        <v>244.17</v>
      </c>
      <c r="L1081">
        <v>0.40965705409130965</v>
      </c>
    </row>
    <row r="1082" spans="1:12" x14ac:dyDescent="0.25">
      <c r="A1082" t="s">
        <v>2450</v>
      </c>
      <c r="C1082" t="s">
        <v>2453</v>
      </c>
      <c r="D1082" t="s">
        <v>2451</v>
      </c>
      <c r="E1082" t="s">
        <v>2452</v>
      </c>
      <c r="F1082" s="2">
        <v>2.2066975943542917</v>
      </c>
      <c r="G1082" s="2" t="s">
        <v>8</v>
      </c>
      <c r="H1082" s="2">
        <v>342</v>
      </c>
      <c r="I1082">
        <v>2</v>
      </c>
      <c r="J1082">
        <v>-3.9232000000000003E-2</v>
      </c>
      <c r="K1082">
        <v>116.51</v>
      </c>
      <c r="L1082">
        <v>3.4223656986164426E-2</v>
      </c>
    </row>
    <row r="1083" spans="1:12" x14ac:dyDescent="0.25">
      <c r="A1083" t="s">
        <v>1843</v>
      </c>
      <c r="B1083" t="s">
        <v>1847</v>
      </c>
      <c r="C1083" t="s">
        <v>1846</v>
      </c>
      <c r="D1083" t="s">
        <v>1844</v>
      </c>
      <c r="E1083" t="s">
        <v>1848</v>
      </c>
      <c r="F1083" s="2">
        <v>2.2051188648115301</v>
      </c>
      <c r="G1083" s="2" t="s">
        <v>8</v>
      </c>
      <c r="H1083" s="2">
        <v>186</v>
      </c>
      <c r="I1083">
        <v>2</v>
      </c>
      <c r="J1083">
        <v>-0.27879999999999999</v>
      </c>
      <c r="K1083">
        <v>94.409000000000006</v>
      </c>
      <c r="L1083">
        <v>1.9085663059517553E-2</v>
      </c>
    </row>
    <row r="1084" spans="1:12" x14ac:dyDescent="0.25">
      <c r="A1084" t="s">
        <v>433</v>
      </c>
      <c r="C1084" t="s">
        <v>436</v>
      </c>
      <c r="D1084" t="s">
        <v>434</v>
      </c>
      <c r="E1084" t="s">
        <v>435</v>
      </c>
      <c r="F1084" s="2">
        <v>2.2043950103169081</v>
      </c>
      <c r="G1084" s="2" t="s">
        <v>9</v>
      </c>
      <c r="H1084" s="2">
        <v>99</v>
      </c>
      <c r="I1084">
        <v>2</v>
      </c>
      <c r="J1084">
        <v>0.26968999999999999</v>
      </c>
      <c r="K1084">
        <v>141.59</v>
      </c>
      <c r="L1084">
        <v>5.73911736673152E-2</v>
      </c>
    </row>
    <row r="1085" spans="1:12" x14ac:dyDescent="0.25">
      <c r="A1085" t="s">
        <v>3083</v>
      </c>
      <c r="C1085" t="s">
        <v>3086</v>
      </c>
      <c r="D1085" t="s">
        <v>3084</v>
      </c>
      <c r="E1085" t="s">
        <v>3087</v>
      </c>
      <c r="F1085" s="2">
        <v>2.1940645289662437</v>
      </c>
      <c r="G1085" s="2" t="s">
        <v>8</v>
      </c>
      <c r="H1085" s="2">
        <v>269</v>
      </c>
      <c r="I1085">
        <v>2</v>
      </c>
      <c r="J1085">
        <v>0.67191000000000001</v>
      </c>
      <c r="K1085">
        <v>106.26</v>
      </c>
      <c r="L1085">
        <v>6.0798300114735963E-2</v>
      </c>
    </row>
    <row r="1086" spans="1:12" x14ac:dyDescent="0.25">
      <c r="A1086" t="s">
        <v>380</v>
      </c>
      <c r="B1086" t="s">
        <v>384</v>
      </c>
      <c r="C1086" t="s">
        <v>383</v>
      </c>
      <c r="D1086" t="s">
        <v>381</v>
      </c>
      <c r="E1086" t="s">
        <v>382</v>
      </c>
      <c r="F1086" s="2">
        <v>2.1862504162894778</v>
      </c>
      <c r="G1086" s="2" t="s">
        <v>9</v>
      </c>
      <c r="H1086" s="2">
        <v>2</v>
      </c>
      <c r="I1086">
        <v>2</v>
      </c>
      <c r="J1086">
        <v>0.25396999999999997</v>
      </c>
      <c r="K1086">
        <v>58.914000000000001</v>
      </c>
      <c r="L1086">
        <v>8.5248602978879023E-3</v>
      </c>
    </row>
    <row r="1087" spans="1:12" x14ac:dyDescent="0.25">
      <c r="A1087" t="s">
        <v>3026</v>
      </c>
      <c r="B1087" t="s">
        <v>3030</v>
      </c>
      <c r="C1087" t="s">
        <v>3029</v>
      </c>
      <c r="D1087" t="s">
        <v>3027</v>
      </c>
      <c r="E1087" t="s">
        <v>3028</v>
      </c>
      <c r="F1087" s="2">
        <v>2.1853574702365193</v>
      </c>
      <c r="G1087" s="2" t="s">
        <v>8</v>
      </c>
      <c r="H1087" s="2">
        <v>452</v>
      </c>
      <c r="I1087">
        <v>2</v>
      </c>
      <c r="J1087">
        <v>0.10798000000000001</v>
      </c>
      <c r="K1087">
        <v>238.88</v>
      </c>
      <c r="L1087">
        <v>3.0142521062382237E-2</v>
      </c>
    </row>
    <row r="1088" spans="1:12" x14ac:dyDescent="0.25">
      <c r="A1088" t="s">
        <v>3982</v>
      </c>
      <c r="B1088" t="s">
        <v>3986</v>
      </c>
      <c r="C1088" t="s">
        <v>3985</v>
      </c>
      <c r="D1088" t="s">
        <v>3983</v>
      </c>
      <c r="E1088" t="s">
        <v>3987</v>
      </c>
      <c r="F1088" s="2">
        <v>2.1812153945513568</v>
      </c>
      <c r="G1088" s="2" t="s">
        <v>8</v>
      </c>
      <c r="H1088" s="2">
        <v>186</v>
      </c>
      <c r="I1088">
        <v>2</v>
      </c>
      <c r="J1088">
        <v>-9.4066999999999998E-2</v>
      </c>
      <c r="K1088">
        <v>149.22999999999999</v>
      </c>
      <c r="L1088">
        <v>3.374356035211197E-3</v>
      </c>
    </row>
    <row r="1089" spans="1:12" x14ac:dyDescent="0.25">
      <c r="A1089" t="s">
        <v>3113</v>
      </c>
      <c r="B1089" t="s">
        <v>3117</v>
      </c>
      <c r="C1089" t="s">
        <v>3116</v>
      </c>
      <c r="D1089" t="s">
        <v>3114</v>
      </c>
      <c r="E1089" t="s">
        <v>3115</v>
      </c>
      <c r="F1089" s="2">
        <v>2.1782846152326925</v>
      </c>
      <c r="G1089" s="2" t="s">
        <v>8</v>
      </c>
      <c r="H1089" s="2">
        <v>5</v>
      </c>
      <c r="I1089">
        <v>2</v>
      </c>
      <c r="J1089">
        <v>7.8685000000000005E-2</v>
      </c>
      <c r="K1089">
        <v>175.27</v>
      </c>
      <c r="L1089">
        <v>5.8104206038041423E-2</v>
      </c>
    </row>
    <row r="1090" spans="1:12" x14ac:dyDescent="0.25">
      <c r="A1090" t="s">
        <v>1388</v>
      </c>
      <c r="B1090" t="s">
        <v>1392</v>
      </c>
      <c r="C1090" t="s">
        <v>1391</v>
      </c>
      <c r="D1090" t="s">
        <v>1389</v>
      </c>
      <c r="E1090" t="s">
        <v>4451</v>
      </c>
      <c r="F1090" s="2">
        <v>2.1777355926539199</v>
      </c>
      <c r="G1090" s="2" t="s">
        <v>8</v>
      </c>
      <c r="H1090" s="2">
        <v>12</v>
      </c>
      <c r="I1090">
        <v>2</v>
      </c>
      <c r="J1090">
        <v>-0.59441999999999995</v>
      </c>
      <c r="K1090">
        <v>187.56</v>
      </c>
      <c r="L1090">
        <v>8.1933654146509508E-2</v>
      </c>
    </row>
    <row r="1091" spans="1:12" x14ac:dyDescent="0.25">
      <c r="A1091" t="s">
        <v>57</v>
      </c>
      <c r="C1091" t="s">
        <v>60</v>
      </c>
      <c r="D1091" t="s">
        <v>58</v>
      </c>
      <c r="E1091" t="s">
        <v>4630</v>
      </c>
      <c r="F1091" s="2">
        <v>2.1771041958693864</v>
      </c>
      <c r="G1091" s="2" t="s">
        <v>8</v>
      </c>
      <c r="H1091" s="2">
        <v>62</v>
      </c>
      <c r="I1091">
        <v>3</v>
      </c>
      <c r="J1091">
        <v>0.21006</v>
      </c>
      <c r="K1091">
        <v>146</v>
      </c>
      <c r="L1091">
        <v>0.49566515374303455</v>
      </c>
    </row>
    <row r="1092" spans="1:12" x14ac:dyDescent="0.25">
      <c r="A1092" t="s">
        <v>2737</v>
      </c>
      <c r="B1092" t="s">
        <v>2741</v>
      </c>
      <c r="C1092" t="s">
        <v>2740</v>
      </c>
      <c r="D1092" t="s">
        <v>2738</v>
      </c>
      <c r="E1092" t="s">
        <v>2739</v>
      </c>
      <c r="F1092" s="2">
        <v>2.1749043745251435</v>
      </c>
      <c r="G1092" s="2" t="s">
        <v>8</v>
      </c>
      <c r="H1092" s="2">
        <v>175</v>
      </c>
      <c r="I1092">
        <v>2</v>
      </c>
      <c r="J1092">
        <v>6.2058000000000002E-2</v>
      </c>
      <c r="K1092">
        <v>163.9</v>
      </c>
      <c r="L1092">
        <v>2.0414445528761111E-2</v>
      </c>
    </row>
    <row r="1093" spans="1:12" x14ac:dyDescent="0.25">
      <c r="A1093" t="s">
        <v>4433</v>
      </c>
      <c r="B1093" t="s">
        <v>4436</v>
      </c>
      <c r="C1093" t="s">
        <v>4436</v>
      </c>
      <c r="D1093" t="s">
        <v>4434</v>
      </c>
      <c r="E1093" t="s">
        <v>4435</v>
      </c>
      <c r="F1093" s="2">
        <v>2.1738790629892022</v>
      </c>
      <c r="G1093" s="2" t="s">
        <v>8</v>
      </c>
      <c r="H1093" s="2">
        <v>37</v>
      </c>
      <c r="I1093">
        <v>2</v>
      </c>
      <c r="J1093">
        <v>0.50392000000000003</v>
      </c>
      <c r="K1093">
        <v>148.52000000000001</v>
      </c>
      <c r="L1093">
        <v>0.32482517875429395</v>
      </c>
    </row>
    <row r="1094" spans="1:12" x14ac:dyDescent="0.25">
      <c r="A1094" t="s">
        <v>2381</v>
      </c>
      <c r="B1094" t="s">
        <v>2385</v>
      </c>
      <c r="C1094" t="s">
        <v>2384</v>
      </c>
      <c r="D1094" t="s">
        <v>2382</v>
      </c>
      <c r="E1094" t="s">
        <v>2383</v>
      </c>
      <c r="F1094" s="2">
        <v>2.1633330951838849</v>
      </c>
      <c r="G1094" s="2" t="s">
        <v>8</v>
      </c>
      <c r="H1094" s="2">
        <v>151</v>
      </c>
      <c r="I1094">
        <v>2</v>
      </c>
      <c r="J1094">
        <v>-0.79293000000000002</v>
      </c>
      <c r="K1094">
        <v>154.51</v>
      </c>
      <c r="L1094">
        <v>0.51255723679513188</v>
      </c>
    </row>
    <row r="1095" spans="1:12" x14ac:dyDescent="0.25">
      <c r="A1095" t="s">
        <v>831</v>
      </c>
      <c r="B1095" t="s">
        <v>835</v>
      </c>
      <c r="C1095" t="s">
        <v>834</v>
      </c>
      <c r="D1095" t="s">
        <v>832</v>
      </c>
      <c r="E1095" t="s">
        <v>3236</v>
      </c>
      <c r="F1095" s="2">
        <v>2.1569464378376049</v>
      </c>
      <c r="G1095" s="2" t="s">
        <v>8</v>
      </c>
      <c r="H1095" s="2">
        <v>209</v>
      </c>
      <c r="I1095">
        <v>2</v>
      </c>
      <c r="J1095">
        <v>-6.6947999999999994E-2</v>
      </c>
      <c r="K1095">
        <v>89.721000000000004</v>
      </c>
      <c r="L1095">
        <v>1.8171448841618951E-2</v>
      </c>
    </row>
    <row r="1096" spans="1:12" x14ac:dyDescent="0.25">
      <c r="A1096" t="s">
        <v>2504</v>
      </c>
      <c r="B1096" t="s">
        <v>2508</v>
      </c>
      <c r="C1096" t="s">
        <v>2507</v>
      </c>
      <c r="D1096" t="s">
        <v>2505</v>
      </c>
      <c r="E1096" t="s">
        <v>2509</v>
      </c>
      <c r="F1096" s="2">
        <v>2.1473625145349136</v>
      </c>
      <c r="G1096" s="2" t="s">
        <v>8</v>
      </c>
      <c r="H1096" s="2">
        <v>18</v>
      </c>
      <c r="I1096">
        <v>3</v>
      </c>
      <c r="J1096">
        <v>-0.22832</v>
      </c>
      <c r="K1096">
        <v>161.19999999999999</v>
      </c>
      <c r="L1096">
        <v>0.60706000084618394</v>
      </c>
    </row>
    <row r="1097" spans="1:12" x14ac:dyDescent="0.25">
      <c r="A1097" t="s">
        <v>2712</v>
      </c>
      <c r="C1097" t="s">
        <v>2715</v>
      </c>
      <c r="D1097" t="s">
        <v>2713</v>
      </c>
      <c r="E1097" t="s">
        <v>2714</v>
      </c>
      <c r="F1097" s="2">
        <v>2.1389369350204768</v>
      </c>
      <c r="G1097" s="2" t="s">
        <v>8</v>
      </c>
      <c r="H1097" s="2">
        <v>16</v>
      </c>
      <c r="I1097">
        <v>2</v>
      </c>
      <c r="J1097">
        <v>3.5720000000000002E-2</v>
      </c>
      <c r="K1097">
        <v>147.49</v>
      </c>
      <c r="L1097">
        <v>5.09501268257848E-2</v>
      </c>
    </row>
    <row r="1098" spans="1:12" x14ac:dyDescent="0.25">
      <c r="A1098" t="s">
        <v>2045</v>
      </c>
      <c r="B1098" t="s">
        <v>2049</v>
      </c>
      <c r="C1098" t="s">
        <v>2048</v>
      </c>
      <c r="D1098" t="s">
        <v>2046</v>
      </c>
      <c r="E1098" t="s">
        <v>2047</v>
      </c>
      <c r="F1098" s="2">
        <v>2.1356657527322289</v>
      </c>
      <c r="G1098" s="2" t="s">
        <v>8</v>
      </c>
      <c r="H1098" s="2">
        <v>2</v>
      </c>
      <c r="I1098">
        <v>2</v>
      </c>
      <c r="J1098">
        <v>1.3005</v>
      </c>
      <c r="K1098">
        <v>76.156000000000006</v>
      </c>
      <c r="L1098">
        <v>0.44564369889845895</v>
      </c>
    </row>
    <row r="1099" spans="1:12" x14ac:dyDescent="0.25">
      <c r="A1099" t="s">
        <v>3261</v>
      </c>
      <c r="B1099" t="s">
        <v>3264</v>
      </c>
      <c r="C1099" t="s">
        <v>3264</v>
      </c>
      <c r="D1099" t="s">
        <v>3262</v>
      </c>
      <c r="E1099" t="s">
        <v>3263</v>
      </c>
      <c r="F1099" s="2">
        <v>2.1279386510668856</v>
      </c>
      <c r="G1099" s="2" t="s">
        <v>8</v>
      </c>
      <c r="H1099" s="2">
        <v>127</v>
      </c>
      <c r="I1099">
        <v>3</v>
      </c>
      <c r="J1099">
        <v>0.28003</v>
      </c>
      <c r="K1099">
        <v>87.739000000000004</v>
      </c>
      <c r="L1099">
        <v>0.5664935815953791</v>
      </c>
    </row>
    <row r="1100" spans="1:12" x14ac:dyDescent="0.25">
      <c r="A1100" t="s">
        <v>4596</v>
      </c>
      <c r="B1100" t="s">
        <v>4600</v>
      </c>
      <c r="C1100" t="s">
        <v>4599</v>
      </c>
      <c r="D1100" t="s">
        <v>4597</v>
      </c>
      <c r="E1100" t="s">
        <v>4598</v>
      </c>
      <c r="F1100" s="2">
        <v>2.1103378145288514</v>
      </c>
      <c r="G1100" s="2" t="s">
        <v>4591</v>
      </c>
      <c r="H1100" s="2">
        <v>90</v>
      </c>
      <c r="I1100">
        <v>2</v>
      </c>
      <c r="J1100">
        <v>0.26951999999999998</v>
      </c>
      <c r="K1100">
        <v>211.45</v>
      </c>
      <c r="L1100">
        <v>0.46606606432011854</v>
      </c>
    </row>
    <row r="1101" spans="1:12" x14ac:dyDescent="0.25">
      <c r="A1101" t="s">
        <v>2943</v>
      </c>
      <c r="B1101" t="s">
        <v>2947</v>
      </c>
      <c r="C1101" t="s">
        <v>2946</v>
      </c>
      <c r="D1101" t="s">
        <v>2944</v>
      </c>
      <c r="E1101" t="s">
        <v>2945</v>
      </c>
      <c r="F1101" s="2">
        <v>2.0964956149342546</v>
      </c>
      <c r="G1101" s="2" t="s">
        <v>8</v>
      </c>
      <c r="H1101" s="2">
        <v>392</v>
      </c>
      <c r="I1101">
        <v>3</v>
      </c>
      <c r="J1101">
        <v>0.39026</v>
      </c>
      <c r="K1101">
        <v>113.47</v>
      </c>
      <c r="L1101">
        <v>5.4480781058202999E-3</v>
      </c>
    </row>
    <row r="1102" spans="1:12" x14ac:dyDescent="0.25">
      <c r="A1102" t="s">
        <v>928</v>
      </c>
      <c r="B1102" t="s">
        <v>931</v>
      </c>
      <c r="C1102" t="s">
        <v>931</v>
      </c>
      <c r="D1102" t="s">
        <v>929</v>
      </c>
      <c r="E1102" t="s">
        <v>3384</v>
      </c>
      <c r="F1102" s="2">
        <v>2.0889424556449905</v>
      </c>
      <c r="G1102" s="2" t="s">
        <v>8</v>
      </c>
      <c r="H1102" s="2">
        <v>238</v>
      </c>
      <c r="I1102">
        <v>2</v>
      </c>
      <c r="J1102">
        <v>0.11625000000000001</v>
      </c>
      <c r="K1102">
        <v>125.16</v>
      </c>
      <c r="L1102">
        <v>8.3064835919452497E-3</v>
      </c>
    </row>
    <row r="1103" spans="1:12" x14ac:dyDescent="0.25">
      <c r="A1103" t="s">
        <v>2901</v>
      </c>
      <c r="C1103" t="s">
        <v>2904</v>
      </c>
      <c r="D1103" t="s">
        <v>2902</v>
      </c>
      <c r="E1103" t="s">
        <v>2903</v>
      </c>
      <c r="F1103" s="2">
        <v>2.080233577153507</v>
      </c>
      <c r="G1103" s="2" t="s">
        <v>8</v>
      </c>
      <c r="H1103" s="2">
        <v>28</v>
      </c>
      <c r="I1103">
        <v>2</v>
      </c>
      <c r="J1103">
        <v>0.46869</v>
      </c>
      <c r="K1103">
        <v>121.29</v>
      </c>
      <c r="L1103">
        <v>5.4003999268602755E-2</v>
      </c>
    </row>
    <row r="1104" spans="1:12" x14ac:dyDescent="0.25">
      <c r="A1104" t="s">
        <v>961</v>
      </c>
      <c r="B1104" t="s">
        <v>965</v>
      </c>
      <c r="C1104" t="s">
        <v>964</v>
      </c>
      <c r="D1104" t="s">
        <v>962</v>
      </c>
      <c r="E1104" t="s">
        <v>963</v>
      </c>
      <c r="F1104" s="2">
        <v>2.0759686948168459</v>
      </c>
      <c r="G1104" s="2" t="s">
        <v>9</v>
      </c>
      <c r="H1104" s="2">
        <v>366</v>
      </c>
      <c r="I1104">
        <v>2</v>
      </c>
      <c r="J1104">
        <v>9.1585E-2</v>
      </c>
      <c r="K1104">
        <v>94.453999999999994</v>
      </c>
      <c r="L1104">
        <v>0.31239743724203023</v>
      </c>
    </row>
    <row r="1105" spans="1:12" x14ac:dyDescent="0.25">
      <c r="A1105" t="s">
        <v>107</v>
      </c>
      <c r="B1105" t="s">
        <v>111</v>
      </c>
      <c r="C1105" t="s">
        <v>110</v>
      </c>
      <c r="D1105" t="s">
        <v>108</v>
      </c>
      <c r="E1105" t="s">
        <v>1667</v>
      </c>
      <c r="F1105" s="2">
        <v>2.071072652464133</v>
      </c>
      <c r="G1105" s="2" t="s">
        <v>8</v>
      </c>
      <c r="H1105" s="2">
        <v>391</v>
      </c>
      <c r="I1105">
        <v>2</v>
      </c>
      <c r="J1105">
        <v>0.59965999999999997</v>
      </c>
      <c r="K1105">
        <v>142.91</v>
      </c>
      <c r="L1105">
        <v>6.8226912260289915E-2</v>
      </c>
    </row>
    <row r="1106" spans="1:12" x14ac:dyDescent="0.25">
      <c r="A1106" t="s">
        <v>348</v>
      </c>
      <c r="B1106" t="s">
        <v>352</v>
      </c>
      <c r="C1106" t="s">
        <v>351</v>
      </c>
      <c r="D1106" t="s">
        <v>349</v>
      </c>
      <c r="E1106" t="s">
        <v>2214</v>
      </c>
      <c r="F1106" s="2">
        <v>2.0592595821754602</v>
      </c>
      <c r="G1106" s="2" t="s">
        <v>8</v>
      </c>
      <c r="H1106" s="2">
        <v>191</v>
      </c>
      <c r="I1106">
        <v>3</v>
      </c>
      <c r="J1106">
        <v>-2.4811E-2</v>
      </c>
      <c r="K1106">
        <v>89.945999999999998</v>
      </c>
      <c r="L1106">
        <v>5.9310172030607518E-2</v>
      </c>
    </row>
    <row r="1107" spans="1:12" x14ac:dyDescent="0.25">
      <c r="A1107" t="s">
        <v>4562</v>
      </c>
      <c r="B1107" t="s">
        <v>4566</v>
      </c>
      <c r="C1107" t="s">
        <v>4565</v>
      </c>
      <c r="D1107" t="s">
        <v>4563</v>
      </c>
      <c r="E1107" t="s">
        <v>4564</v>
      </c>
      <c r="F1107" s="2">
        <v>2.0542780117374528</v>
      </c>
      <c r="G1107" s="2" t="s">
        <v>8</v>
      </c>
      <c r="H1107" s="2">
        <v>122</v>
      </c>
      <c r="I1107">
        <v>2</v>
      </c>
      <c r="J1107">
        <v>0.11421000000000001</v>
      </c>
      <c r="K1107">
        <v>161.21</v>
      </c>
      <c r="L1107">
        <v>8.7216684954761592E-2</v>
      </c>
    </row>
    <row r="1108" spans="1:12" x14ac:dyDescent="0.25">
      <c r="A1108" t="s">
        <v>3418</v>
      </c>
      <c r="B1108" t="s">
        <v>3422</v>
      </c>
      <c r="C1108" t="s">
        <v>3421</v>
      </c>
      <c r="D1108" t="s">
        <v>3419</v>
      </c>
      <c r="E1108" t="s">
        <v>3420</v>
      </c>
      <c r="F1108" s="2">
        <v>2.0456162879096298</v>
      </c>
      <c r="G1108" s="2" t="s">
        <v>8</v>
      </c>
      <c r="H1108" s="2">
        <v>212</v>
      </c>
      <c r="I1108">
        <v>2</v>
      </c>
      <c r="J1108">
        <v>-0.26173999999999997</v>
      </c>
      <c r="K1108">
        <v>119.92</v>
      </c>
      <c r="L1108">
        <v>9.657075493632452E-3</v>
      </c>
    </row>
    <row r="1109" spans="1:12" x14ac:dyDescent="0.25">
      <c r="A1109" t="s">
        <v>1151</v>
      </c>
      <c r="C1109" t="s">
        <v>1154</v>
      </c>
      <c r="D1109" t="s">
        <v>1152</v>
      </c>
      <c r="E1109" t="s">
        <v>1153</v>
      </c>
      <c r="F1109" s="2">
        <v>2.0449168552205004</v>
      </c>
      <c r="G1109" s="2" t="s">
        <v>9</v>
      </c>
      <c r="H1109" s="2">
        <v>31</v>
      </c>
      <c r="I1109">
        <v>2</v>
      </c>
      <c r="J1109">
        <v>0.55928</v>
      </c>
      <c r="K1109">
        <v>166.3</v>
      </c>
      <c r="L1109">
        <v>0.41528725920911952</v>
      </c>
    </row>
    <row r="1110" spans="1:12" x14ac:dyDescent="0.25">
      <c r="A1110" t="s">
        <v>3281</v>
      </c>
      <c r="B1110" t="s">
        <v>3285</v>
      </c>
      <c r="C1110" t="s">
        <v>3284</v>
      </c>
      <c r="D1110" t="s">
        <v>3282</v>
      </c>
      <c r="E1110" t="s">
        <v>3283</v>
      </c>
      <c r="F1110" s="2">
        <v>2.0408026221449158</v>
      </c>
      <c r="G1110" s="2" t="s">
        <v>8</v>
      </c>
      <c r="H1110" s="2">
        <v>140</v>
      </c>
      <c r="I1110">
        <v>2</v>
      </c>
      <c r="J1110">
        <v>-0.26774999999999999</v>
      </c>
      <c r="K1110">
        <v>156.19999999999999</v>
      </c>
      <c r="L1110">
        <v>1.7976363030290564E-2</v>
      </c>
    </row>
    <row r="1111" spans="1:12" x14ac:dyDescent="0.25">
      <c r="A1111" t="s">
        <v>394</v>
      </c>
      <c r="C1111" t="s">
        <v>397</v>
      </c>
      <c r="D1111" t="s">
        <v>395</v>
      </c>
      <c r="E1111" t="s">
        <v>2282</v>
      </c>
      <c r="F1111" s="2">
        <v>2.0407261776731622</v>
      </c>
      <c r="G1111" s="2" t="s">
        <v>8</v>
      </c>
      <c r="H1111" s="2">
        <v>171</v>
      </c>
      <c r="I1111">
        <v>3</v>
      </c>
      <c r="J1111">
        <v>4.7965000000000001E-2</v>
      </c>
      <c r="K1111">
        <v>124.17</v>
      </c>
      <c r="L1111">
        <v>0.20299674967929221</v>
      </c>
    </row>
    <row r="1112" spans="1:12" x14ac:dyDescent="0.25">
      <c r="A1112" t="s">
        <v>1436</v>
      </c>
      <c r="B1112" t="s">
        <v>1440</v>
      </c>
      <c r="C1112" t="s">
        <v>1439</v>
      </c>
      <c r="D1112" t="s">
        <v>1437</v>
      </c>
      <c r="E1112" t="s">
        <v>4554</v>
      </c>
      <c r="F1112" s="2">
        <v>2.0276845771996483</v>
      </c>
      <c r="G1112" s="2" t="s">
        <v>8</v>
      </c>
      <c r="H1112" s="2">
        <v>761</v>
      </c>
      <c r="I1112">
        <v>2</v>
      </c>
      <c r="J1112">
        <v>-0.68711</v>
      </c>
      <c r="K1112">
        <v>131.52000000000001</v>
      </c>
      <c r="L1112">
        <v>3.2865434412964818E-3</v>
      </c>
    </row>
    <row r="1113" spans="1:12" x14ac:dyDescent="0.25">
      <c r="A1113" t="s">
        <v>152</v>
      </c>
      <c r="C1113" t="s">
        <v>155</v>
      </c>
      <c r="D1113" t="s">
        <v>153</v>
      </c>
      <c r="E1113" t="s">
        <v>156</v>
      </c>
      <c r="F1113" s="2">
        <v>2.0269010567096539</v>
      </c>
      <c r="G1113" s="2" t="s">
        <v>9</v>
      </c>
      <c r="H1113" s="2">
        <v>219</v>
      </c>
      <c r="I1113">
        <v>3</v>
      </c>
      <c r="J1113">
        <v>0.59824999999999995</v>
      </c>
      <c r="K1113">
        <v>86.498000000000005</v>
      </c>
      <c r="L1113">
        <v>0.5217820546091555</v>
      </c>
    </row>
    <row r="1114" spans="1:12" x14ac:dyDescent="0.25">
      <c r="A1114" t="s">
        <v>4474</v>
      </c>
      <c r="B1114" t="s">
        <v>4478</v>
      </c>
      <c r="C1114" t="s">
        <v>4477</v>
      </c>
      <c r="D1114" t="s">
        <v>4475</v>
      </c>
      <c r="E1114" t="s">
        <v>4476</v>
      </c>
      <c r="F1114" s="2">
        <v>2.0217117497196173</v>
      </c>
      <c r="G1114" s="2" t="s">
        <v>8</v>
      </c>
      <c r="H1114" s="2">
        <v>35</v>
      </c>
      <c r="I1114">
        <v>2</v>
      </c>
      <c r="J1114">
        <v>-5.1272999999999999E-2</v>
      </c>
      <c r="K1114">
        <v>198.81</v>
      </c>
      <c r="L1114">
        <v>1.7697052424376927E-2</v>
      </c>
    </row>
    <row r="1115" spans="1:12" x14ac:dyDescent="0.25">
      <c r="A1115" t="s">
        <v>966</v>
      </c>
      <c r="C1115" t="s">
        <v>969</v>
      </c>
      <c r="D1115" t="s">
        <v>967</v>
      </c>
      <c r="E1115" t="s">
        <v>3530</v>
      </c>
      <c r="F1115" s="2">
        <v>2.0196075297486642</v>
      </c>
      <c r="G1115" s="2" t="s">
        <v>8</v>
      </c>
      <c r="H1115" s="2">
        <v>9</v>
      </c>
      <c r="I1115">
        <v>2</v>
      </c>
      <c r="J1115">
        <v>1.7371000000000001</v>
      </c>
      <c r="K1115">
        <v>99.927000000000007</v>
      </c>
      <c r="L1115">
        <v>0.12373725561445974</v>
      </c>
    </row>
    <row r="1116" spans="1:12" x14ac:dyDescent="0.25">
      <c r="A1116" t="s">
        <v>1045</v>
      </c>
      <c r="C1116" t="s">
        <v>1048</v>
      </c>
      <c r="D1116" t="s">
        <v>1046</v>
      </c>
      <c r="E1116" t="s">
        <v>1047</v>
      </c>
      <c r="F1116" s="2">
        <v>2.0146650590107553</v>
      </c>
      <c r="G1116" s="2" t="s">
        <v>9</v>
      </c>
      <c r="H1116" s="2">
        <v>88</v>
      </c>
      <c r="I1116">
        <v>2</v>
      </c>
      <c r="J1116">
        <v>0.34018999999999999</v>
      </c>
      <c r="K1116">
        <v>117.86</v>
      </c>
      <c r="L1116">
        <v>0.33662463445855917</v>
      </c>
    </row>
    <row r="1117" spans="1:12" x14ac:dyDescent="0.25">
      <c r="A1117" t="s">
        <v>3163</v>
      </c>
      <c r="B1117" t="s">
        <v>3167</v>
      </c>
      <c r="C1117" t="s">
        <v>3166</v>
      </c>
      <c r="D1117" t="s">
        <v>3164</v>
      </c>
      <c r="E1117" t="s">
        <v>4625</v>
      </c>
      <c r="F1117" s="2">
        <v>2.0134375435129721</v>
      </c>
      <c r="G1117" s="2" t="s">
        <v>9</v>
      </c>
      <c r="H1117" s="2">
        <v>13</v>
      </c>
      <c r="I1117">
        <v>2</v>
      </c>
      <c r="J1117">
        <v>-0.26827000000000001</v>
      </c>
      <c r="K1117">
        <v>194.19</v>
      </c>
      <c r="L1117">
        <v>0.54461128356113964</v>
      </c>
    </row>
    <row r="1118" spans="1:12" x14ac:dyDescent="0.25">
      <c r="A1118" t="s">
        <v>1023</v>
      </c>
      <c r="B1118" t="s">
        <v>1027</v>
      </c>
      <c r="C1118" t="s">
        <v>1026</v>
      </c>
      <c r="D1118" t="s">
        <v>1024</v>
      </c>
      <c r="E1118" t="s">
        <v>3705</v>
      </c>
      <c r="F1118" s="2">
        <v>2.0023026134622071</v>
      </c>
      <c r="G1118" s="2" t="s">
        <v>8</v>
      </c>
      <c r="H1118" s="2">
        <v>139</v>
      </c>
      <c r="I1118">
        <v>2</v>
      </c>
      <c r="J1118">
        <v>0.35422999999999999</v>
      </c>
      <c r="K1118">
        <v>152.94</v>
      </c>
      <c r="L1118">
        <v>0.14021529456991966</v>
      </c>
    </row>
    <row r="1119" spans="1:12" x14ac:dyDescent="0.25">
      <c r="A1119" t="s">
        <v>3427</v>
      </c>
      <c r="B1119" t="s">
        <v>3431</v>
      </c>
      <c r="C1119" t="s">
        <v>3430</v>
      </c>
      <c r="D1119" t="s">
        <v>3428</v>
      </c>
      <c r="E1119" t="s">
        <v>3429</v>
      </c>
      <c r="F1119" s="2">
        <v>1.9952154198402252</v>
      </c>
      <c r="G1119" s="2" t="s">
        <v>8</v>
      </c>
      <c r="H1119" s="2">
        <v>12</v>
      </c>
      <c r="I1119">
        <v>3</v>
      </c>
      <c r="J1119">
        <v>0.84721000000000002</v>
      </c>
      <c r="K1119">
        <v>132.53</v>
      </c>
      <c r="L1119">
        <v>0.36323845829645285</v>
      </c>
    </row>
    <row r="1120" spans="1:12" x14ac:dyDescent="0.25">
      <c r="A1120" t="s">
        <v>594</v>
      </c>
      <c r="C1120" t="s">
        <v>597</v>
      </c>
      <c r="D1120" t="s">
        <v>595</v>
      </c>
      <c r="E1120" t="s">
        <v>599</v>
      </c>
      <c r="F1120" s="2">
        <v>1.9911994276502292</v>
      </c>
      <c r="G1120" s="2" t="s">
        <v>9</v>
      </c>
      <c r="H1120" s="2">
        <v>168</v>
      </c>
      <c r="I1120">
        <v>2</v>
      </c>
      <c r="J1120">
        <v>8.7547E-2</v>
      </c>
      <c r="K1120">
        <v>126.66</v>
      </c>
      <c r="L1120">
        <v>0.48556506920178327</v>
      </c>
    </row>
    <row r="1121" spans="1:12" x14ac:dyDescent="0.25">
      <c r="A1121" t="s">
        <v>255</v>
      </c>
      <c r="C1121" t="s">
        <v>258</v>
      </c>
      <c r="D1121" t="s">
        <v>256</v>
      </c>
      <c r="E1121" t="s">
        <v>4637</v>
      </c>
      <c r="F1121" s="2">
        <v>1.9865164398719493</v>
      </c>
      <c r="G1121" s="2" t="s">
        <v>8</v>
      </c>
      <c r="H1121" s="2">
        <v>531</v>
      </c>
      <c r="I1121">
        <v>3</v>
      </c>
      <c r="J1121">
        <v>0.42319000000000001</v>
      </c>
      <c r="K1121">
        <v>93.125</v>
      </c>
      <c r="L1121">
        <v>2.904651050047341E-2</v>
      </c>
    </row>
    <row r="1122" spans="1:12" x14ac:dyDescent="0.25">
      <c r="A1122" t="s">
        <v>1989</v>
      </c>
      <c r="B1122" t="s">
        <v>1993</v>
      </c>
      <c r="C1122" t="s">
        <v>1992</v>
      </c>
      <c r="D1122" t="s">
        <v>1990</v>
      </c>
      <c r="E1122" t="s">
        <v>1991</v>
      </c>
      <c r="F1122" s="2">
        <v>1.9848756675974748</v>
      </c>
      <c r="G1122" s="2" t="s">
        <v>8</v>
      </c>
      <c r="H1122" s="2">
        <v>83</v>
      </c>
      <c r="I1122">
        <v>2</v>
      </c>
      <c r="J1122">
        <v>-9.2479000000000006E-2</v>
      </c>
      <c r="K1122">
        <v>114.71</v>
      </c>
      <c r="L1122">
        <v>0.18799919559467532</v>
      </c>
    </row>
    <row r="1123" spans="1:12" x14ac:dyDescent="0.25">
      <c r="A1123" t="s">
        <v>446</v>
      </c>
      <c r="B1123" t="s">
        <v>450</v>
      </c>
      <c r="C1123" t="s">
        <v>449</v>
      </c>
      <c r="D1123" t="s">
        <v>447</v>
      </c>
      <c r="E1123" t="s">
        <v>2367</v>
      </c>
      <c r="F1123" s="2">
        <v>1.9819396665853053</v>
      </c>
      <c r="G1123" s="2" t="s">
        <v>8</v>
      </c>
      <c r="H1123" s="2">
        <v>18</v>
      </c>
      <c r="I1123">
        <v>3</v>
      </c>
      <c r="J1123">
        <v>-0.21789</v>
      </c>
      <c r="K1123">
        <v>101</v>
      </c>
      <c r="L1123">
        <v>2.9267464398099154E-2</v>
      </c>
    </row>
    <row r="1124" spans="1:12" x14ac:dyDescent="0.25">
      <c r="A1124" t="s">
        <v>102</v>
      </c>
      <c r="B1124" t="s">
        <v>106</v>
      </c>
      <c r="C1124" t="s">
        <v>105</v>
      </c>
      <c r="D1124" t="s">
        <v>103</v>
      </c>
      <c r="E1124" t="s">
        <v>1629</v>
      </c>
      <c r="F1124" s="2">
        <v>1.981600807358965</v>
      </c>
      <c r="G1124" s="2" t="s">
        <v>8</v>
      </c>
      <c r="H1124" s="2">
        <v>946</v>
      </c>
      <c r="I1124">
        <v>3</v>
      </c>
      <c r="J1124">
        <v>2.3125E-2</v>
      </c>
      <c r="K1124">
        <v>128.71</v>
      </c>
      <c r="L1124">
        <v>5.0312880460734018E-2</v>
      </c>
    </row>
    <row r="1125" spans="1:12" x14ac:dyDescent="0.25">
      <c r="A1125" t="s">
        <v>3997</v>
      </c>
      <c r="C1125" t="s">
        <v>4000</v>
      </c>
      <c r="D1125" t="s">
        <v>3998</v>
      </c>
      <c r="E1125" t="s">
        <v>3999</v>
      </c>
      <c r="F1125" s="2">
        <v>1.9787594666724457</v>
      </c>
      <c r="G1125" s="2" t="s">
        <v>8</v>
      </c>
      <c r="H1125" s="2">
        <v>475</v>
      </c>
      <c r="I1125">
        <v>2</v>
      </c>
      <c r="J1125">
        <v>-8.4524000000000002E-2</v>
      </c>
      <c r="K1125">
        <v>82.483000000000004</v>
      </c>
      <c r="L1125">
        <v>3.8034547580641678E-3</v>
      </c>
    </row>
    <row r="1126" spans="1:12" x14ac:dyDescent="0.25">
      <c r="A1126" t="s">
        <v>2731</v>
      </c>
      <c r="B1126" t="s">
        <v>2735</v>
      </c>
      <c r="C1126" t="s">
        <v>2734</v>
      </c>
      <c r="D1126" t="s">
        <v>2732</v>
      </c>
      <c r="E1126" t="s">
        <v>2733</v>
      </c>
      <c r="F1126" s="2">
        <v>1.9766093581234792</v>
      </c>
      <c r="G1126" s="2" t="s">
        <v>8</v>
      </c>
      <c r="H1126" s="2">
        <v>420</v>
      </c>
      <c r="I1126">
        <v>2</v>
      </c>
      <c r="J1126">
        <v>-0.34553</v>
      </c>
      <c r="K1126">
        <v>167.29</v>
      </c>
      <c r="L1126">
        <v>2.0040331911103281E-2</v>
      </c>
    </row>
    <row r="1127" spans="1:12" x14ac:dyDescent="0.25">
      <c r="A1127" t="s">
        <v>2809</v>
      </c>
      <c r="B1127" t="s">
        <v>2813</v>
      </c>
      <c r="C1127" t="s">
        <v>2812</v>
      </c>
      <c r="D1127" t="s">
        <v>2810</v>
      </c>
      <c r="E1127" t="s">
        <v>2814</v>
      </c>
      <c r="F1127" s="2">
        <v>1.9739100019890323</v>
      </c>
      <c r="G1127" s="2" t="s">
        <v>8</v>
      </c>
      <c r="H1127" s="2">
        <v>8</v>
      </c>
      <c r="I1127">
        <v>2</v>
      </c>
      <c r="J1127">
        <v>-0.46128999999999998</v>
      </c>
      <c r="K1127">
        <v>143.58000000000001</v>
      </c>
      <c r="L1127">
        <v>0.65393488900784402</v>
      </c>
    </row>
    <row r="1128" spans="1:12" x14ac:dyDescent="0.25">
      <c r="A1128" t="s">
        <v>4398</v>
      </c>
      <c r="C1128" t="s">
        <v>4401</v>
      </c>
      <c r="D1128" t="s">
        <v>4399</v>
      </c>
      <c r="E1128" t="s">
        <v>4400</v>
      </c>
      <c r="F1128" s="2">
        <v>1.9738647685087434</v>
      </c>
      <c r="G1128" s="2" t="s">
        <v>8</v>
      </c>
      <c r="H1128" s="2">
        <v>10</v>
      </c>
      <c r="I1128">
        <v>3</v>
      </c>
      <c r="J1128">
        <v>0.47699999999999998</v>
      </c>
      <c r="K1128">
        <v>120.38</v>
      </c>
      <c r="L1128">
        <v>4.4713084449159106E-2</v>
      </c>
    </row>
    <row r="1129" spans="1:12" x14ac:dyDescent="0.25">
      <c r="A1129" t="s">
        <v>2797</v>
      </c>
      <c r="C1129" t="s">
        <v>2800</v>
      </c>
      <c r="D1129" t="s">
        <v>2798</v>
      </c>
      <c r="E1129" t="s">
        <v>2799</v>
      </c>
      <c r="F1129" s="2">
        <v>1.9668894995041171</v>
      </c>
      <c r="G1129" s="2" t="s">
        <v>8</v>
      </c>
      <c r="H1129" s="2">
        <v>549</v>
      </c>
      <c r="I1129">
        <v>2</v>
      </c>
      <c r="J1129">
        <v>1.1088000000000001E-2</v>
      </c>
      <c r="K1129">
        <v>212.1</v>
      </c>
      <c r="L1129">
        <v>6.5895675345293642E-2</v>
      </c>
    </row>
    <row r="1130" spans="1:12" x14ac:dyDescent="0.25">
      <c r="A1130" t="s">
        <v>786</v>
      </c>
      <c r="C1130" t="s">
        <v>789</v>
      </c>
      <c r="D1130" t="s">
        <v>787</v>
      </c>
      <c r="E1130" t="s">
        <v>3157</v>
      </c>
      <c r="F1130" s="2">
        <v>1.9641428257382689</v>
      </c>
      <c r="G1130" s="2" t="s">
        <v>8</v>
      </c>
      <c r="H1130" s="2">
        <v>35</v>
      </c>
      <c r="I1130">
        <v>3</v>
      </c>
      <c r="J1130">
        <v>-0.27035999999999999</v>
      </c>
      <c r="K1130">
        <v>97.623000000000005</v>
      </c>
      <c r="L1130">
        <v>3.1218597123662352E-2</v>
      </c>
    </row>
    <row r="1131" spans="1:12" x14ac:dyDescent="0.25">
      <c r="A1131" t="s">
        <v>3712</v>
      </c>
      <c r="C1131" t="s">
        <v>3715</v>
      </c>
      <c r="D1131" t="s">
        <v>3713</v>
      </c>
      <c r="E1131" t="s">
        <v>3714</v>
      </c>
      <c r="F1131" s="2">
        <v>1.9553854229687857</v>
      </c>
      <c r="G1131" s="2" t="s">
        <v>8</v>
      </c>
      <c r="H1131" s="2">
        <v>86</v>
      </c>
      <c r="I1131">
        <v>2</v>
      </c>
      <c r="J1131">
        <v>0.30195</v>
      </c>
      <c r="K1131">
        <v>128.6</v>
      </c>
      <c r="L1131">
        <v>6.9113572893691078E-2</v>
      </c>
    </row>
    <row r="1132" spans="1:12" x14ac:dyDescent="0.25">
      <c r="A1132" t="s">
        <v>2121</v>
      </c>
      <c r="B1132" t="s">
        <v>2125</v>
      </c>
      <c r="C1132" t="s">
        <v>2124</v>
      </c>
      <c r="D1132" t="s">
        <v>2122</v>
      </c>
      <c r="E1132" t="s">
        <v>2123</v>
      </c>
      <c r="F1132" s="2">
        <v>1.955144155982687</v>
      </c>
      <c r="G1132" s="2" t="s">
        <v>8</v>
      </c>
      <c r="H1132" s="2">
        <v>171</v>
      </c>
      <c r="I1132">
        <v>2</v>
      </c>
      <c r="J1132">
        <v>-1.0917E-2</v>
      </c>
      <c r="K1132">
        <v>85.676000000000002</v>
      </c>
      <c r="L1132">
        <v>6.0910326710895871E-2</v>
      </c>
    </row>
    <row r="1133" spans="1:12" x14ac:dyDescent="0.25">
      <c r="A1133" t="s">
        <v>394</v>
      </c>
      <c r="C1133" t="s">
        <v>397</v>
      </c>
      <c r="D1133" t="s">
        <v>395</v>
      </c>
      <c r="E1133" t="s">
        <v>398</v>
      </c>
      <c r="F1133" s="2">
        <v>1.9538676599644609</v>
      </c>
      <c r="G1133" s="2" t="s">
        <v>9</v>
      </c>
      <c r="H1133" s="2">
        <v>203</v>
      </c>
      <c r="I1133">
        <v>3</v>
      </c>
      <c r="J1133">
        <v>9.5780000000000004E-2</v>
      </c>
      <c r="K1133">
        <v>105.64</v>
      </c>
      <c r="L1133">
        <v>0.72123614531005997</v>
      </c>
    </row>
    <row r="1134" spans="1:12" x14ac:dyDescent="0.25">
      <c r="A1134" t="s">
        <v>3972</v>
      </c>
      <c r="B1134" t="s">
        <v>3976</v>
      </c>
      <c r="C1134" t="s">
        <v>3975</v>
      </c>
      <c r="D1134" t="s">
        <v>3973</v>
      </c>
      <c r="E1134" t="s">
        <v>3974</v>
      </c>
      <c r="F1134" s="2">
        <v>1.9532443576805105</v>
      </c>
      <c r="G1134" s="2" t="s">
        <v>8</v>
      </c>
      <c r="H1134" s="2">
        <v>375</v>
      </c>
      <c r="I1134">
        <v>2</v>
      </c>
      <c r="J1134">
        <v>-0.21398</v>
      </c>
      <c r="K1134">
        <v>216</v>
      </c>
      <c r="L1134">
        <v>1.098774176870301E-2</v>
      </c>
    </row>
    <row r="1135" spans="1:12" x14ac:dyDescent="0.25">
      <c r="A1135" t="s">
        <v>659</v>
      </c>
      <c r="B1135" t="s">
        <v>663</v>
      </c>
      <c r="C1135" t="s">
        <v>662</v>
      </c>
      <c r="D1135" t="s">
        <v>660</v>
      </c>
      <c r="E1135" t="s">
        <v>661</v>
      </c>
      <c r="F1135" s="2">
        <v>1.9443873023529865</v>
      </c>
      <c r="G1135" s="2" t="s">
        <v>9</v>
      </c>
      <c r="H1135" s="2">
        <v>58</v>
      </c>
      <c r="I1135">
        <v>2</v>
      </c>
      <c r="J1135">
        <v>-0.14748</v>
      </c>
      <c r="K1135">
        <v>91.123000000000005</v>
      </c>
      <c r="L1135">
        <v>7.1793479938118993E-2</v>
      </c>
    </row>
    <row r="1136" spans="1:12" x14ac:dyDescent="0.25">
      <c r="A1136" t="s">
        <v>1013</v>
      </c>
      <c r="C1136" t="s">
        <v>1016</v>
      </c>
      <c r="D1136" t="s">
        <v>1014</v>
      </c>
      <c r="E1136" t="s">
        <v>1015</v>
      </c>
      <c r="F1136" s="2">
        <v>1.9328674716058847</v>
      </c>
      <c r="G1136" s="2" t="s">
        <v>9</v>
      </c>
      <c r="H1136" s="2">
        <v>40</v>
      </c>
      <c r="I1136">
        <v>2</v>
      </c>
      <c r="J1136">
        <v>-3.2650000000000001E-3</v>
      </c>
      <c r="K1136">
        <v>112.96</v>
      </c>
      <c r="L1136">
        <v>0.18410998244626944</v>
      </c>
    </row>
    <row r="1137" spans="1:12" x14ac:dyDescent="0.25">
      <c r="A1137" t="s">
        <v>2820</v>
      </c>
      <c r="C1137" t="s">
        <v>2823</v>
      </c>
      <c r="D1137" t="s">
        <v>2821</v>
      </c>
      <c r="E1137" t="s">
        <v>2824</v>
      </c>
      <c r="F1137" s="2">
        <v>1.9324407681603715</v>
      </c>
      <c r="G1137" s="2" t="s">
        <v>8</v>
      </c>
      <c r="H1137" s="2">
        <v>111</v>
      </c>
      <c r="I1137">
        <v>4</v>
      </c>
      <c r="J1137">
        <v>-7.8451000000000007E-2</v>
      </c>
      <c r="K1137">
        <v>60.158000000000001</v>
      </c>
      <c r="L1137">
        <v>0.67577500739478336</v>
      </c>
    </row>
    <row r="1138" spans="1:12" x14ac:dyDescent="0.25">
      <c r="A1138" t="s">
        <v>4192</v>
      </c>
      <c r="B1138" t="s">
        <v>4196</v>
      </c>
      <c r="C1138" t="s">
        <v>4195</v>
      </c>
      <c r="D1138" t="s">
        <v>4193</v>
      </c>
      <c r="E1138" t="s">
        <v>4194</v>
      </c>
      <c r="F1138" s="2">
        <v>1.9226237381867648</v>
      </c>
      <c r="G1138" s="2" t="s">
        <v>8</v>
      </c>
      <c r="H1138" s="2">
        <v>23</v>
      </c>
      <c r="I1138">
        <v>2</v>
      </c>
      <c r="J1138">
        <v>-9.4961000000000004E-2</v>
      </c>
      <c r="K1138">
        <v>136.93</v>
      </c>
      <c r="L1138">
        <v>0.21147491678565511</v>
      </c>
    </row>
    <row r="1139" spans="1:12" x14ac:dyDescent="0.25">
      <c r="A1139" t="s">
        <v>1738</v>
      </c>
      <c r="C1139" t="s">
        <v>1741</v>
      </c>
      <c r="D1139" t="s">
        <v>1739</v>
      </c>
      <c r="E1139" t="s">
        <v>1740</v>
      </c>
      <c r="F1139" s="2">
        <v>1.9201131840997301</v>
      </c>
      <c r="G1139" s="2" t="s">
        <v>8</v>
      </c>
      <c r="H1139" s="2">
        <v>440</v>
      </c>
      <c r="I1139">
        <v>2</v>
      </c>
      <c r="J1139">
        <v>0.84182000000000001</v>
      </c>
      <c r="K1139">
        <v>77.13</v>
      </c>
      <c r="L1139">
        <v>0.15966405986193391</v>
      </c>
    </row>
    <row r="1140" spans="1:12" x14ac:dyDescent="0.25">
      <c r="A1140" t="s">
        <v>909</v>
      </c>
      <c r="B1140" t="s">
        <v>913</v>
      </c>
      <c r="C1140" t="s">
        <v>912</v>
      </c>
      <c r="D1140" t="s">
        <v>910</v>
      </c>
      <c r="E1140" t="s">
        <v>3364</v>
      </c>
      <c r="F1140" s="2">
        <v>1.91987965350309</v>
      </c>
      <c r="G1140" s="2" t="s">
        <v>8</v>
      </c>
      <c r="H1140" s="2">
        <v>330</v>
      </c>
      <c r="I1140">
        <v>2</v>
      </c>
      <c r="J1140">
        <v>-4.6607999999999997E-2</v>
      </c>
      <c r="K1140">
        <v>257.06</v>
      </c>
      <c r="L1140">
        <v>0.16190657196006003</v>
      </c>
    </row>
    <row r="1141" spans="1:12" x14ac:dyDescent="0.25">
      <c r="A1141" t="s">
        <v>1165</v>
      </c>
      <c r="C1141" t="s">
        <v>1168</v>
      </c>
      <c r="D1141" t="s">
        <v>1166</v>
      </c>
      <c r="E1141" t="s">
        <v>3995</v>
      </c>
      <c r="F1141" s="2">
        <v>1.9184562390663791</v>
      </c>
      <c r="G1141" s="2" t="s">
        <v>8</v>
      </c>
      <c r="H1141" s="2">
        <v>54</v>
      </c>
      <c r="I1141">
        <v>5</v>
      </c>
      <c r="J1141">
        <v>-0.20648</v>
      </c>
      <c r="K1141">
        <v>97.003</v>
      </c>
      <c r="L1141">
        <v>3.7442313277224484E-2</v>
      </c>
    </row>
    <row r="1142" spans="1:12" x14ac:dyDescent="0.25">
      <c r="A1142" t="s">
        <v>2514</v>
      </c>
      <c r="B1142" t="s">
        <v>2517</v>
      </c>
      <c r="C1142" t="s">
        <v>2517</v>
      </c>
      <c r="D1142" t="s">
        <v>2515</v>
      </c>
      <c r="E1142" t="s">
        <v>2516</v>
      </c>
      <c r="F1142" s="2">
        <v>1.916225557888324</v>
      </c>
      <c r="G1142" s="2" t="s">
        <v>8</v>
      </c>
      <c r="H1142" s="2">
        <v>45</v>
      </c>
      <c r="I1142">
        <v>3</v>
      </c>
      <c r="J1142">
        <v>-0.29182000000000002</v>
      </c>
      <c r="K1142">
        <v>118.52</v>
      </c>
      <c r="L1142">
        <v>3.4227337370985457E-3</v>
      </c>
    </row>
    <row r="1143" spans="1:12" x14ac:dyDescent="0.25">
      <c r="A1143" t="s">
        <v>4169</v>
      </c>
      <c r="B1143" t="s">
        <v>4173</v>
      </c>
      <c r="C1143" t="s">
        <v>4172</v>
      </c>
      <c r="D1143" t="s">
        <v>4170</v>
      </c>
      <c r="E1143" t="s">
        <v>4171</v>
      </c>
      <c r="F1143" s="2">
        <v>1.9113094966243318</v>
      </c>
      <c r="G1143" s="2" t="s">
        <v>8</v>
      </c>
      <c r="H1143" s="2">
        <v>308</v>
      </c>
      <c r="I1143">
        <v>3</v>
      </c>
      <c r="J1143">
        <v>-0.12831999999999999</v>
      </c>
      <c r="K1143">
        <v>207.66</v>
      </c>
      <c r="L1143">
        <v>6.3911545726907659E-2</v>
      </c>
    </row>
    <row r="1144" spans="1:12" x14ac:dyDescent="0.25">
      <c r="A1144" t="s">
        <v>3706</v>
      </c>
      <c r="B1144" t="s">
        <v>3710</v>
      </c>
      <c r="C1144" t="s">
        <v>3709</v>
      </c>
      <c r="D1144" t="s">
        <v>3707</v>
      </c>
      <c r="E1144" t="s">
        <v>3711</v>
      </c>
      <c r="F1144" s="2">
        <v>1.9078339733736989</v>
      </c>
      <c r="G1144" s="2" t="s">
        <v>8</v>
      </c>
      <c r="H1144" s="2">
        <v>245</v>
      </c>
      <c r="I1144">
        <v>3</v>
      </c>
      <c r="J1144">
        <v>0.13891999999999999</v>
      </c>
      <c r="K1144">
        <v>79.162999999999997</v>
      </c>
      <c r="L1144">
        <v>5.0361331156937488E-3</v>
      </c>
    </row>
    <row r="1145" spans="1:12" x14ac:dyDescent="0.25">
      <c r="A1145" t="s">
        <v>1136</v>
      </c>
      <c r="B1145" t="s">
        <v>1140</v>
      </c>
      <c r="C1145" t="s">
        <v>1139</v>
      </c>
      <c r="D1145" t="s">
        <v>1137</v>
      </c>
      <c r="E1145" t="s">
        <v>1138</v>
      </c>
      <c r="F1145" s="2">
        <v>1.9054871600012468</v>
      </c>
      <c r="G1145" s="2" t="s">
        <v>9</v>
      </c>
      <c r="H1145" s="2">
        <v>136</v>
      </c>
      <c r="I1145">
        <v>2</v>
      </c>
      <c r="J1145">
        <v>0.64429000000000003</v>
      </c>
      <c r="K1145">
        <v>76.262</v>
      </c>
      <c r="L1145">
        <v>0.40438982261826312</v>
      </c>
    </row>
    <row r="1146" spans="1:12" x14ac:dyDescent="0.25">
      <c r="A1146" t="s">
        <v>4281</v>
      </c>
      <c r="C1146" t="s">
        <v>4284</v>
      </c>
      <c r="D1146" t="s">
        <v>4282</v>
      </c>
      <c r="E1146" t="s">
        <v>4285</v>
      </c>
      <c r="F1146" s="2">
        <v>1.9050723779147869</v>
      </c>
      <c r="G1146" s="2" t="s">
        <v>8</v>
      </c>
      <c r="H1146" s="2">
        <v>61</v>
      </c>
      <c r="I1146">
        <v>2</v>
      </c>
      <c r="J1146">
        <v>0.1358</v>
      </c>
      <c r="K1146">
        <v>171.62</v>
      </c>
      <c r="L1146">
        <v>0.15377939876933897</v>
      </c>
    </row>
    <row r="1147" spans="1:12" x14ac:dyDescent="0.25">
      <c r="A1147" t="s">
        <v>4511</v>
      </c>
      <c r="B1147" t="s">
        <v>4515</v>
      </c>
      <c r="C1147" t="s">
        <v>4514</v>
      </c>
      <c r="D1147" t="s">
        <v>4512</v>
      </c>
      <c r="E1147" t="s">
        <v>4516</v>
      </c>
      <c r="F1147" s="2">
        <v>1.8994071496803115</v>
      </c>
      <c r="G1147" s="2" t="s">
        <v>8</v>
      </c>
      <c r="H1147" s="2">
        <v>7</v>
      </c>
      <c r="I1147">
        <v>2</v>
      </c>
      <c r="J1147">
        <v>-1.5795999999999999</v>
      </c>
      <c r="K1147">
        <v>129.51</v>
      </c>
      <c r="L1147">
        <v>0.45423132145764405</v>
      </c>
    </row>
    <row r="1148" spans="1:12" x14ac:dyDescent="0.25">
      <c r="A1148" t="s">
        <v>512</v>
      </c>
      <c r="B1148" t="s">
        <v>516</v>
      </c>
      <c r="C1148" t="s">
        <v>515</v>
      </c>
      <c r="D1148" t="s">
        <v>513</v>
      </c>
      <c r="E1148" t="s">
        <v>2584</v>
      </c>
      <c r="F1148" s="2">
        <v>1.8963067316729914</v>
      </c>
      <c r="G1148" s="2" t="s">
        <v>8</v>
      </c>
      <c r="H1148" s="2">
        <v>191</v>
      </c>
      <c r="I1148">
        <v>2</v>
      </c>
      <c r="J1148">
        <v>-0.35126000000000002</v>
      </c>
      <c r="K1148">
        <v>121.94</v>
      </c>
      <c r="L1148">
        <v>2.147032988906146E-2</v>
      </c>
    </row>
    <row r="1149" spans="1:12" x14ac:dyDescent="0.25">
      <c r="A1149" t="s">
        <v>570</v>
      </c>
      <c r="B1149" t="s">
        <v>574</v>
      </c>
      <c r="C1149" t="s">
        <v>573</v>
      </c>
      <c r="D1149" t="s">
        <v>571</v>
      </c>
      <c r="E1149" t="s">
        <v>2701</v>
      </c>
      <c r="F1149" s="2">
        <v>1.887984071717</v>
      </c>
      <c r="G1149" s="2" t="s">
        <v>8</v>
      </c>
      <c r="H1149" s="2">
        <v>168</v>
      </c>
      <c r="I1149">
        <v>2</v>
      </c>
      <c r="J1149">
        <v>1.01</v>
      </c>
      <c r="K1149">
        <v>112.17</v>
      </c>
      <c r="L1149">
        <v>0.1100456375814029</v>
      </c>
    </row>
    <row r="1150" spans="1:12" x14ac:dyDescent="0.25">
      <c r="A1150" t="s">
        <v>2632</v>
      </c>
      <c r="B1150" t="s">
        <v>2637</v>
      </c>
      <c r="C1150" t="s">
        <v>2636</v>
      </c>
      <c r="D1150" t="s">
        <v>2634</v>
      </c>
      <c r="E1150" t="s">
        <v>2635</v>
      </c>
      <c r="F1150" s="2">
        <v>1.883665023024617</v>
      </c>
      <c r="G1150" s="2" t="s">
        <v>8</v>
      </c>
      <c r="H1150" s="2">
        <v>355</v>
      </c>
      <c r="I1150">
        <v>2</v>
      </c>
      <c r="J1150">
        <v>0.51122999999999996</v>
      </c>
      <c r="K1150">
        <v>85.361999999999995</v>
      </c>
      <c r="L1150">
        <v>7.3045368115640066E-2</v>
      </c>
    </row>
    <row r="1151" spans="1:12" x14ac:dyDescent="0.25">
      <c r="A1151" t="s">
        <v>1165</v>
      </c>
      <c r="C1151" t="s">
        <v>1168</v>
      </c>
      <c r="D1151" t="s">
        <v>1166</v>
      </c>
      <c r="E1151" t="s">
        <v>3996</v>
      </c>
      <c r="F1151" s="2">
        <v>1.8834226452067588</v>
      </c>
      <c r="G1151" s="2" t="s">
        <v>8</v>
      </c>
      <c r="H1151" s="2">
        <v>18</v>
      </c>
      <c r="I1151">
        <v>2</v>
      </c>
      <c r="J1151">
        <v>0.38821</v>
      </c>
      <c r="K1151">
        <v>135.94999999999999</v>
      </c>
      <c r="L1151">
        <v>1.714676829615434E-2</v>
      </c>
    </row>
    <row r="1152" spans="1:12" x14ac:dyDescent="0.25">
      <c r="A1152" t="s">
        <v>1017</v>
      </c>
      <c r="B1152" t="s">
        <v>1021</v>
      </c>
      <c r="C1152" t="s">
        <v>1020</v>
      </c>
      <c r="D1152" t="s">
        <v>1018</v>
      </c>
      <c r="E1152" t="s">
        <v>1022</v>
      </c>
      <c r="F1152" s="2">
        <v>1.8777878692760055</v>
      </c>
      <c r="G1152" s="2" t="s">
        <v>9</v>
      </c>
      <c r="H1152" s="2">
        <v>146</v>
      </c>
      <c r="I1152">
        <v>2</v>
      </c>
      <c r="J1152">
        <v>0.21364</v>
      </c>
      <c r="K1152">
        <v>81.789000000000001</v>
      </c>
      <c r="L1152">
        <v>2.6137823163058283E-2</v>
      </c>
    </row>
    <row r="1153" spans="1:12" x14ac:dyDescent="0.25">
      <c r="A1153" t="s">
        <v>3614</v>
      </c>
      <c r="C1153" t="s">
        <v>3617</v>
      </c>
      <c r="D1153" t="s">
        <v>3615</v>
      </c>
      <c r="E1153" t="s">
        <v>3616</v>
      </c>
      <c r="F1153" s="2">
        <v>1.8658722454245622</v>
      </c>
      <c r="G1153" s="2" t="s">
        <v>8</v>
      </c>
      <c r="H1153" s="2">
        <v>25</v>
      </c>
      <c r="I1153">
        <v>2</v>
      </c>
      <c r="J1153">
        <v>0.62044999999999995</v>
      </c>
      <c r="K1153">
        <v>109.84</v>
      </c>
      <c r="L1153">
        <v>1.1947096600132881E-3</v>
      </c>
    </row>
    <row r="1154" spans="1:12" x14ac:dyDescent="0.25">
      <c r="A1154" t="s">
        <v>224</v>
      </c>
      <c r="C1154" t="s">
        <v>227</v>
      </c>
      <c r="D1154" t="s">
        <v>225</v>
      </c>
      <c r="E1154" t="s">
        <v>226</v>
      </c>
      <c r="F1154" s="2">
        <v>1.8534832529142187</v>
      </c>
      <c r="G1154" s="2" t="s">
        <v>9</v>
      </c>
      <c r="H1154" s="2">
        <v>62</v>
      </c>
      <c r="I1154">
        <v>3</v>
      </c>
      <c r="J1154">
        <v>0.24854000000000001</v>
      </c>
      <c r="K1154">
        <v>78.941999999999993</v>
      </c>
      <c r="L1154">
        <v>0.62698050184571219</v>
      </c>
    </row>
    <row r="1155" spans="1:12" x14ac:dyDescent="0.25">
      <c r="A1155" t="s">
        <v>3766</v>
      </c>
      <c r="B1155" t="s">
        <v>3769</v>
      </c>
      <c r="C1155" t="s">
        <v>3769</v>
      </c>
      <c r="D1155" t="s">
        <v>3767</v>
      </c>
      <c r="E1155" t="s">
        <v>3768</v>
      </c>
      <c r="F1155" s="2">
        <v>1.8471946787634512</v>
      </c>
      <c r="G1155" s="2" t="s">
        <v>8</v>
      </c>
      <c r="H1155" s="2">
        <v>123</v>
      </c>
      <c r="I1155">
        <v>2</v>
      </c>
      <c r="J1155">
        <v>0.23479</v>
      </c>
      <c r="K1155">
        <v>164.65</v>
      </c>
      <c r="L1155">
        <v>0.10949062276727353</v>
      </c>
    </row>
    <row r="1156" spans="1:12" x14ac:dyDescent="0.25">
      <c r="A1156" t="s">
        <v>3286</v>
      </c>
      <c r="B1156" t="s">
        <v>3289</v>
      </c>
      <c r="C1156" t="s">
        <v>3289</v>
      </c>
      <c r="D1156" t="s">
        <v>3287</v>
      </c>
      <c r="E1156" t="s">
        <v>3290</v>
      </c>
      <c r="F1156" s="2">
        <v>1.8467608451858919</v>
      </c>
      <c r="G1156" s="2" t="s">
        <v>8</v>
      </c>
      <c r="H1156" s="2">
        <v>280</v>
      </c>
      <c r="I1156">
        <v>3</v>
      </c>
      <c r="J1156">
        <v>-7.7548000000000006E-2</v>
      </c>
      <c r="K1156">
        <v>110.91</v>
      </c>
      <c r="L1156">
        <v>0.16496665628227203</v>
      </c>
    </row>
    <row r="1157" spans="1:12" x14ac:dyDescent="0.25">
      <c r="A1157" t="s">
        <v>2809</v>
      </c>
      <c r="B1157" t="s">
        <v>2813</v>
      </c>
      <c r="C1157" t="s">
        <v>2812</v>
      </c>
      <c r="D1157" t="s">
        <v>2810</v>
      </c>
      <c r="E1157" t="s">
        <v>2811</v>
      </c>
      <c r="F1157" s="2">
        <v>1.8445712571202519</v>
      </c>
      <c r="G1157" s="2" t="s">
        <v>8</v>
      </c>
      <c r="H1157" s="2">
        <v>7</v>
      </c>
      <c r="I1157">
        <v>2</v>
      </c>
      <c r="J1157">
        <v>-0.21376999999999999</v>
      </c>
      <c r="K1157">
        <v>205.87</v>
      </c>
      <c r="L1157">
        <v>4.0454635408300889E-2</v>
      </c>
    </row>
    <row r="1158" spans="1:12" x14ac:dyDescent="0.25">
      <c r="A1158" t="s">
        <v>358</v>
      </c>
      <c r="B1158" t="s">
        <v>362</v>
      </c>
      <c r="C1158" t="s">
        <v>361</v>
      </c>
      <c r="D1158" t="s">
        <v>359</v>
      </c>
      <c r="E1158" t="s">
        <v>2229</v>
      </c>
      <c r="F1158" s="2">
        <v>1.8443542292858786</v>
      </c>
      <c r="G1158" s="2" t="s">
        <v>8</v>
      </c>
      <c r="H1158" s="2">
        <v>412</v>
      </c>
      <c r="I1158">
        <v>3</v>
      </c>
      <c r="J1158">
        <v>0.44627</v>
      </c>
      <c r="K1158">
        <v>226.67</v>
      </c>
      <c r="L1158">
        <v>2.9780068803498108E-2</v>
      </c>
    </row>
    <row r="1159" spans="1:12" x14ac:dyDescent="0.25">
      <c r="A1159" t="s">
        <v>385</v>
      </c>
      <c r="B1159" t="s">
        <v>389</v>
      </c>
      <c r="C1159" t="s">
        <v>388</v>
      </c>
      <c r="D1159" t="s">
        <v>386</v>
      </c>
      <c r="E1159" t="s">
        <v>2259</v>
      </c>
      <c r="F1159" s="2">
        <v>1.8432914056456886</v>
      </c>
      <c r="G1159" s="2" t="s">
        <v>8</v>
      </c>
      <c r="H1159" s="2">
        <v>516</v>
      </c>
      <c r="I1159">
        <v>2</v>
      </c>
      <c r="J1159">
        <v>0.17324999999999999</v>
      </c>
      <c r="K1159">
        <v>121.99</v>
      </c>
      <c r="L1159">
        <v>5.4514026016002151E-2</v>
      </c>
    </row>
    <row r="1160" spans="1:12" x14ac:dyDescent="0.25">
      <c r="A1160" t="s">
        <v>3884</v>
      </c>
      <c r="B1160" t="s">
        <v>3888</v>
      </c>
      <c r="C1160" t="s">
        <v>3887</v>
      </c>
      <c r="D1160" t="s">
        <v>3885</v>
      </c>
      <c r="E1160" t="s">
        <v>3889</v>
      </c>
      <c r="F1160" s="2">
        <v>1.8392439929167221</v>
      </c>
      <c r="G1160" s="2" t="s">
        <v>8</v>
      </c>
      <c r="H1160" s="2">
        <v>221</v>
      </c>
      <c r="I1160">
        <v>2</v>
      </c>
      <c r="J1160">
        <v>0.16331999999999999</v>
      </c>
      <c r="K1160">
        <v>113.54</v>
      </c>
      <c r="L1160">
        <v>6.7947035308652572E-3</v>
      </c>
    </row>
    <row r="1161" spans="1:12" x14ac:dyDescent="0.25">
      <c r="A1161" t="s">
        <v>1121</v>
      </c>
      <c r="B1161" t="s">
        <v>1125</v>
      </c>
      <c r="C1161" t="s">
        <v>1124</v>
      </c>
      <c r="D1161" t="s">
        <v>1122</v>
      </c>
      <c r="E1161" t="s">
        <v>3917</v>
      </c>
      <c r="F1161" s="2">
        <v>1.8390697354000405</v>
      </c>
      <c r="G1161" s="2" t="s">
        <v>8</v>
      </c>
      <c r="H1161" s="2">
        <v>43</v>
      </c>
      <c r="I1161">
        <v>2</v>
      </c>
      <c r="J1161">
        <v>-0.37454999999999999</v>
      </c>
      <c r="K1161">
        <v>181.69</v>
      </c>
      <c r="L1161">
        <v>1.1350219774210878E-2</v>
      </c>
    </row>
    <row r="1162" spans="1:12" x14ac:dyDescent="0.25">
      <c r="A1162" t="s">
        <v>304</v>
      </c>
      <c r="B1162" t="s">
        <v>308</v>
      </c>
      <c r="C1162" t="s">
        <v>307</v>
      </c>
      <c r="D1162" t="s">
        <v>305</v>
      </c>
      <c r="E1162" t="s">
        <v>2095</v>
      </c>
      <c r="F1162" s="2">
        <v>1.8353251675025657</v>
      </c>
      <c r="G1162" s="2" t="s">
        <v>8</v>
      </c>
      <c r="H1162" s="2">
        <v>33</v>
      </c>
      <c r="I1162">
        <v>2</v>
      </c>
      <c r="J1162">
        <v>-0.69979999999999998</v>
      </c>
      <c r="K1162">
        <v>108.35</v>
      </c>
      <c r="L1162">
        <v>1.144413734194687E-3</v>
      </c>
    </row>
    <row r="1163" spans="1:12" x14ac:dyDescent="0.25">
      <c r="A1163" t="s">
        <v>2254</v>
      </c>
      <c r="C1163" t="s">
        <v>2257</v>
      </c>
      <c r="D1163" t="s">
        <v>2255</v>
      </c>
      <c r="E1163" t="s">
        <v>2258</v>
      </c>
      <c r="F1163" s="2">
        <v>1.8273418179235723</v>
      </c>
      <c r="G1163" s="2" t="s">
        <v>8</v>
      </c>
      <c r="H1163" s="2">
        <v>20</v>
      </c>
      <c r="I1163">
        <v>2</v>
      </c>
      <c r="J1163">
        <v>1.2072000000000001</v>
      </c>
      <c r="K1163">
        <v>170.26</v>
      </c>
      <c r="L1163">
        <v>5.1543956438006938E-2</v>
      </c>
    </row>
    <row r="1164" spans="1:12" x14ac:dyDescent="0.25">
      <c r="A1164" t="s">
        <v>3884</v>
      </c>
      <c r="B1164" t="s">
        <v>3888</v>
      </c>
      <c r="C1164" t="s">
        <v>3887</v>
      </c>
      <c r="D1164" t="s">
        <v>3885</v>
      </c>
      <c r="E1164" t="s">
        <v>3886</v>
      </c>
      <c r="F1164" s="2">
        <v>1.8188176001034038</v>
      </c>
      <c r="G1164" s="2" t="s">
        <v>8</v>
      </c>
      <c r="H1164" s="2">
        <v>218</v>
      </c>
      <c r="I1164">
        <v>2</v>
      </c>
      <c r="J1164">
        <v>-0.23388999999999999</v>
      </c>
      <c r="K1164">
        <v>85.456999999999994</v>
      </c>
      <c r="L1164">
        <v>1.3169611281819045E-2</v>
      </c>
    </row>
    <row r="1165" spans="1:12" x14ac:dyDescent="0.25">
      <c r="A1165" t="s">
        <v>2514</v>
      </c>
      <c r="B1165" t="s">
        <v>2517</v>
      </c>
      <c r="C1165" t="s">
        <v>2517</v>
      </c>
      <c r="D1165" t="s">
        <v>2515</v>
      </c>
      <c r="E1165" t="s">
        <v>2520</v>
      </c>
      <c r="F1165" s="2">
        <v>1.8141610319623078</v>
      </c>
      <c r="G1165" s="2" t="s">
        <v>8</v>
      </c>
      <c r="H1165" s="2">
        <v>33</v>
      </c>
      <c r="I1165">
        <v>2</v>
      </c>
      <c r="J1165">
        <v>-8.2280000000000006E-2</v>
      </c>
      <c r="K1165">
        <v>143.28</v>
      </c>
      <c r="L1165">
        <v>5.8180825178148037E-2</v>
      </c>
    </row>
    <row r="1166" spans="1:12" x14ac:dyDescent="0.25">
      <c r="A1166" t="s">
        <v>1334</v>
      </c>
      <c r="B1166" t="s">
        <v>1338</v>
      </c>
      <c r="C1166" t="s">
        <v>1337</v>
      </c>
      <c r="D1166" t="s">
        <v>1335</v>
      </c>
      <c r="E1166" t="s">
        <v>4346</v>
      </c>
      <c r="F1166" s="2">
        <v>1.8115925088533282</v>
      </c>
      <c r="G1166" s="2" t="s">
        <v>8</v>
      </c>
      <c r="H1166" s="2">
        <v>545</v>
      </c>
      <c r="I1166">
        <v>2</v>
      </c>
      <c r="J1166">
        <v>-0.50782000000000005</v>
      </c>
      <c r="K1166">
        <v>199.41</v>
      </c>
      <c r="L1166">
        <v>1.9458367696094769E-2</v>
      </c>
    </row>
    <row r="1167" spans="1:12" x14ac:dyDescent="0.25">
      <c r="A1167" t="s">
        <v>659</v>
      </c>
      <c r="B1167" t="s">
        <v>663</v>
      </c>
      <c r="C1167" t="s">
        <v>662</v>
      </c>
      <c r="D1167" t="s">
        <v>660</v>
      </c>
      <c r="E1167" t="s">
        <v>2919</v>
      </c>
      <c r="F1167" s="2">
        <v>1.8078664421155566</v>
      </c>
      <c r="G1167" s="2" t="s">
        <v>8</v>
      </c>
      <c r="H1167" s="2">
        <v>48</v>
      </c>
      <c r="I1167">
        <v>2</v>
      </c>
      <c r="J1167">
        <v>8.7975999999999999E-2</v>
      </c>
      <c r="K1167">
        <v>113.43</v>
      </c>
      <c r="L1167">
        <v>1.2244253362809455E-3</v>
      </c>
    </row>
    <row r="1168" spans="1:12" x14ac:dyDescent="0.25">
      <c r="A1168" t="s">
        <v>4174</v>
      </c>
      <c r="B1168" t="s">
        <v>4177</v>
      </c>
      <c r="C1168" t="s">
        <v>4177</v>
      </c>
      <c r="D1168" t="s">
        <v>4175</v>
      </c>
      <c r="E1168" t="s">
        <v>4179</v>
      </c>
      <c r="F1168" s="2">
        <v>1.8042259578560114</v>
      </c>
      <c r="G1168" s="2" t="s">
        <v>8</v>
      </c>
      <c r="H1168" s="2">
        <v>507</v>
      </c>
      <c r="I1168">
        <v>2</v>
      </c>
      <c r="J1168">
        <v>0.23288</v>
      </c>
      <c r="K1168">
        <v>131.12</v>
      </c>
      <c r="L1168">
        <v>3.8660958356884184E-2</v>
      </c>
    </row>
    <row r="1169" spans="1:12" x14ac:dyDescent="0.25">
      <c r="A1169" t="s">
        <v>1151</v>
      </c>
      <c r="C1169" t="s">
        <v>1154</v>
      </c>
      <c r="D1169" t="s">
        <v>1152</v>
      </c>
      <c r="E1169" t="s">
        <v>3971</v>
      </c>
      <c r="F1169" s="2">
        <v>1.8029884019139886</v>
      </c>
      <c r="G1169" s="2" t="s">
        <v>8</v>
      </c>
      <c r="H1169" s="2">
        <v>16</v>
      </c>
      <c r="I1169">
        <v>3</v>
      </c>
      <c r="J1169">
        <v>-0.12384000000000001</v>
      </c>
      <c r="K1169">
        <v>152.86000000000001</v>
      </c>
      <c r="L1169">
        <v>0.16739401628432743</v>
      </c>
    </row>
    <row r="1170" spans="1:12" x14ac:dyDescent="0.25">
      <c r="A1170" t="s">
        <v>1669</v>
      </c>
      <c r="B1170" t="s">
        <v>1673</v>
      </c>
      <c r="C1170" t="s">
        <v>1672</v>
      </c>
      <c r="D1170" t="s">
        <v>1670</v>
      </c>
      <c r="E1170" t="s">
        <v>1671</v>
      </c>
      <c r="F1170" s="2">
        <v>1.7994909628923197</v>
      </c>
      <c r="G1170" s="2" t="s">
        <v>8</v>
      </c>
      <c r="H1170" s="2">
        <v>988</v>
      </c>
      <c r="I1170">
        <v>2</v>
      </c>
      <c r="J1170">
        <v>-0.51278999999999997</v>
      </c>
      <c r="K1170">
        <v>255.24</v>
      </c>
      <c r="L1170">
        <v>6.5589593604946136E-2</v>
      </c>
    </row>
    <row r="1171" spans="1:12" x14ac:dyDescent="0.25">
      <c r="A1171" t="s">
        <v>2696</v>
      </c>
      <c r="B1171" t="s">
        <v>2700</v>
      </c>
      <c r="C1171" t="s">
        <v>2699</v>
      </c>
      <c r="D1171" t="s">
        <v>2697</v>
      </c>
      <c r="E1171" t="s">
        <v>2698</v>
      </c>
      <c r="F1171" s="2">
        <v>1.7979444464533774</v>
      </c>
      <c r="G1171" s="2" t="s">
        <v>8</v>
      </c>
      <c r="H1171" s="2">
        <v>192</v>
      </c>
      <c r="I1171">
        <v>3</v>
      </c>
      <c r="J1171">
        <v>-8.6713999999999999E-2</v>
      </c>
      <c r="K1171">
        <v>106.57</v>
      </c>
      <c r="L1171">
        <v>0.13305102010771777</v>
      </c>
    </row>
    <row r="1172" spans="1:12" x14ac:dyDescent="0.25">
      <c r="A1172" t="s">
        <v>1059</v>
      </c>
      <c r="B1172" t="s">
        <v>1063</v>
      </c>
      <c r="C1172" t="s">
        <v>1062</v>
      </c>
      <c r="D1172" t="s">
        <v>1060</v>
      </c>
      <c r="E1172" t="s">
        <v>1061</v>
      </c>
      <c r="F1172" s="2">
        <v>1.7920125099609105</v>
      </c>
      <c r="G1172" s="2" t="s">
        <v>9</v>
      </c>
      <c r="H1172" s="2">
        <v>167</v>
      </c>
      <c r="I1172">
        <v>2</v>
      </c>
      <c r="J1172">
        <v>0.23968</v>
      </c>
      <c r="K1172">
        <v>71.278999999999996</v>
      </c>
      <c r="L1172">
        <v>0.56853519285600107</v>
      </c>
    </row>
    <row r="1173" spans="1:12" x14ac:dyDescent="0.25">
      <c r="A1173" t="s">
        <v>3523</v>
      </c>
      <c r="B1173" t="s">
        <v>3527</v>
      </c>
      <c r="C1173" t="s">
        <v>3526</v>
      </c>
      <c r="D1173" t="s">
        <v>3524</v>
      </c>
      <c r="E1173" t="s">
        <v>3525</v>
      </c>
      <c r="F1173" s="2">
        <v>1.7909514351935591</v>
      </c>
      <c r="G1173" s="2" t="s">
        <v>8</v>
      </c>
      <c r="H1173" s="2">
        <v>10</v>
      </c>
      <c r="I1173">
        <v>2</v>
      </c>
      <c r="J1173">
        <v>0.21972</v>
      </c>
      <c r="K1173">
        <v>188.19</v>
      </c>
      <c r="L1173">
        <v>4.2623531722070465E-2</v>
      </c>
    </row>
    <row r="1174" spans="1:12" x14ac:dyDescent="0.25">
      <c r="A1174" t="s">
        <v>71</v>
      </c>
      <c r="C1174" t="s">
        <v>74</v>
      </c>
      <c r="D1174" t="s">
        <v>72</v>
      </c>
      <c r="E1174" t="s">
        <v>73</v>
      </c>
      <c r="F1174" s="2">
        <v>1.7900597975183776</v>
      </c>
      <c r="G1174" s="2" t="s">
        <v>9</v>
      </c>
      <c r="H1174" s="2">
        <v>117</v>
      </c>
      <c r="I1174">
        <v>2</v>
      </c>
      <c r="J1174">
        <v>-0.40268999999999999</v>
      </c>
      <c r="K1174">
        <v>134.81</v>
      </c>
      <c r="L1174">
        <v>0.37963754510740277</v>
      </c>
    </row>
    <row r="1175" spans="1:12" x14ac:dyDescent="0.25">
      <c r="A1175" t="s">
        <v>693</v>
      </c>
      <c r="B1175" t="s">
        <v>697</v>
      </c>
      <c r="C1175" t="s">
        <v>696</v>
      </c>
      <c r="D1175" t="s">
        <v>694</v>
      </c>
      <c r="E1175" t="s">
        <v>2955</v>
      </c>
      <c r="F1175" s="2">
        <v>1.7892955520368539</v>
      </c>
      <c r="G1175" s="2" t="s">
        <v>8</v>
      </c>
      <c r="H1175" s="2">
        <v>657</v>
      </c>
      <c r="I1175">
        <v>3</v>
      </c>
      <c r="J1175">
        <v>0.41091</v>
      </c>
      <c r="K1175">
        <v>146.66999999999999</v>
      </c>
      <c r="L1175">
        <v>7.4243507610620646E-3</v>
      </c>
    </row>
    <row r="1176" spans="1:12" x14ac:dyDescent="0.25">
      <c r="A1176" t="s">
        <v>1344</v>
      </c>
      <c r="B1176" t="s">
        <v>1347</v>
      </c>
      <c r="C1176" t="s">
        <v>1347</v>
      </c>
      <c r="D1176" t="s">
        <v>1345</v>
      </c>
      <c r="E1176" t="s">
        <v>1348</v>
      </c>
      <c r="F1176" s="2">
        <v>1.7882100802344727</v>
      </c>
      <c r="G1176" s="2" t="s">
        <v>9</v>
      </c>
      <c r="H1176" s="2">
        <v>293</v>
      </c>
      <c r="I1176">
        <v>2</v>
      </c>
      <c r="J1176">
        <v>-0.14218</v>
      </c>
      <c r="K1176">
        <v>79.489000000000004</v>
      </c>
      <c r="L1176">
        <v>0.299520357955951</v>
      </c>
    </row>
    <row r="1177" spans="1:12" x14ac:dyDescent="0.25">
      <c r="A1177" t="s">
        <v>167</v>
      </c>
      <c r="C1177" t="s">
        <v>170</v>
      </c>
      <c r="D1177" t="s">
        <v>168</v>
      </c>
      <c r="E1177" t="s">
        <v>1801</v>
      </c>
      <c r="F1177" s="2">
        <v>1.7862906374585397</v>
      </c>
      <c r="G1177" s="2" t="s">
        <v>8</v>
      </c>
      <c r="H1177" s="2">
        <v>50</v>
      </c>
      <c r="I1177">
        <v>3</v>
      </c>
      <c r="J1177">
        <v>0.37345</v>
      </c>
      <c r="K1177">
        <v>129.04</v>
      </c>
      <c r="L1177">
        <v>0.13417213247704371</v>
      </c>
    </row>
    <row r="1178" spans="1:12" x14ac:dyDescent="0.25">
      <c r="A1178" t="s">
        <v>1721</v>
      </c>
      <c r="B1178" t="s">
        <v>1725</v>
      </c>
      <c r="C1178" t="s">
        <v>1724</v>
      </c>
      <c r="D1178" t="s">
        <v>1722</v>
      </c>
      <c r="E1178" t="s">
        <v>1723</v>
      </c>
      <c r="F1178" s="2">
        <v>1.7847004096666075</v>
      </c>
      <c r="G1178" s="2" t="s">
        <v>8</v>
      </c>
      <c r="H1178" s="2">
        <v>951</v>
      </c>
      <c r="I1178">
        <v>2</v>
      </c>
      <c r="J1178">
        <v>0.44439000000000001</v>
      </c>
      <c r="K1178">
        <v>99.731999999999999</v>
      </c>
      <c r="L1178">
        <v>0.18933055121300035</v>
      </c>
    </row>
    <row r="1179" spans="1:12" x14ac:dyDescent="0.25">
      <c r="A1179" t="s">
        <v>1339</v>
      </c>
      <c r="B1179" t="s">
        <v>1343</v>
      </c>
      <c r="C1179" t="s">
        <v>1342</v>
      </c>
      <c r="D1179" t="s">
        <v>1340</v>
      </c>
      <c r="E1179" t="s">
        <v>1341</v>
      </c>
      <c r="F1179" s="2">
        <v>1.7777393244421624</v>
      </c>
      <c r="G1179" s="2" t="s">
        <v>9</v>
      </c>
      <c r="H1179" s="2">
        <v>6</v>
      </c>
      <c r="I1179">
        <v>2</v>
      </c>
      <c r="J1179">
        <v>-0.12305000000000001</v>
      </c>
      <c r="K1179">
        <v>91.936999999999998</v>
      </c>
      <c r="L1179">
        <v>5.3721640716086552E-2</v>
      </c>
    </row>
    <row r="1180" spans="1:12" x14ac:dyDescent="0.25">
      <c r="A1180" t="s">
        <v>4410</v>
      </c>
      <c r="B1180" t="s">
        <v>4414</v>
      </c>
      <c r="C1180" t="s">
        <v>4413</v>
      </c>
      <c r="D1180" t="s">
        <v>4411</v>
      </c>
      <c r="E1180" t="s">
        <v>4415</v>
      </c>
      <c r="F1180" s="2">
        <v>1.7764236425657043</v>
      </c>
      <c r="G1180" s="2" t="s">
        <v>8</v>
      </c>
      <c r="H1180" s="2">
        <v>33</v>
      </c>
      <c r="I1180">
        <v>2</v>
      </c>
      <c r="J1180">
        <v>1.1717999999999999E-2</v>
      </c>
      <c r="K1180">
        <v>98.897999999999996</v>
      </c>
      <c r="L1180">
        <v>0.12222109195066114</v>
      </c>
    </row>
    <row r="1181" spans="1:12" x14ac:dyDescent="0.25">
      <c r="A1181" t="s">
        <v>3653</v>
      </c>
      <c r="C1181" t="s">
        <v>3656</v>
      </c>
      <c r="D1181" t="s">
        <v>3654</v>
      </c>
      <c r="E1181" t="s">
        <v>3655</v>
      </c>
      <c r="F1181" s="2">
        <v>1.7760518257829727</v>
      </c>
      <c r="G1181" s="2" t="s">
        <v>8</v>
      </c>
      <c r="H1181" s="2">
        <v>105</v>
      </c>
      <c r="I1181">
        <v>3</v>
      </c>
      <c r="J1181">
        <v>0.39123999999999998</v>
      </c>
      <c r="K1181">
        <v>57.768000000000001</v>
      </c>
      <c r="L1181">
        <v>9.3952747565912889E-2</v>
      </c>
    </row>
    <row r="1182" spans="1:12" x14ac:dyDescent="0.25">
      <c r="A1182" t="s">
        <v>2844</v>
      </c>
      <c r="C1182" t="s">
        <v>2847</v>
      </c>
      <c r="D1182" t="s">
        <v>2845</v>
      </c>
      <c r="E1182" t="s">
        <v>2848</v>
      </c>
      <c r="F1182" s="2">
        <v>1.775690259696552</v>
      </c>
      <c r="G1182" s="2" t="s">
        <v>8</v>
      </c>
      <c r="H1182" s="2">
        <v>34</v>
      </c>
      <c r="I1182">
        <v>3</v>
      </c>
      <c r="J1182">
        <v>-0.21431</v>
      </c>
      <c r="K1182">
        <v>227.78</v>
      </c>
      <c r="L1182">
        <v>0.10700887818536532</v>
      </c>
    </row>
    <row r="1183" spans="1:12" x14ac:dyDescent="0.25">
      <c r="A1183" t="s">
        <v>1245</v>
      </c>
      <c r="B1183" t="s">
        <v>1249</v>
      </c>
      <c r="C1183" t="s">
        <v>1248</v>
      </c>
      <c r="D1183" t="s">
        <v>1246</v>
      </c>
      <c r="E1183" t="s">
        <v>4156</v>
      </c>
      <c r="F1183" s="2">
        <v>1.7737013982369869</v>
      </c>
      <c r="G1183" s="2" t="s">
        <v>8</v>
      </c>
      <c r="H1183" s="2">
        <v>45</v>
      </c>
      <c r="I1183">
        <v>2</v>
      </c>
      <c r="J1183">
        <v>0.16502</v>
      </c>
      <c r="K1183">
        <v>98.754000000000005</v>
      </c>
      <c r="L1183">
        <v>0.563839286691315</v>
      </c>
    </row>
    <row r="1184" spans="1:12" x14ac:dyDescent="0.25">
      <c r="A1184" t="s">
        <v>900</v>
      </c>
      <c r="B1184" t="s">
        <v>904</v>
      </c>
      <c r="C1184" t="s">
        <v>903</v>
      </c>
      <c r="D1184" t="s">
        <v>901</v>
      </c>
      <c r="E1184" t="s">
        <v>907</v>
      </c>
      <c r="F1184" s="2">
        <v>1.7439130492302075</v>
      </c>
      <c r="G1184" s="2" t="s">
        <v>9</v>
      </c>
      <c r="H1184" s="2">
        <v>202</v>
      </c>
      <c r="I1184">
        <v>2</v>
      </c>
      <c r="J1184">
        <v>0.28628999999999999</v>
      </c>
      <c r="K1184">
        <v>137.94999999999999</v>
      </c>
      <c r="L1184">
        <v>0.10592111193843803</v>
      </c>
    </row>
    <row r="1185" spans="1:12" x14ac:dyDescent="0.25">
      <c r="A1185" t="s">
        <v>928</v>
      </c>
      <c r="B1185" t="s">
        <v>931</v>
      </c>
      <c r="C1185" t="s">
        <v>931</v>
      </c>
      <c r="D1185" t="s">
        <v>929</v>
      </c>
      <c r="E1185" t="s">
        <v>3386</v>
      </c>
      <c r="F1185" s="2">
        <v>1.7439061325011429</v>
      </c>
      <c r="G1185" s="2" t="s">
        <v>8</v>
      </c>
      <c r="H1185" s="2">
        <v>289</v>
      </c>
      <c r="I1185">
        <v>2</v>
      </c>
      <c r="J1185">
        <v>0.15767</v>
      </c>
      <c r="K1185">
        <v>78.555999999999997</v>
      </c>
      <c r="L1185">
        <v>0.12157483955329668</v>
      </c>
    </row>
    <row r="1186" spans="1:12" x14ac:dyDescent="0.25">
      <c r="A1186" t="s">
        <v>4497</v>
      </c>
      <c r="C1186" t="s">
        <v>4500</v>
      </c>
      <c r="D1186" t="s">
        <v>4498</v>
      </c>
      <c r="E1186" t="s">
        <v>4499</v>
      </c>
      <c r="F1186" s="2">
        <v>1.7423160133588891</v>
      </c>
      <c r="G1186" s="2" t="s">
        <v>8</v>
      </c>
      <c r="H1186" s="2">
        <v>4</v>
      </c>
      <c r="I1186">
        <v>2</v>
      </c>
      <c r="J1186">
        <v>-2.4443999999999999</v>
      </c>
      <c r="K1186">
        <v>70.41</v>
      </c>
      <c r="L1186">
        <v>4.2172425002214721E-2</v>
      </c>
    </row>
    <row r="1187" spans="1:12" x14ac:dyDescent="0.25">
      <c r="A1187" t="s">
        <v>299</v>
      </c>
      <c r="B1187" t="s">
        <v>303</v>
      </c>
      <c r="C1187" t="s">
        <v>302</v>
      </c>
      <c r="D1187" t="s">
        <v>300</v>
      </c>
      <c r="E1187" t="s">
        <v>301</v>
      </c>
      <c r="F1187" s="2">
        <v>1.7367995094107553</v>
      </c>
      <c r="G1187" s="2" t="s">
        <v>9</v>
      </c>
      <c r="H1187" s="2">
        <v>20</v>
      </c>
      <c r="I1187">
        <v>3</v>
      </c>
      <c r="J1187">
        <v>1.8439000000000001</v>
      </c>
      <c r="K1187">
        <v>72.653999999999996</v>
      </c>
      <c r="L1187">
        <v>0.31773894087867455</v>
      </c>
    </row>
    <row r="1188" spans="1:12" x14ac:dyDescent="0.25">
      <c r="A1188" t="s">
        <v>1637</v>
      </c>
      <c r="C1188" t="s">
        <v>1640</v>
      </c>
      <c r="D1188" t="s">
        <v>1638</v>
      </c>
      <c r="E1188" t="s">
        <v>1639</v>
      </c>
      <c r="F1188" s="2">
        <v>1.7320300235342116</v>
      </c>
      <c r="G1188" s="2" t="s">
        <v>8</v>
      </c>
      <c r="H1188" s="2">
        <v>381</v>
      </c>
      <c r="I1188">
        <v>2</v>
      </c>
      <c r="J1188">
        <v>-1.8123E-2</v>
      </c>
      <c r="K1188">
        <v>83.998000000000005</v>
      </c>
      <c r="L1188">
        <v>8.6283469298278639E-2</v>
      </c>
    </row>
    <row r="1189" spans="1:12" x14ac:dyDescent="0.25">
      <c r="A1189" t="s">
        <v>289</v>
      </c>
      <c r="B1189" t="s">
        <v>293</v>
      </c>
      <c r="C1189" t="s">
        <v>292</v>
      </c>
      <c r="D1189" t="s">
        <v>290</v>
      </c>
      <c r="E1189" t="s">
        <v>291</v>
      </c>
      <c r="F1189" s="2">
        <v>1.731456887417502</v>
      </c>
      <c r="G1189" s="2" t="s">
        <v>9</v>
      </c>
      <c r="H1189" s="2">
        <v>251</v>
      </c>
      <c r="I1189">
        <v>2</v>
      </c>
      <c r="J1189">
        <v>0.57709999999999995</v>
      </c>
      <c r="K1189">
        <v>91.960999999999999</v>
      </c>
      <c r="L1189">
        <v>2.9610642536283725E-2</v>
      </c>
    </row>
    <row r="1190" spans="1:12" x14ac:dyDescent="0.25">
      <c r="A1190" t="s">
        <v>57</v>
      </c>
      <c r="C1190" t="s">
        <v>60</v>
      </c>
      <c r="D1190" t="s">
        <v>58</v>
      </c>
      <c r="E1190" t="s">
        <v>1539</v>
      </c>
      <c r="F1190" s="2">
        <v>1.7274768861008933</v>
      </c>
      <c r="G1190" s="2" t="s">
        <v>8</v>
      </c>
      <c r="H1190" s="2">
        <v>22</v>
      </c>
      <c r="I1190">
        <v>3</v>
      </c>
      <c r="J1190">
        <v>0.39600000000000002</v>
      </c>
      <c r="K1190">
        <v>230</v>
      </c>
      <c r="L1190">
        <v>3.4571287074064226E-2</v>
      </c>
    </row>
    <row r="1191" spans="1:12" x14ac:dyDescent="0.25">
      <c r="A1191" t="s">
        <v>3874</v>
      </c>
      <c r="B1191" t="s">
        <v>3878</v>
      </c>
      <c r="C1191" t="s">
        <v>3877</v>
      </c>
      <c r="D1191" t="s">
        <v>3875</v>
      </c>
      <c r="E1191" t="s">
        <v>3876</v>
      </c>
      <c r="F1191" s="2">
        <v>1.727096286181784</v>
      </c>
      <c r="G1191" s="2" t="s">
        <v>8</v>
      </c>
      <c r="H1191" s="2">
        <v>25</v>
      </c>
      <c r="I1191">
        <v>3</v>
      </c>
      <c r="J1191">
        <v>1.7911999999999999</v>
      </c>
      <c r="K1191">
        <v>94.260999999999996</v>
      </c>
      <c r="L1191">
        <v>4.5337420168933079E-2</v>
      </c>
    </row>
    <row r="1192" spans="1:12" x14ac:dyDescent="0.25">
      <c r="A1192" t="s">
        <v>353</v>
      </c>
      <c r="B1192" t="s">
        <v>357</v>
      </c>
      <c r="C1192" t="s">
        <v>356</v>
      </c>
      <c r="D1192" t="s">
        <v>354</v>
      </c>
      <c r="E1192" t="s">
        <v>2216</v>
      </c>
      <c r="F1192" s="2">
        <v>1.7258005919396811</v>
      </c>
      <c r="G1192" s="2" t="s">
        <v>8</v>
      </c>
      <c r="H1192" s="2">
        <v>257</v>
      </c>
      <c r="I1192">
        <v>4</v>
      </c>
      <c r="J1192">
        <v>-0.98107</v>
      </c>
      <c r="K1192">
        <v>97.332999999999998</v>
      </c>
      <c r="L1192">
        <v>0.20408013995847832</v>
      </c>
    </row>
    <row r="1193" spans="1:12" x14ac:dyDescent="0.25">
      <c r="A1193" t="s">
        <v>353</v>
      </c>
      <c r="B1193" t="s">
        <v>357</v>
      </c>
      <c r="C1193" t="s">
        <v>356</v>
      </c>
      <c r="D1193" t="s">
        <v>354</v>
      </c>
      <c r="E1193" t="s">
        <v>2218</v>
      </c>
      <c r="F1193" s="2">
        <v>1.7248539731533494</v>
      </c>
      <c r="G1193" s="2" t="s">
        <v>8</v>
      </c>
      <c r="H1193" s="2">
        <v>13</v>
      </c>
      <c r="I1193">
        <v>3</v>
      </c>
      <c r="J1193">
        <v>-0.27111000000000002</v>
      </c>
      <c r="K1193">
        <v>75.183999999999997</v>
      </c>
      <c r="L1193">
        <v>0.13166795760618755</v>
      </c>
    </row>
    <row r="1194" spans="1:12" x14ac:dyDescent="0.25">
      <c r="A1194" t="s">
        <v>4336</v>
      </c>
      <c r="C1194" t="s">
        <v>4339</v>
      </c>
      <c r="D1194" t="s">
        <v>4337</v>
      </c>
      <c r="E1194" t="s">
        <v>4338</v>
      </c>
      <c r="F1194" s="2">
        <v>1.7240651409205865</v>
      </c>
      <c r="G1194" s="2" t="s">
        <v>8</v>
      </c>
      <c r="H1194" s="2">
        <v>1065</v>
      </c>
      <c r="I1194">
        <v>2</v>
      </c>
      <c r="J1194">
        <v>-4.9972000000000003E-2</v>
      </c>
      <c r="K1194">
        <v>102.36</v>
      </c>
      <c r="L1194">
        <v>2.2717244058377321E-2</v>
      </c>
    </row>
    <row r="1195" spans="1:12" x14ac:dyDescent="0.25">
      <c r="A1195" t="s">
        <v>786</v>
      </c>
      <c r="C1195" t="s">
        <v>789</v>
      </c>
      <c r="D1195" t="s">
        <v>787</v>
      </c>
      <c r="E1195" t="s">
        <v>3156</v>
      </c>
      <c r="F1195" s="2">
        <v>1.7107673516226327</v>
      </c>
      <c r="G1195" s="2" t="s">
        <v>8</v>
      </c>
      <c r="H1195" s="2">
        <v>158</v>
      </c>
      <c r="I1195">
        <v>2</v>
      </c>
      <c r="J1195">
        <v>-0.11011</v>
      </c>
      <c r="K1195">
        <v>255.24</v>
      </c>
      <c r="L1195">
        <v>0.17333180808488649</v>
      </c>
    </row>
    <row r="1196" spans="1:12" x14ac:dyDescent="0.25">
      <c r="A1196" t="s">
        <v>1436</v>
      </c>
      <c r="B1196" t="s">
        <v>1440</v>
      </c>
      <c r="C1196" t="s">
        <v>1439</v>
      </c>
      <c r="D1196" t="s">
        <v>1437</v>
      </c>
      <c r="E1196" t="s">
        <v>1441</v>
      </c>
      <c r="F1196" s="2">
        <v>1.7051643667626613</v>
      </c>
      <c r="G1196" s="2" t="s">
        <v>9</v>
      </c>
      <c r="H1196" s="2">
        <v>845</v>
      </c>
      <c r="I1196">
        <v>3</v>
      </c>
      <c r="J1196">
        <v>-1.024</v>
      </c>
      <c r="K1196">
        <v>72.033000000000001</v>
      </c>
      <c r="L1196">
        <v>6.6953991220012388E-2</v>
      </c>
    </row>
    <row r="1197" spans="1:12" x14ac:dyDescent="0.25">
      <c r="A1197" t="s">
        <v>3451</v>
      </c>
      <c r="B1197" t="s">
        <v>3455</v>
      </c>
      <c r="C1197" t="s">
        <v>3454</v>
      </c>
      <c r="D1197" t="s">
        <v>3452</v>
      </c>
      <c r="E1197" t="s">
        <v>3453</v>
      </c>
      <c r="F1197" s="2">
        <v>1.7040938855651353</v>
      </c>
      <c r="G1197" s="2" t="s">
        <v>8</v>
      </c>
      <c r="H1197" s="2">
        <v>274</v>
      </c>
      <c r="I1197">
        <v>2</v>
      </c>
      <c r="J1197">
        <v>-0.22331000000000001</v>
      </c>
      <c r="K1197">
        <v>110.6</v>
      </c>
      <c r="L1197">
        <v>2.8174197031807072E-2</v>
      </c>
    </row>
    <row r="1198" spans="1:12" x14ac:dyDescent="0.25">
      <c r="A1198" t="s">
        <v>102</v>
      </c>
      <c r="B1198" t="s">
        <v>106</v>
      </c>
      <c r="C1198" t="s">
        <v>105</v>
      </c>
      <c r="D1198" t="s">
        <v>103</v>
      </c>
      <c r="E1198" t="s">
        <v>1630</v>
      </c>
      <c r="F1198" s="2">
        <v>1.7012807896722053</v>
      </c>
      <c r="G1198" s="2" t="s">
        <v>8</v>
      </c>
      <c r="H1198" s="2">
        <v>840</v>
      </c>
      <c r="I1198">
        <v>2</v>
      </c>
      <c r="J1198">
        <v>0.55861000000000005</v>
      </c>
      <c r="K1198">
        <v>127.67</v>
      </c>
      <c r="L1198">
        <v>0.13224231234336775</v>
      </c>
    </row>
    <row r="1199" spans="1:12" x14ac:dyDescent="0.25">
      <c r="A1199" t="s">
        <v>1442</v>
      </c>
      <c r="C1199" t="s">
        <v>1445</v>
      </c>
      <c r="D1199" t="s">
        <v>1443</v>
      </c>
      <c r="E1199" t="s">
        <v>1444</v>
      </c>
      <c r="F1199" s="2">
        <v>1.7011885742353807</v>
      </c>
      <c r="G1199" s="2" t="s">
        <v>9</v>
      </c>
      <c r="H1199" s="2">
        <v>88</v>
      </c>
      <c r="I1199">
        <v>2</v>
      </c>
      <c r="J1199">
        <v>0.18941</v>
      </c>
      <c r="K1199">
        <v>160.91</v>
      </c>
      <c r="L1199">
        <v>0.12775155630779822</v>
      </c>
    </row>
    <row r="1200" spans="1:12" x14ac:dyDescent="0.25">
      <c r="A1200" t="s">
        <v>1349</v>
      </c>
      <c r="B1200" t="s">
        <v>1352</v>
      </c>
      <c r="C1200" t="s">
        <v>1352</v>
      </c>
      <c r="D1200" t="s">
        <v>1350</v>
      </c>
      <c r="E1200" t="s">
        <v>1351</v>
      </c>
      <c r="F1200" s="2">
        <v>1.6992337343972788</v>
      </c>
      <c r="G1200" s="2" t="s">
        <v>9</v>
      </c>
      <c r="H1200" s="2">
        <v>118</v>
      </c>
      <c r="I1200">
        <v>2</v>
      </c>
      <c r="J1200">
        <v>0.27498</v>
      </c>
      <c r="K1200">
        <v>119.04</v>
      </c>
      <c r="L1200">
        <v>0.14276361497283616</v>
      </c>
    </row>
    <row r="1201" spans="1:12" x14ac:dyDescent="0.25">
      <c r="A1201" t="s">
        <v>4394</v>
      </c>
      <c r="B1201" t="s">
        <v>3030</v>
      </c>
      <c r="C1201" t="s">
        <v>4397</v>
      </c>
      <c r="D1201" t="s">
        <v>4395</v>
      </c>
      <c r="E1201" t="s">
        <v>4396</v>
      </c>
      <c r="F1201" s="2">
        <v>1.6928268109572258</v>
      </c>
      <c r="G1201" s="2" t="s">
        <v>8</v>
      </c>
      <c r="H1201" s="2">
        <v>440</v>
      </c>
      <c r="I1201">
        <v>2</v>
      </c>
      <c r="J1201">
        <v>2.1787000000000001</v>
      </c>
      <c r="K1201">
        <v>146</v>
      </c>
      <c r="L1201">
        <v>9.925760860906083E-3</v>
      </c>
    </row>
    <row r="1202" spans="1:12" x14ac:dyDescent="0.25">
      <c r="A1202" t="s">
        <v>1570</v>
      </c>
      <c r="C1202" t="s">
        <v>1573</v>
      </c>
      <c r="D1202" t="s">
        <v>1571</v>
      </c>
      <c r="E1202" t="s">
        <v>1574</v>
      </c>
      <c r="F1202" s="2">
        <v>1.6871011622622349</v>
      </c>
      <c r="G1202" s="2" t="s">
        <v>8</v>
      </c>
      <c r="H1202" s="2">
        <v>33</v>
      </c>
      <c r="I1202">
        <v>2</v>
      </c>
      <c r="J1202">
        <v>-0.24879999999999999</v>
      </c>
      <c r="K1202">
        <v>134.08000000000001</v>
      </c>
      <c r="L1202">
        <v>3.645013004765691E-2</v>
      </c>
    </row>
    <row r="1203" spans="1:12" x14ac:dyDescent="0.25">
      <c r="A1203" t="s">
        <v>1974</v>
      </c>
      <c r="B1203" t="s">
        <v>1978</v>
      </c>
      <c r="C1203" t="s">
        <v>1977</v>
      </c>
      <c r="D1203" t="s">
        <v>1975</v>
      </c>
      <c r="E1203" t="s">
        <v>1976</v>
      </c>
      <c r="F1203" s="2">
        <v>1.6861995493110367</v>
      </c>
      <c r="G1203" s="2" t="s">
        <v>8</v>
      </c>
      <c r="H1203" s="2">
        <v>278</v>
      </c>
      <c r="I1203">
        <v>3</v>
      </c>
      <c r="J1203">
        <v>-0.32569999999999999</v>
      </c>
      <c r="K1203">
        <v>103.14</v>
      </c>
      <c r="L1203">
        <v>5.1758431063117699E-2</v>
      </c>
    </row>
    <row r="1204" spans="1:12" x14ac:dyDescent="0.25">
      <c r="A1204" t="s">
        <v>2264</v>
      </c>
      <c r="C1204" t="s">
        <v>2267</v>
      </c>
      <c r="D1204" t="s">
        <v>2265</v>
      </c>
      <c r="E1204" t="s">
        <v>2266</v>
      </c>
      <c r="F1204" s="2">
        <v>1.6783714559374554</v>
      </c>
      <c r="G1204" s="2" t="s">
        <v>8</v>
      </c>
      <c r="H1204" s="2">
        <v>103</v>
      </c>
      <c r="I1204">
        <v>2</v>
      </c>
      <c r="J1204">
        <v>6.6254E-3</v>
      </c>
      <c r="K1204">
        <v>99.751999999999995</v>
      </c>
      <c r="L1204">
        <v>1.2147718858844464E-2</v>
      </c>
    </row>
    <row r="1205" spans="1:12" x14ac:dyDescent="0.25">
      <c r="A1205" t="s">
        <v>224</v>
      </c>
      <c r="C1205" t="s">
        <v>227</v>
      </c>
      <c r="D1205" t="s">
        <v>225</v>
      </c>
      <c r="E1205" t="s">
        <v>229</v>
      </c>
      <c r="F1205" s="2">
        <v>1.6741969313681275</v>
      </c>
      <c r="G1205" s="2" t="s">
        <v>9</v>
      </c>
      <c r="H1205" s="2">
        <v>11</v>
      </c>
      <c r="I1205">
        <v>2</v>
      </c>
      <c r="J1205">
        <v>2.4708000000000001</v>
      </c>
      <c r="K1205">
        <v>109.77</v>
      </c>
      <c r="L1205">
        <v>0.39427141805955612</v>
      </c>
    </row>
    <row r="1206" spans="1:12" x14ac:dyDescent="0.25">
      <c r="A1206" t="s">
        <v>2514</v>
      </c>
      <c r="B1206" t="s">
        <v>2517</v>
      </c>
      <c r="C1206" t="s">
        <v>2517</v>
      </c>
      <c r="D1206" t="s">
        <v>2515</v>
      </c>
      <c r="E1206" t="s">
        <v>2519</v>
      </c>
      <c r="F1206" s="2">
        <v>1.6728664624248502</v>
      </c>
      <c r="G1206" s="2" t="s">
        <v>8</v>
      </c>
      <c r="H1206" s="2">
        <v>14</v>
      </c>
      <c r="I1206">
        <v>2</v>
      </c>
      <c r="J1206">
        <v>-0.42626999999999998</v>
      </c>
      <c r="K1206">
        <v>73.881</v>
      </c>
      <c r="L1206">
        <v>2.4802641354696908E-2</v>
      </c>
    </row>
    <row r="1207" spans="1:12" x14ac:dyDescent="0.25">
      <c r="A1207" t="s">
        <v>1160</v>
      </c>
      <c r="B1207" t="s">
        <v>1164</v>
      </c>
      <c r="C1207" t="s">
        <v>1163</v>
      </c>
      <c r="D1207" t="s">
        <v>1161</v>
      </c>
      <c r="E1207" t="s">
        <v>3981</v>
      </c>
      <c r="F1207" s="2">
        <v>1.672288583836375</v>
      </c>
      <c r="G1207" s="2" t="s">
        <v>8</v>
      </c>
      <c r="H1207" s="2">
        <v>253</v>
      </c>
      <c r="I1207">
        <v>2</v>
      </c>
      <c r="J1207">
        <v>-0.15816</v>
      </c>
      <c r="K1207">
        <v>223.06</v>
      </c>
      <c r="L1207">
        <v>3.1662029736844437E-3</v>
      </c>
    </row>
    <row r="1208" spans="1:12" x14ac:dyDescent="0.25">
      <c r="A1208" t="s">
        <v>3442</v>
      </c>
      <c r="B1208" t="s">
        <v>3446</v>
      </c>
      <c r="C1208" t="s">
        <v>3445</v>
      </c>
      <c r="D1208" t="s">
        <v>3443</v>
      </c>
      <c r="E1208" t="s">
        <v>3444</v>
      </c>
      <c r="F1208" s="2">
        <v>1.6646123651092324</v>
      </c>
      <c r="G1208" s="2" t="s">
        <v>8</v>
      </c>
      <c r="H1208" s="2">
        <v>52</v>
      </c>
      <c r="I1208">
        <v>2</v>
      </c>
      <c r="J1208">
        <v>0.22778999999999999</v>
      </c>
      <c r="K1208">
        <v>145.22999999999999</v>
      </c>
      <c r="L1208">
        <v>7.7333638965566442E-2</v>
      </c>
    </row>
    <row r="1209" spans="1:12" x14ac:dyDescent="0.25">
      <c r="A1209" t="s">
        <v>1981</v>
      </c>
      <c r="C1209" t="s">
        <v>1984</v>
      </c>
      <c r="D1209" t="s">
        <v>1982</v>
      </c>
      <c r="E1209" t="s">
        <v>1983</v>
      </c>
      <c r="F1209" s="2">
        <v>1.6606242748721725</v>
      </c>
      <c r="G1209" s="2" t="s">
        <v>8</v>
      </c>
      <c r="H1209" s="2">
        <v>65</v>
      </c>
      <c r="I1209">
        <v>2</v>
      </c>
      <c r="J1209">
        <v>0.20397999999999999</v>
      </c>
      <c r="K1209">
        <v>175.66</v>
      </c>
      <c r="L1209">
        <v>9.024403418351451E-2</v>
      </c>
    </row>
    <row r="1210" spans="1:12" x14ac:dyDescent="0.25">
      <c r="A1210" t="s">
        <v>786</v>
      </c>
      <c r="C1210" t="s">
        <v>789</v>
      </c>
      <c r="D1210" t="s">
        <v>787</v>
      </c>
      <c r="E1210" t="s">
        <v>790</v>
      </c>
      <c r="F1210" s="2">
        <v>1.6603791324795942</v>
      </c>
      <c r="G1210" s="2" t="s">
        <v>9</v>
      </c>
      <c r="H1210" s="2">
        <v>5</v>
      </c>
      <c r="I1210">
        <v>3</v>
      </c>
      <c r="J1210">
        <v>1.7544999999999999</v>
      </c>
      <c r="K1210">
        <v>86.18</v>
      </c>
      <c r="L1210">
        <v>0.12271263727069803</v>
      </c>
    </row>
    <row r="1211" spans="1:12" x14ac:dyDescent="0.25">
      <c r="A1211" t="s">
        <v>3338</v>
      </c>
      <c r="C1211" t="s">
        <v>3341</v>
      </c>
      <c r="D1211" t="s">
        <v>3339</v>
      </c>
      <c r="E1211" t="s">
        <v>3340</v>
      </c>
      <c r="F1211" s="2">
        <v>1.6521109278728805</v>
      </c>
      <c r="G1211" s="2" t="s">
        <v>8</v>
      </c>
      <c r="H1211" s="2">
        <v>203</v>
      </c>
      <c r="I1211">
        <v>2</v>
      </c>
      <c r="J1211">
        <v>0.20324999999999999</v>
      </c>
      <c r="K1211">
        <v>142.4</v>
      </c>
      <c r="L1211">
        <v>0.63182625324352581</v>
      </c>
    </row>
    <row r="1212" spans="1:12" x14ac:dyDescent="0.25">
      <c r="A1212" t="s">
        <v>1388</v>
      </c>
      <c r="B1212" t="s">
        <v>1392</v>
      </c>
      <c r="C1212" t="s">
        <v>1391</v>
      </c>
      <c r="D1212" t="s">
        <v>1389</v>
      </c>
      <c r="E1212" t="s">
        <v>4452</v>
      </c>
      <c r="F1212" s="2">
        <v>1.6495879075204118</v>
      </c>
      <c r="G1212" s="2" t="s">
        <v>8</v>
      </c>
      <c r="H1212" s="2">
        <v>85</v>
      </c>
      <c r="I1212">
        <v>2</v>
      </c>
      <c r="J1212">
        <v>0.78161000000000003</v>
      </c>
      <c r="K1212">
        <v>78.149000000000001</v>
      </c>
      <c r="L1212">
        <v>0.52657110429251286</v>
      </c>
    </row>
    <row r="1213" spans="1:12" x14ac:dyDescent="0.25">
      <c r="A1213" t="s">
        <v>2778</v>
      </c>
      <c r="B1213" t="s">
        <v>2782</v>
      </c>
      <c r="C1213" t="s">
        <v>2781</v>
      </c>
      <c r="D1213" t="s">
        <v>2779</v>
      </c>
      <c r="E1213" t="s">
        <v>2780</v>
      </c>
      <c r="F1213" s="2">
        <v>1.6468720469856726</v>
      </c>
      <c r="G1213" s="2" t="s">
        <v>8</v>
      </c>
      <c r="H1213" s="2">
        <v>7</v>
      </c>
      <c r="I1213">
        <v>2</v>
      </c>
      <c r="J1213">
        <v>0.49595</v>
      </c>
      <c r="K1213">
        <v>98.902000000000001</v>
      </c>
      <c r="L1213">
        <v>0.10156479606801481</v>
      </c>
    </row>
    <row r="1214" spans="1:12" x14ac:dyDescent="0.25">
      <c r="A1214" t="s">
        <v>2186</v>
      </c>
      <c r="C1214" t="s">
        <v>2189</v>
      </c>
      <c r="D1214" t="s">
        <v>2187</v>
      </c>
      <c r="E1214" t="s">
        <v>2188</v>
      </c>
      <c r="F1214" s="2">
        <v>1.6374561796077731</v>
      </c>
      <c r="G1214" s="2" t="s">
        <v>8</v>
      </c>
      <c r="H1214" s="2">
        <v>252</v>
      </c>
      <c r="I1214">
        <v>2</v>
      </c>
      <c r="J1214">
        <v>4.2625000000000003E-2</v>
      </c>
      <c r="K1214">
        <v>265.43</v>
      </c>
      <c r="L1214">
        <v>3.2811169473768755E-2</v>
      </c>
    </row>
    <row r="1215" spans="1:12" x14ac:dyDescent="0.25">
      <c r="A1215" t="s">
        <v>2574</v>
      </c>
      <c r="C1215" t="s">
        <v>2577</v>
      </c>
      <c r="D1215" t="s">
        <v>2575</v>
      </c>
      <c r="E1215" t="s">
        <v>2576</v>
      </c>
      <c r="F1215" s="2">
        <v>1.6357843361691298</v>
      </c>
      <c r="G1215" s="2" t="s">
        <v>8</v>
      </c>
      <c r="H1215" s="2">
        <v>568</v>
      </c>
      <c r="I1215">
        <v>2</v>
      </c>
      <c r="J1215">
        <v>0.42584</v>
      </c>
      <c r="K1215">
        <v>184.51</v>
      </c>
      <c r="L1215">
        <v>0.10730146282477808</v>
      </c>
    </row>
    <row r="1216" spans="1:12" x14ac:dyDescent="0.25">
      <c r="A1216" t="s">
        <v>1919</v>
      </c>
      <c r="B1216" t="s">
        <v>1923</v>
      </c>
      <c r="C1216" t="s">
        <v>1922</v>
      </c>
      <c r="D1216" t="s">
        <v>1920</v>
      </c>
      <c r="E1216" t="s">
        <v>1921</v>
      </c>
      <c r="F1216" s="2">
        <v>1.6279212416529438</v>
      </c>
      <c r="G1216" s="2" t="s">
        <v>8</v>
      </c>
      <c r="H1216" s="2">
        <v>8</v>
      </c>
      <c r="I1216">
        <v>3</v>
      </c>
      <c r="J1216">
        <v>-0.46338000000000001</v>
      </c>
      <c r="K1216">
        <v>74.537000000000006</v>
      </c>
      <c r="L1216">
        <v>0.27672185445230235</v>
      </c>
    </row>
    <row r="1217" spans="1:12" x14ac:dyDescent="0.25">
      <c r="A1217" t="s">
        <v>970</v>
      </c>
      <c r="B1217" t="s">
        <v>974</v>
      </c>
      <c r="C1217" t="s">
        <v>973</v>
      </c>
      <c r="D1217" t="s">
        <v>971</v>
      </c>
      <c r="E1217" t="s">
        <v>972</v>
      </c>
      <c r="F1217" s="2">
        <v>1.6225617014115146</v>
      </c>
      <c r="G1217" s="2" t="s">
        <v>9</v>
      </c>
      <c r="H1217" s="2">
        <v>55</v>
      </c>
      <c r="I1217">
        <v>2</v>
      </c>
      <c r="J1217">
        <v>3.7381999999999999E-2</v>
      </c>
      <c r="K1217">
        <v>121.29</v>
      </c>
      <c r="L1217">
        <v>0.16545871674788604</v>
      </c>
    </row>
    <row r="1218" spans="1:12" x14ac:dyDescent="0.25">
      <c r="A1218" t="s">
        <v>329</v>
      </c>
      <c r="B1218" t="s">
        <v>333</v>
      </c>
      <c r="C1218" t="s">
        <v>332</v>
      </c>
      <c r="D1218" t="s">
        <v>330</v>
      </c>
      <c r="E1218" t="s">
        <v>2190</v>
      </c>
      <c r="F1218" s="2">
        <v>1.6169333284027421</v>
      </c>
      <c r="G1218" s="2" t="s">
        <v>8</v>
      </c>
      <c r="H1218" s="2">
        <v>133</v>
      </c>
      <c r="I1218">
        <v>2</v>
      </c>
      <c r="J1218">
        <v>2.5187000000000001E-2</v>
      </c>
      <c r="K1218">
        <v>151.07</v>
      </c>
      <c r="L1218">
        <v>0.19972852466731145</v>
      </c>
    </row>
    <row r="1219" spans="1:12" x14ac:dyDescent="0.25">
      <c r="A1219" t="s">
        <v>2488</v>
      </c>
      <c r="B1219" t="s">
        <v>2492</v>
      </c>
      <c r="C1219" t="s">
        <v>2491</v>
      </c>
      <c r="D1219" t="s">
        <v>2489</v>
      </c>
      <c r="E1219" t="s">
        <v>2490</v>
      </c>
      <c r="F1219" s="2">
        <v>1.6158854803401157</v>
      </c>
      <c r="G1219" s="2" t="s">
        <v>8</v>
      </c>
      <c r="H1219" s="2">
        <v>200</v>
      </c>
      <c r="I1219">
        <v>2</v>
      </c>
      <c r="J1219">
        <v>-0.65837000000000001</v>
      </c>
      <c r="K1219">
        <v>113.33</v>
      </c>
      <c r="L1219">
        <v>0.20016669929809608</v>
      </c>
    </row>
    <row r="1220" spans="1:12" x14ac:dyDescent="0.25">
      <c r="A1220" t="s">
        <v>57</v>
      </c>
      <c r="C1220" t="s">
        <v>60</v>
      </c>
      <c r="D1220" t="s">
        <v>58</v>
      </c>
      <c r="E1220" t="s">
        <v>62</v>
      </c>
      <c r="F1220" s="2">
        <v>1.6153643025481639</v>
      </c>
      <c r="G1220" s="2" t="s">
        <v>9</v>
      </c>
      <c r="H1220" s="2">
        <v>140</v>
      </c>
      <c r="I1220">
        <v>4</v>
      </c>
      <c r="J1220">
        <v>0.26014999999999999</v>
      </c>
      <c r="K1220">
        <v>95.68</v>
      </c>
      <c r="L1220">
        <v>0.33824197496666908</v>
      </c>
    </row>
    <row r="1221" spans="1:12" x14ac:dyDescent="0.25">
      <c r="A1221" t="s">
        <v>1436</v>
      </c>
      <c r="B1221" t="s">
        <v>1440</v>
      </c>
      <c r="C1221" t="s">
        <v>1439</v>
      </c>
      <c r="D1221" t="s">
        <v>1437</v>
      </c>
      <c r="E1221" t="s">
        <v>1438</v>
      </c>
      <c r="F1221" s="2">
        <v>1.6147607439022009</v>
      </c>
      <c r="G1221" s="2" t="s">
        <v>9</v>
      </c>
      <c r="H1221" s="2">
        <v>15</v>
      </c>
      <c r="I1221">
        <v>2</v>
      </c>
      <c r="J1221">
        <v>-0.96613000000000004</v>
      </c>
      <c r="K1221">
        <v>115.26</v>
      </c>
      <c r="L1221">
        <v>0.42905133483237923</v>
      </c>
    </row>
    <row r="1222" spans="1:12" x14ac:dyDescent="0.25">
      <c r="A1222" t="s">
        <v>4493</v>
      </c>
      <c r="C1222" t="s">
        <v>4496</v>
      </c>
      <c r="D1222" t="s">
        <v>4494</v>
      </c>
      <c r="E1222" t="s">
        <v>4495</v>
      </c>
      <c r="F1222" s="2">
        <v>1.5996264158531783</v>
      </c>
      <c r="G1222" s="2" t="s">
        <v>8</v>
      </c>
      <c r="H1222" s="2">
        <v>234</v>
      </c>
      <c r="I1222">
        <v>2</v>
      </c>
      <c r="J1222">
        <v>-0.16725999999999999</v>
      </c>
      <c r="K1222">
        <v>120.9</v>
      </c>
      <c r="L1222">
        <v>0.14864082456627456</v>
      </c>
    </row>
    <row r="1223" spans="1:12" x14ac:dyDescent="0.25">
      <c r="A1223" t="s">
        <v>2720</v>
      </c>
      <c r="B1223" t="s">
        <v>2724</v>
      </c>
      <c r="C1223" t="s">
        <v>2723</v>
      </c>
      <c r="D1223" t="s">
        <v>2721</v>
      </c>
      <c r="E1223" t="s">
        <v>2722</v>
      </c>
      <c r="F1223" s="2">
        <v>1.5941274791848068</v>
      </c>
      <c r="G1223" s="2" t="s">
        <v>8</v>
      </c>
      <c r="H1223" s="2">
        <v>335</v>
      </c>
      <c r="I1223">
        <v>3</v>
      </c>
      <c r="J1223">
        <v>-2.1024999999999999E-2</v>
      </c>
      <c r="K1223">
        <v>67.930000000000007</v>
      </c>
      <c r="L1223">
        <v>0.18764576980936154</v>
      </c>
    </row>
    <row r="1224" spans="1:12" x14ac:dyDescent="0.25">
      <c r="A1224" t="s">
        <v>33</v>
      </c>
      <c r="B1224" t="s">
        <v>36</v>
      </c>
      <c r="C1224" t="s">
        <v>36</v>
      </c>
      <c r="D1224" t="s">
        <v>34</v>
      </c>
      <c r="E1224" t="s">
        <v>35</v>
      </c>
      <c r="F1224" s="2">
        <v>1.5917007241393584</v>
      </c>
      <c r="G1224" s="2" t="s">
        <v>9</v>
      </c>
      <c r="H1224" s="2">
        <v>419</v>
      </c>
      <c r="I1224">
        <v>2</v>
      </c>
      <c r="J1224">
        <v>-2.3587E-4</v>
      </c>
      <c r="K1224">
        <v>212.35</v>
      </c>
      <c r="L1224">
        <v>0.20771718359044203</v>
      </c>
    </row>
    <row r="1225" spans="1:12" x14ac:dyDescent="0.25">
      <c r="A1225" t="s">
        <v>2707</v>
      </c>
      <c r="C1225" t="s">
        <v>2710</v>
      </c>
      <c r="D1225" t="s">
        <v>2708</v>
      </c>
      <c r="E1225" t="s">
        <v>2709</v>
      </c>
      <c r="F1225" s="2">
        <v>1.5916319836847128</v>
      </c>
      <c r="G1225" s="2" t="s">
        <v>8</v>
      </c>
      <c r="H1225" s="2">
        <v>89</v>
      </c>
      <c r="I1225">
        <v>2</v>
      </c>
      <c r="J1225">
        <v>-0.13438</v>
      </c>
      <c r="K1225">
        <v>77.527000000000001</v>
      </c>
      <c r="L1225">
        <v>0.63375113658359694</v>
      </c>
    </row>
    <row r="1226" spans="1:12" x14ac:dyDescent="0.25">
      <c r="A1226" t="s">
        <v>133</v>
      </c>
      <c r="C1226" t="s">
        <v>136</v>
      </c>
      <c r="D1226" t="s">
        <v>134</v>
      </c>
      <c r="E1226" t="s">
        <v>1758</v>
      </c>
      <c r="F1226" s="2">
        <v>1.5884283288050196</v>
      </c>
      <c r="G1226" s="2" t="s">
        <v>8</v>
      </c>
      <c r="H1226" s="2">
        <v>307</v>
      </c>
      <c r="I1226">
        <v>2</v>
      </c>
      <c r="J1226">
        <v>-4.3604999999999998E-2</v>
      </c>
      <c r="K1226">
        <v>145.13999999999999</v>
      </c>
      <c r="L1226">
        <v>5.0244867166551785E-2</v>
      </c>
    </row>
    <row r="1227" spans="1:12" x14ac:dyDescent="0.25">
      <c r="A1227" t="s">
        <v>324</v>
      </c>
      <c r="B1227" t="s">
        <v>328</v>
      </c>
      <c r="C1227" t="s">
        <v>327</v>
      </c>
      <c r="D1227" t="s">
        <v>325</v>
      </c>
      <c r="E1227" t="s">
        <v>326</v>
      </c>
      <c r="F1227" s="2">
        <v>1.5871485332308999</v>
      </c>
      <c r="G1227" s="2" t="s">
        <v>9</v>
      </c>
      <c r="H1227" s="2">
        <v>201</v>
      </c>
      <c r="I1227">
        <v>2</v>
      </c>
      <c r="J1227">
        <v>0.2248</v>
      </c>
      <c r="K1227">
        <v>118.52</v>
      </c>
      <c r="L1227">
        <v>9.5946342992465003E-2</v>
      </c>
    </row>
    <row r="1228" spans="1:12" x14ac:dyDescent="0.25">
      <c r="A1228" t="s">
        <v>1023</v>
      </c>
      <c r="B1228" t="s">
        <v>1027</v>
      </c>
      <c r="C1228" t="s">
        <v>1026</v>
      </c>
      <c r="D1228" t="s">
        <v>1024</v>
      </c>
      <c r="E1228" t="s">
        <v>3704</v>
      </c>
      <c r="F1228" s="2">
        <v>1.5860773493475353</v>
      </c>
      <c r="G1228" s="2" t="s">
        <v>8</v>
      </c>
      <c r="H1228" s="2">
        <v>330</v>
      </c>
      <c r="I1228">
        <v>2</v>
      </c>
      <c r="J1228">
        <v>0.93320999999999998</v>
      </c>
      <c r="K1228">
        <v>140.44999999999999</v>
      </c>
      <c r="L1228">
        <v>8.7064464700004979E-2</v>
      </c>
    </row>
    <row r="1229" spans="1:12" x14ac:dyDescent="0.25">
      <c r="A1229" t="s">
        <v>3016</v>
      </c>
      <c r="B1229" t="s">
        <v>3020</v>
      </c>
      <c r="C1229" t="s">
        <v>3019</v>
      </c>
      <c r="D1229" t="s">
        <v>3017</v>
      </c>
      <c r="E1229" t="s">
        <v>3018</v>
      </c>
      <c r="F1229" s="2">
        <v>1.5820954301817702</v>
      </c>
      <c r="G1229" s="2" t="s">
        <v>8</v>
      </c>
      <c r="H1229" s="2">
        <v>493</v>
      </c>
      <c r="I1229">
        <v>2</v>
      </c>
      <c r="J1229">
        <v>-0.14615</v>
      </c>
      <c r="K1229">
        <v>83.855999999999995</v>
      </c>
      <c r="L1229">
        <v>2.3512249753704268E-2</v>
      </c>
    </row>
    <row r="1230" spans="1:12" x14ac:dyDescent="0.25">
      <c r="A1230" t="s">
        <v>1874</v>
      </c>
      <c r="C1230" t="s">
        <v>1877</v>
      </c>
      <c r="D1230" t="s">
        <v>1875</v>
      </c>
      <c r="E1230" t="s">
        <v>1876</v>
      </c>
      <c r="F1230" s="2">
        <v>1.5814401834426239</v>
      </c>
      <c r="G1230" s="2" t="s">
        <v>8</v>
      </c>
      <c r="H1230" s="2">
        <v>208</v>
      </c>
      <c r="I1230">
        <v>3</v>
      </c>
      <c r="J1230">
        <v>4.2327999999999998E-2</v>
      </c>
      <c r="K1230">
        <v>72.881</v>
      </c>
      <c r="L1230">
        <v>0.16803050046686091</v>
      </c>
    </row>
    <row r="1231" spans="1:12" x14ac:dyDescent="0.25">
      <c r="A1231" t="s">
        <v>3685</v>
      </c>
      <c r="B1231" t="s">
        <v>3689</v>
      </c>
      <c r="C1231" t="s">
        <v>3688</v>
      </c>
      <c r="D1231" t="s">
        <v>3686</v>
      </c>
      <c r="E1231" t="s">
        <v>3690</v>
      </c>
      <c r="F1231" s="2">
        <v>1.5789158412766526</v>
      </c>
      <c r="G1231" s="2" t="s">
        <v>8</v>
      </c>
      <c r="H1231" s="2">
        <v>134</v>
      </c>
      <c r="I1231">
        <v>3</v>
      </c>
      <c r="J1231">
        <v>-0.36564000000000002</v>
      </c>
      <c r="K1231">
        <v>82.876999999999995</v>
      </c>
      <c r="L1231">
        <v>9.3648746598497673E-2</v>
      </c>
    </row>
    <row r="1232" spans="1:12" x14ac:dyDescent="0.25">
      <c r="A1232" t="s">
        <v>1344</v>
      </c>
      <c r="B1232" t="s">
        <v>1347</v>
      </c>
      <c r="C1232" t="s">
        <v>1347</v>
      </c>
      <c r="D1232" t="s">
        <v>1345</v>
      </c>
      <c r="E1232" t="s">
        <v>1346</v>
      </c>
      <c r="F1232" s="2">
        <v>1.5789067957183109</v>
      </c>
      <c r="G1232" s="2" t="s">
        <v>9</v>
      </c>
      <c r="H1232" s="2">
        <v>204</v>
      </c>
      <c r="I1232">
        <v>2</v>
      </c>
      <c r="J1232">
        <v>1.5478E-2</v>
      </c>
      <c r="K1232">
        <v>177.57</v>
      </c>
      <c r="L1232">
        <v>0.41187706768473625</v>
      </c>
    </row>
    <row r="1233" spans="1:12" x14ac:dyDescent="0.25">
      <c r="A1233" t="s">
        <v>3638</v>
      </c>
      <c r="B1233" t="s">
        <v>3641</v>
      </c>
      <c r="C1233" t="s">
        <v>3641</v>
      </c>
      <c r="D1233" t="s">
        <v>3639</v>
      </c>
      <c r="E1233" t="s">
        <v>3640</v>
      </c>
      <c r="F1233" s="2">
        <v>1.5784559750901945</v>
      </c>
      <c r="G1233" s="2" t="s">
        <v>8</v>
      </c>
      <c r="H1233" s="2">
        <v>245</v>
      </c>
      <c r="I1233">
        <v>3</v>
      </c>
      <c r="J1233">
        <v>-0.2016</v>
      </c>
      <c r="K1233">
        <v>98.635999999999996</v>
      </c>
      <c r="L1233">
        <v>5.903091127215758E-2</v>
      </c>
    </row>
    <row r="1234" spans="1:12" x14ac:dyDescent="0.25">
      <c r="A1234" t="s">
        <v>2219</v>
      </c>
      <c r="B1234" t="s">
        <v>2223</v>
      </c>
      <c r="C1234" t="s">
        <v>2222</v>
      </c>
      <c r="D1234" t="s">
        <v>2220</v>
      </c>
      <c r="E1234" t="s">
        <v>2226</v>
      </c>
      <c r="F1234" s="2">
        <v>1.5724351441907802</v>
      </c>
      <c r="G1234" s="2" t="s">
        <v>8</v>
      </c>
      <c r="H1234" s="2">
        <v>11</v>
      </c>
      <c r="I1234">
        <v>2</v>
      </c>
      <c r="J1234">
        <v>-0.31143999999999999</v>
      </c>
      <c r="K1234">
        <v>236.17</v>
      </c>
      <c r="L1234">
        <v>7.69380343825848E-2</v>
      </c>
    </row>
    <row r="1235" spans="1:12" x14ac:dyDescent="0.25">
      <c r="A1235" t="s">
        <v>394</v>
      </c>
      <c r="C1235" t="s">
        <v>397</v>
      </c>
      <c r="D1235" t="s">
        <v>395</v>
      </c>
      <c r="E1235" t="s">
        <v>2275</v>
      </c>
      <c r="F1235" s="2">
        <v>1.5680638146961592</v>
      </c>
      <c r="G1235" s="2" t="s">
        <v>8</v>
      </c>
      <c r="H1235" s="2">
        <v>191</v>
      </c>
      <c r="I1235">
        <v>3</v>
      </c>
      <c r="J1235">
        <v>-1.6486000000000001</v>
      </c>
      <c r="K1235">
        <v>120.64</v>
      </c>
      <c r="L1235">
        <v>0.17089697447787702</v>
      </c>
    </row>
    <row r="1236" spans="1:12" x14ac:dyDescent="0.25">
      <c r="A1236" t="s">
        <v>2988</v>
      </c>
      <c r="C1236" t="s">
        <v>2991</v>
      </c>
      <c r="D1236" t="s">
        <v>2989</v>
      </c>
      <c r="E1236" t="s">
        <v>2990</v>
      </c>
      <c r="F1236" s="2">
        <v>1.562125304575849</v>
      </c>
      <c r="G1236" s="2" t="s">
        <v>8</v>
      </c>
      <c r="H1236" s="2">
        <v>427</v>
      </c>
      <c r="I1236">
        <v>2</v>
      </c>
      <c r="J1236">
        <v>-0.20624000000000001</v>
      </c>
      <c r="K1236">
        <v>111.12</v>
      </c>
      <c r="L1236">
        <v>2.2746117541637537E-2</v>
      </c>
    </row>
    <row r="1237" spans="1:12" x14ac:dyDescent="0.25">
      <c r="A1237" t="s">
        <v>555</v>
      </c>
      <c r="B1237" t="s">
        <v>559</v>
      </c>
      <c r="C1237" t="s">
        <v>558</v>
      </c>
      <c r="D1237" t="s">
        <v>556</v>
      </c>
      <c r="E1237" t="s">
        <v>560</v>
      </c>
      <c r="F1237" s="2">
        <v>1.5569261185330936</v>
      </c>
      <c r="G1237" s="2" t="s">
        <v>9</v>
      </c>
      <c r="H1237" s="2">
        <v>115</v>
      </c>
      <c r="I1237">
        <v>3</v>
      </c>
      <c r="J1237">
        <v>6.0033999999999997E-2</v>
      </c>
      <c r="K1237">
        <v>169.84</v>
      </c>
      <c r="L1237">
        <v>0.1388607856571708</v>
      </c>
    </row>
    <row r="1238" spans="1:12" x14ac:dyDescent="0.25">
      <c r="A1238" t="s">
        <v>4296</v>
      </c>
      <c r="C1238" t="s">
        <v>4299</v>
      </c>
      <c r="D1238" t="s">
        <v>4297</v>
      </c>
      <c r="E1238" t="s">
        <v>4298</v>
      </c>
      <c r="F1238" s="2">
        <v>1.5552364277865371</v>
      </c>
      <c r="G1238" s="2" t="s">
        <v>8</v>
      </c>
      <c r="H1238" s="2">
        <v>256</v>
      </c>
      <c r="I1238">
        <v>2</v>
      </c>
      <c r="J1238">
        <v>-0.16281000000000001</v>
      </c>
      <c r="K1238">
        <v>108.96</v>
      </c>
      <c r="L1238">
        <v>9.9392641124467135E-2</v>
      </c>
    </row>
    <row r="1239" spans="1:12" x14ac:dyDescent="0.25">
      <c r="A1239" t="s">
        <v>3835</v>
      </c>
      <c r="B1239" t="s">
        <v>3839</v>
      </c>
      <c r="C1239" t="s">
        <v>3838</v>
      </c>
      <c r="D1239" t="s">
        <v>3836</v>
      </c>
      <c r="E1239" t="s">
        <v>3840</v>
      </c>
      <c r="F1239" s="2">
        <v>1.5519254649752316</v>
      </c>
      <c r="G1239" s="2" t="s">
        <v>8</v>
      </c>
      <c r="H1239" s="2">
        <v>14</v>
      </c>
      <c r="I1239">
        <v>3</v>
      </c>
      <c r="J1239">
        <v>8.1918000000000005E-2</v>
      </c>
      <c r="K1239">
        <v>116.84</v>
      </c>
      <c r="L1239">
        <v>0.37825204468086321</v>
      </c>
    </row>
    <row r="1240" spans="1:12" x14ac:dyDescent="0.25">
      <c r="A1240" t="s">
        <v>102</v>
      </c>
      <c r="B1240" t="s">
        <v>106</v>
      </c>
      <c r="C1240" t="s">
        <v>105</v>
      </c>
      <c r="D1240" t="s">
        <v>103</v>
      </c>
      <c r="E1240" t="s">
        <v>1627</v>
      </c>
      <c r="F1240" s="2">
        <v>1.5511712847978589</v>
      </c>
      <c r="G1240" s="2" t="s">
        <v>8</v>
      </c>
      <c r="H1240" s="2">
        <v>979</v>
      </c>
      <c r="I1240">
        <v>3</v>
      </c>
      <c r="J1240">
        <v>-0.16678999999999999</v>
      </c>
      <c r="K1240">
        <v>155.13999999999999</v>
      </c>
      <c r="L1240">
        <v>0.31193486334384873</v>
      </c>
    </row>
    <row r="1241" spans="1:12" x14ac:dyDescent="0.25">
      <c r="A1241" t="s">
        <v>3062</v>
      </c>
      <c r="C1241" t="s">
        <v>3065</v>
      </c>
      <c r="D1241" t="s">
        <v>3063</v>
      </c>
      <c r="E1241" t="s">
        <v>3064</v>
      </c>
      <c r="F1241" s="2">
        <v>1.5473131384878049</v>
      </c>
      <c r="G1241" s="2" t="s">
        <v>8</v>
      </c>
      <c r="H1241" s="2">
        <v>2</v>
      </c>
      <c r="I1241">
        <v>3</v>
      </c>
      <c r="J1241">
        <v>-2.1833E-3</v>
      </c>
      <c r="K1241">
        <v>114.4</v>
      </c>
      <c r="L1241">
        <v>0.29458638651059849</v>
      </c>
    </row>
    <row r="1242" spans="1:12" x14ac:dyDescent="0.25">
      <c r="A1242" t="s">
        <v>2905</v>
      </c>
      <c r="C1242" t="s">
        <v>2908</v>
      </c>
      <c r="D1242" t="s">
        <v>2906</v>
      </c>
      <c r="E1242" t="s">
        <v>2907</v>
      </c>
      <c r="F1242" s="2">
        <v>1.5464058128268097</v>
      </c>
      <c r="G1242" s="2" t="s">
        <v>8</v>
      </c>
      <c r="H1242" s="2">
        <v>159</v>
      </c>
      <c r="I1242">
        <v>4</v>
      </c>
      <c r="J1242">
        <v>-0.33926000000000001</v>
      </c>
      <c r="K1242">
        <v>121.93</v>
      </c>
      <c r="L1242">
        <v>6.8876333550044647E-2</v>
      </c>
    </row>
    <row r="1243" spans="1:12" x14ac:dyDescent="0.25">
      <c r="A1243" t="s">
        <v>1637</v>
      </c>
      <c r="C1243" t="s">
        <v>1640</v>
      </c>
      <c r="D1243" t="s">
        <v>1638</v>
      </c>
      <c r="E1243" t="s">
        <v>1639</v>
      </c>
      <c r="F1243" s="2">
        <v>1.5439421563757945</v>
      </c>
      <c r="G1243" s="2" t="s">
        <v>8</v>
      </c>
      <c r="H1243" s="2">
        <v>381</v>
      </c>
      <c r="I1243">
        <v>2</v>
      </c>
      <c r="J1243">
        <v>-1.8123E-2</v>
      </c>
      <c r="K1243">
        <v>83.998000000000005</v>
      </c>
      <c r="L1243">
        <v>0.18734779758465742</v>
      </c>
    </row>
    <row r="1244" spans="1:12" x14ac:dyDescent="0.25">
      <c r="A1244" t="s">
        <v>519</v>
      </c>
      <c r="B1244" t="s">
        <v>523</v>
      </c>
      <c r="C1244" t="s">
        <v>522</v>
      </c>
      <c r="D1244" t="s">
        <v>520</v>
      </c>
      <c r="E1244" t="s">
        <v>2612</v>
      </c>
      <c r="F1244" s="2">
        <v>1.541854735898093</v>
      </c>
      <c r="G1244" s="2" t="s">
        <v>8</v>
      </c>
      <c r="H1244" s="2">
        <v>38</v>
      </c>
      <c r="I1244">
        <v>2</v>
      </c>
      <c r="J1244">
        <v>0.89259999999999995</v>
      </c>
      <c r="K1244">
        <v>73.876999999999995</v>
      </c>
      <c r="L1244">
        <v>0.47182024975383552</v>
      </c>
    </row>
    <row r="1245" spans="1:12" x14ac:dyDescent="0.25">
      <c r="A1245" t="s">
        <v>4224</v>
      </c>
      <c r="C1245" t="s">
        <v>4227</v>
      </c>
      <c r="D1245" t="s">
        <v>4225</v>
      </c>
      <c r="E1245" t="s">
        <v>4228</v>
      </c>
      <c r="F1245" s="2">
        <v>1.5412236266208783</v>
      </c>
      <c r="G1245" s="2" t="s">
        <v>8</v>
      </c>
      <c r="H1245" s="2">
        <v>84</v>
      </c>
      <c r="I1245">
        <v>3</v>
      </c>
      <c r="J1245">
        <v>-0.40572000000000003</v>
      </c>
      <c r="K1245">
        <v>98.683999999999997</v>
      </c>
      <c r="L1245">
        <v>0.18404620775166688</v>
      </c>
    </row>
    <row r="1246" spans="1:12" x14ac:dyDescent="0.25">
      <c r="A1246" t="s">
        <v>4489</v>
      </c>
      <c r="B1246" t="s">
        <v>4492</v>
      </c>
      <c r="C1246" t="s">
        <v>4492</v>
      </c>
      <c r="D1246" t="s">
        <v>4490</v>
      </c>
      <c r="E1246" t="s">
        <v>4491</v>
      </c>
      <c r="F1246" s="2">
        <v>1.5354970594766086</v>
      </c>
      <c r="G1246" s="2" t="s">
        <v>8</v>
      </c>
      <c r="H1246" s="2">
        <v>144</v>
      </c>
      <c r="I1246">
        <v>3</v>
      </c>
      <c r="J1246">
        <v>-1.3224E-2</v>
      </c>
      <c r="K1246">
        <v>80.701999999999998</v>
      </c>
      <c r="L1246">
        <v>4.1958696085303629E-2</v>
      </c>
    </row>
    <row r="1247" spans="1:12" x14ac:dyDescent="0.25">
      <c r="A1247" t="s">
        <v>175</v>
      </c>
      <c r="B1247" t="s">
        <v>178</v>
      </c>
      <c r="C1247" t="s">
        <v>177</v>
      </c>
      <c r="D1247" t="s">
        <v>176</v>
      </c>
      <c r="E1247" t="s">
        <v>1817</v>
      </c>
      <c r="F1247" s="2">
        <v>1.5342612628585197</v>
      </c>
      <c r="G1247" s="2" t="s">
        <v>8</v>
      </c>
      <c r="H1247" s="2">
        <v>60</v>
      </c>
      <c r="I1247">
        <v>2</v>
      </c>
      <c r="J1247">
        <v>0.44308999999999998</v>
      </c>
      <c r="K1247">
        <v>128.6</v>
      </c>
      <c r="L1247">
        <v>4.865702622903062E-2</v>
      </c>
    </row>
    <row r="1248" spans="1:12" x14ac:dyDescent="0.25">
      <c r="A1248" t="s">
        <v>4468</v>
      </c>
      <c r="B1248" t="s">
        <v>4472</v>
      </c>
      <c r="C1248" t="s">
        <v>4471</v>
      </c>
      <c r="D1248" t="s">
        <v>4469</v>
      </c>
      <c r="E1248" t="s">
        <v>4473</v>
      </c>
      <c r="F1248" s="2">
        <v>1.531140020828456</v>
      </c>
      <c r="G1248" s="2" t="s">
        <v>8</v>
      </c>
      <c r="H1248" s="2">
        <v>88</v>
      </c>
      <c r="I1248">
        <v>2</v>
      </c>
      <c r="J1248">
        <v>-6.3917000000000002E-2</v>
      </c>
      <c r="K1248">
        <v>173.43</v>
      </c>
      <c r="L1248">
        <v>0.23842140919465776</v>
      </c>
    </row>
    <row r="1249" spans="1:12" x14ac:dyDescent="0.25">
      <c r="A1249" t="s">
        <v>1480</v>
      </c>
      <c r="B1249" t="s">
        <v>1484</v>
      </c>
      <c r="C1249" t="s">
        <v>1483</v>
      </c>
      <c r="D1249" t="s">
        <v>1481</v>
      </c>
      <c r="E1249" t="s">
        <v>1485</v>
      </c>
      <c r="F1249" s="2">
        <v>1.5289957874966229</v>
      </c>
      <c r="G1249" s="2" t="s">
        <v>8</v>
      </c>
      <c r="H1249" s="2">
        <v>173</v>
      </c>
      <c r="I1249">
        <v>3</v>
      </c>
      <c r="J1249">
        <v>-0.28022999999999998</v>
      </c>
      <c r="K1249">
        <v>129.68</v>
      </c>
      <c r="L1249">
        <v>0.86804477324570883</v>
      </c>
    </row>
    <row r="1250" spans="1:12" x14ac:dyDescent="0.25">
      <c r="A1250" t="s">
        <v>4174</v>
      </c>
      <c r="B1250" t="s">
        <v>4177</v>
      </c>
      <c r="C1250" t="s">
        <v>4177</v>
      </c>
      <c r="D1250" t="s">
        <v>4175</v>
      </c>
      <c r="E1250" t="s">
        <v>4178</v>
      </c>
      <c r="F1250" s="2">
        <v>1.5289883755512459</v>
      </c>
      <c r="G1250" s="2" t="s">
        <v>8</v>
      </c>
      <c r="H1250" s="2">
        <v>236</v>
      </c>
      <c r="I1250">
        <v>3</v>
      </c>
      <c r="J1250">
        <v>0.53968000000000005</v>
      </c>
      <c r="K1250">
        <v>65.155000000000001</v>
      </c>
      <c r="L1250">
        <v>0.35794208663064386</v>
      </c>
    </row>
    <row r="1251" spans="1:12" x14ac:dyDescent="0.25">
      <c r="A1251" t="s">
        <v>786</v>
      </c>
      <c r="C1251" t="s">
        <v>789</v>
      </c>
      <c r="D1251" t="s">
        <v>787</v>
      </c>
      <c r="E1251" t="s">
        <v>792</v>
      </c>
      <c r="F1251" s="2">
        <v>1.5286865377589183</v>
      </c>
      <c r="G1251" s="2" t="s">
        <v>9</v>
      </c>
      <c r="H1251" s="2">
        <v>44</v>
      </c>
      <c r="I1251">
        <v>2</v>
      </c>
      <c r="J1251">
        <v>0.31409999999999999</v>
      </c>
      <c r="K1251">
        <v>160.91</v>
      </c>
      <c r="L1251">
        <v>9.7546515558321098E-2</v>
      </c>
    </row>
    <row r="1252" spans="1:12" x14ac:dyDescent="0.25">
      <c r="A1252" t="s">
        <v>2854</v>
      </c>
      <c r="B1252" t="s">
        <v>2858</v>
      </c>
      <c r="C1252" t="s">
        <v>2857</v>
      </c>
      <c r="D1252" t="s">
        <v>2855</v>
      </c>
      <c r="E1252" t="s">
        <v>2856</v>
      </c>
      <c r="F1252" s="2">
        <v>1.5286764326138318</v>
      </c>
      <c r="G1252" s="2" t="s">
        <v>8</v>
      </c>
      <c r="H1252" s="2">
        <v>118</v>
      </c>
      <c r="I1252">
        <v>2</v>
      </c>
      <c r="J1252">
        <v>0.49653000000000003</v>
      </c>
      <c r="K1252">
        <v>75.998000000000005</v>
      </c>
      <c r="L1252">
        <v>9.9471671818830029E-2</v>
      </c>
    </row>
    <row r="1253" spans="1:12" x14ac:dyDescent="0.25">
      <c r="A1253" t="s">
        <v>2269</v>
      </c>
      <c r="B1253" t="s">
        <v>2272</v>
      </c>
      <c r="C1253" t="s">
        <v>2272</v>
      </c>
      <c r="D1253" t="s">
        <v>2270</v>
      </c>
      <c r="E1253" t="s">
        <v>2271</v>
      </c>
      <c r="F1253" s="2">
        <v>1.5254892391906421</v>
      </c>
      <c r="G1253" s="2" t="s">
        <v>8</v>
      </c>
      <c r="H1253" s="2">
        <v>638</v>
      </c>
      <c r="I1253">
        <v>3</v>
      </c>
      <c r="J1253">
        <v>-8.6818000000000006E-2</v>
      </c>
      <c r="K1253">
        <v>151.04</v>
      </c>
      <c r="L1253">
        <v>0.82633526653176104</v>
      </c>
    </row>
    <row r="1254" spans="1:12" x14ac:dyDescent="0.25">
      <c r="A1254" t="s">
        <v>3590</v>
      </c>
      <c r="C1254" t="s">
        <v>3593</v>
      </c>
      <c r="D1254" t="s">
        <v>3591</v>
      </c>
      <c r="E1254" t="s">
        <v>3592</v>
      </c>
      <c r="F1254" s="2">
        <v>1.5115379507876496</v>
      </c>
      <c r="G1254" s="2" t="s">
        <v>8</v>
      </c>
      <c r="H1254" s="2">
        <v>51</v>
      </c>
      <c r="I1254">
        <v>2</v>
      </c>
      <c r="J1254">
        <v>0.63541000000000003</v>
      </c>
      <c r="K1254">
        <v>92.563000000000002</v>
      </c>
      <c r="L1254">
        <v>4.5632796848506088E-2</v>
      </c>
    </row>
    <row r="1255" spans="1:12" x14ac:dyDescent="0.25">
      <c r="A1255" t="s">
        <v>4039</v>
      </c>
      <c r="B1255" t="s">
        <v>4043</v>
      </c>
      <c r="C1255" t="s">
        <v>4042</v>
      </c>
      <c r="D1255" t="s">
        <v>4040</v>
      </c>
      <c r="E1255" t="s">
        <v>4041</v>
      </c>
      <c r="F1255" s="2">
        <v>1.5048343601252774</v>
      </c>
      <c r="G1255" s="2" t="s">
        <v>8</v>
      </c>
      <c r="H1255" s="2">
        <v>424</v>
      </c>
      <c r="I1255">
        <v>2</v>
      </c>
      <c r="J1255">
        <v>-0.61055999999999999</v>
      </c>
      <c r="K1255">
        <v>102.05</v>
      </c>
      <c r="L1255">
        <v>2.1694380650254048E-2</v>
      </c>
    </row>
    <row r="1256" spans="1:12" x14ac:dyDescent="0.25">
      <c r="A1256" t="s">
        <v>604</v>
      </c>
      <c r="C1256" t="s">
        <v>607</v>
      </c>
      <c r="D1256" t="s">
        <v>605</v>
      </c>
      <c r="E1256" t="s">
        <v>606</v>
      </c>
      <c r="F1256" s="2">
        <v>1.5023031928469175</v>
      </c>
      <c r="G1256" s="2" t="s">
        <v>9</v>
      </c>
      <c r="H1256" s="2">
        <v>74</v>
      </c>
      <c r="I1256">
        <v>2</v>
      </c>
      <c r="J1256">
        <v>0.40476000000000001</v>
      </c>
      <c r="K1256">
        <v>94.638999999999996</v>
      </c>
      <c r="L1256">
        <v>0.19098189732079796</v>
      </c>
    </row>
    <row r="1257" spans="1:12" x14ac:dyDescent="0.25">
      <c r="A1257" t="s">
        <v>224</v>
      </c>
      <c r="C1257" t="s">
        <v>227</v>
      </c>
      <c r="D1257" t="s">
        <v>225</v>
      </c>
      <c r="E1257" t="s">
        <v>228</v>
      </c>
      <c r="F1257" s="2">
        <v>1.5020357477847548</v>
      </c>
      <c r="G1257" s="2" t="s">
        <v>9</v>
      </c>
      <c r="H1257" s="2">
        <v>7</v>
      </c>
      <c r="I1257">
        <v>3</v>
      </c>
      <c r="J1257">
        <v>-1.7027E-2</v>
      </c>
      <c r="K1257">
        <v>77.137</v>
      </c>
      <c r="L1257">
        <v>0.38784331205479555</v>
      </c>
    </row>
    <row r="1258" spans="1:12" x14ac:dyDescent="0.25">
      <c r="A1258" t="s">
        <v>3907</v>
      </c>
      <c r="C1258" t="s">
        <v>3910</v>
      </c>
      <c r="D1258" t="s">
        <v>3908</v>
      </c>
      <c r="E1258" t="s">
        <v>3909</v>
      </c>
      <c r="F1258" s="2">
        <v>1.5019410942339304</v>
      </c>
      <c r="G1258" s="2" t="s">
        <v>8</v>
      </c>
      <c r="H1258" s="2">
        <v>21</v>
      </c>
      <c r="I1258">
        <v>2</v>
      </c>
      <c r="J1258">
        <v>0.57754000000000005</v>
      </c>
      <c r="K1258">
        <v>69.188000000000002</v>
      </c>
      <c r="L1258">
        <v>2.1021250692517847E-2</v>
      </c>
    </row>
    <row r="1259" spans="1:12" x14ac:dyDescent="0.25">
      <c r="A1259" t="s">
        <v>120</v>
      </c>
      <c r="C1259" t="s">
        <v>123</v>
      </c>
      <c r="D1259" t="s">
        <v>121</v>
      </c>
      <c r="E1259" t="s">
        <v>1742</v>
      </c>
      <c r="F1259" s="2">
        <v>1.4981611597581908</v>
      </c>
      <c r="G1259" s="2" t="s">
        <v>8</v>
      </c>
      <c r="H1259" s="2">
        <v>2</v>
      </c>
      <c r="I1259">
        <v>2</v>
      </c>
      <c r="J1259">
        <v>0.12304</v>
      </c>
      <c r="K1259">
        <v>92.247</v>
      </c>
      <c r="L1259">
        <v>0.62166452471618827</v>
      </c>
    </row>
    <row r="1260" spans="1:12" x14ac:dyDescent="0.25">
      <c r="A1260" t="s">
        <v>318</v>
      </c>
      <c r="B1260" t="s">
        <v>322</v>
      </c>
      <c r="C1260" t="s">
        <v>321</v>
      </c>
      <c r="D1260" t="s">
        <v>319</v>
      </c>
      <c r="E1260" t="s">
        <v>2134</v>
      </c>
      <c r="F1260" s="2">
        <v>1.4823515404454799</v>
      </c>
      <c r="G1260" s="2" t="s">
        <v>8</v>
      </c>
      <c r="H1260" s="2">
        <v>44</v>
      </c>
      <c r="I1260">
        <v>2</v>
      </c>
      <c r="J1260">
        <v>0.16807</v>
      </c>
      <c r="K1260">
        <v>86.897999999999996</v>
      </c>
      <c r="L1260">
        <v>0.33726984432706325</v>
      </c>
    </row>
    <row r="1261" spans="1:12" x14ac:dyDescent="0.25">
      <c r="A1261" t="s">
        <v>2425</v>
      </c>
      <c r="C1261" t="s">
        <v>2428</v>
      </c>
      <c r="D1261" t="s">
        <v>2426</v>
      </c>
      <c r="E1261" t="s">
        <v>2427</v>
      </c>
      <c r="F1261" s="2">
        <v>1.4822738046456347</v>
      </c>
      <c r="G1261" s="2" t="s">
        <v>8</v>
      </c>
      <c r="H1261" s="2">
        <v>13</v>
      </c>
      <c r="I1261">
        <v>2</v>
      </c>
      <c r="J1261">
        <v>-0.29171000000000002</v>
      </c>
      <c r="K1261">
        <v>154.13</v>
      </c>
      <c r="L1261">
        <v>0.77641977795870754</v>
      </c>
    </row>
    <row r="1262" spans="1:12" x14ac:dyDescent="0.25">
      <c r="A1262" t="s">
        <v>2660</v>
      </c>
      <c r="B1262" t="s">
        <v>2664</v>
      </c>
      <c r="C1262" t="s">
        <v>2663</v>
      </c>
      <c r="D1262" t="s">
        <v>2661</v>
      </c>
      <c r="E1262" t="s">
        <v>2665</v>
      </c>
      <c r="F1262" s="2">
        <v>1.4775493886107169</v>
      </c>
      <c r="G1262" s="2" t="s">
        <v>8</v>
      </c>
      <c r="H1262" s="2">
        <v>87</v>
      </c>
      <c r="I1262">
        <v>3</v>
      </c>
      <c r="J1262">
        <v>0.21853</v>
      </c>
      <c r="K1262">
        <v>115.87</v>
      </c>
      <c r="L1262">
        <v>0.1959336019077452</v>
      </c>
    </row>
    <row r="1263" spans="1:12" x14ac:dyDescent="0.25">
      <c r="A1263" t="s">
        <v>353</v>
      </c>
      <c r="B1263" t="s">
        <v>357</v>
      </c>
      <c r="C1263" t="s">
        <v>356</v>
      </c>
      <c r="D1263" t="s">
        <v>354</v>
      </c>
      <c r="E1263" t="s">
        <v>2217</v>
      </c>
      <c r="F1263" s="2">
        <v>1.4745792594688634</v>
      </c>
      <c r="G1263" s="2" t="s">
        <v>8</v>
      </c>
      <c r="H1263" s="2">
        <v>94</v>
      </c>
      <c r="I1263">
        <v>2</v>
      </c>
      <c r="J1263">
        <v>-6.8645999999999999E-2</v>
      </c>
      <c r="K1263">
        <v>137.79</v>
      </c>
      <c r="L1263">
        <v>0.18486291916204231</v>
      </c>
    </row>
    <row r="1264" spans="1:12" x14ac:dyDescent="0.25">
      <c r="A1264" t="s">
        <v>167</v>
      </c>
      <c r="C1264" t="s">
        <v>170</v>
      </c>
      <c r="D1264" t="s">
        <v>168</v>
      </c>
      <c r="E1264" t="s">
        <v>1800</v>
      </c>
      <c r="F1264" s="2">
        <v>1.4722845335911252</v>
      </c>
      <c r="G1264" s="2" t="s">
        <v>8</v>
      </c>
      <c r="H1264" s="2">
        <v>43</v>
      </c>
      <c r="I1264">
        <v>3</v>
      </c>
      <c r="J1264">
        <v>-0.22511999999999999</v>
      </c>
      <c r="K1264">
        <v>93.228999999999999</v>
      </c>
      <c r="L1264">
        <v>0.31691043865044732</v>
      </c>
    </row>
    <row r="1265" spans="1:12" x14ac:dyDescent="0.25">
      <c r="A1265" t="s">
        <v>1442</v>
      </c>
      <c r="C1265" t="s">
        <v>1445</v>
      </c>
      <c r="D1265" t="s">
        <v>1443</v>
      </c>
      <c r="E1265" t="s">
        <v>4569</v>
      </c>
      <c r="F1265" s="2">
        <v>1.4676184733055568</v>
      </c>
      <c r="G1265" s="2" t="s">
        <v>8</v>
      </c>
      <c r="H1265" s="2">
        <v>5</v>
      </c>
      <c r="I1265">
        <v>2</v>
      </c>
      <c r="J1265">
        <v>2.1524000000000001</v>
      </c>
      <c r="K1265">
        <v>148.88999999999999</v>
      </c>
      <c r="L1265">
        <v>4.4528461548464177E-3</v>
      </c>
    </row>
    <row r="1266" spans="1:12" x14ac:dyDescent="0.25">
      <c r="A1266" t="s">
        <v>3464</v>
      </c>
      <c r="B1266" t="s">
        <v>3467</v>
      </c>
      <c r="C1266" t="s">
        <v>3467</v>
      </c>
      <c r="D1266" t="s">
        <v>3465</v>
      </c>
      <c r="E1266" t="s">
        <v>4611</v>
      </c>
      <c r="F1266" s="2">
        <v>1.4622736503482816</v>
      </c>
      <c r="G1266" s="2" t="s">
        <v>4591</v>
      </c>
      <c r="H1266" s="2">
        <v>323</v>
      </c>
      <c r="I1266">
        <v>3</v>
      </c>
      <c r="J1266">
        <v>0.37430999999999998</v>
      </c>
      <c r="K1266">
        <v>81.799000000000007</v>
      </c>
      <c r="L1266">
        <v>2.1907753800074911E-2</v>
      </c>
    </row>
    <row r="1267" spans="1:12" x14ac:dyDescent="0.25">
      <c r="A1267" t="s">
        <v>2399</v>
      </c>
      <c r="B1267" t="s">
        <v>2403</v>
      </c>
      <c r="C1267" t="s">
        <v>2402</v>
      </c>
      <c r="D1267" t="s">
        <v>2400</v>
      </c>
      <c r="E1267" t="s">
        <v>2401</v>
      </c>
      <c r="F1267" s="2">
        <v>1.4606203826289366</v>
      </c>
      <c r="G1267" s="2" t="s">
        <v>8</v>
      </c>
      <c r="H1267" s="2">
        <v>524</v>
      </c>
      <c r="I1267">
        <v>3</v>
      </c>
      <c r="J1267">
        <v>-0.31370999999999999</v>
      </c>
      <c r="K1267">
        <v>85.203000000000003</v>
      </c>
      <c r="L1267">
        <v>0.12558850013735987</v>
      </c>
    </row>
    <row r="1268" spans="1:12" x14ac:dyDescent="0.25">
      <c r="A1268" t="s">
        <v>693</v>
      </c>
      <c r="B1268" t="s">
        <v>697</v>
      </c>
      <c r="C1268" t="s">
        <v>696</v>
      </c>
      <c r="D1268" t="s">
        <v>694</v>
      </c>
      <c r="E1268" t="s">
        <v>2954</v>
      </c>
      <c r="F1268" s="2">
        <v>1.4512866844106724</v>
      </c>
      <c r="G1268" s="2" t="s">
        <v>8</v>
      </c>
      <c r="H1268" s="2">
        <v>429</v>
      </c>
      <c r="I1268">
        <v>3</v>
      </c>
      <c r="J1268">
        <v>-0.32843</v>
      </c>
      <c r="K1268">
        <v>81.966999999999999</v>
      </c>
      <c r="L1268">
        <v>0.41121267906672943</v>
      </c>
    </row>
    <row r="1269" spans="1:12" x14ac:dyDescent="0.25">
      <c r="A1269" t="s">
        <v>3740</v>
      </c>
      <c r="C1269" t="s">
        <v>3743</v>
      </c>
      <c r="D1269" t="s">
        <v>3741</v>
      </c>
      <c r="E1269" t="s">
        <v>3742</v>
      </c>
      <c r="F1269" s="2">
        <v>1.4441099745438353</v>
      </c>
      <c r="G1269" s="2" t="s">
        <v>8</v>
      </c>
      <c r="H1269" s="2">
        <v>182</v>
      </c>
      <c r="I1269">
        <v>2</v>
      </c>
      <c r="J1269">
        <v>-0.32052999999999998</v>
      </c>
      <c r="K1269">
        <v>125.54</v>
      </c>
      <c r="L1269">
        <v>0.18035381532412312</v>
      </c>
    </row>
    <row r="1270" spans="1:12" x14ac:dyDescent="0.25">
      <c r="A1270" t="s">
        <v>594</v>
      </c>
      <c r="C1270" t="s">
        <v>597</v>
      </c>
      <c r="D1270" t="s">
        <v>595</v>
      </c>
      <c r="E1270" t="s">
        <v>601</v>
      </c>
      <c r="F1270" s="2">
        <v>1.4355572792996081</v>
      </c>
      <c r="G1270" s="2" t="s">
        <v>9</v>
      </c>
      <c r="H1270" s="2">
        <v>173</v>
      </c>
      <c r="I1270">
        <v>2</v>
      </c>
      <c r="J1270">
        <v>0.31634000000000001</v>
      </c>
      <c r="K1270">
        <v>174.39</v>
      </c>
      <c r="L1270">
        <v>0.81421257436768979</v>
      </c>
    </row>
    <row r="1271" spans="1:12" x14ac:dyDescent="0.25">
      <c r="A1271" t="s">
        <v>142</v>
      </c>
      <c r="B1271" t="s">
        <v>146</v>
      </c>
      <c r="C1271" t="s">
        <v>145</v>
      </c>
      <c r="D1271" t="s">
        <v>143</v>
      </c>
      <c r="E1271" t="s">
        <v>1781</v>
      </c>
      <c r="F1271" s="2">
        <v>1.4341478230601878</v>
      </c>
      <c r="G1271" s="2" t="s">
        <v>8</v>
      </c>
      <c r="H1271" s="2">
        <v>13</v>
      </c>
      <c r="I1271">
        <v>2</v>
      </c>
      <c r="J1271">
        <v>0.10467</v>
      </c>
      <c r="K1271">
        <v>280.69</v>
      </c>
      <c r="L1271">
        <v>0.70554590726868383</v>
      </c>
    </row>
    <row r="1272" spans="1:12" x14ac:dyDescent="0.25">
      <c r="A1272" t="s">
        <v>519</v>
      </c>
      <c r="B1272" t="s">
        <v>523</v>
      </c>
      <c r="C1272" t="s">
        <v>522</v>
      </c>
      <c r="D1272" t="s">
        <v>520</v>
      </c>
      <c r="E1272" t="s">
        <v>521</v>
      </c>
      <c r="F1272" s="2">
        <v>1.4272068077926028</v>
      </c>
      <c r="G1272" s="2" t="s">
        <v>9</v>
      </c>
      <c r="H1272" s="2">
        <v>534</v>
      </c>
      <c r="I1272">
        <v>2</v>
      </c>
      <c r="J1272">
        <v>-1.7122999999999999E-2</v>
      </c>
      <c r="K1272">
        <v>190.66</v>
      </c>
      <c r="L1272">
        <v>4.6910873239154938E-2</v>
      </c>
    </row>
    <row r="1273" spans="1:12" x14ac:dyDescent="0.25">
      <c r="A1273" t="s">
        <v>2347</v>
      </c>
      <c r="B1273" t="s">
        <v>2351</v>
      </c>
      <c r="C1273" t="s">
        <v>2350</v>
      </c>
      <c r="D1273" t="s">
        <v>2348</v>
      </c>
      <c r="E1273" t="s">
        <v>2349</v>
      </c>
      <c r="F1273" s="2">
        <v>1.4226986579952705</v>
      </c>
      <c r="G1273" s="2" t="s">
        <v>8</v>
      </c>
      <c r="H1273" s="2">
        <v>67</v>
      </c>
      <c r="I1273">
        <v>2</v>
      </c>
      <c r="J1273">
        <v>0.34228999999999998</v>
      </c>
      <c r="K1273">
        <v>98.105000000000004</v>
      </c>
      <c r="L1273">
        <v>6.590557296981267E-2</v>
      </c>
    </row>
    <row r="1274" spans="1:12" x14ac:dyDescent="0.25">
      <c r="A1274" t="s">
        <v>167</v>
      </c>
      <c r="C1274" t="s">
        <v>170</v>
      </c>
      <c r="D1274" t="s">
        <v>168</v>
      </c>
      <c r="E1274" t="s">
        <v>1798</v>
      </c>
      <c r="F1274" s="2">
        <v>1.4210794879236417</v>
      </c>
      <c r="G1274" s="2" t="s">
        <v>8</v>
      </c>
      <c r="H1274" s="2">
        <v>85</v>
      </c>
      <c r="I1274">
        <v>3</v>
      </c>
      <c r="J1274">
        <v>0.16738</v>
      </c>
      <c r="K1274">
        <v>103.36</v>
      </c>
      <c r="L1274">
        <v>0.14510139763001395</v>
      </c>
    </row>
    <row r="1275" spans="1:12" x14ac:dyDescent="0.25">
      <c r="A1275" t="s">
        <v>485</v>
      </c>
      <c r="C1275" t="s">
        <v>488</v>
      </c>
      <c r="D1275" t="s">
        <v>486</v>
      </c>
      <c r="E1275" t="s">
        <v>487</v>
      </c>
      <c r="F1275" s="2">
        <v>1.4092675424297922</v>
      </c>
      <c r="G1275" s="2" t="s">
        <v>9</v>
      </c>
      <c r="H1275" s="2">
        <v>156</v>
      </c>
      <c r="I1275">
        <v>2</v>
      </c>
      <c r="J1275">
        <v>-0.10957</v>
      </c>
      <c r="K1275">
        <v>90.852999999999994</v>
      </c>
      <c r="L1275">
        <v>0.19328533123743261</v>
      </c>
    </row>
    <row r="1276" spans="1:12" x14ac:dyDescent="0.25">
      <c r="A1276" t="s">
        <v>4218</v>
      </c>
      <c r="C1276" t="s">
        <v>4221</v>
      </c>
      <c r="D1276" t="s">
        <v>4219</v>
      </c>
      <c r="E1276" t="s">
        <v>4220</v>
      </c>
      <c r="F1276" s="2">
        <v>1.4062097009902816</v>
      </c>
      <c r="G1276" s="2" t="s">
        <v>8</v>
      </c>
      <c r="H1276" s="2">
        <v>268</v>
      </c>
      <c r="I1276">
        <v>2</v>
      </c>
      <c r="J1276">
        <v>0.44922000000000001</v>
      </c>
      <c r="K1276">
        <v>188.13</v>
      </c>
      <c r="L1276">
        <v>7.3676057538537204E-2</v>
      </c>
    </row>
    <row r="1277" spans="1:12" x14ac:dyDescent="0.25">
      <c r="A1277" t="s">
        <v>1442</v>
      </c>
      <c r="C1277" t="s">
        <v>1445</v>
      </c>
      <c r="D1277" t="s">
        <v>1443</v>
      </c>
      <c r="E1277" t="s">
        <v>1446</v>
      </c>
      <c r="F1277" s="2">
        <v>1.4059339596984866</v>
      </c>
      <c r="G1277" s="2" t="s">
        <v>9</v>
      </c>
      <c r="H1277" s="2">
        <v>79</v>
      </c>
      <c r="I1277">
        <v>2</v>
      </c>
      <c r="J1277">
        <v>0.56455999999999995</v>
      </c>
      <c r="K1277">
        <v>122.96</v>
      </c>
      <c r="L1277">
        <v>0.25474771051813616</v>
      </c>
    </row>
    <row r="1278" spans="1:12" x14ac:dyDescent="0.25">
      <c r="A1278" t="s">
        <v>3077</v>
      </c>
      <c r="B1278" t="s">
        <v>3080</v>
      </c>
      <c r="C1278" t="s">
        <v>3080</v>
      </c>
      <c r="D1278" t="s">
        <v>3078</v>
      </c>
      <c r="E1278" t="s">
        <v>3079</v>
      </c>
      <c r="F1278" s="2">
        <v>1.3999300492937934</v>
      </c>
      <c r="G1278" s="2" t="s">
        <v>8</v>
      </c>
      <c r="H1278" s="2">
        <v>242</v>
      </c>
      <c r="I1278">
        <v>2</v>
      </c>
      <c r="J1278">
        <v>0.54437999999999998</v>
      </c>
      <c r="K1278">
        <v>78.548000000000002</v>
      </c>
      <c r="L1278">
        <v>0.19441518096266583</v>
      </c>
    </row>
    <row r="1279" spans="1:12" x14ac:dyDescent="0.25">
      <c r="A1279" t="s">
        <v>394</v>
      </c>
      <c r="C1279" t="s">
        <v>397</v>
      </c>
      <c r="D1279" t="s">
        <v>395</v>
      </c>
      <c r="E1279" t="s">
        <v>400</v>
      </c>
      <c r="F1279" s="2">
        <v>1.3985678991910475</v>
      </c>
      <c r="G1279" s="2" t="s">
        <v>9</v>
      </c>
      <c r="H1279" s="2">
        <v>175</v>
      </c>
      <c r="I1279">
        <v>3</v>
      </c>
      <c r="J1279">
        <v>0.19736999999999999</v>
      </c>
      <c r="K1279">
        <v>138.46</v>
      </c>
      <c r="L1279">
        <v>7.1395470021461988E-2</v>
      </c>
    </row>
    <row r="1280" spans="1:12" x14ac:dyDescent="0.25">
      <c r="A1280" t="s">
        <v>49</v>
      </c>
      <c r="C1280" t="s">
        <v>52</v>
      </c>
      <c r="D1280" t="s">
        <v>50</v>
      </c>
      <c r="E1280" t="s">
        <v>51</v>
      </c>
      <c r="F1280" s="2">
        <v>1.3976473956113764</v>
      </c>
      <c r="G1280" s="2" t="s">
        <v>9</v>
      </c>
      <c r="H1280" s="2">
        <v>217</v>
      </c>
      <c r="I1280">
        <v>2</v>
      </c>
      <c r="J1280">
        <v>-1.7766</v>
      </c>
      <c r="K1280">
        <v>122.39</v>
      </c>
      <c r="L1280">
        <v>0.80675212378385242</v>
      </c>
    </row>
    <row r="1281" spans="1:12" x14ac:dyDescent="0.25">
      <c r="A1281" t="s">
        <v>3163</v>
      </c>
      <c r="B1281" t="s">
        <v>3167</v>
      </c>
      <c r="C1281" t="s">
        <v>3166</v>
      </c>
      <c r="D1281" t="s">
        <v>3164</v>
      </c>
      <c r="E1281" t="s">
        <v>3168</v>
      </c>
      <c r="F1281" s="2">
        <v>1.3951710864684936</v>
      </c>
      <c r="G1281" s="2" t="s">
        <v>8</v>
      </c>
      <c r="H1281" s="2">
        <v>17</v>
      </c>
      <c r="I1281">
        <v>2</v>
      </c>
      <c r="J1281">
        <v>-0.26615</v>
      </c>
      <c r="K1281">
        <v>303.33999999999997</v>
      </c>
      <c r="L1281">
        <v>0.81293806745762898</v>
      </c>
    </row>
    <row r="1282" spans="1:12" x14ac:dyDescent="0.25">
      <c r="A1282" t="s">
        <v>585</v>
      </c>
      <c r="B1282" t="s">
        <v>589</v>
      </c>
      <c r="C1282" t="s">
        <v>588</v>
      </c>
      <c r="D1282" t="s">
        <v>586</v>
      </c>
      <c r="E1282" t="s">
        <v>587</v>
      </c>
      <c r="F1282" s="2">
        <v>1.3947997728343142</v>
      </c>
      <c r="G1282" s="2" t="s">
        <v>9</v>
      </c>
      <c r="H1282" s="2">
        <v>88</v>
      </c>
      <c r="I1282">
        <v>2</v>
      </c>
      <c r="J1282">
        <v>-0.10715</v>
      </c>
      <c r="K1282">
        <v>127.02</v>
      </c>
      <c r="L1282">
        <v>1.6358299478913454E-2</v>
      </c>
    </row>
    <row r="1283" spans="1:12" x14ac:dyDescent="0.25">
      <c r="A1283" t="s">
        <v>4218</v>
      </c>
      <c r="C1283" t="s">
        <v>4221</v>
      </c>
      <c r="D1283" t="s">
        <v>4219</v>
      </c>
      <c r="E1283" t="s">
        <v>4223</v>
      </c>
      <c r="F1283" s="2">
        <v>1.390773322105797</v>
      </c>
      <c r="G1283" s="2" t="s">
        <v>8</v>
      </c>
      <c r="H1283" s="2">
        <v>170</v>
      </c>
      <c r="I1283">
        <v>2</v>
      </c>
      <c r="J1283">
        <v>0.84009999999999996</v>
      </c>
      <c r="K1283">
        <v>152.94</v>
      </c>
      <c r="L1283">
        <v>8.9286761526162148E-2</v>
      </c>
    </row>
    <row r="1284" spans="1:12" x14ac:dyDescent="0.25">
      <c r="A1284" t="s">
        <v>4468</v>
      </c>
      <c r="B1284" t="s">
        <v>4472</v>
      </c>
      <c r="C1284" t="s">
        <v>4471</v>
      </c>
      <c r="D1284" t="s">
        <v>4469</v>
      </c>
      <c r="E1284" t="s">
        <v>4470</v>
      </c>
      <c r="F1284" s="2">
        <v>1.3862635660774012</v>
      </c>
      <c r="G1284" s="2" t="s">
        <v>8</v>
      </c>
      <c r="H1284" s="2">
        <v>133</v>
      </c>
      <c r="I1284">
        <v>2</v>
      </c>
      <c r="J1284">
        <v>0.42671999999999999</v>
      </c>
      <c r="K1284">
        <v>158.01</v>
      </c>
      <c r="L1284">
        <v>0.79196697208864508</v>
      </c>
    </row>
    <row r="1285" spans="1:12" x14ac:dyDescent="0.25">
      <c r="A1285" t="s">
        <v>394</v>
      </c>
      <c r="C1285" t="s">
        <v>397</v>
      </c>
      <c r="D1285" t="s">
        <v>395</v>
      </c>
      <c r="E1285" t="s">
        <v>4656</v>
      </c>
      <c r="F1285" s="2">
        <v>1.3855917235006179</v>
      </c>
      <c r="G1285" s="2" t="s">
        <v>8</v>
      </c>
      <c r="H1285" s="2">
        <v>121</v>
      </c>
      <c r="I1285">
        <v>3</v>
      </c>
      <c r="J1285">
        <v>-8.2115999999999995E-2</v>
      </c>
      <c r="K1285">
        <v>108.23</v>
      </c>
      <c r="L1285">
        <v>0.81469718163844784</v>
      </c>
    </row>
    <row r="1286" spans="1:12" x14ac:dyDescent="0.25">
      <c r="A1286" t="s">
        <v>1599</v>
      </c>
      <c r="C1286" t="s">
        <v>1602</v>
      </c>
      <c r="D1286" t="s">
        <v>1600</v>
      </c>
      <c r="E1286" t="s">
        <v>1601</v>
      </c>
      <c r="F1286" s="2">
        <v>1.3853896236984427</v>
      </c>
      <c r="G1286" s="2" t="s">
        <v>8</v>
      </c>
      <c r="H1286" s="2">
        <v>216</v>
      </c>
      <c r="I1286">
        <v>3</v>
      </c>
      <c r="J1286">
        <v>0.55937999999999999</v>
      </c>
      <c r="K1286">
        <v>80.387</v>
      </c>
      <c r="L1286">
        <v>4.1457777583161791E-2</v>
      </c>
    </row>
    <row r="1287" spans="1:12" x14ac:dyDescent="0.25">
      <c r="A1287" t="s">
        <v>594</v>
      </c>
      <c r="C1287" t="s">
        <v>597</v>
      </c>
      <c r="D1287" t="s">
        <v>595</v>
      </c>
      <c r="E1287" t="s">
        <v>4602</v>
      </c>
      <c r="F1287" s="2">
        <v>1.3839037832094621</v>
      </c>
      <c r="G1287" s="2" t="s">
        <v>4591</v>
      </c>
      <c r="H1287" s="2">
        <v>197</v>
      </c>
      <c r="I1287">
        <v>2</v>
      </c>
      <c r="J1287">
        <v>-0.39585999999999999</v>
      </c>
      <c r="K1287">
        <v>134.21</v>
      </c>
      <c r="L1287">
        <v>0.28197426525030672</v>
      </c>
    </row>
    <row r="1288" spans="1:12" x14ac:dyDescent="0.25">
      <c r="A1288" t="s">
        <v>896</v>
      </c>
      <c r="C1288" t="s">
        <v>899</v>
      </c>
      <c r="D1288" t="s">
        <v>897</v>
      </c>
      <c r="E1288" t="s">
        <v>898</v>
      </c>
      <c r="F1288" s="2">
        <v>1.3764681200339857</v>
      </c>
      <c r="G1288" s="2" t="s">
        <v>9</v>
      </c>
      <c r="H1288" s="2">
        <v>5</v>
      </c>
      <c r="I1288">
        <v>2</v>
      </c>
      <c r="J1288">
        <v>0.13386999999999999</v>
      </c>
      <c r="K1288">
        <v>213.52</v>
      </c>
      <c r="L1288">
        <v>0.48762418717018113</v>
      </c>
    </row>
    <row r="1289" spans="1:12" x14ac:dyDescent="0.25">
      <c r="A1289" t="s">
        <v>2772</v>
      </c>
      <c r="B1289" t="s">
        <v>2775</v>
      </c>
      <c r="C1289" t="s">
        <v>2775</v>
      </c>
      <c r="D1289" t="s">
        <v>2773</v>
      </c>
      <c r="E1289" t="s">
        <v>2774</v>
      </c>
      <c r="F1289" s="2">
        <v>1.3609677193385392</v>
      </c>
      <c r="G1289" s="2" t="s">
        <v>8</v>
      </c>
      <c r="H1289" s="2">
        <v>387</v>
      </c>
      <c r="I1289">
        <v>3</v>
      </c>
      <c r="J1289">
        <v>-0.16284999999999999</v>
      </c>
      <c r="K1289">
        <v>136.77000000000001</v>
      </c>
      <c r="L1289">
        <v>0.36632049221166396</v>
      </c>
    </row>
    <row r="1290" spans="1:12" x14ac:dyDescent="0.25">
      <c r="A1290" t="s">
        <v>590</v>
      </c>
      <c r="C1290" t="s">
        <v>593</v>
      </c>
      <c r="D1290" t="s">
        <v>591</v>
      </c>
      <c r="E1290" t="s">
        <v>592</v>
      </c>
      <c r="F1290" s="2">
        <v>1.3606043094441898</v>
      </c>
      <c r="G1290" s="2" t="s">
        <v>9</v>
      </c>
      <c r="H1290" s="2">
        <v>9</v>
      </c>
      <c r="I1290">
        <v>2</v>
      </c>
      <c r="J1290">
        <v>-0.23368</v>
      </c>
      <c r="K1290">
        <v>142.01</v>
      </c>
      <c r="L1290">
        <v>0.42277420633036839</v>
      </c>
    </row>
    <row r="1291" spans="1:12" x14ac:dyDescent="0.25">
      <c r="A1291" t="s">
        <v>348</v>
      </c>
      <c r="B1291" t="s">
        <v>352</v>
      </c>
      <c r="C1291" t="s">
        <v>351</v>
      </c>
      <c r="D1291" t="s">
        <v>349</v>
      </c>
      <c r="E1291" t="s">
        <v>2215</v>
      </c>
      <c r="F1291" s="2">
        <v>1.3519442921709051</v>
      </c>
      <c r="G1291" s="2" t="s">
        <v>8</v>
      </c>
      <c r="H1291" s="2">
        <v>147</v>
      </c>
      <c r="I1291">
        <v>2</v>
      </c>
      <c r="J1291">
        <v>0.12189999999999999</v>
      </c>
      <c r="K1291">
        <v>149.49</v>
      </c>
      <c r="L1291">
        <v>0.36603103048357016</v>
      </c>
    </row>
    <row r="1292" spans="1:12" x14ac:dyDescent="0.25">
      <c r="A1292" t="s">
        <v>371</v>
      </c>
      <c r="B1292" t="s">
        <v>374</v>
      </c>
      <c r="C1292" t="s">
        <v>373</v>
      </c>
      <c r="D1292" t="s">
        <v>372</v>
      </c>
      <c r="E1292" t="s">
        <v>2249</v>
      </c>
      <c r="F1292" s="2">
        <v>1.3508586034803463</v>
      </c>
      <c r="G1292" s="2" t="s">
        <v>8</v>
      </c>
      <c r="H1292" s="2">
        <v>10</v>
      </c>
      <c r="I1292">
        <v>2</v>
      </c>
      <c r="J1292">
        <v>0.3221</v>
      </c>
      <c r="K1292">
        <v>137.01</v>
      </c>
      <c r="L1292">
        <v>2.5733155756987241E-2</v>
      </c>
    </row>
    <row r="1293" spans="1:12" x14ac:dyDescent="0.25">
      <c r="A1293" t="s">
        <v>1036</v>
      </c>
      <c r="C1293" t="s">
        <v>1039</v>
      </c>
      <c r="D1293" t="s">
        <v>1037</v>
      </c>
      <c r="E1293" t="s">
        <v>1038</v>
      </c>
      <c r="F1293" s="2">
        <v>1.3507413322298356</v>
      </c>
      <c r="G1293" s="2" t="s">
        <v>9</v>
      </c>
      <c r="H1293" s="2">
        <v>19</v>
      </c>
      <c r="I1293">
        <v>2</v>
      </c>
      <c r="J1293">
        <v>5.9796000000000002E-2</v>
      </c>
      <c r="K1293">
        <v>161.25</v>
      </c>
      <c r="L1293">
        <v>0.10226180701331801</v>
      </c>
    </row>
    <row r="1294" spans="1:12" x14ac:dyDescent="0.25">
      <c r="A1294" t="s">
        <v>2254</v>
      </c>
      <c r="C1294" t="s">
        <v>2257</v>
      </c>
      <c r="D1294" t="s">
        <v>2255</v>
      </c>
      <c r="E1294" t="s">
        <v>2256</v>
      </c>
      <c r="F1294" s="2">
        <v>1.3414297843651917</v>
      </c>
      <c r="G1294" s="2" t="s">
        <v>8</v>
      </c>
      <c r="H1294" s="2">
        <v>256</v>
      </c>
      <c r="I1294">
        <v>2</v>
      </c>
      <c r="J1294">
        <v>0.67986000000000002</v>
      </c>
      <c r="K1294">
        <v>146.5</v>
      </c>
      <c r="L1294">
        <v>0.29074748470813516</v>
      </c>
    </row>
    <row r="1295" spans="1:12" x14ac:dyDescent="0.25">
      <c r="A1295" t="s">
        <v>3809</v>
      </c>
      <c r="C1295" t="s">
        <v>3812</v>
      </c>
      <c r="D1295" t="s">
        <v>3810</v>
      </c>
      <c r="E1295" t="s">
        <v>3811</v>
      </c>
      <c r="F1295" s="2">
        <v>1.3399450311880825</v>
      </c>
      <c r="G1295" s="2" t="s">
        <v>8</v>
      </c>
      <c r="H1295" s="2">
        <v>222</v>
      </c>
      <c r="I1295">
        <v>2</v>
      </c>
      <c r="J1295">
        <v>9.4716999999999996E-2</v>
      </c>
      <c r="K1295">
        <v>78.165999999999997</v>
      </c>
      <c r="L1295">
        <v>0.15937937656156562</v>
      </c>
    </row>
    <row r="1296" spans="1:12" x14ac:dyDescent="0.25">
      <c r="A1296" t="s">
        <v>3531</v>
      </c>
      <c r="C1296" t="s">
        <v>3534</v>
      </c>
      <c r="D1296" t="s">
        <v>3532</v>
      </c>
      <c r="E1296" t="s">
        <v>3533</v>
      </c>
      <c r="F1296" s="2">
        <v>1.3307548246416352</v>
      </c>
      <c r="G1296" s="2" t="s">
        <v>8</v>
      </c>
      <c r="H1296" s="2">
        <v>25</v>
      </c>
      <c r="I1296">
        <v>2</v>
      </c>
      <c r="J1296">
        <v>-0.25784000000000001</v>
      </c>
      <c r="K1296">
        <v>80.468999999999994</v>
      </c>
      <c r="L1296">
        <v>0.10798579398032876</v>
      </c>
    </row>
    <row r="1297" spans="1:12" x14ac:dyDescent="0.25">
      <c r="A1297" t="s">
        <v>224</v>
      </c>
      <c r="C1297" t="s">
        <v>227</v>
      </c>
      <c r="D1297" t="s">
        <v>225</v>
      </c>
      <c r="E1297" t="s">
        <v>1912</v>
      </c>
      <c r="F1297" s="2">
        <v>1.3252845336655346</v>
      </c>
      <c r="G1297" s="2" t="s">
        <v>8</v>
      </c>
      <c r="H1297" s="2">
        <v>2</v>
      </c>
      <c r="I1297">
        <v>3</v>
      </c>
      <c r="J1297">
        <v>-0.44485000000000002</v>
      </c>
      <c r="K1297">
        <v>57.768000000000001</v>
      </c>
      <c r="L1297">
        <v>0.84837399236099742</v>
      </c>
    </row>
    <row r="1298" spans="1:12" x14ac:dyDescent="0.25">
      <c r="A1298" t="s">
        <v>343</v>
      </c>
      <c r="B1298" t="s">
        <v>347</v>
      </c>
      <c r="C1298" t="s">
        <v>346</v>
      </c>
      <c r="D1298" t="s">
        <v>344</v>
      </c>
      <c r="E1298" t="s">
        <v>345</v>
      </c>
      <c r="F1298" s="2">
        <v>1.3241823226450844</v>
      </c>
      <c r="G1298" s="2" t="s">
        <v>9</v>
      </c>
      <c r="H1298" s="2">
        <v>59</v>
      </c>
      <c r="I1298">
        <v>2</v>
      </c>
      <c r="J1298">
        <v>0.29820999999999998</v>
      </c>
      <c r="K1298">
        <v>158.25</v>
      </c>
      <c r="L1298">
        <v>0.39642973020703481</v>
      </c>
    </row>
    <row r="1299" spans="1:12" x14ac:dyDescent="0.25">
      <c r="A1299" t="s">
        <v>1245</v>
      </c>
      <c r="B1299" t="s">
        <v>1249</v>
      </c>
      <c r="C1299" t="s">
        <v>1248</v>
      </c>
      <c r="D1299" t="s">
        <v>1246</v>
      </c>
      <c r="E1299" t="s">
        <v>4155</v>
      </c>
      <c r="F1299" s="2">
        <v>1.3192656820236344</v>
      </c>
      <c r="G1299" s="2" t="s">
        <v>8</v>
      </c>
      <c r="H1299" s="2">
        <v>83</v>
      </c>
      <c r="I1299">
        <v>2</v>
      </c>
      <c r="J1299">
        <v>5.0125000000000003E-2</v>
      </c>
      <c r="K1299">
        <v>112.84</v>
      </c>
      <c r="L1299">
        <v>0.42755866186021629</v>
      </c>
    </row>
    <row r="1300" spans="1:12" x14ac:dyDescent="0.25">
      <c r="A1300" t="s">
        <v>202</v>
      </c>
      <c r="B1300" t="s">
        <v>206</v>
      </c>
      <c r="C1300" t="s">
        <v>205</v>
      </c>
      <c r="D1300" t="s">
        <v>203</v>
      </c>
      <c r="E1300" t="s">
        <v>207</v>
      </c>
      <c r="F1300" s="2">
        <v>1.3171267448056418</v>
      </c>
      <c r="G1300" s="2" t="s">
        <v>9</v>
      </c>
      <c r="H1300" s="2">
        <v>21</v>
      </c>
      <c r="I1300">
        <v>2</v>
      </c>
      <c r="J1300">
        <v>0.25213000000000002</v>
      </c>
      <c r="K1300">
        <v>73.900000000000006</v>
      </c>
      <c r="L1300">
        <v>0.48666174466921203</v>
      </c>
    </row>
    <row r="1301" spans="1:12" x14ac:dyDescent="0.25">
      <c r="A1301" t="s">
        <v>3801</v>
      </c>
      <c r="C1301" t="s">
        <v>3804</v>
      </c>
      <c r="D1301" t="s">
        <v>3802</v>
      </c>
      <c r="E1301" t="s">
        <v>3803</v>
      </c>
      <c r="F1301" s="2">
        <v>1.316527280498778</v>
      </c>
      <c r="G1301" s="2" t="s">
        <v>8</v>
      </c>
      <c r="H1301" s="2">
        <v>177</v>
      </c>
      <c r="I1301">
        <v>2</v>
      </c>
      <c r="J1301">
        <v>0.28682999999999997</v>
      </c>
      <c r="K1301">
        <v>134.49</v>
      </c>
      <c r="L1301">
        <v>9.1860885584550356E-2</v>
      </c>
    </row>
    <row r="1302" spans="1:12" x14ac:dyDescent="0.25">
      <c r="A1302" t="s">
        <v>512</v>
      </c>
      <c r="B1302" t="s">
        <v>516</v>
      </c>
      <c r="C1302" t="s">
        <v>515</v>
      </c>
      <c r="D1302" t="s">
        <v>513</v>
      </c>
      <c r="E1302" t="s">
        <v>514</v>
      </c>
      <c r="F1302" s="2">
        <v>1.3087186548246643</v>
      </c>
      <c r="G1302" s="2" t="s">
        <v>9</v>
      </c>
      <c r="H1302" s="2">
        <v>232</v>
      </c>
      <c r="I1302">
        <v>2</v>
      </c>
      <c r="J1302">
        <v>-0.25762000000000002</v>
      </c>
      <c r="K1302">
        <v>85.456999999999994</v>
      </c>
      <c r="L1302">
        <v>0.14613503619952539</v>
      </c>
    </row>
    <row r="1303" spans="1:12" x14ac:dyDescent="0.25">
      <c r="A1303" t="s">
        <v>786</v>
      </c>
      <c r="C1303" t="s">
        <v>789</v>
      </c>
      <c r="D1303" t="s">
        <v>787</v>
      </c>
      <c r="E1303" t="s">
        <v>793</v>
      </c>
      <c r="F1303" s="2">
        <v>1.3078584405681204</v>
      </c>
      <c r="G1303" s="2" t="s">
        <v>9</v>
      </c>
      <c r="H1303" s="2">
        <v>179</v>
      </c>
      <c r="I1303">
        <v>2</v>
      </c>
      <c r="J1303">
        <v>-0.45047999999999999</v>
      </c>
      <c r="K1303">
        <v>153.12</v>
      </c>
      <c r="L1303">
        <v>7.1912760265767955E-2</v>
      </c>
    </row>
    <row r="1304" spans="1:12" x14ac:dyDescent="0.25">
      <c r="A1304" t="s">
        <v>524</v>
      </c>
      <c r="B1304" t="s">
        <v>528</v>
      </c>
      <c r="C1304" t="s">
        <v>527</v>
      </c>
      <c r="D1304" t="s">
        <v>525</v>
      </c>
      <c r="E1304" t="s">
        <v>526</v>
      </c>
      <c r="F1304" s="2">
        <v>1.3059779731734238</v>
      </c>
      <c r="G1304" s="2" t="s">
        <v>9</v>
      </c>
      <c r="H1304" s="2">
        <v>287</v>
      </c>
      <c r="I1304">
        <v>2</v>
      </c>
      <c r="J1304">
        <v>-7.7825999999999998E-3</v>
      </c>
      <c r="K1304">
        <v>96.228999999999999</v>
      </c>
      <c r="L1304">
        <v>7.5289221474029056E-2</v>
      </c>
    </row>
    <row r="1305" spans="1:12" x14ac:dyDescent="0.25">
      <c r="A1305" t="s">
        <v>2141</v>
      </c>
      <c r="B1305" t="s">
        <v>2145</v>
      </c>
      <c r="C1305" t="s">
        <v>2144</v>
      </c>
      <c r="D1305" t="s">
        <v>2142</v>
      </c>
      <c r="E1305" t="s">
        <v>2143</v>
      </c>
      <c r="F1305" s="2">
        <v>1.3056700993769605</v>
      </c>
      <c r="G1305" s="2" t="s">
        <v>8</v>
      </c>
      <c r="H1305" s="2">
        <v>22</v>
      </c>
      <c r="I1305">
        <v>2</v>
      </c>
      <c r="J1305">
        <v>0.20627000000000001</v>
      </c>
      <c r="K1305">
        <v>101.71</v>
      </c>
      <c r="L1305">
        <v>0.25881714219539514</v>
      </c>
    </row>
    <row r="1306" spans="1:12" x14ac:dyDescent="0.25">
      <c r="A1306" t="s">
        <v>2135</v>
      </c>
      <c r="B1306" t="s">
        <v>2139</v>
      </c>
      <c r="C1306" t="s">
        <v>2138</v>
      </c>
      <c r="D1306" t="s">
        <v>2136</v>
      </c>
      <c r="E1306" t="s">
        <v>2140</v>
      </c>
      <c r="F1306" s="2">
        <v>1.3044628990680669</v>
      </c>
      <c r="G1306" s="2" t="s">
        <v>8</v>
      </c>
      <c r="H1306" s="2">
        <v>113</v>
      </c>
      <c r="I1306">
        <v>3</v>
      </c>
      <c r="J1306">
        <v>-0.22403000000000001</v>
      </c>
      <c r="K1306">
        <v>101.05</v>
      </c>
      <c r="L1306">
        <v>0.42882902240521265</v>
      </c>
    </row>
    <row r="1307" spans="1:12" x14ac:dyDescent="0.25">
      <c r="A1307" t="s">
        <v>3731</v>
      </c>
      <c r="C1307" t="s">
        <v>3734</v>
      </c>
      <c r="D1307" t="s">
        <v>3732</v>
      </c>
      <c r="E1307" t="s">
        <v>3733</v>
      </c>
      <c r="F1307" s="2">
        <v>1.3018080025890333</v>
      </c>
      <c r="G1307" s="2" t="s">
        <v>8</v>
      </c>
      <c r="H1307" s="2">
        <v>2</v>
      </c>
      <c r="I1307">
        <v>2</v>
      </c>
      <c r="J1307">
        <v>-0.30434</v>
      </c>
      <c r="K1307">
        <v>118.33</v>
      </c>
      <c r="L1307">
        <v>0.42241917490436071</v>
      </c>
    </row>
    <row r="1308" spans="1:12" x14ac:dyDescent="0.25">
      <c r="A1308" t="s">
        <v>1267</v>
      </c>
      <c r="B1308" t="s">
        <v>1271</v>
      </c>
      <c r="C1308" t="s">
        <v>1270</v>
      </c>
      <c r="D1308" t="s">
        <v>1268</v>
      </c>
      <c r="E1308" t="s">
        <v>1269</v>
      </c>
      <c r="F1308" s="2">
        <v>1.3015424088024681</v>
      </c>
      <c r="G1308" s="2" t="s">
        <v>9</v>
      </c>
      <c r="H1308" s="2">
        <v>92</v>
      </c>
      <c r="I1308">
        <v>2</v>
      </c>
      <c r="J1308">
        <v>-0.25352999999999998</v>
      </c>
      <c r="K1308">
        <v>116.79</v>
      </c>
      <c r="L1308">
        <v>0.20711631721530202</v>
      </c>
    </row>
    <row r="1309" spans="1:12" x14ac:dyDescent="0.25">
      <c r="A1309" t="s">
        <v>919</v>
      </c>
      <c r="C1309" t="s">
        <v>922</v>
      </c>
      <c r="D1309" t="s">
        <v>920</v>
      </c>
      <c r="E1309" t="s">
        <v>921</v>
      </c>
      <c r="F1309" s="2">
        <v>1.3012522106064583</v>
      </c>
      <c r="G1309" s="2" t="s">
        <v>9</v>
      </c>
      <c r="H1309" s="2">
        <v>302</v>
      </c>
      <c r="I1309">
        <v>2</v>
      </c>
      <c r="J1309">
        <v>-4.5502000000000001E-2</v>
      </c>
      <c r="K1309">
        <v>113.07</v>
      </c>
      <c r="L1309">
        <v>8.6617331465215025E-2</v>
      </c>
    </row>
    <row r="1310" spans="1:12" x14ac:dyDescent="0.25">
      <c r="A1310" t="s">
        <v>2260</v>
      </c>
      <c r="B1310" t="s">
        <v>2263</v>
      </c>
      <c r="C1310" t="s">
        <v>2263</v>
      </c>
      <c r="D1310" t="s">
        <v>2261</v>
      </c>
      <c r="E1310" t="s">
        <v>2262</v>
      </c>
      <c r="F1310" s="2">
        <v>1.2991430513110194</v>
      </c>
      <c r="G1310" s="2" t="s">
        <v>8</v>
      </c>
      <c r="H1310" s="2">
        <v>4</v>
      </c>
      <c r="I1310">
        <v>3</v>
      </c>
      <c r="J1310">
        <v>-0.25519999999999998</v>
      </c>
      <c r="K1310">
        <v>140.33000000000001</v>
      </c>
      <c r="L1310">
        <v>0.44974545082286943</v>
      </c>
    </row>
    <row r="1311" spans="1:12" x14ac:dyDescent="0.25">
      <c r="A1311" t="s">
        <v>778</v>
      </c>
      <c r="C1311" t="s">
        <v>781</v>
      </c>
      <c r="D1311" t="s">
        <v>779</v>
      </c>
      <c r="E1311" t="s">
        <v>780</v>
      </c>
      <c r="F1311" s="2">
        <v>1.2965292642037538</v>
      </c>
      <c r="G1311" s="2" t="s">
        <v>9</v>
      </c>
      <c r="H1311" s="2">
        <v>271</v>
      </c>
      <c r="I1311">
        <v>2</v>
      </c>
      <c r="J1311">
        <v>-0.22561</v>
      </c>
      <c r="K1311">
        <v>85.287000000000006</v>
      </c>
      <c r="L1311">
        <v>0.23907850166926906</v>
      </c>
    </row>
    <row r="1312" spans="1:12" x14ac:dyDescent="0.25">
      <c r="A1312" t="s">
        <v>4541</v>
      </c>
      <c r="B1312" t="s">
        <v>4545</v>
      </c>
      <c r="C1312" t="s">
        <v>4544</v>
      </c>
      <c r="D1312" t="s">
        <v>4542</v>
      </c>
      <c r="E1312" t="s">
        <v>4546</v>
      </c>
      <c r="F1312" s="2">
        <v>1.2931534481821629</v>
      </c>
      <c r="G1312" s="2" t="s">
        <v>8</v>
      </c>
      <c r="H1312" s="2">
        <v>212</v>
      </c>
      <c r="I1312">
        <v>2</v>
      </c>
      <c r="J1312">
        <v>-8.5000999999999993E-2</v>
      </c>
      <c r="K1312">
        <v>159.66</v>
      </c>
      <c r="L1312">
        <v>8.6921964654882819E-2</v>
      </c>
    </row>
    <row r="1313" spans="1:12" x14ac:dyDescent="0.25">
      <c r="A1313" t="s">
        <v>2752</v>
      </c>
      <c r="C1313" t="s">
        <v>2755</v>
      </c>
      <c r="D1313" t="s">
        <v>2753</v>
      </c>
      <c r="E1313" t="s">
        <v>2754</v>
      </c>
      <c r="F1313" s="2">
        <v>1.2918593260119728</v>
      </c>
      <c r="G1313" s="2" t="s">
        <v>8</v>
      </c>
      <c r="H1313" s="2">
        <v>160</v>
      </c>
      <c r="I1313">
        <v>2</v>
      </c>
      <c r="J1313">
        <v>0.57421999999999995</v>
      </c>
      <c r="K1313">
        <v>101.5</v>
      </c>
      <c r="L1313">
        <v>0.43378871637956828</v>
      </c>
    </row>
    <row r="1314" spans="1:12" x14ac:dyDescent="0.25">
      <c r="A1314" t="s">
        <v>2563</v>
      </c>
      <c r="B1314" t="s">
        <v>2567</v>
      </c>
      <c r="C1314" t="s">
        <v>2566</v>
      </c>
      <c r="D1314" t="s">
        <v>2564</v>
      </c>
      <c r="E1314" t="s">
        <v>2565</v>
      </c>
      <c r="F1314" s="2">
        <v>1.287485330702163</v>
      </c>
      <c r="G1314" s="2" t="s">
        <v>8</v>
      </c>
      <c r="H1314" s="2">
        <v>3</v>
      </c>
      <c r="I1314">
        <v>2</v>
      </c>
      <c r="J1314">
        <v>0.61014999999999997</v>
      </c>
      <c r="K1314">
        <v>105.4</v>
      </c>
      <c r="L1314">
        <v>0.55728611643045689</v>
      </c>
    </row>
    <row r="1315" spans="1:12" x14ac:dyDescent="0.25">
      <c r="A1315" t="s">
        <v>3706</v>
      </c>
      <c r="B1315" t="s">
        <v>3710</v>
      </c>
      <c r="C1315" t="s">
        <v>3709</v>
      </c>
      <c r="D1315" t="s">
        <v>3707</v>
      </c>
      <c r="E1315" t="s">
        <v>3708</v>
      </c>
      <c r="F1315" s="2">
        <v>1.2849040580334843</v>
      </c>
      <c r="G1315" s="2" t="s">
        <v>8</v>
      </c>
      <c r="H1315" s="2">
        <v>335</v>
      </c>
      <c r="I1315">
        <v>3</v>
      </c>
      <c r="J1315">
        <v>-0.24659</v>
      </c>
      <c r="K1315">
        <v>128.91999999999999</v>
      </c>
      <c r="L1315">
        <v>0.46782154095054357</v>
      </c>
    </row>
    <row r="1316" spans="1:12" x14ac:dyDescent="0.25">
      <c r="A1316" t="s">
        <v>2943</v>
      </c>
      <c r="B1316" t="s">
        <v>2947</v>
      </c>
      <c r="C1316" t="s">
        <v>2946</v>
      </c>
      <c r="D1316" t="s">
        <v>2944</v>
      </c>
      <c r="E1316" t="s">
        <v>2948</v>
      </c>
      <c r="F1316" s="2">
        <v>1.2841743744728404</v>
      </c>
      <c r="G1316" s="2" t="s">
        <v>8</v>
      </c>
      <c r="H1316" s="2">
        <v>394</v>
      </c>
      <c r="I1316">
        <v>3</v>
      </c>
      <c r="J1316">
        <v>0.92637999999999998</v>
      </c>
      <c r="K1316">
        <v>97.623000000000005</v>
      </c>
      <c r="L1316">
        <v>0.61590634029095304</v>
      </c>
    </row>
    <row r="1317" spans="1:12" x14ac:dyDescent="0.25">
      <c r="A1317" t="s">
        <v>3237</v>
      </c>
      <c r="B1317" t="s">
        <v>3241</v>
      </c>
      <c r="C1317" t="s">
        <v>3240</v>
      </c>
      <c r="D1317" t="s">
        <v>3238</v>
      </c>
      <c r="E1317" t="s">
        <v>3239</v>
      </c>
      <c r="F1317" s="2">
        <v>1.2760469321180694</v>
      </c>
      <c r="G1317" s="2" t="s">
        <v>8</v>
      </c>
      <c r="H1317" s="2">
        <v>113</v>
      </c>
      <c r="I1317">
        <v>2</v>
      </c>
      <c r="J1317">
        <v>-1.1523E-2</v>
      </c>
      <c r="K1317">
        <v>138.25</v>
      </c>
      <c r="L1317">
        <v>6.3766065059889132E-2</v>
      </c>
    </row>
    <row r="1318" spans="1:12" x14ac:dyDescent="0.25">
      <c r="A1318" t="s">
        <v>2859</v>
      </c>
      <c r="C1318" t="s">
        <v>2862</v>
      </c>
      <c r="D1318" t="s">
        <v>2860</v>
      </c>
      <c r="E1318" t="s">
        <v>2861</v>
      </c>
      <c r="F1318" s="2">
        <v>1.2667204284815476</v>
      </c>
      <c r="G1318" s="2" t="s">
        <v>8</v>
      </c>
      <c r="H1318" s="2">
        <v>28</v>
      </c>
      <c r="I1318">
        <v>2</v>
      </c>
      <c r="J1318">
        <v>0.31008000000000002</v>
      </c>
      <c r="K1318">
        <v>180.3</v>
      </c>
      <c r="L1318">
        <v>7.2622545433755667E-2</v>
      </c>
    </row>
    <row r="1319" spans="1:12" x14ac:dyDescent="0.25">
      <c r="A1319" t="s">
        <v>3311</v>
      </c>
      <c r="B1319" t="s">
        <v>3315</v>
      </c>
      <c r="C1319" t="s">
        <v>3314</v>
      </c>
      <c r="D1319" t="s">
        <v>3312</v>
      </c>
      <c r="E1319" t="s">
        <v>3313</v>
      </c>
      <c r="F1319" s="2">
        <v>1.2621339407239538</v>
      </c>
      <c r="G1319" s="2" t="s">
        <v>8</v>
      </c>
      <c r="H1319" s="2">
        <v>605</v>
      </c>
      <c r="I1319">
        <v>2</v>
      </c>
      <c r="J1319">
        <v>0.31974999999999998</v>
      </c>
      <c r="K1319">
        <v>114.71</v>
      </c>
      <c r="L1319">
        <v>0.86151720152165168</v>
      </c>
    </row>
    <row r="1320" spans="1:12" x14ac:dyDescent="0.25">
      <c r="A1320" t="s">
        <v>4137</v>
      </c>
      <c r="B1320" t="s">
        <v>4141</v>
      </c>
      <c r="C1320" t="s">
        <v>4140</v>
      </c>
      <c r="D1320" t="s">
        <v>4138</v>
      </c>
      <c r="E1320" t="s">
        <v>4139</v>
      </c>
      <c r="F1320" s="2">
        <v>1.2600010064165383</v>
      </c>
      <c r="G1320" s="2" t="s">
        <v>8</v>
      </c>
      <c r="H1320" s="2">
        <v>13</v>
      </c>
      <c r="I1320">
        <v>2</v>
      </c>
      <c r="J1320">
        <v>0.30265999999999998</v>
      </c>
      <c r="K1320">
        <v>85.813000000000002</v>
      </c>
      <c r="L1320">
        <v>0.19098504238743583</v>
      </c>
    </row>
    <row r="1321" spans="1:12" x14ac:dyDescent="0.25">
      <c r="A1321" t="s">
        <v>394</v>
      </c>
      <c r="C1321" t="s">
        <v>397</v>
      </c>
      <c r="D1321" t="s">
        <v>395</v>
      </c>
      <c r="E1321" t="s">
        <v>400</v>
      </c>
      <c r="F1321" s="2">
        <v>1.2527733052640708</v>
      </c>
      <c r="G1321" s="2" t="s">
        <v>9</v>
      </c>
      <c r="H1321" s="2">
        <v>175</v>
      </c>
      <c r="I1321">
        <v>3</v>
      </c>
      <c r="J1321">
        <v>0.19736999999999999</v>
      </c>
      <c r="K1321">
        <v>138.46</v>
      </c>
      <c r="L1321">
        <v>0.52760118359243202</v>
      </c>
    </row>
    <row r="1322" spans="1:12" x14ac:dyDescent="0.25">
      <c r="A1322" t="s">
        <v>1055</v>
      </c>
      <c r="B1322" t="s">
        <v>1058</v>
      </c>
      <c r="C1322" t="s">
        <v>1058</v>
      </c>
      <c r="D1322" t="s">
        <v>1056</v>
      </c>
      <c r="E1322" t="s">
        <v>1057</v>
      </c>
      <c r="F1322" s="2">
        <v>1.2505850931719424</v>
      </c>
      <c r="G1322" s="2" t="s">
        <v>9</v>
      </c>
      <c r="H1322" s="2">
        <v>215</v>
      </c>
      <c r="I1322">
        <v>3</v>
      </c>
      <c r="J1322">
        <v>-0.54183000000000003</v>
      </c>
      <c r="K1322">
        <v>103.71</v>
      </c>
      <c r="L1322">
        <v>0.77782538242734189</v>
      </c>
    </row>
    <row r="1323" spans="1:12" x14ac:dyDescent="0.25">
      <c r="A1323" t="s">
        <v>1098</v>
      </c>
      <c r="B1323" t="s">
        <v>1102</v>
      </c>
      <c r="C1323" t="s">
        <v>1101</v>
      </c>
      <c r="D1323" t="s">
        <v>1099</v>
      </c>
      <c r="E1323" t="s">
        <v>3872</v>
      </c>
      <c r="F1323" s="2">
        <v>1.248179558852526</v>
      </c>
      <c r="G1323" s="2" t="s">
        <v>8</v>
      </c>
      <c r="H1323" s="2">
        <v>103</v>
      </c>
      <c r="I1323">
        <v>3</v>
      </c>
      <c r="J1323">
        <v>0.21074999999999999</v>
      </c>
      <c r="K1323">
        <v>180.02</v>
      </c>
      <c r="L1323">
        <v>0.23868973482058442</v>
      </c>
    </row>
    <row r="1324" spans="1:12" x14ac:dyDescent="0.25">
      <c r="A1324" t="s">
        <v>198</v>
      </c>
      <c r="C1324" t="s">
        <v>201</v>
      </c>
      <c r="D1324" t="s">
        <v>199</v>
      </c>
      <c r="E1324" t="s">
        <v>200</v>
      </c>
      <c r="F1324" s="2">
        <v>1.2424955519553598</v>
      </c>
      <c r="G1324" s="2" t="s">
        <v>9</v>
      </c>
      <c r="H1324" s="2">
        <v>600</v>
      </c>
      <c r="I1324">
        <v>2</v>
      </c>
      <c r="J1324">
        <v>0.30127999999999999</v>
      </c>
      <c r="K1324">
        <v>124.38</v>
      </c>
      <c r="L1324">
        <v>0.53241867872872983</v>
      </c>
    </row>
    <row r="1325" spans="1:12" x14ac:dyDescent="0.25">
      <c r="A1325" t="s">
        <v>3573</v>
      </c>
      <c r="B1325" t="s">
        <v>3577</v>
      </c>
      <c r="C1325" t="s">
        <v>3576</v>
      </c>
      <c r="D1325" t="s">
        <v>3574</v>
      </c>
      <c r="E1325" t="s">
        <v>3578</v>
      </c>
      <c r="F1325" s="2">
        <v>1.238854716346991</v>
      </c>
      <c r="G1325" s="2" t="s">
        <v>8</v>
      </c>
      <c r="H1325" s="2">
        <v>1016</v>
      </c>
      <c r="I1325">
        <v>2</v>
      </c>
      <c r="J1325">
        <v>0.25564999999999999</v>
      </c>
      <c r="K1325">
        <v>123.26</v>
      </c>
      <c r="L1325">
        <v>0.70002500558713809</v>
      </c>
    </row>
    <row r="1326" spans="1:12" x14ac:dyDescent="0.25">
      <c r="A1326" t="s">
        <v>714</v>
      </c>
      <c r="B1326" t="s">
        <v>718</v>
      </c>
      <c r="C1326" t="s">
        <v>717</v>
      </c>
      <c r="D1326" t="s">
        <v>715</v>
      </c>
      <c r="E1326" t="s">
        <v>3014</v>
      </c>
      <c r="F1326" s="2">
        <v>1.2362538040928801</v>
      </c>
      <c r="G1326" s="2" t="s">
        <v>8</v>
      </c>
      <c r="H1326" s="2">
        <v>605</v>
      </c>
      <c r="I1326">
        <v>2</v>
      </c>
      <c r="J1326">
        <v>0.17197000000000001</v>
      </c>
      <c r="K1326">
        <v>146.66999999999999</v>
      </c>
      <c r="L1326">
        <v>5.5056523370147992E-2</v>
      </c>
    </row>
    <row r="1327" spans="1:12" x14ac:dyDescent="0.25">
      <c r="A1327" t="s">
        <v>304</v>
      </c>
      <c r="B1327" t="s">
        <v>308</v>
      </c>
      <c r="C1327" t="s">
        <v>307</v>
      </c>
      <c r="D1327" t="s">
        <v>305</v>
      </c>
      <c r="E1327" t="s">
        <v>2093</v>
      </c>
      <c r="F1327" s="2">
        <v>1.2347374499355974</v>
      </c>
      <c r="G1327" s="2" t="s">
        <v>8</v>
      </c>
      <c r="H1327" s="2">
        <v>9</v>
      </c>
      <c r="I1327">
        <v>2</v>
      </c>
      <c r="J1327">
        <v>0.10369</v>
      </c>
      <c r="K1327">
        <v>179.74</v>
      </c>
      <c r="L1327">
        <v>0.17674420166630225</v>
      </c>
    </row>
    <row r="1328" spans="1:12" x14ac:dyDescent="0.25">
      <c r="A1328" t="s">
        <v>698</v>
      </c>
      <c r="B1328" t="s">
        <v>702</v>
      </c>
      <c r="C1328" t="s">
        <v>701</v>
      </c>
      <c r="D1328" t="s">
        <v>699</v>
      </c>
      <c r="E1328" t="s">
        <v>700</v>
      </c>
      <c r="F1328" s="2">
        <v>1.2336338877618558</v>
      </c>
      <c r="G1328" s="2" t="s">
        <v>9</v>
      </c>
      <c r="H1328" s="2">
        <v>779</v>
      </c>
      <c r="I1328">
        <v>2</v>
      </c>
      <c r="J1328">
        <v>-0.10069</v>
      </c>
      <c r="K1328">
        <v>92.468000000000004</v>
      </c>
      <c r="L1328">
        <v>0.3986803305735715</v>
      </c>
    </row>
    <row r="1329" spans="1:12" x14ac:dyDescent="0.25">
      <c r="A1329" t="s">
        <v>1079</v>
      </c>
      <c r="B1329" t="s">
        <v>1083</v>
      </c>
      <c r="C1329" t="s">
        <v>1082</v>
      </c>
      <c r="D1329" t="s">
        <v>1080</v>
      </c>
      <c r="E1329" t="s">
        <v>1081</v>
      </c>
      <c r="F1329" s="2">
        <v>1.2283928356045763</v>
      </c>
      <c r="G1329" s="2" t="s">
        <v>9</v>
      </c>
      <c r="H1329" s="2">
        <v>48</v>
      </c>
      <c r="I1329">
        <v>2</v>
      </c>
      <c r="J1329">
        <v>-0.87683</v>
      </c>
      <c r="K1329">
        <v>135.1</v>
      </c>
      <c r="L1329">
        <v>0.60056722589369416</v>
      </c>
    </row>
    <row r="1330" spans="1:12" x14ac:dyDescent="0.25">
      <c r="A1330" t="s">
        <v>1361</v>
      </c>
      <c r="B1330" t="s">
        <v>1365</v>
      </c>
      <c r="C1330" t="s">
        <v>1364</v>
      </c>
      <c r="D1330" t="s">
        <v>1362</v>
      </c>
      <c r="E1330" t="s">
        <v>1363</v>
      </c>
      <c r="F1330" s="2">
        <v>1.2281681992992637</v>
      </c>
      <c r="G1330" s="2" t="s">
        <v>9</v>
      </c>
      <c r="H1330" s="2">
        <v>158</v>
      </c>
      <c r="I1330">
        <v>3</v>
      </c>
      <c r="J1330">
        <v>-0.21013000000000001</v>
      </c>
      <c r="K1330">
        <v>78.513000000000005</v>
      </c>
      <c r="L1330">
        <v>6.4242208352110489E-2</v>
      </c>
    </row>
    <row r="1331" spans="1:12" x14ac:dyDescent="0.25">
      <c r="A1331" t="s">
        <v>3618</v>
      </c>
      <c r="C1331" t="s">
        <v>3621</v>
      </c>
      <c r="D1331" t="s">
        <v>3619</v>
      </c>
      <c r="E1331" t="s">
        <v>3620</v>
      </c>
      <c r="F1331" s="2">
        <v>1.2262720672209055</v>
      </c>
      <c r="G1331" s="2" t="s">
        <v>8</v>
      </c>
      <c r="H1331" s="2">
        <v>217</v>
      </c>
      <c r="I1331">
        <v>2</v>
      </c>
      <c r="J1331">
        <v>0.22750999999999999</v>
      </c>
      <c r="K1331">
        <v>207.31</v>
      </c>
      <c r="L1331">
        <v>0.1795156948349054</v>
      </c>
    </row>
    <row r="1332" spans="1:12" x14ac:dyDescent="0.25">
      <c r="A1332" t="s">
        <v>1964</v>
      </c>
      <c r="C1332" t="s">
        <v>1967</v>
      </c>
      <c r="D1332" t="s">
        <v>1965</v>
      </c>
      <c r="E1332" t="s">
        <v>1968</v>
      </c>
      <c r="F1332" s="2">
        <v>1.2204855724400843</v>
      </c>
      <c r="G1332" s="2" t="s">
        <v>8</v>
      </c>
      <c r="H1332" s="2">
        <v>2</v>
      </c>
      <c r="I1332">
        <v>2</v>
      </c>
      <c r="J1332">
        <v>-0.42037999999999998</v>
      </c>
      <c r="K1332">
        <v>102.52</v>
      </c>
      <c r="L1332">
        <v>0.76185433090717247</v>
      </c>
    </row>
    <row r="1333" spans="1:12" x14ac:dyDescent="0.25">
      <c r="A1333" t="s">
        <v>394</v>
      </c>
      <c r="C1333" t="s">
        <v>397</v>
      </c>
      <c r="D1333" t="s">
        <v>395</v>
      </c>
      <c r="E1333" t="s">
        <v>2277</v>
      </c>
      <c r="F1333" s="2">
        <v>1.220232805762073</v>
      </c>
      <c r="G1333" s="2" t="s">
        <v>8</v>
      </c>
      <c r="H1333" s="2">
        <v>346</v>
      </c>
      <c r="I1333">
        <v>2</v>
      </c>
      <c r="J1333">
        <v>-0.18715000000000001</v>
      </c>
      <c r="K1333">
        <v>209.19</v>
      </c>
      <c r="L1333">
        <v>0.55394659962584147</v>
      </c>
    </row>
    <row r="1334" spans="1:12" x14ac:dyDescent="0.25">
      <c r="A1334" t="s">
        <v>782</v>
      </c>
      <c r="C1334" t="s">
        <v>785</v>
      </c>
      <c r="D1334" t="s">
        <v>783</v>
      </c>
      <c r="E1334" t="s">
        <v>784</v>
      </c>
      <c r="F1334" s="2">
        <v>1.2202242018604319</v>
      </c>
      <c r="G1334" s="2" t="s">
        <v>9</v>
      </c>
      <c r="H1334" s="2">
        <v>415</v>
      </c>
      <c r="I1334">
        <v>3</v>
      </c>
      <c r="J1334">
        <v>-0.11285000000000001</v>
      </c>
      <c r="K1334">
        <v>136.38</v>
      </c>
      <c r="L1334">
        <v>0.81689735134386532</v>
      </c>
    </row>
    <row r="1335" spans="1:12" x14ac:dyDescent="0.25">
      <c r="A1335" t="s">
        <v>2098</v>
      </c>
      <c r="C1335" t="s">
        <v>2101</v>
      </c>
      <c r="D1335" t="s">
        <v>2099</v>
      </c>
      <c r="E1335" t="s">
        <v>2100</v>
      </c>
      <c r="F1335" s="2">
        <v>1.2134251841114891</v>
      </c>
      <c r="G1335" s="2" t="s">
        <v>8</v>
      </c>
      <c r="H1335" s="2">
        <v>6</v>
      </c>
      <c r="I1335">
        <v>2</v>
      </c>
      <c r="J1335">
        <v>-1.1501999999999999</v>
      </c>
      <c r="K1335">
        <v>150.91</v>
      </c>
      <c r="L1335">
        <v>0.40205903662598685</v>
      </c>
    </row>
    <row r="1336" spans="1:12" x14ac:dyDescent="0.25">
      <c r="A1336" t="s">
        <v>29</v>
      </c>
      <c r="B1336" t="s">
        <v>32</v>
      </c>
      <c r="C1336" t="s">
        <v>32</v>
      </c>
      <c r="D1336" t="s">
        <v>30</v>
      </c>
      <c r="E1336" t="s">
        <v>4594</v>
      </c>
      <c r="F1336" s="2">
        <v>1.2101729489992963</v>
      </c>
      <c r="G1336" s="2" t="s">
        <v>4591</v>
      </c>
      <c r="H1336" s="2">
        <v>346</v>
      </c>
      <c r="I1336">
        <v>3</v>
      </c>
      <c r="J1336">
        <v>0.57233000000000001</v>
      </c>
      <c r="K1336">
        <v>104.35</v>
      </c>
      <c r="L1336">
        <v>0.45514904442916893</v>
      </c>
    </row>
    <row r="1337" spans="1:12" x14ac:dyDescent="0.25">
      <c r="A1337" t="s">
        <v>3692</v>
      </c>
      <c r="B1337" t="s">
        <v>3696</v>
      </c>
      <c r="C1337" t="s">
        <v>3695</v>
      </c>
      <c r="D1337" t="s">
        <v>3693</v>
      </c>
      <c r="E1337" t="s">
        <v>3694</v>
      </c>
      <c r="F1337" s="2">
        <v>1.2093982940379184</v>
      </c>
      <c r="G1337" s="2" t="s">
        <v>8</v>
      </c>
      <c r="H1337" s="2">
        <v>216</v>
      </c>
      <c r="I1337">
        <v>2</v>
      </c>
      <c r="J1337">
        <v>0.77439999999999998</v>
      </c>
      <c r="K1337">
        <v>127.97</v>
      </c>
      <c r="L1337">
        <v>0.21207763102899818</v>
      </c>
    </row>
    <row r="1338" spans="1:12" x14ac:dyDescent="0.25">
      <c r="A1338" t="s">
        <v>353</v>
      </c>
      <c r="B1338" t="s">
        <v>357</v>
      </c>
      <c r="C1338" t="s">
        <v>356</v>
      </c>
      <c r="D1338" t="s">
        <v>354</v>
      </c>
      <c r="E1338" t="s">
        <v>355</v>
      </c>
      <c r="F1338" s="2">
        <v>1.2044778154195264</v>
      </c>
      <c r="G1338" s="2" t="s">
        <v>9</v>
      </c>
      <c r="H1338" s="2">
        <v>281</v>
      </c>
      <c r="I1338">
        <v>2</v>
      </c>
      <c r="J1338">
        <v>-0.26635999999999999</v>
      </c>
      <c r="K1338">
        <v>134.84</v>
      </c>
      <c r="L1338">
        <v>0.59841585819930199</v>
      </c>
    </row>
    <row r="1339" spans="1:12" x14ac:dyDescent="0.25">
      <c r="A1339" t="s">
        <v>3679</v>
      </c>
      <c r="B1339" t="s">
        <v>3683</v>
      </c>
      <c r="C1339" t="s">
        <v>3682</v>
      </c>
      <c r="D1339" t="s">
        <v>3680</v>
      </c>
      <c r="E1339" t="s">
        <v>3684</v>
      </c>
      <c r="F1339" s="2">
        <v>1.1942904512422203</v>
      </c>
      <c r="G1339" s="2" t="s">
        <v>8</v>
      </c>
      <c r="H1339" s="2">
        <v>76</v>
      </c>
      <c r="I1339">
        <v>2</v>
      </c>
      <c r="J1339">
        <v>-0.43403999999999998</v>
      </c>
      <c r="K1339">
        <v>143.38999999999999</v>
      </c>
      <c r="L1339">
        <v>0.71438626852366338</v>
      </c>
    </row>
    <row r="1340" spans="1:12" x14ac:dyDescent="0.25">
      <c r="A1340" t="s">
        <v>1165</v>
      </c>
      <c r="C1340" t="s">
        <v>1168</v>
      </c>
      <c r="D1340" t="s">
        <v>1166</v>
      </c>
      <c r="E1340" t="s">
        <v>1169</v>
      </c>
      <c r="F1340" s="2">
        <v>1.1924140414102666</v>
      </c>
      <c r="G1340" s="2" t="s">
        <v>9</v>
      </c>
      <c r="H1340" s="2">
        <v>4</v>
      </c>
      <c r="I1340">
        <v>2</v>
      </c>
      <c r="J1340">
        <v>-9.7548999999999997E-2</v>
      </c>
      <c r="K1340">
        <v>184.48</v>
      </c>
      <c r="L1340">
        <v>0.49669722353433188</v>
      </c>
    </row>
    <row r="1341" spans="1:12" x14ac:dyDescent="0.25">
      <c r="A1341" t="s">
        <v>485</v>
      </c>
      <c r="C1341" t="s">
        <v>488</v>
      </c>
      <c r="D1341" t="s">
        <v>486</v>
      </c>
      <c r="E1341" t="s">
        <v>2526</v>
      </c>
      <c r="F1341" s="2">
        <v>1.185947663374761</v>
      </c>
      <c r="G1341" s="2" t="s">
        <v>8</v>
      </c>
      <c r="H1341" s="2">
        <v>157</v>
      </c>
      <c r="I1341">
        <v>2</v>
      </c>
      <c r="J1341">
        <v>-0.32066</v>
      </c>
      <c r="K1341">
        <v>117.53</v>
      </c>
      <c r="L1341">
        <v>0.72823805552908605</v>
      </c>
    </row>
    <row r="1342" spans="1:12" x14ac:dyDescent="0.25">
      <c r="A1342" t="s">
        <v>137</v>
      </c>
      <c r="B1342" t="s">
        <v>141</v>
      </c>
      <c r="C1342" t="s">
        <v>140</v>
      </c>
      <c r="D1342" t="s">
        <v>138</v>
      </c>
      <c r="E1342" t="s">
        <v>1777</v>
      </c>
      <c r="F1342" s="2">
        <v>1.1806380988315772</v>
      </c>
      <c r="G1342" s="2" t="s">
        <v>8</v>
      </c>
      <c r="H1342" s="2">
        <v>561</v>
      </c>
      <c r="I1342">
        <v>2</v>
      </c>
      <c r="J1342">
        <v>2.1354999999999999E-2</v>
      </c>
      <c r="K1342">
        <v>99.215000000000003</v>
      </c>
      <c r="L1342">
        <v>0.41321288798597544</v>
      </c>
    </row>
    <row r="1343" spans="1:12" x14ac:dyDescent="0.25">
      <c r="A1343" t="s">
        <v>224</v>
      </c>
      <c r="C1343" t="s">
        <v>227</v>
      </c>
      <c r="D1343" t="s">
        <v>225</v>
      </c>
      <c r="E1343" t="s">
        <v>1912</v>
      </c>
      <c r="F1343" s="2">
        <v>1.1792533613798626</v>
      </c>
      <c r="G1343" s="2" t="s">
        <v>8</v>
      </c>
      <c r="H1343" s="2">
        <v>2</v>
      </c>
      <c r="I1343">
        <v>3</v>
      </c>
      <c r="J1343">
        <v>-0.44485000000000002</v>
      </c>
      <c r="K1343">
        <v>57.768000000000001</v>
      </c>
      <c r="L1343">
        <v>0.34611982718319884</v>
      </c>
    </row>
    <row r="1344" spans="1:12" x14ac:dyDescent="0.25">
      <c r="A1344" t="s">
        <v>985</v>
      </c>
      <c r="C1344" t="s">
        <v>988</v>
      </c>
      <c r="D1344" t="s">
        <v>986</v>
      </c>
      <c r="E1344" t="s">
        <v>987</v>
      </c>
      <c r="F1344" s="2">
        <v>1.1774784101439622</v>
      </c>
      <c r="G1344" s="2" t="s">
        <v>9</v>
      </c>
      <c r="H1344" s="2">
        <v>68</v>
      </c>
      <c r="I1344">
        <v>3</v>
      </c>
      <c r="J1344">
        <v>0.29137999999999997</v>
      </c>
      <c r="K1344">
        <v>67.899000000000001</v>
      </c>
      <c r="L1344">
        <v>0.67585792294936109</v>
      </c>
    </row>
    <row r="1345" spans="1:12" x14ac:dyDescent="0.25">
      <c r="A1345" t="s">
        <v>816</v>
      </c>
      <c r="C1345" t="s">
        <v>819</v>
      </c>
      <c r="D1345" t="s">
        <v>817</v>
      </c>
      <c r="E1345" t="s">
        <v>3233</v>
      </c>
      <c r="F1345" s="2">
        <v>1.1749147046579178</v>
      </c>
      <c r="G1345" s="2" t="s">
        <v>8</v>
      </c>
      <c r="H1345" s="2">
        <v>241</v>
      </c>
      <c r="I1345">
        <v>2</v>
      </c>
      <c r="J1345">
        <v>0.26930999999999999</v>
      </c>
      <c r="K1345">
        <v>203.2</v>
      </c>
      <c r="L1345">
        <v>0.57796709914373423</v>
      </c>
    </row>
    <row r="1346" spans="1:12" x14ac:dyDescent="0.25">
      <c r="A1346" t="s">
        <v>3342</v>
      </c>
      <c r="C1346" t="s">
        <v>3345</v>
      </c>
      <c r="D1346" t="s">
        <v>3343</v>
      </c>
      <c r="E1346" t="s">
        <v>3344</v>
      </c>
      <c r="F1346" s="2">
        <v>1.1734539361836067</v>
      </c>
      <c r="G1346" s="2" t="s">
        <v>8</v>
      </c>
      <c r="H1346" s="2">
        <v>6</v>
      </c>
      <c r="I1346">
        <v>2</v>
      </c>
      <c r="J1346">
        <v>-0.48779</v>
      </c>
      <c r="K1346">
        <v>154.1</v>
      </c>
      <c r="L1346">
        <v>0.77129688285421338</v>
      </c>
    </row>
    <row r="1347" spans="1:12" x14ac:dyDescent="0.25">
      <c r="A1347" t="s">
        <v>938</v>
      </c>
      <c r="B1347" t="s">
        <v>942</v>
      </c>
      <c r="C1347" t="s">
        <v>941</v>
      </c>
      <c r="D1347" t="s">
        <v>939</v>
      </c>
      <c r="E1347" t="s">
        <v>940</v>
      </c>
      <c r="F1347" s="2">
        <v>1.1715183626093113</v>
      </c>
      <c r="G1347" s="2" t="s">
        <v>9</v>
      </c>
      <c r="H1347" s="2">
        <v>2</v>
      </c>
      <c r="I1347">
        <v>2</v>
      </c>
      <c r="J1347">
        <v>0.79727000000000003</v>
      </c>
      <c r="K1347">
        <v>128.68</v>
      </c>
      <c r="L1347">
        <v>0.5346097096160739</v>
      </c>
    </row>
    <row r="1348" spans="1:12" x14ac:dyDescent="0.25">
      <c r="A1348" t="s">
        <v>224</v>
      </c>
      <c r="C1348" t="s">
        <v>227</v>
      </c>
      <c r="D1348" t="s">
        <v>225</v>
      </c>
      <c r="E1348" t="s">
        <v>1908</v>
      </c>
      <c r="F1348" s="2">
        <v>1.1695797966024384</v>
      </c>
      <c r="G1348" s="2" t="s">
        <v>8</v>
      </c>
      <c r="H1348" s="2">
        <v>75</v>
      </c>
      <c r="I1348">
        <v>2</v>
      </c>
      <c r="J1348">
        <v>-0.59033000000000002</v>
      </c>
      <c r="K1348">
        <v>105.38</v>
      </c>
      <c r="L1348">
        <v>0.59832497815037744</v>
      </c>
    </row>
    <row r="1349" spans="1:12" x14ac:dyDescent="0.25">
      <c r="A1349" t="s">
        <v>1084</v>
      </c>
      <c r="C1349" t="s">
        <v>1087</v>
      </c>
      <c r="D1349" t="s">
        <v>1085</v>
      </c>
      <c r="E1349" t="s">
        <v>1086</v>
      </c>
      <c r="F1349" s="2">
        <v>1.1658258202232932</v>
      </c>
      <c r="G1349" s="2" t="s">
        <v>9</v>
      </c>
      <c r="H1349" s="2">
        <v>406</v>
      </c>
      <c r="I1349">
        <v>2</v>
      </c>
      <c r="J1349">
        <v>0.14924999999999999</v>
      </c>
      <c r="K1349">
        <v>100.02</v>
      </c>
      <c r="L1349">
        <v>0.58275159932351206</v>
      </c>
    </row>
    <row r="1350" spans="1:12" x14ac:dyDescent="0.25">
      <c r="A1350" t="s">
        <v>979</v>
      </c>
      <c r="B1350" t="s">
        <v>983</v>
      </c>
      <c r="C1350" t="s">
        <v>982</v>
      </c>
      <c r="D1350" t="s">
        <v>980</v>
      </c>
      <c r="E1350" t="s">
        <v>3594</v>
      </c>
      <c r="F1350" s="2">
        <v>1.1650780123917146</v>
      </c>
      <c r="G1350" s="2" t="s">
        <v>8</v>
      </c>
      <c r="H1350" s="2">
        <v>206</v>
      </c>
      <c r="I1350">
        <v>2</v>
      </c>
      <c r="J1350">
        <v>0.12958</v>
      </c>
      <c r="K1350">
        <v>79.885999999999996</v>
      </c>
      <c r="L1350">
        <v>0.38884559896151377</v>
      </c>
    </row>
    <row r="1351" spans="1:12" x14ac:dyDescent="0.25">
      <c r="A1351" t="s">
        <v>180</v>
      </c>
      <c r="B1351" t="s">
        <v>184</v>
      </c>
      <c r="C1351" t="s">
        <v>183</v>
      </c>
      <c r="D1351" t="s">
        <v>181</v>
      </c>
      <c r="E1351" t="s">
        <v>182</v>
      </c>
      <c r="F1351" s="2">
        <v>1.1627805849160877</v>
      </c>
      <c r="G1351" s="2" t="s">
        <v>9</v>
      </c>
      <c r="H1351" s="2">
        <v>112</v>
      </c>
      <c r="I1351">
        <v>2</v>
      </c>
      <c r="J1351">
        <v>9.844E-2</v>
      </c>
      <c r="K1351">
        <v>129.08000000000001</v>
      </c>
      <c r="L1351">
        <v>0.93176938784387087</v>
      </c>
    </row>
    <row r="1352" spans="1:12" x14ac:dyDescent="0.25">
      <c r="A1352" t="s">
        <v>4304</v>
      </c>
      <c r="C1352" t="s">
        <v>4307</v>
      </c>
      <c r="D1352" t="s">
        <v>4305</v>
      </c>
      <c r="E1352" t="s">
        <v>4306</v>
      </c>
      <c r="F1352" s="2">
        <v>1.1606713008434735</v>
      </c>
      <c r="G1352" s="2" t="s">
        <v>8</v>
      </c>
      <c r="H1352" s="2">
        <v>254</v>
      </c>
      <c r="I1352">
        <v>3</v>
      </c>
      <c r="J1352">
        <v>0.31652000000000002</v>
      </c>
      <c r="K1352">
        <v>108.97</v>
      </c>
      <c r="L1352">
        <v>0.57169265825481497</v>
      </c>
    </row>
    <row r="1353" spans="1:12" x14ac:dyDescent="0.25">
      <c r="A1353" t="s">
        <v>4201</v>
      </c>
      <c r="C1353" t="s">
        <v>4204</v>
      </c>
      <c r="D1353" t="s">
        <v>4202</v>
      </c>
      <c r="E1353" t="s">
        <v>4203</v>
      </c>
      <c r="F1353" s="2">
        <v>1.1503651319209598</v>
      </c>
      <c r="G1353" s="2" t="s">
        <v>8</v>
      </c>
      <c r="H1353" s="2">
        <v>3</v>
      </c>
      <c r="I1353">
        <v>2</v>
      </c>
      <c r="J1353">
        <v>-0.16677</v>
      </c>
      <c r="K1353">
        <v>159.34</v>
      </c>
      <c r="L1353">
        <v>0.70620940359049122</v>
      </c>
    </row>
    <row r="1354" spans="1:12" x14ac:dyDescent="0.25">
      <c r="A1354" t="s">
        <v>1974</v>
      </c>
      <c r="B1354" t="s">
        <v>1978</v>
      </c>
      <c r="C1354" t="s">
        <v>1977</v>
      </c>
      <c r="D1354" t="s">
        <v>1975</v>
      </c>
      <c r="E1354" t="s">
        <v>1980</v>
      </c>
      <c r="F1354" s="2">
        <v>1.1491587034876871</v>
      </c>
      <c r="G1354" s="2" t="s">
        <v>8</v>
      </c>
      <c r="H1354" s="2">
        <v>26</v>
      </c>
      <c r="I1354">
        <v>3</v>
      </c>
      <c r="J1354">
        <v>-0.27465000000000001</v>
      </c>
      <c r="K1354">
        <v>72.582999999999998</v>
      </c>
      <c r="L1354">
        <v>0.31918616918154868</v>
      </c>
    </row>
    <row r="1355" spans="1:12" x14ac:dyDescent="0.25">
      <c r="A1355" t="s">
        <v>416</v>
      </c>
      <c r="B1355" t="s">
        <v>420</v>
      </c>
      <c r="C1355" t="s">
        <v>419</v>
      </c>
      <c r="D1355" t="s">
        <v>417</v>
      </c>
      <c r="E1355" t="s">
        <v>418</v>
      </c>
      <c r="F1355" s="2">
        <v>1.1473997211676308</v>
      </c>
      <c r="G1355" s="2" t="s">
        <v>9</v>
      </c>
      <c r="H1355" s="2">
        <v>142</v>
      </c>
      <c r="I1355">
        <v>2</v>
      </c>
      <c r="J1355">
        <v>-0.55062999999999995</v>
      </c>
      <c r="K1355">
        <v>190.18</v>
      </c>
      <c r="L1355">
        <v>0.67672595220177734</v>
      </c>
    </row>
    <row r="1356" spans="1:12" x14ac:dyDescent="0.25">
      <c r="A1356" t="s">
        <v>1204</v>
      </c>
      <c r="C1356" t="s">
        <v>1207</v>
      </c>
      <c r="D1356" t="s">
        <v>1205</v>
      </c>
      <c r="E1356" t="s">
        <v>1206</v>
      </c>
      <c r="F1356" s="2">
        <v>1.1470978885075134</v>
      </c>
      <c r="G1356" s="2" t="s">
        <v>9</v>
      </c>
      <c r="H1356" s="2">
        <v>401</v>
      </c>
      <c r="I1356">
        <v>2</v>
      </c>
      <c r="J1356">
        <v>-0.18779000000000001</v>
      </c>
      <c r="K1356">
        <v>75.462000000000003</v>
      </c>
      <c r="L1356">
        <v>0.58483997870732629</v>
      </c>
    </row>
    <row r="1357" spans="1:12" x14ac:dyDescent="0.25">
      <c r="A1357" t="s">
        <v>693</v>
      </c>
      <c r="B1357" t="s">
        <v>697</v>
      </c>
      <c r="C1357" t="s">
        <v>696</v>
      </c>
      <c r="D1357" t="s">
        <v>694</v>
      </c>
      <c r="E1357" t="s">
        <v>695</v>
      </c>
      <c r="F1357" s="2">
        <v>1.1454551284170869</v>
      </c>
      <c r="G1357" s="2" t="s">
        <v>9</v>
      </c>
      <c r="H1357" s="2">
        <v>285</v>
      </c>
      <c r="I1357">
        <v>2</v>
      </c>
      <c r="J1357">
        <v>-0.31442999999999999</v>
      </c>
      <c r="K1357">
        <v>135.26</v>
      </c>
      <c r="L1357">
        <v>0.41015136787539686</v>
      </c>
    </row>
    <row r="1358" spans="1:12" x14ac:dyDescent="0.25">
      <c r="A1358" t="s">
        <v>180</v>
      </c>
      <c r="B1358" t="s">
        <v>184</v>
      </c>
      <c r="C1358" t="s">
        <v>183</v>
      </c>
      <c r="D1358" t="s">
        <v>181</v>
      </c>
      <c r="E1358" t="s">
        <v>1824</v>
      </c>
      <c r="F1358" s="2">
        <v>1.1429450286693996</v>
      </c>
      <c r="G1358" s="2" t="s">
        <v>8</v>
      </c>
      <c r="H1358" s="2">
        <v>105</v>
      </c>
      <c r="I1358">
        <v>3</v>
      </c>
      <c r="J1358">
        <v>1.0086999999999999</v>
      </c>
      <c r="K1358">
        <v>147.16999999999999</v>
      </c>
      <c r="L1358">
        <v>0.93896135783663648</v>
      </c>
    </row>
    <row r="1359" spans="1:12" x14ac:dyDescent="0.25">
      <c r="A1359" t="s">
        <v>1103</v>
      </c>
      <c r="C1359" t="s">
        <v>1106</v>
      </c>
      <c r="D1359" t="s">
        <v>1104</v>
      </c>
      <c r="E1359" t="s">
        <v>1105</v>
      </c>
      <c r="F1359" s="2">
        <v>1.1427984655250376</v>
      </c>
      <c r="G1359" s="2" t="s">
        <v>9</v>
      </c>
      <c r="H1359" s="2">
        <v>405</v>
      </c>
      <c r="I1359">
        <v>2</v>
      </c>
      <c r="J1359">
        <v>-3.6514999999999999E-2</v>
      </c>
      <c r="K1359">
        <v>125.31</v>
      </c>
      <c r="L1359">
        <v>0.65898219124620849</v>
      </c>
    </row>
    <row r="1360" spans="1:12" x14ac:dyDescent="0.25">
      <c r="A1360" t="s">
        <v>41</v>
      </c>
      <c r="C1360" t="s">
        <v>44</v>
      </c>
      <c r="D1360" t="s">
        <v>42</v>
      </c>
      <c r="E1360" t="s">
        <v>1502</v>
      </c>
      <c r="F1360" s="2">
        <v>1.1394362105040166</v>
      </c>
      <c r="G1360" s="2" t="s">
        <v>8</v>
      </c>
      <c r="H1360" s="2">
        <v>10</v>
      </c>
      <c r="I1360">
        <v>2</v>
      </c>
      <c r="J1360">
        <v>-0.41186</v>
      </c>
      <c r="K1360">
        <v>160.63999999999999</v>
      </c>
      <c r="L1360">
        <v>0.81682883152857888</v>
      </c>
    </row>
    <row r="1361" spans="1:12" x14ac:dyDescent="0.25">
      <c r="A1361" t="s">
        <v>304</v>
      </c>
      <c r="B1361" t="s">
        <v>308</v>
      </c>
      <c r="C1361" t="s">
        <v>307</v>
      </c>
      <c r="D1361" t="s">
        <v>305</v>
      </c>
      <c r="E1361" t="s">
        <v>2097</v>
      </c>
      <c r="F1361" s="2">
        <v>1.136536536314938</v>
      </c>
      <c r="G1361" s="2" t="s">
        <v>8</v>
      </c>
      <c r="H1361" s="2">
        <v>259</v>
      </c>
      <c r="I1361">
        <v>2</v>
      </c>
      <c r="J1361">
        <v>-0.12536</v>
      </c>
      <c r="K1361">
        <v>80.834000000000003</v>
      </c>
      <c r="L1361">
        <v>0.87310916976284669</v>
      </c>
    </row>
    <row r="1362" spans="1:12" x14ac:dyDescent="0.25">
      <c r="A1362" t="s">
        <v>719</v>
      </c>
      <c r="B1362" t="s">
        <v>722</v>
      </c>
      <c r="C1362" t="s">
        <v>722</v>
      </c>
      <c r="D1362" t="s">
        <v>720</v>
      </c>
      <c r="E1362" t="s">
        <v>721</v>
      </c>
      <c r="F1362" s="2">
        <v>1.1268974924836588</v>
      </c>
      <c r="G1362" s="2" t="s">
        <v>9</v>
      </c>
      <c r="H1362" s="2">
        <v>98</v>
      </c>
      <c r="I1362">
        <v>2</v>
      </c>
      <c r="J1362">
        <v>0.42925999999999997</v>
      </c>
      <c r="K1362">
        <v>111.12</v>
      </c>
      <c r="L1362">
        <v>0.68904228293123448</v>
      </c>
    </row>
    <row r="1363" spans="1:12" x14ac:dyDescent="0.25">
      <c r="A1363" t="s">
        <v>1409</v>
      </c>
      <c r="C1363" t="s">
        <v>1412</v>
      </c>
      <c r="D1363" t="s">
        <v>1410</v>
      </c>
      <c r="E1363" t="s">
        <v>1411</v>
      </c>
      <c r="F1363" s="2">
        <v>1.1266377934446004</v>
      </c>
      <c r="G1363" s="2" t="s">
        <v>9</v>
      </c>
      <c r="H1363" s="2">
        <v>127</v>
      </c>
      <c r="I1363">
        <v>2</v>
      </c>
      <c r="J1363">
        <v>8.2057000000000005E-2</v>
      </c>
      <c r="K1363">
        <v>87.566000000000003</v>
      </c>
      <c r="L1363">
        <v>0.73364111233644569</v>
      </c>
    </row>
    <row r="1364" spans="1:12" x14ac:dyDescent="0.25">
      <c r="A1364" t="s">
        <v>137</v>
      </c>
      <c r="B1364" t="s">
        <v>141</v>
      </c>
      <c r="C1364" t="s">
        <v>140</v>
      </c>
      <c r="D1364" t="s">
        <v>138</v>
      </c>
      <c r="E1364" t="s">
        <v>139</v>
      </c>
      <c r="F1364" s="2">
        <v>1.1249162576370684</v>
      </c>
      <c r="G1364" s="2" t="s">
        <v>9</v>
      </c>
      <c r="H1364" s="2">
        <v>564</v>
      </c>
      <c r="I1364">
        <v>2</v>
      </c>
      <c r="J1364">
        <v>0.38667000000000001</v>
      </c>
      <c r="K1364">
        <v>105.25</v>
      </c>
      <c r="L1364">
        <v>0.72739261537873656</v>
      </c>
    </row>
    <row r="1365" spans="1:12" x14ac:dyDescent="0.25">
      <c r="A1365" t="s">
        <v>847</v>
      </c>
      <c r="C1365" t="s">
        <v>850</v>
      </c>
      <c r="D1365" t="s">
        <v>848</v>
      </c>
      <c r="E1365" t="s">
        <v>849</v>
      </c>
      <c r="F1365" s="2">
        <v>1.1222829960176059</v>
      </c>
      <c r="G1365" s="2" t="s">
        <v>9</v>
      </c>
      <c r="H1365" s="2">
        <v>119</v>
      </c>
      <c r="I1365">
        <v>2</v>
      </c>
      <c r="J1365">
        <v>0.18961</v>
      </c>
      <c r="K1365">
        <v>179.66</v>
      </c>
      <c r="L1365">
        <v>0.88051884707285744</v>
      </c>
    </row>
    <row r="1366" spans="1:12" x14ac:dyDescent="0.25">
      <c r="A1366" t="s">
        <v>202</v>
      </c>
      <c r="B1366" t="s">
        <v>206</v>
      </c>
      <c r="C1366" t="s">
        <v>205</v>
      </c>
      <c r="D1366" t="s">
        <v>203</v>
      </c>
      <c r="E1366" t="s">
        <v>1859</v>
      </c>
      <c r="F1366" s="2">
        <v>1.1214163318411483</v>
      </c>
      <c r="G1366" s="2" t="s">
        <v>8</v>
      </c>
      <c r="H1366" s="2">
        <v>533</v>
      </c>
      <c r="I1366">
        <v>2</v>
      </c>
      <c r="J1366">
        <v>-0.39365</v>
      </c>
      <c r="K1366">
        <v>72.891000000000005</v>
      </c>
      <c r="L1366">
        <v>0.70902784018487597</v>
      </c>
    </row>
    <row r="1367" spans="1:12" x14ac:dyDescent="0.25">
      <c r="A1367" t="s">
        <v>1111</v>
      </c>
      <c r="B1367" t="s">
        <v>1115</v>
      </c>
      <c r="C1367" t="s">
        <v>1114</v>
      </c>
      <c r="D1367" t="s">
        <v>1112</v>
      </c>
      <c r="E1367" t="s">
        <v>1113</v>
      </c>
      <c r="F1367" s="2">
        <v>1.1209642316385888</v>
      </c>
      <c r="G1367" s="2" t="s">
        <v>9</v>
      </c>
      <c r="H1367" s="2">
        <v>117</v>
      </c>
      <c r="I1367">
        <v>3</v>
      </c>
      <c r="J1367">
        <v>-0.37938</v>
      </c>
      <c r="K1367">
        <v>106.49</v>
      </c>
      <c r="L1367">
        <v>0.55873199858323863</v>
      </c>
    </row>
    <row r="1368" spans="1:12" x14ac:dyDescent="0.25">
      <c r="A1368" t="s">
        <v>531</v>
      </c>
      <c r="B1368" t="s">
        <v>535</v>
      </c>
      <c r="C1368" t="s">
        <v>534</v>
      </c>
      <c r="D1368" t="s">
        <v>532</v>
      </c>
      <c r="E1368" t="s">
        <v>536</v>
      </c>
      <c r="F1368" s="2">
        <v>1.1198518043013297</v>
      </c>
      <c r="G1368" s="2" t="s">
        <v>9</v>
      </c>
      <c r="H1368" s="2">
        <v>51</v>
      </c>
      <c r="I1368">
        <v>1</v>
      </c>
      <c r="J1368">
        <v>0.56437999999999999</v>
      </c>
      <c r="K1368">
        <v>103.13</v>
      </c>
      <c r="L1368">
        <v>0.67564242110616224</v>
      </c>
    </row>
    <row r="1369" spans="1:12" x14ac:dyDescent="0.25">
      <c r="A1369" t="s">
        <v>966</v>
      </c>
      <c r="C1369" t="s">
        <v>969</v>
      </c>
      <c r="D1369" t="s">
        <v>967</v>
      </c>
      <c r="E1369" t="s">
        <v>3529</v>
      </c>
      <c r="F1369" s="2">
        <v>1.1194965343792536</v>
      </c>
      <c r="G1369" s="2" t="s">
        <v>8</v>
      </c>
      <c r="H1369" s="2">
        <v>6</v>
      </c>
      <c r="I1369">
        <v>2</v>
      </c>
      <c r="J1369">
        <v>0.41864000000000001</v>
      </c>
      <c r="K1369">
        <v>111.88</v>
      </c>
      <c r="L1369">
        <v>0.88339288691012796</v>
      </c>
    </row>
    <row r="1370" spans="1:12" x14ac:dyDescent="0.25">
      <c r="A1370" t="s">
        <v>1431</v>
      </c>
      <c r="B1370" t="s">
        <v>1435</v>
      </c>
      <c r="C1370" t="s">
        <v>1434</v>
      </c>
      <c r="D1370" t="s">
        <v>1432</v>
      </c>
      <c r="E1370" t="s">
        <v>4548</v>
      </c>
      <c r="F1370" s="2">
        <v>1.1169281336586745</v>
      </c>
      <c r="G1370" s="2" t="s">
        <v>8</v>
      </c>
      <c r="H1370" s="2">
        <v>92</v>
      </c>
      <c r="I1370">
        <v>2</v>
      </c>
      <c r="J1370">
        <v>1.7384E-2</v>
      </c>
      <c r="K1370">
        <v>85.271000000000001</v>
      </c>
      <c r="L1370">
        <v>0.52044237814461125</v>
      </c>
    </row>
    <row r="1371" spans="1:12" x14ac:dyDescent="0.25">
      <c r="A1371" t="s">
        <v>263</v>
      </c>
      <c r="B1371" t="s">
        <v>267</v>
      </c>
      <c r="C1371" t="s">
        <v>266</v>
      </c>
      <c r="D1371" t="s">
        <v>264</v>
      </c>
      <c r="E1371" t="s">
        <v>265</v>
      </c>
      <c r="F1371" s="2">
        <v>1.1147251620985295</v>
      </c>
      <c r="G1371" s="2" t="s">
        <v>9</v>
      </c>
      <c r="H1371" s="2">
        <v>2</v>
      </c>
      <c r="I1371">
        <v>3</v>
      </c>
      <c r="J1371">
        <v>0.21970999999999999</v>
      </c>
      <c r="K1371">
        <v>124.31</v>
      </c>
      <c r="L1371">
        <v>0.71117124472610049</v>
      </c>
    </row>
    <row r="1372" spans="1:12" x14ac:dyDescent="0.25">
      <c r="A1372" t="s">
        <v>1421</v>
      </c>
      <c r="B1372" t="s">
        <v>1425</v>
      </c>
      <c r="C1372" t="s">
        <v>1424</v>
      </c>
      <c r="D1372" t="s">
        <v>1422</v>
      </c>
      <c r="E1372" t="s">
        <v>1423</v>
      </c>
      <c r="F1372" s="2">
        <v>1.1140980130124778</v>
      </c>
      <c r="G1372" s="2" t="s">
        <v>9</v>
      </c>
      <c r="H1372" s="2">
        <v>143</v>
      </c>
      <c r="I1372">
        <v>2</v>
      </c>
      <c r="J1372">
        <v>1.8964000000000002E-2</v>
      </c>
      <c r="K1372">
        <v>123.96</v>
      </c>
      <c r="L1372">
        <v>0.70389582375176929</v>
      </c>
    </row>
    <row r="1373" spans="1:12" x14ac:dyDescent="0.25">
      <c r="A1373" t="s">
        <v>618</v>
      </c>
      <c r="B1373" t="s">
        <v>622</v>
      </c>
      <c r="C1373" t="s">
        <v>621</v>
      </c>
      <c r="D1373" t="s">
        <v>619</v>
      </c>
      <c r="E1373" t="s">
        <v>2836</v>
      </c>
      <c r="F1373" s="2">
        <v>1.1109797960701591</v>
      </c>
      <c r="G1373" s="2" t="s">
        <v>8</v>
      </c>
      <c r="H1373" s="2">
        <v>2</v>
      </c>
      <c r="I1373">
        <v>2</v>
      </c>
      <c r="J1373">
        <v>0.24121999999999999</v>
      </c>
      <c r="K1373">
        <v>159.04</v>
      </c>
      <c r="L1373">
        <v>0.67861365346592695</v>
      </c>
    </row>
    <row r="1374" spans="1:12" x14ac:dyDescent="0.25">
      <c r="A1374" t="s">
        <v>441</v>
      </c>
      <c r="B1374" t="s">
        <v>445</v>
      </c>
      <c r="C1374" t="s">
        <v>444</v>
      </c>
      <c r="D1374" t="s">
        <v>442</v>
      </c>
      <c r="E1374" t="s">
        <v>2358</v>
      </c>
      <c r="F1374" s="2">
        <v>1.1109700041349428</v>
      </c>
      <c r="G1374" s="2" t="s">
        <v>8</v>
      </c>
      <c r="H1374" s="2">
        <v>401</v>
      </c>
      <c r="I1374">
        <v>2</v>
      </c>
      <c r="J1374">
        <v>-0.34109</v>
      </c>
      <c r="K1374">
        <v>83.855999999999995</v>
      </c>
      <c r="L1374">
        <v>0.92434170198763566</v>
      </c>
    </row>
    <row r="1375" spans="1:12" x14ac:dyDescent="0.25">
      <c r="A1375" t="s">
        <v>3929</v>
      </c>
      <c r="B1375" t="s">
        <v>3933</v>
      </c>
      <c r="C1375" t="s">
        <v>3932</v>
      </c>
      <c r="D1375" t="s">
        <v>3930</v>
      </c>
      <c r="E1375" t="s">
        <v>3931</v>
      </c>
      <c r="F1375" s="2">
        <v>1.1108725790809253</v>
      </c>
      <c r="G1375" s="2" t="s">
        <v>8</v>
      </c>
      <c r="H1375" s="2">
        <v>38</v>
      </c>
      <c r="I1375">
        <v>2</v>
      </c>
      <c r="J1375">
        <v>1.9908999999999999</v>
      </c>
      <c r="K1375">
        <v>138.31</v>
      </c>
      <c r="L1375">
        <v>0.527769015717653</v>
      </c>
    </row>
    <row r="1376" spans="1:12" x14ac:dyDescent="0.25">
      <c r="A1376" t="s">
        <v>2135</v>
      </c>
      <c r="B1376" t="s">
        <v>2139</v>
      </c>
      <c r="C1376" t="s">
        <v>2138</v>
      </c>
      <c r="D1376" t="s">
        <v>2136</v>
      </c>
      <c r="E1376" t="s">
        <v>2137</v>
      </c>
      <c r="F1376" s="2">
        <v>1.1072567732216201</v>
      </c>
      <c r="G1376" s="2" t="s">
        <v>8</v>
      </c>
      <c r="H1376" s="2">
        <v>25</v>
      </c>
      <c r="I1376">
        <v>3</v>
      </c>
      <c r="J1376">
        <v>-0.92061000000000004</v>
      </c>
      <c r="K1376">
        <v>163.91</v>
      </c>
      <c r="L1376">
        <v>0.95301088853598159</v>
      </c>
    </row>
    <row r="1377" spans="1:12" x14ac:dyDescent="0.25">
      <c r="A1377" t="s">
        <v>1260</v>
      </c>
      <c r="B1377" t="s">
        <v>1264</v>
      </c>
      <c r="C1377" t="s">
        <v>1263</v>
      </c>
      <c r="D1377" t="s">
        <v>1261</v>
      </c>
      <c r="E1377" t="s">
        <v>1265</v>
      </c>
      <c r="F1377" s="2">
        <v>1.1051805082661401</v>
      </c>
      <c r="G1377" s="2" t="s">
        <v>9</v>
      </c>
      <c r="H1377" s="2">
        <v>162</v>
      </c>
      <c r="I1377">
        <v>2</v>
      </c>
      <c r="J1377">
        <v>1.0234000000000001</v>
      </c>
      <c r="K1377">
        <v>76.158000000000001</v>
      </c>
      <c r="L1377">
        <v>0.27068993985835221</v>
      </c>
    </row>
    <row r="1378" spans="1:12" x14ac:dyDescent="0.25">
      <c r="A1378" t="s">
        <v>847</v>
      </c>
      <c r="C1378" t="s">
        <v>850</v>
      </c>
      <c r="D1378" t="s">
        <v>848</v>
      </c>
      <c r="E1378" t="s">
        <v>4603</v>
      </c>
      <c r="F1378" s="2">
        <v>1.0995365009358606</v>
      </c>
      <c r="G1378" s="2" t="s">
        <v>4591</v>
      </c>
      <c r="H1378" s="2">
        <v>59</v>
      </c>
      <c r="I1378">
        <v>2</v>
      </c>
      <c r="J1378">
        <v>8.0346000000000001E-2</v>
      </c>
      <c r="K1378">
        <v>256.24</v>
      </c>
      <c r="L1378">
        <v>0.57428844174809535</v>
      </c>
    </row>
    <row r="1379" spans="1:12" x14ac:dyDescent="0.25">
      <c r="A1379" t="s">
        <v>421</v>
      </c>
      <c r="C1379" t="s">
        <v>424</v>
      </c>
      <c r="D1379" t="s">
        <v>422</v>
      </c>
      <c r="E1379" t="s">
        <v>423</v>
      </c>
      <c r="F1379" s="2">
        <v>1.0895849347893869</v>
      </c>
      <c r="G1379" s="2" t="s">
        <v>9</v>
      </c>
      <c r="H1379" s="2">
        <v>2</v>
      </c>
      <c r="I1379">
        <v>2</v>
      </c>
      <c r="J1379">
        <v>0.26302999999999999</v>
      </c>
      <c r="K1379">
        <v>125.74</v>
      </c>
      <c r="L1379">
        <v>0.27581472602470591</v>
      </c>
    </row>
    <row r="1380" spans="1:12" x14ac:dyDescent="0.25">
      <c r="A1380" t="s">
        <v>41</v>
      </c>
      <c r="C1380" t="s">
        <v>44</v>
      </c>
      <c r="D1380" t="s">
        <v>42</v>
      </c>
      <c r="E1380" t="s">
        <v>43</v>
      </c>
      <c r="F1380" s="2">
        <v>1.0865439457083594</v>
      </c>
      <c r="G1380" s="2" t="s">
        <v>9</v>
      </c>
      <c r="H1380" s="2">
        <v>34</v>
      </c>
      <c r="I1380">
        <v>2</v>
      </c>
      <c r="J1380">
        <v>-0.17856</v>
      </c>
      <c r="K1380">
        <v>85.861999999999995</v>
      </c>
      <c r="L1380">
        <v>0.57906595448520903</v>
      </c>
    </row>
    <row r="1381" spans="1:12" x14ac:dyDescent="0.25">
      <c r="A1381" t="s">
        <v>3149</v>
      </c>
      <c r="B1381" t="s">
        <v>3153</v>
      </c>
      <c r="C1381" t="s">
        <v>3152</v>
      </c>
      <c r="D1381" t="s">
        <v>3150</v>
      </c>
      <c r="E1381" t="s">
        <v>3151</v>
      </c>
      <c r="F1381" s="2">
        <v>1.0832235533650414</v>
      </c>
      <c r="G1381" s="2" t="s">
        <v>8</v>
      </c>
      <c r="H1381" s="2">
        <v>310</v>
      </c>
      <c r="I1381">
        <v>3</v>
      </c>
      <c r="J1381">
        <v>0.12931999999999999</v>
      </c>
      <c r="K1381">
        <v>93.504999999999995</v>
      </c>
      <c r="L1381">
        <v>0.89681363062112462</v>
      </c>
    </row>
    <row r="1382" spans="1:12" x14ac:dyDescent="0.25">
      <c r="A1382" t="s">
        <v>1316</v>
      </c>
      <c r="B1382" t="s">
        <v>1320</v>
      </c>
      <c r="C1382" t="s">
        <v>1319</v>
      </c>
      <c r="D1382" t="s">
        <v>1317</v>
      </c>
      <c r="E1382" t="s">
        <v>1318</v>
      </c>
      <c r="F1382" s="2">
        <v>1.0815588230888109</v>
      </c>
      <c r="G1382" s="2" t="s">
        <v>9</v>
      </c>
      <c r="H1382" s="2">
        <v>37</v>
      </c>
      <c r="I1382">
        <v>2</v>
      </c>
      <c r="J1382">
        <v>-0.21495</v>
      </c>
      <c r="K1382">
        <v>87.082999999999998</v>
      </c>
      <c r="L1382">
        <v>0.72204593759525648</v>
      </c>
    </row>
    <row r="1383" spans="1:12" x14ac:dyDescent="0.25">
      <c r="A1383" t="s">
        <v>3058</v>
      </c>
      <c r="C1383" t="s">
        <v>3061</v>
      </c>
      <c r="D1383" t="s">
        <v>3059</v>
      </c>
      <c r="E1383" t="s">
        <v>3060</v>
      </c>
      <c r="F1383" s="2">
        <v>1.0805235945612905</v>
      </c>
      <c r="G1383" s="2" t="s">
        <v>8</v>
      </c>
      <c r="H1383" s="2">
        <v>168</v>
      </c>
      <c r="I1383">
        <v>2</v>
      </c>
      <c r="J1383">
        <v>0.626</v>
      </c>
      <c r="K1383">
        <v>113.65</v>
      </c>
      <c r="L1383">
        <v>0.89890452849577396</v>
      </c>
    </row>
    <row r="1384" spans="1:12" x14ac:dyDescent="0.25">
      <c r="A1384" t="s">
        <v>489</v>
      </c>
      <c r="C1384" t="s">
        <v>492</v>
      </c>
      <c r="D1384" t="s">
        <v>490</v>
      </c>
      <c r="E1384" t="s">
        <v>491</v>
      </c>
      <c r="F1384" s="2">
        <v>1.0795326484286194</v>
      </c>
      <c r="G1384" s="2" t="s">
        <v>9</v>
      </c>
      <c r="H1384" s="2">
        <v>26</v>
      </c>
      <c r="I1384">
        <v>3</v>
      </c>
      <c r="J1384">
        <v>-0.22539999999999999</v>
      </c>
      <c r="K1384">
        <v>66.793000000000006</v>
      </c>
      <c r="L1384">
        <v>0.86020773349059487</v>
      </c>
    </row>
    <row r="1385" spans="1:12" x14ac:dyDescent="0.25">
      <c r="A1385" t="s">
        <v>1260</v>
      </c>
      <c r="B1385" t="s">
        <v>1264</v>
      </c>
      <c r="C1385" t="s">
        <v>1263</v>
      </c>
      <c r="D1385" t="s">
        <v>1261</v>
      </c>
      <c r="E1385" t="s">
        <v>1262</v>
      </c>
      <c r="F1385" s="2">
        <v>1.0786286445711877</v>
      </c>
      <c r="G1385" s="2" t="s">
        <v>9</v>
      </c>
      <c r="H1385" s="2">
        <v>682</v>
      </c>
      <c r="I1385">
        <v>2</v>
      </c>
      <c r="J1385">
        <v>-0.52447999999999995</v>
      </c>
      <c r="K1385">
        <v>139.49</v>
      </c>
      <c r="L1385">
        <v>0.74105974890877324</v>
      </c>
    </row>
    <row r="1386" spans="1:12" x14ac:dyDescent="0.25">
      <c r="A1386" t="s">
        <v>714</v>
      </c>
      <c r="B1386" t="s">
        <v>718</v>
      </c>
      <c r="C1386" t="s">
        <v>717</v>
      </c>
      <c r="D1386" t="s">
        <v>715</v>
      </c>
      <c r="E1386" t="s">
        <v>716</v>
      </c>
      <c r="F1386" s="2">
        <v>1.0786158104120966</v>
      </c>
      <c r="G1386" s="2" t="s">
        <v>9</v>
      </c>
      <c r="H1386" s="2">
        <v>2</v>
      </c>
      <c r="I1386">
        <v>2</v>
      </c>
      <c r="J1386">
        <v>1.5852000000000002E-2</v>
      </c>
      <c r="K1386">
        <v>201.3</v>
      </c>
      <c r="L1386">
        <v>0.59128205314150795</v>
      </c>
    </row>
    <row r="1387" spans="1:12" x14ac:dyDescent="0.25">
      <c r="A1387" t="s">
        <v>4002</v>
      </c>
      <c r="B1387" t="s">
        <v>4006</v>
      </c>
      <c r="C1387" t="s">
        <v>4005</v>
      </c>
      <c r="D1387" t="s">
        <v>4003</v>
      </c>
      <c r="E1387" t="s">
        <v>4004</v>
      </c>
      <c r="F1387" s="2">
        <v>1.0783344479684323</v>
      </c>
      <c r="G1387" s="2" t="s">
        <v>8</v>
      </c>
      <c r="H1387" s="2">
        <v>295</v>
      </c>
      <c r="I1387">
        <v>2</v>
      </c>
      <c r="J1387">
        <v>-0.60770000000000002</v>
      </c>
      <c r="K1387">
        <v>111.79</v>
      </c>
      <c r="L1387">
        <v>0.94026800588666981</v>
      </c>
    </row>
    <row r="1388" spans="1:12" x14ac:dyDescent="0.25">
      <c r="A1388" t="s">
        <v>1074</v>
      </c>
      <c r="B1388" t="s">
        <v>1078</v>
      </c>
      <c r="C1388" t="s">
        <v>1077</v>
      </c>
      <c r="D1388" t="s">
        <v>1075</v>
      </c>
      <c r="E1388" t="s">
        <v>1076</v>
      </c>
      <c r="F1388" s="2">
        <v>1.0761848316424918</v>
      </c>
      <c r="G1388" s="2" t="s">
        <v>9</v>
      </c>
      <c r="H1388" s="2">
        <v>290</v>
      </c>
      <c r="I1388">
        <v>2</v>
      </c>
      <c r="J1388">
        <v>0.24551000000000001</v>
      </c>
      <c r="K1388">
        <v>132.65</v>
      </c>
      <c r="L1388">
        <v>0.62231820142848771</v>
      </c>
    </row>
    <row r="1389" spans="1:12" x14ac:dyDescent="0.25">
      <c r="A1389" t="s">
        <v>202</v>
      </c>
      <c r="B1389" t="s">
        <v>206</v>
      </c>
      <c r="C1389" t="s">
        <v>205</v>
      </c>
      <c r="D1389" t="s">
        <v>203</v>
      </c>
      <c r="E1389" t="s">
        <v>208</v>
      </c>
      <c r="F1389" s="2">
        <v>1.075698819704406</v>
      </c>
      <c r="G1389" s="2" t="s">
        <v>9</v>
      </c>
      <c r="H1389" s="2">
        <v>54</v>
      </c>
      <c r="I1389">
        <v>2</v>
      </c>
      <c r="J1389">
        <v>-8.5415000000000005E-2</v>
      </c>
      <c r="K1389">
        <v>156.5</v>
      </c>
      <c r="L1389">
        <v>0.48242772014845231</v>
      </c>
    </row>
    <row r="1390" spans="1:12" x14ac:dyDescent="0.25">
      <c r="A1390" t="s">
        <v>542</v>
      </c>
      <c r="C1390" t="s">
        <v>545</v>
      </c>
      <c r="D1390" t="s">
        <v>543</v>
      </c>
      <c r="E1390" t="s">
        <v>544</v>
      </c>
      <c r="F1390" s="2">
        <v>1.0721937217033668</v>
      </c>
      <c r="G1390" s="2" t="s">
        <v>9</v>
      </c>
      <c r="H1390" s="2">
        <v>283</v>
      </c>
      <c r="I1390">
        <v>2</v>
      </c>
      <c r="J1390">
        <v>0.41918</v>
      </c>
      <c r="K1390">
        <v>114.76</v>
      </c>
      <c r="L1390">
        <v>0.70934694995203618</v>
      </c>
    </row>
    <row r="1391" spans="1:12" x14ac:dyDescent="0.25">
      <c r="A1391" t="s">
        <v>4300</v>
      </c>
      <c r="C1391" t="s">
        <v>4303</v>
      </c>
      <c r="D1391" t="s">
        <v>4301</v>
      </c>
      <c r="E1391" t="s">
        <v>4302</v>
      </c>
      <c r="F1391" s="2">
        <v>1.0714393947101961</v>
      </c>
      <c r="G1391" s="2" t="s">
        <v>8</v>
      </c>
      <c r="H1391" s="2">
        <v>64</v>
      </c>
      <c r="I1391">
        <v>2</v>
      </c>
      <c r="J1391">
        <v>0.16714000000000001</v>
      </c>
      <c r="K1391">
        <v>94.546999999999997</v>
      </c>
      <c r="L1391">
        <v>0.27822484237389217</v>
      </c>
    </row>
    <row r="1392" spans="1:12" x14ac:dyDescent="0.25">
      <c r="A1392" t="s">
        <v>475</v>
      </c>
      <c r="B1392" t="s">
        <v>478</v>
      </c>
      <c r="C1392" t="s">
        <v>478</v>
      </c>
      <c r="D1392" t="s">
        <v>476</v>
      </c>
      <c r="E1392" t="s">
        <v>479</v>
      </c>
      <c r="F1392" s="2">
        <v>1.0647071323364812</v>
      </c>
      <c r="G1392" s="2" t="s">
        <v>9</v>
      </c>
      <c r="H1392" s="2">
        <v>393</v>
      </c>
      <c r="I1392">
        <v>2</v>
      </c>
      <c r="J1392">
        <v>-0.25866</v>
      </c>
      <c r="K1392">
        <v>132.32</v>
      </c>
      <c r="L1392">
        <v>0.79824221642607007</v>
      </c>
    </row>
    <row r="1393" spans="1:12" x14ac:dyDescent="0.25">
      <c r="A1393" t="s">
        <v>1802</v>
      </c>
      <c r="B1393" t="s">
        <v>1806</v>
      </c>
      <c r="C1393" t="s">
        <v>1805</v>
      </c>
      <c r="D1393" t="s">
        <v>1803</v>
      </c>
      <c r="E1393" t="s">
        <v>1804</v>
      </c>
      <c r="F1393" s="2">
        <v>1.0606431302472701</v>
      </c>
      <c r="G1393" s="2" t="s">
        <v>8</v>
      </c>
      <c r="H1393" s="2">
        <v>300</v>
      </c>
      <c r="I1393">
        <v>2</v>
      </c>
      <c r="J1393">
        <v>-0.50339</v>
      </c>
      <c r="K1393">
        <v>155.86000000000001</v>
      </c>
      <c r="L1393">
        <v>0.81063581261198348</v>
      </c>
    </row>
    <row r="1394" spans="1:12" x14ac:dyDescent="0.25">
      <c r="A1394" t="s">
        <v>107</v>
      </c>
      <c r="B1394" t="s">
        <v>111</v>
      </c>
      <c r="C1394" t="s">
        <v>110</v>
      </c>
      <c r="D1394" t="s">
        <v>108</v>
      </c>
      <c r="E1394" t="s">
        <v>1668</v>
      </c>
      <c r="F1394" s="2">
        <v>1.059345443108801</v>
      </c>
      <c r="G1394" s="2" t="s">
        <v>8</v>
      </c>
      <c r="H1394" s="2">
        <v>29</v>
      </c>
      <c r="I1394">
        <v>2</v>
      </c>
      <c r="J1394">
        <v>0.11990000000000001</v>
      </c>
      <c r="K1394">
        <v>112.02</v>
      </c>
      <c r="L1394">
        <v>0.7811009135696364</v>
      </c>
    </row>
    <row r="1395" spans="1:12" x14ac:dyDescent="0.25">
      <c r="A1395" t="s">
        <v>979</v>
      </c>
      <c r="B1395" t="s">
        <v>983</v>
      </c>
      <c r="C1395" t="s">
        <v>982</v>
      </c>
      <c r="D1395" t="s">
        <v>980</v>
      </c>
      <c r="E1395" t="s">
        <v>984</v>
      </c>
      <c r="F1395" s="2">
        <v>1.0579309169804059</v>
      </c>
      <c r="G1395" s="2" t="s">
        <v>9</v>
      </c>
      <c r="H1395" s="2">
        <v>28</v>
      </c>
      <c r="I1395">
        <v>2</v>
      </c>
      <c r="J1395">
        <v>-0.29560999999999998</v>
      </c>
      <c r="K1395">
        <v>154.47</v>
      </c>
      <c r="L1395">
        <v>0.64086620343453704</v>
      </c>
    </row>
    <row r="1396" spans="1:12" x14ac:dyDescent="0.25">
      <c r="A1396" t="s">
        <v>1426</v>
      </c>
      <c r="B1396" t="s">
        <v>1430</v>
      </c>
      <c r="C1396" t="s">
        <v>1429</v>
      </c>
      <c r="D1396" t="s">
        <v>1427</v>
      </c>
      <c r="E1396" t="s">
        <v>1428</v>
      </c>
      <c r="F1396" s="2">
        <v>1.0570454683077126</v>
      </c>
      <c r="G1396" s="2" t="s">
        <v>9</v>
      </c>
      <c r="H1396" s="2">
        <v>248</v>
      </c>
      <c r="I1396">
        <v>2</v>
      </c>
      <c r="J1396">
        <v>-4.0332E-2</v>
      </c>
      <c r="K1396">
        <v>105.52</v>
      </c>
      <c r="L1396">
        <v>0.43070425692283409</v>
      </c>
    </row>
    <row r="1397" spans="1:12" x14ac:dyDescent="0.25">
      <c r="A1397" t="s">
        <v>1278</v>
      </c>
      <c r="B1397" t="s">
        <v>1282</v>
      </c>
      <c r="C1397" t="s">
        <v>1281</v>
      </c>
      <c r="D1397" t="s">
        <v>1279</v>
      </c>
      <c r="E1397" t="s">
        <v>1280</v>
      </c>
      <c r="F1397" s="2">
        <v>1.0516097412039638</v>
      </c>
      <c r="G1397" s="2" t="s">
        <v>9</v>
      </c>
      <c r="H1397" s="2">
        <v>37</v>
      </c>
      <c r="I1397">
        <v>3</v>
      </c>
      <c r="J1397">
        <v>0.24185999999999999</v>
      </c>
      <c r="K1397">
        <v>70.98</v>
      </c>
      <c r="L1397">
        <v>0.84357969655672782</v>
      </c>
    </row>
    <row r="1398" spans="1:12" x14ac:dyDescent="0.25">
      <c r="A1398" t="s">
        <v>3163</v>
      </c>
      <c r="B1398" t="s">
        <v>3167</v>
      </c>
      <c r="C1398" t="s">
        <v>3166</v>
      </c>
      <c r="D1398" t="s">
        <v>3164</v>
      </c>
      <c r="E1398" t="s">
        <v>3170</v>
      </c>
      <c r="F1398" s="2">
        <v>1.0483803965030714</v>
      </c>
      <c r="G1398" s="2" t="s">
        <v>8</v>
      </c>
      <c r="H1398" s="2">
        <v>21</v>
      </c>
      <c r="I1398">
        <v>3</v>
      </c>
      <c r="J1398">
        <v>0.16880000000000001</v>
      </c>
      <c r="K1398">
        <v>283.64</v>
      </c>
      <c r="L1398">
        <v>0.96849569515058309</v>
      </c>
    </row>
    <row r="1399" spans="1:12" x14ac:dyDescent="0.25">
      <c r="A1399" t="s">
        <v>14</v>
      </c>
      <c r="C1399" t="s">
        <v>17</v>
      </c>
      <c r="D1399" t="s">
        <v>15</v>
      </c>
      <c r="E1399" t="s">
        <v>18</v>
      </c>
      <c r="F1399" s="2">
        <v>1.0459557939120352</v>
      </c>
      <c r="G1399" s="2" t="s">
        <v>9</v>
      </c>
      <c r="H1399" s="2">
        <v>124</v>
      </c>
      <c r="I1399">
        <v>2</v>
      </c>
      <c r="J1399">
        <v>-0.14655000000000001</v>
      </c>
      <c r="K1399">
        <v>104.55</v>
      </c>
      <c r="L1399">
        <v>0.84757313505009479</v>
      </c>
    </row>
    <row r="1400" spans="1:12" x14ac:dyDescent="0.25">
      <c r="A1400" t="s">
        <v>2685</v>
      </c>
      <c r="B1400" t="s">
        <v>2689</v>
      </c>
      <c r="C1400" t="s">
        <v>2688</v>
      </c>
      <c r="D1400" t="s">
        <v>2686</v>
      </c>
      <c r="E1400" t="s">
        <v>2691</v>
      </c>
      <c r="F1400" s="2">
        <v>1.0437207658997849</v>
      </c>
      <c r="G1400" s="2" t="s">
        <v>8</v>
      </c>
      <c r="H1400" s="2">
        <v>115</v>
      </c>
      <c r="I1400">
        <v>2</v>
      </c>
      <c r="J1400">
        <v>-0.22519</v>
      </c>
      <c r="K1400">
        <v>109.1</v>
      </c>
      <c r="L1400">
        <v>0.95663523755201274</v>
      </c>
    </row>
    <row r="1401" spans="1:12" x14ac:dyDescent="0.25">
      <c r="A1401" t="s">
        <v>2756</v>
      </c>
      <c r="B1401" t="s">
        <v>2760</v>
      </c>
      <c r="C1401" t="s">
        <v>2759</v>
      </c>
      <c r="D1401" t="s">
        <v>2757</v>
      </c>
      <c r="E1401" t="s">
        <v>2758</v>
      </c>
      <c r="F1401" s="2">
        <v>1.0421837975743138</v>
      </c>
      <c r="G1401" s="2" t="s">
        <v>8</v>
      </c>
      <c r="H1401" s="2">
        <v>262</v>
      </c>
      <c r="I1401">
        <v>2</v>
      </c>
      <c r="J1401">
        <v>-0.23225000000000001</v>
      </c>
      <c r="K1401">
        <v>213.71</v>
      </c>
      <c r="L1401">
        <v>0.69320718503994305</v>
      </c>
    </row>
    <row r="1402" spans="1:12" x14ac:dyDescent="0.25">
      <c r="A1402" t="s">
        <v>900</v>
      </c>
      <c r="B1402" t="s">
        <v>904</v>
      </c>
      <c r="C1402" t="s">
        <v>903</v>
      </c>
      <c r="D1402" t="s">
        <v>901</v>
      </c>
      <c r="E1402" t="s">
        <v>905</v>
      </c>
      <c r="F1402" s="2">
        <v>1.0389696625808442</v>
      </c>
      <c r="G1402" s="2" t="s">
        <v>9</v>
      </c>
      <c r="H1402" s="2">
        <v>259</v>
      </c>
      <c r="I1402">
        <v>2</v>
      </c>
      <c r="J1402">
        <v>0.11769</v>
      </c>
      <c r="K1402">
        <v>204.78</v>
      </c>
      <c r="L1402">
        <v>0.96475253526373983</v>
      </c>
    </row>
    <row r="1403" spans="1:12" x14ac:dyDescent="0.25">
      <c r="A1403" t="s">
        <v>4612</v>
      </c>
      <c r="B1403" t="s">
        <v>4615</v>
      </c>
      <c r="C1403" t="s">
        <v>4615</v>
      </c>
      <c r="D1403" t="s">
        <v>4613</v>
      </c>
      <c r="E1403" t="s">
        <v>4614</v>
      </c>
      <c r="F1403" s="2">
        <v>1.0387718838605278</v>
      </c>
      <c r="G1403" s="2" t="s">
        <v>4591</v>
      </c>
      <c r="H1403" s="2">
        <v>14</v>
      </c>
      <c r="I1403">
        <v>3</v>
      </c>
      <c r="J1403">
        <v>0.30513000000000001</v>
      </c>
      <c r="K1403">
        <v>140.31</v>
      </c>
      <c r="L1403">
        <v>0.86446796800773473</v>
      </c>
    </row>
    <row r="1404" spans="1:12" x14ac:dyDescent="0.25">
      <c r="A1404" t="s">
        <v>329</v>
      </c>
      <c r="B1404" t="s">
        <v>333</v>
      </c>
      <c r="C1404" t="s">
        <v>332</v>
      </c>
      <c r="D1404" t="s">
        <v>330</v>
      </c>
      <c r="E1404" t="s">
        <v>331</v>
      </c>
      <c r="F1404" s="2">
        <v>1.0341440214725621</v>
      </c>
      <c r="G1404" s="2" t="s">
        <v>9</v>
      </c>
      <c r="H1404" s="2">
        <v>30</v>
      </c>
      <c r="I1404">
        <v>2</v>
      </c>
      <c r="J1404">
        <v>-0.13311000000000001</v>
      </c>
      <c r="K1404">
        <v>141.65</v>
      </c>
      <c r="L1404">
        <v>0.89259062204767603</v>
      </c>
    </row>
    <row r="1405" spans="1:12" x14ac:dyDescent="0.25">
      <c r="A1405" t="s">
        <v>841</v>
      </c>
      <c r="B1405" t="s">
        <v>845</v>
      </c>
      <c r="C1405" t="s">
        <v>844</v>
      </c>
      <c r="D1405" t="s">
        <v>842</v>
      </c>
      <c r="E1405" t="s">
        <v>843</v>
      </c>
      <c r="F1405" s="2">
        <v>1.0307579742274444</v>
      </c>
      <c r="G1405" s="2" t="s">
        <v>9</v>
      </c>
      <c r="H1405" s="2">
        <v>206</v>
      </c>
      <c r="I1405">
        <v>2</v>
      </c>
      <c r="J1405">
        <v>0.19200999999999999</v>
      </c>
      <c r="K1405">
        <v>182.28</v>
      </c>
      <c r="L1405">
        <v>0.86062046100887146</v>
      </c>
    </row>
    <row r="1406" spans="1:12" x14ac:dyDescent="0.25">
      <c r="A1406" t="s">
        <v>682</v>
      </c>
      <c r="B1406" t="s">
        <v>686</v>
      </c>
      <c r="C1406" t="s">
        <v>685</v>
      </c>
      <c r="D1406" t="s">
        <v>683</v>
      </c>
      <c r="E1406" t="s">
        <v>684</v>
      </c>
      <c r="F1406" s="2">
        <v>1.0302270975568166</v>
      </c>
      <c r="G1406" s="2" t="s">
        <v>9</v>
      </c>
      <c r="H1406" s="2">
        <v>260</v>
      </c>
      <c r="I1406">
        <v>2</v>
      </c>
      <c r="J1406">
        <v>1.4472E-2</v>
      </c>
      <c r="K1406">
        <v>79.283000000000001</v>
      </c>
      <c r="L1406">
        <v>0.94064902955280261</v>
      </c>
    </row>
    <row r="1407" spans="1:12" x14ac:dyDescent="0.25">
      <c r="A1407" t="s">
        <v>816</v>
      </c>
      <c r="C1407" t="s">
        <v>819</v>
      </c>
      <c r="D1407" t="s">
        <v>817</v>
      </c>
      <c r="E1407" t="s">
        <v>818</v>
      </c>
      <c r="F1407" s="2">
        <v>1.0299193234555406</v>
      </c>
      <c r="G1407" s="2" t="s">
        <v>9</v>
      </c>
      <c r="H1407" s="2">
        <v>108</v>
      </c>
      <c r="I1407">
        <v>2</v>
      </c>
      <c r="J1407">
        <v>-0.46483000000000002</v>
      </c>
      <c r="K1407">
        <v>193.59</v>
      </c>
      <c r="L1407">
        <v>0.86605604922060242</v>
      </c>
    </row>
    <row r="1408" spans="1:12" x14ac:dyDescent="0.25">
      <c r="A1408" t="s">
        <v>441</v>
      </c>
      <c r="B1408" t="s">
        <v>445</v>
      </c>
      <c r="C1408" t="s">
        <v>444</v>
      </c>
      <c r="D1408" t="s">
        <v>442</v>
      </c>
      <c r="E1408" t="s">
        <v>2360</v>
      </c>
      <c r="F1408" s="2">
        <v>1.0299111537147434</v>
      </c>
      <c r="G1408" s="2" t="s">
        <v>8</v>
      </c>
      <c r="H1408" s="2">
        <v>473</v>
      </c>
      <c r="I1408">
        <v>3</v>
      </c>
      <c r="J1408">
        <v>7.2439000000000003E-2</v>
      </c>
      <c r="K1408">
        <v>103.31</v>
      </c>
      <c r="L1408">
        <v>0.90599195452695702</v>
      </c>
    </row>
    <row r="1409" spans="1:12" x14ac:dyDescent="0.25">
      <c r="A1409" t="s">
        <v>2050</v>
      </c>
      <c r="B1409" t="s">
        <v>2053</v>
      </c>
      <c r="C1409" t="s">
        <v>2053</v>
      </c>
      <c r="D1409" t="s">
        <v>2051</v>
      </c>
      <c r="E1409" t="s">
        <v>2052</v>
      </c>
      <c r="F1409" s="2">
        <v>1.0292405483013103</v>
      </c>
      <c r="G1409" s="2" t="s">
        <v>8</v>
      </c>
      <c r="H1409" s="2">
        <v>31</v>
      </c>
      <c r="I1409">
        <v>2</v>
      </c>
      <c r="J1409">
        <v>1.6849000000000001</v>
      </c>
      <c r="K1409">
        <v>109.84</v>
      </c>
      <c r="L1409">
        <v>0.82715391479181355</v>
      </c>
    </row>
    <row r="1410" spans="1:12" x14ac:dyDescent="0.25">
      <c r="A1410" t="s">
        <v>358</v>
      </c>
      <c r="B1410" t="s">
        <v>362</v>
      </c>
      <c r="C1410" t="s">
        <v>361</v>
      </c>
      <c r="D1410" t="s">
        <v>359</v>
      </c>
      <c r="E1410" t="s">
        <v>2230</v>
      </c>
      <c r="F1410" s="2">
        <v>1.0187707200965723</v>
      </c>
      <c r="G1410" s="2" t="s">
        <v>8</v>
      </c>
      <c r="H1410" s="2">
        <v>437</v>
      </c>
      <c r="I1410">
        <v>2</v>
      </c>
      <c r="J1410">
        <v>-0.47112999999999999</v>
      </c>
      <c r="K1410">
        <v>226.23</v>
      </c>
      <c r="L1410">
        <v>0.92545550946360589</v>
      </c>
    </row>
    <row r="1411" spans="1:12" x14ac:dyDescent="0.25">
      <c r="A1411" t="s">
        <v>313</v>
      </c>
      <c r="B1411" t="s">
        <v>317</v>
      </c>
      <c r="C1411" t="s">
        <v>316</v>
      </c>
      <c r="D1411" t="s">
        <v>314</v>
      </c>
      <c r="E1411" t="s">
        <v>315</v>
      </c>
      <c r="F1411" s="2">
        <v>1.0183788506097691</v>
      </c>
      <c r="G1411" s="2" t="s">
        <v>9</v>
      </c>
      <c r="H1411" s="2">
        <v>2</v>
      </c>
      <c r="I1411">
        <v>2</v>
      </c>
      <c r="J1411">
        <v>-0.17601</v>
      </c>
      <c r="K1411">
        <v>151.1</v>
      </c>
      <c r="L1411">
        <v>0.9370728367801171</v>
      </c>
    </row>
    <row r="1412" spans="1:12" x14ac:dyDescent="0.25">
      <c r="A1412" t="s">
        <v>1126</v>
      </c>
      <c r="B1412" t="s">
        <v>1130</v>
      </c>
      <c r="C1412" t="s">
        <v>1129</v>
      </c>
      <c r="D1412" t="s">
        <v>1127</v>
      </c>
      <c r="E1412" t="s">
        <v>1128</v>
      </c>
      <c r="F1412" s="2">
        <v>1.0173121857990881</v>
      </c>
      <c r="G1412" s="2" t="s">
        <v>9</v>
      </c>
      <c r="H1412" s="2">
        <v>55</v>
      </c>
      <c r="I1412">
        <v>2</v>
      </c>
      <c r="J1412">
        <v>0.12834999999999999</v>
      </c>
      <c r="K1412">
        <v>116.9</v>
      </c>
      <c r="L1412">
        <v>0.7725969268758005</v>
      </c>
    </row>
    <row r="1413" spans="1:12" x14ac:dyDescent="0.25">
      <c r="A1413" t="s">
        <v>636</v>
      </c>
      <c r="B1413" t="s">
        <v>640</v>
      </c>
      <c r="C1413" t="s">
        <v>639</v>
      </c>
      <c r="D1413" t="s">
        <v>637</v>
      </c>
      <c r="E1413" t="s">
        <v>638</v>
      </c>
      <c r="F1413" s="2">
        <v>1.0165315112945568</v>
      </c>
      <c r="G1413" s="2" t="s">
        <v>9</v>
      </c>
      <c r="H1413" s="2">
        <v>16</v>
      </c>
      <c r="I1413">
        <v>3</v>
      </c>
      <c r="J1413">
        <v>9.6952999999999998E-2</v>
      </c>
      <c r="K1413">
        <v>102.36</v>
      </c>
      <c r="L1413">
        <v>0.9206423962488508</v>
      </c>
    </row>
    <row r="1414" spans="1:12" x14ac:dyDescent="0.25">
      <c r="A1414" t="s">
        <v>1023</v>
      </c>
      <c r="B1414" t="s">
        <v>1027</v>
      </c>
      <c r="C1414" t="s">
        <v>1026</v>
      </c>
      <c r="D1414" t="s">
        <v>1024</v>
      </c>
      <c r="E1414" t="s">
        <v>1028</v>
      </c>
      <c r="F1414" s="2">
        <v>1.0154068172220623</v>
      </c>
      <c r="G1414" s="2" t="s">
        <v>9</v>
      </c>
      <c r="H1414" s="2">
        <v>56</v>
      </c>
      <c r="I1414">
        <v>2</v>
      </c>
      <c r="J1414">
        <v>0.33160000000000001</v>
      </c>
      <c r="K1414">
        <v>164.13</v>
      </c>
      <c r="L1414">
        <v>0.91088601710286854</v>
      </c>
    </row>
    <row r="1415" spans="1:12" x14ac:dyDescent="0.25">
      <c r="A1415" t="s">
        <v>412</v>
      </c>
      <c r="C1415" t="s">
        <v>415</v>
      </c>
      <c r="D1415" t="s">
        <v>413</v>
      </c>
      <c r="E1415" t="s">
        <v>414</v>
      </c>
      <c r="F1415" s="2">
        <v>1.0109645766519504</v>
      </c>
      <c r="G1415" s="2" t="s">
        <v>9</v>
      </c>
      <c r="H1415" s="2">
        <v>119</v>
      </c>
      <c r="I1415">
        <v>2</v>
      </c>
      <c r="J1415">
        <v>0.27023999999999998</v>
      </c>
      <c r="K1415">
        <v>125.68</v>
      </c>
      <c r="L1415">
        <v>0.9637078808695172</v>
      </c>
    </row>
    <row r="1416" spans="1:12" x14ac:dyDescent="0.25">
      <c r="A1416" t="s">
        <v>299</v>
      </c>
      <c r="B1416" t="s">
        <v>303</v>
      </c>
      <c r="C1416" t="s">
        <v>302</v>
      </c>
      <c r="D1416" t="s">
        <v>300</v>
      </c>
      <c r="E1416" t="s">
        <v>2089</v>
      </c>
      <c r="F1416" s="2">
        <v>1.0096969677523202</v>
      </c>
      <c r="G1416" s="2" t="s">
        <v>8</v>
      </c>
      <c r="H1416" s="2">
        <v>56</v>
      </c>
      <c r="I1416">
        <v>2</v>
      </c>
      <c r="J1416">
        <v>0.11927</v>
      </c>
      <c r="K1416">
        <v>123.62</v>
      </c>
      <c r="L1416">
        <v>0.95302679303285265</v>
      </c>
    </row>
    <row r="1417" spans="1:12" x14ac:dyDescent="0.25">
      <c r="A1417" t="s">
        <v>137</v>
      </c>
      <c r="B1417" t="s">
        <v>141</v>
      </c>
      <c r="C1417" t="s">
        <v>140</v>
      </c>
      <c r="D1417" t="s">
        <v>138</v>
      </c>
      <c r="E1417" t="s">
        <v>1778</v>
      </c>
      <c r="F1417" s="2">
        <v>1.00833896029716</v>
      </c>
      <c r="G1417" s="2" t="s">
        <v>8</v>
      </c>
      <c r="H1417" s="2">
        <v>434</v>
      </c>
      <c r="I1417">
        <v>2</v>
      </c>
      <c r="J1417">
        <v>-0.48463000000000001</v>
      </c>
      <c r="K1417">
        <v>113.72</v>
      </c>
      <c r="L1417">
        <v>0.98366823351256449</v>
      </c>
    </row>
    <row r="1418" spans="1:12" x14ac:dyDescent="0.25">
      <c r="A1418" t="s">
        <v>1187</v>
      </c>
      <c r="C1418" t="s">
        <v>1190</v>
      </c>
      <c r="D1418" t="s">
        <v>1188</v>
      </c>
      <c r="E1418" t="s">
        <v>1189</v>
      </c>
      <c r="F1418" s="2">
        <v>1.0070755311731503</v>
      </c>
      <c r="G1418" s="2" t="s">
        <v>9</v>
      </c>
      <c r="H1418" s="2">
        <v>138</v>
      </c>
      <c r="I1418">
        <v>2</v>
      </c>
      <c r="J1418">
        <v>0.4486</v>
      </c>
      <c r="K1418">
        <v>83</v>
      </c>
      <c r="L1418">
        <v>0.98225579209155678</v>
      </c>
    </row>
    <row r="1419" spans="1:12" x14ac:dyDescent="0.25">
      <c r="A1419" t="s">
        <v>304</v>
      </c>
      <c r="B1419" t="s">
        <v>308</v>
      </c>
      <c r="C1419" t="s">
        <v>307</v>
      </c>
      <c r="D1419" t="s">
        <v>305</v>
      </c>
      <c r="E1419" t="s">
        <v>2091</v>
      </c>
      <c r="F1419" s="2">
        <v>1.0053891382094691</v>
      </c>
      <c r="G1419" s="2" t="s">
        <v>8</v>
      </c>
      <c r="H1419" s="2">
        <v>223</v>
      </c>
      <c r="I1419">
        <v>3</v>
      </c>
      <c r="J1419">
        <v>-1.1598999999999999</v>
      </c>
      <c r="K1419">
        <v>149.80000000000001</v>
      </c>
      <c r="L1419">
        <v>0.97979436251986596</v>
      </c>
    </row>
    <row r="1420" spans="1:12" x14ac:dyDescent="0.25">
      <c r="A1420" t="s">
        <v>89</v>
      </c>
      <c r="B1420" t="s">
        <v>92</v>
      </c>
      <c r="C1420" t="s">
        <v>92</v>
      </c>
      <c r="D1420" t="s">
        <v>90</v>
      </c>
      <c r="E1420" t="s">
        <v>91</v>
      </c>
      <c r="F1420" s="2">
        <v>0.99646223479085094</v>
      </c>
      <c r="G1420" s="2" t="s">
        <v>9</v>
      </c>
      <c r="H1420" s="2">
        <v>107</v>
      </c>
      <c r="I1420">
        <v>2</v>
      </c>
      <c r="J1420">
        <v>0.42099999999999999</v>
      </c>
      <c r="K1420">
        <v>232.78</v>
      </c>
      <c r="L1420">
        <v>0.98961789850449056</v>
      </c>
    </row>
    <row r="1421" spans="1:12" x14ac:dyDescent="0.25">
      <c r="A1421" t="s">
        <v>394</v>
      </c>
      <c r="C1421" t="s">
        <v>397</v>
      </c>
      <c r="D1421" t="s">
        <v>395</v>
      </c>
      <c r="E1421" t="s">
        <v>2280</v>
      </c>
      <c r="F1421" s="2">
        <v>0.99600695889542501</v>
      </c>
      <c r="G1421" s="2" t="s">
        <v>8</v>
      </c>
      <c r="H1421" s="2">
        <v>140</v>
      </c>
      <c r="I1421">
        <v>3</v>
      </c>
      <c r="J1421">
        <v>-1.6142E-2</v>
      </c>
      <c r="K1421">
        <v>103.06</v>
      </c>
      <c r="L1421">
        <v>0.99355044119763058</v>
      </c>
    </row>
    <row r="1422" spans="1:12" x14ac:dyDescent="0.25">
      <c r="A1422" t="s">
        <v>457</v>
      </c>
      <c r="B1422" t="s">
        <v>461</v>
      </c>
      <c r="C1422" t="s">
        <v>460</v>
      </c>
      <c r="D1422" t="s">
        <v>458</v>
      </c>
      <c r="E1422" t="s">
        <v>459</v>
      </c>
      <c r="F1422" s="2">
        <v>0.99241902756014888</v>
      </c>
      <c r="G1422" s="2" t="s">
        <v>9</v>
      </c>
      <c r="H1422" s="2">
        <v>268</v>
      </c>
      <c r="I1422">
        <v>2</v>
      </c>
      <c r="J1422">
        <v>-0.74907000000000001</v>
      </c>
      <c r="K1422">
        <v>90.228999999999999</v>
      </c>
      <c r="L1422">
        <v>0.98513143484697585</v>
      </c>
    </row>
    <row r="1423" spans="1:12" x14ac:dyDescent="0.25">
      <c r="A1423" t="s">
        <v>219</v>
      </c>
      <c r="B1423" t="s">
        <v>222</v>
      </c>
      <c r="C1423" t="s">
        <v>222</v>
      </c>
      <c r="D1423" t="s">
        <v>220</v>
      </c>
      <c r="E1423" t="s">
        <v>223</v>
      </c>
      <c r="F1423" s="2">
        <v>0.98966492552933805</v>
      </c>
      <c r="G1423" s="2" t="s">
        <v>9</v>
      </c>
      <c r="H1423" s="2">
        <v>221</v>
      </c>
      <c r="I1423">
        <v>2</v>
      </c>
      <c r="J1423">
        <v>-0.51397999999999999</v>
      </c>
      <c r="K1423">
        <v>159.58000000000001</v>
      </c>
      <c r="L1423">
        <v>0.95991012980595758</v>
      </c>
    </row>
    <row r="1424" spans="1:12" x14ac:dyDescent="0.25">
      <c r="A1424" t="s">
        <v>841</v>
      </c>
      <c r="B1424" t="s">
        <v>845</v>
      </c>
      <c r="C1424" t="s">
        <v>844</v>
      </c>
      <c r="D1424" t="s">
        <v>842</v>
      </c>
      <c r="E1424" t="s">
        <v>846</v>
      </c>
      <c r="F1424" s="2">
        <v>0.98883443408721217</v>
      </c>
      <c r="G1424" s="2" t="s">
        <v>9</v>
      </c>
      <c r="H1424" s="2">
        <v>140</v>
      </c>
      <c r="I1424">
        <v>2</v>
      </c>
      <c r="J1424">
        <v>-0.27964</v>
      </c>
      <c r="K1424">
        <v>152.63999999999999</v>
      </c>
      <c r="L1424">
        <v>0.87864056402075763</v>
      </c>
    </row>
    <row r="1425" spans="1:12" x14ac:dyDescent="0.25">
      <c r="A1425" t="s">
        <v>1240</v>
      </c>
      <c r="B1425" t="s">
        <v>1244</v>
      </c>
      <c r="C1425" t="s">
        <v>1243</v>
      </c>
      <c r="D1425" t="s">
        <v>1241</v>
      </c>
      <c r="E1425" t="s">
        <v>1242</v>
      </c>
      <c r="F1425" s="2">
        <v>0.98765507131632901</v>
      </c>
      <c r="G1425" s="2" t="s">
        <v>9</v>
      </c>
      <c r="H1425" s="2">
        <v>280</v>
      </c>
      <c r="I1425">
        <v>2</v>
      </c>
      <c r="J1425">
        <v>0.24893999999999999</v>
      </c>
      <c r="K1425">
        <v>89.540999999999997</v>
      </c>
      <c r="L1425">
        <v>0.98326108991258754</v>
      </c>
    </row>
    <row r="1426" spans="1:12" x14ac:dyDescent="0.25">
      <c r="A1426" t="s">
        <v>3053</v>
      </c>
      <c r="B1426" t="s">
        <v>3057</v>
      </c>
      <c r="C1426" t="s">
        <v>3056</v>
      </c>
      <c r="D1426" t="s">
        <v>3054</v>
      </c>
      <c r="E1426" t="s">
        <v>3055</v>
      </c>
      <c r="F1426" s="2">
        <v>0.9868923712914297</v>
      </c>
      <c r="G1426" s="2" t="s">
        <v>8</v>
      </c>
      <c r="H1426" s="2">
        <v>379</v>
      </c>
      <c r="I1426">
        <v>2</v>
      </c>
      <c r="J1426">
        <v>-1.3128</v>
      </c>
      <c r="K1426">
        <v>162.66999999999999</v>
      </c>
      <c r="L1426">
        <v>0.88705732711365004</v>
      </c>
    </row>
    <row r="1427" spans="1:12" x14ac:dyDescent="0.25">
      <c r="A1427" t="s">
        <v>1098</v>
      </c>
      <c r="B1427" t="s">
        <v>1102</v>
      </c>
      <c r="C1427" t="s">
        <v>1101</v>
      </c>
      <c r="D1427" t="s">
        <v>1099</v>
      </c>
      <c r="E1427" t="s">
        <v>1100</v>
      </c>
      <c r="F1427" s="2">
        <v>0.98414623350307806</v>
      </c>
      <c r="G1427" s="2" t="s">
        <v>9</v>
      </c>
      <c r="H1427" s="2">
        <v>158</v>
      </c>
      <c r="I1427">
        <v>2</v>
      </c>
      <c r="J1427">
        <v>-2.7826000000000001E-3</v>
      </c>
      <c r="K1427">
        <v>115.91</v>
      </c>
      <c r="L1427">
        <v>0.95914775588478662</v>
      </c>
    </row>
    <row r="1428" spans="1:12" x14ac:dyDescent="0.25">
      <c r="A1428" t="s">
        <v>2671</v>
      </c>
      <c r="C1428" t="s">
        <v>2674</v>
      </c>
      <c r="D1428" t="s">
        <v>2672</v>
      </c>
      <c r="E1428" t="s">
        <v>2677</v>
      </c>
      <c r="F1428" s="2">
        <v>0.98126934765419294</v>
      </c>
      <c r="G1428" s="2" t="s">
        <v>8</v>
      </c>
      <c r="H1428" s="2">
        <v>18</v>
      </c>
      <c r="I1428">
        <v>2</v>
      </c>
      <c r="J1428">
        <v>0.49214000000000002</v>
      </c>
      <c r="K1428">
        <v>65.765000000000001</v>
      </c>
      <c r="L1428">
        <v>0.92938210616326233</v>
      </c>
    </row>
    <row r="1429" spans="1:12" x14ac:dyDescent="0.25">
      <c r="A1429" t="s">
        <v>3982</v>
      </c>
      <c r="B1429" t="s">
        <v>3986</v>
      </c>
      <c r="C1429" t="s">
        <v>3985</v>
      </c>
      <c r="D1429" t="s">
        <v>3983</v>
      </c>
      <c r="E1429" t="s">
        <v>3984</v>
      </c>
      <c r="F1429" s="2">
        <v>0.97788661792905196</v>
      </c>
      <c r="G1429" s="2" t="s">
        <v>8</v>
      </c>
      <c r="H1429" s="2">
        <v>230</v>
      </c>
      <c r="I1429">
        <v>2</v>
      </c>
      <c r="J1429">
        <v>5.9625999999999998E-2</v>
      </c>
      <c r="K1429">
        <v>102.06</v>
      </c>
      <c r="L1429">
        <v>0.8928154635589659</v>
      </c>
    </row>
    <row r="1430" spans="1:12" x14ac:dyDescent="0.25">
      <c r="A1430" t="s">
        <v>120</v>
      </c>
      <c r="C1430" t="s">
        <v>123</v>
      </c>
      <c r="D1430" t="s">
        <v>121</v>
      </c>
      <c r="E1430" t="s">
        <v>122</v>
      </c>
      <c r="F1430" s="2">
        <v>0.97460574033209835</v>
      </c>
      <c r="G1430" s="2" t="s">
        <v>9</v>
      </c>
      <c r="H1430" s="2">
        <v>336</v>
      </c>
      <c r="I1430">
        <v>2</v>
      </c>
      <c r="J1430">
        <v>5.1073E-2</v>
      </c>
      <c r="K1430">
        <v>161.93</v>
      </c>
      <c r="L1430">
        <v>0.69505710880806282</v>
      </c>
    </row>
    <row r="1431" spans="1:12" x14ac:dyDescent="0.25">
      <c r="A1431" t="s">
        <v>142</v>
      </c>
      <c r="B1431" t="s">
        <v>146</v>
      </c>
      <c r="C1431" t="s">
        <v>145</v>
      </c>
      <c r="D1431" t="s">
        <v>143</v>
      </c>
      <c r="E1431" t="s">
        <v>144</v>
      </c>
      <c r="F1431" s="2">
        <v>0.97449450615838484</v>
      </c>
      <c r="G1431" s="2" t="s">
        <v>9</v>
      </c>
      <c r="H1431" s="2">
        <v>109</v>
      </c>
      <c r="I1431">
        <v>2</v>
      </c>
      <c r="J1431">
        <v>-0.58326999999999996</v>
      </c>
      <c r="K1431">
        <v>107.09</v>
      </c>
      <c r="L1431">
        <v>0.87965594077443465</v>
      </c>
    </row>
    <row r="1432" spans="1:12" x14ac:dyDescent="0.25">
      <c r="A1432" t="s">
        <v>251</v>
      </c>
      <c r="C1432" t="s">
        <v>254</v>
      </c>
      <c r="D1432" t="s">
        <v>252</v>
      </c>
      <c r="E1432" t="s">
        <v>253</v>
      </c>
      <c r="F1432" s="2">
        <v>0.96881872557541437</v>
      </c>
      <c r="G1432" s="2" t="s">
        <v>9</v>
      </c>
      <c r="H1432" s="2">
        <v>223</v>
      </c>
      <c r="I1432">
        <v>2</v>
      </c>
      <c r="J1432">
        <v>0.12175999999999999</v>
      </c>
      <c r="K1432">
        <v>111.88</v>
      </c>
      <c r="L1432">
        <v>0.95164883407204792</v>
      </c>
    </row>
    <row r="1433" spans="1:12" x14ac:dyDescent="0.25">
      <c r="A1433" t="s">
        <v>847</v>
      </c>
      <c r="C1433" t="s">
        <v>850</v>
      </c>
      <c r="D1433" t="s">
        <v>848</v>
      </c>
      <c r="E1433" t="s">
        <v>852</v>
      </c>
      <c r="F1433" s="2">
        <v>0.9656069942433203</v>
      </c>
      <c r="G1433" s="2" t="s">
        <v>9</v>
      </c>
      <c r="H1433" s="2">
        <v>128</v>
      </c>
      <c r="I1433">
        <v>2</v>
      </c>
      <c r="J1433">
        <v>-0.23019000000000001</v>
      </c>
      <c r="K1433">
        <v>91.936999999999998</v>
      </c>
      <c r="L1433">
        <v>0.9404001712530603</v>
      </c>
    </row>
    <row r="1434" spans="1:12" x14ac:dyDescent="0.25">
      <c r="A1434" t="s">
        <v>2294</v>
      </c>
      <c r="C1434" t="s">
        <v>2297</v>
      </c>
      <c r="D1434" t="s">
        <v>2295</v>
      </c>
      <c r="E1434" t="s">
        <v>2298</v>
      </c>
      <c r="F1434" s="2">
        <v>0.96418632986895303</v>
      </c>
      <c r="G1434" s="2" t="s">
        <v>8</v>
      </c>
      <c r="H1434" s="2">
        <v>7</v>
      </c>
      <c r="I1434">
        <v>2</v>
      </c>
      <c r="J1434">
        <v>-0.12833</v>
      </c>
      <c r="K1434">
        <v>75.787999999999997</v>
      </c>
      <c r="L1434">
        <v>0.95265606733121999</v>
      </c>
    </row>
    <row r="1435" spans="1:12" x14ac:dyDescent="0.25">
      <c r="A1435" t="s">
        <v>2155</v>
      </c>
      <c r="B1435" t="s">
        <v>2159</v>
      </c>
      <c r="C1435" t="s">
        <v>2158</v>
      </c>
      <c r="D1435" t="s">
        <v>2156</v>
      </c>
      <c r="E1435" t="s">
        <v>2157</v>
      </c>
      <c r="F1435" s="2">
        <v>0.9589276103461003</v>
      </c>
      <c r="G1435" s="2" t="s">
        <v>8</v>
      </c>
      <c r="H1435" s="2">
        <v>26</v>
      </c>
      <c r="I1435">
        <v>2</v>
      </c>
      <c r="J1435">
        <v>-2.5117E-2</v>
      </c>
      <c r="K1435">
        <v>203.06</v>
      </c>
      <c r="L1435">
        <v>0.70577333831345901</v>
      </c>
    </row>
    <row r="1436" spans="1:12" x14ac:dyDescent="0.25">
      <c r="A1436" t="s">
        <v>401</v>
      </c>
      <c r="B1436" t="s">
        <v>405</v>
      </c>
      <c r="C1436" t="s">
        <v>404</v>
      </c>
      <c r="D1436" t="s">
        <v>402</v>
      </c>
      <c r="E1436" t="s">
        <v>403</v>
      </c>
      <c r="F1436" s="2">
        <v>0.9561543610458817</v>
      </c>
      <c r="G1436" s="2" t="s">
        <v>9</v>
      </c>
      <c r="H1436" s="2">
        <v>393</v>
      </c>
      <c r="I1436">
        <v>4</v>
      </c>
      <c r="J1436">
        <v>0.85621000000000003</v>
      </c>
      <c r="K1436">
        <v>62.847999999999999</v>
      </c>
      <c r="L1436">
        <v>0.92444167043674097</v>
      </c>
    </row>
    <row r="1437" spans="1:12" x14ac:dyDescent="0.25">
      <c r="A1437" t="s">
        <v>570</v>
      </c>
      <c r="B1437" t="s">
        <v>574</v>
      </c>
      <c r="C1437" t="s">
        <v>573</v>
      </c>
      <c r="D1437" t="s">
        <v>571</v>
      </c>
      <c r="E1437" t="s">
        <v>572</v>
      </c>
      <c r="F1437" s="2">
        <v>0.95223903516267094</v>
      </c>
      <c r="G1437" s="2" t="s">
        <v>9</v>
      </c>
      <c r="H1437" s="2">
        <v>73</v>
      </c>
      <c r="I1437">
        <v>3</v>
      </c>
      <c r="J1437">
        <v>0.11869</v>
      </c>
      <c r="K1437">
        <v>78.902000000000001</v>
      </c>
      <c r="L1437">
        <v>0.75551123885952887</v>
      </c>
    </row>
    <row r="1438" spans="1:12" x14ac:dyDescent="0.25">
      <c r="A1438" t="s">
        <v>2607</v>
      </c>
      <c r="C1438" t="s">
        <v>2610</v>
      </c>
      <c r="D1438" t="s">
        <v>2608</v>
      </c>
      <c r="E1438" t="s">
        <v>2611</v>
      </c>
      <c r="F1438" s="2">
        <v>0.94921318911051333</v>
      </c>
      <c r="G1438" s="2" t="s">
        <v>8</v>
      </c>
      <c r="H1438" s="2">
        <v>17</v>
      </c>
      <c r="I1438">
        <v>2</v>
      </c>
      <c r="J1438">
        <v>0.49580000000000002</v>
      </c>
      <c r="K1438">
        <v>64.5</v>
      </c>
      <c r="L1438">
        <v>0.97232738910184291</v>
      </c>
    </row>
    <row r="1439" spans="1:12" x14ac:dyDescent="0.25">
      <c r="A1439" t="s">
        <v>1384</v>
      </c>
      <c r="C1439" t="s">
        <v>1387</v>
      </c>
      <c r="D1439" t="s">
        <v>1385</v>
      </c>
      <c r="E1439" t="s">
        <v>1386</v>
      </c>
      <c r="F1439" s="2">
        <v>0.94830589070994808</v>
      </c>
      <c r="G1439" s="2" t="s">
        <v>9</v>
      </c>
      <c r="H1439" s="2">
        <v>59</v>
      </c>
      <c r="I1439">
        <v>2</v>
      </c>
      <c r="J1439">
        <v>-5.8046E-2</v>
      </c>
      <c r="K1439">
        <v>165.89</v>
      </c>
      <c r="L1439">
        <v>0.72971645613390224</v>
      </c>
    </row>
    <row r="1440" spans="1:12" x14ac:dyDescent="0.25">
      <c r="A1440" t="s">
        <v>475</v>
      </c>
      <c r="B1440" t="s">
        <v>478</v>
      </c>
      <c r="C1440" t="s">
        <v>478</v>
      </c>
      <c r="D1440" t="s">
        <v>476</v>
      </c>
      <c r="E1440" t="s">
        <v>477</v>
      </c>
      <c r="F1440" s="2">
        <v>0.94813623443817252</v>
      </c>
      <c r="G1440" s="2" t="s">
        <v>9</v>
      </c>
      <c r="H1440" s="2">
        <v>134</v>
      </c>
      <c r="I1440">
        <v>3</v>
      </c>
      <c r="J1440">
        <v>0.26269999999999999</v>
      </c>
      <c r="K1440">
        <v>127.5</v>
      </c>
      <c r="L1440">
        <v>0.7309592340854576</v>
      </c>
    </row>
    <row r="1441" spans="1:12" x14ac:dyDescent="0.25">
      <c r="A1441" t="s">
        <v>664</v>
      </c>
      <c r="B1441" t="s">
        <v>668</v>
      </c>
      <c r="C1441" t="s">
        <v>667</v>
      </c>
      <c r="D1441" t="s">
        <v>665</v>
      </c>
      <c r="E1441" t="s">
        <v>666</v>
      </c>
      <c r="F1441" s="2">
        <v>0.94722119932502036</v>
      </c>
      <c r="G1441" s="2" t="s">
        <v>9</v>
      </c>
      <c r="H1441" s="2">
        <v>27</v>
      </c>
      <c r="I1441">
        <v>2</v>
      </c>
      <c r="J1441">
        <v>0.23327999999999999</v>
      </c>
      <c r="K1441">
        <v>151.16</v>
      </c>
      <c r="L1441">
        <v>0.82589618991912339</v>
      </c>
    </row>
    <row r="1442" spans="1:12" x14ac:dyDescent="0.25">
      <c r="A1442" t="s">
        <v>655</v>
      </c>
      <c r="C1442" t="s">
        <v>658</v>
      </c>
      <c r="D1442" t="s">
        <v>656</v>
      </c>
      <c r="E1442" t="s">
        <v>657</v>
      </c>
      <c r="F1442" s="2">
        <v>0.94664949013981659</v>
      </c>
      <c r="G1442" s="2" t="s">
        <v>9</v>
      </c>
      <c r="H1442" s="2">
        <v>59</v>
      </c>
      <c r="I1442">
        <v>2</v>
      </c>
      <c r="J1442">
        <v>-0.52176</v>
      </c>
      <c r="K1442">
        <v>117.23</v>
      </c>
      <c r="L1442">
        <v>0.84927635520149558</v>
      </c>
    </row>
    <row r="1443" spans="1:12" x14ac:dyDescent="0.25">
      <c r="A1443" t="s">
        <v>1734</v>
      </c>
      <c r="C1443" t="s">
        <v>1737</v>
      </c>
      <c r="D1443" t="s">
        <v>1735</v>
      </c>
      <c r="E1443" t="s">
        <v>1736</v>
      </c>
      <c r="F1443" s="2">
        <v>0.94585717986596618</v>
      </c>
      <c r="G1443" s="2" t="s">
        <v>8</v>
      </c>
      <c r="H1443" s="2">
        <v>94</v>
      </c>
      <c r="I1443">
        <v>3</v>
      </c>
      <c r="J1443">
        <v>-5.3303999999999997E-2</v>
      </c>
      <c r="K1443">
        <v>103.63</v>
      </c>
      <c r="L1443">
        <v>0.75793248927522794</v>
      </c>
    </row>
    <row r="1444" spans="1:12" x14ac:dyDescent="0.25">
      <c r="A1444" t="s">
        <v>1843</v>
      </c>
      <c r="B1444" t="s">
        <v>1847</v>
      </c>
      <c r="C1444" t="s">
        <v>1846</v>
      </c>
      <c r="D1444" t="s">
        <v>1844</v>
      </c>
      <c r="E1444" t="s">
        <v>1845</v>
      </c>
      <c r="F1444" s="2">
        <v>0.94456963284188722</v>
      </c>
      <c r="G1444" s="2" t="s">
        <v>8</v>
      </c>
      <c r="H1444" s="2">
        <v>176</v>
      </c>
      <c r="I1444">
        <v>2</v>
      </c>
      <c r="J1444">
        <v>2.7938000000000001</v>
      </c>
      <c r="K1444">
        <v>141.97</v>
      </c>
      <c r="L1444">
        <v>0.94127748418145463</v>
      </c>
    </row>
    <row r="1445" spans="1:12" x14ac:dyDescent="0.25">
      <c r="A1445" t="s">
        <v>524</v>
      </c>
      <c r="B1445" t="s">
        <v>528</v>
      </c>
      <c r="C1445" t="s">
        <v>527</v>
      </c>
      <c r="D1445" t="s">
        <v>525</v>
      </c>
      <c r="E1445" t="s">
        <v>530</v>
      </c>
      <c r="F1445" s="2">
        <v>0.94321358834642466</v>
      </c>
      <c r="G1445" s="2" t="s">
        <v>9</v>
      </c>
      <c r="H1445" s="2">
        <v>28</v>
      </c>
      <c r="I1445">
        <v>3</v>
      </c>
      <c r="J1445">
        <v>-9.4345000000000002E-3</v>
      </c>
      <c r="K1445">
        <v>63.725999999999999</v>
      </c>
      <c r="L1445">
        <v>0.80257325303776439</v>
      </c>
    </row>
    <row r="1446" spans="1:12" x14ac:dyDescent="0.25">
      <c r="A1446" t="s">
        <v>2497</v>
      </c>
      <c r="C1446" t="s">
        <v>2500</v>
      </c>
      <c r="D1446" t="s">
        <v>2498</v>
      </c>
      <c r="E1446" t="s">
        <v>2499</v>
      </c>
      <c r="F1446" s="2">
        <v>0.94212973936797284</v>
      </c>
      <c r="G1446" s="2" t="s">
        <v>8</v>
      </c>
      <c r="H1446" s="2">
        <v>300</v>
      </c>
      <c r="I1446">
        <v>3</v>
      </c>
      <c r="J1446">
        <v>-0.49363000000000001</v>
      </c>
      <c r="K1446">
        <v>193</v>
      </c>
      <c r="L1446">
        <v>0.94884734613470101</v>
      </c>
    </row>
    <row r="1447" spans="1:12" x14ac:dyDescent="0.25">
      <c r="A1447" t="s">
        <v>4164</v>
      </c>
      <c r="B1447" t="s">
        <v>4168</v>
      </c>
      <c r="C1447" t="s">
        <v>4167</v>
      </c>
      <c r="D1447" t="s">
        <v>4165</v>
      </c>
      <c r="E1447" t="s">
        <v>4166</v>
      </c>
      <c r="F1447" s="2">
        <v>0.941773160200848</v>
      </c>
      <c r="G1447" s="2" t="s">
        <v>8</v>
      </c>
      <c r="H1447" s="2">
        <v>114</v>
      </c>
      <c r="I1447">
        <v>2</v>
      </c>
      <c r="J1447">
        <v>-5.2359000000000003E-2</v>
      </c>
      <c r="K1447">
        <v>96.066999999999993</v>
      </c>
      <c r="L1447">
        <v>0.65934791784880908</v>
      </c>
    </row>
    <row r="1448" spans="1:12" x14ac:dyDescent="0.25">
      <c r="A1448" t="s">
        <v>498</v>
      </c>
      <c r="C1448" t="s">
        <v>501</v>
      </c>
      <c r="D1448" t="s">
        <v>499</v>
      </c>
      <c r="E1448" t="s">
        <v>500</v>
      </c>
      <c r="F1448" s="2">
        <v>0.94167314302709426</v>
      </c>
      <c r="G1448" s="2" t="s">
        <v>9</v>
      </c>
      <c r="H1448" s="2">
        <v>232</v>
      </c>
      <c r="I1448">
        <v>3</v>
      </c>
      <c r="J1448">
        <v>-0.14782000000000001</v>
      </c>
      <c r="K1448">
        <v>98.019000000000005</v>
      </c>
      <c r="L1448">
        <v>0.81222380765948443</v>
      </c>
    </row>
    <row r="1449" spans="1:12" x14ac:dyDescent="0.25">
      <c r="A1449" t="s">
        <v>406</v>
      </c>
      <c r="B1449" t="s">
        <v>410</v>
      </c>
      <c r="C1449" t="s">
        <v>409</v>
      </c>
      <c r="D1449" t="s">
        <v>407</v>
      </c>
      <c r="E1449" t="s">
        <v>411</v>
      </c>
      <c r="F1449" s="2">
        <v>0.93910001083060246</v>
      </c>
      <c r="G1449" s="2" t="s">
        <v>9</v>
      </c>
      <c r="H1449" s="2">
        <v>89</v>
      </c>
      <c r="I1449">
        <v>2</v>
      </c>
      <c r="J1449">
        <v>0.54649999999999999</v>
      </c>
      <c r="K1449">
        <v>122.16</v>
      </c>
      <c r="L1449">
        <v>0.74687075486481902</v>
      </c>
    </row>
    <row r="1450" spans="1:12" x14ac:dyDescent="0.25">
      <c r="A1450" t="s">
        <v>185</v>
      </c>
      <c r="C1450" t="s">
        <v>188</v>
      </c>
      <c r="D1450" t="s">
        <v>186</v>
      </c>
      <c r="E1450" t="s">
        <v>1836</v>
      </c>
      <c r="F1450" s="2">
        <v>0.93853940737636887</v>
      </c>
      <c r="G1450" s="2" t="s">
        <v>8</v>
      </c>
      <c r="H1450" s="2">
        <v>97</v>
      </c>
      <c r="I1450">
        <v>2</v>
      </c>
      <c r="J1450">
        <v>0.30642999999999998</v>
      </c>
      <c r="K1450">
        <v>211.82</v>
      </c>
      <c r="L1450">
        <v>0.83310236320392272</v>
      </c>
    </row>
    <row r="1451" spans="1:12" x14ac:dyDescent="0.25">
      <c r="A1451" t="s">
        <v>756</v>
      </c>
      <c r="C1451" t="s">
        <v>759</v>
      </c>
      <c r="D1451" t="s">
        <v>757</v>
      </c>
      <c r="E1451" t="s">
        <v>758</v>
      </c>
      <c r="F1451" s="2">
        <v>0.93818666778520876</v>
      </c>
      <c r="G1451" s="2" t="s">
        <v>9</v>
      </c>
      <c r="H1451" s="2">
        <v>93</v>
      </c>
      <c r="I1451">
        <v>2</v>
      </c>
      <c r="J1451">
        <v>-0.11679</v>
      </c>
      <c r="K1451">
        <v>113.54</v>
      </c>
      <c r="L1451">
        <v>0.83316323619684163</v>
      </c>
    </row>
    <row r="1452" spans="1:12" x14ac:dyDescent="0.25">
      <c r="A1452" t="s">
        <v>1121</v>
      </c>
      <c r="B1452" t="s">
        <v>1125</v>
      </c>
      <c r="C1452" t="s">
        <v>1124</v>
      </c>
      <c r="D1452" t="s">
        <v>1122</v>
      </c>
      <c r="E1452" t="s">
        <v>1123</v>
      </c>
      <c r="F1452" s="2">
        <v>0.93670231552974514</v>
      </c>
      <c r="G1452" s="2" t="s">
        <v>9</v>
      </c>
      <c r="H1452" s="2">
        <v>365</v>
      </c>
      <c r="I1452">
        <v>2</v>
      </c>
      <c r="J1452">
        <v>-0.25430999999999998</v>
      </c>
      <c r="K1452">
        <v>204.78</v>
      </c>
      <c r="L1452">
        <v>0.91591188086394326</v>
      </c>
    </row>
    <row r="1453" spans="1:12" x14ac:dyDescent="0.25">
      <c r="A1453" t="s">
        <v>900</v>
      </c>
      <c r="B1453" t="s">
        <v>904</v>
      </c>
      <c r="C1453" t="s">
        <v>903</v>
      </c>
      <c r="D1453" t="s">
        <v>901</v>
      </c>
      <c r="E1453" t="s">
        <v>902</v>
      </c>
      <c r="F1453" s="2">
        <v>0.93518651660451191</v>
      </c>
      <c r="G1453" s="2" t="s">
        <v>9</v>
      </c>
      <c r="H1453" s="2">
        <v>151</v>
      </c>
      <c r="I1453">
        <v>2</v>
      </c>
      <c r="J1453">
        <v>-5.2431999999999999E-2</v>
      </c>
      <c r="K1453">
        <v>116.71</v>
      </c>
      <c r="L1453">
        <v>0.91615420227034938</v>
      </c>
    </row>
    <row r="1454" spans="1:12" x14ac:dyDescent="0.25">
      <c r="A1454" t="s">
        <v>1462</v>
      </c>
      <c r="B1454" t="s">
        <v>1466</v>
      </c>
      <c r="C1454" t="s">
        <v>1465</v>
      </c>
      <c r="D1454" t="s">
        <v>1463</v>
      </c>
      <c r="E1454" t="s">
        <v>1464</v>
      </c>
      <c r="F1454" s="2">
        <v>0.93401680413324706</v>
      </c>
      <c r="G1454" s="2" t="s">
        <v>9</v>
      </c>
      <c r="H1454" s="2">
        <v>129</v>
      </c>
      <c r="I1454">
        <v>2</v>
      </c>
      <c r="J1454">
        <v>0.75792999999999999</v>
      </c>
      <c r="K1454">
        <v>148.24</v>
      </c>
      <c r="L1454">
        <v>0.89939005195998789</v>
      </c>
    </row>
    <row r="1455" spans="1:12" x14ac:dyDescent="0.25">
      <c r="A1455" t="s">
        <v>1353</v>
      </c>
      <c r="C1455" t="s">
        <v>1356</v>
      </c>
      <c r="D1455" t="s">
        <v>1354</v>
      </c>
      <c r="E1455" t="s">
        <v>1355</v>
      </c>
      <c r="F1455" s="2">
        <v>0.93228510949924992</v>
      </c>
      <c r="G1455" s="2" t="s">
        <v>9</v>
      </c>
      <c r="H1455" s="2">
        <v>121</v>
      </c>
      <c r="I1455">
        <v>3</v>
      </c>
      <c r="J1455">
        <v>-1.7607000000000001E-2</v>
      </c>
      <c r="K1455">
        <v>94.349000000000004</v>
      </c>
      <c r="L1455">
        <v>0.9739550241528977</v>
      </c>
    </row>
    <row r="1456" spans="1:12" x14ac:dyDescent="0.25">
      <c r="A1456" t="s">
        <v>900</v>
      </c>
      <c r="B1456" t="s">
        <v>904</v>
      </c>
      <c r="C1456" t="s">
        <v>903</v>
      </c>
      <c r="D1456" t="s">
        <v>901</v>
      </c>
      <c r="E1456" t="s">
        <v>908</v>
      </c>
      <c r="F1456" s="2">
        <v>0.93130082258791835</v>
      </c>
      <c r="G1456" s="2" t="s">
        <v>9</v>
      </c>
      <c r="H1456" s="2">
        <v>14</v>
      </c>
      <c r="I1456">
        <v>3</v>
      </c>
      <c r="J1456">
        <v>-3.9820000000000001E-2</v>
      </c>
      <c r="K1456">
        <v>70.760000000000005</v>
      </c>
      <c r="L1456">
        <v>0.74467747126410078</v>
      </c>
    </row>
    <row r="1457" spans="1:12" x14ac:dyDescent="0.25">
      <c r="A1457" t="s">
        <v>4229</v>
      </c>
      <c r="C1457" t="s">
        <v>4232</v>
      </c>
      <c r="D1457" t="s">
        <v>4230</v>
      </c>
      <c r="E1457" t="s">
        <v>4231</v>
      </c>
      <c r="F1457" s="2">
        <v>0.93036718409330188</v>
      </c>
      <c r="G1457" s="2" t="s">
        <v>8</v>
      </c>
      <c r="H1457" s="2">
        <v>161</v>
      </c>
      <c r="I1457">
        <v>2</v>
      </c>
      <c r="J1457">
        <v>-1.3383000000000001E-2</v>
      </c>
      <c r="K1457">
        <v>87.061999999999998</v>
      </c>
      <c r="L1457">
        <v>0.78705013705399884</v>
      </c>
    </row>
    <row r="1458" spans="1:12" x14ac:dyDescent="0.25">
      <c r="A1458" t="s">
        <v>752</v>
      </c>
      <c r="B1458" t="s">
        <v>755</v>
      </c>
      <c r="C1458" t="s">
        <v>755</v>
      </c>
      <c r="D1458" t="s">
        <v>753</v>
      </c>
      <c r="E1458" t="s">
        <v>754</v>
      </c>
      <c r="F1458" s="2">
        <v>0.92989825710730889</v>
      </c>
      <c r="G1458" s="2" t="s">
        <v>9</v>
      </c>
      <c r="H1458" s="2">
        <v>88</v>
      </c>
      <c r="I1458">
        <v>2</v>
      </c>
      <c r="J1458">
        <v>-0.15694</v>
      </c>
      <c r="K1458">
        <v>116.96</v>
      </c>
      <c r="L1458">
        <v>0.77103857442432089</v>
      </c>
    </row>
    <row r="1459" spans="1:12" x14ac:dyDescent="0.25">
      <c r="A1459" t="s">
        <v>2334</v>
      </c>
      <c r="C1459" t="s">
        <v>2337</v>
      </c>
      <c r="D1459" t="s">
        <v>2335</v>
      </c>
      <c r="E1459" t="s">
        <v>2336</v>
      </c>
      <c r="F1459" s="2">
        <v>0.92269907381156302</v>
      </c>
      <c r="G1459" s="2" t="s">
        <v>8</v>
      </c>
      <c r="H1459" s="2">
        <v>6</v>
      </c>
      <c r="I1459">
        <v>3</v>
      </c>
      <c r="J1459">
        <v>4.5600000000000002E-2</v>
      </c>
      <c r="K1459">
        <v>112.54</v>
      </c>
      <c r="L1459">
        <v>0.84618155541631435</v>
      </c>
    </row>
    <row r="1460" spans="1:12" x14ac:dyDescent="0.25">
      <c r="A1460" t="s">
        <v>334</v>
      </c>
      <c r="C1460" t="s">
        <v>337</v>
      </c>
      <c r="D1460" t="s">
        <v>335</v>
      </c>
      <c r="E1460" t="s">
        <v>2191</v>
      </c>
      <c r="F1460" s="2">
        <v>0.922243765873349</v>
      </c>
      <c r="G1460" s="2" t="s">
        <v>8</v>
      </c>
      <c r="H1460" s="2">
        <v>14</v>
      </c>
      <c r="I1460">
        <v>2</v>
      </c>
      <c r="J1460">
        <v>8.1712000000000007E-2</v>
      </c>
      <c r="K1460">
        <v>88.263999999999996</v>
      </c>
      <c r="L1460">
        <v>0.62510389861727556</v>
      </c>
    </row>
    <row r="1461" spans="1:12" x14ac:dyDescent="0.25">
      <c r="A1461" t="s">
        <v>406</v>
      </c>
      <c r="B1461" t="s">
        <v>410</v>
      </c>
      <c r="C1461" t="s">
        <v>409</v>
      </c>
      <c r="D1461" t="s">
        <v>407</v>
      </c>
      <c r="E1461" t="s">
        <v>408</v>
      </c>
      <c r="F1461" s="2">
        <v>0.9221019345853646</v>
      </c>
      <c r="G1461" s="2" t="s">
        <v>9</v>
      </c>
      <c r="H1461" s="2">
        <v>134</v>
      </c>
      <c r="I1461">
        <v>2</v>
      </c>
      <c r="J1461">
        <v>6.6910999999999998E-2</v>
      </c>
      <c r="K1461">
        <v>103.08</v>
      </c>
      <c r="L1461">
        <v>0.70538312517190949</v>
      </c>
    </row>
    <row r="1462" spans="1:12" x14ac:dyDescent="0.25">
      <c r="A1462" t="s">
        <v>531</v>
      </c>
      <c r="B1462" t="s">
        <v>535</v>
      </c>
      <c r="C1462" t="s">
        <v>534</v>
      </c>
      <c r="D1462" t="s">
        <v>532</v>
      </c>
      <c r="E1462" t="s">
        <v>537</v>
      </c>
      <c r="F1462" s="2">
        <v>0.92171475279071768</v>
      </c>
      <c r="G1462" s="2" t="s">
        <v>9</v>
      </c>
      <c r="H1462" s="2">
        <v>2</v>
      </c>
      <c r="I1462">
        <v>2</v>
      </c>
      <c r="J1462">
        <v>5.3681E-2</v>
      </c>
      <c r="K1462">
        <v>114.76</v>
      </c>
      <c r="L1462">
        <v>0.64667471278788058</v>
      </c>
    </row>
    <row r="1463" spans="1:12" x14ac:dyDescent="0.25">
      <c r="A1463" t="s">
        <v>3750</v>
      </c>
      <c r="C1463" t="s">
        <v>3753</v>
      </c>
      <c r="D1463" t="s">
        <v>3751</v>
      </c>
      <c r="E1463" t="s">
        <v>3752</v>
      </c>
      <c r="F1463" s="2">
        <v>0.921670072809048</v>
      </c>
      <c r="G1463" s="2" t="s">
        <v>8</v>
      </c>
      <c r="H1463" s="2">
        <v>536</v>
      </c>
      <c r="I1463">
        <v>4</v>
      </c>
      <c r="J1463">
        <v>-0.16109000000000001</v>
      </c>
      <c r="K1463">
        <v>66.323999999999998</v>
      </c>
      <c r="L1463">
        <v>0.78004861576918694</v>
      </c>
    </row>
    <row r="1464" spans="1:12" x14ac:dyDescent="0.25">
      <c r="A1464" t="s">
        <v>678</v>
      </c>
      <c r="B1464" t="s">
        <v>681</v>
      </c>
      <c r="C1464" t="s">
        <v>681</v>
      </c>
      <c r="D1464" t="s">
        <v>679</v>
      </c>
      <c r="E1464" t="s">
        <v>680</v>
      </c>
      <c r="F1464" s="2">
        <v>0.91988018920093728</v>
      </c>
      <c r="G1464" s="2" t="s">
        <v>9</v>
      </c>
      <c r="H1464" s="2">
        <v>140</v>
      </c>
      <c r="I1464">
        <v>2</v>
      </c>
      <c r="J1464">
        <v>0.99890000000000001</v>
      </c>
      <c r="K1464">
        <v>164.42</v>
      </c>
      <c r="L1464">
        <v>0.70001769396587132</v>
      </c>
    </row>
    <row r="1465" spans="1:12" x14ac:dyDescent="0.25">
      <c r="A1465" t="s">
        <v>1283</v>
      </c>
      <c r="C1465" t="s">
        <v>1286</v>
      </c>
      <c r="D1465" t="s">
        <v>1284</v>
      </c>
      <c r="E1465" t="s">
        <v>1285</v>
      </c>
      <c r="F1465" s="2">
        <v>0.91937157417200444</v>
      </c>
      <c r="G1465" s="2" t="s">
        <v>9</v>
      </c>
      <c r="H1465" s="2">
        <v>164</v>
      </c>
      <c r="I1465">
        <v>2</v>
      </c>
      <c r="J1465">
        <v>-4.6481000000000001E-2</v>
      </c>
      <c r="K1465">
        <v>152.01</v>
      </c>
      <c r="L1465">
        <v>0.83990504465566629</v>
      </c>
    </row>
    <row r="1466" spans="1:12" x14ac:dyDescent="0.25">
      <c r="A1466" t="s">
        <v>283</v>
      </c>
      <c r="B1466" t="s">
        <v>287</v>
      </c>
      <c r="C1466" t="s">
        <v>286</v>
      </c>
      <c r="D1466" t="s">
        <v>284</v>
      </c>
      <c r="E1466" t="s">
        <v>288</v>
      </c>
      <c r="F1466" s="2">
        <v>0.91721946208023031</v>
      </c>
      <c r="G1466" s="2" t="s">
        <v>9</v>
      </c>
      <c r="H1466" s="2">
        <v>126</v>
      </c>
      <c r="I1466">
        <v>2</v>
      </c>
      <c r="J1466">
        <v>0.35331000000000001</v>
      </c>
      <c r="K1466">
        <v>104.59</v>
      </c>
      <c r="L1466">
        <v>0.60852766992163498</v>
      </c>
    </row>
    <row r="1467" spans="1:12" x14ac:dyDescent="0.25">
      <c r="A1467" t="s">
        <v>268</v>
      </c>
      <c r="B1467" t="s">
        <v>272</v>
      </c>
      <c r="C1467" t="s">
        <v>271</v>
      </c>
      <c r="D1467" t="s">
        <v>269</v>
      </c>
      <c r="E1467" t="s">
        <v>270</v>
      </c>
      <c r="F1467" s="2">
        <v>0.91685372454969127</v>
      </c>
      <c r="G1467" s="2" t="s">
        <v>9</v>
      </c>
      <c r="H1467" s="2">
        <v>181</v>
      </c>
      <c r="I1467">
        <v>2</v>
      </c>
      <c r="J1467">
        <v>-0.41859000000000002</v>
      </c>
      <c r="K1467">
        <v>82.085999999999999</v>
      </c>
      <c r="L1467">
        <v>0.84794213051861311</v>
      </c>
    </row>
    <row r="1468" spans="1:12" x14ac:dyDescent="0.25">
      <c r="A1468" t="s">
        <v>847</v>
      </c>
      <c r="C1468" t="s">
        <v>850</v>
      </c>
      <c r="D1468" t="s">
        <v>848</v>
      </c>
      <c r="E1468" t="s">
        <v>853</v>
      </c>
      <c r="F1468" s="2">
        <v>0.91575617604599269</v>
      </c>
      <c r="G1468" s="2" t="s">
        <v>9</v>
      </c>
      <c r="H1468" s="2">
        <v>2</v>
      </c>
      <c r="I1468">
        <v>2</v>
      </c>
      <c r="J1468">
        <v>-0.72165000000000001</v>
      </c>
      <c r="K1468">
        <v>152.37</v>
      </c>
      <c r="L1468">
        <v>0.78507823580022285</v>
      </c>
    </row>
    <row r="1469" spans="1:12" x14ac:dyDescent="0.25">
      <c r="A1469" t="s">
        <v>158</v>
      </c>
      <c r="C1469" t="s">
        <v>161</v>
      </c>
      <c r="D1469" t="s">
        <v>159</v>
      </c>
      <c r="E1469" t="s">
        <v>160</v>
      </c>
      <c r="F1469" s="2">
        <v>0.91512844321246856</v>
      </c>
      <c r="G1469" s="2" t="s">
        <v>9</v>
      </c>
      <c r="H1469" s="2">
        <v>386</v>
      </c>
      <c r="I1469">
        <v>2</v>
      </c>
      <c r="J1469">
        <v>0.58045000000000002</v>
      </c>
      <c r="K1469">
        <v>151.26</v>
      </c>
      <c r="L1469">
        <v>0.6725562981565355</v>
      </c>
    </row>
    <row r="1470" spans="1:12" x14ac:dyDescent="0.25">
      <c r="A1470" t="s">
        <v>1292</v>
      </c>
      <c r="B1470" t="s">
        <v>1296</v>
      </c>
      <c r="C1470" t="s">
        <v>1295</v>
      </c>
      <c r="D1470" t="s">
        <v>1293</v>
      </c>
      <c r="E1470" t="s">
        <v>1297</v>
      </c>
      <c r="F1470" s="2">
        <v>0.9047693570214187</v>
      </c>
      <c r="G1470" s="2" t="s">
        <v>9</v>
      </c>
      <c r="H1470" s="2">
        <v>11</v>
      </c>
      <c r="I1470">
        <v>2</v>
      </c>
      <c r="J1470">
        <v>-0.34771000000000002</v>
      </c>
      <c r="K1470">
        <v>99.5</v>
      </c>
      <c r="L1470">
        <v>0.52912887423471422</v>
      </c>
    </row>
    <row r="1471" spans="1:12" x14ac:dyDescent="0.25">
      <c r="A1471" t="s">
        <v>774</v>
      </c>
      <c r="C1471" t="s">
        <v>777</v>
      </c>
      <c r="D1471" t="s">
        <v>775</v>
      </c>
      <c r="E1471" t="s">
        <v>776</v>
      </c>
      <c r="F1471" s="2">
        <v>0.90395035049942485</v>
      </c>
      <c r="G1471" s="2" t="s">
        <v>9</v>
      </c>
      <c r="H1471" s="2">
        <v>234</v>
      </c>
      <c r="I1471">
        <v>3</v>
      </c>
      <c r="J1471">
        <v>-0.24246999999999999</v>
      </c>
      <c r="K1471">
        <v>153.81</v>
      </c>
      <c r="L1471">
        <v>0.84569579092678115</v>
      </c>
    </row>
    <row r="1472" spans="1:12" x14ac:dyDescent="0.25">
      <c r="A1472" t="s">
        <v>1308</v>
      </c>
      <c r="B1472" t="s">
        <v>1311</v>
      </c>
      <c r="C1472" t="s">
        <v>1311</v>
      </c>
      <c r="D1472" t="s">
        <v>1309</v>
      </c>
      <c r="E1472" t="s">
        <v>1310</v>
      </c>
      <c r="F1472" s="2">
        <v>0.90354012983950605</v>
      </c>
      <c r="G1472" s="2" t="s">
        <v>9</v>
      </c>
      <c r="H1472" s="2">
        <v>173</v>
      </c>
      <c r="I1472">
        <v>3</v>
      </c>
      <c r="J1472">
        <v>2.3254999999999999E-3</v>
      </c>
      <c r="K1472">
        <v>82.197999999999993</v>
      </c>
      <c r="L1472">
        <v>0.66199724172190333</v>
      </c>
    </row>
    <row r="1473" spans="1:12" x14ac:dyDescent="0.25">
      <c r="A1473" t="s">
        <v>2471</v>
      </c>
      <c r="C1473" t="s">
        <v>2474</v>
      </c>
      <c r="D1473" t="s">
        <v>2472</v>
      </c>
      <c r="E1473" t="s">
        <v>2473</v>
      </c>
      <c r="F1473" s="2">
        <v>0.90229229322622428</v>
      </c>
      <c r="G1473" s="2" t="s">
        <v>8</v>
      </c>
      <c r="H1473" s="2">
        <v>19</v>
      </c>
      <c r="I1473">
        <v>3</v>
      </c>
      <c r="J1473">
        <v>3.2940999999999998E-2</v>
      </c>
      <c r="K1473">
        <v>103.14</v>
      </c>
      <c r="L1473">
        <v>0.61680438770184187</v>
      </c>
    </row>
    <row r="1474" spans="1:12" x14ac:dyDescent="0.25">
      <c r="A1474" t="s">
        <v>480</v>
      </c>
      <c r="B1474" t="s">
        <v>484</v>
      </c>
      <c r="C1474" t="s">
        <v>483</v>
      </c>
      <c r="D1474" t="s">
        <v>481</v>
      </c>
      <c r="E1474" t="s">
        <v>482</v>
      </c>
      <c r="F1474" s="2">
        <v>0.90186811941277545</v>
      </c>
      <c r="G1474" s="2" t="s">
        <v>9</v>
      </c>
      <c r="H1474" s="2">
        <v>402</v>
      </c>
      <c r="I1474">
        <v>2</v>
      </c>
      <c r="J1474">
        <v>0.2414</v>
      </c>
      <c r="K1474">
        <v>100.82</v>
      </c>
      <c r="L1474">
        <v>0.80971397889663022</v>
      </c>
    </row>
    <row r="1475" spans="1:12" x14ac:dyDescent="0.25">
      <c r="A1475" t="s">
        <v>943</v>
      </c>
      <c r="B1475" t="s">
        <v>947</v>
      </c>
      <c r="C1475" t="s">
        <v>946</v>
      </c>
      <c r="D1475" t="s">
        <v>944</v>
      </c>
      <c r="E1475" t="s">
        <v>945</v>
      </c>
      <c r="F1475" s="2">
        <v>0.90101361972017857</v>
      </c>
      <c r="G1475" s="2" t="s">
        <v>9</v>
      </c>
      <c r="H1475" s="2">
        <v>267</v>
      </c>
      <c r="I1475">
        <v>2</v>
      </c>
      <c r="J1475">
        <v>0.17677000000000001</v>
      </c>
      <c r="K1475">
        <v>165.8</v>
      </c>
      <c r="L1475">
        <v>0.19423056070580932</v>
      </c>
    </row>
    <row r="1476" spans="1:12" x14ac:dyDescent="0.25">
      <c r="A1476" t="s">
        <v>3716</v>
      </c>
      <c r="C1476" t="s">
        <v>3719</v>
      </c>
      <c r="D1476" t="s">
        <v>3717</v>
      </c>
      <c r="E1476" t="s">
        <v>3718</v>
      </c>
      <c r="F1476" s="2">
        <v>0.90042138795350657</v>
      </c>
      <c r="G1476" s="2" t="s">
        <v>8</v>
      </c>
      <c r="H1476" s="2">
        <v>84</v>
      </c>
      <c r="I1476">
        <v>3</v>
      </c>
      <c r="J1476">
        <v>-0.24060000000000001</v>
      </c>
      <c r="K1476">
        <v>90.718000000000004</v>
      </c>
      <c r="L1476">
        <v>0.3636857302293498</v>
      </c>
    </row>
    <row r="1477" spans="1:12" x14ac:dyDescent="0.25">
      <c r="A1477" t="s">
        <v>224</v>
      </c>
      <c r="C1477" t="s">
        <v>227</v>
      </c>
      <c r="D1477" t="s">
        <v>225</v>
      </c>
      <c r="E1477" t="s">
        <v>1913</v>
      </c>
      <c r="F1477" s="2">
        <v>0.90041821349750295</v>
      </c>
      <c r="G1477" s="2" t="s">
        <v>8</v>
      </c>
      <c r="H1477" s="2">
        <v>9</v>
      </c>
      <c r="I1477">
        <v>2</v>
      </c>
      <c r="J1477">
        <v>7.9478999999999994E-2</v>
      </c>
      <c r="K1477">
        <v>109.65</v>
      </c>
      <c r="L1477">
        <v>0.92484578099615189</v>
      </c>
    </row>
    <row r="1478" spans="1:12" x14ac:dyDescent="0.25">
      <c r="A1478" t="s">
        <v>1583</v>
      </c>
      <c r="C1478" t="s">
        <v>1586</v>
      </c>
      <c r="D1478" t="s">
        <v>1584</v>
      </c>
      <c r="E1478" t="s">
        <v>1585</v>
      </c>
      <c r="F1478" s="2">
        <v>0.89741702175117744</v>
      </c>
      <c r="G1478" s="2" t="s">
        <v>8</v>
      </c>
      <c r="H1478" s="2">
        <v>2</v>
      </c>
      <c r="I1478">
        <v>2</v>
      </c>
      <c r="J1478">
        <v>1.4505999999999999</v>
      </c>
      <c r="K1478">
        <v>93.494</v>
      </c>
      <c r="L1478">
        <v>0.5807808555738958</v>
      </c>
    </row>
    <row r="1479" spans="1:12" x14ac:dyDescent="0.25">
      <c r="A1479" t="s">
        <v>2772</v>
      </c>
      <c r="B1479" t="s">
        <v>2775</v>
      </c>
      <c r="C1479" t="s">
        <v>2775</v>
      </c>
      <c r="D1479" t="s">
        <v>2773</v>
      </c>
      <c r="E1479" t="s">
        <v>2776</v>
      </c>
      <c r="F1479" s="2">
        <v>0.89705285516940669</v>
      </c>
      <c r="G1479" s="2" t="s">
        <v>8</v>
      </c>
      <c r="H1479" s="2">
        <v>506</v>
      </c>
      <c r="I1479">
        <v>2</v>
      </c>
      <c r="J1479">
        <v>-1.6032999999999999</v>
      </c>
      <c r="K1479">
        <v>109.07</v>
      </c>
      <c r="L1479">
        <v>0.77057733602880485</v>
      </c>
    </row>
    <row r="1480" spans="1:12" x14ac:dyDescent="0.25">
      <c r="A1480" t="s">
        <v>14</v>
      </c>
      <c r="C1480" t="s">
        <v>17</v>
      </c>
      <c r="D1480" t="s">
        <v>15</v>
      </c>
      <c r="E1480" t="s">
        <v>1477</v>
      </c>
      <c r="F1480" s="2">
        <v>0.89193227712910583</v>
      </c>
      <c r="G1480" s="2" t="s">
        <v>8</v>
      </c>
      <c r="H1480" s="2">
        <v>39</v>
      </c>
      <c r="I1480">
        <v>2</v>
      </c>
      <c r="J1480">
        <v>-9.4078999999999996E-2</v>
      </c>
      <c r="K1480">
        <v>176.56</v>
      </c>
      <c r="L1480">
        <v>0.94202231112475554</v>
      </c>
    </row>
    <row r="1481" spans="1:12" x14ac:dyDescent="0.25">
      <c r="A1481" t="s">
        <v>457</v>
      </c>
      <c r="B1481" t="s">
        <v>461</v>
      </c>
      <c r="C1481" t="s">
        <v>460</v>
      </c>
      <c r="D1481" t="s">
        <v>458</v>
      </c>
      <c r="E1481" t="s">
        <v>462</v>
      </c>
      <c r="F1481" s="2">
        <v>0.88618107419716918</v>
      </c>
      <c r="G1481" s="2" t="s">
        <v>9</v>
      </c>
      <c r="H1481" s="2">
        <v>187</v>
      </c>
      <c r="I1481">
        <v>2</v>
      </c>
      <c r="J1481">
        <v>0.12231</v>
      </c>
      <c r="K1481">
        <v>139.32</v>
      </c>
      <c r="L1481">
        <v>0.78027964962877394</v>
      </c>
    </row>
    <row r="1482" spans="1:12" x14ac:dyDescent="0.25">
      <c r="A1482" t="s">
        <v>1357</v>
      </c>
      <c r="B1482" t="s">
        <v>1360</v>
      </c>
      <c r="C1482" t="s">
        <v>1360</v>
      </c>
      <c r="D1482" t="s">
        <v>1358</v>
      </c>
      <c r="E1482" t="s">
        <v>1359</v>
      </c>
      <c r="F1482" s="2">
        <v>0.88120759714422692</v>
      </c>
      <c r="G1482" s="2" t="s">
        <v>9</v>
      </c>
      <c r="H1482" s="2">
        <v>213</v>
      </c>
      <c r="I1482">
        <v>2</v>
      </c>
      <c r="J1482">
        <v>-0.69147000000000003</v>
      </c>
      <c r="K1482">
        <v>118.76</v>
      </c>
      <c r="L1482">
        <v>0.42107818872553066</v>
      </c>
    </row>
    <row r="1483" spans="1:12" x14ac:dyDescent="0.25">
      <c r="A1483" t="s">
        <v>1878</v>
      </c>
      <c r="B1483" t="s">
        <v>1882</v>
      </c>
      <c r="C1483" t="s">
        <v>1881</v>
      </c>
      <c r="D1483" t="s">
        <v>1879</v>
      </c>
      <c r="E1483" t="s">
        <v>1880</v>
      </c>
      <c r="F1483" s="2">
        <v>0.88087174675540947</v>
      </c>
      <c r="G1483" s="2" t="s">
        <v>8</v>
      </c>
      <c r="H1483" s="2">
        <v>252</v>
      </c>
      <c r="I1483">
        <v>2</v>
      </c>
      <c r="J1483">
        <v>0.16042000000000001</v>
      </c>
      <c r="K1483">
        <v>165.35</v>
      </c>
      <c r="L1483">
        <v>0.53387072408029623</v>
      </c>
    </row>
    <row r="1484" spans="1:12" x14ac:dyDescent="0.25">
      <c r="A1484" t="s">
        <v>185</v>
      </c>
      <c r="C1484" t="s">
        <v>188</v>
      </c>
      <c r="D1484" t="s">
        <v>186</v>
      </c>
      <c r="E1484" t="s">
        <v>187</v>
      </c>
      <c r="F1484" s="2">
        <v>0.87894376739079549</v>
      </c>
      <c r="G1484" s="2" t="s">
        <v>9</v>
      </c>
      <c r="H1484" s="2">
        <v>107</v>
      </c>
      <c r="I1484">
        <v>3</v>
      </c>
      <c r="J1484">
        <v>3.2889000000000002E-2</v>
      </c>
      <c r="K1484">
        <v>113.33</v>
      </c>
      <c r="L1484">
        <v>0.62071918674678694</v>
      </c>
    </row>
    <row r="1485" spans="1:12" x14ac:dyDescent="0.25">
      <c r="A1485" t="s">
        <v>318</v>
      </c>
      <c r="B1485" t="s">
        <v>322</v>
      </c>
      <c r="C1485" t="s">
        <v>321</v>
      </c>
      <c r="D1485" t="s">
        <v>319</v>
      </c>
      <c r="E1485" t="s">
        <v>320</v>
      </c>
      <c r="F1485" s="2">
        <v>0.87812298433325808</v>
      </c>
      <c r="G1485" s="2" t="s">
        <v>9</v>
      </c>
      <c r="H1485" s="2">
        <v>275</v>
      </c>
      <c r="I1485">
        <v>2</v>
      </c>
      <c r="J1485">
        <v>-0.22253999999999999</v>
      </c>
      <c r="K1485">
        <v>182.49</v>
      </c>
      <c r="L1485">
        <v>0.4622150193486384</v>
      </c>
    </row>
    <row r="1486" spans="1:12" x14ac:dyDescent="0.25">
      <c r="A1486" t="s">
        <v>294</v>
      </c>
      <c r="B1486" t="s">
        <v>298</v>
      </c>
      <c r="C1486" t="s">
        <v>297</v>
      </c>
      <c r="D1486" t="s">
        <v>295</v>
      </c>
      <c r="E1486" t="s">
        <v>296</v>
      </c>
      <c r="F1486" s="2">
        <v>0.87702889725647315</v>
      </c>
      <c r="G1486" s="2" t="s">
        <v>9</v>
      </c>
      <c r="H1486" s="2">
        <v>191</v>
      </c>
      <c r="I1486">
        <v>3</v>
      </c>
      <c r="J1486">
        <v>-0.19234999999999999</v>
      </c>
      <c r="K1486">
        <v>96.881</v>
      </c>
      <c r="L1486">
        <v>0.36460241040390579</v>
      </c>
    </row>
    <row r="1487" spans="1:12" x14ac:dyDescent="0.25">
      <c r="A1487" t="s">
        <v>3237</v>
      </c>
      <c r="B1487" t="s">
        <v>3241</v>
      </c>
      <c r="C1487" t="s">
        <v>3240</v>
      </c>
      <c r="D1487" t="s">
        <v>3238</v>
      </c>
      <c r="E1487" t="s">
        <v>3242</v>
      </c>
      <c r="F1487" s="2">
        <v>0.87701730236799524</v>
      </c>
      <c r="G1487" s="2" t="s">
        <v>8</v>
      </c>
      <c r="H1487" s="2">
        <v>175</v>
      </c>
      <c r="I1487">
        <v>2</v>
      </c>
      <c r="J1487">
        <v>0.43060999999999999</v>
      </c>
      <c r="K1487">
        <v>97.2</v>
      </c>
      <c r="L1487">
        <v>0.84248059364923733</v>
      </c>
    </row>
    <row r="1488" spans="1:12" x14ac:dyDescent="0.25">
      <c r="A1488" t="s">
        <v>283</v>
      </c>
      <c r="B1488" t="s">
        <v>287</v>
      </c>
      <c r="C1488" t="s">
        <v>286</v>
      </c>
      <c r="D1488" t="s">
        <v>284</v>
      </c>
      <c r="E1488" t="s">
        <v>285</v>
      </c>
      <c r="F1488" s="2">
        <v>0.87184317425433022</v>
      </c>
      <c r="G1488" s="2" t="s">
        <v>9</v>
      </c>
      <c r="H1488" s="2">
        <v>99</v>
      </c>
      <c r="I1488">
        <v>3</v>
      </c>
      <c r="J1488">
        <v>-5.1225E-2</v>
      </c>
      <c r="K1488">
        <v>113.52</v>
      </c>
      <c r="L1488">
        <v>0.56737361599505187</v>
      </c>
    </row>
    <row r="1489" spans="1:12" x14ac:dyDescent="0.25">
      <c r="A1489" t="s">
        <v>826</v>
      </c>
      <c r="B1489" t="s">
        <v>830</v>
      </c>
      <c r="C1489" t="s">
        <v>829</v>
      </c>
      <c r="D1489" t="s">
        <v>827</v>
      </c>
      <c r="E1489" t="s">
        <v>828</v>
      </c>
      <c r="F1489" s="2">
        <v>0.87164955213583195</v>
      </c>
      <c r="G1489" s="2" t="s">
        <v>9</v>
      </c>
      <c r="H1489" s="2">
        <v>2</v>
      </c>
      <c r="I1489">
        <v>2</v>
      </c>
      <c r="J1489">
        <v>7.0218000000000003E-2</v>
      </c>
      <c r="K1489">
        <v>147.28</v>
      </c>
      <c r="L1489">
        <v>0.93673870402919068</v>
      </c>
    </row>
    <row r="1490" spans="1:12" x14ac:dyDescent="0.25">
      <c r="A1490" t="s">
        <v>309</v>
      </c>
      <c r="C1490" t="s">
        <v>312</v>
      </c>
      <c r="D1490" t="s">
        <v>310</v>
      </c>
      <c r="E1490" t="s">
        <v>311</v>
      </c>
      <c r="F1490" s="2">
        <v>0.86881775936418149</v>
      </c>
      <c r="G1490" s="2" t="s">
        <v>9</v>
      </c>
      <c r="H1490" s="2">
        <v>120</v>
      </c>
      <c r="I1490">
        <v>2</v>
      </c>
      <c r="J1490">
        <v>0.18654000000000001</v>
      </c>
      <c r="K1490">
        <v>99.215000000000003</v>
      </c>
      <c r="L1490">
        <v>0.80614039862570053</v>
      </c>
    </row>
    <row r="1491" spans="1:12" x14ac:dyDescent="0.25">
      <c r="A1491" t="s">
        <v>768</v>
      </c>
      <c r="C1491" t="s">
        <v>771</v>
      </c>
      <c r="D1491" t="s">
        <v>769</v>
      </c>
      <c r="E1491" t="s">
        <v>772</v>
      </c>
      <c r="F1491" s="2">
        <v>0.86334342716205525</v>
      </c>
      <c r="G1491" s="2" t="s">
        <v>9</v>
      </c>
      <c r="H1491" s="2">
        <v>23</v>
      </c>
      <c r="I1491">
        <v>3</v>
      </c>
      <c r="J1491">
        <v>-0.67901</v>
      </c>
      <c r="K1491">
        <v>153.59</v>
      </c>
      <c r="L1491">
        <v>0.52815066631052143</v>
      </c>
    </row>
    <row r="1492" spans="1:12" x14ac:dyDescent="0.25">
      <c r="A1492" t="s">
        <v>247</v>
      </c>
      <c r="C1492" t="s">
        <v>250</v>
      </c>
      <c r="D1492" t="s">
        <v>248</v>
      </c>
      <c r="E1492" t="s">
        <v>249</v>
      </c>
      <c r="F1492" s="2">
        <v>0.85848109608911727</v>
      </c>
      <c r="G1492" s="2" t="s">
        <v>9</v>
      </c>
      <c r="H1492" s="2">
        <v>85</v>
      </c>
      <c r="I1492">
        <v>2</v>
      </c>
      <c r="J1492">
        <v>-0.10215</v>
      </c>
      <c r="K1492">
        <v>171.33</v>
      </c>
      <c r="L1492">
        <v>0.71596182369728978</v>
      </c>
    </row>
    <row r="1493" spans="1:12" x14ac:dyDescent="0.25">
      <c r="A1493" t="s">
        <v>1413</v>
      </c>
      <c r="C1493" t="s">
        <v>1416</v>
      </c>
      <c r="D1493" t="s">
        <v>1414</v>
      </c>
      <c r="E1493" t="s">
        <v>4522</v>
      </c>
      <c r="F1493" s="2">
        <v>0.85806655202400828</v>
      </c>
      <c r="G1493" s="2" t="s">
        <v>8</v>
      </c>
      <c r="H1493" s="2">
        <v>615</v>
      </c>
      <c r="I1493">
        <v>2</v>
      </c>
      <c r="J1493">
        <v>-0.11574</v>
      </c>
      <c r="K1493">
        <v>84.207999999999998</v>
      </c>
      <c r="L1493">
        <v>0.46927866134391061</v>
      </c>
    </row>
    <row r="1494" spans="1:12" x14ac:dyDescent="0.25">
      <c r="A1494" t="s">
        <v>1894</v>
      </c>
      <c r="B1494" t="s">
        <v>1898</v>
      </c>
      <c r="C1494" t="s">
        <v>1897</v>
      </c>
      <c r="D1494" t="s">
        <v>1895</v>
      </c>
      <c r="E1494" t="s">
        <v>1896</v>
      </c>
      <c r="F1494" s="2">
        <v>0.85669348266332201</v>
      </c>
      <c r="G1494" s="2" t="s">
        <v>8</v>
      </c>
      <c r="H1494" s="2">
        <v>121</v>
      </c>
      <c r="I1494">
        <v>3</v>
      </c>
      <c r="J1494">
        <v>-0.53369</v>
      </c>
      <c r="K1494">
        <v>110.1</v>
      </c>
      <c r="L1494">
        <v>0.86256014317665031</v>
      </c>
    </row>
    <row r="1495" spans="1:12" x14ac:dyDescent="0.25">
      <c r="A1495" t="s">
        <v>618</v>
      </c>
      <c r="B1495" t="s">
        <v>622</v>
      </c>
      <c r="C1495" t="s">
        <v>621</v>
      </c>
      <c r="D1495" t="s">
        <v>619</v>
      </c>
      <c r="E1495" t="s">
        <v>620</v>
      </c>
      <c r="F1495" s="2">
        <v>0.85517298113506379</v>
      </c>
      <c r="G1495" s="2" t="s">
        <v>9</v>
      </c>
      <c r="H1495" s="2">
        <v>29</v>
      </c>
      <c r="I1495">
        <v>2</v>
      </c>
      <c r="J1495">
        <v>9.9204000000000001E-2</v>
      </c>
      <c r="K1495">
        <v>91.307000000000002</v>
      </c>
      <c r="L1495">
        <v>0.5164437807942549</v>
      </c>
    </row>
    <row r="1496" spans="1:12" x14ac:dyDescent="0.25">
      <c r="A1496" t="s">
        <v>3390</v>
      </c>
      <c r="C1496" t="s">
        <v>3392</v>
      </c>
      <c r="D1496" t="s">
        <v>3391</v>
      </c>
      <c r="E1496" t="s">
        <v>4609</v>
      </c>
      <c r="F1496" s="2">
        <v>0.85444480716743498</v>
      </c>
      <c r="G1496" s="2" t="s">
        <v>4591</v>
      </c>
      <c r="H1496" s="2">
        <v>105</v>
      </c>
      <c r="I1496">
        <v>2</v>
      </c>
      <c r="J1496">
        <v>-0.18919</v>
      </c>
      <c r="K1496">
        <v>136.27000000000001</v>
      </c>
      <c r="L1496">
        <v>0.58688931797868404</v>
      </c>
    </row>
    <row r="1497" spans="1:12" x14ac:dyDescent="0.25">
      <c r="A1497" t="s">
        <v>1131</v>
      </c>
      <c r="B1497" t="s">
        <v>1135</v>
      </c>
      <c r="C1497" t="s">
        <v>1134</v>
      </c>
      <c r="D1497" t="s">
        <v>1132</v>
      </c>
      <c r="E1497" t="s">
        <v>1133</v>
      </c>
      <c r="F1497" s="2">
        <v>0.8527524039723402</v>
      </c>
      <c r="G1497" s="2" t="s">
        <v>9</v>
      </c>
      <c r="H1497" s="2">
        <v>322</v>
      </c>
      <c r="I1497">
        <v>2</v>
      </c>
      <c r="J1497">
        <v>-0.83669000000000004</v>
      </c>
      <c r="K1497">
        <v>141.06</v>
      </c>
      <c r="L1497">
        <v>0.39607340370222954</v>
      </c>
    </row>
    <row r="1498" spans="1:12" x14ac:dyDescent="0.25">
      <c r="A1498" t="s">
        <v>3990</v>
      </c>
      <c r="B1498" t="s">
        <v>3993</v>
      </c>
      <c r="C1498" t="s">
        <v>3993</v>
      </c>
      <c r="D1498" t="s">
        <v>3991</v>
      </c>
      <c r="E1498" t="s">
        <v>3992</v>
      </c>
      <c r="F1498" s="2">
        <v>0.85149477670213913</v>
      </c>
      <c r="G1498" s="2" t="s">
        <v>8</v>
      </c>
      <c r="H1498" s="2">
        <v>103</v>
      </c>
      <c r="I1498">
        <v>3</v>
      </c>
      <c r="J1498">
        <v>-0.13394</v>
      </c>
      <c r="K1498">
        <v>163.11000000000001</v>
      </c>
      <c r="L1498">
        <v>0.77549947243399586</v>
      </c>
    </row>
    <row r="1499" spans="1:12" x14ac:dyDescent="0.25">
      <c r="A1499" t="s">
        <v>3982</v>
      </c>
      <c r="B1499" t="s">
        <v>3986</v>
      </c>
      <c r="C1499" t="s">
        <v>3985</v>
      </c>
      <c r="D1499" t="s">
        <v>3983</v>
      </c>
      <c r="E1499" t="s">
        <v>3989</v>
      </c>
      <c r="F1499" s="2">
        <v>0.84955845990482814</v>
      </c>
      <c r="G1499" s="2" t="s">
        <v>8</v>
      </c>
      <c r="H1499" s="2">
        <v>70</v>
      </c>
      <c r="I1499">
        <v>3</v>
      </c>
      <c r="J1499">
        <v>0.35363</v>
      </c>
      <c r="K1499">
        <v>88.564999999999998</v>
      </c>
      <c r="L1499">
        <v>0.83196768162503854</v>
      </c>
    </row>
    <row r="1500" spans="1:12" x14ac:dyDescent="0.25">
      <c r="A1500" t="s">
        <v>318</v>
      </c>
      <c r="B1500" t="s">
        <v>322</v>
      </c>
      <c r="C1500" t="s">
        <v>321</v>
      </c>
      <c r="D1500" t="s">
        <v>319</v>
      </c>
      <c r="E1500" t="s">
        <v>323</v>
      </c>
      <c r="F1500" s="2">
        <v>0.84821993781539984</v>
      </c>
      <c r="G1500" s="2" t="s">
        <v>9</v>
      </c>
      <c r="H1500" s="2">
        <v>221</v>
      </c>
      <c r="I1500">
        <v>3</v>
      </c>
      <c r="J1500">
        <v>-3.1753000000000003E-2</v>
      </c>
      <c r="K1500">
        <v>211.83</v>
      </c>
      <c r="L1500">
        <v>0.46632604096012775</v>
      </c>
    </row>
    <row r="1501" spans="1:12" x14ac:dyDescent="0.25">
      <c r="A1501" t="s">
        <v>1023</v>
      </c>
      <c r="B1501" t="s">
        <v>1027</v>
      </c>
      <c r="C1501" t="s">
        <v>1026</v>
      </c>
      <c r="D1501" t="s">
        <v>1024</v>
      </c>
      <c r="E1501" t="s">
        <v>1025</v>
      </c>
      <c r="F1501" s="2">
        <v>0.83942096752791528</v>
      </c>
      <c r="G1501" s="2" t="s">
        <v>9</v>
      </c>
      <c r="H1501" s="2">
        <v>184</v>
      </c>
      <c r="I1501">
        <v>2</v>
      </c>
      <c r="J1501">
        <v>5.6330999999999999E-2</v>
      </c>
      <c r="K1501">
        <v>187.56</v>
      </c>
      <c r="L1501">
        <v>0.20870729323410522</v>
      </c>
    </row>
    <row r="1502" spans="1:12" x14ac:dyDescent="0.25">
      <c r="A1502" t="s">
        <v>394</v>
      </c>
      <c r="C1502" t="s">
        <v>397</v>
      </c>
      <c r="D1502" t="s">
        <v>395</v>
      </c>
      <c r="E1502" t="s">
        <v>4655</v>
      </c>
      <c r="F1502" s="2">
        <v>0.83882818658354408</v>
      </c>
      <c r="G1502" s="2" t="s">
        <v>4591</v>
      </c>
      <c r="H1502" s="2">
        <v>173</v>
      </c>
      <c r="I1502">
        <v>3</v>
      </c>
      <c r="J1502">
        <v>-8.6067000000000005E-2</v>
      </c>
      <c r="K1502">
        <v>105.52</v>
      </c>
      <c r="L1502">
        <v>0.52253242534885969</v>
      </c>
    </row>
    <row r="1503" spans="1:12" x14ac:dyDescent="0.25">
      <c r="A1503" t="s">
        <v>1170</v>
      </c>
      <c r="B1503" t="s">
        <v>1173</v>
      </c>
      <c r="C1503" t="s">
        <v>1172</v>
      </c>
      <c r="D1503" t="s">
        <v>1171</v>
      </c>
      <c r="E1503" t="s">
        <v>1174</v>
      </c>
      <c r="F1503" s="2">
        <v>0.8362699535020599</v>
      </c>
      <c r="G1503" s="2" t="s">
        <v>9</v>
      </c>
      <c r="H1503" s="2">
        <v>210</v>
      </c>
      <c r="I1503">
        <v>2</v>
      </c>
      <c r="J1503">
        <v>0.55672999999999995</v>
      </c>
      <c r="K1503">
        <v>114.54</v>
      </c>
      <c r="L1503">
        <v>0.79960011975566636</v>
      </c>
    </row>
    <row r="1504" spans="1:12" x14ac:dyDescent="0.25">
      <c r="A1504" t="s">
        <v>1088</v>
      </c>
      <c r="C1504" t="s">
        <v>1091</v>
      </c>
      <c r="D1504" t="s">
        <v>1089</v>
      </c>
      <c r="E1504" t="s">
        <v>1092</v>
      </c>
      <c r="F1504" s="2">
        <v>0.83159381474211935</v>
      </c>
      <c r="G1504" s="2" t="s">
        <v>9</v>
      </c>
      <c r="H1504" s="2">
        <v>161</v>
      </c>
      <c r="I1504">
        <v>2</v>
      </c>
      <c r="J1504">
        <v>-2.1235E-2</v>
      </c>
      <c r="K1504">
        <v>145.62</v>
      </c>
      <c r="L1504">
        <v>0.73217753409868847</v>
      </c>
    </row>
    <row r="1505" spans="1:12" x14ac:dyDescent="0.25">
      <c r="A1505" t="s">
        <v>502</v>
      </c>
      <c r="B1505" t="s">
        <v>506</v>
      </c>
      <c r="C1505" t="s">
        <v>505</v>
      </c>
      <c r="D1505" t="s">
        <v>503</v>
      </c>
      <c r="E1505" t="s">
        <v>504</v>
      </c>
      <c r="F1505" s="2">
        <v>0.8289443914841812</v>
      </c>
      <c r="G1505" s="2" t="s">
        <v>9</v>
      </c>
      <c r="H1505" s="2">
        <v>147</v>
      </c>
      <c r="I1505">
        <v>3</v>
      </c>
      <c r="J1505">
        <v>-0.77868000000000004</v>
      </c>
      <c r="K1505">
        <v>160.63999999999999</v>
      </c>
      <c r="L1505">
        <v>0.9109375666016859</v>
      </c>
    </row>
    <row r="1506" spans="1:12" x14ac:dyDescent="0.25">
      <c r="A1506" t="s">
        <v>1884</v>
      </c>
      <c r="B1506" t="s">
        <v>1888</v>
      </c>
      <c r="C1506" t="s">
        <v>1887</v>
      </c>
      <c r="D1506" t="s">
        <v>1885</v>
      </c>
      <c r="E1506" t="s">
        <v>1886</v>
      </c>
      <c r="F1506" s="2">
        <v>0.82829914276091021</v>
      </c>
      <c r="G1506" s="2" t="s">
        <v>8</v>
      </c>
      <c r="H1506" s="2">
        <v>163</v>
      </c>
      <c r="I1506">
        <v>3</v>
      </c>
      <c r="J1506">
        <v>0.23413999999999999</v>
      </c>
      <c r="K1506">
        <v>77.391000000000005</v>
      </c>
      <c r="L1506">
        <v>0.82931152268064889</v>
      </c>
    </row>
    <row r="1507" spans="1:12" x14ac:dyDescent="0.25">
      <c r="A1507" t="s">
        <v>1049</v>
      </c>
      <c r="B1507" t="s">
        <v>1053</v>
      </c>
      <c r="C1507" t="s">
        <v>1052</v>
      </c>
      <c r="D1507" t="s">
        <v>1050</v>
      </c>
      <c r="E1507" t="s">
        <v>1054</v>
      </c>
      <c r="F1507" s="2">
        <v>0.82773756118095099</v>
      </c>
      <c r="G1507" s="2" t="s">
        <v>9</v>
      </c>
      <c r="H1507" s="2">
        <v>829</v>
      </c>
      <c r="I1507">
        <v>2</v>
      </c>
      <c r="J1507">
        <v>-0.36395</v>
      </c>
      <c r="K1507">
        <v>77.13</v>
      </c>
      <c r="L1507">
        <v>0.33884530846699229</v>
      </c>
    </row>
    <row r="1508" spans="1:12" x14ac:dyDescent="0.25">
      <c r="A1508" t="s">
        <v>128</v>
      </c>
      <c r="B1508" t="s">
        <v>132</v>
      </c>
      <c r="C1508" t="s">
        <v>131</v>
      </c>
      <c r="D1508" t="s">
        <v>129</v>
      </c>
      <c r="E1508" t="s">
        <v>130</v>
      </c>
      <c r="F1508" s="2">
        <v>0.82766351484658318</v>
      </c>
      <c r="G1508" s="2" t="s">
        <v>9</v>
      </c>
      <c r="H1508" s="2">
        <v>189</v>
      </c>
      <c r="I1508">
        <v>2</v>
      </c>
      <c r="J1508">
        <v>-0.21904000000000001</v>
      </c>
      <c r="K1508">
        <v>108.47</v>
      </c>
      <c r="L1508">
        <v>0.33182966338189196</v>
      </c>
    </row>
    <row r="1509" spans="1:12" x14ac:dyDescent="0.25">
      <c r="A1509" t="s">
        <v>768</v>
      </c>
      <c r="C1509" t="s">
        <v>771</v>
      </c>
      <c r="D1509" t="s">
        <v>769</v>
      </c>
      <c r="E1509" t="s">
        <v>773</v>
      </c>
      <c r="F1509" s="2">
        <v>0.82407857331610757</v>
      </c>
      <c r="G1509" s="2" t="s">
        <v>9</v>
      </c>
      <c r="H1509" s="2">
        <v>240</v>
      </c>
      <c r="I1509">
        <v>2</v>
      </c>
      <c r="J1509">
        <v>-0.94223000000000001</v>
      </c>
      <c r="K1509">
        <v>155.09</v>
      </c>
      <c r="L1509">
        <v>0.67770114965965889</v>
      </c>
    </row>
    <row r="1510" spans="1:12" x14ac:dyDescent="0.25">
      <c r="A1510" t="s">
        <v>364</v>
      </c>
      <c r="B1510" t="s">
        <v>368</v>
      </c>
      <c r="C1510" t="s">
        <v>367</v>
      </c>
      <c r="D1510" t="s">
        <v>365</v>
      </c>
      <c r="E1510" t="s">
        <v>366</v>
      </c>
      <c r="F1510" s="2">
        <v>0.82396781570915345</v>
      </c>
      <c r="G1510" s="2" t="s">
        <v>9</v>
      </c>
      <c r="H1510" s="2">
        <v>3</v>
      </c>
      <c r="I1510">
        <v>2</v>
      </c>
      <c r="J1510">
        <v>-4.1953999999999998E-2</v>
      </c>
      <c r="K1510">
        <v>143.41999999999999</v>
      </c>
      <c r="L1510">
        <v>5.9809518130289299E-2</v>
      </c>
    </row>
    <row r="1511" spans="1:12" x14ac:dyDescent="0.25">
      <c r="A1511" t="s">
        <v>768</v>
      </c>
      <c r="C1511" t="s">
        <v>771</v>
      </c>
      <c r="D1511" t="s">
        <v>769</v>
      </c>
      <c r="E1511" t="s">
        <v>770</v>
      </c>
      <c r="F1511" s="2">
        <v>0.82297130420107101</v>
      </c>
      <c r="G1511" s="2" t="s">
        <v>9</v>
      </c>
      <c r="H1511" s="2">
        <v>263</v>
      </c>
      <c r="I1511">
        <v>2</v>
      </c>
      <c r="J1511">
        <v>0.21962999999999999</v>
      </c>
      <c r="K1511">
        <v>179.55</v>
      </c>
      <c r="L1511">
        <v>0.45349354299945638</v>
      </c>
    </row>
    <row r="1512" spans="1:12" x14ac:dyDescent="0.25">
      <c r="A1512" t="s">
        <v>198</v>
      </c>
      <c r="C1512" t="s">
        <v>201</v>
      </c>
      <c r="D1512" t="s">
        <v>199</v>
      </c>
      <c r="E1512" t="s">
        <v>1853</v>
      </c>
      <c r="F1512" s="2">
        <v>0.81998899496951627</v>
      </c>
      <c r="G1512" s="2" t="s">
        <v>8</v>
      </c>
      <c r="H1512" s="2">
        <v>603</v>
      </c>
      <c r="I1512">
        <v>2</v>
      </c>
      <c r="J1512">
        <v>0.76351999999999998</v>
      </c>
      <c r="K1512">
        <v>153.49</v>
      </c>
      <c r="L1512">
        <v>0.82582019894289527</v>
      </c>
    </row>
    <row r="1513" spans="1:12" x14ac:dyDescent="0.25">
      <c r="A1513" t="s">
        <v>390</v>
      </c>
      <c r="C1513" t="s">
        <v>393</v>
      </c>
      <c r="D1513" t="s">
        <v>391</v>
      </c>
      <c r="E1513" t="s">
        <v>392</v>
      </c>
      <c r="F1513" s="2">
        <v>0.8170239740916373</v>
      </c>
      <c r="G1513" s="2" t="s">
        <v>9</v>
      </c>
      <c r="H1513" s="2">
        <v>12</v>
      </c>
      <c r="I1513">
        <v>3</v>
      </c>
      <c r="J1513">
        <v>0.12044000000000001</v>
      </c>
      <c r="K1513">
        <v>82.177000000000007</v>
      </c>
      <c r="L1513">
        <v>0.49809461284816547</v>
      </c>
    </row>
    <row r="1514" spans="1:12" x14ac:dyDescent="0.25">
      <c r="A1514" t="s">
        <v>3171</v>
      </c>
      <c r="B1514" t="s">
        <v>3175</v>
      </c>
      <c r="C1514" t="s">
        <v>3174</v>
      </c>
      <c r="D1514" t="s">
        <v>3172</v>
      </c>
      <c r="E1514" t="s">
        <v>3173</v>
      </c>
      <c r="F1514" s="2">
        <v>0.81681408887261198</v>
      </c>
      <c r="G1514" s="2" t="s">
        <v>8</v>
      </c>
      <c r="H1514" s="2">
        <v>24</v>
      </c>
      <c r="I1514">
        <v>2</v>
      </c>
      <c r="J1514">
        <v>-8.0388000000000001E-2</v>
      </c>
      <c r="K1514">
        <v>142.36000000000001</v>
      </c>
      <c r="L1514">
        <v>0.82428044356316854</v>
      </c>
    </row>
    <row r="1515" spans="1:12" x14ac:dyDescent="0.25">
      <c r="A1515" t="s">
        <v>687</v>
      </c>
      <c r="B1515" t="s">
        <v>692</v>
      </c>
      <c r="C1515" t="s">
        <v>691</v>
      </c>
      <c r="D1515" t="s">
        <v>689</v>
      </c>
      <c r="E1515" t="s">
        <v>690</v>
      </c>
      <c r="F1515" s="2">
        <v>0.81602219507031015</v>
      </c>
      <c r="G1515" s="2" t="s">
        <v>9</v>
      </c>
      <c r="H1515" s="2">
        <v>270</v>
      </c>
      <c r="I1515">
        <v>2</v>
      </c>
      <c r="J1515">
        <v>-0.38919999999999999</v>
      </c>
      <c r="K1515">
        <v>146.59</v>
      </c>
      <c r="L1515">
        <v>0.1210864734580817</v>
      </c>
    </row>
    <row r="1516" spans="1:12" x14ac:dyDescent="0.25">
      <c r="A1516" t="s">
        <v>555</v>
      </c>
      <c r="B1516" t="s">
        <v>559</v>
      </c>
      <c r="C1516" t="s">
        <v>558</v>
      </c>
      <c r="D1516" t="s">
        <v>556</v>
      </c>
      <c r="E1516" t="s">
        <v>557</v>
      </c>
      <c r="F1516" s="2">
        <v>0.81505971756727658</v>
      </c>
      <c r="G1516" s="2" t="s">
        <v>9</v>
      </c>
      <c r="H1516" s="2">
        <v>156</v>
      </c>
      <c r="I1516">
        <v>2</v>
      </c>
      <c r="J1516">
        <v>9.2165999999999998E-2</v>
      </c>
      <c r="K1516">
        <v>142.74</v>
      </c>
      <c r="L1516">
        <v>0.35231903320345254</v>
      </c>
    </row>
    <row r="1517" spans="1:12" x14ac:dyDescent="0.25">
      <c r="A1517" t="s">
        <v>655</v>
      </c>
      <c r="C1517" t="s">
        <v>658</v>
      </c>
      <c r="D1517" t="s">
        <v>656</v>
      </c>
      <c r="E1517" t="s">
        <v>2914</v>
      </c>
      <c r="F1517" s="2">
        <v>0.8100215560669658</v>
      </c>
      <c r="G1517" s="2" t="s">
        <v>8</v>
      </c>
      <c r="H1517" s="2">
        <v>61</v>
      </c>
      <c r="I1517">
        <v>2</v>
      </c>
      <c r="J1517">
        <v>-0.24210999999999999</v>
      </c>
      <c r="K1517">
        <v>104.63</v>
      </c>
      <c r="L1517">
        <v>0.76589759980733618</v>
      </c>
    </row>
    <row r="1518" spans="1:12" x14ac:dyDescent="0.25">
      <c r="A1518" t="s">
        <v>1325</v>
      </c>
      <c r="C1518" t="s">
        <v>1327</v>
      </c>
      <c r="D1518" t="s">
        <v>1326</v>
      </c>
      <c r="E1518" t="s">
        <v>4617</v>
      </c>
      <c r="F1518" s="2">
        <v>0.80897452845121376</v>
      </c>
      <c r="G1518" s="2" t="s">
        <v>4591</v>
      </c>
      <c r="H1518" s="2">
        <v>174</v>
      </c>
      <c r="I1518">
        <v>2</v>
      </c>
      <c r="J1518">
        <v>0.56855999999999995</v>
      </c>
      <c r="K1518">
        <v>145.46</v>
      </c>
      <c r="L1518">
        <v>0.47226229088540839</v>
      </c>
    </row>
    <row r="1519" spans="1:12" x14ac:dyDescent="0.25">
      <c r="A1519" t="s">
        <v>1236</v>
      </c>
      <c r="B1519" t="s">
        <v>1239</v>
      </c>
      <c r="C1519" t="s">
        <v>1239</v>
      </c>
      <c r="D1519" t="s">
        <v>1237</v>
      </c>
      <c r="E1519" t="s">
        <v>1238</v>
      </c>
      <c r="F1519" s="2">
        <v>0.80809336470483739</v>
      </c>
      <c r="G1519" s="2" t="s">
        <v>9</v>
      </c>
      <c r="H1519" s="2">
        <v>117</v>
      </c>
      <c r="I1519">
        <v>2</v>
      </c>
      <c r="J1519">
        <v>-0.40056999999999998</v>
      </c>
      <c r="K1519">
        <v>156.57</v>
      </c>
      <c r="L1519">
        <v>0.47208040388236677</v>
      </c>
    </row>
    <row r="1520" spans="1:12" x14ac:dyDescent="0.25">
      <c r="A1520" t="s">
        <v>948</v>
      </c>
      <c r="B1520" t="s">
        <v>952</v>
      </c>
      <c r="C1520" t="s">
        <v>951</v>
      </c>
      <c r="D1520" t="s">
        <v>949</v>
      </c>
      <c r="E1520" t="s">
        <v>950</v>
      </c>
      <c r="F1520" s="2">
        <v>0.79537877782408251</v>
      </c>
      <c r="G1520" s="2" t="s">
        <v>9</v>
      </c>
      <c r="H1520" s="2">
        <v>227</v>
      </c>
      <c r="I1520">
        <v>3</v>
      </c>
      <c r="J1520">
        <v>9.0345999999999996E-2</v>
      </c>
      <c r="K1520">
        <v>158.11000000000001</v>
      </c>
      <c r="L1520">
        <v>0.2513232230362602</v>
      </c>
    </row>
    <row r="1521" spans="1:12" x14ac:dyDescent="0.25">
      <c r="A1521" t="s">
        <v>1245</v>
      </c>
      <c r="B1521" t="s">
        <v>1249</v>
      </c>
      <c r="C1521" t="s">
        <v>1248</v>
      </c>
      <c r="D1521" t="s">
        <v>1246</v>
      </c>
      <c r="E1521" t="s">
        <v>1247</v>
      </c>
      <c r="F1521" s="2">
        <v>0.79359350151035934</v>
      </c>
      <c r="G1521" s="2" t="s">
        <v>9</v>
      </c>
      <c r="H1521" s="2">
        <v>162</v>
      </c>
      <c r="I1521">
        <v>2</v>
      </c>
      <c r="J1521">
        <v>8.1018999999999994E-2</v>
      </c>
      <c r="K1521">
        <v>174.23</v>
      </c>
      <c r="L1521">
        <v>0.38754013442101864</v>
      </c>
    </row>
    <row r="1522" spans="1:12" x14ac:dyDescent="0.25">
      <c r="A1522" t="s">
        <v>3228</v>
      </c>
      <c r="B1522" t="s">
        <v>3232</v>
      </c>
      <c r="C1522" t="s">
        <v>3231</v>
      </c>
      <c r="D1522" t="s">
        <v>3229</v>
      </c>
      <c r="E1522" t="s">
        <v>3230</v>
      </c>
      <c r="F1522" s="2">
        <v>0.78701869315766382</v>
      </c>
      <c r="G1522" s="2" t="s">
        <v>8</v>
      </c>
      <c r="H1522" s="2">
        <v>290</v>
      </c>
      <c r="I1522">
        <v>2</v>
      </c>
      <c r="J1522">
        <v>8.5892999999999997E-2</v>
      </c>
      <c r="K1522">
        <v>180.66</v>
      </c>
      <c r="L1522">
        <v>2.8066273893886391E-2</v>
      </c>
    </row>
    <row r="1523" spans="1:12" x14ac:dyDescent="0.25">
      <c r="A1523" t="s">
        <v>3934</v>
      </c>
      <c r="C1523" t="s">
        <v>3937</v>
      </c>
      <c r="D1523" t="s">
        <v>3935</v>
      </c>
      <c r="E1523" t="s">
        <v>3936</v>
      </c>
      <c r="F1523" s="2">
        <v>0.78623212435200407</v>
      </c>
      <c r="G1523" s="2" t="s">
        <v>8</v>
      </c>
      <c r="H1523" s="2">
        <v>8</v>
      </c>
      <c r="I1523">
        <v>2</v>
      </c>
      <c r="J1523">
        <v>0.86719000000000002</v>
      </c>
      <c r="K1523">
        <v>71.879000000000005</v>
      </c>
      <c r="L1523">
        <v>9.2852053557383005E-2</v>
      </c>
    </row>
    <row r="1524" spans="1:12" x14ac:dyDescent="0.25">
      <c r="A1524" t="s">
        <v>202</v>
      </c>
      <c r="B1524" t="s">
        <v>206</v>
      </c>
      <c r="C1524" t="s">
        <v>205</v>
      </c>
      <c r="D1524" t="s">
        <v>203</v>
      </c>
      <c r="E1524" t="s">
        <v>4595</v>
      </c>
      <c r="F1524" s="2">
        <v>0.78358113874196667</v>
      </c>
      <c r="G1524" s="2" t="s">
        <v>4591</v>
      </c>
      <c r="H1524" s="2">
        <v>358</v>
      </c>
      <c r="I1524">
        <v>3</v>
      </c>
      <c r="J1524">
        <v>-5.4616999999999999E-2</v>
      </c>
      <c r="K1524">
        <v>231.05</v>
      </c>
      <c r="L1524">
        <v>0.10830764276363065</v>
      </c>
    </row>
    <row r="1525" spans="1:12" x14ac:dyDescent="0.25">
      <c r="A1525" t="s">
        <v>1023</v>
      </c>
      <c r="B1525" t="s">
        <v>1027</v>
      </c>
      <c r="C1525" t="s">
        <v>1026</v>
      </c>
      <c r="D1525" t="s">
        <v>1024</v>
      </c>
      <c r="E1525" t="s">
        <v>1030</v>
      </c>
      <c r="F1525" s="2">
        <v>0.78065074472191054</v>
      </c>
      <c r="G1525" s="2" t="s">
        <v>9</v>
      </c>
      <c r="H1525" s="2">
        <v>34</v>
      </c>
      <c r="I1525">
        <v>2</v>
      </c>
      <c r="J1525">
        <v>-0.1002</v>
      </c>
      <c r="K1525">
        <v>149.69</v>
      </c>
      <c r="L1525">
        <v>0.68380154821585082</v>
      </c>
    </row>
    <row r="1526" spans="1:12" x14ac:dyDescent="0.25">
      <c r="A1526" t="s">
        <v>1325</v>
      </c>
      <c r="C1526" t="s">
        <v>1327</v>
      </c>
      <c r="D1526" t="s">
        <v>1326</v>
      </c>
      <c r="E1526" t="s">
        <v>1328</v>
      </c>
      <c r="F1526" s="2">
        <v>0.77972345819428568</v>
      </c>
      <c r="G1526" s="2" t="s">
        <v>9</v>
      </c>
      <c r="H1526" s="2">
        <v>32</v>
      </c>
      <c r="I1526">
        <v>2</v>
      </c>
      <c r="J1526">
        <v>0.20014999999999999</v>
      </c>
      <c r="K1526">
        <v>175.74</v>
      </c>
      <c r="L1526">
        <v>0.83994309477403606</v>
      </c>
    </row>
    <row r="1527" spans="1:12" x14ac:dyDescent="0.25">
      <c r="A1527" t="s">
        <v>1023</v>
      </c>
      <c r="B1527" t="s">
        <v>1027</v>
      </c>
      <c r="C1527" t="s">
        <v>1026</v>
      </c>
      <c r="D1527" t="s">
        <v>1024</v>
      </c>
      <c r="E1527" t="s">
        <v>1031</v>
      </c>
      <c r="F1527" s="2">
        <v>0.77537170905519281</v>
      </c>
      <c r="G1527" s="2" t="s">
        <v>9</v>
      </c>
      <c r="H1527" s="2">
        <v>61</v>
      </c>
      <c r="I1527">
        <v>2</v>
      </c>
      <c r="J1527">
        <v>-5.3497000000000003E-2</v>
      </c>
      <c r="K1527">
        <v>138.06</v>
      </c>
      <c r="L1527">
        <v>0.19129434609298224</v>
      </c>
    </row>
    <row r="1528" spans="1:12" x14ac:dyDescent="0.25">
      <c r="A1528" t="s">
        <v>994</v>
      </c>
      <c r="C1528" t="s">
        <v>997</v>
      </c>
      <c r="D1528" t="s">
        <v>995</v>
      </c>
      <c r="E1528" t="s">
        <v>1000</v>
      </c>
      <c r="F1528" s="2">
        <v>0.77446775803086743</v>
      </c>
      <c r="G1528" s="2" t="s">
        <v>9</v>
      </c>
      <c r="H1528" s="2">
        <v>128</v>
      </c>
      <c r="I1528">
        <v>2</v>
      </c>
      <c r="J1528">
        <v>0.35145999999999999</v>
      </c>
      <c r="K1528">
        <v>116.85</v>
      </c>
      <c r="L1528">
        <v>0.50017954066628201</v>
      </c>
    </row>
    <row r="1529" spans="1:12" x14ac:dyDescent="0.25">
      <c r="A1529" t="s">
        <v>147</v>
      </c>
      <c r="B1529" t="s">
        <v>151</v>
      </c>
      <c r="C1529" t="s">
        <v>150</v>
      </c>
      <c r="D1529" t="s">
        <v>148</v>
      </c>
      <c r="E1529" t="s">
        <v>149</v>
      </c>
      <c r="F1529" s="2">
        <v>0.77306014800612777</v>
      </c>
      <c r="G1529" s="2" t="s">
        <v>9</v>
      </c>
      <c r="H1529" s="2">
        <v>79</v>
      </c>
      <c r="I1529">
        <v>2</v>
      </c>
      <c r="J1529">
        <v>0.3891</v>
      </c>
      <c r="K1529">
        <v>160.63</v>
      </c>
      <c r="L1529">
        <v>0.43021416918683542</v>
      </c>
    </row>
    <row r="1530" spans="1:12" x14ac:dyDescent="0.25">
      <c r="A1530" t="s">
        <v>180</v>
      </c>
      <c r="B1530" t="s">
        <v>184</v>
      </c>
      <c r="C1530" t="s">
        <v>183</v>
      </c>
      <c r="D1530" t="s">
        <v>181</v>
      </c>
      <c r="E1530" t="s">
        <v>1824</v>
      </c>
      <c r="F1530" s="2">
        <v>0.76832595472714549</v>
      </c>
      <c r="G1530" s="2" t="s">
        <v>8</v>
      </c>
      <c r="H1530" s="2">
        <v>105</v>
      </c>
      <c r="I1530">
        <v>3</v>
      </c>
      <c r="J1530">
        <v>1.0086999999999999</v>
      </c>
      <c r="K1530">
        <v>147.16999999999999</v>
      </c>
      <c r="L1530">
        <v>0.34384219838214491</v>
      </c>
    </row>
    <row r="1531" spans="1:12" x14ac:dyDescent="0.25">
      <c r="A1531" t="s">
        <v>3762</v>
      </c>
      <c r="C1531" t="s">
        <v>3765</v>
      </c>
      <c r="D1531" t="s">
        <v>3763</v>
      </c>
      <c r="E1531" t="s">
        <v>3764</v>
      </c>
      <c r="F1531" s="2">
        <v>0.76259673463370503</v>
      </c>
      <c r="G1531" s="2" t="s">
        <v>8</v>
      </c>
      <c r="H1531" s="2">
        <v>257</v>
      </c>
      <c r="I1531">
        <v>2</v>
      </c>
      <c r="J1531">
        <v>0.11953</v>
      </c>
      <c r="K1531">
        <v>151.96</v>
      </c>
      <c r="L1531">
        <v>0.52138404484181511</v>
      </c>
    </row>
    <row r="1532" spans="1:12" x14ac:dyDescent="0.25">
      <c r="A1532" t="s">
        <v>613</v>
      </c>
      <c r="B1532" t="s">
        <v>617</v>
      </c>
      <c r="C1532" t="s">
        <v>616</v>
      </c>
      <c r="D1532" t="s">
        <v>614</v>
      </c>
      <c r="E1532" t="s">
        <v>615</v>
      </c>
      <c r="F1532" s="2">
        <v>0.75706502528427333</v>
      </c>
      <c r="G1532" s="2" t="s">
        <v>9</v>
      </c>
      <c r="H1532" s="2">
        <v>143</v>
      </c>
      <c r="I1532">
        <v>2</v>
      </c>
      <c r="J1532">
        <v>-1.1992</v>
      </c>
      <c r="K1532">
        <v>81.185000000000002</v>
      </c>
      <c r="L1532">
        <v>0.54064183007801314</v>
      </c>
    </row>
    <row r="1533" spans="1:12" x14ac:dyDescent="0.25">
      <c r="A1533" t="s">
        <v>243</v>
      </c>
      <c r="C1533" t="s">
        <v>246</v>
      </c>
      <c r="D1533" t="s">
        <v>244</v>
      </c>
      <c r="E1533" t="s">
        <v>245</v>
      </c>
      <c r="F1533" s="2">
        <v>0.75575831752759803</v>
      </c>
      <c r="G1533" s="2" t="s">
        <v>9</v>
      </c>
      <c r="H1533" s="2">
        <v>130</v>
      </c>
      <c r="I1533">
        <v>2</v>
      </c>
      <c r="J1533">
        <v>-4.0818E-2</v>
      </c>
      <c r="K1533">
        <v>121.35</v>
      </c>
      <c r="L1533">
        <v>0.14383597288171393</v>
      </c>
    </row>
    <row r="1534" spans="1:12" x14ac:dyDescent="0.25">
      <c r="A1534" t="s">
        <v>2007</v>
      </c>
      <c r="C1534" t="s">
        <v>2010</v>
      </c>
      <c r="D1534" t="s">
        <v>2008</v>
      </c>
      <c r="E1534" t="s">
        <v>2009</v>
      </c>
      <c r="F1534" s="2">
        <v>0.75258365342405631</v>
      </c>
      <c r="G1534" s="2" t="s">
        <v>8</v>
      </c>
      <c r="H1534" s="2">
        <v>77</v>
      </c>
      <c r="I1534">
        <v>2</v>
      </c>
      <c r="J1534">
        <v>6.3077999999999995E-2</v>
      </c>
      <c r="K1534">
        <v>150.26</v>
      </c>
      <c r="L1534">
        <v>0.4456938840899729</v>
      </c>
    </row>
    <row r="1535" spans="1:12" x14ac:dyDescent="0.25">
      <c r="A1535" t="s">
        <v>4618</v>
      </c>
      <c r="C1535" t="s">
        <v>4621</v>
      </c>
      <c r="D1535" t="s">
        <v>4619</v>
      </c>
      <c r="E1535" t="s">
        <v>4620</v>
      </c>
      <c r="F1535" s="2">
        <v>0.75127805893486155</v>
      </c>
      <c r="G1535" s="2" t="s">
        <v>4591</v>
      </c>
      <c r="H1535" s="2">
        <v>142</v>
      </c>
      <c r="I1535">
        <v>2</v>
      </c>
      <c r="J1535">
        <v>-2.4372999999999999E-2</v>
      </c>
      <c r="K1535">
        <v>246.93</v>
      </c>
      <c r="L1535">
        <v>0.18960449834878007</v>
      </c>
    </row>
    <row r="1536" spans="1:12" x14ac:dyDescent="0.25">
      <c r="A1536" t="s">
        <v>1288</v>
      </c>
      <c r="C1536" t="s">
        <v>1291</v>
      </c>
      <c r="D1536" t="s">
        <v>1289</v>
      </c>
      <c r="E1536" t="s">
        <v>4216</v>
      </c>
      <c r="F1536" s="2">
        <v>0.74415997023505209</v>
      </c>
      <c r="G1536" s="2" t="s">
        <v>8</v>
      </c>
      <c r="H1536" s="2">
        <v>17</v>
      </c>
      <c r="I1536">
        <v>2</v>
      </c>
      <c r="J1536">
        <v>0.35908000000000001</v>
      </c>
      <c r="K1536">
        <v>94.882000000000005</v>
      </c>
      <c r="L1536">
        <v>0.75469726467085407</v>
      </c>
    </row>
    <row r="1537" spans="1:12" x14ac:dyDescent="0.25">
      <c r="A1537" t="s">
        <v>811</v>
      </c>
      <c r="B1537" t="s">
        <v>815</v>
      </c>
      <c r="C1537" t="s">
        <v>814</v>
      </c>
      <c r="D1537" t="s">
        <v>812</v>
      </c>
      <c r="E1537" t="s">
        <v>813</v>
      </c>
      <c r="F1537" s="2">
        <v>0.74238266816754261</v>
      </c>
      <c r="G1537" s="2" t="s">
        <v>9</v>
      </c>
      <c r="H1537" s="2">
        <v>23</v>
      </c>
      <c r="I1537">
        <v>2</v>
      </c>
      <c r="J1537">
        <v>0.16965</v>
      </c>
      <c r="K1537">
        <v>103.13</v>
      </c>
      <c r="L1537">
        <v>0.48177210995233483</v>
      </c>
    </row>
    <row r="1538" spans="1:12" x14ac:dyDescent="0.25">
      <c r="A1538" t="s">
        <v>994</v>
      </c>
      <c r="C1538" t="s">
        <v>997</v>
      </c>
      <c r="D1538" t="s">
        <v>995</v>
      </c>
      <c r="E1538" t="s">
        <v>999</v>
      </c>
      <c r="F1538" s="2">
        <v>0.74235485996585826</v>
      </c>
      <c r="G1538" s="2" t="s">
        <v>9</v>
      </c>
      <c r="H1538" s="2">
        <v>121</v>
      </c>
      <c r="I1538">
        <v>2</v>
      </c>
      <c r="J1538">
        <v>0.84235000000000004</v>
      </c>
      <c r="K1538">
        <v>64.534000000000006</v>
      </c>
      <c r="L1538">
        <v>0.5281932036277639</v>
      </c>
    </row>
    <row r="1539" spans="1:12" x14ac:dyDescent="0.25">
      <c r="A1539" t="s">
        <v>3163</v>
      </c>
      <c r="B1539" t="s">
        <v>3167</v>
      </c>
      <c r="C1539" t="s">
        <v>3166</v>
      </c>
      <c r="D1539" t="s">
        <v>3164</v>
      </c>
      <c r="E1539" t="s">
        <v>4624</v>
      </c>
      <c r="F1539" s="2">
        <v>0.73656671916445937</v>
      </c>
      <c r="G1539" s="2" t="s">
        <v>9</v>
      </c>
      <c r="H1539" s="2">
        <v>6</v>
      </c>
      <c r="I1539">
        <v>2</v>
      </c>
      <c r="J1539">
        <v>-0.27372999999999997</v>
      </c>
      <c r="K1539">
        <v>133.97999999999999</v>
      </c>
      <c r="L1539">
        <v>0.799845715392007</v>
      </c>
    </row>
    <row r="1540" spans="1:12" x14ac:dyDescent="0.25">
      <c r="A1540" t="s">
        <v>1388</v>
      </c>
      <c r="B1540" t="s">
        <v>1392</v>
      </c>
      <c r="C1540" t="s">
        <v>1391</v>
      </c>
      <c r="D1540" t="s">
        <v>1389</v>
      </c>
      <c r="E1540" t="s">
        <v>1394</v>
      </c>
      <c r="F1540" s="2">
        <v>0.73644078575043259</v>
      </c>
      <c r="G1540" s="2" t="s">
        <v>9</v>
      </c>
      <c r="H1540" s="2">
        <v>57</v>
      </c>
      <c r="I1540">
        <v>2</v>
      </c>
      <c r="J1540">
        <v>1.4142000000000001E-4</v>
      </c>
      <c r="K1540">
        <v>123.95</v>
      </c>
      <c r="L1540">
        <v>0.33955735931387299</v>
      </c>
    </row>
    <row r="1541" spans="1:12" x14ac:dyDescent="0.25">
      <c r="A1541" t="s">
        <v>1288</v>
      </c>
      <c r="C1541" t="s">
        <v>1291</v>
      </c>
      <c r="D1541" t="s">
        <v>1289</v>
      </c>
      <c r="E1541" t="s">
        <v>1290</v>
      </c>
      <c r="F1541" s="2">
        <v>0.73549308168720373</v>
      </c>
      <c r="G1541" s="2" t="s">
        <v>9</v>
      </c>
      <c r="H1541" s="2">
        <v>216</v>
      </c>
      <c r="I1541">
        <v>2</v>
      </c>
      <c r="J1541">
        <v>7.9016000000000003E-2</v>
      </c>
      <c r="K1541">
        <v>123.67</v>
      </c>
      <c r="L1541">
        <v>0.19508380277464338</v>
      </c>
    </row>
    <row r="1542" spans="1:12" x14ac:dyDescent="0.25">
      <c r="A1542" t="s">
        <v>375</v>
      </c>
      <c r="B1542" t="s">
        <v>379</v>
      </c>
      <c r="C1542" t="s">
        <v>378</v>
      </c>
      <c r="D1542" t="s">
        <v>376</v>
      </c>
      <c r="E1542" t="s">
        <v>377</v>
      </c>
      <c r="F1542" s="2">
        <v>0.7336624353631328</v>
      </c>
      <c r="G1542" s="2" t="s">
        <v>9</v>
      </c>
      <c r="H1542" s="2">
        <v>126</v>
      </c>
      <c r="I1542">
        <v>2</v>
      </c>
      <c r="J1542">
        <v>-9.0953000000000006E-2</v>
      </c>
      <c r="K1542">
        <v>126.84</v>
      </c>
      <c r="L1542">
        <v>0.73969973397095468</v>
      </c>
    </row>
    <row r="1543" spans="1:12" x14ac:dyDescent="0.25">
      <c r="A1543" t="s">
        <v>3418</v>
      </c>
      <c r="B1543" t="s">
        <v>3422</v>
      </c>
      <c r="C1543" t="s">
        <v>3421</v>
      </c>
      <c r="D1543" t="s">
        <v>3419</v>
      </c>
      <c r="E1543" t="s">
        <v>4610</v>
      </c>
      <c r="F1543" s="2">
        <v>0.73345069229913873</v>
      </c>
      <c r="G1543" s="2" t="s">
        <v>4591</v>
      </c>
      <c r="H1543" s="2">
        <v>406</v>
      </c>
      <c r="I1543">
        <v>3</v>
      </c>
      <c r="J1543">
        <v>0.27206999999999998</v>
      </c>
      <c r="K1543">
        <v>133.47</v>
      </c>
      <c r="L1543">
        <v>0.26918016617320922</v>
      </c>
    </row>
    <row r="1544" spans="1:12" x14ac:dyDescent="0.25">
      <c r="A1544" t="s">
        <v>3493</v>
      </c>
      <c r="C1544" t="s">
        <v>3496</v>
      </c>
      <c r="D1544" t="s">
        <v>3494</v>
      </c>
      <c r="E1544" t="s">
        <v>3495</v>
      </c>
      <c r="F1544" s="2">
        <v>0.73184053821885819</v>
      </c>
      <c r="G1544" s="2" t="s">
        <v>8</v>
      </c>
      <c r="H1544" s="2">
        <v>525</v>
      </c>
      <c r="I1544">
        <v>2</v>
      </c>
      <c r="J1544">
        <v>-1.3424</v>
      </c>
      <c r="K1544">
        <v>73.840999999999994</v>
      </c>
      <c r="L1544">
        <v>0.17890800726635075</v>
      </c>
    </row>
    <row r="1545" spans="1:12" x14ac:dyDescent="0.25">
      <c r="A1545" t="s">
        <v>2935</v>
      </c>
      <c r="B1545" t="s">
        <v>2939</v>
      </c>
      <c r="C1545" t="s">
        <v>2938</v>
      </c>
      <c r="D1545" t="s">
        <v>2936</v>
      </c>
      <c r="E1545" t="s">
        <v>2940</v>
      </c>
      <c r="F1545" s="2">
        <v>0.72872106168014938</v>
      </c>
      <c r="G1545" s="2" t="s">
        <v>8</v>
      </c>
      <c r="H1545" s="2">
        <v>169</v>
      </c>
      <c r="I1545">
        <v>2</v>
      </c>
      <c r="J1545">
        <v>0.98143000000000002</v>
      </c>
      <c r="K1545">
        <v>90.37</v>
      </c>
      <c r="L1545">
        <v>0.38829813850061684</v>
      </c>
    </row>
    <row r="1546" spans="1:12" x14ac:dyDescent="0.25">
      <c r="A1546" t="s">
        <v>230</v>
      </c>
      <c r="B1546" t="s">
        <v>234</v>
      </c>
      <c r="C1546" t="s">
        <v>233</v>
      </c>
      <c r="D1546" t="s">
        <v>231</v>
      </c>
      <c r="E1546" t="s">
        <v>232</v>
      </c>
      <c r="F1546" s="2">
        <v>0.72349501805529359</v>
      </c>
      <c r="G1546" s="2" t="s">
        <v>9</v>
      </c>
      <c r="H1546" s="2">
        <v>246</v>
      </c>
      <c r="I1546">
        <v>2</v>
      </c>
      <c r="J1546">
        <v>0.40749000000000002</v>
      </c>
      <c r="K1546">
        <v>120.9</v>
      </c>
      <c r="L1546">
        <v>0.55747390725256496</v>
      </c>
    </row>
    <row r="1547" spans="1:12" x14ac:dyDescent="0.25">
      <c r="A1547" t="s">
        <v>3642</v>
      </c>
      <c r="C1547" t="s">
        <v>3645</v>
      </c>
      <c r="D1547" t="s">
        <v>3643</v>
      </c>
      <c r="E1547" t="s">
        <v>3648</v>
      </c>
      <c r="F1547" s="2">
        <v>0.72167515257588366</v>
      </c>
      <c r="G1547" s="2" t="s">
        <v>8</v>
      </c>
      <c r="H1547" s="2">
        <v>2</v>
      </c>
      <c r="I1547">
        <v>3</v>
      </c>
      <c r="J1547">
        <v>0.12486999999999999</v>
      </c>
      <c r="K1547">
        <v>109.84</v>
      </c>
      <c r="L1547">
        <v>0.18990425643929051</v>
      </c>
    </row>
    <row r="1548" spans="1:12" x14ac:dyDescent="0.25">
      <c r="A1548" t="s">
        <v>338</v>
      </c>
      <c r="B1548" t="s">
        <v>342</v>
      </c>
      <c r="C1548" t="s">
        <v>341</v>
      </c>
      <c r="D1548" t="s">
        <v>339</v>
      </c>
      <c r="E1548" t="s">
        <v>340</v>
      </c>
      <c r="F1548" s="2">
        <v>0.71483155533574472</v>
      </c>
      <c r="G1548" s="2" t="s">
        <v>9</v>
      </c>
      <c r="H1548" s="2">
        <v>119</v>
      </c>
      <c r="I1548">
        <v>2</v>
      </c>
      <c r="J1548">
        <v>-0.13802</v>
      </c>
      <c r="K1548">
        <v>132.15</v>
      </c>
      <c r="L1548">
        <v>0.61062151991089963</v>
      </c>
    </row>
    <row r="1549" spans="1:12" x14ac:dyDescent="0.25">
      <c r="A1549" t="s">
        <v>4416</v>
      </c>
      <c r="C1549" t="s">
        <v>4419</v>
      </c>
      <c r="D1549" t="s">
        <v>4417</v>
      </c>
      <c r="E1549" t="s">
        <v>4420</v>
      </c>
      <c r="F1549" s="2">
        <v>0.70043343628093957</v>
      </c>
      <c r="G1549" s="2" t="s">
        <v>8</v>
      </c>
      <c r="H1549" s="2">
        <v>117</v>
      </c>
      <c r="I1549">
        <v>2</v>
      </c>
      <c r="J1549">
        <v>-2.1114000000000001E-2</v>
      </c>
      <c r="K1549">
        <v>180.31</v>
      </c>
      <c r="L1549">
        <v>0.68821799240271764</v>
      </c>
    </row>
    <row r="1550" spans="1:12" x14ac:dyDescent="0.25">
      <c r="A1550" t="s">
        <v>966</v>
      </c>
      <c r="C1550" t="s">
        <v>969</v>
      </c>
      <c r="D1550" t="s">
        <v>967</v>
      </c>
      <c r="E1550" t="s">
        <v>968</v>
      </c>
      <c r="F1550" s="2">
        <v>0.69509681909368914</v>
      </c>
      <c r="G1550" s="2" t="s">
        <v>8</v>
      </c>
      <c r="H1550" s="2">
        <v>24</v>
      </c>
      <c r="I1550">
        <v>2</v>
      </c>
      <c r="J1550">
        <v>-0.62572000000000005</v>
      </c>
      <c r="K1550">
        <v>89.831000000000003</v>
      </c>
      <c r="L1550">
        <v>0.74649380870703907</v>
      </c>
    </row>
    <row r="1551" spans="1:12" x14ac:dyDescent="0.25">
      <c r="A1551" t="s">
        <v>33</v>
      </c>
      <c r="B1551" t="s">
        <v>36</v>
      </c>
      <c r="C1551" t="s">
        <v>36</v>
      </c>
      <c r="D1551" t="s">
        <v>34</v>
      </c>
      <c r="E1551" t="s">
        <v>1501</v>
      </c>
      <c r="F1551" s="2">
        <v>0.69024300350641432</v>
      </c>
      <c r="G1551" s="2" t="s">
        <v>8</v>
      </c>
      <c r="H1551" s="2">
        <v>417</v>
      </c>
      <c r="I1551">
        <v>2</v>
      </c>
      <c r="J1551">
        <v>0.28133999999999998</v>
      </c>
      <c r="K1551">
        <v>200.97</v>
      </c>
      <c r="L1551">
        <v>0.64521701166812573</v>
      </c>
    </row>
    <row r="1552" spans="1:12" x14ac:dyDescent="0.25">
      <c r="A1552" t="s">
        <v>4288</v>
      </c>
      <c r="B1552" t="s">
        <v>4292</v>
      </c>
      <c r="C1552" t="s">
        <v>4291</v>
      </c>
      <c r="D1552" t="s">
        <v>4289</v>
      </c>
      <c r="E1552" t="s">
        <v>4293</v>
      </c>
      <c r="F1552" s="2">
        <v>0.68840150122658939</v>
      </c>
      <c r="G1552" s="2" t="s">
        <v>8</v>
      </c>
      <c r="H1552" s="2">
        <v>13</v>
      </c>
      <c r="I1552">
        <v>2</v>
      </c>
      <c r="J1552">
        <v>0.40050000000000002</v>
      </c>
      <c r="K1552">
        <v>119.31</v>
      </c>
      <c r="L1552">
        <v>0.57113192582643868</v>
      </c>
    </row>
    <row r="1553" spans="1:12" x14ac:dyDescent="0.25">
      <c r="A1553" t="s">
        <v>1773</v>
      </c>
      <c r="C1553" t="s">
        <v>1776</v>
      </c>
      <c r="D1553" t="s">
        <v>1774</v>
      </c>
      <c r="E1553" t="s">
        <v>1775</v>
      </c>
      <c r="F1553" s="2">
        <v>0.68596307536067991</v>
      </c>
      <c r="G1553" s="2" t="s">
        <v>8</v>
      </c>
      <c r="H1553" s="2">
        <v>268</v>
      </c>
      <c r="I1553">
        <v>2</v>
      </c>
      <c r="J1553">
        <v>0.18859999999999999</v>
      </c>
      <c r="K1553">
        <v>132.22999999999999</v>
      </c>
      <c r="L1553">
        <v>0.64223891813601097</v>
      </c>
    </row>
    <row r="1554" spans="1:12" x14ac:dyDescent="0.25">
      <c r="A1554" t="s">
        <v>1223</v>
      </c>
      <c r="B1554" t="s">
        <v>1226</v>
      </c>
      <c r="C1554" t="s">
        <v>1226</v>
      </c>
      <c r="D1554" t="s">
        <v>1224</v>
      </c>
      <c r="E1554" t="s">
        <v>1225</v>
      </c>
      <c r="F1554" s="2">
        <v>0.6847446892332858</v>
      </c>
      <c r="G1554" s="2" t="s">
        <v>9</v>
      </c>
      <c r="H1554" s="2">
        <v>399</v>
      </c>
      <c r="I1554">
        <v>3</v>
      </c>
      <c r="J1554">
        <v>-6.0066000000000001E-2</v>
      </c>
      <c r="K1554">
        <v>89.028999999999996</v>
      </c>
      <c r="L1554">
        <v>0.22742977458012731</v>
      </c>
    </row>
    <row r="1555" spans="1:12" x14ac:dyDescent="0.25">
      <c r="A1555" t="s">
        <v>1059</v>
      </c>
      <c r="B1555" t="s">
        <v>1063</v>
      </c>
      <c r="C1555" t="s">
        <v>1062</v>
      </c>
      <c r="D1555" t="s">
        <v>1060</v>
      </c>
      <c r="E1555" t="s">
        <v>3760</v>
      </c>
      <c r="F1555" s="2">
        <v>0.67377368965314566</v>
      </c>
      <c r="G1555" s="2" t="s">
        <v>8</v>
      </c>
      <c r="H1555" s="2">
        <v>264</v>
      </c>
      <c r="I1555">
        <v>3</v>
      </c>
      <c r="J1555">
        <v>-5.7932999999999998E-2</v>
      </c>
      <c r="K1555">
        <v>88.950999999999993</v>
      </c>
      <c r="L1555">
        <v>0.37220044902384186</v>
      </c>
    </row>
    <row r="1556" spans="1:12" x14ac:dyDescent="0.25">
      <c r="A1556" t="s">
        <v>3366</v>
      </c>
      <c r="C1556" t="s">
        <v>3369</v>
      </c>
      <c r="D1556" t="s">
        <v>3367</v>
      </c>
      <c r="E1556" t="s">
        <v>3368</v>
      </c>
      <c r="F1556" s="2">
        <v>0.66617752005108388</v>
      </c>
      <c r="G1556" s="2" t="s">
        <v>8</v>
      </c>
      <c r="H1556" s="2">
        <v>51</v>
      </c>
      <c r="I1556">
        <v>2</v>
      </c>
      <c r="J1556">
        <v>0.25252000000000002</v>
      </c>
      <c r="K1556">
        <v>105.2</v>
      </c>
      <c r="L1556">
        <v>0.75180866156543447</v>
      </c>
    </row>
    <row r="1557" spans="1:12" x14ac:dyDescent="0.25">
      <c r="A1557" t="s">
        <v>2896</v>
      </c>
      <c r="C1557" t="s">
        <v>2899</v>
      </c>
      <c r="D1557" t="s">
        <v>2897</v>
      </c>
      <c r="E1557" t="s">
        <v>2898</v>
      </c>
      <c r="F1557" s="2">
        <v>0.66143731880666423</v>
      </c>
      <c r="G1557" s="2" t="s">
        <v>8</v>
      </c>
      <c r="H1557" s="2">
        <v>52</v>
      </c>
      <c r="I1557">
        <v>2</v>
      </c>
      <c r="J1557">
        <v>8.5962999999999994E-3</v>
      </c>
      <c r="K1557">
        <v>69.736999999999995</v>
      </c>
      <c r="L1557">
        <v>0.64456022048583506</v>
      </c>
    </row>
    <row r="1558" spans="1:12" x14ac:dyDescent="0.25">
      <c r="A1558" t="s">
        <v>524</v>
      </c>
      <c r="B1558" t="s">
        <v>528</v>
      </c>
      <c r="C1558" t="s">
        <v>527</v>
      </c>
      <c r="D1558" t="s">
        <v>525</v>
      </c>
      <c r="E1558" t="s">
        <v>529</v>
      </c>
      <c r="F1558" s="2">
        <v>0.65645104145967936</v>
      </c>
      <c r="G1558" s="2" t="s">
        <v>9</v>
      </c>
      <c r="H1558" s="2">
        <v>251</v>
      </c>
      <c r="I1558">
        <v>2</v>
      </c>
      <c r="J1558">
        <v>0.47870000000000001</v>
      </c>
      <c r="K1558">
        <v>92.65</v>
      </c>
      <c r="L1558">
        <v>0.60338705513497237</v>
      </c>
    </row>
    <row r="1559" spans="1:12" x14ac:dyDescent="0.25">
      <c r="A1559" t="s">
        <v>550</v>
      </c>
      <c r="B1559" t="s">
        <v>554</v>
      </c>
      <c r="C1559" t="s">
        <v>553</v>
      </c>
      <c r="D1559" t="s">
        <v>551</v>
      </c>
      <c r="E1559" t="s">
        <v>552</v>
      </c>
      <c r="F1559" s="2">
        <v>0.64716824627716441</v>
      </c>
      <c r="G1559" s="2" t="s">
        <v>9</v>
      </c>
      <c r="H1559" s="2">
        <v>52</v>
      </c>
      <c r="I1559">
        <v>2</v>
      </c>
      <c r="J1559">
        <v>-0.84836</v>
      </c>
      <c r="K1559">
        <v>82.644999999999996</v>
      </c>
      <c r="L1559">
        <v>0.15229961117161378</v>
      </c>
    </row>
    <row r="1560" spans="1:12" x14ac:dyDescent="0.25">
      <c r="A1560" t="s">
        <v>1869</v>
      </c>
      <c r="C1560" t="s">
        <v>1872</v>
      </c>
      <c r="D1560" t="s">
        <v>1870</v>
      </c>
      <c r="E1560" t="s">
        <v>1873</v>
      </c>
      <c r="F1560" s="2">
        <v>0.64478266712153776</v>
      </c>
      <c r="G1560" s="2" t="s">
        <v>8</v>
      </c>
      <c r="H1560" s="2">
        <v>204</v>
      </c>
      <c r="I1560">
        <v>2</v>
      </c>
      <c r="J1560">
        <v>-0.56903000000000004</v>
      </c>
      <c r="K1560">
        <v>153.06</v>
      </c>
      <c r="L1560">
        <v>0.51042777832518849</v>
      </c>
    </row>
    <row r="1561" spans="1:12" x14ac:dyDescent="0.25">
      <c r="A1561" t="s">
        <v>2381</v>
      </c>
      <c r="B1561" t="s">
        <v>2385</v>
      </c>
      <c r="C1561" t="s">
        <v>2384</v>
      </c>
      <c r="D1561" t="s">
        <v>2382</v>
      </c>
      <c r="E1561" t="s">
        <v>4641</v>
      </c>
      <c r="F1561" s="2">
        <v>0.63529100697385232</v>
      </c>
      <c r="G1561" s="2" t="s">
        <v>8</v>
      </c>
      <c r="H1561" s="2">
        <v>180</v>
      </c>
      <c r="I1561">
        <v>2</v>
      </c>
      <c r="J1561">
        <v>1.8551</v>
      </c>
      <c r="K1561">
        <v>62.923999999999999</v>
      </c>
      <c r="L1561">
        <v>0.59085996381965533</v>
      </c>
    </row>
    <row r="1562" spans="1:12" x14ac:dyDescent="0.25">
      <c r="A1562" t="s">
        <v>167</v>
      </c>
      <c r="C1562" t="s">
        <v>170</v>
      </c>
      <c r="D1562" t="s">
        <v>168</v>
      </c>
      <c r="E1562" t="s">
        <v>1796</v>
      </c>
      <c r="F1562" s="2">
        <v>0.62779301202033955</v>
      </c>
      <c r="G1562" s="2" t="s">
        <v>8</v>
      </c>
      <c r="H1562" s="2">
        <v>74</v>
      </c>
      <c r="I1562">
        <v>2</v>
      </c>
      <c r="J1562">
        <v>3.8283999999999999E-2</v>
      </c>
      <c r="K1562">
        <v>221.85</v>
      </c>
      <c r="L1562">
        <v>3.327242414100573E-2</v>
      </c>
    </row>
    <row r="1563" spans="1:12" x14ac:dyDescent="0.25">
      <c r="A1563" t="s">
        <v>2909</v>
      </c>
      <c r="B1563" t="s">
        <v>2913</v>
      </c>
      <c r="C1563" t="s">
        <v>2912</v>
      </c>
      <c r="D1563" t="s">
        <v>2910</v>
      </c>
      <c r="E1563" t="s">
        <v>2911</v>
      </c>
      <c r="F1563" s="2">
        <v>0.62098801462517084</v>
      </c>
      <c r="G1563" s="2" t="s">
        <v>8</v>
      </c>
      <c r="H1563" s="2">
        <v>168</v>
      </c>
      <c r="I1563">
        <v>3</v>
      </c>
      <c r="J1563">
        <v>2.2755000000000001</v>
      </c>
      <c r="K1563">
        <v>94.885999999999996</v>
      </c>
      <c r="L1563">
        <v>0.63851246378594795</v>
      </c>
    </row>
    <row r="1564" spans="1:12" x14ac:dyDescent="0.25">
      <c r="A1564" t="s">
        <v>219</v>
      </c>
      <c r="B1564" t="s">
        <v>222</v>
      </c>
      <c r="C1564" t="s">
        <v>222</v>
      </c>
      <c r="D1564" t="s">
        <v>220</v>
      </c>
      <c r="E1564" t="s">
        <v>221</v>
      </c>
      <c r="F1564" s="2">
        <v>0.6016070534315876</v>
      </c>
      <c r="G1564" s="2" t="s">
        <v>9</v>
      </c>
      <c r="H1564" s="2">
        <v>258</v>
      </c>
      <c r="I1564">
        <v>2</v>
      </c>
      <c r="J1564">
        <v>-0.31727</v>
      </c>
      <c r="K1564">
        <v>114.76</v>
      </c>
      <c r="L1564">
        <v>0.25751080510290736</v>
      </c>
    </row>
    <row r="1565" spans="1:12" x14ac:dyDescent="0.25">
      <c r="A1565" t="s">
        <v>1267</v>
      </c>
      <c r="B1565" t="s">
        <v>1271</v>
      </c>
      <c r="C1565" t="s">
        <v>1270</v>
      </c>
      <c r="D1565" t="s">
        <v>1268</v>
      </c>
      <c r="E1565" t="s">
        <v>1272</v>
      </c>
      <c r="F1565" s="2">
        <v>0.59519762878531601</v>
      </c>
      <c r="G1565" s="2" t="s">
        <v>9</v>
      </c>
      <c r="H1565" s="2">
        <v>63</v>
      </c>
      <c r="I1565">
        <v>4</v>
      </c>
      <c r="J1565">
        <v>0.10138</v>
      </c>
      <c r="K1565">
        <v>109.77</v>
      </c>
      <c r="L1565">
        <v>0.50022510748792348</v>
      </c>
    </row>
    <row r="1566" spans="1:12" x14ac:dyDescent="0.25">
      <c r="A1566" t="s">
        <v>1632</v>
      </c>
      <c r="B1566" t="s">
        <v>1636</v>
      </c>
      <c r="C1566" t="s">
        <v>1635</v>
      </c>
      <c r="D1566" t="s">
        <v>1633</v>
      </c>
      <c r="E1566" t="s">
        <v>1634</v>
      </c>
      <c r="F1566" s="2">
        <v>0.58386570204388799</v>
      </c>
      <c r="G1566" s="2" t="s">
        <v>8</v>
      </c>
      <c r="H1566" s="2">
        <v>2</v>
      </c>
      <c r="I1566">
        <v>2</v>
      </c>
      <c r="J1566">
        <v>0.31222</v>
      </c>
      <c r="K1566">
        <v>138.55000000000001</v>
      </c>
      <c r="L1566">
        <v>0.76033849686050314</v>
      </c>
    </row>
    <row r="1567" spans="1:12" x14ac:dyDescent="0.25">
      <c r="A1567" t="s">
        <v>953</v>
      </c>
      <c r="B1567" t="s">
        <v>956</v>
      </c>
      <c r="C1567" t="s">
        <v>956</v>
      </c>
      <c r="D1567" t="s">
        <v>954</v>
      </c>
      <c r="E1567" t="s">
        <v>955</v>
      </c>
      <c r="F1567" s="2">
        <v>0.58233161355541518</v>
      </c>
      <c r="G1567" s="2" t="s">
        <v>9</v>
      </c>
      <c r="H1567" s="2">
        <v>35</v>
      </c>
      <c r="I1567">
        <v>2</v>
      </c>
      <c r="J1567">
        <v>-0.14144000000000001</v>
      </c>
      <c r="K1567">
        <v>108.47</v>
      </c>
      <c r="L1567">
        <v>0.48368502260525303</v>
      </c>
    </row>
    <row r="1568" spans="1:12" x14ac:dyDescent="0.25">
      <c r="A1568" t="s">
        <v>524</v>
      </c>
      <c r="B1568" t="s">
        <v>528</v>
      </c>
      <c r="C1568" t="s">
        <v>527</v>
      </c>
      <c r="D1568" t="s">
        <v>525</v>
      </c>
      <c r="E1568" t="s">
        <v>2615</v>
      </c>
      <c r="F1568" s="2">
        <v>0.58138234989278059</v>
      </c>
      <c r="G1568" s="2" t="s">
        <v>8</v>
      </c>
      <c r="H1568" s="2">
        <v>255</v>
      </c>
      <c r="I1568">
        <v>2</v>
      </c>
      <c r="J1568">
        <v>-0.73843000000000003</v>
      </c>
      <c r="K1568">
        <v>156.38999999999999</v>
      </c>
      <c r="L1568">
        <v>0.74551387607174013</v>
      </c>
    </row>
    <row r="1569" spans="1:12" x14ac:dyDescent="0.25">
      <c r="A1569" t="s">
        <v>3219</v>
      </c>
      <c r="B1569" t="s">
        <v>3223</v>
      </c>
      <c r="C1569" t="s">
        <v>3222</v>
      </c>
      <c r="D1569" t="s">
        <v>3220</v>
      </c>
      <c r="E1569" t="s">
        <v>3221</v>
      </c>
      <c r="F1569" s="2">
        <v>0.5806459566003126</v>
      </c>
      <c r="G1569" s="2" t="s">
        <v>8</v>
      </c>
      <c r="H1569" s="2">
        <v>115</v>
      </c>
      <c r="I1569">
        <v>3</v>
      </c>
      <c r="J1569">
        <v>0.40182000000000001</v>
      </c>
      <c r="K1569">
        <v>134.83000000000001</v>
      </c>
      <c r="L1569">
        <v>0.47995632864996102</v>
      </c>
    </row>
    <row r="1570" spans="1:12" x14ac:dyDescent="0.25">
      <c r="A1570" t="s">
        <v>524</v>
      </c>
      <c r="B1570" t="s">
        <v>528</v>
      </c>
      <c r="C1570" t="s">
        <v>527</v>
      </c>
      <c r="D1570" t="s">
        <v>525</v>
      </c>
      <c r="E1570" t="s">
        <v>2613</v>
      </c>
      <c r="F1570" s="2">
        <v>0.57861905106598488</v>
      </c>
      <c r="G1570" s="2" t="s">
        <v>8</v>
      </c>
      <c r="H1570" s="2">
        <v>318</v>
      </c>
      <c r="I1570">
        <v>3</v>
      </c>
      <c r="J1570">
        <v>5.6949E-2</v>
      </c>
      <c r="K1570">
        <v>186.29</v>
      </c>
      <c r="L1570">
        <v>6.4067411708518028E-3</v>
      </c>
    </row>
    <row r="1571" spans="1:12" x14ac:dyDescent="0.25">
      <c r="A1571" t="s">
        <v>394</v>
      </c>
      <c r="C1571" t="s">
        <v>397</v>
      </c>
      <c r="D1571" t="s">
        <v>395</v>
      </c>
      <c r="E1571" t="s">
        <v>4623</v>
      </c>
      <c r="F1571" s="2">
        <v>0.5754604447782844</v>
      </c>
      <c r="G1571" s="2" t="s">
        <v>9</v>
      </c>
      <c r="H1571" s="2">
        <v>159</v>
      </c>
      <c r="I1571">
        <v>2</v>
      </c>
      <c r="J1571">
        <v>-0.47089999999999999</v>
      </c>
      <c r="K1571">
        <v>81.296999999999997</v>
      </c>
      <c r="L1571">
        <v>0.532003506774547</v>
      </c>
    </row>
    <row r="1572" spans="1:12" x14ac:dyDescent="0.25">
      <c r="A1572" t="s">
        <v>180</v>
      </c>
      <c r="B1572" t="s">
        <v>184</v>
      </c>
      <c r="C1572" t="s">
        <v>183</v>
      </c>
      <c r="D1572" t="s">
        <v>181</v>
      </c>
      <c r="E1572" s="7" t="s">
        <v>1825</v>
      </c>
      <c r="F1572" s="2">
        <v>0.57279420061439135</v>
      </c>
      <c r="G1572" s="6" t="s">
        <v>8</v>
      </c>
      <c r="H1572" s="6">
        <v>75</v>
      </c>
      <c r="I1572">
        <v>2</v>
      </c>
      <c r="J1572">
        <v>-0.37070999999999998</v>
      </c>
      <c r="K1572">
        <v>140.02000000000001</v>
      </c>
      <c r="L1572">
        <v>0.46052199223774071</v>
      </c>
    </row>
    <row r="1573" spans="1:12" x14ac:dyDescent="0.25">
      <c r="A1573" t="s">
        <v>180</v>
      </c>
      <c r="B1573" t="s">
        <v>184</v>
      </c>
      <c r="C1573" t="s">
        <v>183</v>
      </c>
      <c r="D1573" t="s">
        <v>181</v>
      </c>
      <c r="E1573" s="7" t="s">
        <v>1825</v>
      </c>
      <c r="F1573" s="2">
        <v>0.57279420061439135</v>
      </c>
      <c r="G1573" s="6" t="s">
        <v>8</v>
      </c>
      <c r="H1573" s="6">
        <v>72</v>
      </c>
      <c r="I1573">
        <v>2</v>
      </c>
      <c r="J1573">
        <v>-0.37070999999999998</v>
      </c>
      <c r="K1573">
        <v>135.22999999999999</v>
      </c>
      <c r="L1573">
        <v>0.46052199223774071</v>
      </c>
    </row>
    <row r="1574" spans="1:12" x14ac:dyDescent="0.25">
      <c r="A1574" t="s">
        <v>2926</v>
      </c>
      <c r="C1574" t="s">
        <v>2929</v>
      </c>
      <c r="D1574" t="s">
        <v>2927</v>
      </c>
      <c r="E1574" t="s">
        <v>2928</v>
      </c>
      <c r="F1574" s="2">
        <v>0.56244796622818405</v>
      </c>
      <c r="G1574" s="2" t="s">
        <v>8</v>
      </c>
      <c r="H1574" s="2">
        <v>325</v>
      </c>
      <c r="I1574">
        <v>2</v>
      </c>
      <c r="J1574">
        <v>-0.37879000000000002</v>
      </c>
      <c r="K1574">
        <v>99.375</v>
      </c>
      <c r="L1574">
        <v>0.13721679091491595</v>
      </c>
    </row>
    <row r="1575" spans="1:12" x14ac:dyDescent="0.25">
      <c r="A1575" t="s">
        <v>304</v>
      </c>
      <c r="B1575" t="s">
        <v>308</v>
      </c>
      <c r="C1575" t="s">
        <v>307</v>
      </c>
      <c r="D1575" t="s">
        <v>305</v>
      </c>
      <c r="E1575" t="s">
        <v>2096</v>
      </c>
      <c r="F1575" s="2">
        <v>0.55613335860834545</v>
      </c>
      <c r="G1575" s="2" t="s">
        <v>8</v>
      </c>
      <c r="H1575" s="2">
        <v>257</v>
      </c>
      <c r="I1575">
        <v>2</v>
      </c>
      <c r="J1575">
        <v>-0.21923000000000001</v>
      </c>
      <c r="K1575">
        <v>91.700999999999993</v>
      </c>
      <c r="L1575">
        <v>0.57891617374157311</v>
      </c>
    </row>
    <row r="1576" spans="1:12" x14ac:dyDescent="0.25">
      <c r="A1576" t="s">
        <v>3210</v>
      </c>
      <c r="C1576" t="s">
        <v>3213</v>
      </c>
      <c r="D1576" t="s">
        <v>3211</v>
      </c>
      <c r="E1576" t="s">
        <v>3212</v>
      </c>
      <c r="F1576" s="2">
        <v>0.55135503400906272</v>
      </c>
      <c r="G1576" s="2" t="s">
        <v>8</v>
      </c>
      <c r="H1576" s="2">
        <v>4</v>
      </c>
      <c r="I1576">
        <v>2</v>
      </c>
      <c r="J1576">
        <v>-0.79171999999999998</v>
      </c>
      <c r="K1576">
        <v>198.87</v>
      </c>
      <c r="L1576">
        <v>0.64936109537262432</v>
      </c>
    </row>
    <row r="1577" spans="1:12" x14ac:dyDescent="0.25">
      <c r="A1577" t="s">
        <v>1023</v>
      </c>
      <c r="B1577" t="s">
        <v>1027</v>
      </c>
      <c r="C1577" t="s">
        <v>1026</v>
      </c>
      <c r="D1577" t="s">
        <v>1024</v>
      </c>
      <c r="E1577" t="s">
        <v>3703</v>
      </c>
      <c r="F1577" s="2">
        <v>0.54957833734114614</v>
      </c>
      <c r="G1577" s="2" t="s">
        <v>8</v>
      </c>
      <c r="H1577" s="2">
        <v>91</v>
      </c>
      <c r="I1577">
        <v>3</v>
      </c>
      <c r="J1577">
        <v>6.9575999999999999E-2</v>
      </c>
      <c r="K1577">
        <v>139.56</v>
      </c>
      <c r="L1577">
        <v>0.72237130856179044</v>
      </c>
    </row>
    <row r="1578" spans="1:12" x14ac:dyDescent="0.25">
      <c r="A1578" t="s">
        <v>3960</v>
      </c>
      <c r="C1578" t="s">
        <v>3963</v>
      </c>
      <c r="D1578" t="s">
        <v>3961</v>
      </c>
      <c r="E1578" t="s">
        <v>4652</v>
      </c>
      <c r="F1578" s="2">
        <v>0.54737612923413892</v>
      </c>
      <c r="G1578" s="2" t="s">
        <v>8</v>
      </c>
      <c r="H1578" s="2">
        <v>32</v>
      </c>
      <c r="I1578">
        <v>3</v>
      </c>
      <c r="J1578">
        <v>0.30266999999999999</v>
      </c>
      <c r="K1578">
        <v>71.159000000000006</v>
      </c>
      <c r="L1578">
        <v>0.6264515832120584</v>
      </c>
    </row>
    <row r="1579" spans="1:12" x14ac:dyDescent="0.25">
      <c r="A1579" t="s">
        <v>463</v>
      </c>
      <c r="C1579" t="s">
        <v>466</v>
      </c>
      <c r="D1579" t="s">
        <v>464</v>
      </c>
      <c r="E1579" t="s">
        <v>465</v>
      </c>
      <c r="F1579" s="2">
        <v>0.53559057338046812</v>
      </c>
      <c r="G1579" s="2" t="s">
        <v>9</v>
      </c>
      <c r="H1579" s="2">
        <v>16</v>
      </c>
      <c r="I1579">
        <v>2</v>
      </c>
      <c r="J1579">
        <v>-0.12751000000000001</v>
      </c>
      <c r="K1579">
        <v>123.26</v>
      </c>
      <c r="L1579">
        <v>0.67581270146829653</v>
      </c>
    </row>
    <row r="1580" spans="1:12" x14ac:dyDescent="0.25">
      <c r="A1580" t="s">
        <v>364</v>
      </c>
      <c r="B1580" t="s">
        <v>368</v>
      </c>
      <c r="C1580" t="s">
        <v>367</v>
      </c>
      <c r="D1580" t="s">
        <v>365</v>
      </c>
      <c r="E1580" t="s">
        <v>369</v>
      </c>
      <c r="F1580" s="2">
        <v>0.53440324430058306</v>
      </c>
      <c r="G1580" s="2" t="s">
        <v>9</v>
      </c>
      <c r="H1580" s="2">
        <v>99</v>
      </c>
      <c r="I1580">
        <v>2</v>
      </c>
      <c r="J1580">
        <v>0.17466000000000001</v>
      </c>
      <c r="K1580">
        <v>111.27</v>
      </c>
      <c r="L1580">
        <v>0.1773060355714525</v>
      </c>
    </row>
    <row r="1581" spans="1:12" x14ac:dyDescent="0.25">
      <c r="A1581" t="s">
        <v>1098</v>
      </c>
      <c r="B1581" t="s">
        <v>1102</v>
      </c>
      <c r="C1581" t="s">
        <v>1101</v>
      </c>
      <c r="D1581" t="s">
        <v>1099</v>
      </c>
      <c r="E1581" t="s">
        <v>4616</v>
      </c>
      <c r="F1581" s="2">
        <v>0.53397573511685914</v>
      </c>
      <c r="G1581" s="2" t="s">
        <v>4591</v>
      </c>
      <c r="H1581" s="2">
        <v>96</v>
      </c>
      <c r="I1581">
        <v>2</v>
      </c>
      <c r="J1581">
        <v>-0.17768999999999999</v>
      </c>
      <c r="K1581">
        <v>130.44</v>
      </c>
      <c r="L1581">
        <v>0.48045073688859136</v>
      </c>
    </row>
    <row r="1582" spans="1:12" x14ac:dyDescent="0.25">
      <c r="A1582" t="s">
        <v>1223</v>
      </c>
      <c r="B1582" t="s">
        <v>1226</v>
      </c>
      <c r="C1582" t="s">
        <v>1226</v>
      </c>
      <c r="D1582" t="s">
        <v>1224</v>
      </c>
      <c r="E1582" t="s">
        <v>1225</v>
      </c>
      <c r="F1582" s="2">
        <v>0.53386702910164774</v>
      </c>
      <c r="G1582" s="2" t="s">
        <v>9</v>
      </c>
      <c r="H1582" s="2">
        <v>399</v>
      </c>
      <c r="I1582">
        <v>3</v>
      </c>
      <c r="J1582">
        <v>-6.0066000000000001E-2</v>
      </c>
      <c r="K1582">
        <v>89.028999999999996</v>
      </c>
      <c r="L1582">
        <v>2.8739371223735346E-2</v>
      </c>
    </row>
    <row r="1583" spans="1:12" x14ac:dyDescent="0.25">
      <c r="A1583" t="s">
        <v>892</v>
      </c>
      <c r="C1583" t="s">
        <v>895</v>
      </c>
      <c r="D1583" t="s">
        <v>893</v>
      </c>
      <c r="E1583" t="s">
        <v>894</v>
      </c>
      <c r="F1583" s="2">
        <v>0.52408232956851286</v>
      </c>
      <c r="G1583" s="2" t="s">
        <v>9</v>
      </c>
      <c r="H1583" s="2">
        <v>49</v>
      </c>
      <c r="I1583">
        <v>2</v>
      </c>
      <c r="J1583">
        <v>-6.9622000000000003E-2</v>
      </c>
      <c r="K1583">
        <v>184.97</v>
      </c>
      <c r="L1583">
        <v>0.73740728122703469</v>
      </c>
    </row>
    <row r="1584" spans="1:12" x14ac:dyDescent="0.25">
      <c r="A1584" t="s">
        <v>3394</v>
      </c>
      <c r="B1584" t="s">
        <v>3398</v>
      </c>
      <c r="C1584" t="s">
        <v>3397</v>
      </c>
      <c r="D1584" t="s">
        <v>3395</v>
      </c>
      <c r="E1584" t="s">
        <v>3396</v>
      </c>
      <c r="F1584" s="2">
        <v>0.51711507977803828</v>
      </c>
      <c r="G1584" s="2" t="s">
        <v>8</v>
      </c>
      <c r="H1584" s="2">
        <v>7</v>
      </c>
      <c r="I1584">
        <v>2</v>
      </c>
      <c r="J1584">
        <v>-0.33262000000000003</v>
      </c>
      <c r="K1584">
        <v>127.37</v>
      </c>
      <c r="L1584">
        <v>0.34000728592641083</v>
      </c>
    </row>
    <row r="1585" spans="1:12" x14ac:dyDescent="0.25">
      <c r="A1585" t="s">
        <v>4585</v>
      </c>
      <c r="B1585" t="s">
        <v>4589</v>
      </c>
      <c r="C1585" t="s">
        <v>4588</v>
      </c>
      <c r="D1585" t="s">
        <v>4586</v>
      </c>
      <c r="E1585" t="s">
        <v>4590</v>
      </c>
      <c r="F1585" s="2">
        <v>0.51195427353197509</v>
      </c>
      <c r="G1585" s="2" t="s">
        <v>8</v>
      </c>
      <c r="H1585" s="2">
        <v>74</v>
      </c>
      <c r="I1585">
        <v>3</v>
      </c>
      <c r="J1585">
        <v>0.37452999999999997</v>
      </c>
      <c r="K1585">
        <v>71.031000000000006</v>
      </c>
      <c r="L1585">
        <v>9.3503708314466957E-2</v>
      </c>
    </row>
    <row r="1586" spans="1:12" x14ac:dyDescent="0.25">
      <c r="A1586" t="s">
        <v>957</v>
      </c>
      <c r="C1586" t="s">
        <v>960</v>
      </c>
      <c r="D1586" t="s">
        <v>958</v>
      </c>
      <c r="E1586" t="s">
        <v>3504</v>
      </c>
      <c r="F1586" s="2">
        <v>0.50516050035380744</v>
      </c>
      <c r="G1586" s="2" t="s">
        <v>8</v>
      </c>
      <c r="H1586" s="2">
        <v>430</v>
      </c>
      <c r="I1586">
        <v>3</v>
      </c>
      <c r="J1586">
        <v>0.75395000000000001</v>
      </c>
      <c r="K1586">
        <v>91.248999999999995</v>
      </c>
      <c r="L1586">
        <v>0.48961886316635095</v>
      </c>
    </row>
    <row r="1587" spans="1:12" x14ac:dyDescent="0.25">
      <c r="A1587" t="s">
        <v>1334</v>
      </c>
      <c r="B1587" t="s">
        <v>1338</v>
      </c>
      <c r="C1587" t="s">
        <v>1337</v>
      </c>
      <c r="D1587" t="s">
        <v>1335</v>
      </c>
      <c r="E1587" t="s">
        <v>1336</v>
      </c>
      <c r="F1587" s="2">
        <v>0.49417912578757028</v>
      </c>
      <c r="G1587" s="2" t="s">
        <v>9</v>
      </c>
      <c r="H1587" s="2">
        <v>546</v>
      </c>
      <c r="I1587">
        <v>2</v>
      </c>
      <c r="J1587">
        <v>-0.26455000000000001</v>
      </c>
      <c r="K1587">
        <v>188.09</v>
      </c>
      <c r="L1587">
        <v>0.65990911620303561</v>
      </c>
    </row>
    <row r="1588" spans="1:12" x14ac:dyDescent="0.25">
      <c r="A1588" t="s">
        <v>989</v>
      </c>
      <c r="B1588" t="s">
        <v>993</v>
      </c>
      <c r="C1588" t="s">
        <v>992</v>
      </c>
      <c r="D1588" t="s">
        <v>990</v>
      </c>
      <c r="E1588" t="s">
        <v>991</v>
      </c>
      <c r="F1588" s="2">
        <v>0.49010392886197807</v>
      </c>
      <c r="G1588" s="2" t="s">
        <v>9</v>
      </c>
      <c r="H1588" s="2">
        <v>465</v>
      </c>
      <c r="I1588">
        <v>2</v>
      </c>
      <c r="J1588">
        <v>0.34467999999999999</v>
      </c>
      <c r="K1588">
        <v>90.444000000000003</v>
      </c>
      <c r="L1588">
        <v>0.32805484433885806</v>
      </c>
    </row>
    <row r="1589" spans="1:12" x14ac:dyDescent="0.25">
      <c r="A1589" t="s">
        <v>3464</v>
      </c>
      <c r="B1589" t="s">
        <v>3467</v>
      </c>
      <c r="C1589" t="s">
        <v>3467</v>
      </c>
      <c r="D1589" t="s">
        <v>3465</v>
      </c>
      <c r="E1589" t="s">
        <v>4611</v>
      </c>
      <c r="F1589" s="2">
        <v>0.4862911606482912</v>
      </c>
      <c r="G1589" s="2" t="s">
        <v>4591</v>
      </c>
      <c r="H1589" s="2">
        <v>319</v>
      </c>
      <c r="I1589">
        <v>3</v>
      </c>
      <c r="J1589">
        <v>0.37430999999999998</v>
      </c>
      <c r="K1589">
        <v>63.63</v>
      </c>
      <c r="L1589">
        <v>0.66539961087948163</v>
      </c>
    </row>
    <row r="1590" spans="1:12" x14ac:dyDescent="0.25">
      <c r="A1590" t="s">
        <v>2731</v>
      </c>
      <c r="B1590" t="s">
        <v>2735</v>
      </c>
      <c r="C1590" t="s">
        <v>2734</v>
      </c>
      <c r="D1590" t="s">
        <v>2732</v>
      </c>
      <c r="E1590" t="s">
        <v>2736</v>
      </c>
      <c r="F1590" s="2">
        <v>0.48156126088157253</v>
      </c>
      <c r="G1590" s="2" t="s">
        <v>8</v>
      </c>
      <c r="H1590" s="2">
        <v>94</v>
      </c>
      <c r="I1590">
        <v>2</v>
      </c>
      <c r="J1590">
        <v>8.2262000000000002E-2</v>
      </c>
      <c r="K1590">
        <v>139.31</v>
      </c>
      <c r="L1590">
        <v>0.57441844230587857</v>
      </c>
    </row>
    <row r="1591" spans="1:12" x14ac:dyDescent="0.25">
      <c r="A1591" t="s">
        <v>4537</v>
      </c>
      <c r="C1591" t="s">
        <v>4540</v>
      </c>
      <c r="D1591" t="s">
        <v>4538</v>
      </c>
      <c r="E1591" t="s">
        <v>4539</v>
      </c>
      <c r="F1591" s="2">
        <v>0.47555249777716307</v>
      </c>
      <c r="G1591" s="2" t="s">
        <v>8</v>
      </c>
      <c r="H1591" s="2">
        <v>20</v>
      </c>
      <c r="I1591">
        <v>2</v>
      </c>
      <c r="J1591">
        <v>-0.14232</v>
      </c>
      <c r="K1591">
        <v>149.22</v>
      </c>
      <c r="L1591">
        <v>0.60565327568498262</v>
      </c>
    </row>
    <row r="1592" spans="1:12" x14ac:dyDescent="0.25">
      <c r="A1592" t="s">
        <v>4437</v>
      </c>
      <c r="C1592" t="s">
        <v>4440</v>
      </c>
      <c r="D1592" t="s">
        <v>4438</v>
      </c>
      <c r="E1592" t="s">
        <v>4439</v>
      </c>
      <c r="F1592" s="2">
        <v>0.47150081129382326</v>
      </c>
      <c r="G1592" s="2" t="s">
        <v>8</v>
      </c>
      <c r="H1592" s="2">
        <v>13</v>
      </c>
      <c r="I1592">
        <v>3</v>
      </c>
      <c r="J1592">
        <v>-7.8883999999999996E-2</v>
      </c>
      <c r="K1592">
        <v>70.150999999999996</v>
      </c>
      <c r="L1592">
        <v>0.17548303789353123</v>
      </c>
    </row>
    <row r="1593" spans="1:12" x14ac:dyDescent="0.25">
      <c r="A1593" t="s">
        <v>1292</v>
      </c>
      <c r="B1593" t="s">
        <v>1296</v>
      </c>
      <c r="C1593" t="s">
        <v>1295</v>
      </c>
      <c r="D1593" t="s">
        <v>1293</v>
      </c>
      <c r="E1593" t="s">
        <v>1294</v>
      </c>
      <c r="F1593" s="2">
        <v>0.46967024511166761</v>
      </c>
      <c r="G1593" s="2" t="s">
        <v>9</v>
      </c>
      <c r="H1593" s="2">
        <v>98</v>
      </c>
      <c r="I1593">
        <v>2</v>
      </c>
      <c r="J1593">
        <v>-0.11726</v>
      </c>
      <c r="K1593">
        <v>185.63</v>
      </c>
      <c r="L1593">
        <v>0.38262519146925872</v>
      </c>
    </row>
    <row r="1594" spans="1:12" x14ac:dyDescent="0.25">
      <c r="A1594" t="s">
        <v>10</v>
      </c>
      <c r="C1594" t="s">
        <v>13</v>
      </c>
      <c r="D1594" t="s">
        <v>11</v>
      </c>
      <c r="E1594" t="s">
        <v>12</v>
      </c>
      <c r="F1594" s="2">
        <v>0.46123102086259243</v>
      </c>
      <c r="G1594" s="2" t="s">
        <v>9</v>
      </c>
      <c r="H1594" s="2">
        <v>237</v>
      </c>
      <c r="I1594">
        <v>2</v>
      </c>
      <c r="J1594">
        <v>-8.2542000000000004E-2</v>
      </c>
      <c r="K1594">
        <v>127.49</v>
      </c>
      <c r="L1594">
        <v>0.46091345796356381</v>
      </c>
    </row>
    <row r="1595" spans="1:12" x14ac:dyDescent="0.25">
      <c r="A1595" t="s">
        <v>167</v>
      </c>
      <c r="C1595" t="s">
        <v>170</v>
      </c>
      <c r="D1595" t="s">
        <v>168</v>
      </c>
      <c r="E1595" t="s">
        <v>1797</v>
      </c>
      <c r="F1595" s="2">
        <v>0.45047861886508328</v>
      </c>
      <c r="G1595" s="2" t="s">
        <v>8</v>
      </c>
      <c r="H1595" s="2">
        <v>79</v>
      </c>
      <c r="I1595">
        <v>5</v>
      </c>
      <c r="J1595">
        <v>-8.0548999999999996E-2</v>
      </c>
      <c r="K1595">
        <v>86.207999999999998</v>
      </c>
      <c r="L1595">
        <v>0.53699877836982945</v>
      </c>
    </row>
    <row r="1596" spans="1:12" x14ac:dyDescent="0.25">
      <c r="A1596" t="s">
        <v>2578</v>
      </c>
      <c r="B1596" t="s">
        <v>2582</v>
      </c>
      <c r="C1596" t="s">
        <v>2581</v>
      </c>
      <c r="D1596" t="s">
        <v>2579</v>
      </c>
      <c r="E1596" t="s">
        <v>2580</v>
      </c>
      <c r="F1596" s="2">
        <v>0.44190140317930804</v>
      </c>
      <c r="G1596" s="2" t="s">
        <v>8</v>
      </c>
      <c r="H1596" s="2">
        <v>61</v>
      </c>
      <c r="I1596">
        <v>2</v>
      </c>
      <c r="J1596">
        <v>0.38597999999999999</v>
      </c>
      <c r="K1596">
        <v>74.296000000000006</v>
      </c>
      <c r="L1596">
        <v>0.13812187776460766</v>
      </c>
    </row>
    <row r="1597" spans="1:12" x14ac:dyDescent="0.25">
      <c r="A1597" t="s">
        <v>4631</v>
      </c>
      <c r="C1597" t="s">
        <v>4634</v>
      </c>
      <c r="D1597" t="s">
        <v>4632</v>
      </c>
      <c r="E1597" t="s">
        <v>4633</v>
      </c>
      <c r="F1597" s="2">
        <v>0.43330204522056726</v>
      </c>
      <c r="G1597" s="2" t="s">
        <v>8</v>
      </c>
      <c r="H1597" s="2">
        <v>3</v>
      </c>
      <c r="I1597">
        <v>2</v>
      </c>
      <c r="J1597">
        <v>1.2019</v>
      </c>
      <c r="K1597">
        <v>62.302999999999997</v>
      </c>
      <c r="L1597">
        <v>0.45774002697384558</v>
      </c>
    </row>
    <row r="1598" spans="1:12" x14ac:dyDescent="0.25">
      <c r="A1598" t="s">
        <v>786</v>
      </c>
      <c r="C1598" t="s">
        <v>789</v>
      </c>
      <c r="D1598" t="s">
        <v>787</v>
      </c>
      <c r="E1598" t="s">
        <v>3158</v>
      </c>
      <c r="F1598" s="2">
        <v>0.43271888758437843</v>
      </c>
      <c r="G1598" s="2" t="s">
        <v>8</v>
      </c>
      <c r="H1598" s="2">
        <v>187</v>
      </c>
      <c r="I1598">
        <v>3</v>
      </c>
      <c r="J1598">
        <v>-8.6666999999999994E-2</v>
      </c>
      <c r="K1598">
        <v>203.29</v>
      </c>
      <c r="L1598">
        <v>0.57774692885887646</v>
      </c>
    </row>
    <row r="1599" spans="1:12" x14ac:dyDescent="0.25">
      <c r="A1599" t="s">
        <v>4174</v>
      </c>
      <c r="B1599" t="s">
        <v>4177</v>
      </c>
      <c r="C1599" t="s">
        <v>4177</v>
      </c>
      <c r="D1599" t="s">
        <v>4175</v>
      </c>
      <c r="E1599" t="s">
        <v>4180</v>
      </c>
      <c r="F1599" s="2">
        <v>0.43076639002154526</v>
      </c>
      <c r="G1599" s="2" t="s">
        <v>8</v>
      </c>
      <c r="H1599" s="2">
        <v>152</v>
      </c>
      <c r="I1599">
        <v>3</v>
      </c>
      <c r="J1599">
        <v>3.2085999999999998E-3</v>
      </c>
      <c r="K1599">
        <v>93.715999999999994</v>
      </c>
      <c r="L1599">
        <v>0.67104372248080224</v>
      </c>
    </row>
    <row r="1600" spans="1:12" x14ac:dyDescent="0.25">
      <c r="A1600" t="s">
        <v>748</v>
      </c>
      <c r="C1600" t="s">
        <v>751</v>
      </c>
      <c r="D1600" t="s">
        <v>749</v>
      </c>
      <c r="E1600" t="s">
        <v>750</v>
      </c>
      <c r="F1600" s="2">
        <v>0.43071950334862813</v>
      </c>
      <c r="G1600" s="2" t="s">
        <v>9</v>
      </c>
      <c r="H1600" s="2">
        <v>41</v>
      </c>
      <c r="I1600">
        <v>3</v>
      </c>
      <c r="J1600">
        <v>-0.50593999999999995</v>
      </c>
      <c r="K1600">
        <v>99.873000000000005</v>
      </c>
      <c r="L1600">
        <v>0.44513684791276625</v>
      </c>
    </row>
    <row r="1601" spans="1:12" x14ac:dyDescent="0.25">
      <c r="A1601" t="s">
        <v>358</v>
      </c>
      <c r="B1601" t="s">
        <v>362</v>
      </c>
      <c r="C1601" t="s">
        <v>361</v>
      </c>
      <c r="D1601" t="s">
        <v>359</v>
      </c>
      <c r="E1601" t="s">
        <v>363</v>
      </c>
      <c r="F1601" s="2">
        <v>0.42936503501323181</v>
      </c>
      <c r="G1601" s="2" t="s">
        <v>9</v>
      </c>
      <c r="H1601" s="2">
        <v>45</v>
      </c>
      <c r="I1601">
        <v>2</v>
      </c>
      <c r="J1601">
        <v>0.52259</v>
      </c>
      <c r="K1601">
        <v>111.78</v>
      </c>
      <c r="L1601">
        <v>6.8081889296917913E-2</v>
      </c>
    </row>
    <row r="1602" spans="1:12" x14ac:dyDescent="0.25">
      <c r="A1602" t="s">
        <v>4174</v>
      </c>
      <c r="B1602" t="s">
        <v>4177</v>
      </c>
      <c r="C1602" t="s">
        <v>4177</v>
      </c>
      <c r="D1602" t="s">
        <v>4175</v>
      </c>
      <c r="E1602" t="s">
        <v>4182</v>
      </c>
      <c r="F1602" s="2">
        <v>0.41381935631472477</v>
      </c>
      <c r="G1602" s="2" t="s">
        <v>8</v>
      </c>
      <c r="H1602" s="2">
        <v>163</v>
      </c>
      <c r="I1602">
        <v>3</v>
      </c>
      <c r="J1602">
        <v>-5.0560000000000001E-2</v>
      </c>
      <c r="K1602">
        <v>127.95</v>
      </c>
      <c r="L1602">
        <v>0.69689043234037251</v>
      </c>
    </row>
    <row r="1603" spans="1:12" x14ac:dyDescent="0.25">
      <c r="A1603" t="s">
        <v>2555</v>
      </c>
      <c r="C1603" t="s">
        <v>2558</v>
      </c>
      <c r="D1603" t="s">
        <v>2556</v>
      </c>
      <c r="E1603" t="s">
        <v>2557</v>
      </c>
      <c r="F1603" s="2">
        <v>0.40905891663876048</v>
      </c>
      <c r="G1603" s="2" t="s">
        <v>8</v>
      </c>
      <c r="H1603" s="2">
        <v>193</v>
      </c>
      <c r="I1603">
        <v>3</v>
      </c>
      <c r="J1603">
        <v>-0.51915</v>
      </c>
      <c r="K1603">
        <v>76.762</v>
      </c>
      <c r="L1603">
        <v>0.34639948867738535</v>
      </c>
    </row>
    <row r="1604" spans="1:12" x14ac:dyDescent="0.25">
      <c r="A1604" t="s">
        <v>682</v>
      </c>
      <c r="B1604" t="s">
        <v>686</v>
      </c>
      <c r="C1604" t="s">
        <v>685</v>
      </c>
      <c r="D1604" t="s">
        <v>683</v>
      </c>
      <c r="E1604" t="s">
        <v>2932</v>
      </c>
      <c r="F1604" s="2">
        <v>0.4049468855693667</v>
      </c>
      <c r="G1604" s="2" t="s">
        <v>8</v>
      </c>
      <c r="H1604" s="2">
        <v>31</v>
      </c>
      <c r="I1604">
        <v>3</v>
      </c>
      <c r="J1604">
        <v>0.55784999999999996</v>
      </c>
      <c r="K1604">
        <v>110.17</v>
      </c>
      <c r="L1604">
        <v>0.34046623696275347</v>
      </c>
    </row>
    <row r="1605" spans="1:12" x14ac:dyDescent="0.25">
      <c r="A1605" t="s">
        <v>561</v>
      </c>
      <c r="B1605" t="s">
        <v>565</v>
      </c>
      <c r="C1605" t="s">
        <v>564</v>
      </c>
      <c r="D1605" t="s">
        <v>562</v>
      </c>
      <c r="E1605" t="s">
        <v>2682</v>
      </c>
      <c r="F1605" s="2">
        <v>0.40493689212912032</v>
      </c>
      <c r="G1605" s="2" t="s">
        <v>8</v>
      </c>
      <c r="H1605" s="2">
        <v>123</v>
      </c>
      <c r="I1605">
        <v>2</v>
      </c>
      <c r="J1605">
        <v>1.0973999999999999</v>
      </c>
      <c r="K1605">
        <v>96.866</v>
      </c>
      <c r="L1605">
        <v>0.25943936550252522</v>
      </c>
    </row>
    <row r="1606" spans="1:12" x14ac:dyDescent="0.25">
      <c r="A1606" t="s">
        <v>561</v>
      </c>
      <c r="B1606" t="s">
        <v>565</v>
      </c>
      <c r="C1606" t="s">
        <v>564</v>
      </c>
      <c r="D1606" t="s">
        <v>562</v>
      </c>
      <c r="E1606" t="s">
        <v>563</v>
      </c>
      <c r="F1606" s="2">
        <v>0.40402763040508999</v>
      </c>
      <c r="G1606" s="2" t="s">
        <v>9</v>
      </c>
      <c r="H1606" s="2">
        <v>219</v>
      </c>
      <c r="I1606">
        <v>2</v>
      </c>
      <c r="J1606">
        <v>0.47381000000000001</v>
      </c>
      <c r="K1606">
        <v>87.498000000000005</v>
      </c>
      <c r="L1606">
        <v>8.3952207208358304E-2</v>
      </c>
    </row>
    <row r="1607" spans="1:12" x14ac:dyDescent="0.25">
      <c r="A1607" t="s">
        <v>1250</v>
      </c>
      <c r="B1607" t="s">
        <v>1254</v>
      </c>
      <c r="C1607" t="s">
        <v>1253</v>
      </c>
      <c r="D1607" t="s">
        <v>1251</v>
      </c>
      <c r="E1607" t="s">
        <v>1252</v>
      </c>
      <c r="F1607" s="2">
        <v>0.39956978402112253</v>
      </c>
      <c r="G1607" s="2" t="s">
        <v>9</v>
      </c>
      <c r="H1607" s="2">
        <v>124</v>
      </c>
      <c r="I1607">
        <v>2</v>
      </c>
      <c r="J1607">
        <v>-2.1747999999999998</v>
      </c>
      <c r="K1607">
        <v>116.78</v>
      </c>
      <c r="L1607">
        <v>0.20690816198189516</v>
      </c>
    </row>
    <row r="1608" spans="1:12" x14ac:dyDescent="0.25">
      <c r="A1608" t="s">
        <v>4541</v>
      </c>
      <c r="B1608" t="s">
        <v>4545</v>
      </c>
      <c r="C1608" t="s">
        <v>4544</v>
      </c>
      <c r="D1608" t="s">
        <v>4542</v>
      </c>
      <c r="E1608" t="s">
        <v>4543</v>
      </c>
      <c r="F1608" s="2">
        <v>0.37220052430912975</v>
      </c>
      <c r="G1608" s="2" t="s">
        <v>8</v>
      </c>
      <c r="H1608" s="2">
        <v>211</v>
      </c>
      <c r="I1608">
        <v>2</v>
      </c>
      <c r="J1608">
        <v>0.41043000000000002</v>
      </c>
      <c r="K1608">
        <v>152.4</v>
      </c>
      <c r="L1608">
        <v>0.29396418343283864</v>
      </c>
    </row>
    <row r="1609" spans="1:12" x14ac:dyDescent="0.25">
      <c r="A1609" t="s">
        <v>786</v>
      </c>
      <c r="C1609" t="s">
        <v>789</v>
      </c>
      <c r="D1609" t="s">
        <v>787</v>
      </c>
      <c r="E1609" t="s">
        <v>794</v>
      </c>
      <c r="F1609" s="2">
        <v>0.36337740217752645</v>
      </c>
      <c r="G1609" s="2" t="s">
        <v>9</v>
      </c>
      <c r="H1609" s="2">
        <v>184</v>
      </c>
      <c r="I1609">
        <v>2</v>
      </c>
      <c r="J1609">
        <v>-0.44270999999999999</v>
      </c>
      <c r="K1609">
        <v>231.52</v>
      </c>
      <c r="L1609">
        <v>0.59381093658088291</v>
      </c>
    </row>
    <row r="1610" spans="1:12" x14ac:dyDescent="0.25">
      <c r="A1610" t="s">
        <v>167</v>
      </c>
      <c r="C1610" t="s">
        <v>170</v>
      </c>
      <c r="D1610" t="s">
        <v>168</v>
      </c>
      <c r="E1610" t="s">
        <v>1801</v>
      </c>
      <c r="F1610" s="2">
        <v>0.35732900021852687</v>
      </c>
      <c r="G1610" s="2" t="s">
        <v>8</v>
      </c>
      <c r="H1610" s="2">
        <v>50</v>
      </c>
      <c r="I1610">
        <v>3</v>
      </c>
      <c r="J1610">
        <v>0.37345</v>
      </c>
      <c r="K1610">
        <v>129.04</v>
      </c>
      <c r="L1610">
        <v>0.48973768849469412</v>
      </c>
    </row>
    <row r="1611" spans="1:12" x14ac:dyDescent="0.25">
      <c r="A1611" t="s">
        <v>2725</v>
      </c>
      <c r="B1611" t="s">
        <v>2729</v>
      </c>
      <c r="C1611" t="s">
        <v>2728</v>
      </c>
      <c r="D1611" t="s">
        <v>2726</v>
      </c>
      <c r="E1611" t="s">
        <v>2730</v>
      </c>
      <c r="F1611" s="2">
        <v>0.35658084905852566</v>
      </c>
      <c r="G1611" s="2" t="s">
        <v>8</v>
      </c>
      <c r="H1611" s="2">
        <v>159</v>
      </c>
      <c r="I1611">
        <v>3</v>
      </c>
      <c r="J1611">
        <v>-0.74378</v>
      </c>
      <c r="K1611">
        <v>55.412999999999997</v>
      </c>
      <c r="L1611">
        <v>0.24779371128387645</v>
      </c>
    </row>
    <row r="1612" spans="1:12" x14ac:dyDescent="0.25">
      <c r="A1612" t="s">
        <v>4585</v>
      </c>
      <c r="B1612" t="s">
        <v>4589</v>
      </c>
      <c r="C1612" t="s">
        <v>4588</v>
      </c>
      <c r="D1612" t="s">
        <v>4586</v>
      </c>
      <c r="E1612" t="s">
        <v>4587</v>
      </c>
      <c r="F1612" s="2">
        <v>0.35268909203255072</v>
      </c>
      <c r="G1612" s="2" t="s">
        <v>8</v>
      </c>
      <c r="H1612" s="2">
        <v>11</v>
      </c>
      <c r="I1612">
        <v>2</v>
      </c>
      <c r="J1612">
        <v>0.30380000000000001</v>
      </c>
      <c r="K1612">
        <v>111.79</v>
      </c>
      <c r="L1612">
        <v>0.27033053256753181</v>
      </c>
    </row>
    <row r="1613" spans="1:12" x14ac:dyDescent="0.25">
      <c r="A1613" t="s">
        <v>2287</v>
      </c>
      <c r="B1613" t="s">
        <v>2291</v>
      </c>
      <c r="C1613" t="s">
        <v>2290</v>
      </c>
      <c r="D1613" t="s">
        <v>2288</v>
      </c>
      <c r="E1613" t="s">
        <v>2289</v>
      </c>
      <c r="F1613" s="2">
        <v>0.34990324493212865</v>
      </c>
      <c r="G1613" s="2" t="s">
        <v>8</v>
      </c>
      <c r="H1613" s="2">
        <v>263</v>
      </c>
      <c r="I1613">
        <v>2</v>
      </c>
      <c r="J1613">
        <v>1.8521000000000001</v>
      </c>
      <c r="K1613">
        <v>127.29</v>
      </c>
      <c r="L1613">
        <v>0.28679181739634324</v>
      </c>
    </row>
    <row r="1614" spans="1:12" x14ac:dyDescent="0.25">
      <c r="A1614" t="s">
        <v>2421</v>
      </c>
      <c r="C1614" t="s">
        <v>2424</v>
      </c>
      <c r="D1614" t="s">
        <v>2422</v>
      </c>
      <c r="E1614" t="s">
        <v>2423</v>
      </c>
      <c r="F1614" s="2">
        <v>0.33702702308968768</v>
      </c>
      <c r="G1614" s="2" t="s">
        <v>8</v>
      </c>
      <c r="H1614" s="2">
        <v>351</v>
      </c>
      <c r="I1614">
        <v>2</v>
      </c>
      <c r="J1614">
        <v>-0.30454999999999999</v>
      </c>
      <c r="K1614">
        <v>91.555000000000007</v>
      </c>
      <c r="L1614">
        <v>0.14470036661995778</v>
      </c>
    </row>
    <row r="1615" spans="1:12" x14ac:dyDescent="0.25">
      <c r="A1615" t="s">
        <v>180</v>
      </c>
      <c r="B1615" t="s">
        <v>184</v>
      </c>
      <c r="C1615" t="s">
        <v>183</v>
      </c>
      <c r="D1615" t="s">
        <v>181</v>
      </c>
      <c r="E1615" t="s">
        <v>1826</v>
      </c>
      <c r="F1615" s="2">
        <v>0.32211398046865425</v>
      </c>
      <c r="G1615" s="2" t="s">
        <v>8</v>
      </c>
      <c r="H1615" s="2">
        <v>55</v>
      </c>
      <c r="I1615">
        <v>2</v>
      </c>
      <c r="J1615">
        <v>-1.0660000000000001</v>
      </c>
      <c r="K1615">
        <v>83.393000000000001</v>
      </c>
      <c r="L1615">
        <v>4.650113486066515E-2</v>
      </c>
    </row>
    <row r="1616" spans="1:12" x14ac:dyDescent="0.25">
      <c r="A1616" t="s">
        <v>364</v>
      </c>
      <c r="B1616" t="s">
        <v>368</v>
      </c>
      <c r="C1616" t="s">
        <v>367</v>
      </c>
      <c r="D1616" t="s">
        <v>365</v>
      </c>
      <c r="E1616" t="s">
        <v>2246</v>
      </c>
      <c r="F1616" s="2">
        <v>0.31699245254096514</v>
      </c>
      <c r="G1616" s="2" t="s">
        <v>8</v>
      </c>
      <c r="H1616" s="2">
        <v>23</v>
      </c>
      <c r="I1616">
        <v>2</v>
      </c>
      <c r="J1616">
        <v>-0.40211000000000002</v>
      </c>
      <c r="K1616">
        <v>192.25</v>
      </c>
      <c r="L1616">
        <v>0.33927341518348086</v>
      </c>
    </row>
    <row r="1617" spans="1:12" x14ac:dyDescent="0.25">
      <c r="A1617" t="s">
        <v>512</v>
      </c>
      <c r="B1617" t="s">
        <v>516</v>
      </c>
      <c r="C1617" t="s">
        <v>515</v>
      </c>
      <c r="D1617" t="s">
        <v>513</v>
      </c>
      <c r="E1617" t="s">
        <v>517</v>
      </c>
      <c r="F1617" s="2">
        <v>0.31640655189092826</v>
      </c>
      <c r="G1617" s="2" t="s">
        <v>9</v>
      </c>
      <c r="H1617" s="2">
        <v>194</v>
      </c>
      <c r="I1617">
        <v>3</v>
      </c>
      <c r="J1617">
        <v>-0.12891</v>
      </c>
      <c r="K1617">
        <v>90.712000000000003</v>
      </c>
      <c r="L1617">
        <v>0.37775328610100234</v>
      </c>
    </row>
    <row r="1618" spans="1:12" x14ac:dyDescent="0.25">
      <c r="A1618" t="s">
        <v>348</v>
      </c>
      <c r="B1618" t="s">
        <v>352</v>
      </c>
      <c r="C1618" t="s">
        <v>351</v>
      </c>
      <c r="D1618" t="s">
        <v>349</v>
      </c>
      <c r="E1618" t="s">
        <v>350</v>
      </c>
      <c r="F1618" s="2">
        <v>0.31149558715538178</v>
      </c>
      <c r="G1618" s="2" t="s">
        <v>9</v>
      </c>
      <c r="H1618" s="2">
        <v>164</v>
      </c>
      <c r="I1618">
        <v>3</v>
      </c>
      <c r="J1618">
        <v>9.9726999999999996E-2</v>
      </c>
      <c r="K1618">
        <v>85.061999999999998</v>
      </c>
      <c r="L1618">
        <v>9.7683457313590891E-2</v>
      </c>
    </row>
    <row r="1619" spans="1:12" x14ac:dyDescent="0.25">
      <c r="A1619" t="s">
        <v>2829</v>
      </c>
      <c r="B1619" t="s">
        <v>2833</v>
      </c>
      <c r="C1619" t="s">
        <v>2832</v>
      </c>
      <c r="D1619" t="s">
        <v>2830</v>
      </c>
      <c r="E1619" t="s">
        <v>2834</v>
      </c>
      <c r="F1619" s="2">
        <v>0.2815740634334703</v>
      </c>
      <c r="G1619" s="2" t="s">
        <v>8</v>
      </c>
      <c r="H1619" s="2">
        <v>420</v>
      </c>
      <c r="I1619">
        <v>2</v>
      </c>
      <c r="J1619">
        <v>4.2575E-3</v>
      </c>
      <c r="K1619">
        <v>102.06</v>
      </c>
      <c r="L1619">
        <v>0.2442944647763686</v>
      </c>
    </row>
    <row r="1620" spans="1:12" x14ac:dyDescent="0.25">
      <c r="A1620" t="s">
        <v>180</v>
      </c>
      <c r="B1620" t="s">
        <v>184</v>
      </c>
      <c r="C1620" t="s">
        <v>183</v>
      </c>
      <c r="D1620" t="s">
        <v>181</v>
      </c>
      <c r="E1620" t="s">
        <v>182</v>
      </c>
      <c r="F1620" s="2">
        <v>0.26496033689959653</v>
      </c>
      <c r="G1620" s="2" t="s">
        <v>9</v>
      </c>
      <c r="H1620" s="2">
        <v>112</v>
      </c>
      <c r="I1620">
        <v>2</v>
      </c>
      <c r="J1620">
        <v>9.844E-2</v>
      </c>
      <c r="K1620">
        <v>129.08000000000001</v>
      </c>
      <c r="L1620">
        <v>0.24174552921209791</v>
      </c>
    </row>
    <row r="1621" spans="1:12" x14ac:dyDescent="0.25">
      <c r="A1621" t="s">
        <v>688</v>
      </c>
      <c r="B1621" t="s">
        <v>692</v>
      </c>
      <c r="C1621" t="s">
        <v>2952</v>
      </c>
      <c r="D1621" t="s">
        <v>2950</v>
      </c>
      <c r="E1621" t="s">
        <v>2953</v>
      </c>
      <c r="F1621" s="2">
        <v>0.26172678814535927</v>
      </c>
      <c r="G1621" s="2" t="s">
        <v>8</v>
      </c>
      <c r="H1621" s="2">
        <v>45</v>
      </c>
      <c r="I1621">
        <v>2</v>
      </c>
      <c r="J1621">
        <v>0.75080000000000002</v>
      </c>
      <c r="K1621">
        <v>87.24</v>
      </c>
      <c r="L1621">
        <v>0.30110690272232016</v>
      </c>
    </row>
    <row r="1622" spans="1:12" x14ac:dyDescent="0.25">
      <c r="A1622" t="s">
        <v>394</v>
      </c>
      <c r="C1622" t="s">
        <v>397</v>
      </c>
      <c r="D1622" t="s">
        <v>395</v>
      </c>
      <c r="E1622" t="s">
        <v>4601</v>
      </c>
      <c r="F1622" s="2">
        <v>0.25644910396115295</v>
      </c>
      <c r="G1622" s="2" t="s">
        <v>4591</v>
      </c>
      <c r="H1622" s="2">
        <v>165</v>
      </c>
      <c r="I1622">
        <v>3</v>
      </c>
      <c r="J1622">
        <v>-0.53112999999999999</v>
      </c>
      <c r="K1622">
        <v>127.5</v>
      </c>
      <c r="L1622">
        <v>0.13654153672028074</v>
      </c>
    </row>
    <row r="1623" spans="1:12" x14ac:dyDescent="0.25">
      <c r="A1623" t="s">
        <v>502</v>
      </c>
      <c r="B1623" t="s">
        <v>506</v>
      </c>
      <c r="C1623" t="s">
        <v>505</v>
      </c>
      <c r="D1623" t="s">
        <v>503</v>
      </c>
      <c r="E1623" t="s">
        <v>2533</v>
      </c>
      <c r="F1623" s="2">
        <v>0.25591983730113982</v>
      </c>
      <c r="G1623" s="2" t="s">
        <v>8</v>
      </c>
      <c r="H1623" s="2">
        <v>145</v>
      </c>
      <c r="I1623">
        <v>2</v>
      </c>
      <c r="J1623">
        <v>0.25874000000000003</v>
      </c>
      <c r="K1623">
        <v>256.70999999999998</v>
      </c>
      <c r="L1623">
        <v>0.43468327179887867</v>
      </c>
    </row>
    <row r="1624" spans="1:12" x14ac:dyDescent="0.25">
      <c r="A1624" t="s">
        <v>75</v>
      </c>
      <c r="B1624" t="s">
        <v>79</v>
      </c>
      <c r="C1624" t="s">
        <v>78</v>
      </c>
      <c r="D1624" t="s">
        <v>76</v>
      </c>
      <c r="E1624" t="s">
        <v>77</v>
      </c>
      <c r="F1624" s="2">
        <v>0.24130921256542903</v>
      </c>
      <c r="G1624" s="2" t="s">
        <v>9</v>
      </c>
      <c r="H1624" s="2">
        <v>322</v>
      </c>
      <c r="I1624">
        <v>2</v>
      </c>
      <c r="J1624">
        <v>-1.2914000000000001</v>
      </c>
      <c r="K1624">
        <v>90.793000000000006</v>
      </c>
      <c r="L1624">
        <v>3.0541289582268877E-3</v>
      </c>
    </row>
    <row r="1625" spans="1:12" x14ac:dyDescent="0.25">
      <c r="A1625" t="s">
        <v>1136</v>
      </c>
      <c r="B1625" t="s">
        <v>1140</v>
      </c>
      <c r="C1625" t="s">
        <v>1139</v>
      </c>
      <c r="D1625" t="s">
        <v>1137</v>
      </c>
      <c r="E1625" t="s">
        <v>3959</v>
      </c>
      <c r="F1625" s="2">
        <v>0.23998463941038645</v>
      </c>
      <c r="G1625" s="2" t="s">
        <v>8</v>
      </c>
      <c r="H1625" s="2">
        <v>146</v>
      </c>
      <c r="I1625">
        <v>2</v>
      </c>
      <c r="J1625">
        <v>0.53478999999999999</v>
      </c>
      <c r="K1625">
        <v>180.21</v>
      </c>
      <c r="L1625">
        <v>0.37076270932330135</v>
      </c>
    </row>
    <row r="1626" spans="1:12" x14ac:dyDescent="0.25">
      <c r="A1626" t="s">
        <v>259</v>
      </c>
      <c r="C1626" t="s">
        <v>262</v>
      </c>
      <c r="D1626" t="s">
        <v>260</v>
      </c>
      <c r="E1626" t="s">
        <v>261</v>
      </c>
      <c r="F1626" s="2">
        <v>0.23731260485349567</v>
      </c>
      <c r="G1626" s="2" t="s">
        <v>9</v>
      </c>
      <c r="H1626" s="2">
        <v>161</v>
      </c>
      <c r="I1626">
        <v>2</v>
      </c>
      <c r="J1626">
        <v>-1.3019000000000001</v>
      </c>
      <c r="K1626">
        <v>100.94</v>
      </c>
      <c r="L1626">
        <v>6.007855429077702E-2</v>
      </c>
    </row>
    <row r="1627" spans="1:12" x14ac:dyDescent="0.25">
      <c r="A1627" t="s">
        <v>3163</v>
      </c>
      <c r="B1627" t="s">
        <v>3167</v>
      </c>
      <c r="C1627" t="s">
        <v>3166</v>
      </c>
      <c r="D1627" t="s">
        <v>3164</v>
      </c>
      <c r="E1627" t="s">
        <v>3165</v>
      </c>
      <c r="F1627" s="2">
        <v>0.2335219010588796</v>
      </c>
      <c r="G1627" s="2" t="s">
        <v>8</v>
      </c>
      <c r="H1627" s="2">
        <v>40</v>
      </c>
      <c r="I1627">
        <v>3</v>
      </c>
      <c r="J1627">
        <v>0.51824000000000003</v>
      </c>
      <c r="K1627">
        <v>99.378</v>
      </c>
      <c r="L1627">
        <v>0.49847651800699727</v>
      </c>
    </row>
    <row r="1628" spans="1:12" x14ac:dyDescent="0.25">
      <c r="A1628" t="s">
        <v>180</v>
      </c>
      <c r="B1628" t="s">
        <v>184</v>
      </c>
      <c r="C1628" t="s">
        <v>183</v>
      </c>
      <c r="D1628" t="s">
        <v>181</v>
      </c>
      <c r="E1628" t="s">
        <v>1824</v>
      </c>
      <c r="F1628" s="2">
        <v>0.21544300131178321</v>
      </c>
      <c r="G1628" s="2" t="s">
        <v>8</v>
      </c>
      <c r="H1628" s="2">
        <v>105</v>
      </c>
      <c r="I1628">
        <v>3</v>
      </c>
      <c r="J1628">
        <v>1.0086999999999999</v>
      </c>
      <c r="K1628">
        <v>147.16999999999999</v>
      </c>
      <c r="L1628">
        <v>0.12470808839110749</v>
      </c>
    </row>
    <row r="1629" spans="1:12" x14ac:dyDescent="0.25">
      <c r="A1629" t="s">
        <v>3754</v>
      </c>
      <c r="C1629" t="s">
        <v>3757</v>
      </c>
      <c r="D1629" t="s">
        <v>3755</v>
      </c>
      <c r="E1629" t="s">
        <v>3758</v>
      </c>
      <c r="F1629" s="2">
        <v>0.20895437820699897</v>
      </c>
      <c r="G1629" s="2" t="s">
        <v>8</v>
      </c>
      <c r="H1629" s="2">
        <v>172</v>
      </c>
      <c r="I1629">
        <v>2</v>
      </c>
      <c r="J1629">
        <v>0.29172999999999999</v>
      </c>
      <c r="K1629">
        <v>111.6</v>
      </c>
      <c r="L1629">
        <v>0.37639547356652886</v>
      </c>
    </row>
    <row r="1630" spans="1:12" x14ac:dyDescent="0.25">
      <c r="A1630" t="s">
        <v>394</v>
      </c>
      <c r="C1630" t="s">
        <v>397</v>
      </c>
      <c r="D1630" t="s">
        <v>395</v>
      </c>
      <c r="E1630" t="s">
        <v>398</v>
      </c>
      <c r="F1630" s="2">
        <v>0.2027187905352735</v>
      </c>
      <c r="G1630" s="2" t="s">
        <v>9</v>
      </c>
      <c r="H1630" s="2">
        <v>203</v>
      </c>
      <c r="I1630">
        <v>3</v>
      </c>
      <c r="J1630">
        <v>9.5780000000000004E-2</v>
      </c>
      <c r="K1630">
        <v>105.64</v>
      </c>
      <c r="L1630">
        <v>0.55988425083560756</v>
      </c>
    </row>
    <row r="1631" spans="1:12" x14ac:dyDescent="0.25">
      <c r="A1631" t="s">
        <v>4367</v>
      </c>
      <c r="B1631" t="s">
        <v>4371</v>
      </c>
      <c r="C1631" t="s">
        <v>4370</v>
      </c>
      <c r="D1631" t="s">
        <v>4368</v>
      </c>
      <c r="E1631" t="s">
        <v>4372</v>
      </c>
      <c r="F1631" s="2">
        <v>0.18285510524988366</v>
      </c>
      <c r="G1631" s="2" t="s">
        <v>8</v>
      </c>
      <c r="H1631" s="2">
        <v>14</v>
      </c>
      <c r="I1631">
        <v>3</v>
      </c>
      <c r="J1631">
        <v>-0.34259000000000001</v>
      </c>
      <c r="K1631">
        <v>64.16</v>
      </c>
      <c r="L1631">
        <v>7.5296867401673948E-2</v>
      </c>
    </row>
    <row r="1632" spans="1:12" x14ac:dyDescent="0.25">
      <c r="A1632" t="s">
        <v>3661</v>
      </c>
      <c r="B1632" t="s">
        <v>3665</v>
      </c>
      <c r="C1632" t="s">
        <v>3664</v>
      </c>
      <c r="D1632" t="s">
        <v>3662</v>
      </c>
      <c r="E1632" t="s">
        <v>3663</v>
      </c>
      <c r="F1632" s="2">
        <v>0.18042252510359683</v>
      </c>
      <c r="G1632" s="2" t="s">
        <v>8</v>
      </c>
      <c r="H1632" s="2">
        <v>62</v>
      </c>
      <c r="I1632">
        <v>3</v>
      </c>
      <c r="J1632">
        <v>-0.30031999999999998</v>
      </c>
      <c r="K1632">
        <v>63.290999999999997</v>
      </c>
      <c r="L1632">
        <v>0.15020450010519029</v>
      </c>
    </row>
    <row r="1633" spans="1:12" x14ac:dyDescent="0.25">
      <c r="A1633" t="s">
        <v>180</v>
      </c>
      <c r="B1633" t="s">
        <v>184</v>
      </c>
      <c r="C1633" t="s">
        <v>183</v>
      </c>
      <c r="D1633" t="s">
        <v>181</v>
      </c>
      <c r="E1633" t="s">
        <v>182</v>
      </c>
      <c r="F1633" s="2">
        <v>0.17841759774951982</v>
      </c>
      <c r="G1633" s="2" t="s">
        <v>9</v>
      </c>
      <c r="H1633" s="2">
        <v>112</v>
      </c>
      <c r="I1633">
        <v>2</v>
      </c>
      <c r="J1633">
        <v>9.844E-2</v>
      </c>
      <c r="K1633">
        <v>129.08000000000001</v>
      </c>
      <c r="L1633">
        <v>0.12301110191890742</v>
      </c>
    </row>
    <row r="1634" spans="1:12" x14ac:dyDescent="0.25">
      <c r="A1634" t="s">
        <v>994</v>
      </c>
      <c r="C1634" t="s">
        <v>997</v>
      </c>
      <c r="D1634" t="s">
        <v>995</v>
      </c>
      <c r="E1634" t="s">
        <v>998</v>
      </c>
      <c r="F1634" s="2">
        <v>0.17704324955323184</v>
      </c>
      <c r="G1634" s="2" t="s">
        <v>9</v>
      </c>
      <c r="H1634" s="2">
        <v>25</v>
      </c>
      <c r="I1634">
        <v>3</v>
      </c>
      <c r="J1634">
        <v>-2.0788000000000001E-2</v>
      </c>
      <c r="K1634">
        <v>164.54</v>
      </c>
      <c r="L1634">
        <v>0.42746054124976968</v>
      </c>
    </row>
    <row r="1635" spans="1:12" x14ac:dyDescent="0.25">
      <c r="A1635" t="s">
        <v>29</v>
      </c>
      <c r="B1635" t="s">
        <v>32</v>
      </c>
      <c r="C1635" t="s">
        <v>32</v>
      </c>
      <c r="D1635" t="s">
        <v>30</v>
      </c>
      <c r="E1635" t="s">
        <v>4592</v>
      </c>
      <c r="F1635" s="2">
        <v>0.17198831569556494</v>
      </c>
      <c r="G1635" s="2" t="s">
        <v>4591</v>
      </c>
      <c r="H1635" s="2">
        <v>173</v>
      </c>
      <c r="I1635">
        <v>3</v>
      </c>
      <c r="J1635">
        <v>0.54357999999999995</v>
      </c>
      <c r="K1635">
        <v>89.506</v>
      </c>
      <c r="L1635">
        <v>0.19968275109757122</v>
      </c>
    </row>
    <row r="1636" spans="1:12" x14ac:dyDescent="0.25">
      <c r="A1636" t="s">
        <v>816</v>
      </c>
      <c r="C1636" t="s">
        <v>819</v>
      </c>
      <c r="D1636" t="s">
        <v>817</v>
      </c>
      <c r="E1636" t="s">
        <v>820</v>
      </c>
      <c r="F1636" s="2">
        <v>0.16647422952710944</v>
      </c>
      <c r="G1636" s="2" t="s">
        <v>9</v>
      </c>
      <c r="H1636" s="2">
        <v>111</v>
      </c>
      <c r="I1636">
        <v>2</v>
      </c>
      <c r="J1636">
        <v>-0.23935000000000001</v>
      </c>
      <c r="K1636">
        <v>195.53</v>
      </c>
      <c r="L1636">
        <v>0.47723613533134257</v>
      </c>
    </row>
    <row r="1637" spans="1:12" x14ac:dyDescent="0.25">
      <c r="A1637" t="s">
        <v>273</v>
      </c>
      <c r="C1637" t="s">
        <v>276</v>
      </c>
      <c r="D1637" t="s">
        <v>274</v>
      </c>
      <c r="E1637" t="s">
        <v>275</v>
      </c>
      <c r="F1637" s="2">
        <v>0.16246238599484922</v>
      </c>
      <c r="G1637" s="2" t="s">
        <v>9</v>
      </c>
      <c r="H1637" s="2">
        <v>80</v>
      </c>
      <c r="I1637">
        <v>2</v>
      </c>
      <c r="J1637">
        <v>-4.7743999999999998E-3</v>
      </c>
      <c r="K1637">
        <v>173.28</v>
      </c>
      <c r="L1637">
        <v>0.39795584603427903</v>
      </c>
    </row>
    <row r="1638" spans="1:12" x14ac:dyDescent="0.25">
      <c r="A1638" t="s">
        <v>180</v>
      </c>
      <c r="B1638" t="s">
        <v>184</v>
      </c>
      <c r="C1638" t="s">
        <v>183</v>
      </c>
      <c r="D1638" t="s">
        <v>181</v>
      </c>
      <c r="E1638" t="s">
        <v>1824</v>
      </c>
      <c r="F1638" s="2">
        <v>0.15719661583941597</v>
      </c>
      <c r="G1638" s="2" t="s">
        <v>8</v>
      </c>
      <c r="H1638" s="2">
        <v>101</v>
      </c>
      <c r="I1638">
        <v>3</v>
      </c>
      <c r="J1638">
        <v>1.0086999999999999</v>
      </c>
      <c r="K1638">
        <v>55.972000000000001</v>
      </c>
      <c r="L1638">
        <v>0.12254949170249167</v>
      </c>
    </row>
    <row r="1639" spans="1:12" x14ac:dyDescent="0.25">
      <c r="A1639" t="s">
        <v>932</v>
      </c>
      <c r="B1639" t="s">
        <v>936</v>
      </c>
      <c r="C1639" t="s">
        <v>935</v>
      </c>
      <c r="D1639" t="s">
        <v>933</v>
      </c>
      <c r="E1639" t="s">
        <v>937</v>
      </c>
      <c r="F1639" s="2">
        <v>0.14838784121675488</v>
      </c>
      <c r="G1639" s="2" t="s">
        <v>9</v>
      </c>
      <c r="H1639" s="2">
        <v>493</v>
      </c>
      <c r="I1639">
        <v>5</v>
      </c>
      <c r="J1639">
        <v>6.6987000000000001E-3</v>
      </c>
      <c r="K1639">
        <v>93.965999999999994</v>
      </c>
      <c r="L1639">
        <v>0.31722340435619661</v>
      </c>
    </row>
    <row r="1640" spans="1:12" x14ac:dyDescent="0.25">
      <c r="A1640" t="s">
        <v>1312</v>
      </c>
      <c r="B1640" t="s">
        <v>1315</v>
      </c>
      <c r="C1640" t="s">
        <v>1315</v>
      </c>
      <c r="D1640" t="s">
        <v>1313</v>
      </c>
      <c r="E1640" t="s">
        <v>1314</v>
      </c>
      <c r="F1640" s="2">
        <v>0.14259884785908566</v>
      </c>
      <c r="G1640" s="2" t="s">
        <v>9</v>
      </c>
      <c r="H1640" s="2">
        <v>76</v>
      </c>
      <c r="I1640">
        <v>2</v>
      </c>
      <c r="J1640">
        <v>0.1938</v>
      </c>
      <c r="K1640">
        <v>166.52</v>
      </c>
      <c r="L1640">
        <v>0.14620881687098158</v>
      </c>
    </row>
    <row r="1641" spans="1:12" x14ac:dyDescent="0.25">
      <c r="A1641" t="s">
        <v>493</v>
      </c>
      <c r="B1641" t="s">
        <v>497</v>
      </c>
      <c r="C1641" t="s">
        <v>496</v>
      </c>
      <c r="D1641" t="s">
        <v>494</v>
      </c>
      <c r="E1641" t="s">
        <v>495</v>
      </c>
      <c r="F1641" s="2">
        <v>0.13760193785773481</v>
      </c>
      <c r="G1641" s="2" t="s">
        <v>9</v>
      </c>
      <c r="H1641" s="2">
        <v>38</v>
      </c>
      <c r="I1641">
        <v>3</v>
      </c>
      <c r="J1641">
        <v>0.66080000000000005</v>
      </c>
      <c r="K1641">
        <v>109.08</v>
      </c>
      <c r="L1641">
        <v>0.12213124187555806</v>
      </c>
    </row>
    <row r="1642" spans="1:12" x14ac:dyDescent="0.25">
      <c r="A1642" t="s">
        <v>180</v>
      </c>
      <c r="B1642" t="s">
        <v>184</v>
      </c>
      <c r="C1642" t="s">
        <v>183</v>
      </c>
      <c r="D1642" t="s">
        <v>181</v>
      </c>
      <c r="E1642" s="7" t="s">
        <v>1825</v>
      </c>
      <c r="F1642" s="2">
        <v>0.13495745982493138</v>
      </c>
      <c r="G1642" s="6" t="s">
        <v>8</v>
      </c>
      <c r="H1642" s="6">
        <v>72</v>
      </c>
      <c r="I1642">
        <v>2</v>
      </c>
      <c r="J1642">
        <v>-0.37070999999999998</v>
      </c>
      <c r="K1642">
        <v>135.22999999999999</v>
      </c>
      <c r="L1642">
        <v>0.20824520770494181</v>
      </c>
    </row>
    <row r="1643" spans="1:12" x14ac:dyDescent="0.25">
      <c r="A1643" t="s">
        <v>3990</v>
      </c>
      <c r="B1643" t="s">
        <v>3993</v>
      </c>
      <c r="C1643" t="s">
        <v>3993</v>
      </c>
      <c r="D1643" t="s">
        <v>3991</v>
      </c>
      <c r="E1643" t="s">
        <v>3994</v>
      </c>
      <c r="F1643" s="2">
        <v>0.13372627730061051</v>
      </c>
      <c r="G1643" s="2" t="s">
        <v>8</v>
      </c>
      <c r="H1643" s="2">
        <v>52</v>
      </c>
      <c r="I1643">
        <v>3</v>
      </c>
      <c r="J1643">
        <v>9.0401999999999996E-2</v>
      </c>
      <c r="K1643">
        <v>56.533000000000001</v>
      </c>
      <c r="L1643">
        <v>4.6732496205906526E-3</v>
      </c>
    </row>
    <row r="1644" spans="1:12" x14ac:dyDescent="0.25">
      <c r="A1644" t="s">
        <v>24</v>
      </c>
      <c r="B1644" t="s">
        <v>28</v>
      </c>
      <c r="C1644" t="s">
        <v>27</v>
      </c>
      <c r="D1644" t="s">
        <v>25</v>
      </c>
      <c r="E1644" t="s">
        <v>26</v>
      </c>
      <c r="F1644" s="2">
        <v>0.12526298324072863</v>
      </c>
      <c r="G1644" s="2" t="s">
        <v>9</v>
      </c>
      <c r="H1644" s="2">
        <v>152</v>
      </c>
      <c r="I1644">
        <v>2</v>
      </c>
      <c r="J1644">
        <v>0.18825</v>
      </c>
      <c r="K1644">
        <v>195.71</v>
      </c>
      <c r="L1644">
        <v>7.7936871286666602E-5</v>
      </c>
    </row>
    <row r="1645" spans="1:12" x14ac:dyDescent="0.25">
      <c r="A1645" t="s">
        <v>2607</v>
      </c>
      <c r="C1645" t="s">
        <v>2610</v>
      </c>
      <c r="D1645" t="s">
        <v>2608</v>
      </c>
      <c r="E1645" t="s">
        <v>2609</v>
      </c>
      <c r="F1645" s="2">
        <v>0.11201445480348864</v>
      </c>
      <c r="G1645" s="2" t="s">
        <v>8</v>
      </c>
      <c r="H1645" s="2">
        <v>46</v>
      </c>
      <c r="I1645">
        <v>3</v>
      </c>
      <c r="J1645">
        <v>-8.5982000000000003E-2</v>
      </c>
      <c r="K1645">
        <v>158.61000000000001</v>
      </c>
      <c r="L1645">
        <v>0.19364714366242824</v>
      </c>
    </row>
    <row r="1646" spans="1:12" x14ac:dyDescent="0.25">
      <c r="A1646" t="s">
        <v>394</v>
      </c>
      <c r="C1646" t="s">
        <v>397</v>
      </c>
      <c r="D1646" t="s">
        <v>395</v>
      </c>
      <c r="E1646" t="s">
        <v>2280</v>
      </c>
      <c r="F1646" s="2">
        <v>0.10235503852735224</v>
      </c>
      <c r="G1646" s="2" t="s">
        <v>8</v>
      </c>
      <c r="H1646" s="2">
        <v>140</v>
      </c>
      <c r="I1646">
        <v>3</v>
      </c>
      <c r="J1646">
        <v>-1.6142E-2</v>
      </c>
      <c r="K1646">
        <v>103.06</v>
      </c>
      <c r="L1646">
        <v>0.2864974626608448</v>
      </c>
    </row>
    <row r="1647" spans="1:12" x14ac:dyDescent="0.25">
      <c r="A1647" t="s">
        <v>966</v>
      </c>
      <c r="C1647" t="s">
        <v>969</v>
      </c>
      <c r="D1647" t="s">
        <v>967</v>
      </c>
      <c r="E1647" t="s">
        <v>3528</v>
      </c>
      <c r="F1647" s="2">
        <v>9.9586699834745704E-2</v>
      </c>
      <c r="G1647" s="2" t="s">
        <v>8</v>
      </c>
      <c r="H1647" s="2">
        <v>22</v>
      </c>
      <c r="I1647">
        <v>2</v>
      </c>
      <c r="J1647">
        <v>0.24257000000000001</v>
      </c>
      <c r="K1647">
        <v>149.47</v>
      </c>
      <c r="L1647">
        <v>0.3373261224567432</v>
      </c>
    </row>
    <row r="1648" spans="1:12" x14ac:dyDescent="0.25">
      <c r="A1648" t="s">
        <v>1218</v>
      </c>
      <c r="B1648" t="s">
        <v>1222</v>
      </c>
      <c r="C1648" t="s">
        <v>1221</v>
      </c>
      <c r="D1648" t="s">
        <v>1219</v>
      </c>
      <c r="E1648" t="s">
        <v>1220</v>
      </c>
      <c r="F1648" s="2">
        <v>9.8622374738438351E-2</v>
      </c>
      <c r="G1648" s="2" t="s">
        <v>9</v>
      </c>
      <c r="H1648" s="2">
        <v>113</v>
      </c>
      <c r="I1648">
        <v>2</v>
      </c>
      <c r="J1648">
        <v>0.14405000000000001</v>
      </c>
      <c r="K1648">
        <v>115.34</v>
      </c>
      <c r="L1648">
        <v>9.0377885071853903E-2</v>
      </c>
    </row>
    <row r="1649" spans="1:12" x14ac:dyDescent="0.25">
      <c r="A1649" t="s">
        <v>1431</v>
      </c>
      <c r="B1649" t="s">
        <v>1435</v>
      </c>
      <c r="C1649" t="s">
        <v>1434</v>
      </c>
      <c r="D1649" t="s">
        <v>1432</v>
      </c>
      <c r="E1649" t="s">
        <v>1433</v>
      </c>
      <c r="F1649" s="2">
        <v>7.7550331243974438E-2</v>
      </c>
      <c r="G1649" s="2" t="s">
        <v>9</v>
      </c>
      <c r="H1649" s="2">
        <v>119</v>
      </c>
      <c r="I1649">
        <v>2</v>
      </c>
      <c r="J1649">
        <v>-0.45400000000000001</v>
      </c>
      <c r="K1649">
        <v>122.01</v>
      </c>
      <c r="L1649">
        <v>0.13926168190503799</v>
      </c>
    </row>
    <row r="1650" spans="1:12" x14ac:dyDescent="0.25">
      <c r="A1650" t="s">
        <v>167</v>
      </c>
      <c r="C1650" t="s">
        <v>170</v>
      </c>
      <c r="D1650" t="s">
        <v>168</v>
      </c>
      <c r="E1650" t="s">
        <v>1799</v>
      </c>
      <c r="F1650" s="2">
        <v>5.8824985119102245E-2</v>
      </c>
      <c r="G1650" s="2" t="s">
        <v>8</v>
      </c>
      <c r="H1650" s="2">
        <v>19</v>
      </c>
      <c r="I1650">
        <v>2</v>
      </c>
      <c r="J1650">
        <v>0.21979000000000001</v>
      </c>
      <c r="K1650">
        <v>174.7</v>
      </c>
      <c r="L1650">
        <v>0.21718692816153365</v>
      </c>
    </row>
    <row r="1651" spans="1:12" x14ac:dyDescent="0.25">
      <c r="A1651" t="s">
        <v>394</v>
      </c>
      <c r="C1651" t="s">
        <v>397</v>
      </c>
      <c r="D1651" t="s">
        <v>395</v>
      </c>
      <c r="E1651" t="s">
        <v>2276</v>
      </c>
      <c r="F1651" s="2">
        <v>5.6779192595779154E-2</v>
      </c>
      <c r="G1651" s="2" t="s">
        <v>8</v>
      </c>
      <c r="H1651" s="2">
        <v>344</v>
      </c>
      <c r="I1651">
        <v>3</v>
      </c>
      <c r="J1651">
        <v>0.44744</v>
      </c>
      <c r="K1651">
        <v>73.876999999999995</v>
      </c>
      <c r="L1651">
        <v>0.10016205938804174</v>
      </c>
    </row>
    <row r="1652" spans="1:12" x14ac:dyDescent="0.25">
      <c r="A1652" t="s">
        <v>24</v>
      </c>
      <c r="B1652" t="s">
        <v>28</v>
      </c>
      <c r="C1652" t="s">
        <v>27</v>
      </c>
      <c r="D1652" t="s">
        <v>25</v>
      </c>
      <c r="E1652" t="s">
        <v>1491</v>
      </c>
      <c r="F1652" s="2">
        <v>5.1764498815964816E-2</v>
      </c>
      <c r="G1652" s="2" t="s">
        <v>8</v>
      </c>
      <c r="H1652" s="2">
        <v>146</v>
      </c>
      <c r="I1652">
        <v>3</v>
      </c>
      <c r="J1652">
        <v>-0.11917999999999999</v>
      </c>
      <c r="K1652">
        <v>115.83</v>
      </c>
      <c r="L1652">
        <v>1.588509440088479E-2</v>
      </c>
    </row>
    <row r="1653" spans="1:12" x14ac:dyDescent="0.25">
      <c r="A1653" t="s">
        <v>452</v>
      </c>
      <c r="B1653" t="s">
        <v>456</v>
      </c>
      <c r="C1653" t="s">
        <v>455</v>
      </c>
      <c r="D1653" t="s">
        <v>453</v>
      </c>
      <c r="E1653" t="s">
        <v>454</v>
      </c>
      <c r="F1653" s="2">
        <v>2.011629340085978E-2</v>
      </c>
      <c r="G1653" s="2" t="s">
        <v>9</v>
      </c>
      <c r="H1653" s="2">
        <v>105</v>
      </c>
      <c r="I1653">
        <v>4</v>
      </c>
      <c r="J1653">
        <v>-0.33738000000000001</v>
      </c>
      <c r="K1653">
        <v>91.176000000000002</v>
      </c>
      <c r="L1653">
        <v>7.4514428201621297E-2</v>
      </c>
    </row>
    <row r="1654" spans="1:12" x14ac:dyDescent="0.25">
      <c r="A1654" t="s">
        <v>57</v>
      </c>
      <c r="C1654" t="s">
        <v>60</v>
      </c>
      <c r="D1654" t="s">
        <v>58</v>
      </c>
      <c r="E1654" t="s">
        <v>63</v>
      </c>
      <c r="F1654" s="2">
        <v>1.3350711879066045E-2</v>
      </c>
      <c r="G1654" s="2" t="s">
        <v>9</v>
      </c>
      <c r="H1654" s="2">
        <v>11</v>
      </c>
      <c r="I1654">
        <v>2</v>
      </c>
      <c r="J1654">
        <v>-0.20646</v>
      </c>
      <c r="K1654">
        <v>124.99</v>
      </c>
      <c r="L1654">
        <v>3.6386006235413523E-4</v>
      </c>
    </row>
    <row r="1655" spans="1:12" x14ac:dyDescent="0.25">
      <c r="A1655" t="s">
        <v>1637</v>
      </c>
      <c r="C1655" t="s">
        <v>1640</v>
      </c>
      <c r="D1655" t="s">
        <v>1638</v>
      </c>
      <c r="E1655" t="s">
        <v>1641</v>
      </c>
      <c r="F1655" s="2">
        <v>6.5197089596882027E-4</v>
      </c>
      <c r="G1655" s="2" t="s">
        <v>8</v>
      </c>
      <c r="H1655" s="2">
        <v>369</v>
      </c>
      <c r="I1655">
        <v>4</v>
      </c>
      <c r="J1655">
        <v>0.36785000000000001</v>
      </c>
      <c r="K1655">
        <v>83.466999999999999</v>
      </c>
      <c r="L1655">
        <v>2.4521022505063692E-4</v>
      </c>
    </row>
  </sheetData>
  <autoFilter ref="A1:L1">
    <sortState ref="A2:EA1789">
      <sortCondition sortBy="cellColor" ref="E1" dxfId="4"/>
    </sortState>
  </autoFilter>
  <sortState ref="A2:L1655">
    <sortCondition descending="1" ref="F2:F1655"/>
  </sortState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55"/>
  <sheetViews>
    <sheetView workbookViewId="0">
      <selection activeCell="I13" sqref="I13"/>
    </sheetView>
  </sheetViews>
  <sheetFormatPr defaultRowHeight="15" x14ac:dyDescent="0.25"/>
  <sheetData>
    <row r="1" spans="1:12" x14ac:dyDescent="0.25">
      <c r="A1" s="4" t="s">
        <v>5</v>
      </c>
      <c r="B1" s="4" t="s">
        <v>7</v>
      </c>
      <c r="C1" s="4" t="s">
        <v>4657</v>
      </c>
      <c r="D1" s="4" t="s">
        <v>4658</v>
      </c>
      <c r="E1" s="4" t="s">
        <v>6</v>
      </c>
      <c r="F1" s="5" t="s">
        <v>4659</v>
      </c>
      <c r="G1" s="4" t="s">
        <v>0</v>
      </c>
      <c r="H1" s="4" t="s">
        <v>4</v>
      </c>
      <c r="I1" s="3" t="s">
        <v>1</v>
      </c>
      <c r="J1" s="3" t="s">
        <v>3</v>
      </c>
      <c r="K1" s="3" t="s">
        <v>2</v>
      </c>
      <c r="L1" s="5" t="s">
        <v>4660</v>
      </c>
    </row>
    <row r="2" spans="1:12" x14ac:dyDescent="0.25">
      <c r="A2" t="s">
        <v>923</v>
      </c>
      <c r="B2" t="s">
        <v>927</v>
      </c>
      <c r="C2" t="s">
        <v>926</v>
      </c>
      <c r="D2" t="s">
        <v>924</v>
      </c>
      <c r="E2" t="s">
        <v>925</v>
      </c>
      <c r="F2" s="2">
        <v>749.98883125891314</v>
      </c>
      <c r="G2" s="2" t="s">
        <v>9</v>
      </c>
      <c r="H2" s="2">
        <v>3</v>
      </c>
      <c r="I2">
        <v>2</v>
      </c>
      <c r="J2">
        <v>0.52776999999999996</v>
      </c>
      <c r="K2">
        <v>231.07</v>
      </c>
      <c r="L2">
        <v>3.7562881334635281E-5</v>
      </c>
    </row>
    <row r="3" spans="1:12" x14ac:dyDescent="0.25">
      <c r="A3" t="s">
        <v>1974</v>
      </c>
      <c r="B3" t="s">
        <v>1978</v>
      </c>
      <c r="C3" t="s">
        <v>1977</v>
      </c>
      <c r="D3" t="s">
        <v>1975</v>
      </c>
      <c r="E3" t="s">
        <v>1979</v>
      </c>
      <c r="F3" s="2">
        <v>720.46307700458487</v>
      </c>
      <c r="G3" s="2" t="s">
        <v>8</v>
      </c>
      <c r="H3" s="2">
        <v>117</v>
      </c>
      <c r="I3">
        <v>2</v>
      </c>
      <c r="J3">
        <v>-0.28914000000000001</v>
      </c>
      <c r="K3">
        <v>196.65</v>
      </c>
      <c r="L3">
        <v>1.8856556204115322E-4</v>
      </c>
    </row>
    <row r="4" spans="1:12" x14ac:dyDescent="0.25">
      <c r="A4" t="s">
        <v>2671</v>
      </c>
      <c r="C4" t="s">
        <v>2674</v>
      </c>
      <c r="D4" t="s">
        <v>2672</v>
      </c>
      <c r="E4" t="s">
        <v>2676</v>
      </c>
      <c r="F4" s="2">
        <v>131.49772387285475</v>
      </c>
      <c r="G4" s="2" t="s">
        <v>8</v>
      </c>
      <c r="H4" s="2">
        <v>2</v>
      </c>
      <c r="I4">
        <v>2</v>
      </c>
      <c r="J4">
        <v>-3.1267999999999997E-2</v>
      </c>
      <c r="K4">
        <v>97.712999999999994</v>
      </c>
      <c r="L4">
        <v>1.4764341660963344E-4</v>
      </c>
    </row>
    <row r="5" spans="1:12" x14ac:dyDescent="0.25">
      <c r="A5" t="s">
        <v>2935</v>
      </c>
      <c r="B5" t="s">
        <v>2939</v>
      </c>
      <c r="C5" t="s">
        <v>2938</v>
      </c>
      <c r="D5" t="s">
        <v>2936</v>
      </c>
      <c r="E5" t="s">
        <v>2937</v>
      </c>
      <c r="F5" s="2">
        <v>126.66572258248807</v>
      </c>
      <c r="G5" s="2" t="s">
        <v>8</v>
      </c>
      <c r="H5" s="2">
        <v>7</v>
      </c>
      <c r="I5">
        <v>2</v>
      </c>
      <c r="J5">
        <v>0.12747</v>
      </c>
      <c r="K5">
        <v>108.66</v>
      </c>
      <c r="L5">
        <v>1.76526005293068E-4</v>
      </c>
    </row>
    <row r="6" spans="1:12" x14ac:dyDescent="0.25">
      <c r="A6" t="s">
        <v>575</v>
      </c>
      <c r="B6" t="s">
        <v>579</v>
      </c>
      <c r="C6" t="s">
        <v>578</v>
      </c>
      <c r="D6" t="s">
        <v>576</v>
      </c>
      <c r="E6" t="s">
        <v>577</v>
      </c>
      <c r="F6" s="2">
        <v>114.62826690120541</v>
      </c>
      <c r="G6" s="2" t="s">
        <v>9</v>
      </c>
      <c r="H6" s="2">
        <v>3</v>
      </c>
      <c r="I6">
        <v>2</v>
      </c>
      <c r="J6">
        <v>-0.29559000000000002</v>
      </c>
      <c r="K6">
        <v>95.662000000000006</v>
      </c>
      <c r="L6">
        <v>7.5877102876535543E-5</v>
      </c>
    </row>
    <row r="7" spans="1:12" x14ac:dyDescent="0.25">
      <c r="A7" t="s">
        <v>1442</v>
      </c>
      <c r="C7" t="s">
        <v>1445</v>
      </c>
      <c r="D7" t="s">
        <v>1443</v>
      </c>
      <c r="E7" t="s">
        <v>4570</v>
      </c>
      <c r="F7" s="2">
        <v>111.28431929811451</v>
      </c>
      <c r="G7" s="2" t="s">
        <v>8</v>
      </c>
      <c r="H7" s="2">
        <v>144</v>
      </c>
      <c r="I7">
        <v>2</v>
      </c>
      <c r="J7">
        <v>0.15504000000000001</v>
      </c>
      <c r="K7">
        <v>131.56</v>
      </c>
      <c r="L7">
        <v>2.307889232143848E-4</v>
      </c>
    </row>
    <row r="8" spans="1:12" x14ac:dyDescent="0.25">
      <c r="A8" t="s">
        <v>294</v>
      </c>
      <c r="B8" t="s">
        <v>298</v>
      </c>
      <c r="C8" t="s">
        <v>297</v>
      </c>
      <c r="D8" t="s">
        <v>295</v>
      </c>
      <c r="E8" t="s">
        <v>2080</v>
      </c>
      <c r="F8" s="2">
        <v>104.29348907567547</v>
      </c>
      <c r="G8" s="2" t="s">
        <v>8</v>
      </c>
      <c r="H8" s="2">
        <v>1276</v>
      </c>
      <c r="I8">
        <v>2</v>
      </c>
      <c r="J8">
        <v>-1.0267999999999999</v>
      </c>
      <c r="K8">
        <v>175.48</v>
      </c>
      <c r="L8">
        <v>3.4083599093259417E-4</v>
      </c>
    </row>
    <row r="9" spans="1:12" x14ac:dyDescent="0.25">
      <c r="A9" t="s">
        <v>2905</v>
      </c>
      <c r="C9" t="s">
        <v>2908</v>
      </c>
      <c r="D9" t="s">
        <v>2906</v>
      </c>
      <c r="E9" t="s">
        <v>2907</v>
      </c>
      <c r="F9" s="2">
        <v>91.504205389115697</v>
      </c>
      <c r="G9" s="2" t="s">
        <v>8</v>
      </c>
      <c r="H9" s="2">
        <v>159</v>
      </c>
      <c r="I9">
        <v>4</v>
      </c>
      <c r="J9">
        <v>-0.33926000000000001</v>
      </c>
      <c r="K9">
        <v>121.93</v>
      </c>
      <c r="L9">
        <v>7.1566864340655333E-4</v>
      </c>
    </row>
    <row r="10" spans="1:12" x14ac:dyDescent="0.25">
      <c r="A10" t="s">
        <v>3679</v>
      </c>
      <c r="B10" t="s">
        <v>3683</v>
      </c>
      <c r="C10" t="s">
        <v>3682</v>
      </c>
      <c r="D10" t="s">
        <v>3680</v>
      </c>
      <c r="E10" t="s">
        <v>3681</v>
      </c>
      <c r="F10" s="2">
        <v>91.25143457150098</v>
      </c>
      <c r="G10" s="2" t="s">
        <v>8</v>
      </c>
      <c r="H10" s="2">
        <v>73</v>
      </c>
      <c r="I10">
        <v>3</v>
      </c>
      <c r="J10">
        <v>8.3523E-3</v>
      </c>
      <c r="K10">
        <v>179.66</v>
      </c>
      <c r="L10">
        <v>6.1427389344688145E-2</v>
      </c>
    </row>
    <row r="11" spans="1:12" x14ac:dyDescent="0.25">
      <c r="A11" t="s">
        <v>4309</v>
      </c>
      <c r="C11" t="s">
        <v>4312</v>
      </c>
      <c r="D11" t="s">
        <v>4310</v>
      </c>
      <c r="E11" t="s">
        <v>4311</v>
      </c>
      <c r="F11" s="2">
        <v>90.492159377750582</v>
      </c>
      <c r="G11" s="2" t="s">
        <v>8</v>
      </c>
      <c r="H11" s="2">
        <v>2</v>
      </c>
      <c r="I11">
        <v>3</v>
      </c>
      <c r="J11">
        <v>-0.50441999999999998</v>
      </c>
      <c r="K11">
        <v>131.31</v>
      </c>
      <c r="L11">
        <v>4.0996271250827956E-2</v>
      </c>
    </row>
    <row r="12" spans="1:12" x14ac:dyDescent="0.25">
      <c r="A12" t="s">
        <v>251</v>
      </c>
      <c r="C12" t="s">
        <v>254</v>
      </c>
      <c r="D12" t="s">
        <v>252</v>
      </c>
      <c r="E12" t="s">
        <v>1963</v>
      </c>
      <c r="F12" s="2">
        <v>86.8898082904294</v>
      </c>
      <c r="G12" s="2" t="s">
        <v>8</v>
      </c>
      <c r="H12" s="2">
        <v>2</v>
      </c>
      <c r="I12">
        <v>3</v>
      </c>
      <c r="J12">
        <v>-0.10246</v>
      </c>
      <c r="K12">
        <v>58.000999999999998</v>
      </c>
      <c r="L12">
        <v>2.54481186334856E-2</v>
      </c>
    </row>
    <row r="13" spans="1:12" x14ac:dyDescent="0.25">
      <c r="A13" t="s">
        <v>693</v>
      </c>
      <c r="B13" t="s">
        <v>697</v>
      </c>
      <c r="C13" t="s">
        <v>696</v>
      </c>
      <c r="D13" t="s">
        <v>694</v>
      </c>
      <c r="E13" t="s">
        <v>2956</v>
      </c>
      <c r="F13" s="2">
        <v>81.381814767005565</v>
      </c>
      <c r="G13" s="2" t="s">
        <v>8</v>
      </c>
      <c r="H13" s="2">
        <v>674</v>
      </c>
      <c r="I13">
        <v>3</v>
      </c>
      <c r="J13">
        <v>0.28137000000000001</v>
      </c>
      <c r="K13">
        <v>97.813000000000002</v>
      </c>
      <c r="L13">
        <v>6.0812665926736195E-3</v>
      </c>
    </row>
    <row r="14" spans="1:12" x14ac:dyDescent="0.25">
      <c r="A14" t="s">
        <v>2569</v>
      </c>
      <c r="B14" t="s">
        <v>2573</v>
      </c>
      <c r="C14" t="s">
        <v>2572</v>
      </c>
      <c r="D14" t="s">
        <v>2570</v>
      </c>
      <c r="E14" t="s">
        <v>2571</v>
      </c>
      <c r="F14" s="2">
        <v>77.745160857663564</v>
      </c>
      <c r="G14" s="2" t="s">
        <v>8</v>
      </c>
      <c r="H14" s="2">
        <v>2</v>
      </c>
      <c r="I14">
        <v>2</v>
      </c>
      <c r="J14">
        <v>-1.879</v>
      </c>
      <c r="K14">
        <v>132.56</v>
      </c>
      <c r="L14">
        <v>2.1589670446699232E-4</v>
      </c>
    </row>
    <row r="15" spans="1:12" x14ac:dyDescent="0.25">
      <c r="A15" t="s">
        <v>1098</v>
      </c>
      <c r="B15" t="s">
        <v>1102</v>
      </c>
      <c r="C15" t="s">
        <v>1101</v>
      </c>
      <c r="D15" t="s">
        <v>1099</v>
      </c>
      <c r="E15" t="s">
        <v>3870</v>
      </c>
      <c r="F15" s="2">
        <v>69.116614264858185</v>
      </c>
      <c r="G15" s="2" t="s">
        <v>8</v>
      </c>
      <c r="H15" s="2">
        <v>4</v>
      </c>
      <c r="I15">
        <v>2</v>
      </c>
      <c r="J15">
        <v>5.5995999999999997E-2</v>
      </c>
      <c r="K15">
        <v>182.09</v>
      </c>
      <c r="L15">
        <v>9.4761019177244277E-2</v>
      </c>
    </row>
    <row r="16" spans="1:12" x14ac:dyDescent="0.25">
      <c r="A16" t="s">
        <v>1404</v>
      </c>
      <c r="B16" t="s">
        <v>1408</v>
      </c>
      <c r="C16" t="s">
        <v>1407</v>
      </c>
      <c r="D16" t="s">
        <v>1405</v>
      </c>
      <c r="E16" t="s">
        <v>4485</v>
      </c>
      <c r="F16" s="2">
        <v>67.437427575160953</v>
      </c>
      <c r="G16" s="2" t="s">
        <v>8</v>
      </c>
      <c r="H16" s="2">
        <v>245</v>
      </c>
      <c r="I16">
        <v>2</v>
      </c>
      <c r="J16">
        <v>-0.26949000000000001</v>
      </c>
      <c r="K16">
        <v>147.63999999999999</v>
      </c>
      <c r="L16">
        <v>7.1456658027139802E-4</v>
      </c>
    </row>
    <row r="17" spans="1:12" x14ac:dyDescent="0.25">
      <c r="A17" t="s">
        <v>394</v>
      </c>
      <c r="C17" t="s">
        <v>397</v>
      </c>
      <c r="D17" t="s">
        <v>395</v>
      </c>
      <c r="E17" t="s">
        <v>2281</v>
      </c>
      <c r="F17" s="2">
        <v>67.076803270362561</v>
      </c>
      <c r="G17" s="2" t="s">
        <v>8</v>
      </c>
      <c r="H17" s="2">
        <v>150</v>
      </c>
      <c r="I17">
        <v>2</v>
      </c>
      <c r="J17">
        <v>-0.64229000000000003</v>
      </c>
      <c r="K17">
        <v>248.19</v>
      </c>
      <c r="L17">
        <v>2.4194603285905301E-2</v>
      </c>
    </row>
    <row r="18" spans="1:12" x14ac:dyDescent="0.25">
      <c r="A18" t="s">
        <v>1452</v>
      </c>
      <c r="B18" t="s">
        <v>1456</v>
      </c>
      <c r="C18" t="s">
        <v>1455</v>
      </c>
      <c r="D18" t="s">
        <v>1453</v>
      </c>
      <c r="E18" t="s">
        <v>1454</v>
      </c>
      <c r="F18" s="2">
        <v>62.141967177282446</v>
      </c>
      <c r="G18" s="2" t="s">
        <v>9</v>
      </c>
      <c r="H18" s="2">
        <v>127</v>
      </c>
      <c r="I18">
        <v>2</v>
      </c>
      <c r="J18">
        <v>0.13549</v>
      </c>
      <c r="K18">
        <v>228.73</v>
      </c>
      <c r="L18">
        <v>7.7659365951096218E-5</v>
      </c>
    </row>
    <row r="19" spans="1:12" x14ac:dyDescent="0.25">
      <c r="A19" t="s">
        <v>67</v>
      </c>
      <c r="C19" t="s">
        <v>70</v>
      </c>
      <c r="D19" t="s">
        <v>68</v>
      </c>
      <c r="E19" t="s">
        <v>69</v>
      </c>
      <c r="F19" s="2">
        <v>61.305788974541365</v>
      </c>
      <c r="G19" s="2" t="s">
        <v>9</v>
      </c>
      <c r="H19" s="2">
        <v>2</v>
      </c>
      <c r="I19">
        <v>2</v>
      </c>
      <c r="J19">
        <v>2.7772999999999999</v>
      </c>
      <c r="K19">
        <v>149.57</v>
      </c>
      <c r="L19">
        <v>2.3011768945384533E-2</v>
      </c>
    </row>
    <row r="20" spans="1:12" x14ac:dyDescent="0.25">
      <c r="A20" t="s">
        <v>3036</v>
      </c>
      <c r="C20" t="s">
        <v>3039</v>
      </c>
      <c r="D20" t="s">
        <v>3037</v>
      </c>
      <c r="E20" t="s">
        <v>3038</v>
      </c>
      <c r="F20" s="2">
        <v>59.494109809362115</v>
      </c>
      <c r="G20" s="2" t="s">
        <v>8</v>
      </c>
      <c r="H20" s="2">
        <v>262</v>
      </c>
      <c r="I20">
        <v>3</v>
      </c>
      <c r="J20">
        <v>0.32321</v>
      </c>
      <c r="K20">
        <v>87.352000000000004</v>
      </c>
      <c r="L20">
        <v>1.5679283692243955E-5</v>
      </c>
    </row>
    <row r="21" spans="1:12" x14ac:dyDescent="0.25">
      <c r="A21" t="s">
        <v>3497</v>
      </c>
      <c r="B21" t="s">
        <v>3501</v>
      </c>
      <c r="C21" t="s">
        <v>3500</v>
      </c>
      <c r="D21" t="s">
        <v>3498</v>
      </c>
      <c r="E21" t="s">
        <v>3503</v>
      </c>
      <c r="F21" s="2">
        <v>59.213475219648437</v>
      </c>
      <c r="G21" s="2" t="s">
        <v>8</v>
      </c>
      <c r="H21" s="2">
        <v>45</v>
      </c>
      <c r="I21">
        <v>2</v>
      </c>
      <c r="J21">
        <v>0.80118</v>
      </c>
      <c r="K21">
        <v>99.5</v>
      </c>
      <c r="L21">
        <v>5.3616991551941448E-4</v>
      </c>
    </row>
    <row r="22" spans="1:12" x14ac:dyDescent="0.25">
      <c r="A22" t="s">
        <v>1325</v>
      </c>
      <c r="C22" t="s">
        <v>1327</v>
      </c>
      <c r="D22" t="s">
        <v>1326</v>
      </c>
      <c r="E22" t="s">
        <v>4325</v>
      </c>
      <c r="F22" s="2">
        <v>58.30469622041187</v>
      </c>
      <c r="G22" s="2" t="s">
        <v>8</v>
      </c>
      <c r="H22" s="2">
        <v>34</v>
      </c>
      <c r="I22">
        <v>2</v>
      </c>
      <c r="J22">
        <v>-3.1288000000000003E-2</v>
      </c>
      <c r="K22">
        <v>213.84</v>
      </c>
      <c r="L22">
        <v>8.3574105829532074E-3</v>
      </c>
    </row>
    <row r="23" spans="1:12" x14ac:dyDescent="0.25">
      <c r="A23" t="s">
        <v>2294</v>
      </c>
      <c r="C23" t="s">
        <v>2297</v>
      </c>
      <c r="D23" t="s">
        <v>2295</v>
      </c>
      <c r="E23" t="s">
        <v>2296</v>
      </c>
      <c r="F23" s="2">
        <v>57.730930876433064</v>
      </c>
      <c r="G23" s="2" t="s">
        <v>8</v>
      </c>
      <c r="H23" s="2">
        <v>3</v>
      </c>
      <c r="I23">
        <v>2</v>
      </c>
      <c r="J23">
        <v>4.9208000000000002E-2</v>
      </c>
      <c r="K23">
        <v>176.19</v>
      </c>
      <c r="L23">
        <v>6.020162287907819E-3</v>
      </c>
    </row>
    <row r="24" spans="1:12" x14ac:dyDescent="0.25">
      <c r="A24" t="s">
        <v>2454</v>
      </c>
      <c r="C24" t="s">
        <v>2457</v>
      </c>
      <c r="D24" t="s">
        <v>2455</v>
      </c>
      <c r="E24" t="s">
        <v>2456</v>
      </c>
      <c r="F24" s="2">
        <v>57.609346913095514</v>
      </c>
      <c r="G24" s="2" t="s">
        <v>8</v>
      </c>
      <c r="H24" s="2">
        <v>100</v>
      </c>
      <c r="I24">
        <v>3</v>
      </c>
      <c r="J24">
        <v>0.75112000000000001</v>
      </c>
      <c r="K24">
        <v>96.54</v>
      </c>
      <c r="L24">
        <v>6.853912139283679E-4</v>
      </c>
    </row>
    <row r="25" spans="1:12" x14ac:dyDescent="0.25">
      <c r="A25" t="s">
        <v>394</v>
      </c>
      <c r="C25" t="s">
        <v>397</v>
      </c>
      <c r="D25" t="s">
        <v>395</v>
      </c>
      <c r="E25" t="s">
        <v>2279</v>
      </c>
      <c r="F25" s="2">
        <v>56.6307474621062</v>
      </c>
      <c r="G25" s="2" t="s">
        <v>8</v>
      </c>
      <c r="H25" s="2">
        <v>131</v>
      </c>
      <c r="I25">
        <v>4</v>
      </c>
      <c r="J25">
        <v>7.1715000000000001E-2</v>
      </c>
      <c r="K25">
        <v>108.52</v>
      </c>
      <c r="L25">
        <v>5.6681992509065117E-2</v>
      </c>
    </row>
    <row r="26" spans="1:12" x14ac:dyDescent="0.25">
      <c r="A26" t="s">
        <v>471</v>
      </c>
      <c r="C26" t="s">
        <v>474</v>
      </c>
      <c r="D26" t="s">
        <v>472</v>
      </c>
      <c r="E26" t="s">
        <v>2441</v>
      </c>
      <c r="F26" s="2">
        <v>53.090867876203959</v>
      </c>
      <c r="G26" s="2" t="s">
        <v>8</v>
      </c>
      <c r="H26" s="2">
        <v>36</v>
      </c>
      <c r="I26">
        <v>2</v>
      </c>
      <c r="J26">
        <v>0.17574000000000001</v>
      </c>
      <c r="K26">
        <v>164.56</v>
      </c>
      <c r="L26">
        <v>2.5720989952315306E-2</v>
      </c>
    </row>
    <row r="27" spans="1:12" x14ac:dyDescent="0.25">
      <c r="A27" t="s">
        <v>2978</v>
      </c>
      <c r="B27" t="s">
        <v>2982</v>
      </c>
      <c r="C27" t="s">
        <v>2981</v>
      </c>
      <c r="D27" t="s">
        <v>2979</v>
      </c>
      <c r="E27" t="s">
        <v>2980</v>
      </c>
      <c r="F27" s="2">
        <v>51.844623826773471</v>
      </c>
      <c r="G27" s="2" t="s">
        <v>8</v>
      </c>
      <c r="H27" s="2">
        <v>19</v>
      </c>
      <c r="I27">
        <v>3</v>
      </c>
      <c r="J27">
        <v>0.47015000000000001</v>
      </c>
      <c r="K27">
        <v>80.751999999999995</v>
      </c>
      <c r="L27">
        <v>2.6214126359874909E-5</v>
      </c>
    </row>
    <row r="28" spans="1:12" x14ac:dyDescent="0.25">
      <c r="A28" t="s">
        <v>641</v>
      </c>
      <c r="B28" t="s">
        <v>645</v>
      </c>
      <c r="C28" t="s">
        <v>644</v>
      </c>
      <c r="D28" t="s">
        <v>642</v>
      </c>
      <c r="E28" t="s">
        <v>643</v>
      </c>
      <c r="F28" s="2">
        <v>50.922101618311146</v>
      </c>
      <c r="G28" s="2" t="s">
        <v>9</v>
      </c>
      <c r="H28" s="2">
        <v>95</v>
      </c>
      <c r="I28">
        <v>3</v>
      </c>
      <c r="J28">
        <v>7.5652999999999998E-2</v>
      </c>
      <c r="K28">
        <v>85.525000000000006</v>
      </c>
      <c r="L28">
        <v>9.0612278713729892E-3</v>
      </c>
    </row>
    <row r="29" spans="1:12" x14ac:dyDescent="0.25">
      <c r="A29" t="s">
        <v>714</v>
      </c>
      <c r="B29" t="s">
        <v>718</v>
      </c>
      <c r="C29" t="s">
        <v>717</v>
      </c>
      <c r="D29" t="s">
        <v>715</v>
      </c>
      <c r="E29" t="s">
        <v>3015</v>
      </c>
      <c r="F29" s="2">
        <v>49.601816139214456</v>
      </c>
      <c r="G29" s="2" t="s">
        <v>8</v>
      </c>
      <c r="H29" s="2">
        <v>47</v>
      </c>
      <c r="I29">
        <v>2</v>
      </c>
      <c r="J29">
        <v>0.49597999999999998</v>
      </c>
      <c r="K29">
        <v>183.06</v>
      </c>
      <c r="L29">
        <v>1.4257149238424926E-6</v>
      </c>
    </row>
    <row r="30" spans="1:12" x14ac:dyDescent="0.25">
      <c r="A30" t="s">
        <v>1480</v>
      </c>
      <c r="B30" t="s">
        <v>1484</v>
      </c>
      <c r="C30" t="s">
        <v>1483</v>
      </c>
      <c r="D30" t="s">
        <v>1481</v>
      </c>
      <c r="E30" t="s">
        <v>4629</v>
      </c>
      <c r="F30" s="2">
        <v>49.535147073629176</v>
      </c>
      <c r="G30" s="2" t="s">
        <v>8</v>
      </c>
      <c r="H30" s="2">
        <v>166</v>
      </c>
      <c r="I30">
        <v>3</v>
      </c>
      <c r="J30">
        <v>-1.7108000000000001</v>
      </c>
      <c r="K30">
        <v>91.869</v>
      </c>
      <c r="L30">
        <v>3.4287536153225044E-2</v>
      </c>
    </row>
    <row r="31" spans="1:12" x14ac:dyDescent="0.25">
      <c r="A31" t="s">
        <v>2966</v>
      </c>
      <c r="B31" t="s">
        <v>2970</v>
      </c>
      <c r="C31" t="s">
        <v>2969</v>
      </c>
      <c r="D31" t="s">
        <v>2967</v>
      </c>
      <c r="E31" t="s">
        <v>2971</v>
      </c>
      <c r="F31" s="2">
        <v>48.584535051009595</v>
      </c>
      <c r="G31" s="2" t="s">
        <v>8</v>
      </c>
      <c r="H31" s="2">
        <v>15</v>
      </c>
      <c r="I31">
        <v>2</v>
      </c>
      <c r="J31">
        <v>0.34372999999999998</v>
      </c>
      <c r="K31">
        <v>101.05</v>
      </c>
      <c r="L31">
        <v>1.7682954301991037E-2</v>
      </c>
    </row>
    <row r="32" spans="1:12" x14ac:dyDescent="0.25">
      <c r="A32" t="s">
        <v>1659</v>
      </c>
      <c r="C32" t="s">
        <v>1662</v>
      </c>
      <c r="D32" t="s">
        <v>1660</v>
      </c>
      <c r="E32" t="s">
        <v>1661</v>
      </c>
      <c r="F32" s="2">
        <v>48.343109515794033</v>
      </c>
      <c r="G32" s="2" t="s">
        <v>8</v>
      </c>
      <c r="H32" s="2">
        <v>4</v>
      </c>
      <c r="I32">
        <v>2</v>
      </c>
      <c r="J32">
        <v>-0.67554999999999998</v>
      </c>
      <c r="K32">
        <v>166.35</v>
      </c>
      <c r="L32">
        <v>2.2409797575042939E-2</v>
      </c>
    </row>
    <row r="33" spans="1:12" x14ac:dyDescent="0.25">
      <c r="A33" t="s">
        <v>133</v>
      </c>
      <c r="C33" t="s">
        <v>136</v>
      </c>
      <c r="D33" t="s">
        <v>134</v>
      </c>
      <c r="E33" t="s">
        <v>135</v>
      </c>
      <c r="F33" s="2">
        <v>44.731379063071905</v>
      </c>
      <c r="G33" s="2" t="s">
        <v>9</v>
      </c>
      <c r="H33" s="2">
        <v>434</v>
      </c>
      <c r="I33">
        <v>2</v>
      </c>
      <c r="J33">
        <v>-0.56772</v>
      </c>
      <c r="K33">
        <v>111.34</v>
      </c>
      <c r="L33">
        <v>2.5645534577092486E-4</v>
      </c>
    </row>
    <row r="34" spans="1:12" x14ac:dyDescent="0.25">
      <c r="A34" t="s">
        <v>2303</v>
      </c>
      <c r="B34" t="s">
        <v>2306</v>
      </c>
      <c r="C34" t="s">
        <v>2305</v>
      </c>
      <c r="D34" t="s">
        <v>2304</v>
      </c>
      <c r="E34" t="s">
        <v>2307</v>
      </c>
      <c r="F34" s="2">
        <v>44.551606436434874</v>
      </c>
      <c r="G34" s="2" t="s">
        <v>8</v>
      </c>
      <c r="H34" s="2">
        <v>280</v>
      </c>
      <c r="I34">
        <v>2</v>
      </c>
      <c r="J34">
        <v>-0.22352</v>
      </c>
      <c r="K34">
        <v>107.09</v>
      </c>
      <c r="L34">
        <v>1.5852699580471055E-2</v>
      </c>
    </row>
    <row r="35" spans="1:12" x14ac:dyDescent="0.25">
      <c r="A35" t="s">
        <v>19</v>
      </c>
      <c r="B35" t="s">
        <v>23</v>
      </c>
      <c r="C35" t="s">
        <v>22</v>
      </c>
      <c r="D35" t="s">
        <v>20</v>
      </c>
      <c r="E35" t="s">
        <v>21</v>
      </c>
      <c r="F35" s="2">
        <v>44.345637801239207</v>
      </c>
      <c r="G35" s="2" t="s">
        <v>9</v>
      </c>
      <c r="H35" s="2">
        <v>299</v>
      </c>
      <c r="I35">
        <v>2</v>
      </c>
      <c r="J35">
        <v>-0.37114000000000003</v>
      </c>
      <c r="K35">
        <v>92.039000000000001</v>
      </c>
      <c r="L35">
        <v>7.249328497106676E-2</v>
      </c>
    </row>
    <row r="36" spans="1:12" x14ac:dyDescent="0.25">
      <c r="A36" t="s">
        <v>3894</v>
      </c>
      <c r="C36" t="s">
        <v>3897</v>
      </c>
      <c r="D36" t="s">
        <v>3895</v>
      </c>
      <c r="E36" t="s">
        <v>3896</v>
      </c>
      <c r="F36" s="2">
        <v>43.587294416720361</v>
      </c>
      <c r="G36" s="2" t="s">
        <v>8</v>
      </c>
      <c r="H36" s="2">
        <v>226</v>
      </c>
      <c r="I36">
        <v>2</v>
      </c>
      <c r="J36">
        <v>0.60138000000000003</v>
      </c>
      <c r="K36">
        <v>168.76</v>
      </c>
      <c r="L36">
        <v>4.7770795132057631E-4</v>
      </c>
    </row>
    <row r="37" spans="1:12" x14ac:dyDescent="0.25">
      <c r="A37" t="s">
        <v>3214</v>
      </c>
      <c r="B37" t="s">
        <v>3218</v>
      </c>
      <c r="C37" t="s">
        <v>3217</v>
      </c>
      <c r="D37" t="s">
        <v>3215</v>
      </c>
      <c r="E37" t="s">
        <v>3216</v>
      </c>
      <c r="F37" s="2">
        <v>41.844443687610394</v>
      </c>
      <c r="G37" s="2" t="s">
        <v>8</v>
      </c>
      <c r="H37" s="2">
        <v>275</v>
      </c>
      <c r="I37">
        <v>2</v>
      </c>
      <c r="J37">
        <v>1.0446</v>
      </c>
      <c r="K37">
        <v>76.010000000000005</v>
      </c>
      <c r="L37">
        <v>9.5478789473653109E-4</v>
      </c>
    </row>
    <row r="38" spans="1:12" x14ac:dyDescent="0.25">
      <c r="A38" t="s">
        <v>57</v>
      </c>
      <c r="C38" t="s">
        <v>60</v>
      </c>
      <c r="D38" t="s">
        <v>58</v>
      </c>
      <c r="E38" t="s">
        <v>1540</v>
      </c>
      <c r="F38" s="2">
        <v>41.755654934362639</v>
      </c>
      <c r="G38" s="2" t="s">
        <v>8</v>
      </c>
      <c r="H38" s="2">
        <v>71</v>
      </c>
      <c r="I38">
        <v>3</v>
      </c>
      <c r="J38">
        <v>0.65758000000000005</v>
      </c>
      <c r="K38">
        <v>73.316999999999993</v>
      </c>
      <c r="L38">
        <v>1.3351129976642812E-2</v>
      </c>
    </row>
    <row r="39" spans="1:12" x14ac:dyDescent="0.25">
      <c r="A39" t="s">
        <v>2068</v>
      </c>
      <c r="B39" t="s">
        <v>2072</v>
      </c>
      <c r="C39" t="s">
        <v>2071</v>
      </c>
      <c r="D39" t="s">
        <v>2069</v>
      </c>
      <c r="E39" t="s">
        <v>2074</v>
      </c>
      <c r="F39" s="2">
        <v>41.406667868256406</v>
      </c>
      <c r="G39" s="2" t="s">
        <v>8</v>
      </c>
      <c r="H39" s="2">
        <v>229</v>
      </c>
      <c r="I39">
        <v>2</v>
      </c>
      <c r="J39">
        <v>-0.46817999999999999</v>
      </c>
      <c r="K39">
        <v>84.436000000000007</v>
      </c>
      <c r="L39">
        <v>2.3545779932489847E-5</v>
      </c>
    </row>
    <row r="40" spans="1:12" x14ac:dyDescent="0.25">
      <c r="A40" t="s">
        <v>1107</v>
      </c>
      <c r="C40" t="s">
        <v>1110</v>
      </c>
      <c r="D40" t="s">
        <v>1108</v>
      </c>
      <c r="E40" t="s">
        <v>1109</v>
      </c>
      <c r="F40" s="2">
        <v>41.219489152482367</v>
      </c>
      <c r="G40" s="2" t="s">
        <v>9</v>
      </c>
      <c r="H40" s="2">
        <v>2</v>
      </c>
      <c r="I40">
        <v>2</v>
      </c>
      <c r="J40">
        <v>1.4744999999999999</v>
      </c>
      <c r="K40">
        <v>98.165000000000006</v>
      </c>
      <c r="L40">
        <v>6.7400181221717657E-4</v>
      </c>
    </row>
    <row r="41" spans="1:12" x14ac:dyDescent="0.25">
      <c r="A41" t="s">
        <v>1744</v>
      </c>
      <c r="C41" t="s">
        <v>1747</v>
      </c>
      <c r="D41" t="s">
        <v>1745</v>
      </c>
      <c r="E41" t="s">
        <v>1746</v>
      </c>
      <c r="F41" s="2">
        <v>40.595924375450522</v>
      </c>
      <c r="G41" s="2" t="s">
        <v>8</v>
      </c>
      <c r="H41" s="2">
        <v>2</v>
      </c>
      <c r="I41">
        <v>3</v>
      </c>
      <c r="J41">
        <v>0.24904000000000001</v>
      </c>
      <c r="K41">
        <v>79.408000000000001</v>
      </c>
      <c r="L41">
        <v>1.9360372747289797E-2</v>
      </c>
    </row>
    <row r="42" spans="1:12" x14ac:dyDescent="0.25">
      <c r="A42" t="s">
        <v>3960</v>
      </c>
      <c r="C42" t="s">
        <v>3963</v>
      </c>
      <c r="D42" t="s">
        <v>3961</v>
      </c>
      <c r="E42" t="s">
        <v>3964</v>
      </c>
      <c r="F42" s="2">
        <v>40.434108282968182</v>
      </c>
      <c r="G42" s="2" t="s">
        <v>8</v>
      </c>
      <c r="H42" s="2">
        <v>52</v>
      </c>
      <c r="I42">
        <v>3</v>
      </c>
      <c r="J42">
        <v>0.54456000000000004</v>
      </c>
      <c r="K42">
        <v>136.77000000000001</v>
      </c>
      <c r="L42">
        <v>1.8605923495818008E-4</v>
      </c>
    </row>
    <row r="43" spans="1:12" x14ac:dyDescent="0.25">
      <c r="A43" t="s">
        <v>3944</v>
      </c>
      <c r="C43" t="s">
        <v>3947</v>
      </c>
      <c r="D43" t="s">
        <v>3945</v>
      </c>
      <c r="E43" t="s">
        <v>3946</v>
      </c>
      <c r="F43" s="2">
        <v>39.369941796979113</v>
      </c>
      <c r="G43" s="2" t="s">
        <v>8</v>
      </c>
      <c r="H43" s="2">
        <v>471</v>
      </c>
      <c r="I43">
        <v>3</v>
      </c>
      <c r="J43">
        <v>0.22059999999999999</v>
      </c>
      <c r="K43">
        <v>99.846000000000004</v>
      </c>
      <c r="L43">
        <v>4.4567627293043129E-4</v>
      </c>
    </row>
    <row r="44" spans="1:12" x14ac:dyDescent="0.25">
      <c r="A44" t="s">
        <v>2599</v>
      </c>
      <c r="B44" t="s">
        <v>2603</v>
      </c>
      <c r="C44" t="s">
        <v>2602</v>
      </c>
      <c r="D44" t="s">
        <v>2600</v>
      </c>
      <c r="E44" t="s">
        <v>2606</v>
      </c>
      <c r="F44" s="2">
        <v>39.308847907325763</v>
      </c>
      <c r="G44" s="2" t="s">
        <v>8</v>
      </c>
      <c r="H44" s="2">
        <v>5</v>
      </c>
      <c r="I44">
        <v>2</v>
      </c>
      <c r="J44">
        <v>-1.7951999999999999E-2</v>
      </c>
      <c r="K44">
        <v>201.16</v>
      </c>
      <c r="L44">
        <v>1.7422243479729483E-3</v>
      </c>
    </row>
    <row r="45" spans="1:12" x14ac:dyDescent="0.25">
      <c r="A45" t="s">
        <v>2410</v>
      </c>
      <c r="B45" t="s">
        <v>2414</v>
      </c>
      <c r="C45" t="s">
        <v>2413</v>
      </c>
      <c r="D45" t="s">
        <v>2411</v>
      </c>
      <c r="E45" t="s">
        <v>2412</v>
      </c>
      <c r="F45" s="2">
        <v>38.858004850833652</v>
      </c>
      <c r="G45" s="2" t="s">
        <v>8</v>
      </c>
      <c r="H45" s="2">
        <v>103</v>
      </c>
      <c r="I45">
        <v>3</v>
      </c>
      <c r="J45">
        <v>5.5254999999999999E-2</v>
      </c>
      <c r="K45">
        <v>114.9</v>
      </c>
      <c r="L45">
        <v>0.1179926814707552</v>
      </c>
    </row>
    <row r="46" spans="1:12" x14ac:dyDescent="0.25">
      <c r="A46" t="s">
        <v>41</v>
      </c>
      <c r="C46" t="s">
        <v>44</v>
      </c>
      <c r="D46" t="s">
        <v>42</v>
      </c>
      <c r="E46" t="s">
        <v>1502</v>
      </c>
      <c r="F46" s="2">
        <v>38.597971794955576</v>
      </c>
      <c r="G46" s="2" t="s">
        <v>8</v>
      </c>
      <c r="H46" s="2">
        <v>2</v>
      </c>
      <c r="I46">
        <v>2</v>
      </c>
      <c r="J46">
        <v>-0.41186</v>
      </c>
      <c r="K46">
        <v>117</v>
      </c>
      <c r="L46">
        <v>4.3100574343606682E-5</v>
      </c>
    </row>
    <row r="47" spans="1:12" x14ac:dyDescent="0.25">
      <c r="A47" t="s">
        <v>57</v>
      </c>
      <c r="C47" t="s">
        <v>60</v>
      </c>
      <c r="D47" t="s">
        <v>58</v>
      </c>
      <c r="E47" t="s">
        <v>1541</v>
      </c>
      <c r="F47" s="2">
        <v>38.349412154462691</v>
      </c>
      <c r="G47" s="2" t="s">
        <v>8</v>
      </c>
      <c r="H47" s="2">
        <v>86</v>
      </c>
      <c r="I47">
        <v>3</v>
      </c>
      <c r="J47">
        <v>0.53744000000000003</v>
      </c>
      <c r="K47">
        <v>57.432000000000002</v>
      </c>
      <c r="L47">
        <v>5.2675266654420875E-3</v>
      </c>
    </row>
    <row r="48" spans="1:12" x14ac:dyDescent="0.25">
      <c r="A48" t="s">
        <v>2493</v>
      </c>
      <c r="C48" t="s">
        <v>2496</v>
      </c>
      <c r="D48" t="s">
        <v>2494</v>
      </c>
      <c r="E48" t="s">
        <v>2495</v>
      </c>
      <c r="F48" s="2">
        <v>37.098851309456336</v>
      </c>
      <c r="G48" s="2" t="s">
        <v>8</v>
      </c>
      <c r="H48" s="2">
        <v>6</v>
      </c>
      <c r="I48">
        <v>3</v>
      </c>
      <c r="J48">
        <v>-0.17671000000000001</v>
      </c>
      <c r="K48">
        <v>104.03</v>
      </c>
      <c r="L48">
        <v>5.8590447619348389E-4</v>
      </c>
    </row>
    <row r="49" spans="1:12" x14ac:dyDescent="0.25">
      <c r="A49" t="s">
        <v>928</v>
      </c>
      <c r="B49" t="s">
        <v>931</v>
      </c>
      <c r="C49" t="s">
        <v>931</v>
      </c>
      <c r="D49" t="s">
        <v>929</v>
      </c>
      <c r="E49" t="s">
        <v>3387</v>
      </c>
      <c r="F49" s="2">
        <v>36.21931643496638</v>
      </c>
      <c r="G49" s="2" t="s">
        <v>8</v>
      </c>
      <c r="H49" s="2">
        <v>163</v>
      </c>
      <c r="I49">
        <v>2</v>
      </c>
      <c r="J49">
        <v>-0.10589999999999999</v>
      </c>
      <c r="K49">
        <v>173.77</v>
      </c>
      <c r="L49">
        <v>1.7693195686289475E-2</v>
      </c>
    </row>
    <row r="50" spans="1:12" x14ac:dyDescent="0.25">
      <c r="A50" t="s">
        <v>1480</v>
      </c>
      <c r="B50" t="s">
        <v>1484</v>
      </c>
      <c r="C50" t="s">
        <v>1483</v>
      </c>
      <c r="D50" t="s">
        <v>1481</v>
      </c>
      <c r="E50" t="s">
        <v>1486</v>
      </c>
      <c r="F50" s="2">
        <v>36.144948309329976</v>
      </c>
      <c r="G50" s="2" t="s">
        <v>8</v>
      </c>
      <c r="H50" s="2">
        <v>179</v>
      </c>
      <c r="I50">
        <v>3</v>
      </c>
      <c r="J50">
        <v>-0.50943000000000005</v>
      </c>
      <c r="K50">
        <v>77.522000000000006</v>
      </c>
      <c r="L50">
        <v>5.7823986444372822E-4</v>
      </c>
    </row>
    <row r="51" spans="1:12" x14ac:dyDescent="0.25">
      <c r="A51" t="s">
        <v>4562</v>
      </c>
      <c r="B51" t="s">
        <v>4566</v>
      </c>
      <c r="C51" t="s">
        <v>4565</v>
      </c>
      <c r="D51" t="s">
        <v>4563</v>
      </c>
      <c r="E51" t="s">
        <v>4567</v>
      </c>
      <c r="F51" s="2">
        <v>35.634062498269756</v>
      </c>
      <c r="G51" s="2" t="s">
        <v>8</v>
      </c>
      <c r="H51" s="2">
        <v>2</v>
      </c>
      <c r="I51">
        <v>3</v>
      </c>
      <c r="J51">
        <v>0.14199999999999999</v>
      </c>
      <c r="K51">
        <v>78.427999999999997</v>
      </c>
      <c r="L51">
        <v>7.4969389642614266E-3</v>
      </c>
    </row>
    <row r="52" spans="1:12" x14ac:dyDescent="0.25">
      <c r="A52" t="s">
        <v>3359</v>
      </c>
      <c r="B52" t="s">
        <v>3363</v>
      </c>
      <c r="C52" t="s">
        <v>3362</v>
      </c>
      <c r="D52" t="s">
        <v>3360</v>
      </c>
      <c r="E52" t="s">
        <v>3361</v>
      </c>
      <c r="F52" s="2">
        <v>34.752157330836788</v>
      </c>
      <c r="G52" s="2" t="s">
        <v>8</v>
      </c>
      <c r="H52" s="2">
        <v>198</v>
      </c>
      <c r="I52">
        <v>2</v>
      </c>
      <c r="J52">
        <v>0.89864999999999995</v>
      </c>
      <c r="K52">
        <v>77.561999999999998</v>
      </c>
      <c r="L52">
        <v>3.0325686894060763E-4</v>
      </c>
    </row>
    <row r="53" spans="1:12" x14ac:dyDescent="0.25">
      <c r="A53" t="s">
        <v>1074</v>
      </c>
      <c r="B53" t="s">
        <v>1078</v>
      </c>
      <c r="C53" t="s">
        <v>1077</v>
      </c>
      <c r="D53" t="s">
        <v>1075</v>
      </c>
      <c r="E53" t="s">
        <v>3791</v>
      </c>
      <c r="F53" s="2">
        <v>34.590425916496685</v>
      </c>
      <c r="G53" s="2" t="s">
        <v>8</v>
      </c>
      <c r="H53" s="2">
        <v>306</v>
      </c>
      <c r="I53">
        <v>3</v>
      </c>
      <c r="J53">
        <v>-0.25594</v>
      </c>
      <c r="K53">
        <v>83.849000000000004</v>
      </c>
      <c r="L53">
        <v>2.6469826645651911E-3</v>
      </c>
    </row>
    <row r="54" spans="1:12" x14ac:dyDescent="0.25">
      <c r="A54" t="s">
        <v>3423</v>
      </c>
      <c r="B54" t="s">
        <v>3422</v>
      </c>
      <c r="C54" t="s">
        <v>3426</v>
      </c>
      <c r="D54" t="s">
        <v>3424</v>
      </c>
      <c r="E54" t="s">
        <v>3425</v>
      </c>
      <c r="F54" s="2">
        <v>34.031027676688353</v>
      </c>
      <c r="G54" s="2" t="s">
        <v>8</v>
      </c>
      <c r="H54" s="2">
        <v>379</v>
      </c>
      <c r="I54">
        <v>2</v>
      </c>
      <c r="J54">
        <v>-0.78764999999999996</v>
      </c>
      <c r="K54">
        <v>104.18</v>
      </c>
      <c r="L54">
        <v>2.3956264127210351E-2</v>
      </c>
    </row>
    <row r="55" spans="1:12" x14ac:dyDescent="0.25">
      <c r="A55" t="s">
        <v>1093</v>
      </c>
      <c r="C55" t="s">
        <v>1096</v>
      </c>
      <c r="D55" t="s">
        <v>1094</v>
      </c>
      <c r="E55" t="s">
        <v>1095</v>
      </c>
      <c r="F55" s="2">
        <v>33.471175417961369</v>
      </c>
      <c r="G55" s="2" t="s">
        <v>9</v>
      </c>
      <c r="H55" s="2">
        <v>222</v>
      </c>
      <c r="I55">
        <v>3</v>
      </c>
      <c r="J55">
        <v>-0.16278000000000001</v>
      </c>
      <c r="K55">
        <v>94.688000000000002</v>
      </c>
      <c r="L55">
        <v>2.171197265260677E-2</v>
      </c>
    </row>
    <row r="56" spans="1:12" x14ac:dyDescent="0.25">
      <c r="A56" t="s">
        <v>2829</v>
      </c>
      <c r="B56" t="s">
        <v>2833</v>
      </c>
      <c r="C56" t="s">
        <v>2832</v>
      </c>
      <c r="D56" t="s">
        <v>2830</v>
      </c>
      <c r="E56" t="s">
        <v>2835</v>
      </c>
      <c r="F56" s="2">
        <v>33.062711199303607</v>
      </c>
      <c r="G56" s="2" t="s">
        <v>8</v>
      </c>
      <c r="H56" s="2">
        <v>437</v>
      </c>
      <c r="I56">
        <v>2</v>
      </c>
      <c r="J56">
        <v>-0.23042000000000001</v>
      </c>
      <c r="K56">
        <v>152.11000000000001</v>
      </c>
      <c r="L56">
        <v>5.0365977228901838E-3</v>
      </c>
    </row>
    <row r="57" spans="1:12" x14ac:dyDescent="0.25">
      <c r="A57" t="s">
        <v>2410</v>
      </c>
      <c r="B57" t="s">
        <v>2414</v>
      </c>
      <c r="C57" t="s">
        <v>2413</v>
      </c>
      <c r="D57" t="s">
        <v>2411</v>
      </c>
      <c r="E57" t="s">
        <v>2416</v>
      </c>
      <c r="F57" s="2">
        <v>32.809200744843942</v>
      </c>
      <c r="G57" s="2" t="s">
        <v>8</v>
      </c>
      <c r="H57" s="2">
        <v>2</v>
      </c>
      <c r="I57">
        <v>3</v>
      </c>
      <c r="J57">
        <v>0.31162000000000001</v>
      </c>
      <c r="K57">
        <v>63.491</v>
      </c>
      <c r="L57">
        <v>8.7176190306034115E-3</v>
      </c>
    </row>
    <row r="58" spans="1:12" x14ac:dyDescent="0.25">
      <c r="A58" t="s">
        <v>2269</v>
      </c>
      <c r="B58" t="s">
        <v>2272</v>
      </c>
      <c r="C58" t="s">
        <v>2272</v>
      </c>
      <c r="D58" t="s">
        <v>2270</v>
      </c>
      <c r="E58" t="s">
        <v>2273</v>
      </c>
      <c r="F58" s="2">
        <v>32.519046891888685</v>
      </c>
      <c r="G58" s="2" t="s">
        <v>8</v>
      </c>
      <c r="H58" s="2">
        <v>824</v>
      </c>
      <c r="I58">
        <v>2</v>
      </c>
      <c r="J58">
        <v>-0.45918999999999999</v>
      </c>
      <c r="K58">
        <v>71.734999999999999</v>
      </c>
      <c r="L58">
        <v>9.867827940830692E-3</v>
      </c>
    </row>
    <row r="59" spans="1:12" x14ac:dyDescent="0.25">
      <c r="A59" t="s">
        <v>659</v>
      </c>
      <c r="B59" t="s">
        <v>663</v>
      </c>
      <c r="C59" t="s">
        <v>662</v>
      </c>
      <c r="D59" t="s">
        <v>660</v>
      </c>
      <c r="E59" t="s">
        <v>2916</v>
      </c>
      <c r="F59" s="2">
        <v>32.287927226522768</v>
      </c>
      <c r="G59" s="2" t="s">
        <v>8</v>
      </c>
      <c r="H59" s="2">
        <v>77</v>
      </c>
      <c r="I59">
        <v>3</v>
      </c>
      <c r="J59">
        <v>-9.3207999999999999E-2</v>
      </c>
      <c r="K59">
        <v>139.58000000000001</v>
      </c>
      <c r="L59">
        <v>2.4601547605191773E-2</v>
      </c>
    </row>
    <row r="60" spans="1:12" x14ac:dyDescent="0.25">
      <c r="A60" t="s">
        <v>4218</v>
      </c>
      <c r="C60" t="s">
        <v>4221</v>
      </c>
      <c r="D60" t="s">
        <v>4219</v>
      </c>
      <c r="E60" t="s">
        <v>4222</v>
      </c>
      <c r="F60" s="2">
        <v>32.242284419820308</v>
      </c>
      <c r="G60" s="2" t="s">
        <v>8</v>
      </c>
      <c r="H60" s="2">
        <v>279</v>
      </c>
      <c r="I60">
        <v>3</v>
      </c>
      <c r="J60">
        <v>1.3186</v>
      </c>
      <c r="K60">
        <v>113.87</v>
      </c>
      <c r="L60">
        <v>7.1797523814326678E-2</v>
      </c>
    </row>
    <row r="61" spans="1:12" x14ac:dyDescent="0.25">
      <c r="A61" t="s">
        <v>3464</v>
      </c>
      <c r="B61" t="s">
        <v>3467</v>
      </c>
      <c r="C61" t="s">
        <v>3467</v>
      </c>
      <c r="D61" t="s">
        <v>3465</v>
      </c>
      <c r="E61" t="s">
        <v>3466</v>
      </c>
      <c r="F61" s="2">
        <v>31.954693801686147</v>
      </c>
      <c r="G61" s="2" t="s">
        <v>8</v>
      </c>
      <c r="H61" s="2">
        <v>333</v>
      </c>
      <c r="I61">
        <v>3</v>
      </c>
      <c r="J61">
        <v>-7.8197000000000006E-3</v>
      </c>
      <c r="K61">
        <v>109.85</v>
      </c>
      <c r="L61">
        <v>7.0701653878603348E-3</v>
      </c>
    </row>
    <row r="62" spans="1:12" x14ac:dyDescent="0.25">
      <c r="A62" t="s">
        <v>3183</v>
      </c>
      <c r="C62" t="s">
        <v>3186</v>
      </c>
      <c r="D62" t="s">
        <v>3184</v>
      </c>
      <c r="E62" t="s">
        <v>3185</v>
      </c>
      <c r="F62" s="2">
        <v>30.963422291652012</v>
      </c>
      <c r="G62" s="2" t="s">
        <v>8</v>
      </c>
      <c r="H62" s="2">
        <v>79</v>
      </c>
      <c r="I62">
        <v>3</v>
      </c>
      <c r="J62">
        <v>9.9319000000000005E-2</v>
      </c>
      <c r="K62">
        <v>75.897000000000006</v>
      </c>
      <c r="L62">
        <v>7.7929336748312414E-3</v>
      </c>
    </row>
    <row r="63" spans="1:12" x14ac:dyDescent="0.25">
      <c r="A63" t="s">
        <v>3960</v>
      </c>
      <c r="C63" t="s">
        <v>3963</v>
      </c>
      <c r="D63" t="s">
        <v>3961</v>
      </c>
      <c r="E63" t="s">
        <v>3962</v>
      </c>
      <c r="F63" s="2">
        <v>30.803083536590609</v>
      </c>
      <c r="G63" s="2" t="s">
        <v>8</v>
      </c>
      <c r="H63" s="2">
        <v>15</v>
      </c>
      <c r="I63">
        <v>3</v>
      </c>
      <c r="J63">
        <v>0.12028999999999999</v>
      </c>
      <c r="K63">
        <v>80.171999999999997</v>
      </c>
      <c r="L63">
        <v>7.9609840480413148E-4</v>
      </c>
    </row>
    <row r="64" spans="1:12" x14ac:dyDescent="0.25">
      <c r="A64" t="s">
        <v>3642</v>
      </c>
      <c r="C64" t="s">
        <v>3645</v>
      </c>
      <c r="D64" t="s">
        <v>3643</v>
      </c>
      <c r="E64" t="s">
        <v>3646</v>
      </c>
      <c r="F64" s="2">
        <v>30.695732696777508</v>
      </c>
      <c r="G64" s="2" t="s">
        <v>8</v>
      </c>
      <c r="H64" s="2">
        <v>464</v>
      </c>
      <c r="I64">
        <v>3</v>
      </c>
      <c r="J64">
        <v>1.3761000000000001E-2</v>
      </c>
      <c r="K64">
        <v>76.956000000000003</v>
      </c>
      <c r="L64">
        <v>1.2468006722450356E-3</v>
      </c>
    </row>
    <row r="65" spans="1:12" x14ac:dyDescent="0.25">
      <c r="A65" t="s">
        <v>358</v>
      </c>
      <c r="B65" t="s">
        <v>362</v>
      </c>
      <c r="C65" t="s">
        <v>361</v>
      </c>
      <c r="D65" t="s">
        <v>359</v>
      </c>
      <c r="E65" t="s">
        <v>2228</v>
      </c>
      <c r="F65" s="2">
        <v>30.669636036979689</v>
      </c>
      <c r="G65" s="2" t="s">
        <v>8</v>
      </c>
      <c r="H65" s="2">
        <v>41</v>
      </c>
      <c r="I65">
        <v>2</v>
      </c>
      <c r="J65">
        <v>0.62744</v>
      </c>
      <c r="K65">
        <v>152.11000000000001</v>
      </c>
      <c r="L65">
        <v>2.172460450061678E-5</v>
      </c>
    </row>
    <row r="66" spans="1:12" x14ac:dyDescent="0.25">
      <c r="A66" t="s">
        <v>2849</v>
      </c>
      <c r="C66" t="s">
        <v>2852</v>
      </c>
      <c r="D66" t="s">
        <v>2850</v>
      </c>
      <c r="E66" t="s">
        <v>2853</v>
      </c>
      <c r="F66" s="2">
        <v>30.181012603041456</v>
      </c>
      <c r="G66" s="2" t="s">
        <v>8</v>
      </c>
      <c r="H66" s="2">
        <v>2</v>
      </c>
      <c r="I66">
        <v>2</v>
      </c>
      <c r="J66">
        <v>-0.10264</v>
      </c>
      <c r="K66">
        <v>149.24</v>
      </c>
      <c r="L66">
        <v>1.6782761166723083E-2</v>
      </c>
    </row>
    <row r="67" spans="1:12" x14ac:dyDescent="0.25">
      <c r="A67" t="s">
        <v>3960</v>
      </c>
      <c r="C67" t="s">
        <v>3963</v>
      </c>
      <c r="D67" t="s">
        <v>3961</v>
      </c>
      <c r="E67" t="s">
        <v>3962</v>
      </c>
      <c r="F67" s="2">
        <v>30.113163309311325</v>
      </c>
      <c r="G67" s="2" t="s">
        <v>8</v>
      </c>
      <c r="H67" s="2">
        <v>15</v>
      </c>
      <c r="I67">
        <v>3</v>
      </c>
      <c r="J67">
        <v>0.12028999999999999</v>
      </c>
      <c r="K67">
        <v>80.171999999999997</v>
      </c>
      <c r="L67">
        <v>0.11446361509305769</v>
      </c>
    </row>
    <row r="68" spans="1:12" x14ac:dyDescent="0.25">
      <c r="A68" t="s">
        <v>1208</v>
      </c>
      <c r="B68" t="s">
        <v>1212</v>
      </c>
      <c r="C68" t="s">
        <v>1211</v>
      </c>
      <c r="D68" t="s">
        <v>1209</v>
      </c>
      <c r="E68" t="s">
        <v>1210</v>
      </c>
      <c r="F68" s="2">
        <v>29.65136731603285</v>
      </c>
      <c r="G68" s="2" t="s">
        <v>9</v>
      </c>
      <c r="H68" s="2">
        <v>3</v>
      </c>
      <c r="I68">
        <v>2</v>
      </c>
      <c r="J68">
        <v>0.14213999999999999</v>
      </c>
      <c r="K68">
        <v>206.67</v>
      </c>
      <c r="L68">
        <v>0.16897415644095781</v>
      </c>
    </row>
    <row r="69" spans="1:12" x14ac:dyDescent="0.25">
      <c r="A69" t="s">
        <v>3627</v>
      </c>
      <c r="B69" t="s">
        <v>3631</v>
      </c>
      <c r="C69" t="s">
        <v>3630</v>
      </c>
      <c r="D69" t="s">
        <v>3628</v>
      </c>
      <c r="E69" t="s">
        <v>3629</v>
      </c>
      <c r="F69" s="2">
        <v>29.302919165524568</v>
      </c>
      <c r="G69" s="2" t="s">
        <v>8</v>
      </c>
      <c r="H69" s="2">
        <v>76</v>
      </c>
      <c r="I69">
        <v>2</v>
      </c>
      <c r="J69">
        <v>0.13220000000000001</v>
      </c>
      <c r="K69">
        <v>106.88</v>
      </c>
      <c r="L69">
        <v>1.6045543170285915E-3</v>
      </c>
    </row>
    <row r="70" spans="1:12" x14ac:dyDescent="0.25">
      <c r="A70" t="s">
        <v>3899</v>
      </c>
      <c r="B70" t="s">
        <v>3902</v>
      </c>
      <c r="C70" t="s">
        <v>3902</v>
      </c>
      <c r="D70" t="s">
        <v>3900</v>
      </c>
      <c r="E70" t="s">
        <v>3901</v>
      </c>
      <c r="F70" s="2">
        <v>29.009862502621036</v>
      </c>
      <c r="G70" s="2" t="s">
        <v>8</v>
      </c>
      <c r="H70" s="2">
        <v>359</v>
      </c>
      <c r="I70">
        <v>2</v>
      </c>
      <c r="J70">
        <v>1.1393</v>
      </c>
      <c r="K70">
        <v>160.66999999999999</v>
      </c>
      <c r="L70">
        <v>6.4690628802550984E-4</v>
      </c>
    </row>
    <row r="71" spans="1:12" x14ac:dyDescent="0.25">
      <c r="A71" t="s">
        <v>923</v>
      </c>
      <c r="B71" t="s">
        <v>927</v>
      </c>
      <c r="C71" t="s">
        <v>926</v>
      </c>
      <c r="D71" t="s">
        <v>924</v>
      </c>
      <c r="E71" t="s">
        <v>925</v>
      </c>
      <c r="F71" s="2">
        <v>28.717749674204718</v>
      </c>
      <c r="G71" s="2" t="s">
        <v>9</v>
      </c>
      <c r="H71" s="2">
        <v>3</v>
      </c>
      <c r="I71">
        <v>2</v>
      </c>
      <c r="J71">
        <v>0.52776999999999996</v>
      </c>
      <c r="K71">
        <v>231.07</v>
      </c>
      <c r="L71">
        <v>1.4746188410007491E-5</v>
      </c>
    </row>
    <row r="72" spans="1:12" x14ac:dyDescent="0.25">
      <c r="A72" t="s">
        <v>1245</v>
      </c>
      <c r="B72" t="s">
        <v>1249</v>
      </c>
      <c r="C72" t="s">
        <v>1248</v>
      </c>
      <c r="D72" t="s">
        <v>1246</v>
      </c>
      <c r="E72" t="s">
        <v>4158</v>
      </c>
      <c r="F72" s="2">
        <v>28.628779298339101</v>
      </c>
      <c r="G72" s="2" t="s">
        <v>8</v>
      </c>
      <c r="H72" s="2">
        <v>24</v>
      </c>
      <c r="I72">
        <v>3</v>
      </c>
      <c r="J72">
        <v>0.9032</v>
      </c>
      <c r="K72">
        <v>145.19999999999999</v>
      </c>
      <c r="L72">
        <v>2.9054833870960466E-2</v>
      </c>
    </row>
    <row r="73" spans="1:12" x14ac:dyDescent="0.25">
      <c r="A73" t="s">
        <v>4441</v>
      </c>
      <c r="C73" t="s">
        <v>4444</v>
      </c>
      <c r="D73" t="s">
        <v>4442</v>
      </c>
      <c r="E73" t="s">
        <v>4443</v>
      </c>
      <c r="F73" s="2">
        <v>28.41588999975037</v>
      </c>
      <c r="G73" s="2" t="s">
        <v>8</v>
      </c>
      <c r="H73" s="2">
        <v>270</v>
      </c>
      <c r="I73">
        <v>3</v>
      </c>
      <c r="J73">
        <v>-0.90086999999999995</v>
      </c>
      <c r="K73">
        <v>82.007000000000005</v>
      </c>
      <c r="L73">
        <v>1.3507969513782308E-2</v>
      </c>
    </row>
    <row r="74" spans="1:12" x14ac:dyDescent="0.25">
      <c r="A74" t="s">
        <v>756</v>
      </c>
      <c r="C74" t="s">
        <v>759</v>
      </c>
      <c r="D74" t="s">
        <v>757</v>
      </c>
      <c r="E74" t="s">
        <v>3076</v>
      </c>
      <c r="F74" s="2">
        <v>27.914907929157803</v>
      </c>
      <c r="G74" s="2" t="s">
        <v>8</v>
      </c>
      <c r="H74" s="2">
        <v>200</v>
      </c>
      <c r="I74">
        <v>2</v>
      </c>
      <c r="J74">
        <v>0.25103999999999999</v>
      </c>
      <c r="K74">
        <v>227.74</v>
      </c>
      <c r="L74">
        <v>2.2481724385604959E-2</v>
      </c>
    </row>
    <row r="75" spans="1:12" x14ac:dyDescent="0.25">
      <c r="A75" t="s">
        <v>3002</v>
      </c>
      <c r="C75" t="s">
        <v>3005</v>
      </c>
      <c r="D75" t="s">
        <v>3003</v>
      </c>
      <c r="E75" t="s">
        <v>3006</v>
      </c>
      <c r="F75" s="2">
        <v>27.579535917633546</v>
      </c>
      <c r="G75" s="2" t="s">
        <v>8</v>
      </c>
      <c r="H75" s="2">
        <v>249</v>
      </c>
      <c r="I75">
        <v>2</v>
      </c>
      <c r="J75">
        <v>-2.5139000000000002E-2</v>
      </c>
      <c r="K75">
        <v>125.98</v>
      </c>
      <c r="L75">
        <v>1.9592944251705411E-2</v>
      </c>
    </row>
    <row r="76" spans="1:12" x14ac:dyDescent="0.25">
      <c r="A76" t="s">
        <v>2797</v>
      </c>
      <c r="C76" t="s">
        <v>2800</v>
      </c>
      <c r="D76" t="s">
        <v>2798</v>
      </c>
      <c r="E76" t="s">
        <v>2802</v>
      </c>
      <c r="F76" s="2">
        <v>27.425042501194426</v>
      </c>
      <c r="G76" s="2" t="s">
        <v>8</v>
      </c>
      <c r="H76" s="2">
        <v>719</v>
      </c>
      <c r="I76">
        <v>2</v>
      </c>
      <c r="J76">
        <v>-0.57287999999999994</v>
      </c>
      <c r="K76">
        <v>277.07</v>
      </c>
      <c r="L76">
        <v>0.13742509898714872</v>
      </c>
    </row>
    <row r="77" spans="1:12" x14ac:dyDescent="0.25">
      <c r="A77" t="s">
        <v>1093</v>
      </c>
      <c r="C77" t="s">
        <v>1096</v>
      </c>
      <c r="D77" t="s">
        <v>1094</v>
      </c>
      <c r="E77" t="s">
        <v>3850</v>
      </c>
      <c r="F77" s="2">
        <v>27.307589444166908</v>
      </c>
      <c r="G77" s="2" t="s">
        <v>8</v>
      </c>
      <c r="H77" s="2">
        <v>169</v>
      </c>
      <c r="I77">
        <v>4</v>
      </c>
      <c r="J77">
        <v>-0.21571000000000001</v>
      </c>
      <c r="K77">
        <v>105.82</v>
      </c>
      <c r="L77">
        <v>6.2691388144523697E-3</v>
      </c>
    </row>
    <row r="78" spans="1:12" x14ac:dyDescent="0.25">
      <c r="A78" t="s">
        <v>1925</v>
      </c>
      <c r="B78" t="s">
        <v>1929</v>
      </c>
      <c r="C78" t="s">
        <v>1928</v>
      </c>
      <c r="D78" t="s">
        <v>1926</v>
      </c>
      <c r="E78" t="s">
        <v>1927</v>
      </c>
      <c r="F78" s="2">
        <v>27.151867177066791</v>
      </c>
      <c r="G78" s="2" t="s">
        <v>8</v>
      </c>
      <c r="H78" s="2">
        <v>2</v>
      </c>
      <c r="I78">
        <v>2</v>
      </c>
      <c r="J78">
        <v>0.63920999999999994</v>
      </c>
      <c r="K78">
        <v>118.37</v>
      </c>
      <c r="L78">
        <v>3.287836913633007E-2</v>
      </c>
    </row>
    <row r="79" spans="1:12" x14ac:dyDescent="0.25">
      <c r="A79" t="s">
        <v>1404</v>
      </c>
      <c r="B79" t="s">
        <v>1408</v>
      </c>
      <c r="C79" t="s">
        <v>1407</v>
      </c>
      <c r="D79" t="s">
        <v>1405</v>
      </c>
      <c r="E79" t="s">
        <v>4487</v>
      </c>
      <c r="F79" s="2">
        <v>26.772186521784086</v>
      </c>
      <c r="G79" s="2" t="s">
        <v>8</v>
      </c>
      <c r="H79" s="2">
        <v>111</v>
      </c>
      <c r="I79">
        <v>2</v>
      </c>
      <c r="J79">
        <v>0.11176999999999999</v>
      </c>
      <c r="K79">
        <v>120.59</v>
      </c>
      <c r="L79">
        <v>2.8566112598938302E-3</v>
      </c>
    </row>
    <row r="80" spans="1:12" x14ac:dyDescent="0.25">
      <c r="A80" t="s">
        <v>2141</v>
      </c>
      <c r="B80" t="s">
        <v>2145</v>
      </c>
      <c r="C80" t="s">
        <v>2144</v>
      </c>
      <c r="D80" t="s">
        <v>2142</v>
      </c>
      <c r="E80" t="s">
        <v>2146</v>
      </c>
      <c r="F80" s="2">
        <v>26.63908014055848</v>
      </c>
      <c r="G80" s="2" t="s">
        <v>8</v>
      </c>
      <c r="H80" s="2">
        <v>35</v>
      </c>
      <c r="I80">
        <v>2</v>
      </c>
      <c r="J80">
        <v>-3.0714999999999999E-2</v>
      </c>
      <c r="K80">
        <v>131.12</v>
      </c>
      <c r="L80">
        <v>1.8585299892943226E-2</v>
      </c>
    </row>
    <row r="81" spans="1:12" x14ac:dyDescent="0.25">
      <c r="A81" t="s">
        <v>575</v>
      </c>
      <c r="B81" t="s">
        <v>579</v>
      </c>
      <c r="C81" t="s">
        <v>578</v>
      </c>
      <c r="D81" t="s">
        <v>576</v>
      </c>
      <c r="E81" t="s">
        <v>2711</v>
      </c>
      <c r="F81" s="2">
        <v>25.992674613981549</v>
      </c>
      <c r="G81" s="2" t="s">
        <v>8</v>
      </c>
      <c r="H81" s="2">
        <v>2</v>
      </c>
      <c r="I81">
        <v>3</v>
      </c>
      <c r="J81">
        <v>-0.17702999999999999</v>
      </c>
      <c r="K81">
        <v>153.72</v>
      </c>
      <c r="L81">
        <v>7.4038579888578177E-2</v>
      </c>
    </row>
    <row r="82" spans="1:12" x14ac:dyDescent="0.25">
      <c r="A82" t="s">
        <v>2820</v>
      </c>
      <c r="C82" t="s">
        <v>2823</v>
      </c>
      <c r="D82" t="s">
        <v>2821</v>
      </c>
      <c r="E82" t="s">
        <v>2822</v>
      </c>
      <c r="F82" s="2">
        <v>25.971274518116768</v>
      </c>
      <c r="G82" s="2" t="s">
        <v>8</v>
      </c>
      <c r="H82" s="2">
        <v>133</v>
      </c>
      <c r="I82">
        <v>2</v>
      </c>
      <c r="J82">
        <v>2.1469999999999998</v>
      </c>
      <c r="K82">
        <v>80.534000000000006</v>
      </c>
      <c r="L82">
        <v>9.0912042588225733E-4</v>
      </c>
    </row>
    <row r="83" spans="1:12" x14ac:dyDescent="0.25">
      <c r="A83" t="s">
        <v>41</v>
      </c>
      <c r="C83" t="s">
        <v>44</v>
      </c>
      <c r="D83" t="s">
        <v>42</v>
      </c>
      <c r="E83" t="s">
        <v>1502</v>
      </c>
      <c r="F83" s="2">
        <v>25.763201264654032</v>
      </c>
      <c r="G83" s="2" t="s">
        <v>8</v>
      </c>
      <c r="H83" s="2">
        <v>10</v>
      </c>
      <c r="I83">
        <v>2</v>
      </c>
      <c r="J83">
        <v>-0.41186</v>
      </c>
      <c r="K83">
        <v>160.63999999999999</v>
      </c>
      <c r="L83">
        <v>1.5909648014011343E-3</v>
      </c>
    </row>
    <row r="84" spans="1:12" x14ac:dyDescent="0.25">
      <c r="A84" t="s">
        <v>1013</v>
      </c>
      <c r="C84" t="s">
        <v>1016</v>
      </c>
      <c r="D84" t="s">
        <v>1014</v>
      </c>
      <c r="E84" t="s">
        <v>3666</v>
      </c>
      <c r="F84" s="2">
        <v>25.72728078801423</v>
      </c>
      <c r="G84" s="2" t="s">
        <v>8</v>
      </c>
      <c r="H84" s="2">
        <v>2</v>
      </c>
      <c r="I84">
        <v>3</v>
      </c>
      <c r="J84">
        <v>0.17019999999999999</v>
      </c>
      <c r="K84">
        <v>99.569000000000003</v>
      </c>
      <c r="L84">
        <v>2.0770949787834767E-4</v>
      </c>
    </row>
    <row r="85" spans="1:12" x14ac:dyDescent="0.25">
      <c r="A85" t="s">
        <v>2410</v>
      </c>
      <c r="B85" t="s">
        <v>2414</v>
      </c>
      <c r="C85" t="s">
        <v>2413</v>
      </c>
      <c r="D85" t="s">
        <v>2411</v>
      </c>
      <c r="E85" t="s">
        <v>2415</v>
      </c>
      <c r="F85" s="2">
        <v>25.358612678240146</v>
      </c>
      <c r="G85" s="2" t="s">
        <v>8</v>
      </c>
      <c r="H85" s="2">
        <v>107</v>
      </c>
      <c r="I85">
        <v>3</v>
      </c>
      <c r="J85">
        <v>0.18879000000000001</v>
      </c>
      <c r="K85">
        <v>99.378</v>
      </c>
      <c r="L85">
        <v>1.1761095418190081E-3</v>
      </c>
    </row>
    <row r="86" spans="1:12" x14ac:dyDescent="0.25">
      <c r="A86" t="s">
        <v>1395</v>
      </c>
      <c r="C86" t="s">
        <v>1398</v>
      </c>
      <c r="D86" t="s">
        <v>1396</v>
      </c>
      <c r="E86" t="s">
        <v>4459</v>
      </c>
      <c r="F86" s="2">
        <v>25.063206321086202</v>
      </c>
      <c r="G86" s="2" t="s">
        <v>8</v>
      </c>
      <c r="H86" s="2">
        <v>146</v>
      </c>
      <c r="I86">
        <v>3</v>
      </c>
      <c r="J86">
        <v>0.16711999999999999</v>
      </c>
      <c r="K86">
        <v>117.94</v>
      </c>
      <c r="L86">
        <v>7.7609635294045909E-2</v>
      </c>
    </row>
    <row r="87" spans="1:12" x14ac:dyDescent="0.25">
      <c r="A87" t="s">
        <v>4479</v>
      </c>
      <c r="C87" t="s">
        <v>4482</v>
      </c>
      <c r="D87" t="s">
        <v>4480</v>
      </c>
      <c r="E87" t="s">
        <v>4483</v>
      </c>
      <c r="F87" s="2">
        <v>24.348686093619026</v>
      </c>
      <c r="G87" s="2" t="s">
        <v>8</v>
      </c>
      <c r="H87" s="2">
        <v>2</v>
      </c>
      <c r="I87">
        <v>2</v>
      </c>
      <c r="J87">
        <v>-0.26866000000000001</v>
      </c>
      <c r="K87">
        <v>144.15</v>
      </c>
      <c r="L87">
        <v>9.8419212477734454E-4</v>
      </c>
    </row>
    <row r="88" spans="1:12" x14ac:dyDescent="0.25">
      <c r="A88" t="s">
        <v>1098</v>
      </c>
      <c r="B88" t="s">
        <v>1102</v>
      </c>
      <c r="C88" t="s">
        <v>1101</v>
      </c>
      <c r="D88" t="s">
        <v>1099</v>
      </c>
      <c r="E88" t="s">
        <v>3871</v>
      </c>
      <c r="F88" s="2">
        <v>24.230586592230871</v>
      </c>
      <c r="G88" s="2" t="s">
        <v>8</v>
      </c>
      <c r="H88" s="2">
        <v>10</v>
      </c>
      <c r="I88">
        <v>2</v>
      </c>
      <c r="J88">
        <v>0.76329999999999998</v>
      </c>
      <c r="K88">
        <v>103.5</v>
      </c>
      <c r="L88">
        <v>1.8819629898011545E-3</v>
      </c>
    </row>
    <row r="89" spans="1:12" x14ac:dyDescent="0.25">
      <c r="A89" t="s">
        <v>524</v>
      </c>
      <c r="B89" t="s">
        <v>528</v>
      </c>
      <c r="C89" t="s">
        <v>527</v>
      </c>
      <c r="D89" t="s">
        <v>525</v>
      </c>
      <c r="E89" t="s">
        <v>2614</v>
      </c>
      <c r="F89" s="2">
        <v>24.202743167528588</v>
      </c>
      <c r="G89" s="2" t="s">
        <v>8</v>
      </c>
      <c r="H89" s="2">
        <v>336</v>
      </c>
      <c r="I89">
        <v>2</v>
      </c>
      <c r="J89">
        <v>0.34037000000000001</v>
      </c>
      <c r="K89">
        <v>165.86</v>
      </c>
      <c r="L89">
        <v>8.6066588321800613E-2</v>
      </c>
    </row>
    <row r="90" spans="1:12" x14ac:dyDescent="0.25">
      <c r="A90" t="s">
        <v>80</v>
      </c>
      <c r="B90" t="s">
        <v>84</v>
      </c>
      <c r="C90" t="s">
        <v>83</v>
      </c>
      <c r="D90" t="s">
        <v>81</v>
      </c>
      <c r="E90" t="s">
        <v>82</v>
      </c>
      <c r="F90" s="2">
        <v>23.977128895886239</v>
      </c>
      <c r="G90" s="2" t="s">
        <v>9</v>
      </c>
      <c r="H90" s="2">
        <v>224</v>
      </c>
      <c r="I90">
        <v>3</v>
      </c>
      <c r="J90">
        <v>0.50658000000000003</v>
      </c>
      <c r="K90">
        <v>61.734999999999999</v>
      </c>
      <c r="L90">
        <v>1.2235706844802331E-4</v>
      </c>
    </row>
    <row r="91" spans="1:12" x14ac:dyDescent="0.25">
      <c r="A91" t="s">
        <v>2983</v>
      </c>
      <c r="C91" t="s">
        <v>2986</v>
      </c>
      <c r="D91" t="s">
        <v>2984</v>
      </c>
      <c r="E91" t="s">
        <v>2985</v>
      </c>
      <c r="F91" s="2">
        <v>23.935743943121743</v>
      </c>
      <c r="G91" s="2" t="s">
        <v>8</v>
      </c>
      <c r="H91" s="2">
        <v>50</v>
      </c>
      <c r="I91">
        <v>3</v>
      </c>
      <c r="J91">
        <v>0.13084999999999999</v>
      </c>
      <c r="K91">
        <v>158.91</v>
      </c>
      <c r="L91">
        <v>3.5760898451044521E-4</v>
      </c>
    </row>
    <row r="92" spans="1:12" x14ac:dyDescent="0.25">
      <c r="A92" t="s">
        <v>3136</v>
      </c>
      <c r="C92" t="s">
        <v>3139</v>
      </c>
      <c r="D92" t="s">
        <v>3137</v>
      </c>
      <c r="E92" t="s">
        <v>3138</v>
      </c>
      <c r="F92" s="2">
        <v>23.775076401565549</v>
      </c>
      <c r="G92" s="2" t="s">
        <v>8</v>
      </c>
      <c r="H92" s="2">
        <v>3</v>
      </c>
      <c r="I92">
        <v>3</v>
      </c>
      <c r="J92">
        <v>-0.27778999999999998</v>
      </c>
      <c r="K92">
        <v>99.453999999999994</v>
      </c>
      <c r="L92">
        <v>2.5460257115460013E-3</v>
      </c>
    </row>
    <row r="93" spans="1:12" x14ac:dyDescent="0.25">
      <c r="A93" t="s">
        <v>57</v>
      </c>
      <c r="C93" t="s">
        <v>60</v>
      </c>
      <c r="D93" t="s">
        <v>58</v>
      </c>
      <c r="E93" t="s">
        <v>1538</v>
      </c>
      <c r="F93" s="2">
        <v>23.467815810292691</v>
      </c>
      <c r="G93" s="2" t="s">
        <v>8</v>
      </c>
      <c r="H93" s="2">
        <v>442</v>
      </c>
      <c r="I93">
        <v>3</v>
      </c>
      <c r="J93">
        <v>-0.38949</v>
      </c>
      <c r="K93">
        <v>78.427999999999997</v>
      </c>
      <c r="L93">
        <v>1.3029489343774159E-3</v>
      </c>
    </row>
    <row r="94" spans="1:12" x14ac:dyDescent="0.25">
      <c r="A94" t="s">
        <v>1964</v>
      </c>
      <c r="C94" t="s">
        <v>1967</v>
      </c>
      <c r="D94" t="s">
        <v>1965</v>
      </c>
      <c r="E94" t="s">
        <v>1966</v>
      </c>
      <c r="F94" s="2">
        <v>23.356819275419912</v>
      </c>
      <c r="G94" s="2" t="s">
        <v>8</v>
      </c>
      <c r="H94" s="2">
        <v>223</v>
      </c>
      <c r="I94">
        <v>2</v>
      </c>
      <c r="J94">
        <v>0.54081999999999997</v>
      </c>
      <c r="K94">
        <v>76.165000000000006</v>
      </c>
      <c r="L94">
        <v>8.7198611540508578E-3</v>
      </c>
    </row>
    <row r="95" spans="1:12" x14ac:dyDescent="0.25">
      <c r="A95" t="s">
        <v>2972</v>
      </c>
      <c r="B95" t="s">
        <v>2976</v>
      </c>
      <c r="C95" t="s">
        <v>2975</v>
      </c>
      <c r="D95" t="s">
        <v>2973</v>
      </c>
      <c r="E95" t="s">
        <v>2977</v>
      </c>
      <c r="F95" s="2">
        <v>23.329794835889285</v>
      </c>
      <c r="G95" s="2" t="s">
        <v>8</v>
      </c>
      <c r="H95" s="2">
        <v>6</v>
      </c>
      <c r="I95">
        <v>2</v>
      </c>
      <c r="J95">
        <v>0.76697000000000004</v>
      </c>
      <c r="K95">
        <v>176.56</v>
      </c>
      <c r="L95">
        <v>3.3453159324164016E-4</v>
      </c>
    </row>
    <row r="96" spans="1:12" x14ac:dyDescent="0.25">
      <c r="A96" t="s">
        <v>728</v>
      </c>
      <c r="B96" t="s">
        <v>732</v>
      </c>
      <c r="C96" t="s">
        <v>731</v>
      </c>
      <c r="D96" t="s">
        <v>729</v>
      </c>
      <c r="E96" t="s">
        <v>730</v>
      </c>
      <c r="F96" s="2">
        <v>23.247525867283279</v>
      </c>
      <c r="G96" s="2" t="s">
        <v>9</v>
      </c>
      <c r="H96" s="2">
        <v>39</v>
      </c>
      <c r="I96">
        <v>2</v>
      </c>
      <c r="J96">
        <v>0.52912000000000003</v>
      </c>
      <c r="K96">
        <v>107.03</v>
      </c>
      <c r="L96">
        <v>2.7887116252785561E-3</v>
      </c>
    </row>
    <row r="97" spans="1:12" x14ac:dyDescent="0.25">
      <c r="A97" t="s">
        <v>3274</v>
      </c>
      <c r="B97" t="s">
        <v>3278</v>
      </c>
      <c r="C97" t="s">
        <v>3277</v>
      </c>
      <c r="D97" t="s">
        <v>3275</v>
      </c>
      <c r="E97" t="s">
        <v>3279</v>
      </c>
      <c r="F97" s="2">
        <v>23.085545988989832</v>
      </c>
      <c r="G97" s="2" t="s">
        <v>8</v>
      </c>
      <c r="H97" s="2">
        <v>1044</v>
      </c>
      <c r="I97">
        <v>4</v>
      </c>
      <c r="J97">
        <v>-0.48698000000000002</v>
      </c>
      <c r="K97">
        <v>58.054000000000002</v>
      </c>
      <c r="L97">
        <v>1.2442941946824489E-3</v>
      </c>
    </row>
    <row r="98" spans="1:12" x14ac:dyDescent="0.25">
      <c r="A98" t="s">
        <v>2551</v>
      </c>
      <c r="C98" t="s">
        <v>2554</v>
      </c>
      <c r="D98" t="s">
        <v>2552</v>
      </c>
      <c r="E98" t="s">
        <v>2553</v>
      </c>
      <c r="F98" s="2">
        <v>23.044339055732419</v>
      </c>
      <c r="G98" s="2" t="s">
        <v>8</v>
      </c>
      <c r="H98" s="2">
        <v>38</v>
      </c>
      <c r="I98">
        <v>3</v>
      </c>
      <c r="J98">
        <v>-0.12639</v>
      </c>
      <c r="K98">
        <v>77.137</v>
      </c>
      <c r="L98">
        <v>4.3747980641174126E-2</v>
      </c>
    </row>
    <row r="99" spans="1:12" x14ac:dyDescent="0.25">
      <c r="A99" t="s">
        <v>224</v>
      </c>
      <c r="C99" t="s">
        <v>227</v>
      </c>
      <c r="D99" t="s">
        <v>225</v>
      </c>
      <c r="E99" t="s">
        <v>1908</v>
      </c>
      <c r="F99" s="2">
        <v>22.893528865511424</v>
      </c>
      <c r="G99" s="2" t="s">
        <v>8</v>
      </c>
      <c r="H99" s="2">
        <v>75</v>
      </c>
      <c r="I99">
        <v>2</v>
      </c>
      <c r="J99">
        <v>-0.59033000000000002</v>
      </c>
      <c r="K99">
        <v>105.38</v>
      </c>
      <c r="L99">
        <v>1.994300404679631E-2</v>
      </c>
    </row>
    <row r="100" spans="1:12" x14ac:dyDescent="0.25">
      <c r="A100" t="s">
        <v>14</v>
      </c>
      <c r="C100" t="s">
        <v>17</v>
      </c>
      <c r="D100" t="s">
        <v>15</v>
      </c>
      <c r="E100" t="s">
        <v>1479</v>
      </c>
      <c r="F100" s="2">
        <v>22.814075139610086</v>
      </c>
      <c r="G100" s="2" t="s">
        <v>8</v>
      </c>
      <c r="H100" s="2">
        <v>58</v>
      </c>
      <c r="I100">
        <v>3</v>
      </c>
      <c r="J100">
        <v>-0.14429</v>
      </c>
      <c r="K100">
        <v>226.39</v>
      </c>
      <c r="L100">
        <v>6.4698713669803648E-2</v>
      </c>
    </row>
    <row r="101" spans="1:12" x14ac:dyDescent="0.25">
      <c r="A101" t="s">
        <v>3497</v>
      </c>
      <c r="B101" t="s">
        <v>3501</v>
      </c>
      <c r="C101" t="s">
        <v>3500</v>
      </c>
      <c r="D101" t="s">
        <v>3498</v>
      </c>
      <c r="E101" t="s">
        <v>3502</v>
      </c>
      <c r="F101" s="2">
        <v>22.806495713032923</v>
      </c>
      <c r="G101" s="2" t="s">
        <v>8</v>
      </c>
      <c r="H101" s="2">
        <v>44</v>
      </c>
      <c r="I101">
        <v>2</v>
      </c>
      <c r="J101">
        <v>4.0510999999999999</v>
      </c>
      <c r="K101">
        <v>113.43</v>
      </c>
      <c r="L101">
        <v>1.5036849363292011E-2</v>
      </c>
    </row>
    <row r="102" spans="1:12" x14ac:dyDescent="0.25">
      <c r="A102" t="s">
        <v>623</v>
      </c>
      <c r="B102" t="s">
        <v>626</v>
      </c>
      <c r="C102" t="s">
        <v>626</v>
      </c>
      <c r="D102" t="s">
        <v>624</v>
      </c>
      <c r="E102" t="s">
        <v>2843</v>
      </c>
      <c r="F102" s="2">
        <v>22.725961912400631</v>
      </c>
      <c r="G102" s="2" t="s">
        <v>8</v>
      </c>
      <c r="H102" s="2">
        <v>17</v>
      </c>
      <c r="I102">
        <v>4</v>
      </c>
      <c r="J102">
        <v>0.44873000000000002</v>
      </c>
      <c r="K102">
        <v>90.93</v>
      </c>
      <c r="L102">
        <v>0.20427961139284609</v>
      </c>
    </row>
    <row r="103" spans="1:12" x14ac:dyDescent="0.25">
      <c r="A103" t="s">
        <v>1935</v>
      </c>
      <c r="C103" t="s">
        <v>1938</v>
      </c>
      <c r="D103" t="s">
        <v>1936</v>
      </c>
      <c r="E103" t="s">
        <v>1937</v>
      </c>
      <c r="F103" s="2">
        <v>22.579563616595777</v>
      </c>
      <c r="G103" s="2" t="s">
        <v>8</v>
      </c>
      <c r="H103" s="2">
        <v>99</v>
      </c>
      <c r="I103">
        <v>2</v>
      </c>
      <c r="J103">
        <v>0.19006999999999999</v>
      </c>
      <c r="K103">
        <v>162.76</v>
      </c>
      <c r="L103">
        <v>1.8836760924310653E-2</v>
      </c>
    </row>
    <row r="104" spans="1:12" x14ac:dyDescent="0.25">
      <c r="A104" t="s">
        <v>255</v>
      </c>
      <c r="C104" t="s">
        <v>258</v>
      </c>
      <c r="D104" t="s">
        <v>256</v>
      </c>
      <c r="E104" t="s">
        <v>4638</v>
      </c>
      <c r="F104" s="2">
        <v>22.477443240051645</v>
      </c>
      <c r="G104" s="2" t="s">
        <v>8</v>
      </c>
      <c r="H104" s="2">
        <v>540</v>
      </c>
      <c r="I104">
        <v>3</v>
      </c>
      <c r="J104">
        <v>0.58191999999999999</v>
      </c>
      <c r="K104">
        <v>72.790999999999997</v>
      </c>
      <c r="L104">
        <v>1.8427551010660875E-2</v>
      </c>
    </row>
    <row r="105" spans="1:12" x14ac:dyDescent="0.25">
      <c r="A105" t="s">
        <v>2786</v>
      </c>
      <c r="C105" t="s">
        <v>2789</v>
      </c>
      <c r="D105" t="s">
        <v>2787</v>
      </c>
      <c r="E105" t="s">
        <v>2788</v>
      </c>
      <c r="F105" s="2">
        <v>22.269727479673566</v>
      </c>
      <c r="G105" s="2" t="s">
        <v>8</v>
      </c>
      <c r="H105" s="2">
        <v>294</v>
      </c>
      <c r="I105">
        <v>3</v>
      </c>
      <c r="J105">
        <v>-0.46657999999999999</v>
      </c>
      <c r="K105">
        <v>79.911000000000001</v>
      </c>
      <c r="L105">
        <v>1.0105739136093535E-2</v>
      </c>
    </row>
    <row r="106" spans="1:12" x14ac:dyDescent="0.25">
      <c r="A106" t="s">
        <v>2599</v>
      </c>
      <c r="B106" t="s">
        <v>2603</v>
      </c>
      <c r="C106" t="s">
        <v>2602</v>
      </c>
      <c r="D106" t="s">
        <v>2600</v>
      </c>
      <c r="E106" t="s">
        <v>2604</v>
      </c>
      <c r="F106" s="2">
        <v>22.195578309137346</v>
      </c>
      <c r="G106" s="2" t="s">
        <v>8</v>
      </c>
      <c r="H106" s="2">
        <v>154</v>
      </c>
      <c r="I106">
        <v>2</v>
      </c>
      <c r="J106">
        <v>-7.3066000000000006E-2</v>
      </c>
      <c r="K106">
        <v>205.02</v>
      </c>
      <c r="L106">
        <v>7.4855685931867241E-2</v>
      </c>
    </row>
    <row r="107" spans="1:12" x14ac:dyDescent="0.25">
      <c r="A107" t="s">
        <v>1321</v>
      </c>
      <c r="C107" t="s">
        <v>1324</v>
      </c>
      <c r="D107" t="s">
        <v>1322</v>
      </c>
      <c r="E107" t="s">
        <v>1323</v>
      </c>
      <c r="F107" s="2">
        <v>21.971974938179788</v>
      </c>
      <c r="G107" s="2" t="s">
        <v>9</v>
      </c>
      <c r="H107" s="2">
        <v>200</v>
      </c>
      <c r="I107">
        <v>2</v>
      </c>
      <c r="J107">
        <v>-0.42709000000000003</v>
      </c>
      <c r="K107">
        <v>100.77</v>
      </c>
      <c r="L107">
        <v>2.8577792265867758E-3</v>
      </c>
    </row>
    <row r="108" spans="1:12" x14ac:dyDescent="0.25">
      <c r="A108" t="s">
        <v>3911</v>
      </c>
      <c r="C108" t="s">
        <v>3914</v>
      </c>
      <c r="D108" t="s">
        <v>3912</v>
      </c>
      <c r="E108" t="s">
        <v>3913</v>
      </c>
      <c r="F108" s="2">
        <v>21.915461143399199</v>
      </c>
      <c r="G108" s="2" t="s">
        <v>8</v>
      </c>
      <c r="H108" s="2">
        <v>54</v>
      </c>
      <c r="I108">
        <v>3</v>
      </c>
      <c r="J108">
        <v>-4.7766999999999997E-2</v>
      </c>
      <c r="K108">
        <v>144.08000000000001</v>
      </c>
      <c r="L108">
        <v>2.3555949055738769E-4</v>
      </c>
    </row>
    <row r="109" spans="1:12" x14ac:dyDescent="0.25">
      <c r="A109" t="s">
        <v>3432</v>
      </c>
      <c r="B109" t="s">
        <v>3436</v>
      </c>
      <c r="C109" t="s">
        <v>3435</v>
      </c>
      <c r="D109" t="s">
        <v>3433</v>
      </c>
      <c r="E109" t="s">
        <v>3437</v>
      </c>
      <c r="F109" s="2">
        <v>21.771798856594231</v>
      </c>
      <c r="G109" s="2" t="s">
        <v>8</v>
      </c>
      <c r="H109" s="2">
        <v>3</v>
      </c>
      <c r="I109">
        <v>3</v>
      </c>
      <c r="J109">
        <v>0.32424999999999998</v>
      </c>
      <c r="K109">
        <v>135.69</v>
      </c>
      <c r="L109">
        <v>0.11524886334166011</v>
      </c>
    </row>
    <row r="110" spans="1:12" x14ac:dyDescent="0.25">
      <c r="A110" t="s">
        <v>1579</v>
      </c>
      <c r="B110" t="s">
        <v>1581</v>
      </c>
      <c r="C110" t="s">
        <v>1581</v>
      </c>
      <c r="D110" t="s">
        <v>1580</v>
      </c>
      <c r="E110" t="s">
        <v>1582</v>
      </c>
      <c r="F110" s="2">
        <v>21.404521418407388</v>
      </c>
      <c r="G110" s="2" t="s">
        <v>8</v>
      </c>
      <c r="H110" s="2">
        <v>197</v>
      </c>
      <c r="I110">
        <v>2</v>
      </c>
      <c r="J110">
        <v>0.21335999999999999</v>
      </c>
      <c r="K110">
        <v>75.911000000000001</v>
      </c>
      <c r="L110">
        <v>1.044079975173408E-3</v>
      </c>
    </row>
    <row r="111" spans="1:12" x14ac:dyDescent="0.25">
      <c r="A111" t="s">
        <v>826</v>
      </c>
      <c r="B111" t="s">
        <v>830</v>
      </c>
      <c r="C111" t="s">
        <v>829</v>
      </c>
      <c r="D111" t="s">
        <v>827</v>
      </c>
      <c r="E111" t="s">
        <v>3235</v>
      </c>
      <c r="F111" s="2">
        <v>21.229564237805779</v>
      </c>
      <c r="G111" s="2" t="s">
        <v>8</v>
      </c>
      <c r="H111" s="2">
        <v>3</v>
      </c>
      <c r="I111">
        <v>2</v>
      </c>
      <c r="J111">
        <v>8.8577000000000003E-2</v>
      </c>
      <c r="K111">
        <v>128.88</v>
      </c>
      <c r="L111">
        <v>8.0382332954080496E-2</v>
      </c>
    </row>
    <row r="112" spans="1:12" x14ac:dyDescent="0.25">
      <c r="A112" t="s">
        <v>1570</v>
      </c>
      <c r="C112" t="s">
        <v>1573</v>
      </c>
      <c r="D112" t="s">
        <v>1571</v>
      </c>
      <c r="E112" t="s">
        <v>1572</v>
      </c>
      <c r="F112" s="2">
        <v>21.207655191998189</v>
      </c>
      <c r="G112" s="2" t="s">
        <v>8</v>
      </c>
      <c r="H112" s="2">
        <v>32</v>
      </c>
      <c r="I112">
        <v>2</v>
      </c>
      <c r="J112">
        <v>-0.39479999999999998</v>
      </c>
      <c r="K112">
        <v>170.16</v>
      </c>
      <c r="L112">
        <v>1.3535755081856005E-2</v>
      </c>
    </row>
    <row r="113" spans="1:12" x14ac:dyDescent="0.25">
      <c r="A113" t="s">
        <v>2797</v>
      </c>
      <c r="C113" t="s">
        <v>2800</v>
      </c>
      <c r="D113" t="s">
        <v>2798</v>
      </c>
      <c r="E113" t="s">
        <v>4644</v>
      </c>
      <c r="F113" s="2">
        <v>20.959791119804983</v>
      </c>
      <c r="G113" s="2" t="s">
        <v>8</v>
      </c>
      <c r="H113" s="2">
        <v>543</v>
      </c>
      <c r="I113">
        <v>2</v>
      </c>
      <c r="J113">
        <v>-2.5070999999999999</v>
      </c>
      <c r="K113">
        <v>94.802000000000007</v>
      </c>
      <c r="L113">
        <v>8.0910498861783642E-2</v>
      </c>
    </row>
    <row r="114" spans="1:12" x14ac:dyDescent="0.25">
      <c r="A114" t="s">
        <v>2107</v>
      </c>
      <c r="C114" t="s">
        <v>2110</v>
      </c>
      <c r="D114" t="s">
        <v>2108</v>
      </c>
      <c r="E114" t="s">
        <v>2109</v>
      </c>
      <c r="F114" s="2">
        <v>20.951867449016945</v>
      </c>
      <c r="G114" s="2" t="s">
        <v>8</v>
      </c>
      <c r="H114" s="2">
        <v>33</v>
      </c>
      <c r="I114">
        <v>2</v>
      </c>
      <c r="J114">
        <v>0.23865</v>
      </c>
      <c r="K114">
        <v>75.444999999999993</v>
      </c>
      <c r="L114">
        <v>8.0067220038706761E-4</v>
      </c>
    </row>
    <row r="115" spans="1:12" x14ac:dyDescent="0.25">
      <c r="A115" t="s">
        <v>4233</v>
      </c>
      <c r="C115" t="s">
        <v>4236</v>
      </c>
      <c r="D115" t="s">
        <v>4234</v>
      </c>
      <c r="E115" t="s">
        <v>4237</v>
      </c>
      <c r="F115" s="2">
        <v>20.948525260397432</v>
      </c>
      <c r="G115" s="2" t="s">
        <v>8</v>
      </c>
      <c r="H115" s="2">
        <v>165</v>
      </c>
      <c r="I115">
        <v>2</v>
      </c>
      <c r="J115">
        <v>-0.41019</v>
      </c>
      <c r="K115">
        <v>197.38</v>
      </c>
      <c r="L115">
        <v>1.0448852275174633E-2</v>
      </c>
    </row>
    <row r="116" spans="1:12" x14ac:dyDescent="0.25">
      <c r="A116" t="s">
        <v>1837</v>
      </c>
      <c r="B116" t="s">
        <v>1841</v>
      </c>
      <c r="C116" t="s">
        <v>1840</v>
      </c>
      <c r="D116" t="s">
        <v>1838</v>
      </c>
      <c r="E116" t="s">
        <v>1839</v>
      </c>
      <c r="F116" s="2">
        <v>20.906894206691081</v>
      </c>
      <c r="G116" s="2" t="s">
        <v>8</v>
      </c>
      <c r="H116" s="2">
        <v>14</v>
      </c>
      <c r="I116">
        <v>2</v>
      </c>
      <c r="J116">
        <v>0.21221000000000001</v>
      </c>
      <c r="K116">
        <v>110.25</v>
      </c>
      <c r="L116">
        <v>1.3504723730160072E-4</v>
      </c>
    </row>
    <row r="117" spans="1:12" x14ac:dyDescent="0.25">
      <c r="A117" t="s">
        <v>394</v>
      </c>
      <c r="C117" t="s">
        <v>397</v>
      </c>
      <c r="D117" t="s">
        <v>395</v>
      </c>
      <c r="E117" t="s">
        <v>2275</v>
      </c>
      <c r="F117" s="2">
        <v>20.799621379015047</v>
      </c>
      <c r="G117" s="2" t="s">
        <v>8</v>
      </c>
      <c r="H117" s="2">
        <v>191</v>
      </c>
      <c r="I117">
        <v>3</v>
      </c>
      <c r="J117">
        <v>-1.6486000000000001</v>
      </c>
      <c r="K117">
        <v>120.64</v>
      </c>
      <c r="L117">
        <v>1.0601952028766134E-3</v>
      </c>
    </row>
    <row r="118" spans="1:12" x14ac:dyDescent="0.25">
      <c r="A118" t="s">
        <v>4016</v>
      </c>
      <c r="C118" t="s">
        <v>4019</v>
      </c>
      <c r="D118" t="s">
        <v>4017</v>
      </c>
      <c r="E118" t="s">
        <v>4018</v>
      </c>
      <c r="F118" s="2">
        <v>20.797999023435779</v>
      </c>
      <c r="G118" s="2" t="s">
        <v>8</v>
      </c>
      <c r="H118" s="2">
        <v>2</v>
      </c>
      <c r="I118">
        <v>2</v>
      </c>
      <c r="J118">
        <v>0.15221999999999999</v>
      </c>
      <c r="K118">
        <v>216.83</v>
      </c>
      <c r="L118">
        <v>2.0743558218454142E-2</v>
      </c>
    </row>
    <row r="119" spans="1:12" x14ac:dyDescent="0.25">
      <c r="A119" t="s">
        <v>4646</v>
      </c>
      <c r="B119" t="s">
        <v>4650</v>
      </c>
      <c r="C119" t="s">
        <v>4649</v>
      </c>
      <c r="D119" t="s">
        <v>4647</v>
      </c>
      <c r="E119" t="s">
        <v>4651</v>
      </c>
      <c r="F119" s="2">
        <v>20.68522204362861</v>
      </c>
      <c r="G119" s="2" t="s">
        <v>8</v>
      </c>
      <c r="H119" s="2">
        <v>26</v>
      </c>
      <c r="I119">
        <v>4</v>
      </c>
      <c r="J119">
        <v>1.2397999999999999E-2</v>
      </c>
      <c r="K119">
        <v>136.80000000000001</v>
      </c>
      <c r="L119">
        <v>1.0906688830827692E-3</v>
      </c>
    </row>
    <row r="120" spans="1:12" x14ac:dyDescent="0.25">
      <c r="A120" t="s">
        <v>3845</v>
      </c>
      <c r="B120" t="s">
        <v>3849</v>
      </c>
      <c r="C120" t="s">
        <v>3848</v>
      </c>
      <c r="D120" t="s">
        <v>3846</v>
      </c>
      <c r="E120" t="s">
        <v>3847</v>
      </c>
      <c r="F120" s="2">
        <v>20.644814786087736</v>
      </c>
      <c r="G120" s="2" t="s">
        <v>8</v>
      </c>
      <c r="H120" s="2">
        <v>151</v>
      </c>
      <c r="I120">
        <v>2</v>
      </c>
      <c r="J120">
        <v>0.30087999999999998</v>
      </c>
      <c r="K120">
        <v>80.905000000000001</v>
      </c>
      <c r="L120">
        <v>2.7067023807349267E-3</v>
      </c>
    </row>
    <row r="121" spans="1:12" x14ac:dyDescent="0.25">
      <c r="A121" t="s">
        <v>3404</v>
      </c>
      <c r="C121" t="s">
        <v>3407</v>
      </c>
      <c r="D121" t="s">
        <v>3405</v>
      </c>
      <c r="E121" t="s">
        <v>3409</v>
      </c>
      <c r="F121" s="2">
        <v>20.431413072040428</v>
      </c>
      <c r="G121" s="2" t="s">
        <v>8</v>
      </c>
      <c r="H121" s="2">
        <v>9</v>
      </c>
      <c r="I121">
        <v>2</v>
      </c>
      <c r="J121">
        <v>-0.19405</v>
      </c>
      <c r="K121">
        <v>144.18</v>
      </c>
      <c r="L121">
        <v>8.6244550797837279E-3</v>
      </c>
    </row>
    <row r="122" spans="1:12" x14ac:dyDescent="0.25">
      <c r="A122" t="s">
        <v>3605</v>
      </c>
      <c r="C122" t="s">
        <v>3608</v>
      </c>
      <c r="D122" t="s">
        <v>3606</v>
      </c>
      <c r="E122" t="s">
        <v>3607</v>
      </c>
      <c r="F122" s="2">
        <v>20.363277056472313</v>
      </c>
      <c r="G122" s="2" t="s">
        <v>8</v>
      </c>
      <c r="H122" s="2">
        <v>86</v>
      </c>
      <c r="I122">
        <v>2</v>
      </c>
      <c r="J122">
        <v>1.048</v>
      </c>
      <c r="K122">
        <v>148.69999999999999</v>
      </c>
      <c r="L122">
        <v>1.8637224462670914E-3</v>
      </c>
    </row>
    <row r="123" spans="1:12" x14ac:dyDescent="0.25">
      <c r="A123" t="s">
        <v>2888</v>
      </c>
      <c r="C123" t="s">
        <v>2891</v>
      </c>
      <c r="D123" t="s">
        <v>2889</v>
      </c>
      <c r="E123" t="s">
        <v>2890</v>
      </c>
      <c r="F123" s="2">
        <v>20.242551307517164</v>
      </c>
      <c r="G123" s="2" t="s">
        <v>8</v>
      </c>
      <c r="H123" s="2">
        <v>2</v>
      </c>
      <c r="I123">
        <v>2</v>
      </c>
      <c r="J123">
        <v>-0.31353999999999999</v>
      </c>
      <c r="K123">
        <v>129.71</v>
      </c>
      <c r="L123">
        <v>5.4657761921200362E-5</v>
      </c>
    </row>
    <row r="124" spans="1:12" x14ac:dyDescent="0.25">
      <c r="A124" t="s">
        <v>3250</v>
      </c>
      <c r="C124" t="s">
        <v>3253</v>
      </c>
      <c r="D124" t="s">
        <v>3251</v>
      </c>
      <c r="E124" t="s">
        <v>3252</v>
      </c>
      <c r="F124" s="2">
        <v>19.843578055403864</v>
      </c>
      <c r="G124" s="2" t="s">
        <v>8</v>
      </c>
      <c r="H124" s="2">
        <v>2</v>
      </c>
      <c r="I124">
        <v>2</v>
      </c>
      <c r="J124">
        <v>0.63532999999999995</v>
      </c>
      <c r="K124">
        <v>92.575000000000003</v>
      </c>
      <c r="L124">
        <v>6.3128309107721214E-2</v>
      </c>
    </row>
    <row r="125" spans="1:12" x14ac:dyDescent="0.25">
      <c r="A125" t="s">
        <v>1151</v>
      </c>
      <c r="C125" t="s">
        <v>1154</v>
      </c>
      <c r="D125" t="s">
        <v>1152</v>
      </c>
      <c r="E125" t="s">
        <v>4653</v>
      </c>
      <c r="F125" s="2">
        <v>19.81415584992547</v>
      </c>
      <c r="G125" s="2" t="s">
        <v>8</v>
      </c>
      <c r="H125" s="2">
        <v>48</v>
      </c>
      <c r="I125">
        <v>2</v>
      </c>
      <c r="J125">
        <v>-5.7494999999999997E-2</v>
      </c>
      <c r="K125">
        <v>81.239000000000004</v>
      </c>
      <c r="L125">
        <v>1.0186251171504236E-2</v>
      </c>
    </row>
    <row r="126" spans="1:12" x14ac:dyDescent="0.25">
      <c r="A126" t="s">
        <v>864</v>
      </c>
      <c r="B126" t="s">
        <v>868</v>
      </c>
      <c r="C126" t="s">
        <v>867</v>
      </c>
      <c r="D126" t="s">
        <v>865</v>
      </c>
      <c r="E126" t="s">
        <v>3265</v>
      </c>
      <c r="F126" s="2">
        <v>19.739351322127504</v>
      </c>
      <c r="G126" s="2" t="s">
        <v>8</v>
      </c>
      <c r="H126" s="2">
        <v>63</v>
      </c>
      <c r="I126">
        <v>2</v>
      </c>
      <c r="J126">
        <v>-9.0563999999999992E-3</v>
      </c>
      <c r="K126">
        <v>67.646000000000001</v>
      </c>
      <c r="L126">
        <v>5.725297520514332E-3</v>
      </c>
    </row>
    <row r="127" spans="1:12" x14ac:dyDescent="0.25">
      <c r="A127" t="s">
        <v>224</v>
      </c>
      <c r="C127" t="s">
        <v>227</v>
      </c>
      <c r="D127" t="s">
        <v>225</v>
      </c>
      <c r="E127" t="s">
        <v>1910</v>
      </c>
      <c r="F127" s="2">
        <v>19.62685633246177</v>
      </c>
      <c r="G127" s="2" t="s">
        <v>8</v>
      </c>
      <c r="H127" s="2">
        <v>81</v>
      </c>
      <c r="I127">
        <v>3</v>
      </c>
      <c r="J127">
        <v>0.85102999999999995</v>
      </c>
      <c r="K127">
        <v>167.35</v>
      </c>
      <c r="L127">
        <v>2.9474462975225425E-4</v>
      </c>
    </row>
    <row r="128" spans="1:12" x14ac:dyDescent="0.25">
      <c r="A128" t="s">
        <v>4531</v>
      </c>
      <c r="C128" t="s">
        <v>4534</v>
      </c>
      <c r="D128" t="s">
        <v>4532</v>
      </c>
      <c r="E128" t="s">
        <v>4535</v>
      </c>
      <c r="F128" s="2">
        <v>19.357963701276049</v>
      </c>
      <c r="G128" s="2" t="s">
        <v>8</v>
      </c>
      <c r="H128" s="2">
        <v>374</v>
      </c>
      <c r="I128">
        <v>3</v>
      </c>
      <c r="J128">
        <v>-0.61080000000000001</v>
      </c>
      <c r="K128">
        <v>155.4</v>
      </c>
      <c r="L128">
        <v>3.218989657279165E-2</v>
      </c>
    </row>
    <row r="129" spans="1:12" x14ac:dyDescent="0.25">
      <c r="A129" t="s">
        <v>4574</v>
      </c>
      <c r="B129" t="s">
        <v>4578</v>
      </c>
      <c r="C129" t="s">
        <v>4577</v>
      </c>
      <c r="D129" t="s">
        <v>4575</v>
      </c>
      <c r="E129" t="s">
        <v>4576</v>
      </c>
      <c r="F129" s="2">
        <v>19.177537077231818</v>
      </c>
      <c r="G129" s="2" t="s">
        <v>8</v>
      </c>
      <c r="H129" s="2">
        <v>100</v>
      </c>
      <c r="I129">
        <v>3</v>
      </c>
      <c r="J129">
        <v>-3.4596000000000002E-3</v>
      </c>
      <c r="K129">
        <v>109.44</v>
      </c>
      <c r="L129">
        <v>5.0502191736897617E-4</v>
      </c>
    </row>
    <row r="130" spans="1:12" x14ac:dyDescent="0.25">
      <c r="A130" t="s">
        <v>202</v>
      </c>
      <c r="B130" t="s">
        <v>206</v>
      </c>
      <c r="C130" t="s">
        <v>205</v>
      </c>
      <c r="D130" t="s">
        <v>203</v>
      </c>
      <c r="E130" t="s">
        <v>1863</v>
      </c>
      <c r="F130" s="2">
        <v>19.132215309646746</v>
      </c>
      <c r="G130" s="2" t="s">
        <v>8</v>
      </c>
      <c r="H130" s="2">
        <v>479</v>
      </c>
      <c r="I130">
        <v>3</v>
      </c>
      <c r="J130">
        <v>0.11538</v>
      </c>
      <c r="K130">
        <v>96.242000000000004</v>
      </c>
      <c r="L130">
        <v>0.10269922363967038</v>
      </c>
    </row>
    <row r="131" spans="1:12" x14ac:dyDescent="0.25">
      <c r="A131" t="s">
        <v>709</v>
      </c>
      <c r="C131" t="s">
        <v>712</v>
      </c>
      <c r="D131" t="s">
        <v>710</v>
      </c>
      <c r="E131" t="s">
        <v>3013</v>
      </c>
      <c r="F131" s="2">
        <v>19.060304503151592</v>
      </c>
      <c r="G131" s="2" t="s">
        <v>8</v>
      </c>
      <c r="H131" s="2">
        <v>302</v>
      </c>
      <c r="I131">
        <v>2</v>
      </c>
      <c r="J131">
        <v>0.25955</v>
      </c>
      <c r="K131">
        <v>85.972999999999999</v>
      </c>
      <c r="L131">
        <v>3.1221241951853176E-2</v>
      </c>
    </row>
    <row r="132" spans="1:12" x14ac:dyDescent="0.25">
      <c r="A132" t="s">
        <v>239</v>
      </c>
      <c r="C132" t="s">
        <v>242</v>
      </c>
      <c r="D132" t="s">
        <v>240</v>
      </c>
      <c r="E132" t="s">
        <v>4636</v>
      </c>
      <c r="F132" s="2">
        <v>19.043227154580158</v>
      </c>
      <c r="G132" s="2" t="s">
        <v>8</v>
      </c>
      <c r="H132" s="2">
        <v>25</v>
      </c>
      <c r="I132">
        <v>4</v>
      </c>
      <c r="J132">
        <v>-2.0430000000000001</v>
      </c>
      <c r="K132">
        <v>54.997</v>
      </c>
      <c r="L132">
        <v>4.3824450227250761E-2</v>
      </c>
    </row>
    <row r="133" spans="1:12" x14ac:dyDescent="0.25">
      <c r="A133" t="s">
        <v>224</v>
      </c>
      <c r="C133" t="s">
        <v>227</v>
      </c>
      <c r="D133" t="s">
        <v>225</v>
      </c>
      <c r="E133" t="s">
        <v>1911</v>
      </c>
      <c r="F133" s="2">
        <v>19.038763037665397</v>
      </c>
      <c r="G133" s="2" t="s">
        <v>8</v>
      </c>
      <c r="H133" s="2">
        <v>51</v>
      </c>
      <c r="I133">
        <v>3</v>
      </c>
      <c r="J133">
        <v>-0.34694999999999998</v>
      </c>
      <c r="K133">
        <v>87.16</v>
      </c>
      <c r="L133">
        <v>4.0675558214748345E-2</v>
      </c>
    </row>
    <row r="134" spans="1:12" x14ac:dyDescent="0.25">
      <c r="A134" t="s">
        <v>3296</v>
      </c>
      <c r="C134" t="s">
        <v>3299</v>
      </c>
      <c r="D134" t="s">
        <v>3297</v>
      </c>
      <c r="E134" t="s">
        <v>3300</v>
      </c>
      <c r="F134" s="2">
        <v>19.033754738999306</v>
      </c>
      <c r="G134" s="2" t="s">
        <v>8</v>
      </c>
      <c r="H134" s="2">
        <v>90</v>
      </c>
      <c r="I134">
        <v>2</v>
      </c>
      <c r="J134">
        <v>-0.87794000000000005</v>
      </c>
      <c r="K134">
        <v>120.59</v>
      </c>
      <c r="L134">
        <v>1.9018147144046135E-3</v>
      </c>
    </row>
    <row r="135" spans="1:12" x14ac:dyDescent="0.25">
      <c r="A135" t="s">
        <v>224</v>
      </c>
      <c r="C135" t="s">
        <v>227</v>
      </c>
      <c r="D135" t="s">
        <v>225</v>
      </c>
      <c r="E135" t="s">
        <v>1910</v>
      </c>
      <c r="F135" s="2">
        <v>18.946568781174467</v>
      </c>
      <c r="G135" s="2" t="s">
        <v>8</v>
      </c>
      <c r="H135" s="2">
        <v>81</v>
      </c>
      <c r="I135">
        <v>3</v>
      </c>
      <c r="J135">
        <v>0.85102999999999995</v>
      </c>
      <c r="K135">
        <v>167.35</v>
      </c>
      <c r="L135">
        <v>7.1703693884811973E-2</v>
      </c>
    </row>
    <row r="136" spans="1:12" x14ac:dyDescent="0.25">
      <c r="A136" t="s">
        <v>1930</v>
      </c>
      <c r="C136" t="s">
        <v>1933</v>
      </c>
      <c r="D136" t="s">
        <v>1931</v>
      </c>
      <c r="E136" t="s">
        <v>1934</v>
      </c>
      <c r="F136" s="2">
        <v>18.938688412771469</v>
      </c>
      <c r="G136" s="2" t="s">
        <v>8</v>
      </c>
      <c r="H136" s="2">
        <v>33</v>
      </c>
      <c r="I136">
        <v>2</v>
      </c>
      <c r="J136">
        <v>1.1263000000000001</v>
      </c>
      <c r="K136">
        <v>214.58</v>
      </c>
      <c r="L136">
        <v>1.5727292181068847E-3</v>
      </c>
    </row>
    <row r="137" spans="1:12" x14ac:dyDescent="0.25">
      <c r="A137" t="s">
        <v>49</v>
      </c>
      <c r="C137" t="s">
        <v>52</v>
      </c>
      <c r="D137" t="s">
        <v>50</v>
      </c>
      <c r="E137" t="s">
        <v>1508</v>
      </c>
      <c r="F137" s="2">
        <v>18.89901921765793</v>
      </c>
      <c r="G137" s="2" t="s">
        <v>8</v>
      </c>
      <c r="H137" s="2">
        <v>511</v>
      </c>
      <c r="I137">
        <v>2</v>
      </c>
      <c r="J137">
        <v>-0.44912999999999997</v>
      </c>
      <c r="K137">
        <v>124.04</v>
      </c>
      <c r="L137">
        <v>2.8249221741706236E-2</v>
      </c>
    </row>
    <row r="138" spans="1:12" x14ac:dyDescent="0.25">
      <c r="A138" t="s">
        <v>566</v>
      </c>
      <c r="C138" t="s">
        <v>569</v>
      </c>
      <c r="D138" t="s">
        <v>567</v>
      </c>
      <c r="E138" t="s">
        <v>568</v>
      </c>
      <c r="F138" s="2">
        <v>18.780037736747012</v>
      </c>
      <c r="G138" s="2" t="s">
        <v>9</v>
      </c>
      <c r="H138" s="2">
        <v>192</v>
      </c>
      <c r="I138">
        <v>2</v>
      </c>
      <c r="J138">
        <v>-0.64793000000000001</v>
      </c>
      <c r="K138">
        <v>78.552000000000007</v>
      </c>
      <c r="L138">
        <v>9.8808623196523296E-2</v>
      </c>
    </row>
    <row r="139" spans="1:12" x14ac:dyDescent="0.25">
      <c r="A139" t="s">
        <v>437</v>
      </c>
      <c r="C139" t="s">
        <v>440</v>
      </c>
      <c r="D139" t="s">
        <v>438</v>
      </c>
      <c r="E139" t="s">
        <v>439</v>
      </c>
      <c r="F139" s="2">
        <v>18.752473425127231</v>
      </c>
      <c r="G139" s="2" t="s">
        <v>9</v>
      </c>
      <c r="H139" s="2">
        <v>6</v>
      </c>
      <c r="I139">
        <v>5</v>
      </c>
      <c r="J139">
        <v>-0.12492</v>
      </c>
      <c r="K139">
        <v>70.679000000000002</v>
      </c>
      <c r="L139">
        <v>1.7607445440951588E-3</v>
      </c>
    </row>
    <row r="140" spans="1:12" x14ac:dyDescent="0.25">
      <c r="A140" t="s">
        <v>3671</v>
      </c>
      <c r="C140" t="s">
        <v>3674</v>
      </c>
      <c r="D140" t="s">
        <v>3672</v>
      </c>
      <c r="E140" t="s">
        <v>3673</v>
      </c>
      <c r="F140" s="2">
        <v>18.689812900622275</v>
      </c>
      <c r="G140" s="2" t="s">
        <v>8</v>
      </c>
      <c r="H140" s="2">
        <v>220</v>
      </c>
      <c r="I140">
        <v>2</v>
      </c>
      <c r="J140">
        <v>0.77768999999999999</v>
      </c>
      <c r="K140">
        <v>167.89</v>
      </c>
      <c r="L140">
        <v>5.4939325530346285E-2</v>
      </c>
    </row>
    <row r="141" spans="1:12" x14ac:dyDescent="0.25">
      <c r="A141" t="s">
        <v>3198</v>
      </c>
      <c r="B141" t="s">
        <v>3201</v>
      </c>
      <c r="C141" t="s">
        <v>3201</v>
      </c>
      <c r="D141" t="s">
        <v>3199</v>
      </c>
      <c r="E141" t="s">
        <v>3200</v>
      </c>
      <c r="F141" s="2">
        <v>18.643803248413189</v>
      </c>
      <c r="G141" s="2" t="s">
        <v>8</v>
      </c>
      <c r="H141" s="2">
        <v>107</v>
      </c>
      <c r="I141">
        <v>2</v>
      </c>
      <c r="J141">
        <v>-0.42612</v>
      </c>
      <c r="K141">
        <v>111.94</v>
      </c>
      <c r="L141">
        <v>5.6546866553321027E-3</v>
      </c>
    </row>
    <row r="142" spans="1:12" x14ac:dyDescent="0.25">
      <c r="A142" t="s">
        <v>1023</v>
      </c>
      <c r="B142" t="s">
        <v>1027</v>
      </c>
      <c r="C142" t="s">
        <v>1026</v>
      </c>
      <c r="D142" t="s">
        <v>1024</v>
      </c>
      <c r="E142" t="s">
        <v>3702</v>
      </c>
      <c r="F142" s="2">
        <v>18.512032054021201</v>
      </c>
      <c r="G142" s="2" t="s">
        <v>8</v>
      </c>
      <c r="H142" s="2">
        <v>78</v>
      </c>
      <c r="I142">
        <v>3</v>
      </c>
      <c r="J142">
        <v>0.40571000000000002</v>
      </c>
      <c r="K142">
        <v>157.19999999999999</v>
      </c>
      <c r="L142">
        <v>6.1998906538800136E-2</v>
      </c>
    </row>
    <row r="143" spans="1:12" x14ac:dyDescent="0.25">
      <c r="A143" t="s">
        <v>180</v>
      </c>
      <c r="B143" t="s">
        <v>184</v>
      </c>
      <c r="C143" t="s">
        <v>183</v>
      </c>
      <c r="D143" t="s">
        <v>181</v>
      </c>
      <c r="E143" s="7" t="s">
        <v>1825</v>
      </c>
      <c r="F143" s="6">
        <v>18.499839729350814</v>
      </c>
      <c r="G143" s="6" t="s">
        <v>8</v>
      </c>
      <c r="H143" s="6">
        <v>75</v>
      </c>
      <c r="I143">
        <v>2</v>
      </c>
      <c r="J143">
        <v>-0.37070999999999998</v>
      </c>
      <c r="K143">
        <v>140.02000000000001</v>
      </c>
      <c r="L143">
        <v>7.7328362260972687E-5</v>
      </c>
    </row>
    <row r="144" spans="1:12" x14ac:dyDescent="0.25">
      <c r="A144" t="s">
        <v>3507</v>
      </c>
      <c r="B144" t="s">
        <v>3511</v>
      </c>
      <c r="C144" t="s">
        <v>3510</v>
      </c>
      <c r="D144" t="s">
        <v>3508</v>
      </c>
      <c r="E144" t="s">
        <v>3513</v>
      </c>
      <c r="F144" s="2">
        <v>18.470089960699489</v>
      </c>
      <c r="G144" s="2" t="s">
        <v>8</v>
      </c>
      <c r="H144" s="2">
        <v>239</v>
      </c>
      <c r="I144">
        <v>2</v>
      </c>
      <c r="J144">
        <v>-1.3369</v>
      </c>
      <c r="K144">
        <v>91.914000000000001</v>
      </c>
      <c r="L144">
        <v>3.8446212426764504E-3</v>
      </c>
    </row>
    <row r="145" spans="1:12" x14ac:dyDescent="0.25">
      <c r="A145" t="s">
        <v>4555</v>
      </c>
      <c r="B145" t="s">
        <v>4559</v>
      </c>
      <c r="C145" t="s">
        <v>4558</v>
      </c>
      <c r="D145" t="s">
        <v>4556</v>
      </c>
      <c r="E145" t="s">
        <v>4557</v>
      </c>
      <c r="F145" s="2">
        <v>18.093281115806946</v>
      </c>
      <c r="G145" s="2" t="s">
        <v>8</v>
      </c>
      <c r="H145" s="2">
        <v>875</v>
      </c>
      <c r="I145">
        <v>3</v>
      </c>
      <c r="J145">
        <v>-0.30125000000000002</v>
      </c>
      <c r="K145">
        <v>178.1</v>
      </c>
      <c r="L145">
        <v>1.7881902474898878E-3</v>
      </c>
    </row>
    <row r="146" spans="1:12" x14ac:dyDescent="0.25">
      <c r="A146" t="s">
        <v>703</v>
      </c>
      <c r="B146" t="s">
        <v>707</v>
      </c>
      <c r="C146" t="s">
        <v>706</v>
      </c>
      <c r="D146" t="s">
        <v>704</v>
      </c>
      <c r="E146" t="s">
        <v>708</v>
      </c>
      <c r="F146" s="2">
        <v>17.903310995051243</v>
      </c>
      <c r="G146" s="2" t="s">
        <v>9</v>
      </c>
      <c r="H146" s="2">
        <v>346</v>
      </c>
      <c r="I146">
        <v>3</v>
      </c>
      <c r="J146">
        <v>-4.6789999999999998E-2</v>
      </c>
      <c r="K146">
        <v>73.001000000000005</v>
      </c>
      <c r="L146">
        <v>1.0265014623900743E-3</v>
      </c>
    </row>
    <row r="147" spans="1:12" x14ac:dyDescent="0.25">
      <c r="A147" t="s">
        <v>4531</v>
      </c>
      <c r="C147" t="s">
        <v>4534</v>
      </c>
      <c r="D147" t="s">
        <v>4532</v>
      </c>
      <c r="E147" t="s">
        <v>4535</v>
      </c>
      <c r="F147" s="2">
        <v>17.86902311019232</v>
      </c>
      <c r="G147" s="2" t="s">
        <v>8</v>
      </c>
      <c r="H147" s="2">
        <v>374</v>
      </c>
      <c r="I147">
        <v>3</v>
      </c>
      <c r="J147">
        <v>-0.61080000000000001</v>
      </c>
      <c r="K147">
        <v>155.4</v>
      </c>
      <c r="L147">
        <v>0.29523088468319053</v>
      </c>
    </row>
    <row r="148" spans="1:12" x14ac:dyDescent="0.25">
      <c r="A148" t="s">
        <v>202</v>
      </c>
      <c r="B148" t="s">
        <v>206</v>
      </c>
      <c r="C148" t="s">
        <v>205</v>
      </c>
      <c r="D148" t="s">
        <v>203</v>
      </c>
      <c r="E148" t="s">
        <v>1861</v>
      </c>
      <c r="F148" s="2">
        <v>17.776687298014807</v>
      </c>
      <c r="G148" s="2" t="s">
        <v>8</v>
      </c>
      <c r="H148" s="2">
        <v>513</v>
      </c>
      <c r="I148">
        <v>4</v>
      </c>
      <c r="J148">
        <v>0.25583</v>
      </c>
      <c r="K148">
        <v>81.548000000000002</v>
      </c>
      <c r="L148">
        <v>1.683242730975324E-4</v>
      </c>
    </row>
    <row r="149" spans="1:12" x14ac:dyDescent="0.25">
      <c r="A149" t="s">
        <v>167</v>
      </c>
      <c r="C149" t="s">
        <v>170</v>
      </c>
      <c r="D149" t="s">
        <v>168</v>
      </c>
      <c r="E149" t="s">
        <v>169</v>
      </c>
      <c r="F149" s="2">
        <v>17.701865719830458</v>
      </c>
      <c r="G149" s="2" t="s">
        <v>9</v>
      </c>
      <c r="H149" s="2">
        <v>69</v>
      </c>
      <c r="I149">
        <v>2</v>
      </c>
      <c r="J149">
        <v>-0.25114999999999998</v>
      </c>
      <c r="K149">
        <v>113.54</v>
      </c>
      <c r="L149">
        <v>2.02725335904838E-2</v>
      </c>
    </row>
    <row r="150" spans="1:12" x14ac:dyDescent="0.25">
      <c r="A150" t="s">
        <v>441</v>
      </c>
      <c r="B150" t="s">
        <v>445</v>
      </c>
      <c r="C150" t="s">
        <v>444</v>
      </c>
      <c r="D150" t="s">
        <v>442</v>
      </c>
      <c r="E150" t="s">
        <v>2359</v>
      </c>
      <c r="F150" s="2">
        <v>17.660832995375497</v>
      </c>
      <c r="G150" s="2" t="s">
        <v>8</v>
      </c>
      <c r="H150" s="2">
        <v>307</v>
      </c>
      <c r="I150">
        <v>3</v>
      </c>
      <c r="J150">
        <v>0.87831999999999999</v>
      </c>
      <c r="K150">
        <v>107.63</v>
      </c>
      <c r="L150">
        <v>1.101079005762471E-3</v>
      </c>
    </row>
    <row r="151" spans="1:12" x14ac:dyDescent="0.25">
      <c r="A151" t="s">
        <v>2642</v>
      </c>
      <c r="C151" t="s">
        <v>2645</v>
      </c>
      <c r="D151" t="s">
        <v>2643</v>
      </c>
      <c r="E151" t="s">
        <v>2644</v>
      </c>
      <c r="F151" s="2">
        <v>17.616564543678859</v>
      </c>
      <c r="G151" s="2" t="s">
        <v>8</v>
      </c>
      <c r="H151" s="2">
        <v>176</v>
      </c>
      <c r="I151">
        <v>2</v>
      </c>
      <c r="J151">
        <v>-1.3042</v>
      </c>
      <c r="K151">
        <v>108.59</v>
      </c>
      <c r="L151">
        <v>2.4289029283578777E-3</v>
      </c>
    </row>
    <row r="152" spans="1:12" x14ac:dyDescent="0.25">
      <c r="A152" t="s">
        <v>1509</v>
      </c>
      <c r="C152" t="s">
        <v>1512</v>
      </c>
      <c r="D152" t="s">
        <v>1510</v>
      </c>
      <c r="E152" t="s">
        <v>1511</v>
      </c>
      <c r="F152" s="2">
        <v>17.579269581607438</v>
      </c>
      <c r="G152" s="2" t="s">
        <v>8</v>
      </c>
      <c r="H152" s="2">
        <v>38</v>
      </c>
      <c r="I152">
        <v>2</v>
      </c>
      <c r="J152">
        <v>-0.32990999999999998</v>
      </c>
      <c r="K152">
        <v>131.97999999999999</v>
      </c>
      <c r="L152">
        <v>4.6470529724725276E-2</v>
      </c>
    </row>
    <row r="153" spans="1:12" x14ac:dyDescent="0.25">
      <c r="A153" t="s">
        <v>4124</v>
      </c>
      <c r="B153" t="s">
        <v>4128</v>
      </c>
      <c r="C153" t="s">
        <v>4127</v>
      </c>
      <c r="D153" t="s">
        <v>4125</v>
      </c>
      <c r="E153" t="s">
        <v>4126</v>
      </c>
      <c r="F153" s="2">
        <v>17.575621110171234</v>
      </c>
      <c r="G153" s="2" t="s">
        <v>8</v>
      </c>
      <c r="H153" s="2">
        <v>104</v>
      </c>
      <c r="I153">
        <v>3</v>
      </c>
      <c r="J153">
        <v>0.22003</v>
      </c>
      <c r="K153">
        <v>93.804000000000002</v>
      </c>
      <c r="L153">
        <v>1.1162005415523963E-2</v>
      </c>
    </row>
    <row r="154" spans="1:12" x14ac:dyDescent="0.25">
      <c r="A154" t="s">
        <v>3083</v>
      </c>
      <c r="C154" t="s">
        <v>3086</v>
      </c>
      <c r="D154" t="s">
        <v>3084</v>
      </c>
      <c r="E154" t="s">
        <v>3088</v>
      </c>
      <c r="F154" s="2">
        <v>17.38992124877548</v>
      </c>
      <c r="G154" s="2" t="s">
        <v>8</v>
      </c>
      <c r="H154" s="2">
        <v>27</v>
      </c>
      <c r="I154">
        <v>3</v>
      </c>
      <c r="J154">
        <v>-0.57396999999999998</v>
      </c>
      <c r="K154">
        <v>82.361999999999995</v>
      </c>
      <c r="L154">
        <v>1.5811141719641843E-2</v>
      </c>
    </row>
    <row r="155" spans="1:12" x14ac:dyDescent="0.25">
      <c r="A155" t="s">
        <v>1807</v>
      </c>
      <c r="C155" t="s">
        <v>1810</v>
      </c>
      <c r="D155" t="s">
        <v>1808</v>
      </c>
      <c r="E155" t="s">
        <v>1809</v>
      </c>
      <c r="F155" s="2">
        <v>17.370696288392594</v>
      </c>
      <c r="G155" s="2" t="s">
        <v>8</v>
      </c>
      <c r="H155" s="2">
        <v>2</v>
      </c>
      <c r="I155">
        <v>2</v>
      </c>
      <c r="J155">
        <v>0.26755000000000001</v>
      </c>
      <c r="K155">
        <v>152.38</v>
      </c>
      <c r="L155">
        <v>4.0815637747257522E-2</v>
      </c>
    </row>
    <row r="156" spans="1:12" x14ac:dyDescent="0.25">
      <c r="A156" t="s">
        <v>2844</v>
      </c>
      <c r="C156" t="s">
        <v>2847</v>
      </c>
      <c r="D156" t="s">
        <v>2845</v>
      </c>
      <c r="E156" t="s">
        <v>2846</v>
      </c>
      <c r="F156" s="2">
        <v>17.35816174048766</v>
      </c>
      <c r="G156" s="2" t="s">
        <v>8</v>
      </c>
      <c r="H156" s="2">
        <v>49</v>
      </c>
      <c r="I156">
        <v>2</v>
      </c>
      <c r="J156">
        <v>0.86385000000000001</v>
      </c>
      <c r="K156">
        <v>78.963999999999999</v>
      </c>
      <c r="L156">
        <v>2.8614062193683906E-3</v>
      </c>
    </row>
    <row r="157" spans="1:12" x14ac:dyDescent="0.25">
      <c r="A157" t="s">
        <v>1531</v>
      </c>
      <c r="C157" t="s">
        <v>1534</v>
      </c>
      <c r="D157" t="s">
        <v>1532</v>
      </c>
      <c r="E157" t="s">
        <v>1533</v>
      </c>
      <c r="F157" s="2">
        <v>17.353174925872452</v>
      </c>
      <c r="G157" s="2" t="s">
        <v>8</v>
      </c>
      <c r="H157" s="2">
        <v>2</v>
      </c>
      <c r="I157">
        <v>3</v>
      </c>
      <c r="J157">
        <v>3.0075000000000001E-2</v>
      </c>
      <c r="K157">
        <v>103.3</v>
      </c>
      <c r="L157">
        <v>1.9236880151381527E-2</v>
      </c>
    </row>
    <row r="158" spans="1:12" x14ac:dyDescent="0.25">
      <c r="A158" t="s">
        <v>4531</v>
      </c>
      <c r="C158" t="s">
        <v>4534</v>
      </c>
      <c r="D158" t="s">
        <v>4532</v>
      </c>
      <c r="E158" t="s">
        <v>4654</v>
      </c>
      <c r="F158" s="2">
        <v>17.290251847805063</v>
      </c>
      <c r="G158" s="2" t="s">
        <v>8</v>
      </c>
      <c r="H158" s="2">
        <v>376</v>
      </c>
      <c r="I158">
        <v>3</v>
      </c>
      <c r="J158">
        <v>0.43125999999999998</v>
      </c>
      <c r="K158">
        <v>86.551000000000002</v>
      </c>
      <c r="L158">
        <v>2.6365022731947692E-2</v>
      </c>
    </row>
    <row r="159" spans="1:12" x14ac:dyDescent="0.25">
      <c r="A159" t="s">
        <v>2983</v>
      </c>
      <c r="C159" t="s">
        <v>2986</v>
      </c>
      <c r="D159" t="s">
        <v>2984</v>
      </c>
      <c r="E159" t="s">
        <v>2987</v>
      </c>
      <c r="F159" s="2">
        <v>17.175198497340926</v>
      </c>
      <c r="G159" s="2" t="s">
        <v>8</v>
      </c>
      <c r="H159" s="2">
        <v>27</v>
      </c>
      <c r="I159">
        <v>2</v>
      </c>
      <c r="J159">
        <v>-6.3239000000000004E-2</v>
      </c>
      <c r="K159">
        <v>127.56</v>
      </c>
      <c r="L159">
        <v>6.7289169103845626E-3</v>
      </c>
    </row>
    <row r="160" spans="1:12" x14ac:dyDescent="0.25">
      <c r="A160" t="s">
        <v>3202</v>
      </c>
      <c r="B160" t="s">
        <v>1893</v>
      </c>
      <c r="C160" t="s">
        <v>3205</v>
      </c>
      <c r="D160" t="s">
        <v>3203</v>
      </c>
      <c r="E160" t="s">
        <v>3204</v>
      </c>
      <c r="F160" s="2">
        <v>17.132260581938898</v>
      </c>
      <c r="G160" s="2" t="s">
        <v>8</v>
      </c>
      <c r="H160" s="2">
        <v>3</v>
      </c>
      <c r="I160">
        <v>2</v>
      </c>
      <c r="J160">
        <v>-0.26107000000000002</v>
      </c>
      <c r="K160">
        <v>225.6</v>
      </c>
      <c r="L160">
        <v>2.0710550310416792E-3</v>
      </c>
    </row>
    <row r="161" spans="1:12" x14ac:dyDescent="0.25">
      <c r="A161" t="s">
        <v>1759</v>
      </c>
      <c r="C161" t="s">
        <v>1762</v>
      </c>
      <c r="D161" t="s">
        <v>1760</v>
      </c>
      <c r="E161" t="s">
        <v>1761</v>
      </c>
      <c r="F161" s="2">
        <v>17.088812467172342</v>
      </c>
      <c r="G161" s="2" t="s">
        <v>8</v>
      </c>
      <c r="H161" s="2">
        <v>42</v>
      </c>
      <c r="I161">
        <v>2</v>
      </c>
      <c r="J161">
        <v>7.2368000000000002E-2</v>
      </c>
      <c r="K161">
        <v>149.24</v>
      </c>
      <c r="L161">
        <v>4.7267869070333088E-4</v>
      </c>
    </row>
    <row r="162" spans="1:12" x14ac:dyDescent="0.25">
      <c r="A162" t="s">
        <v>608</v>
      </c>
      <c r="B162" t="s">
        <v>612</v>
      </c>
      <c r="C162" t="s">
        <v>611</v>
      </c>
      <c r="D162" t="s">
        <v>609</v>
      </c>
      <c r="E162" t="s">
        <v>610</v>
      </c>
      <c r="F162" s="2">
        <v>16.937445736953745</v>
      </c>
      <c r="G162" s="2" t="s">
        <v>9</v>
      </c>
      <c r="H162" s="2">
        <v>30</v>
      </c>
      <c r="I162">
        <v>3</v>
      </c>
      <c r="J162">
        <v>4.9783000000000001E-2</v>
      </c>
      <c r="K162">
        <v>127.01</v>
      </c>
      <c r="L162">
        <v>0.11118306793938582</v>
      </c>
    </row>
    <row r="163" spans="1:12" x14ac:dyDescent="0.25">
      <c r="A163" t="s">
        <v>3159</v>
      </c>
      <c r="C163" t="s">
        <v>3162</v>
      </c>
      <c r="D163" t="s">
        <v>3160</v>
      </c>
      <c r="E163" t="s">
        <v>3161</v>
      </c>
      <c r="F163" s="2">
        <v>16.857492124985825</v>
      </c>
      <c r="G163" s="2" t="s">
        <v>8</v>
      </c>
      <c r="H163" s="2">
        <v>117</v>
      </c>
      <c r="I163">
        <v>2</v>
      </c>
      <c r="J163">
        <v>0.28897</v>
      </c>
      <c r="K163">
        <v>151.58000000000001</v>
      </c>
      <c r="L163">
        <v>6.3773504842084402E-3</v>
      </c>
    </row>
    <row r="164" spans="1:12" x14ac:dyDescent="0.25">
      <c r="A164" t="s">
        <v>2547</v>
      </c>
      <c r="C164" t="s">
        <v>2550</v>
      </c>
      <c r="D164" t="s">
        <v>2548</v>
      </c>
      <c r="E164" t="s">
        <v>2549</v>
      </c>
      <c r="F164" s="2">
        <v>16.690431237385503</v>
      </c>
      <c r="G164" s="2" t="s">
        <v>8</v>
      </c>
      <c r="H164" s="2">
        <v>140</v>
      </c>
      <c r="I164">
        <v>2</v>
      </c>
      <c r="J164">
        <v>0.52632999999999996</v>
      </c>
      <c r="K164">
        <v>138.08000000000001</v>
      </c>
      <c r="L164">
        <v>1.4177339506264082E-2</v>
      </c>
    </row>
    <row r="165" spans="1:12" x14ac:dyDescent="0.25">
      <c r="A165" t="s">
        <v>3507</v>
      </c>
      <c r="B165" t="s">
        <v>3511</v>
      </c>
      <c r="C165" t="s">
        <v>3510</v>
      </c>
      <c r="D165" t="s">
        <v>3508</v>
      </c>
      <c r="E165" t="s">
        <v>3509</v>
      </c>
      <c r="F165" s="2">
        <v>16.659038849904473</v>
      </c>
      <c r="G165" s="2" t="s">
        <v>8</v>
      </c>
      <c r="H165" s="2">
        <v>230</v>
      </c>
      <c r="I165">
        <v>2</v>
      </c>
      <c r="J165">
        <v>6.9320000000000007E-2</v>
      </c>
      <c r="K165">
        <v>210.08</v>
      </c>
      <c r="L165">
        <v>6.868818738028129E-2</v>
      </c>
    </row>
    <row r="166" spans="1:12" x14ac:dyDescent="0.25">
      <c r="A166" t="s">
        <v>1093</v>
      </c>
      <c r="C166" t="s">
        <v>1096</v>
      </c>
      <c r="D166" t="s">
        <v>1094</v>
      </c>
      <c r="E166" t="s">
        <v>1097</v>
      </c>
      <c r="F166" s="2">
        <v>16.61444769102425</v>
      </c>
      <c r="G166" s="2" t="s">
        <v>9</v>
      </c>
      <c r="H166" s="2">
        <v>213</v>
      </c>
      <c r="I166">
        <v>3</v>
      </c>
      <c r="J166">
        <v>-0.18797</v>
      </c>
      <c r="K166">
        <v>107.02</v>
      </c>
      <c r="L166">
        <v>3.8760980061168696E-2</v>
      </c>
    </row>
    <row r="167" spans="1:12" x14ac:dyDescent="0.25">
      <c r="A167" t="s">
        <v>3544</v>
      </c>
      <c r="C167" t="s">
        <v>3547</v>
      </c>
      <c r="D167" t="s">
        <v>3545</v>
      </c>
      <c r="E167" t="s">
        <v>3546</v>
      </c>
      <c r="F167" s="2">
        <v>16.605868710940989</v>
      </c>
      <c r="G167" s="2" t="s">
        <v>8</v>
      </c>
      <c r="H167" s="2">
        <v>75</v>
      </c>
      <c r="I167">
        <v>3</v>
      </c>
      <c r="J167">
        <v>0.22273000000000001</v>
      </c>
      <c r="K167">
        <v>78.694000000000003</v>
      </c>
      <c r="L167">
        <v>3.643266724435506E-4</v>
      </c>
    </row>
    <row r="168" spans="1:12" x14ac:dyDescent="0.25">
      <c r="A168" t="s">
        <v>659</v>
      </c>
      <c r="B168" t="s">
        <v>663</v>
      </c>
      <c r="C168" t="s">
        <v>662</v>
      </c>
      <c r="D168" t="s">
        <v>660</v>
      </c>
      <c r="E168" t="s">
        <v>2918</v>
      </c>
      <c r="F168" s="2">
        <v>16.58274512403381</v>
      </c>
      <c r="G168" s="2" t="s">
        <v>8</v>
      </c>
      <c r="H168" s="2">
        <v>44</v>
      </c>
      <c r="I168">
        <v>2</v>
      </c>
      <c r="J168">
        <v>1.9768000000000001E-2</v>
      </c>
      <c r="K168">
        <v>115.82</v>
      </c>
      <c r="L168">
        <v>9.7860265858408003E-5</v>
      </c>
    </row>
    <row r="169" spans="1:12" x14ac:dyDescent="0.25">
      <c r="A169" t="s">
        <v>807</v>
      </c>
      <c r="C169" t="s">
        <v>810</v>
      </c>
      <c r="D169" t="s">
        <v>808</v>
      </c>
      <c r="E169" t="s">
        <v>809</v>
      </c>
      <c r="F169" s="2">
        <v>16.502880365874972</v>
      </c>
      <c r="G169" s="2" t="s">
        <v>9</v>
      </c>
      <c r="H169" s="2">
        <v>2</v>
      </c>
      <c r="I169">
        <v>2</v>
      </c>
      <c r="J169">
        <v>0.42165999999999998</v>
      </c>
      <c r="K169">
        <v>74.296000000000006</v>
      </c>
      <c r="L169">
        <v>4.3404974583670368E-2</v>
      </c>
    </row>
    <row r="170" spans="1:12" x14ac:dyDescent="0.25">
      <c r="A170" t="s">
        <v>1759</v>
      </c>
      <c r="C170" t="s">
        <v>1762</v>
      </c>
      <c r="D170" t="s">
        <v>1760</v>
      </c>
      <c r="E170" t="s">
        <v>1761</v>
      </c>
      <c r="F170" s="2">
        <v>16.391946643133672</v>
      </c>
      <c r="G170" s="2" t="s">
        <v>8</v>
      </c>
      <c r="H170" s="2">
        <v>42</v>
      </c>
      <c r="I170">
        <v>2</v>
      </c>
      <c r="J170">
        <v>7.2368000000000002E-2</v>
      </c>
      <c r="K170">
        <v>149.24</v>
      </c>
      <c r="L170">
        <v>2.2871738083053237E-3</v>
      </c>
    </row>
    <row r="171" spans="1:12" x14ac:dyDescent="0.25">
      <c r="A171" t="s">
        <v>4646</v>
      </c>
      <c r="B171" t="s">
        <v>4650</v>
      </c>
      <c r="C171" t="s">
        <v>4649</v>
      </c>
      <c r="D171" t="s">
        <v>4647</v>
      </c>
      <c r="E171" t="s">
        <v>4648</v>
      </c>
      <c r="F171" s="2">
        <v>16.283287020951548</v>
      </c>
      <c r="G171" s="2" t="s">
        <v>8</v>
      </c>
      <c r="H171" s="2">
        <v>24</v>
      </c>
      <c r="I171">
        <v>5</v>
      </c>
      <c r="J171">
        <v>0.27950000000000003</v>
      </c>
      <c r="K171">
        <v>136.80000000000001</v>
      </c>
      <c r="L171">
        <v>1.9394534346624547E-3</v>
      </c>
    </row>
    <row r="172" spans="1:12" x14ac:dyDescent="0.25">
      <c r="A172" t="s">
        <v>1404</v>
      </c>
      <c r="B172" t="s">
        <v>1408</v>
      </c>
      <c r="C172" t="s">
        <v>1407</v>
      </c>
      <c r="D172" t="s">
        <v>1405</v>
      </c>
      <c r="E172" t="s">
        <v>4486</v>
      </c>
      <c r="F172" s="2">
        <v>16.239494092207277</v>
      </c>
      <c r="G172" s="2" t="s">
        <v>8</v>
      </c>
      <c r="H172" s="2">
        <v>249</v>
      </c>
      <c r="I172">
        <v>2</v>
      </c>
      <c r="J172">
        <v>-0.16702</v>
      </c>
      <c r="K172">
        <v>140.93</v>
      </c>
      <c r="L172">
        <v>4.0997456596102988E-3</v>
      </c>
    </row>
    <row r="173" spans="1:12" x14ac:dyDescent="0.25">
      <c r="A173" t="s">
        <v>2197</v>
      </c>
      <c r="C173" t="s">
        <v>2200</v>
      </c>
      <c r="D173" t="s">
        <v>2198</v>
      </c>
      <c r="E173" t="s">
        <v>2199</v>
      </c>
      <c r="F173" s="2">
        <v>16.157024003066439</v>
      </c>
      <c r="G173" s="2" t="s">
        <v>8</v>
      </c>
      <c r="H173" s="2">
        <v>105</v>
      </c>
      <c r="I173">
        <v>2</v>
      </c>
      <c r="J173">
        <v>-1.6089</v>
      </c>
      <c r="K173">
        <v>81.346000000000004</v>
      </c>
      <c r="L173">
        <v>5.4975167779681656E-3</v>
      </c>
    </row>
    <row r="174" spans="1:12" x14ac:dyDescent="0.25">
      <c r="A174" t="s">
        <v>2264</v>
      </c>
      <c r="C174" t="s">
        <v>2267</v>
      </c>
      <c r="D174" t="s">
        <v>2265</v>
      </c>
      <c r="E174" t="s">
        <v>2268</v>
      </c>
      <c r="F174" s="2">
        <v>15.889862540141383</v>
      </c>
      <c r="G174" s="2" t="s">
        <v>8</v>
      </c>
      <c r="H174" s="2">
        <v>2</v>
      </c>
      <c r="I174">
        <v>2</v>
      </c>
      <c r="J174">
        <v>0.81367999999999996</v>
      </c>
      <c r="K174">
        <v>116.58</v>
      </c>
      <c r="L174">
        <v>7.5931592799166697E-2</v>
      </c>
    </row>
    <row r="175" spans="1:12" x14ac:dyDescent="0.25">
      <c r="A175" t="s">
        <v>4146</v>
      </c>
      <c r="C175" t="s">
        <v>4149</v>
      </c>
      <c r="D175" t="s">
        <v>4147</v>
      </c>
      <c r="E175" t="s">
        <v>4148</v>
      </c>
      <c r="F175" s="2">
        <v>15.802265258134797</v>
      </c>
      <c r="G175" s="2" t="s">
        <v>8</v>
      </c>
      <c r="H175" s="2">
        <v>51</v>
      </c>
      <c r="I175">
        <v>2</v>
      </c>
      <c r="J175">
        <v>0.60757000000000005</v>
      </c>
      <c r="K175">
        <v>122.34</v>
      </c>
      <c r="L175">
        <v>3.5403788958228079E-2</v>
      </c>
    </row>
    <row r="176" spans="1:12" x14ac:dyDescent="0.25">
      <c r="A176" t="s">
        <v>4133</v>
      </c>
      <c r="C176" t="s">
        <v>4136</v>
      </c>
      <c r="D176" t="s">
        <v>4134</v>
      </c>
      <c r="E176" t="s">
        <v>4135</v>
      </c>
      <c r="F176" s="2">
        <v>15.781575087337123</v>
      </c>
      <c r="G176" s="2" t="s">
        <v>8</v>
      </c>
      <c r="H176" s="2">
        <v>309</v>
      </c>
      <c r="I176">
        <v>2</v>
      </c>
      <c r="J176">
        <v>0.37481999999999999</v>
      </c>
      <c r="K176">
        <v>119.39</v>
      </c>
      <c r="L176">
        <v>7.9894251958262628E-3</v>
      </c>
    </row>
    <row r="177" spans="1:12" x14ac:dyDescent="0.25">
      <c r="A177" t="s">
        <v>2521</v>
      </c>
      <c r="C177" t="s">
        <v>2524</v>
      </c>
      <c r="D177" t="s">
        <v>2522</v>
      </c>
      <c r="E177" t="s">
        <v>2525</v>
      </c>
      <c r="F177" s="2">
        <v>15.630541756644467</v>
      </c>
      <c r="G177" s="2" t="s">
        <v>8</v>
      </c>
      <c r="H177" s="2">
        <v>182</v>
      </c>
      <c r="I177">
        <v>3</v>
      </c>
      <c r="J177">
        <v>-0.46434999999999998</v>
      </c>
      <c r="K177">
        <v>94.671000000000006</v>
      </c>
      <c r="L177">
        <v>4.9486298481429762E-2</v>
      </c>
    </row>
    <row r="178" spans="1:12" x14ac:dyDescent="0.25">
      <c r="A178" t="s">
        <v>263</v>
      </c>
      <c r="B178" t="s">
        <v>267</v>
      </c>
      <c r="C178" t="s">
        <v>266</v>
      </c>
      <c r="D178" t="s">
        <v>264</v>
      </c>
      <c r="E178" t="s">
        <v>2061</v>
      </c>
      <c r="F178" s="2">
        <v>15.524226783290857</v>
      </c>
      <c r="G178" s="2" t="s">
        <v>8</v>
      </c>
      <c r="H178" s="2">
        <v>32</v>
      </c>
      <c r="I178">
        <v>2</v>
      </c>
      <c r="J178">
        <v>1.0657000000000001</v>
      </c>
      <c r="K178">
        <v>92.632999999999996</v>
      </c>
      <c r="L178">
        <v>3.0945801125602632E-3</v>
      </c>
    </row>
    <row r="179" spans="1:12" x14ac:dyDescent="0.25">
      <c r="A179" t="s">
        <v>263</v>
      </c>
      <c r="B179" t="s">
        <v>267</v>
      </c>
      <c r="C179" t="s">
        <v>266</v>
      </c>
      <c r="D179" t="s">
        <v>264</v>
      </c>
      <c r="E179" t="s">
        <v>2060</v>
      </c>
      <c r="F179" s="2">
        <v>15.524226783290857</v>
      </c>
      <c r="G179" s="2" t="s">
        <v>8</v>
      </c>
      <c r="H179" s="2">
        <v>28</v>
      </c>
      <c r="I179">
        <v>2</v>
      </c>
      <c r="J179">
        <v>0.10229000000000001</v>
      </c>
      <c r="K179">
        <v>92.632999999999996</v>
      </c>
      <c r="L179">
        <v>3.0945801125602632E-3</v>
      </c>
    </row>
    <row r="180" spans="1:12" x14ac:dyDescent="0.25">
      <c r="A180" t="s">
        <v>2181</v>
      </c>
      <c r="B180" t="s">
        <v>2185</v>
      </c>
      <c r="C180" t="s">
        <v>2184</v>
      </c>
      <c r="D180" t="s">
        <v>2182</v>
      </c>
      <c r="E180" t="s">
        <v>2183</v>
      </c>
      <c r="F180" s="2">
        <v>15.515383387460863</v>
      </c>
      <c r="G180" s="2" t="s">
        <v>8</v>
      </c>
      <c r="H180" s="2">
        <v>182</v>
      </c>
      <c r="I180">
        <v>3</v>
      </c>
      <c r="J180">
        <v>-0.17763999999999999</v>
      </c>
      <c r="K180">
        <v>136.53</v>
      </c>
      <c r="L180">
        <v>1.8355683767035443E-3</v>
      </c>
    </row>
    <row r="181" spans="1:12" x14ac:dyDescent="0.25">
      <c r="A181" t="s">
        <v>966</v>
      </c>
      <c r="C181" t="s">
        <v>969</v>
      </c>
      <c r="D181" t="s">
        <v>967</v>
      </c>
      <c r="E181" t="s">
        <v>3528</v>
      </c>
      <c r="F181" s="2">
        <v>15.388603781533986</v>
      </c>
      <c r="G181" s="2" t="s">
        <v>8</v>
      </c>
      <c r="H181" s="2">
        <v>22</v>
      </c>
      <c r="I181">
        <v>2</v>
      </c>
      <c r="J181">
        <v>0.24257000000000001</v>
      </c>
      <c r="K181">
        <v>149.47</v>
      </c>
      <c r="L181">
        <v>0.20674751833113733</v>
      </c>
    </row>
    <row r="182" spans="1:12" x14ac:dyDescent="0.25">
      <c r="A182" t="s">
        <v>1283</v>
      </c>
      <c r="C182" t="s">
        <v>1286</v>
      </c>
      <c r="D182" t="s">
        <v>1284</v>
      </c>
      <c r="E182" t="s">
        <v>4215</v>
      </c>
      <c r="F182" s="2">
        <v>15.285705946394955</v>
      </c>
      <c r="G182" s="2" t="s">
        <v>8</v>
      </c>
      <c r="H182" s="2">
        <v>141</v>
      </c>
      <c r="I182">
        <v>3</v>
      </c>
      <c r="J182">
        <v>-0.12837000000000001</v>
      </c>
      <c r="K182">
        <v>124.81</v>
      </c>
      <c r="L182">
        <v>2.5894861370162861E-3</v>
      </c>
    </row>
    <row r="183" spans="1:12" x14ac:dyDescent="0.25">
      <c r="A183" t="s">
        <v>1064</v>
      </c>
      <c r="B183" t="s">
        <v>1068</v>
      </c>
      <c r="C183" t="s">
        <v>1067</v>
      </c>
      <c r="D183" t="s">
        <v>1065</v>
      </c>
      <c r="E183" t="s">
        <v>3761</v>
      </c>
      <c r="F183" s="2">
        <v>15.248116673649363</v>
      </c>
      <c r="G183" s="2" t="s">
        <v>8</v>
      </c>
      <c r="H183" s="2">
        <v>2</v>
      </c>
      <c r="I183">
        <v>2</v>
      </c>
      <c r="J183">
        <v>0.28966999999999998</v>
      </c>
      <c r="K183">
        <v>129.05000000000001</v>
      </c>
      <c r="L183">
        <v>4.1804699395593725E-2</v>
      </c>
    </row>
    <row r="184" spans="1:12" x14ac:dyDescent="0.25">
      <c r="A184" t="s">
        <v>2443</v>
      </c>
      <c r="C184" t="s">
        <v>2446</v>
      </c>
      <c r="D184" t="s">
        <v>2444</v>
      </c>
      <c r="E184" t="s">
        <v>2445</v>
      </c>
      <c r="F184" s="2">
        <v>15.141039534201548</v>
      </c>
      <c r="G184" s="2" t="s">
        <v>8</v>
      </c>
      <c r="H184" s="2">
        <v>93</v>
      </c>
      <c r="I184">
        <v>2</v>
      </c>
      <c r="J184">
        <v>5.6298000000000001E-2</v>
      </c>
      <c r="K184">
        <v>170.74</v>
      </c>
      <c r="L184">
        <v>7.3269221597527842E-4</v>
      </c>
    </row>
    <row r="185" spans="1:12" x14ac:dyDescent="0.25">
      <c r="A185" t="s">
        <v>2328</v>
      </c>
      <c r="B185" t="s">
        <v>2332</v>
      </c>
      <c r="C185" t="s">
        <v>2331</v>
      </c>
      <c r="D185" t="s">
        <v>2329</v>
      </c>
      <c r="E185" t="s">
        <v>2330</v>
      </c>
      <c r="F185" s="2">
        <v>15.095947188243599</v>
      </c>
      <c r="G185" s="2" t="s">
        <v>8</v>
      </c>
      <c r="H185" s="2">
        <v>2</v>
      </c>
      <c r="I185">
        <v>2</v>
      </c>
      <c r="J185">
        <v>0.21176</v>
      </c>
      <c r="K185">
        <v>103.67</v>
      </c>
      <c r="L185">
        <v>5.1010814163525659E-4</v>
      </c>
    </row>
    <row r="186" spans="1:12" x14ac:dyDescent="0.25">
      <c r="A186" t="s">
        <v>4531</v>
      </c>
      <c r="C186" t="s">
        <v>4534</v>
      </c>
      <c r="D186" t="s">
        <v>4532</v>
      </c>
      <c r="E186" t="s">
        <v>4533</v>
      </c>
      <c r="F186" s="2">
        <v>15.072528087742214</v>
      </c>
      <c r="G186" s="2" t="s">
        <v>8</v>
      </c>
      <c r="H186" s="2">
        <v>35</v>
      </c>
      <c r="I186">
        <v>3</v>
      </c>
      <c r="J186">
        <v>-0.35457</v>
      </c>
      <c r="K186">
        <v>242.86</v>
      </c>
      <c r="L186">
        <v>0.39773996688081853</v>
      </c>
    </row>
    <row r="187" spans="1:12" x14ac:dyDescent="0.25">
      <c r="A187" t="s">
        <v>4062</v>
      </c>
      <c r="C187" t="s">
        <v>4065</v>
      </c>
      <c r="D187" t="s">
        <v>4063</v>
      </c>
      <c r="E187" t="s">
        <v>4064</v>
      </c>
      <c r="F187" s="2">
        <v>15.014552705380918</v>
      </c>
      <c r="G187" s="2" t="s">
        <v>8</v>
      </c>
      <c r="H187" s="2">
        <v>30</v>
      </c>
      <c r="I187">
        <v>2</v>
      </c>
      <c r="J187">
        <v>0.25991999999999998</v>
      </c>
      <c r="K187">
        <v>88.552000000000007</v>
      </c>
      <c r="L187">
        <v>9.3536329214420448E-3</v>
      </c>
    </row>
    <row r="188" spans="1:12" x14ac:dyDescent="0.25">
      <c r="A188" t="s">
        <v>566</v>
      </c>
      <c r="C188" t="s">
        <v>569</v>
      </c>
      <c r="D188" t="s">
        <v>567</v>
      </c>
      <c r="E188" t="s">
        <v>2694</v>
      </c>
      <c r="F188" s="2">
        <v>14.834839983631303</v>
      </c>
      <c r="G188" s="2" t="s">
        <v>8</v>
      </c>
      <c r="H188" s="2">
        <v>233</v>
      </c>
      <c r="I188">
        <v>2</v>
      </c>
      <c r="J188">
        <v>0.39666000000000001</v>
      </c>
      <c r="K188">
        <v>130.44</v>
      </c>
      <c r="L188">
        <v>2.347861071972318E-3</v>
      </c>
    </row>
    <row r="189" spans="1:12" x14ac:dyDescent="0.25">
      <c r="A189" t="s">
        <v>318</v>
      </c>
      <c r="B189" t="s">
        <v>322</v>
      </c>
      <c r="C189" t="s">
        <v>321</v>
      </c>
      <c r="D189" t="s">
        <v>319</v>
      </c>
      <c r="E189" t="s">
        <v>2133</v>
      </c>
      <c r="F189" s="2">
        <v>14.812302462625887</v>
      </c>
      <c r="G189" s="2" t="s">
        <v>8</v>
      </c>
      <c r="H189" s="2">
        <v>15</v>
      </c>
      <c r="I189">
        <v>2</v>
      </c>
      <c r="J189">
        <v>0.40278000000000003</v>
      </c>
      <c r="K189">
        <v>106.2</v>
      </c>
      <c r="L189">
        <v>0.10209839594382493</v>
      </c>
    </row>
    <row r="190" spans="1:12" x14ac:dyDescent="0.25">
      <c r="A190" t="s">
        <v>1151</v>
      </c>
      <c r="C190" t="s">
        <v>1154</v>
      </c>
      <c r="D190" t="s">
        <v>1152</v>
      </c>
      <c r="E190" t="s">
        <v>4653</v>
      </c>
      <c r="F190" s="2">
        <v>14.800635621506617</v>
      </c>
      <c r="G190" s="2" t="s">
        <v>8</v>
      </c>
      <c r="H190" s="2">
        <v>51</v>
      </c>
      <c r="I190">
        <v>2</v>
      </c>
      <c r="J190">
        <v>-5.7494999999999997E-2</v>
      </c>
      <c r="K190">
        <v>81.239000000000004</v>
      </c>
      <c r="L190">
        <v>1.7341836165331602E-2</v>
      </c>
    </row>
    <row r="191" spans="1:12" x14ac:dyDescent="0.25">
      <c r="A191" t="s">
        <v>1245</v>
      </c>
      <c r="B191" t="s">
        <v>1249</v>
      </c>
      <c r="C191" t="s">
        <v>1248</v>
      </c>
      <c r="D191" t="s">
        <v>1246</v>
      </c>
      <c r="E191" t="s">
        <v>4157</v>
      </c>
      <c r="F191" s="2">
        <v>14.781973455085032</v>
      </c>
      <c r="G191" s="2" t="s">
        <v>8</v>
      </c>
      <c r="H191" s="2">
        <v>8</v>
      </c>
      <c r="I191">
        <v>3</v>
      </c>
      <c r="J191">
        <v>-0.30626999999999999</v>
      </c>
      <c r="K191">
        <v>131.43</v>
      </c>
      <c r="L191">
        <v>2.086867811150981E-2</v>
      </c>
    </row>
    <row r="192" spans="1:12" x14ac:dyDescent="0.25">
      <c r="A192" t="s">
        <v>1361</v>
      </c>
      <c r="B192" t="s">
        <v>1365</v>
      </c>
      <c r="C192" t="s">
        <v>1364</v>
      </c>
      <c r="D192" t="s">
        <v>1362</v>
      </c>
      <c r="E192" t="s">
        <v>4383</v>
      </c>
      <c r="F192" s="2">
        <v>14.709685887355169</v>
      </c>
      <c r="G192" s="2" t="s">
        <v>8</v>
      </c>
      <c r="H192" s="2">
        <v>164</v>
      </c>
      <c r="I192">
        <v>2</v>
      </c>
      <c r="J192">
        <v>9.1314000000000006E-2</v>
      </c>
      <c r="K192">
        <v>300.25</v>
      </c>
      <c r="L192">
        <v>9.2086979919243591E-4</v>
      </c>
    </row>
    <row r="193" spans="1:12" x14ac:dyDescent="0.25">
      <c r="A193" t="s">
        <v>709</v>
      </c>
      <c r="C193" t="s">
        <v>712</v>
      </c>
      <c r="D193" t="s">
        <v>710</v>
      </c>
      <c r="E193" t="s">
        <v>3012</v>
      </c>
      <c r="F193" s="2">
        <v>14.603036537531631</v>
      </c>
      <c r="G193" s="2" t="s">
        <v>8</v>
      </c>
      <c r="H193" s="2">
        <v>227</v>
      </c>
      <c r="I193">
        <v>2</v>
      </c>
      <c r="J193">
        <v>-0.65842000000000001</v>
      </c>
      <c r="K193">
        <v>72.704999999999998</v>
      </c>
      <c r="L193">
        <v>3.5967541901095845E-3</v>
      </c>
    </row>
    <row r="194" spans="1:12" x14ac:dyDescent="0.25">
      <c r="A194" t="s">
        <v>2633</v>
      </c>
      <c r="B194" t="s">
        <v>2637</v>
      </c>
      <c r="C194" t="s">
        <v>2640</v>
      </c>
      <c r="D194" t="s">
        <v>2638</v>
      </c>
      <c r="E194" t="s">
        <v>2639</v>
      </c>
      <c r="F194" s="2">
        <v>14.506938539179835</v>
      </c>
      <c r="G194" s="2" t="s">
        <v>8</v>
      </c>
      <c r="H194" s="2">
        <v>967</v>
      </c>
      <c r="I194">
        <v>2</v>
      </c>
      <c r="J194">
        <v>1.5971</v>
      </c>
      <c r="K194">
        <v>107.34</v>
      </c>
      <c r="L194">
        <v>2.4248435637886367E-2</v>
      </c>
    </row>
    <row r="195" spans="1:12" x14ac:dyDescent="0.25">
      <c r="A195" t="s">
        <v>3514</v>
      </c>
      <c r="C195" t="s">
        <v>3517</v>
      </c>
      <c r="D195" t="s">
        <v>3515</v>
      </c>
      <c r="E195" t="s">
        <v>3516</v>
      </c>
      <c r="F195" s="2">
        <v>14.352972186697643</v>
      </c>
      <c r="G195" s="2" t="s">
        <v>8</v>
      </c>
      <c r="H195" s="2">
        <v>10</v>
      </c>
      <c r="I195">
        <v>2</v>
      </c>
      <c r="J195">
        <v>0.16250000000000001</v>
      </c>
      <c r="K195">
        <v>211.26</v>
      </c>
      <c r="L195">
        <v>5.0668772795160622E-3</v>
      </c>
    </row>
    <row r="196" spans="1:12" x14ac:dyDescent="0.25">
      <c r="A196" t="s">
        <v>255</v>
      </c>
      <c r="C196" t="s">
        <v>258</v>
      </c>
      <c r="D196" t="s">
        <v>256</v>
      </c>
      <c r="E196" t="s">
        <v>2011</v>
      </c>
      <c r="F196" s="2">
        <v>14.317468393644861</v>
      </c>
      <c r="G196" s="2" t="s">
        <v>8</v>
      </c>
      <c r="H196" s="2">
        <v>502</v>
      </c>
      <c r="I196">
        <v>4</v>
      </c>
      <c r="J196">
        <v>-0.30825000000000002</v>
      </c>
      <c r="K196">
        <v>153.66</v>
      </c>
      <c r="L196">
        <v>0.24182828579865909</v>
      </c>
    </row>
    <row r="197" spans="1:12" x14ac:dyDescent="0.25">
      <c r="A197" t="s">
        <v>2920</v>
      </c>
      <c r="B197" t="s">
        <v>2924</v>
      </c>
      <c r="C197" t="s">
        <v>2923</v>
      </c>
      <c r="D197" t="s">
        <v>2921</v>
      </c>
      <c r="E197" t="s">
        <v>2922</v>
      </c>
      <c r="F197" s="2">
        <v>14.261504807112926</v>
      </c>
      <c r="G197" s="2" t="s">
        <v>8</v>
      </c>
      <c r="H197" s="2">
        <v>87</v>
      </c>
      <c r="I197">
        <v>2</v>
      </c>
      <c r="J197">
        <v>-0.10205</v>
      </c>
      <c r="K197">
        <v>188.48</v>
      </c>
      <c r="L197">
        <v>5.4325676104088711E-3</v>
      </c>
    </row>
    <row r="198" spans="1:12" x14ac:dyDescent="0.25">
      <c r="A198" t="s">
        <v>2838</v>
      </c>
      <c r="B198" t="s">
        <v>2842</v>
      </c>
      <c r="C198" t="s">
        <v>2841</v>
      </c>
      <c r="D198" t="s">
        <v>2839</v>
      </c>
      <c r="E198" t="s">
        <v>2840</v>
      </c>
      <c r="F198" s="2">
        <v>14.177928700573698</v>
      </c>
      <c r="G198" s="2" t="s">
        <v>8</v>
      </c>
      <c r="H198" s="2">
        <v>52</v>
      </c>
      <c r="I198">
        <v>3</v>
      </c>
      <c r="J198">
        <v>-0.48864000000000002</v>
      </c>
      <c r="K198">
        <v>127.16</v>
      </c>
      <c r="L198">
        <v>1.0135814502361326E-2</v>
      </c>
    </row>
    <row r="199" spans="1:12" x14ac:dyDescent="0.25">
      <c r="A199" t="s">
        <v>3447</v>
      </c>
      <c r="C199" t="s">
        <v>3450</v>
      </c>
      <c r="D199" t="s">
        <v>3448</v>
      </c>
      <c r="E199" t="s">
        <v>3449</v>
      </c>
      <c r="F199" s="2">
        <v>14.17656668300682</v>
      </c>
      <c r="G199" s="2" t="s">
        <v>8</v>
      </c>
      <c r="H199" s="2">
        <v>159</v>
      </c>
      <c r="I199">
        <v>2</v>
      </c>
      <c r="J199">
        <v>0.23366000000000001</v>
      </c>
      <c r="K199">
        <v>107.46</v>
      </c>
      <c r="L199">
        <v>2.0429354997509058E-2</v>
      </c>
    </row>
    <row r="200" spans="1:12" x14ac:dyDescent="0.25">
      <c r="A200" t="s">
        <v>4205</v>
      </c>
      <c r="C200" t="s">
        <v>4208</v>
      </c>
      <c r="D200" t="s">
        <v>4206</v>
      </c>
      <c r="E200" t="s">
        <v>4209</v>
      </c>
      <c r="F200" s="2">
        <v>14.14950968034376</v>
      </c>
      <c r="G200" s="2" t="s">
        <v>8</v>
      </c>
      <c r="H200" s="2">
        <v>142</v>
      </c>
      <c r="I200">
        <v>2</v>
      </c>
      <c r="J200">
        <v>-0.19877</v>
      </c>
      <c r="K200">
        <v>77.027000000000001</v>
      </c>
      <c r="L200">
        <v>3.5056058432903579E-3</v>
      </c>
    </row>
    <row r="201" spans="1:12" x14ac:dyDescent="0.25">
      <c r="A201" t="s">
        <v>2935</v>
      </c>
      <c r="B201" t="s">
        <v>2939</v>
      </c>
      <c r="C201" t="s">
        <v>2938</v>
      </c>
      <c r="D201" t="s">
        <v>2936</v>
      </c>
      <c r="E201" t="s">
        <v>2941</v>
      </c>
      <c r="F201" s="2">
        <v>14.139860320365676</v>
      </c>
      <c r="G201" s="2" t="s">
        <v>8</v>
      </c>
      <c r="H201" s="2">
        <v>148</v>
      </c>
      <c r="I201">
        <v>2</v>
      </c>
      <c r="J201">
        <v>-0.73492999999999997</v>
      </c>
      <c r="K201">
        <v>58.564</v>
      </c>
      <c r="L201">
        <v>1.5468613455598746E-4</v>
      </c>
    </row>
    <row r="202" spans="1:12" x14ac:dyDescent="0.25">
      <c r="A202" t="s">
        <v>2012</v>
      </c>
      <c r="B202" t="s">
        <v>2015</v>
      </c>
      <c r="C202" t="s">
        <v>2015</v>
      </c>
      <c r="D202" t="s">
        <v>2013</v>
      </c>
      <c r="E202" t="s">
        <v>2016</v>
      </c>
      <c r="F202" s="2">
        <v>14.10201844761659</v>
      </c>
      <c r="G202" s="2" t="s">
        <v>8</v>
      </c>
      <c r="H202" s="2">
        <v>1856</v>
      </c>
      <c r="I202">
        <v>2</v>
      </c>
      <c r="J202">
        <v>-0.35387999999999997</v>
      </c>
      <c r="K202">
        <v>146.71</v>
      </c>
      <c r="L202">
        <v>1.1457842653700662E-2</v>
      </c>
    </row>
    <row r="203" spans="1:12" x14ac:dyDescent="0.25">
      <c r="A203" t="s">
        <v>3585</v>
      </c>
      <c r="B203" t="s">
        <v>3589</v>
      </c>
      <c r="C203" t="s">
        <v>3588</v>
      </c>
      <c r="D203" t="s">
        <v>3586</v>
      </c>
      <c r="E203" t="s">
        <v>3587</v>
      </c>
      <c r="F203" s="2">
        <v>14.024369858815097</v>
      </c>
      <c r="G203" s="2" t="s">
        <v>8</v>
      </c>
      <c r="H203" s="2">
        <v>142</v>
      </c>
      <c r="I203">
        <v>2</v>
      </c>
      <c r="J203">
        <v>1.6483000000000001E-2</v>
      </c>
      <c r="K203">
        <v>91.307000000000002</v>
      </c>
      <c r="L203">
        <v>1.2187905052905304E-2</v>
      </c>
    </row>
    <row r="204" spans="1:12" x14ac:dyDescent="0.25">
      <c r="A204" t="s">
        <v>3374</v>
      </c>
      <c r="C204" t="s">
        <v>3377</v>
      </c>
      <c r="D204" t="s">
        <v>3375</v>
      </c>
      <c r="E204" t="s">
        <v>3376</v>
      </c>
      <c r="F204" s="2">
        <v>13.99796728806926</v>
      </c>
      <c r="G204" s="2" t="s">
        <v>8</v>
      </c>
      <c r="H204" s="2">
        <v>427</v>
      </c>
      <c r="I204">
        <v>3</v>
      </c>
      <c r="J204">
        <v>3.5844000000000001E-2</v>
      </c>
      <c r="K204">
        <v>103.2</v>
      </c>
      <c r="L204">
        <v>1.3835337033313666E-3</v>
      </c>
    </row>
    <row r="205" spans="1:12" x14ac:dyDescent="0.25">
      <c r="A205" t="s">
        <v>3119</v>
      </c>
      <c r="C205" t="s">
        <v>3122</v>
      </c>
      <c r="D205" t="s">
        <v>3120</v>
      </c>
      <c r="E205" t="s">
        <v>3121</v>
      </c>
      <c r="F205" s="2">
        <v>13.98240594411366</v>
      </c>
      <c r="G205" s="2" t="s">
        <v>8</v>
      </c>
      <c r="H205" s="2">
        <v>13</v>
      </c>
      <c r="I205">
        <v>2</v>
      </c>
      <c r="J205">
        <v>0.49481000000000003</v>
      </c>
      <c r="K205">
        <v>132.13999999999999</v>
      </c>
      <c r="L205">
        <v>2.7119308244294833E-2</v>
      </c>
    </row>
    <row r="206" spans="1:12" x14ac:dyDescent="0.25">
      <c r="A206" t="s">
        <v>1036</v>
      </c>
      <c r="C206" t="s">
        <v>1039</v>
      </c>
      <c r="D206" t="s">
        <v>1037</v>
      </c>
      <c r="E206" t="s">
        <v>3735</v>
      </c>
      <c r="F206" s="2">
        <v>13.966941915649246</v>
      </c>
      <c r="G206" s="2" t="s">
        <v>8</v>
      </c>
      <c r="H206" s="2">
        <v>4</v>
      </c>
      <c r="I206">
        <v>2</v>
      </c>
      <c r="J206">
        <v>3.4824000000000001E-2</v>
      </c>
      <c r="K206">
        <v>128.06</v>
      </c>
      <c r="L206">
        <v>1.7273940509665519E-3</v>
      </c>
    </row>
    <row r="207" spans="1:12" x14ac:dyDescent="0.25">
      <c r="A207" t="s">
        <v>3070</v>
      </c>
      <c r="C207" t="s">
        <v>3073</v>
      </c>
      <c r="D207" t="s">
        <v>3071</v>
      </c>
      <c r="E207" t="s">
        <v>3072</v>
      </c>
      <c r="F207" s="2">
        <v>13.905532398501883</v>
      </c>
      <c r="G207" s="2" t="s">
        <v>8</v>
      </c>
      <c r="H207" s="2">
        <v>242</v>
      </c>
      <c r="I207">
        <v>2</v>
      </c>
      <c r="J207">
        <v>0.19117000000000001</v>
      </c>
      <c r="K207">
        <v>100.44</v>
      </c>
      <c r="L207">
        <v>1.8773584326446366E-2</v>
      </c>
    </row>
    <row r="208" spans="1:12" x14ac:dyDescent="0.25">
      <c r="A208" t="s">
        <v>463</v>
      </c>
      <c r="C208" t="s">
        <v>466</v>
      </c>
      <c r="D208" t="s">
        <v>464</v>
      </c>
      <c r="E208" t="s">
        <v>2404</v>
      </c>
      <c r="F208" s="2">
        <v>13.874430638195918</v>
      </c>
      <c r="G208" s="2" t="s">
        <v>8</v>
      </c>
      <c r="H208" s="2">
        <v>611</v>
      </c>
      <c r="I208">
        <v>3</v>
      </c>
      <c r="J208">
        <v>0.27026</v>
      </c>
      <c r="K208">
        <v>125.79</v>
      </c>
      <c r="L208">
        <v>2.3934588972133646E-3</v>
      </c>
    </row>
    <row r="209" spans="1:12" x14ac:dyDescent="0.25">
      <c r="A209" t="s">
        <v>2429</v>
      </c>
      <c r="C209" t="s">
        <v>2432</v>
      </c>
      <c r="D209" t="s">
        <v>2430</v>
      </c>
      <c r="E209" t="s">
        <v>2431</v>
      </c>
      <c r="F209" s="2">
        <v>13.853278938646424</v>
      </c>
      <c r="G209" s="2" t="s">
        <v>8</v>
      </c>
      <c r="H209" s="2">
        <v>75</v>
      </c>
      <c r="I209">
        <v>2</v>
      </c>
      <c r="J209">
        <v>0.11677999999999999</v>
      </c>
      <c r="K209">
        <v>102.62</v>
      </c>
      <c r="L209">
        <v>2.0322638607763279E-4</v>
      </c>
    </row>
    <row r="210" spans="1:12" x14ac:dyDescent="0.25">
      <c r="A210" t="s">
        <v>1375</v>
      </c>
      <c r="B210" t="s">
        <v>1379</v>
      </c>
      <c r="C210" t="s">
        <v>1378</v>
      </c>
      <c r="D210" t="s">
        <v>1376</v>
      </c>
      <c r="E210" t="s">
        <v>4446</v>
      </c>
      <c r="F210" s="2">
        <v>13.837055206139183</v>
      </c>
      <c r="G210" s="2" t="s">
        <v>8</v>
      </c>
      <c r="H210" s="2">
        <v>22</v>
      </c>
      <c r="I210">
        <v>2</v>
      </c>
      <c r="J210">
        <v>0.32347999999999999</v>
      </c>
      <c r="K210">
        <v>165.35</v>
      </c>
      <c r="L210">
        <v>1.8046332147706248E-2</v>
      </c>
    </row>
    <row r="211" spans="1:12" x14ac:dyDescent="0.25">
      <c r="A211" t="s">
        <v>471</v>
      </c>
      <c r="C211" t="s">
        <v>474</v>
      </c>
      <c r="D211" t="s">
        <v>472</v>
      </c>
      <c r="E211" t="s">
        <v>2442</v>
      </c>
      <c r="F211" s="2">
        <v>13.739838550163343</v>
      </c>
      <c r="G211" s="2" t="s">
        <v>8</v>
      </c>
      <c r="H211" s="2">
        <v>179</v>
      </c>
      <c r="I211">
        <v>2</v>
      </c>
      <c r="J211">
        <v>6.7086000000000007E-2</v>
      </c>
      <c r="K211">
        <v>205.02</v>
      </c>
      <c r="L211">
        <v>3.037770227867297E-3</v>
      </c>
    </row>
    <row r="212" spans="1:12" x14ac:dyDescent="0.25">
      <c r="A212" t="s">
        <v>2797</v>
      </c>
      <c r="C212" t="s">
        <v>2800</v>
      </c>
      <c r="D212" t="s">
        <v>2798</v>
      </c>
      <c r="E212" t="s">
        <v>2799</v>
      </c>
      <c r="F212" s="2">
        <v>13.705386340762455</v>
      </c>
      <c r="G212" s="2" t="s">
        <v>8</v>
      </c>
      <c r="H212" s="2">
        <v>549</v>
      </c>
      <c r="I212">
        <v>2</v>
      </c>
      <c r="J212">
        <v>1.1088000000000001E-2</v>
      </c>
      <c r="K212">
        <v>212.1</v>
      </c>
      <c r="L212">
        <v>1.7550259941410194E-3</v>
      </c>
    </row>
    <row r="213" spans="1:12" x14ac:dyDescent="0.25">
      <c r="A213" t="s">
        <v>1565</v>
      </c>
      <c r="C213" t="s">
        <v>1568</v>
      </c>
      <c r="D213" t="s">
        <v>1566</v>
      </c>
      <c r="E213" t="s">
        <v>1567</v>
      </c>
      <c r="F213" s="2">
        <v>13.597458776703128</v>
      </c>
      <c r="G213" s="2" t="s">
        <v>8</v>
      </c>
      <c r="H213" s="2">
        <v>71</v>
      </c>
      <c r="I213">
        <v>2</v>
      </c>
      <c r="J213">
        <v>-5.2735999999999998E-2</v>
      </c>
      <c r="K213">
        <v>171.33</v>
      </c>
      <c r="L213">
        <v>6.1618941812779861E-2</v>
      </c>
    </row>
    <row r="214" spans="1:12" x14ac:dyDescent="0.25">
      <c r="A214" t="s">
        <v>57</v>
      </c>
      <c r="C214" t="s">
        <v>60</v>
      </c>
      <c r="D214" t="s">
        <v>58</v>
      </c>
      <c r="E214" t="s">
        <v>1535</v>
      </c>
      <c r="F214" s="2">
        <v>13.452030451182061</v>
      </c>
      <c r="G214" s="2" t="s">
        <v>8</v>
      </c>
      <c r="H214" s="2">
        <v>179</v>
      </c>
      <c r="I214">
        <v>2</v>
      </c>
      <c r="J214">
        <v>0.31602999999999998</v>
      </c>
      <c r="K214">
        <v>84.403000000000006</v>
      </c>
      <c r="L214">
        <v>1.2925225289141857E-2</v>
      </c>
    </row>
    <row r="215" spans="1:12" x14ac:dyDescent="0.25">
      <c r="A215" t="s">
        <v>1730</v>
      </c>
      <c r="C215" t="s">
        <v>1733</v>
      </c>
      <c r="D215" t="s">
        <v>1731</v>
      </c>
      <c r="E215" t="s">
        <v>1732</v>
      </c>
      <c r="F215" s="2">
        <v>13.43315649016192</v>
      </c>
      <c r="G215" s="2" t="s">
        <v>8</v>
      </c>
      <c r="H215" s="2">
        <v>171</v>
      </c>
      <c r="I215">
        <v>2</v>
      </c>
      <c r="J215">
        <v>-0.57181999999999999</v>
      </c>
      <c r="K215">
        <v>163.46</v>
      </c>
      <c r="L215">
        <v>1.2117632600291906E-2</v>
      </c>
    </row>
    <row r="216" spans="1:12" x14ac:dyDescent="0.25">
      <c r="A216" t="s">
        <v>709</v>
      </c>
      <c r="C216" t="s">
        <v>712</v>
      </c>
      <c r="D216" t="s">
        <v>710</v>
      </c>
      <c r="E216" t="s">
        <v>713</v>
      </c>
      <c r="F216" s="2">
        <v>13.412517925247855</v>
      </c>
      <c r="G216" s="2" t="s">
        <v>9</v>
      </c>
      <c r="H216" s="2">
        <v>177</v>
      </c>
      <c r="I216">
        <v>2</v>
      </c>
      <c r="J216">
        <v>0.12864999999999999</v>
      </c>
      <c r="K216">
        <v>134.88</v>
      </c>
      <c r="L216">
        <v>2.3510273926966575E-2</v>
      </c>
    </row>
    <row r="217" spans="1:12" x14ac:dyDescent="0.25">
      <c r="A217" t="s">
        <v>822</v>
      </c>
      <c r="C217" t="s">
        <v>825</v>
      </c>
      <c r="D217" t="s">
        <v>823</v>
      </c>
      <c r="E217" t="s">
        <v>3234</v>
      </c>
      <c r="F217" s="2">
        <v>13.408215569485305</v>
      </c>
      <c r="G217" s="2" t="s">
        <v>8</v>
      </c>
      <c r="H217" s="2">
        <v>73</v>
      </c>
      <c r="I217">
        <v>2</v>
      </c>
      <c r="J217">
        <v>0.41563</v>
      </c>
      <c r="K217">
        <v>169.15</v>
      </c>
      <c r="L217">
        <v>2.1066891382094033E-3</v>
      </c>
    </row>
    <row r="218" spans="1:12" x14ac:dyDescent="0.25">
      <c r="A218" t="s">
        <v>3140</v>
      </c>
      <c r="C218" t="s">
        <v>3143</v>
      </c>
      <c r="D218" t="s">
        <v>3141</v>
      </c>
      <c r="E218" t="s">
        <v>3142</v>
      </c>
      <c r="F218" s="2">
        <v>13.397247265385804</v>
      </c>
      <c r="G218" s="2" t="s">
        <v>8</v>
      </c>
      <c r="H218" s="2">
        <v>177</v>
      </c>
      <c r="I218">
        <v>2</v>
      </c>
      <c r="J218">
        <v>-0.55003999999999997</v>
      </c>
      <c r="K218">
        <v>83.963999999999999</v>
      </c>
      <c r="L218">
        <v>6.6423751321120651E-3</v>
      </c>
    </row>
    <row r="219" spans="1:12" x14ac:dyDescent="0.25">
      <c r="A219" t="s">
        <v>4048</v>
      </c>
      <c r="B219" t="s">
        <v>4052</v>
      </c>
      <c r="C219" t="s">
        <v>4051</v>
      </c>
      <c r="D219" t="s">
        <v>4049</v>
      </c>
      <c r="E219" t="s">
        <v>4050</v>
      </c>
      <c r="F219" s="2">
        <v>13.35186902672443</v>
      </c>
      <c r="G219" s="2" t="s">
        <v>8</v>
      </c>
      <c r="H219" s="2">
        <v>135</v>
      </c>
      <c r="I219">
        <v>2</v>
      </c>
      <c r="J219">
        <v>0.21618000000000001</v>
      </c>
      <c r="K219">
        <v>98.438999999999993</v>
      </c>
      <c r="L219">
        <v>6.6564106956245473E-3</v>
      </c>
    </row>
    <row r="220" spans="1:12" x14ac:dyDescent="0.25">
      <c r="A220" t="s">
        <v>2725</v>
      </c>
      <c r="B220" t="s">
        <v>2729</v>
      </c>
      <c r="C220" t="s">
        <v>2728</v>
      </c>
      <c r="D220" t="s">
        <v>2726</v>
      </c>
      <c r="E220" t="s">
        <v>2727</v>
      </c>
      <c r="F220" s="2">
        <v>13.340217810283885</v>
      </c>
      <c r="G220" s="2" t="s">
        <v>8</v>
      </c>
      <c r="H220" s="2">
        <v>500</v>
      </c>
      <c r="I220">
        <v>2</v>
      </c>
      <c r="J220">
        <v>0.16302</v>
      </c>
      <c r="K220">
        <v>140.68</v>
      </c>
      <c r="L220">
        <v>1.0142611897577887E-3</v>
      </c>
    </row>
    <row r="221" spans="1:12" x14ac:dyDescent="0.25">
      <c r="A221" t="s">
        <v>45</v>
      </c>
      <c r="C221" t="s">
        <v>48</v>
      </c>
      <c r="D221" t="s">
        <v>46</v>
      </c>
      <c r="E221" t="s">
        <v>1505</v>
      </c>
      <c r="F221" s="2">
        <v>13.30989947472227</v>
      </c>
      <c r="G221" s="2" t="s">
        <v>8</v>
      </c>
      <c r="H221" s="2">
        <v>277</v>
      </c>
      <c r="I221">
        <v>2</v>
      </c>
      <c r="J221">
        <v>0.16900000000000001</v>
      </c>
      <c r="K221">
        <v>132.25</v>
      </c>
      <c r="L221">
        <v>3.7113113220144959E-3</v>
      </c>
    </row>
    <row r="222" spans="1:12" x14ac:dyDescent="0.25">
      <c r="A222" t="s">
        <v>1865</v>
      </c>
      <c r="C222" t="s">
        <v>1868</v>
      </c>
      <c r="D222" t="s">
        <v>1866</v>
      </c>
      <c r="E222" t="s">
        <v>1867</v>
      </c>
      <c r="F222" s="2">
        <v>13.302311611090687</v>
      </c>
      <c r="G222" s="2" t="s">
        <v>8</v>
      </c>
      <c r="H222" s="2">
        <v>12</v>
      </c>
      <c r="I222">
        <v>2</v>
      </c>
      <c r="J222">
        <v>-1.6872999999999999E-2</v>
      </c>
      <c r="K222">
        <v>143.76</v>
      </c>
      <c r="L222">
        <v>2.3238613995890654E-3</v>
      </c>
    </row>
    <row r="223" spans="1:12" x14ac:dyDescent="0.25">
      <c r="A223" t="s">
        <v>4252</v>
      </c>
      <c r="C223" t="s">
        <v>4255</v>
      </c>
      <c r="D223" t="s">
        <v>4253</v>
      </c>
      <c r="E223" t="s">
        <v>4254</v>
      </c>
      <c r="F223" s="2">
        <v>13.214726686092099</v>
      </c>
      <c r="G223" s="2" t="s">
        <v>8</v>
      </c>
      <c r="H223" s="2">
        <v>4</v>
      </c>
      <c r="I223">
        <v>2</v>
      </c>
      <c r="J223">
        <v>1.4265000000000001</v>
      </c>
      <c r="K223">
        <v>80.978999999999999</v>
      </c>
      <c r="L223">
        <v>1.4269558383182158E-3</v>
      </c>
    </row>
    <row r="224" spans="1:12" x14ac:dyDescent="0.25">
      <c r="A224" t="s">
        <v>3599</v>
      </c>
      <c r="B224" t="s">
        <v>3603</v>
      </c>
      <c r="C224" t="s">
        <v>3602</v>
      </c>
      <c r="D224" t="s">
        <v>3600</v>
      </c>
      <c r="E224" t="s">
        <v>3601</v>
      </c>
      <c r="F224" s="2">
        <v>13.168324270975983</v>
      </c>
      <c r="G224" s="2" t="s">
        <v>8</v>
      </c>
      <c r="H224" s="2">
        <v>22</v>
      </c>
      <c r="I224">
        <v>2</v>
      </c>
      <c r="J224">
        <v>0.27875</v>
      </c>
      <c r="K224">
        <v>80.245000000000005</v>
      </c>
      <c r="L224">
        <v>9.0653345693833933E-4</v>
      </c>
    </row>
    <row r="225" spans="1:12" x14ac:dyDescent="0.25">
      <c r="A225" t="s">
        <v>2317</v>
      </c>
      <c r="C225" t="s">
        <v>2320</v>
      </c>
      <c r="D225" t="s">
        <v>2318</v>
      </c>
      <c r="E225" t="s">
        <v>2319</v>
      </c>
      <c r="F225" s="2">
        <v>13.164019027643002</v>
      </c>
      <c r="G225" s="2" t="s">
        <v>8</v>
      </c>
      <c r="H225" s="2">
        <v>98</v>
      </c>
      <c r="I225">
        <v>2</v>
      </c>
      <c r="J225">
        <v>0.20030000000000001</v>
      </c>
      <c r="K225">
        <v>130.15</v>
      </c>
      <c r="L225">
        <v>2.8911654085121193E-2</v>
      </c>
    </row>
    <row r="226" spans="1:12" x14ac:dyDescent="0.25">
      <c r="A226" t="s">
        <v>1001</v>
      </c>
      <c r="C226" t="s">
        <v>1004</v>
      </c>
      <c r="D226" t="s">
        <v>1002</v>
      </c>
      <c r="E226" t="s">
        <v>1003</v>
      </c>
      <c r="F226" s="2">
        <v>13.111812805748254</v>
      </c>
      <c r="G226" s="2" t="s">
        <v>9</v>
      </c>
      <c r="H226" s="2">
        <v>224</v>
      </c>
      <c r="I226">
        <v>3</v>
      </c>
      <c r="J226">
        <v>6.4780999999999997E-3</v>
      </c>
      <c r="K226">
        <v>82.55</v>
      </c>
      <c r="L226">
        <v>5.058831265747965E-3</v>
      </c>
    </row>
    <row r="227" spans="1:12" x14ac:dyDescent="0.25">
      <c r="A227" t="s">
        <v>2171</v>
      </c>
      <c r="B227" t="s">
        <v>2175</v>
      </c>
      <c r="C227" t="s">
        <v>2174</v>
      </c>
      <c r="D227" t="s">
        <v>2172</v>
      </c>
      <c r="E227" t="s">
        <v>2173</v>
      </c>
      <c r="F227" s="2">
        <v>13.08984495232996</v>
      </c>
      <c r="G227" s="2" t="s">
        <v>8</v>
      </c>
      <c r="H227" s="2">
        <v>49</v>
      </c>
      <c r="I227">
        <v>3</v>
      </c>
      <c r="J227">
        <v>0.16434000000000001</v>
      </c>
      <c r="K227">
        <v>65.510999999999996</v>
      </c>
      <c r="L227">
        <v>4.014222368695879E-3</v>
      </c>
    </row>
    <row r="228" spans="1:12" x14ac:dyDescent="0.25">
      <c r="A228" t="s">
        <v>4367</v>
      </c>
      <c r="B228" t="s">
        <v>4371</v>
      </c>
      <c r="C228" t="s">
        <v>4370</v>
      </c>
      <c r="D228" t="s">
        <v>4368</v>
      </c>
      <c r="E228" t="s">
        <v>4369</v>
      </c>
      <c r="F228" s="2">
        <v>13.066860065722731</v>
      </c>
      <c r="G228" s="2" t="s">
        <v>8</v>
      </c>
      <c r="H228" s="2">
        <v>2</v>
      </c>
      <c r="I228">
        <v>2</v>
      </c>
      <c r="J228">
        <v>0.75817999999999997</v>
      </c>
      <c r="K228">
        <v>67.213999999999999</v>
      </c>
      <c r="L228">
        <v>2.5645136274851633E-3</v>
      </c>
    </row>
    <row r="229" spans="1:12" x14ac:dyDescent="0.25">
      <c r="A229" t="s">
        <v>4007</v>
      </c>
      <c r="C229" t="s">
        <v>4010</v>
      </c>
      <c r="D229" t="s">
        <v>4008</v>
      </c>
      <c r="E229" t="s">
        <v>4009</v>
      </c>
      <c r="F229" s="2">
        <v>13.043835062550931</v>
      </c>
      <c r="G229" s="2" t="s">
        <v>8</v>
      </c>
      <c r="H229" s="2">
        <v>198</v>
      </c>
      <c r="I229">
        <v>2</v>
      </c>
      <c r="J229">
        <v>-1.2145999999999999</v>
      </c>
      <c r="K229">
        <v>121.29</v>
      </c>
      <c r="L229">
        <v>2.6416783125476581E-3</v>
      </c>
    </row>
    <row r="230" spans="1:12" x14ac:dyDescent="0.25">
      <c r="A230" t="s">
        <v>2943</v>
      </c>
      <c r="B230" t="s">
        <v>2947</v>
      </c>
      <c r="C230" t="s">
        <v>2946</v>
      </c>
      <c r="D230" t="s">
        <v>2944</v>
      </c>
      <c r="E230" t="s">
        <v>2949</v>
      </c>
      <c r="F230" s="2">
        <v>13.039742913461739</v>
      </c>
      <c r="G230" s="2" t="s">
        <v>8</v>
      </c>
      <c r="H230" s="2">
        <v>2</v>
      </c>
      <c r="I230">
        <v>3</v>
      </c>
      <c r="J230">
        <v>0.20491000000000001</v>
      </c>
      <c r="K230">
        <v>122.29</v>
      </c>
      <c r="L230">
        <v>2.8035135133919675E-3</v>
      </c>
    </row>
    <row r="231" spans="1:12" x14ac:dyDescent="0.25">
      <c r="A231" t="s">
        <v>1688</v>
      </c>
      <c r="C231" t="s">
        <v>1691</v>
      </c>
      <c r="D231" t="s">
        <v>1689</v>
      </c>
      <c r="E231" t="s">
        <v>1690</v>
      </c>
      <c r="F231" s="2">
        <v>13.013576660567098</v>
      </c>
      <c r="G231" s="2" t="s">
        <v>8</v>
      </c>
      <c r="H231" s="2">
        <v>233</v>
      </c>
      <c r="I231">
        <v>2</v>
      </c>
      <c r="J231">
        <v>0.50458000000000003</v>
      </c>
      <c r="K231">
        <v>157.86000000000001</v>
      </c>
      <c r="L231">
        <v>8.2372426753887628E-3</v>
      </c>
    </row>
    <row r="232" spans="1:12" x14ac:dyDescent="0.25">
      <c r="A232" t="s">
        <v>2443</v>
      </c>
      <c r="C232" t="s">
        <v>2446</v>
      </c>
      <c r="D232" t="s">
        <v>2444</v>
      </c>
      <c r="E232" t="s">
        <v>2447</v>
      </c>
      <c r="F232" s="2">
        <v>12.989117099402497</v>
      </c>
      <c r="G232" s="2" t="s">
        <v>8</v>
      </c>
      <c r="H232" s="2">
        <v>175</v>
      </c>
      <c r="I232">
        <v>2</v>
      </c>
      <c r="J232">
        <v>0.70628999999999997</v>
      </c>
      <c r="K232">
        <v>323.16000000000003</v>
      </c>
      <c r="L232">
        <v>1.2382958620437874E-3</v>
      </c>
    </row>
    <row r="233" spans="1:12" x14ac:dyDescent="0.25">
      <c r="A233" t="s">
        <v>57</v>
      </c>
      <c r="C233" t="s">
        <v>60</v>
      </c>
      <c r="D233" t="s">
        <v>58</v>
      </c>
      <c r="E233" t="s">
        <v>1539</v>
      </c>
      <c r="F233" s="2">
        <v>12.982364312995639</v>
      </c>
      <c r="G233" s="2" t="s">
        <v>8</v>
      </c>
      <c r="H233" s="2">
        <v>24</v>
      </c>
      <c r="I233">
        <v>3</v>
      </c>
      <c r="J233">
        <v>0.39600000000000002</v>
      </c>
      <c r="K233">
        <v>174.81</v>
      </c>
      <c r="L233">
        <v>0.35312729208064031</v>
      </c>
    </row>
    <row r="234" spans="1:12" x14ac:dyDescent="0.25">
      <c r="A234" t="s">
        <v>4070</v>
      </c>
      <c r="B234" t="s">
        <v>4074</v>
      </c>
      <c r="C234" t="s">
        <v>4073</v>
      </c>
      <c r="D234" t="s">
        <v>4071</v>
      </c>
      <c r="E234" t="s">
        <v>4072</v>
      </c>
      <c r="F234" s="2">
        <v>12.956775695651062</v>
      </c>
      <c r="G234" s="2" t="s">
        <v>8</v>
      </c>
      <c r="H234" s="2">
        <v>4</v>
      </c>
      <c r="I234">
        <v>2</v>
      </c>
      <c r="J234">
        <v>-0.47173999999999999</v>
      </c>
      <c r="K234">
        <v>66.022999999999996</v>
      </c>
      <c r="L234">
        <v>1.4036164024143325E-2</v>
      </c>
    </row>
    <row r="235" spans="1:12" x14ac:dyDescent="0.25">
      <c r="A235" t="s">
        <v>3573</v>
      </c>
      <c r="B235" t="s">
        <v>3577</v>
      </c>
      <c r="C235" t="s">
        <v>3576</v>
      </c>
      <c r="D235" t="s">
        <v>3574</v>
      </c>
      <c r="E235" t="s">
        <v>3579</v>
      </c>
      <c r="F235" s="2">
        <v>12.935939781121334</v>
      </c>
      <c r="G235" s="2" t="s">
        <v>8</v>
      </c>
      <c r="H235" s="2">
        <v>846</v>
      </c>
      <c r="I235">
        <v>3</v>
      </c>
      <c r="J235">
        <v>-0.28272999999999998</v>
      </c>
      <c r="K235">
        <v>119.77</v>
      </c>
      <c r="L235">
        <v>1.0167123151866458E-3</v>
      </c>
    </row>
    <row r="236" spans="1:12" x14ac:dyDescent="0.25">
      <c r="A236" t="s">
        <v>2443</v>
      </c>
      <c r="C236" t="s">
        <v>2446</v>
      </c>
      <c r="D236" t="s">
        <v>2444</v>
      </c>
      <c r="E236" t="s">
        <v>2448</v>
      </c>
      <c r="F236" s="2">
        <v>12.880136099413836</v>
      </c>
      <c r="G236" s="2" t="s">
        <v>8</v>
      </c>
      <c r="H236" s="2">
        <v>194</v>
      </c>
      <c r="I236">
        <v>3</v>
      </c>
      <c r="J236">
        <v>-6.8761000000000003E-2</v>
      </c>
      <c r="K236">
        <v>177.44</v>
      </c>
      <c r="L236">
        <v>9.7605448533638563E-4</v>
      </c>
    </row>
    <row r="237" spans="1:12" x14ac:dyDescent="0.25">
      <c r="A237" t="s">
        <v>3002</v>
      </c>
      <c r="C237" t="s">
        <v>3005</v>
      </c>
      <c r="D237" t="s">
        <v>3003</v>
      </c>
      <c r="E237" t="s">
        <v>3008</v>
      </c>
      <c r="F237" s="2">
        <v>12.863753772345778</v>
      </c>
      <c r="G237" s="2" t="s">
        <v>8</v>
      </c>
      <c r="H237" s="2">
        <v>8</v>
      </c>
      <c r="I237">
        <v>2</v>
      </c>
      <c r="J237">
        <v>-1.0455000000000001</v>
      </c>
      <c r="K237">
        <v>118.71</v>
      </c>
      <c r="L237">
        <v>1.5599903844207995E-2</v>
      </c>
    </row>
    <row r="238" spans="1:12" x14ac:dyDescent="0.25">
      <c r="A238" t="s">
        <v>4066</v>
      </c>
      <c r="C238" t="s">
        <v>4069</v>
      </c>
      <c r="D238" t="s">
        <v>4067</v>
      </c>
      <c r="E238" t="s">
        <v>4068</v>
      </c>
      <c r="F238" s="2">
        <v>12.828801296333721</v>
      </c>
      <c r="G238" s="2" t="s">
        <v>8</v>
      </c>
      <c r="H238" s="2">
        <v>37</v>
      </c>
      <c r="I238">
        <v>2</v>
      </c>
      <c r="J238">
        <v>6.7899000000000001E-2</v>
      </c>
      <c r="K238">
        <v>123.96</v>
      </c>
      <c r="L238">
        <v>1.4737055206153281E-2</v>
      </c>
    </row>
    <row r="239" spans="1:12" x14ac:dyDescent="0.25">
      <c r="A239" t="s">
        <v>2012</v>
      </c>
      <c r="B239" t="s">
        <v>2015</v>
      </c>
      <c r="C239" t="s">
        <v>2015</v>
      </c>
      <c r="D239" t="s">
        <v>2013</v>
      </c>
      <c r="E239" t="s">
        <v>4640</v>
      </c>
      <c r="F239" s="2">
        <v>12.729711947311007</v>
      </c>
      <c r="G239" s="2" t="s">
        <v>8</v>
      </c>
      <c r="H239" s="2">
        <v>103</v>
      </c>
      <c r="I239">
        <v>3</v>
      </c>
      <c r="J239">
        <v>0.51534999999999997</v>
      </c>
      <c r="K239">
        <v>69.905000000000001</v>
      </c>
      <c r="L239">
        <v>4.825482971665937E-4</v>
      </c>
    </row>
    <row r="240" spans="1:12" x14ac:dyDescent="0.25">
      <c r="A240" t="s">
        <v>1457</v>
      </c>
      <c r="B240" t="s">
        <v>1461</v>
      </c>
      <c r="C240" t="s">
        <v>1460</v>
      </c>
      <c r="D240" t="s">
        <v>1458</v>
      </c>
      <c r="E240" t="s">
        <v>4573</v>
      </c>
      <c r="F240" s="2">
        <v>12.663620319873489</v>
      </c>
      <c r="G240" s="2" t="s">
        <v>8</v>
      </c>
      <c r="H240" s="2">
        <v>72</v>
      </c>
      <c r="I240">
        <v>2</v>
      </c>
      <c r="J240">
        <v>0.60956999999999995</v>
      </c>
      <c r="K240">
        <v>188.09</v>
      </c>
      <c r="L240">
        <v>7.2264904588161941E-2</v>
      </c>
    </row>
    <row r="241" spans="1:12" x14ac:dyDescent="0.25">
      <c r="A241" t="s">
        <v>703</v>
      </c>
      <c r="B241" t="s">
        <v>707</v>
      </c>
      <c r="C241" t="s">
        <v>706</v>
      </c>
      <c r="D241" t="s">
        <v>704</v>
      </c>
      <c r="E241" t="s">
        <v>3001</v>
      </c>
      <c r="F241" s="2">
        <v>12.65343397875035</v>
      </c>
      <c r="G241" s="2" t="s">
        <v>8</v>
      </c>
      <c r="H241" s="2">
        <v>310</v>
      </c>
      <c r="I241">
        <v>3</v>
      </c>
      <c r="J241">
        <v>-0.84114</v>
      </c>
      <c r="K241">
        <v>57.051000000000002</v>
      </c>
      <c r="L241">
        <v>9.6768094229671326E-4</v>
      </c>
    </row>
    <row r="242" spans="1:12" x14ac:dyDescent="0.25">
      <c r="A242" t="s">
        <v>45</v>
      </c>
      <c r="C242" t="s">
        <v>48</v>
      </c>
      <c r="D242" t="s">
        <v>46</v>
      </c>
      <c r="E242" t="s">
        <v>47</v>
      </c>
      <c r="F242" s="2">
        <v>12.652631023385252</v>
      </c>
      <c r="G242" s="2" t="s">
        <v>9</v>
      </c>
      <c r="H242" s="2">
        <v>289</v>
      </c>
      <c r="I242">
        <v>2</v>
      </c>
      <c r="J242">
        <v>-0.46316000000000002</v>
      </c>
      <c r="K242">
        <v>95.650999999999996</v>
      </c>
      <c r="L242">
        <v>4.0067281224326887E-2</v>
      </c>
    </row>
    <row r="243" spans="1:12" x14ac:dyDescent="0.25">
      <c r="A243" t="s">
        <v>869</v>
      </c>
      <c r="B243" t="s">
        <v>873</v>
      </c>
      <c r="C243" t="s">
        <v>872</v>
      </c>
      <c r="D243" t="s">
        <v>870</v>
      </c>
      <c r="E243" t="s">
        <v>3294</v>
      </c>
      <c r="F243" s="2">
        <v>12.622846211946534</v>
      </c>
      <c r="G243" s="2" t="s">
        <v>8</v>
      </c>
      <c r="H243" s="2">
        <v>76</v>
      </c>
      <c r="I243">
        <v>2</v>
      </c>
      <c r="J243">
        <v>0.152</v>
      </c>
      <c r="K243">
        <v>228.11</v>
      </c>
      <c r="L243">
        <v>1.7481542086851834E-2</v>
      </c>
    </row>
    <row r="244" spans="1:12" x14ac:dyDescent="0.25">
      <c r="A244" t="s">
        <v>709</v>
      </c>
      <c r="C244" t="s">
        <v>712</v>
      </c>
      <c r="D244" t="s">
        <v>710</v>
      </c>
      <c r="E244" t="s">
        <v>3009</v>
      </c>
      <c r="F244" s="2">
        <v>12.61146434381001</v>
      </c>
      <c r="G244" s="2" t="s">
        <v>8</v>
      </c>
      <c r="H244" s="2">
        <v>194</v>
      </c>
      <c r="I244">
        <v>2</v>
      </c>
      <c r="J244">
        <v>-0.2752</v>
      </c>
      <c r="K244">
        <v>111.27</v>
      </c>
      <c r="L244">
        <v>5.6968279247420579E-4</v>
      </c>
    </row>
    <row r="245" spans="1:12" x14ac:dyDescent="0.25">
      <c r="A245" t="s">
        <v>49</v>
      </c>
      <c r="C245" t="s">
        <v>52</v>
      </c>
      <c r="D245" t="s">
        <v>50</v>
      </c>
      <c r="E245" t="s">
        <v>1507</v>
      </c>
      <c r="F245" s="2">
        <v>12.601625390454306</v>
      </c>
      <c r="G245" s="2" t="s">
        <v>8</v>
      </c>
      <c r="H245" s="2">
        <v>218</v>
      </c>
      <c r="I245">
        <v>2</v>
      </c>
      <c r="J245">
        <v>-0.98941999999999997</v>
      </c>
      <c r="K245">
        <v>135.6</v>
      </c>
      <c r="L245">
        <v>2.450211596922458E-2</v>
      </c>
    </row>
    <row r="246" spans="1:12" x14ac:dyDescent="0.25">
      <c r="A246" t="s">
        <v>2390</v>
      </c>
      <c r="C246" t="s">
        <v>2393</v>
      </c>
      <c r="D246" t="s">
        <v>2391</v>
      </c>
      <c r="E246" t="s">
        <v>2392</v>
      </c>
      <c r="F246" s="2">
        <v>12.553248200924724</v>
      </c>
      <c r="G246" s="2" t="s">
        <v>8</v>
      </c>
      <c r="H246" s="2">
        <v>1057</v>
      </c>
      <c r="I246">
        <v>2</v>
      </c>
      <c r="J246">
        <v>-0.37508000000000002</v>
      </c>
      <c r="K246">
        <v>242.97</v>
      </c>
      <c r="L246">
        <v>1.0974785234074783E-2</v>
      </c>
    </row>
    <row r="247" spans="1:12" x14ac:dyDescent="0.25">
      <c r="A247" t="s">
        <v>2622</v>
      </c>
      <c r="B247" t="s">
        <v>2626</v>
      </c>
      <c r="C247" t="s">
        <v>2625</v>
      </c>
      <c r="D247" t="s">
        <v>2623</v>
      </c>
      <c r="E247" t="s">
        <v>2624</v>
      </c>
      <c r="F247" s="2">
        <v>12.531304945522342</v>
      </c>
      <c r="G247" s="2" t="s">
        <v>8</v>
      </c>
      <c r="H247" s="2">
        <v>149</v>
      </c>
      <c r="I247">
        <v>3</v>
      </c>
      <c r="J247">
        <v>-0.84025000000000005</v>
      </c>
      <c r="K247">
        <v>103.94</v>
      </c>
      <c r="L247">
        <v>0.12314595127859758</v>
      </c>
    </row>
    <row r="248" spans="1:12" x14ac:dyDescent="0.25">
      <c r="A248" t="s">
        <v>385</v>
      </c>
      <c r="B248" t="s">
        <v>389</v>
      </c>
      <c r="C248" t="s">
        <v>388</v>
      </c>
      <c r="D248" t="s">
        <v>386</v>
      </c>
      <c r="E248" t="s">
        <v>387</v>
      </c>
      <c r="F248" s="2">
        <v>12.488617605649361</v>
      </c>
      <c r="G248" s="2" t="s">
        <v>9</v>
      </c>
      <c r="H248" s="2">
        <v>471</v>
      </c>
      <c r="I248">
        <v>3</v>
      </c>
      <c r="J248">
        <v>0.91210999999999998</v>
      </c>
      <c r="K248">
        <v>78.977999999999994</v>
      </c>
      <c r="L248">
        <v>0.10587119598761953</v>
      </c>
    </row>
    <row r="249" spans="1:12" x14ac:dyDescent="0.25">
      <c r="A249" t="s">
        <v>3754</v>
      </c>
      <c r="C249" t="s">
        <v>3757</v>
      </c>
      <c r="D249" t="s">
        <v>3755</v>
      </c>
      <c r="E249" t="s">
        <v>3756</v>
      </c>
      <c r="F249" s="2">
        <v>12.475327929180876</v>
      </c>
      <c r="G249" s="2" t="s">
        <v>8</v>
      </c>
      <c r="H249" s="2">
        <v>14</v>
      </c>
      <c r="I249">
        <v>2</v>
      </c>
      <c r="J249">
        <v>-9.3753000000000003E-2</v>
      </c>
      <c r="K249">
        <v>79.885000000000005</v>
      </c>
      <c r="L249">
        <v>3.5599194398167047E-3</v>
      </c>
    </row>
    <row r="250" spans="1:12" x14ac:dyDescent="0.25">
      <c r="A250" t="s">
        <v>371</v>
      </c>
      <c r="B250" t="s">
        <v>374</v>
      </c>
      <c r="C250" t="s">
        <v>373</v>
      </c>
      <c r="D250" t="s">
        <v>372</v>
      </c>
      <c r="E250" t="s">
        <v>2248</v>
      </c>
      <c r="F250" s="2">
        <v>12.474299889280582</v>
      </c>
      <c r="G250" s="2" t="s">
        <v>8</v>
      </c>
      <c r="H250" s="2">
        <v>481</v>
      </c>
      <c r="I250">
        <v>3</v>
      </c>
      <c r="J250">
        <v>-0.45318999999999998</v>
      </c>
      <c r="K250">
        <v>94.840999999999994</v>
      </c>
      <c r="L250">
        <v>3.9697816400111975E-2</v>
      </c>
    </row>
    <row r="251" spans="1:12" x14ac:dyDescent="0.25">
      <c r="A251" t="s">
        <v>3123</v>
      </c>
      <c r="C251" t="s">
        <v>3126</v>
      </c>
      <c r="D251" t="s">
        <v>3124</v>
      </c>
      <c r="E251" t="s">
        <v>3125</v>
      </c>
      <c r="F251" s="2">
        <v>12.379181558430771</v>
      </c>
      <c r="G251" s="2" t="s">
        <v>8</v>
      </c>
      <c r="H251" s="2">
        <v>322</v>
      </c>
      <c r="I251">
        <v>2</v>
      </c>
      <c r="J251">
        <v>0.78520000000000001</v>
      </c>
      <c r="K251">
        <v>139.74</v>
      </c>
      <c r="L251">
        <v>1.123350001408167E-2</v>
      </c>
    </row>
    <row r="252" spans="1:12" x14ac:dyDescent="0.25">
      <c r="A252" t="s">
        <v>371</v>
      </c>
      <c r="B252" t="s">
        <v>374</v>
      </c>
      <c r="C252" t="s">
        <v>373</v>
      </c>
      <c r="D252" t="s">
        <v>372</v>
      </c>
      <c r="E252" t="s">
        <v>2250</v>
      </c>
      <c r="F252" s="2">
        <v>12.325432012996417</v>
      </c>
      <c r="G252" s="2" t="s">
        <v>8</v>
      </c>
      <c r="H252" s="2">
        <v>54</v>
      </c>
      <c r="I252">
        <v>2</v>
      </c>
      <c r="J252">
        <v>-0.75763000000000003</v>
      </c>
      <c r="K252">
        <v>112.12</v>
      </c>
      <c r="L252">
        <v>4.7216696615612765E-2</v>
      </c>
    </row>
    <row r="253" spans="1:12" x14ac:dyDescent="0.25">
      <c r="A253" t="s">
        <v>4106</v>
      </c>
      <c r="B253" t="s">
        <v>4109</v>
      </c>
      <c r="C253" t="s">
        <v>4109</v>
      </c>
      <c r="D253" t="s">
        <v>4107</v>
      </c>
      <c r="E253" t="s">
        <v>4108</v>
      </c>
      <c r="F253" s="2">
        <v>12.317976533262684</v>
      </c>
      <c r="G253" s="2" t="s">
        <v>8</v>
      </c>
      <c r="H253" s="2">
        <v>83</v>
      </c>
      <c r="I253">
        <v>3</v>
      </c>
      <c r="J253">
        <v>-0.13173000000000001</v>
      </c>
      <c r="K253">
        <v>66.885999999999996</v>
      </c>
      <c r="L253">
        <v>1.6269710844037252E-3</v>
      </c>
    </row>
    <row r="254" spans="1:12" x14ac:dyDescent="0.25">
      <c r="A254" t="s">
        <v>3481</v>
      </c>
      <c r="B254" t="s">
        <v>3484</v>
      </c>
      <c r="C254" t="s">
        <v>3484</v>
      </c>
      <c r="D254" t="s">
        <v>3482</v>
      </c>
      <c r="E254" t="s">
        <v>3483</v>
      </c>
      <c r="F254" s="2">
        <v>12.304196053569758</v>
      </c>
      <c r="G254" s="2" t="s">
        <v>8</v>
      </c>
      <c r="H254" s="2">
        <v>2</v>
      </c>
      <c r="I254">
        <v>2</v>
      </c>
      <c r="J254">
        <v>0.49580000000000002</v>
      </c>
      <c r="K254">
        <v>188.41</v>
      </c>
      <c r="L254">
        <v>5.420917024419114E-2</v>
      </c>
    </row>
    <row r="255" spans="1:12" x14ac:dyDescent="0.25">
      <c r="A255" t="s">
        <v>2685</v>
      </c>
      <c r="B255" t="s">
        <v>2689</v>
      </c>
      <c r="C255" t="s">
        <v>2688</v>
      </c>
      <c r="D255" t="s">
        <v>2686</v>
      </c>
      <c r="E255" t="s">
        <v>2692</v>
      </c>
      <c r="F255" s="2">
        <v>12.247198601471926</v>
      </c>
      <c r="G255" s="2" t="s">
        <v>8</v>
      </c>
      <c r="H255" s="2">
        <v>116</v>
      </c>
      <c r="I255">
        <v>2</v>
      </c>
      <c r="J255">
        <v>0.18617</v>
      </c>
      <c r="K255">
        <v>132.08000000000001</v>
      </c>
      <c r="L255">
        <v>9.6059122970432093E-2</v>
      </c>
    </row>
    <row r="256" spans="1:12" x14ac:dyDescent="0.25">
      <c r="A256" t="s">
        <v>1023</v>
      </c>
      <c r="B256" t="s">
        <v>1027</v>
      </c>
      <c r="C256" t="s">
        <v>1026</v>
      </c>
      <c r="D256" t="s">
        <v>1024</v>
      </c>
      <c r="E256" t="s">
        <v>1029</v>
      </c>
      <c r="F256" s="2">
        <v>12.20798585705662</v>
      </c>
      <c r="G256" s="2" t="s">
        <v>9</v>
      </c>
      <c r="H256" s="2">
        <v>74</v>
      </c>
      <c r="I256">
        <v>3</v>
      </c>
      <c r="J256">
        <v>-0.11722</v>
      </c>
      <c r="K256">
        <v>128.71</v>
      </c>
      <c r="L256">
        <v>3.6272698734560651E-3</v>
      </c>
    </row>
    <row r="257" spans="1:12" x14ac:dyDescent="0.25">
      <c r="A257" t="s">
        <v>3193</v>
      </c>
      <c r="B257" t="s">
        <v>213</v>
      </c>
      <c r="C257" t="s">
        <v>3196</v>
      </c>
      <c r="D257" t="s">
        <v>3194</v>
      </c>
      <c r="E257" t="s">
        <v>3197</v>
      </c>
      <c r="F257" s="2">
        <v>12.203220151075142</v>
      </c>
      <c r="G257" s="2" t="s">
        <v>8</v>
      </c>
      <c r="H257" s="2">
        <v>216</v>
      </c>
      <c r="I257">
        <v>5</v>
      </c>
      <c r="J257">
        <v>-2.9326000000000001E-2</v>
      </c>
      <c r="K257">
        <v>88.525000000000006</v>
      </c>
      <c r="L257">
        <v>0.36394259428232045</v>
      </c>
    </row>
    <row r="258" spans="1:12" x14ac:dyDescent="0.25">
      <c r="A258" t="s">
        <v>594</v>
      </c>
      <c r="C258" t="s">
        <v>597</v>
      </c>
      <c r="D258" t="s">
        <v>595</v>
      </c>
      <c r="E258" t="s">
        <v>596</v>
      </c>
      <c r="F258" s="2">
        <v>12.1942800618486</v>
      </c>
      <c r="G258" s="2" t="s">
        <v>9</v>
      </c>
      <c r="H258" s="2">
        <v>222</v>
      </c>
      <c r="I258">
        <v>2</v>
      </c>
      <c r="J258">
        <v>-0.12485</v>
      </c>
      <c r="K258">
        <v>209.66</v>
      </c>
      <c r="L258">
        <v>1.7262605040222916E-2</v>
      </c>
    </row>
    <row r="259" spans="1:12" x14ac:dyDescent="0.25">
      <c r="A259" t="s">
        <v>3048</v>
      </c>
      <c r="B259" t="s">
        <v>3052</v>
      </c>
      <c r="C259" t="s">
        <v>3051</v>
      </c>
      <c r="D259" t="s">
        <v>3049</v>
      </c>
      <c r="E259" t="s">
        <v>3050</v>
      </c>
      <c r="F259" s="2">
        <v>12.184702142312608</v>
      </c>
      <c r="G259" s="2" t="s">
        <v>8</v>
      </c>
      <c r="H259" s="2">
        <v>5</v>
      </c>
      <c r="I259">
        <v>2</v>
      </c>
      <c r="J259">
        <v>-5.1764999999999997E-3</v>
      </c>
      <c r="K259">
        <v>99.013000000000005</v>
      </c>
      <c r="L259">
        <v>2.2378516341380814E-2</v>
      </c>
    </row>
    <row r="260" spans="1:12" x14ac:dyDescent="0.25">
      <c r="A260" t="s">
        <v>822</v>
      </c>
      <c r="C260" t="s">
        <v>825</v>
      </c>
      <c r="D260" t="s">
        <v>823</v>
      </c>
      <c r="E260" t="s">
        <v>824</v>
      </c>
      <c r="F260" s="2">
        <v>12.181851170562076</v>
      </c>
      <c r="G260" s="2" t="s">
        <v>9</v>
      </c>
      <c r="H260" s="2">
        <v>83</v>
      </c>
      <c r="I260">
        <v>2</v>
      </c>
      <c r="J260">
        <v>-0.12684000000000001</v>
      </c>
      <c r="K260">
        <v>115.91</v>
      </c>
      <c r="L260">
        <v>2.9906263632798337E-2</v>
      </c>
    </row>
    <row r="261" spans="1:12" x14ac:dyDescent="0.25">
      <c r="A261" t="s">
        <v>733</v>
      </c>
      <c r="C261" t="s">
        <v>736</v>
      </c>
      <c r="D261" t="s">
        <v>734</v>
      </c>
      <c r="E261" t="s">
        <v>735</v>
      </c>
      <c r="F261" s="2">
        <v>12.134117561670212</v>
      </c>
      <c r="G261" s="2" t="s">
        <v>9</v>
      </c>
      <c r="H261" s="2">
        <v>172</v>
      </c>
      <c r="I261">
        <v>2</v>
      </c>
      <c r="J261">
        <v>-5.6132000000000001E-2</v>
      </c>
      <c r="K261">
        <v>176.08</v>
      </c>
      <c r="L261">
        <v>3.7062357485235766E-4</v>
      </c>
    </row>
    <row r="262" spans="1:12" x14ac:dyDescent="0.25">
      <c r="A262" t="s">
        <v>3685</v>
      </c>
      <c r="B262" t="s">
        <v>3689</v>
      </c>
      <c r="C262" t="s">
        <v>3688</v>
      </c>
      <c r="D262" t="s">
        <v>3686</v>
      </c>
      <c r="E262" t="s">
        <v>3687</v>
      </c>
      <c r="F262" s="2">
        <v>12.113478137412667</v>
      </c>
      <c r="G262" s="2" t="s">
        <v>8</v>
      </c>
      <c r="H262" s="2">
        <v>268</v>
      </c>
      <c r="I262">
        <v>2</v>
      </c>
      <c r="J262">
        <v>-0.15489</v>
      </c>
      <c r="K262">
        <v>196.18</v>
      </c>
      <c r="L262">
        <v>1.3269572877169081E-2</v>
      </c>
    </row>
    <row r="263" spans="1:12" x14ac:dyDescent="0.25">
      <c r="A263" t="s">
        <v>1431</v>
      </c>
      <c r="B263" t="s">
        <v>1435</v>
      </c>
      <c r="C263" t="s">
        <v>1434</v>
      </c>
      <c r="D263" t="s">
        <v>1432</v>
      </c>
      <c r="E263" t="s">
        <v>4547</v>
      </c>
      <c r="F263" s="2">
        <v>12.113253930798765</v>
      </c>
      <c r="G263" s="2" t="s">
        <v>8</v>
      </c>
      <c r="H263" s="2">
        <v>111</v>
      </c>
      <c r="I263">
        <v>2</v>
      </c>
      <c r="J263">
        <v>-0.87887999999999999</v>
      </c>
      <c r="K263">
        <v>89.465999999999994</v>
      </c>
      <c r="L263">
        <v>7.7590263931915815E-2</v>
      </c>
    </row>
    <row r="264" spans="1:12" x14ac:dyDescent="0.25">
      <c r="A264" t="s">
        <v>3539</v>
      </c>
      <c r="B264" t="s">
        <v>3543</v>
      </c>
      <c r="C264" t="s">
        <v>3542</v>
      </c>
      <c r="D264" t="s">
        <v>3540</v>
      </c>
      <c r="E264" t="s">
        <v>3541</v>
      </c>
      <c r="F264" s="2">
        <v>12.038154969204703</v>
      </c>
      <c r="G264" s="2" t="s">
        <v>8</v>
      </c>
      <c r="H264" s="2">
        <v>310</v>
      </c>
      <c r="I264">
        <v>2</v>
      </c>
      <c r="J264">
        <v>0.78174999999999994</v>
      </c>
      <c r="K264">
        <v>100.73</v>
      </c>
      <c r="L264">
        <v>3.354923481362741E-4</v>
      </c>
    </row>
    <row r="265" spans="1:12" x14ac:dyDescent="0.25">
      <c r="A265" t="s">
        <v>239</v>
      </c>
      <c r="C265" t="s">
        <v>242</v>
      </c>
      <c r="D265" t="s">
        <v>240</v>
      </c>
      <c r="E265" t="s">
        <v>1924</v>
      </c>
      <c r="F265" s="2">
        <v>12.003588861791936</v>
      </c>
      <c r="G265" s="2" t="s">
        <v>8</v>
      </c>
      <c r="H265" s="2">
        <v>219</v>
      </c>
      <c r="I265">
        <v>2</v>
      </c>
      <c r="J265">
        <v>0.30069000000000001</v>
      </c>
      <c r="K265">
        <v>161.47999999999999</v>
      </c>
      <c r="L265">
        <v>3.4371427372004884E-3</v>
      </c>
    </row>
    <row r="266" spans="1:12" x14ac:dyDescent="0.25">
      <c r="A266" t="s">
        <v>1930</v>
      </c>
      <c r="C266" t="s">
        <v>1933</v>
      </c>
      <c r="D266" t="s">
        <v>1931</v>
      </c>
      <c r="E266" t="s">
        <v>1932</v>
      </c>
      <c r="F266" s="2">
        <v>11.922179928027891</v>
      </c>
      <c r="G266" s="2" t="s">
        <v>8</v>
      </c>
      <c r="H266" s="2">
        <v>28</v>
      </c>
      <c r="I266">
        <v>2</v>
      </c>
      <c r="J266">
        <v>-0.32001000000000002</v>
      </c>
      <c r="K266">
        <v>93.236999999999995</v>
      </c>
      <c r="L266">
        <v>7.9628142375067663E-3</v>
      </c>
    </row>
    <row r="267" spans="1:12" x14ac:dyDescent="0.25">
      <c r="A267" t="s">
        <v>471</v>
      </c>
      <c r="C267" t="s">
        <v>474</v>
      </c>
      <c r="D267" t="s">
        <v>472</v>
      </c>
      <c r="E267" t="s">
        <v>473</v>
      </c>
      <c r="F267" s="2">
        <v>11.888318797537366</v>
      </c>
      <c r="G267" s="2" t="s">
        <v>9</v>
      </c>
      <c r="H267" s="2">
        <v>34</v>
      </c>
      <c r="I267">
        <v>2</v>
      </c>
      <c r="J267">
        <v>0.31619000000000003</v>
      </c>
      <c r="K267">
        <v>155.24</v>
      </c>
      <c r="L267">
        <v>0.1607023493353133</v>
      </c>
    </row>
    <row r="268" spans="1:12" x14ac:dyDescent="0.25">
      <c r="A268" t="s">
        <v>2958</v>
      </c>
      <c r="C268" t="s">
        <v>2961</v>
      </c>
      <c r="D268" t="s">
        <v>2959</v>
      </c>
      <c r="E268" t="s">
        <v>2960</v>
      </c>
      <c r="F268" s="2">
        <v>11.826361082717908</v>
      </c>
      <c r="G268" s="2" t="s">
        <v>8</v>
      </c>
      <c r="H268" s="2">
        <v>316</v>
      </c>
      <c r="I268">
        <v>2</v>
      </c>
      <c r="J268">
        <v>0.37919999999999998</v>
      </c>
      <c r="K268">
        <v>124.62</v>
      </c>
      <c r="L268">
        <v>5.7232539551910796E-4</v>
      </c>
    </row>
    <row r="269" spans="1:12" x14ac:dyDescent="0.25">
      <c r="A269" t="s">
        <v>4379</v>
      </c>
      <c r="C269" t="s">
        <v>4382</v>
      </c>
      <c r="D269" t="s">
        <v>4380</v>
      </c>
      <c r="E269" t="s">
        <v>4381</v>
      </c>
      <c r="F269" s="2">
        <v>11.811006754330474</v>
      </c>
      <c r="G269" s="2" t="s">
        <v>8</v>
      </c>
      <c r="H269" s="2">
        <v>13</v>
      </c>
      <c r="I269">
        <v>2</v>
      </c>
      <c r="J269">
        <v>-0.10001</v>
      </c>
      <c r="K269">
        <v>106.26</v>
      </c>
      <c r="L269">
        <v>4.8684783932167026E-2</v>
      </c>
    </row>
    <row r="270" spans="1:12" x14ac:dyDescent="0.25">
      <c r="A270" t="s">
        <v>2510</v>
      </c>
      <c r="C270" t="s">
        <v>2513</v>
      </c>
      <c r="D270" t="s">
        <v>2511</v>
      </c>
      <c r="E270" t="s">
        <v>2512</v>
      </c>
      <c r="F270" s="2">
        <v>11.780056772793111</v>
      </c>
      <c r="G270" s="2" t="s">
        <v>8</v>
      </c>
      <c r="H270" s="2">
        <v>260</v>
      </c>
      <c r="I270">
        <v>3</v>
      </c>
      <c r="J270">
        <v>-5.2072E-2</v>
      </c>
      <c r="K270">
        <v>96.465999999999994</v>
      </c>
      <c r="L270">
        <v>2.8072438955141017E-2</v>
      </c>
    </row>
    <row r="271" spans="1:12" x14ac:dyDescent="0.25">
      <c r="A271" t="s">
        <v>4020</v>
      </c>
      <c r="C271" t="s">
        <v>4023</v>
      </c>
      <c r="D271" t="s">
        <v>4021</v>
      </c>
      <c r="E271" t="s">
        <v>4022</v>
      </c>
      <c r="F271" s="2">
        <v>11.77721224755798</v>
      </c>
      <c r="G271" s="2" t="s">
        <v>8</v>
      </c>
      <c r="H271" s="2">
        <v>135</v>
      </c>
      <c r="I271">
        <v>3</v>
      </c>
      <c r="J271">
        <v>-1.0074000000000001</v>
      </c>
      <c r="K271">
        <v>111.6</v>
      </c>
      <c r="L271">
        <v>7.2402302417080332E-3</v>
      </c>
    </row>
    <row r="272" spans="1:12" x14ac:dyDescent="0.25">
      <c r="A272" t="s">
        <v>1759</v>
      </c>
      <c r="C272" t="s">
        <v>1762</v>
      </c>
      <c r="D272" t="s">
        <v>1760</v>
      </c>
      <c r="E272" t="s">
        <v>1763</v>
      </c>
      <c r="F272" s="2">
        <v>11.761859529456361</v>
      </c>
      <c r="G272" s="2" t="s">
        <v>8</v>
      </c>
      <c r="H272" s="2">
        <v>50</v>
      </c>
      <c r="I272">
        <v>3</v>
      </c>
      <c r="J272">
        <v>-0.57882</v>
      </c>
      <c r="K272">
        <v>110.53</v>
      </c>
      <c r="L272">
        <v>5.9772417823419585E-4</v>
      </c>
    </row>
    <row r="273" spans="1:12" x14ac:dyDescent="0.25">
      <c r="A273" t="s">
        <v>2002</v>
      </c>
      <c r="C273" t="s">
        <v>2005</v>
      </c>
      <c r="D273" t="s">
        <v>2003</v>
      </c>
      <c r="E273" t="s">
        <v>2006</v>
      </c>
      <c r="F273" s="2">
        <v>11.738800718295595</v>
      </c>
      <c r="G273" s="2" t="s">
        <v>8</v>
      </c>
      <c r="H273" s="2">
        <v>55</v>
      </c>
      <c r="I273">
        <v>2</v>
      </c>
      <c r="J273">
        <v>0.34036</v>
      </c>
      <c r="K273">
        <v>259.29000000000002</v>
      </c>
      <c r="L273">
        <v>3.4808646604824757E-3</v>
      </c>
    </row>
    <row r="274" spans="1:12" x14ac:dyDescent="0.25">
      <c r="A274" t="s">
        <v>854</v>
      </c>
      <c r="B274" t="s">
        <v>858</v>
      </c>
      <c r="C274" t="s">
        <v>857</v>
      </c>
      <c r="D274" t="s">
        <v>855</v>
      </c>
      <c r="E274" t="s">
        <v>856</v>
      </c>
      <c r="F274" s="2">
        <v>11.707988351841831</v>
      </c>
      <c r="G274" s="2" t="s">
        <v>9</v>
      </c>
      <c r="H274" s="2">
        <v>457</v>
      </c>
      <c r="I274">
        <v>2</v>
      </c>
      <c r="J274">
        <v>0.34353</v>
      </c>
      <c r="K274">
        <v>174.95</v>
      </c>
      <c r="L274">
        <v>0.20356708515498403</v>
      </c>
    </row>
    <row r="275" spans="1:12" x14ac:dyDescent="0.25">
      <c r="A275" t="s">
        <v>756</v>
      </c>
      <c r="C275" t="s">
        <v>759</v>
      </c>
      <c r="D275" t="s">
        <v>757</v>
      </c>
      <c r="E275" t="s">
        <v>3075</v>
      </c>
      <c r="F275" s="2">
        <v>11.688913363921619</v>
      </c>
      <c r="G275" s="2" t="s">
        <v>8</v>
      </c>
      <c r="H275" s="2">
        <v>142</v>
      </c>
      <c r="I275">
        <v>3</v>
      </c>
      <c r="J275">
        <v>0.11070000000000001</v>
      </c>
      <c r="K275">
        <v>189.81</v>
      </c>
      <c r="L275">
        <v>4.1479686033764486E-2</v>
      </c>
    </row>
    <row r="276" spans="1:12" x14ac:dyDescent="0.25">
      <c r="A276" t="s">
        <v>2394</v>
      </c>
      <c r="B276" t="s">
        <v>2398</v>
      </c>
      <c r="C276" t="s">
        <v>2397</v>
      </c>
      <c r="D276" t="s">
        <v>2395</v>
      </c>
      <c r="E276" t="s">
        <v>2396</v>
      </c>
      <c r="F276" s="2">
        <v>11.673578007018637</v>
      </c>
      <c r="G276" s="2" t="s">
        <v>8</v>
      </c>
      <c r="H276" s="2">
        <v>43</v>
      </c>
      <c r="I276">
        <v>3</v>
      </c>
      <c r="J276">
        <v>0.22358</v>
      </c>
      <c r="K276">
        <v>110.44</v>
      </c>
      <c r="L276">
        <v>2.5048545422344783E-2</v>
      </c>
    </row>
    <row r="277" spans="1:12" x14ac:dyDescent="0.25">
      <c r="A277" t="s">
        <v>1945</v>
      </c>
      <c r="C277" t="s">
        <v>1948</v>
      </c>
      <c r="D277" t="s">
        <v>1946</v>
      </c>
      <c r="E277" t="s">
        <v>1947</v>
      </c>
      <c r="F277" s="2">
        <v>11.66720578316005</v>
      </c>
      <c r="G277" s="2" t="s">
        <v>8</v>
      </c>
      <c r="H277" s="2">
        <v>2</v>
      </c>
      <c r="I277">
        <v>2</v>
      </c>
      <c r="J277">
        <v>-8.0471000000000001E-2</v>
      </c>
      <c r="K277">
        <v>144.30000000000001</v>
      </c>
      <c r="L277">
        <v>5.1879356222420386E-3</v>
      </c>
    </row>
    <row r="278" spans="1:12" x14ac:dyDescent="0.25">
      <c r="A278" t="s">
        <v>1903</v>
      </c>
      <c r="B278" t="s">
        <v>1906</v>
      </c>
      <c r="C278" t="s">
        <v>1906</v>
      </c>
      <c r="D278" t="s">
        <v>1904</v>
      </c>
      <c r="E278" t="s">
        <v>1905</v>
      </c>
      <c r="F278" s="2">
        <v>11.635268612040573</v>
      </c>
      <c r="G278" s="2" t="s">
        <v>8</v>
      </c>
      <c r="H278" s="2">
        <v>252</v>
      </c>
      <c r="I278">
        <v>2</v>
      </c>
      <c r="J278">
        <v>0.52503</v>
      </c>
      <c r="K278">
        <v>113.43</v>
      </c>
      <c r="L278">
        <v>1.0768550979094823E-2</v>
      </c>
    </row>
    <row r="279" spans="1:12" x14ac:dyDescent="0.25">
      <c r="A279" t="s">
        <v>2671</v>
      </c>
      <c r="C279" t="s">
        <v>2674</v>
      </c>
      <c r="D279" t="s">
        <v>2672</v>
      </c>
      <c r="E279" t="s">
        <v>2675</v>
      </c>
      <c r="F279" s="2">
        <v>11.60650784328781</v>
      </c>
      <c r="G279" s="2" t="s">
        <v>8</v>
      </c>
      <c r="H279" s="2">
        <v>164</v>
      </c>
      <c r="I279">
        <v>2</v>
      </c>
      <c r="J279">
        <v>3.6357E-2</v>
      </c>
      <c r="K279">
        <v>153.91999999999999</v>
      </c>
      <c r="L279">
        <v>3.9334601705316968E-2</v>
      </c>
    </row>
    <row r="280" spans="1:12" x14ac:dyDescent="0.25">
      <c r="A280" t="s">
        <v>1442</v>
      </c>
      <c r="C280" t="s">
        <v>1445</v>
      </c>
      <c r="D280" t="s">
        <v>1443</v>
      </c>
      <c r="E280" t="s">
        <v>4571</v>
      </c>
      <c r="F280" s="2">
        <v>11.574262450935262</v>
      </c>
      <c r="G280" s="2" t="s">
        <v>8</v>
      </c>
      <c r="H280" s="2">
        <v>150</v>
      </c>
      <c r="I280">
        <v>3</v>
      </c>
      <c r="J280">
        <v>0.27228000000000002</v>
      </c>
      <c r="K280">
        <v>108.73</v>
      </c>
      <c r="L280">
        <v>4.3647278781701444E-2</v>
      </c>
    </row>
    <row r="281" spans="1:12" x14ac:dyDescent="0.25">
      <c r="A281" t="s">
        <v>4129</v>
      </c>
      <c r="C281" t="s">
        <v>4132</v>
      </c>
      <c r="D281" t="s">
        <v>4130</v>
      </c>
      <c r="E281" t="s">
        <v>4131</v>
      </c>
      <c r="F281" s="2">
        <v>11.532024512255738</v>
      </c>
      <c r="G281" s="2" t="s">
        <v>8</v>
      </c>
      <c r="H281" s="2">
        <v>20</v>
      </c>
      <c r="I281">
        <v>2</v>
      </c>
      <c r="J281">
        <v>2.9999000000000001E-2</v>
      </c>
      <c r="K281">
        <v>126.5</v>
      </c>
      <c r="L281">
        <v>2.8467291864100758E-3</v>
      </c>
    </row>
    <row r="282" spans="1:12" x14ac:dyDescent="0.25">
      <c r="A282" t="s">
        <v>566</v>
      </c>
      <c r="C282" t="s">
        <v>569</v>
      </c>
      <c r="D282" t="s">
        <v>567</v>
      </c>
      <c r="E282" t="s">
        <v>2695</v>
      </c>
      <c r="F282" s="2">
        <v>11.508193975931345</v>
      </c>
      <c r="G282" s="2" t="s">
        <v>8</v>
      </c>
      <c r="H282" s="2">
        <v>236</v>
      </c>
      <c r="I282">
        <v>2</v>
      </c>
      <c r="J282">
        <v>0.19444</v>
      </c>
      <c r="K282">
        <v>156</v>
      </c>
      <c r="L282">
        <v>3.5935541359334014E-3</v>
      </c>
    </row>
    <row r="283" spans="1:12" x14ac:dyDescent="0.25">
      <c r="A283" t="s">
        <v>3667</v>
      </c>
      <c r="C283" t="s">
        <v>3669</v>
      </c>
      <c r="D283" t="s">
        <v>3668</v>
      </c>
      <c r="E283" t="s">
        <v>3670</v>
      </c>
      <c r="F283" s="2">
        <v>11.507620904059785</v>
      </c>
      <c r="G283" s="2" t="s">
        <v>8</v>
      </c>
      <c r="H283" s="2">
        <v>89</v>
      </c>
      <c r="I283">
        <v>3</v>
      </c>
      <c r="J283">
        <v>0.65105999999999997</v>
      </c>
      <c r="K283">
        <v>108.32</v>
      </c>
      <c r="L283">
        <v>4.6167256667514122E-3</v>
      </c>
    </row>
    <row r="284" spans="1:12" x14ac:dyDescent="0.25">
      <c r="A284" t="s">
        <v>1069</v>
      </c>
      <c r="B284" t="s">
        <v>1073</v>
      </c>
      <c r="C284" t="s">
        <v>1072</v>
      </c>
      <c r="D284" t="s">
        <v>1070</v>
      </c>
      <c r="E284" t="s">
        <v>1071</v>
      </c>
      <c r="F284" s="2">
        <v>11.420834913591406</v>
      </c>
      <c r="G284" s="2" t="s">
        <v>9</v>
      </c>
      <c r="H284" s="2">
        <v>371</v>
      </c>
      <c r="I284">
        <v>2</v>
      </c>
      <c r="J284">
        <v>-0.31317</v>
      </c>
      <c r="K284">
        <v>91.62</v>
      </c>
      <c r="L284">
        <v>7.5484660690367297E-3</v>
      </c>
    </row>
    <row r="285" spans="1:12" x14ac:dyDescent="0.25">
      <c r="A285" t="s">
        <v>1950</v>
      </c>
      <c r="C285" t="s">
        <v>1953</v>
      </c>
      <c r="D285" t="s">
        <v>1951</v>
      </c>
      <c r="E285" t="s">
        <v>1952</v>
      </c>
      <c r="F285" s="2">
        <v>11.409727321193694</v>
      </c>
      <c r="G285" s="2" t="s">
        <v>8</v>
      </c>
      <c r="H285" s="2">
        <v>200</v>
      </c>
      <c r="I285">
        <v>3</v>
      </c>
      <c r="J285">
        <v>-2.2585000000000002</v>
      </c>
      <c r="K285">
        <v>104.89</v>
      </c>
      <c r="L285">
        <v>3.8254662042383407E-3</v>
      </c>
    </row>
    <row r="286" spans="1:12" x14ac:dyDescent="0.25">
      <c r="A286" t="s">
        <v>102</v>
      </c>
      <c r="B286" t="s">
        <v>106</v>
      </c>
      <c r="C286" t="s">
        <v>105</v>
      </c>
      <c r="D286" t="s">
        <v>103</v>
      </c>
      <c r="E286" t="s">
        <v>1628</v>
      </c>
      <c r="F286" s="2">
        <v>11.407625741632648</v>
      </c>
      <c r="G286" s="2" t="s">
        <v>8</v>
      </c>
      <c r="H286" s="2">
        <v>984</v>
      </c>
      <c r="I286">
        <v>3</v>
      </c>
      <c r="J286">
        <v>-0.26608999999999999</v>
      </c>
      <c r="K286">
        <v>201.75</v>
      </c>
      <c r="L286">
        <v>8.2565008080935018E-3</v>
      </c>
    </row>
    <row r="287" spans="1:12" x14ac:dyDescent="0.25">
      <c r="A287" t="s">
        <v>4425</v>
      </c>
      <c r="C287" t="s">
        <v>4428</v>
      </c>
      <c r="D287" t="s">
        <v>4426</v>
      </c>
      <c r="E287" t="s">
        <v>4427</v>
      </c>
      <c r="F287" s="2">
        <v>11.407484979802332</v>
      </c>
      <c r="G287" s="2" t="s">
        <v>8</v>
      </c>
      <c r="H287" s="2">
        <v>192</v>
      </c>
      <c r="I287">
        <v>3</v>
      </c>
      <c r="J287">
        <v>-0.18089</v>
      </c>
      <c r="K287">
        <v>104.26</v>
      </c>
      <c r="L287">
        <v>2.9624364432834095E-2</v>
      </c>
    </row>
    <row r="288" spans="1:12" x14ac:dyDescent="0.25">
      <c r="A288" t="s">
        <v>2012</v>
      </c>
      <c r="B288" t="s">
        <v>2015</v>
      </c>
      <c r="C288" t="s">
        <v>2015</v>
      </c>
      <c r="D288" t="s">
        <v>2013</v>
      </c>
      <c r="E288" t="s">
        <v>2014</v>
      </c>
      <c r="F288" s="2">
        <v>11.403393591436176</v>
      </c>
      <c r="G288" s="2" t="s">
        <v>8</v>
      </c>
      <c r="H288" s="2">
        <v>101</v>
      </c>
      <c r="I288">
        <v>2</v>
      </c>
      <c r="J288">
        <v>-0.90212999999999999</v>
      </c>
      <c r="K288">
        <v>57.829000000000001</v>
      </c>
      <c r="L288">
        <v>4.1069544996344756E-2</v>
      </c>
    </row>
    <row r="289" spans="1:12" x14ac:dyDescent="0.25">
      <c r="A289" t="s">
        <v>480</v>
      </c>
      <c r="B289" t="s">
        <v>484</v>
      </c>
      <c r="C289" t="s">
        <v>483</v>
      </c>
      <c r="D289" t="s">
        <v>481</v>
      </c>
      <c r="E289" t="s">
        <v>2503</v>
      </c>
      <c r="F289" s="2">
        <v>11.368330294034275</v>
      </c>
      <c r="G289" s="2" t="s">
        <v>8</v>
      </c>
      <c r="H289" s="2">
        <v>59</v>
      </c>
      <c r="I289">
        <v>2</v>
      </c>
      <c r="J289">
        <v>0.43075000000000002</v>
      </c>
      <c r="K289">
        <v>132.03</v>
      </c>
      <c r="L289">
        <v>5.8599638965955167E-3</v>
      </c>
    </row>
    <row r="290" spans="1:12" x14ac:dyDescent="0.25">
      <c r="A290" t="s">
        <v>4511</v>
      </c>
      <c r="B290" t="s">
        <v>4515</v>
      </c>
      <c r="C290" t="s">
        <v>4514</v>
      </c>
      <c r="D290" t="s">
        <v>4512</v>
      </c>
      <c r="E290" t="s">
        <v>4513</v>
      </c>
      <c r="F290" s="2">
        <v>11.291986084221561</v>
      </c>
      <c r="G290" s="2" t="s">
        <v>8</v>
      </c>
      <c r="H290" s="2">
        <v>119</v>
      </c>
      <c r="I290">
        <v>2</v>
      </c>
      <c r="J290">
        <v>-0.22711999999999999</v>
      </c>
      <c r="K290">
        <v>124.5</v>
      </c>
      <c r="L290">
        <v>2.8458834662581822E-2</v>
      </c>
    </row>
    <row r="291" spans="1:12" x14ac:dyDescent="0.25">
      <c r="A291" t="s">
        <v>2085</v>
      </c>
      <c r="C291" t="s">
        <v>2088</v>
      </c>
      <c r="D291" t="s">
        <v>2086</v>
      </c>
      <c r="E291" t="s">
        <v>2087</v>
      </c>
      <c r="F291" s="2">
        <v>11.28048181775817</v>
      </c>
      <c r="G291" s="2" t="s">
        <v>8</v>
      </c>
      <c r="H291" s="2">
        <v>3</v>
      </c>
      <c r="I291">
        <v>2</v>
      </c>
      <c r="J291">
        <v>-0.1885</v>
      </c>
      <c r="K291">
        <v>93.555999999999997</v>
      </c>
      <c r="L291">
        <v>3.1342048474187881E-2</v>
      </c>
    </row>
    <row r="292" spans="1:12" x14ac:dyDescent="0.25">
      <c r="A292" t="s">
        <v>2647</v>
      </c>
      <c r="B292" t="s">
        <v>2651</v>
      </c>
      <c r="C292" t="s">
        <v>2650</v>
      </c>
      <c r="D292" t="s">
        <v>2648</v>
      </c>
      <c r="E292" t="s">
        <v>4643</v>
      </c>
      <c r="F292" s="2">
        <v>11.272972822743478</v>
      </c>
      <c r="G292" s="2" t="s">
        <v>8</v>
      </c>
      <c r="H292" s="2">
        <v>81</v>
      </c>
      <c r="I292">
        <v>3</v>
      </c>
      <c r="J292">
        <v>0.13514999999999999</v>
      </c>
      <c r="K292">
        <v>119.5</v>
      </c>
      <c r="L292">
        <v>3.3086229146925671E-3</v>
      </c>
    </row>
    <row r="293" spans="1:12" x14ac:dyDescent="0.25">
      <c r="A293" t="s">
        <v>2068</v>
      </c>
      <c r="B293" t="s">
        <v>2072</v>
      </c>
      <c r="C293" t="s">
        <v>2071</v>
      </c>
      <c r="D293" t="s">
        <v>2069</v>
      </c>
      <c r="E293" t="s">
        <v>2073</v>
      </c>
      <c r="F293" s="2">
        <v>11.260619463883843</v>
      </c>
      <c r="G293" s="2" t="s">
        <v>8</v>
      </c>
      <c r="H293" s="2">
        <v>41</v>
      </c>
      <c r="I293">
        <v>2</v>
      </c>
      <c r="J293">
        <v>0.65895000000000004</v>
      </c>
      <c r="K293">
        <v>161.25</v>
      </c>
      <c r="L293">
        <v>2.7159023856590503E-3</v>
      </c>
    </row>
    <row r="294" spans="1:12" x14ac:dyDescent="0.25">
      <c r="A294" t="s">
        <v>224</v>
      </c>
      <c r="C294" t="s">
        <v>227</v>
      </c>
      <c r="D294" t="s">
        <v>225</v>
      </c>
      <c r="E294" t="s">
        <v>4635</v>
      </c>
      <c r="F294" s="2">
        <v>11.246113634530627</v>
      </c>
      <c r="G294" s="2" t="s">
        <v>8</v>
      </c>
      <c r="H294" s="2">
        <v>46</v>
      </c>
      <c r="I294">
        <v>3</v>
      </c>
      <c r="J294">
        <v>-0.30356</v>
      </c>
      <c r="K294">
        <v>94.96</v>
      </c>
      <c r="L294">
        <v>9.1903220073794242E-2</v>
      </c>
    </row>
    <row r="295" spans="1:12" x14ac:dyDescent="0.25">
      <c r="A295" t="s">
        <v>4110</v>
      </c>
      <c r="B295" t="s">
        <v>4114</v>
      </c>
      <c r="C295" t="s">
        <v>4113</v>
      </c>
      <c r="D295" t="s">
        <v>4111</v>
      </c>
      <c r="E295" t="s">
        <v>4112</v>
      </c>
      <c r="F295" s="2">
        <v>11.233245152768445</v>
      </c>
      <c r="G295" s="2" t="s">
        <v>8</v>
      </c>
      <c r="H295" s="2">
        <v>180</v>
      </c>
      <c r="I295">
        <v>2</v>
      </c>
      <c r="J295">
        <v>0.26125999999999999</v>
      </c>
      <c r="K295">
        <v>229.9</v>
      </c>
      <c r="L295">
        <v>1.9891207825660236E-2</v>
      </c>
    </row>
    <row r="296" spans="1:12" x14ac:dyDescent="0.25">
      <c r="A296" t="s">
        <v>425</v>
      </c>
      <c r="C296" t="s">
        <v>428</v>
      </c>
      <c r="D296" t="s">
        <v>426</v>
      </c>
      <c r="E296" t="s">
        <v>427</v>
      </c>
      <c r="F296" s="2">
        <v>11.215314310554701</v>
      </c>
      <c r="G296" s="2" t="s">
        <v>9</v>
      </c>
      <c r="H296" s="2">
        <v>254</v>
      </c>
      <c r="I296">
        <v>2</v>
      </c>
      <c r="J296">
        <v>0.41382000000000002</v>
      </c>
      <c r="K296">
        <v>104.44</v>
      </c>
      <c r="L296">
        <v>5.0926463145541355E-3</v>
      </c>
    </row>
    <row r="297" spans="1:12" x14ac:dyDescent="0.25">
      <c r="A297" t="s">
        <v>380</v>
      </c>
      <c r="B297" t="s">
        <v>384</v>
      </c>
      <c r="C297" t="s">
        <v>383</v>
      </c>
      <c r="D297" t="s">
        <v>381</v>
      </c>
      <c r="E297" t="s">
        <v>4622</v>
      </c>
      <c r="F297" s="2">
        <v>11.209992512603757</v>
      </c>
      <c r="G297" s="2" t="s">
        <v>9</v>
      </c>
      <c r="H297" s="2">
        <v>496</v>
      </c>
      <c r="I297">
        <v>2</v>
      </c>
      <c r="J297">
        <v>0.84906000000000004</v>
      </c>
      <c r="K297">
        <v>106.75</v>
      </c>
      <c r="L297">
        <v>1.966587577470274E-3</v>
      </c>
    </row>
    <row r="298" spans="1:12" x14ac:dyDescent="0.25">
      <c r="A298" t="s">
        <v>1361</v>
      </c>
      <c r="B298" t="s">
        <v>1365</v>
      </c>
      <c r="C298" t="s">
        <v>1364</v>
      </c>
      <c r="D298" t="s">
        <v>1362</v>
      </c>
      <c r="E298" t="s">
        <v>4385</v>
      </c>
      <c r="F298" s="2">
        <v>11.209439230126488</v>
      </c>
      <c r="G298" s="2" t="s">
        <v>8</v>
      </c>
      <c r="H298" s="2">
        <v>5</v>
      </c>
      <c r="I298">
        <v>2</v>
      </c>
      <c r="J298">
        <v>0.14327000000000001</v>
      </c>
      <c r="K298">
        <v>99.731999999999999</v>
      </c>
      <c r="L298">
        <v>3.3427814627593803E-2</v>
      </c>
    </row>
    <row r="299" spans="1:12" x14ac:dyDescent="0.25">
      <c r="A299" t="s">
        <v>4505</v>
      </c>
      <c r="B299" t="s">
        <v>4508</v>
      </c>
      <c r="C299" t="s">
        <v>4507</v>
      </c>
      <c r="D299" t="s">
        <v>4506</v>
      </c>
      <c r="E299" t="s">
        <v>4510</v>
      </c>
      <c r="F299" s="2">
        <v>11.194609588080304</v>
      </c>
      <c r="G299" s="2" t="s">
        <v>8</v>
      </c>
      <c r="H299" s="2">
        <v>2</v>
      </c>
      <c r="I299">
        <v>2</v>
      </c>
      <c r="J299">
        <v>-0.64487000000000005</v>
      </c>
      <c r="K299">
        <v>107.85</v>
      </c>
      <c r="L299">
        <v>0.10739597298702615</v>
      </c>
    </row>
    <row r="300" spans="1:12" x14ac:dyDescent="0.25">
      <c r="A300" t="s">
        <v>1542</v>
      </c>
      <c r="B300" t="s">
        <v>1545</v>
      </c>
      <c r="C300" t="s">
        <v>1545</v>
      </c>
      <c r="D300" t="s">
        <v>1543</v>
      </c>
      <c r="E300" t="s">
        <v>1546</v>
      </c>
      <c r="F300" s="2">
        <v>11.184441610172065</v>
      </c>
      <c r="G300" s="2" t="s">
        <v>8</v>
      </c>
      <c r="H300" s="2">
        <v>10</v>
      </c>
      <c r="I300">
        <v>2</v>
      </c>
      <c r="J300">
        <v>0.46326000000000001</v>
      </c>
      <c r="K300">
        <v>116.85</v>
      </c>
      <c r="L300">
        <v>5.7950765737326097E-3</v>
      </c>
    </row>
    <row r="301" spans="1:12" x14ac:dyDescent="0.25">
      <c r="A301" t="s">
        <v>803</v>
      </c>
      <c r="C301" t="s">
        <v>806</v>
      </c>
      <c r="D301" t="s">
        <v>804</v>
      </c>
      <c r="E301" t="s">
        <v>3182</v>
      </c>
      <c r="F301" s="2">
        <v>11.178863504978606</v>
      </c>
      <c r="G301" s="2" t="s">
        <v>8</v>
      </c>
      <c r="H301" s="2">
        <v>169</v>
      </c>
      <c r="I301">
        <v>2</v>
      </c>
      <c r="J301">
        <v>-0.20599000000000001</v>
      </c>
      <c r="K301">
        <v>99.450999999999993</v>
      </c>
      <c r="L301">
        <v>1.4462060427261531E-3</v>
      </c>
    </row>
    <row r="302" spans="1:12" x14ac:dyDescent="0.25">
      <c r="A302" t="s">
        <v>2790</v>
      </c>
      <c r="B302" t="s">
        <v>2794</v>
      </c>
      <c r="C302" t="s">
        <v>2793</v>
      </c>
      <c r="D302" t="s">
        <v>2791</v>
      </c>
      <c r="E302" t="s">
        <v>2792</v>
      </c>
      <c r="F302" s="2">
        <v>11.172195114203094</v>
      </c>
      <c r="G302" s="2" t="s">
        <v>8</v>
      </c>
      <c r="H302" s="2">
        <v>7</v>
      </c>
      <c r="I302">
        <v>3</v>
      </c>
      <c r="J302">
        <v>-4.8266000000000003E-2</v>
      </c>
      <c r="K302">
        <v>86.212999999999994</v>
      </c>
      <c r="L302">
        <v>6.6845847942921576E-3</v>
      </c>
    </row>
    <row r="303" spans="1:12" x14ac:dyDescent="0.25">
      <c r="A303" t="s">
        <v>880</v>
      </c>
      <c r="B303" t="s">
        <v>883</v>
      </c>
      <c r="C303" t="s">
        <v>883</v>
      </c>
      <c r="D303" t="s">
        <v>881</v>
      </c>
      <c r="E303" t="s">
        <v>882</v>
      </c>
      <c r="F303" s="2">
        <v>11.16372008562303</v>
      </c>
      <c r="G303" s="2" t="s">
        <v>9</v>
      </c>
      <c r="H303" s="2">
        <v>194</v>
      </c>
      <c r="I303">
        <v>3</v>
      </c>
      <c r="J303">
        <v>-0.25430000000000003</v>
      </c>
      <c r="K303">
        <v>172.56</v>
      </c>
      <c r="L303">
        <v>9.127197358978853E-2</v>
      </c>
    </row>
    <row r="304" spans="1:12" x14ac:dyDescent="0.25">
      <c r="A304" t="s">
        <v>1349</v>
      </c>
      <c r="B304" t="s">
        <v>1352</v>
      </c>
      <c r="C304" t="s">
        <v>1352</v>
      </c>
      <c r="D304" t="s">
        <v>1350</v>
      </c>
      <c r="E304" t="s">
        <v>4373</v>
      </c>
      <c r="F304" s="2">
        <v>11.109694601773983</v>
      </c>
      <c r="G304" s="2" t="s">
        <v>8</v>
      </c>
      <c r="H304" s="2">
        <v>47</v>
      </c>
      <c r="I304">
        <v>2</v>
      </c>
      <c r="J304">
        <v>-0.11</v>
      </c>
      <c r="K304">
        <v>136.83000000000001</v>
      </c>
      <c r="L304">
        <v>3.1170986926111314E-2</v>
      </c>
    </row>
    <row r="305" spans="1:12" x14ac:dyDescent="0.25">
      <c r="A305" t="s">
        <v>1404</v>
      </c>
      <c r="B305" t="s">
        <v>1408</v>
      </c>
      <c r="C305" t="s">
        <v>1407</v>
      </c>
      <c r="D305" t="s">
        <v>1405</v>
      </c>
      <c r="E305" t="s">
        <v>1406</v>
      </c>
      <c r="F305" s="2">
        <v>11.107609125549258</v>
      </c>
      <c r="G305" s="2" t="s">
        <v>9</v>
      </c>
      <c r="H305" s="2">
        <v>253</v>
      </c>
      <c r="I305">
        <v>2</v>
      </c>
      <c r="J305">
        <v>-3.3911999999999998E-2</v>
      </c>
      <c r="K305">
        <v>82.662999999999997</v>
      </c>
      <c r="L305">
        <v>3.5889875672654399E-2</v>
      </c>
    </row>
    <row r="306" spans="1:12" x14ac:dyDescent="0.25">
      <c r="A306" t="s">
        <v>594</v>
      </c>
      <c r="C306" t="s">
        <v>597</v>
      </c>
      <c r="D306" t="s">
        <v>595</v>
      </c>
      <c r="E306" t="s">
        <v>2784</v>
      </c>
      <c r="F306" s="2">
        <v>11.06309022070851</v>
      </c>
      <c r="G306" s="2" t="s">
        <v>8</v>
      </c>
      <c r="H306" s="2">
        <v>182</v>
      </c>
      <c r="I306">
        <v>2</v>
      </c>
      <c r="J306">
        <v>-0.20205000000000001</v>
      </c>
      <c r="K306">
        <v>152.71</v>
      </c>
      <c r="L306">
        <v>2.8854490807974476E-2</v>
      </c>
    </row>
    <row r="307" spans="1:12" x14ac:dyDescent="0.25">
      <c r="C307" t="s">
        <v>174</v>
      </c>
      <c r="D307" t="s">
        <v>172</v>
      </c>
      <c r="E307" t="s">
        <v>173</v>
      </c>
      <c r="F307" s="2">
        <v>11.049257599450014</v>
      </c>
      <c r="G307" s="2" t="s">
        <v>9</v>
      </c>
      <c r="H307" s="2">
        <v>479</v>
      </c>
      <c r="I307">
        <v>3</v>
      </c>
      <c r="J307">
        <v>1.1603000000000001</v>
      </c>
      <c r="K307">
        <v>154.74</v>
      </c>
      <c r="L307">
        <v>5.0064182879467588E-3</v>
      </c>
    </row>
    <row r="308" spans="1:12" x14ac:dyDescent="0.25">
      <c r="A308" t="s">
        <v>1547</v>
      </c>
      <c r="B308" t="s">
        <v>1550</v>
      </c>
      <c r="C308" t="s">
        <v>1550</v>
      </c>
      <c r="D308" t="s">
        <v>1548</v>
      </c>
      <c r="E308" t="s">
        <v>1549</v>
      </c>
      <c r="F308" s="2">
        <v>11.029102454897842</v>
      </c>
      <c r="G308" s="2" t="s">
        <v>8</v>
      </c>
      <c r="H308" s="2">
        <v>31</v>
      </c>
      <c r="I308">
        <v>2</v>
      </c>
      <c r="J308">
        <v>-0.25906000000000001</v>
      </c>
      <c r="K308">
        <v>136.57</v>
      </c>
      <c r="L308">
        <v>5.6855664131468059E-2</v>
      </c>
    </row>
    <row r="309" spans="1:12" x14ac:dyDescent="0.25">
      <c r="A309" t="s">
        <v>2141</v>
      </c>
      <c r="B309" t="s">
        <v>2145</v>
      </c>
      <c r="C309" t="s">
        <v>2144</v>
      </c>
      <c r="D309" t="s">
        <v>2142</v>
      </c>
      <c r="E309" t="s">
        <v>2148</v>
      </c>
      <c r="F309" s="2">
        <v>10.998514536054067</v>
      </c>
      <c r="G309" s="2" t="s">
        <v>8</v>
      </c>
      <c r="H309" s="2">
        <v>85</v>
      </c>
      <c r="I309">
        <v>2</v>
      </c>
      <c r="J309">
        <v>0.34927999999999998</v>
      </c>
      <c r="K309">
        <v>196.37</v>
      </c>
      <c r="L309">
        <v>1.7601181440941732E-2</v>
      </c>
    </row>
    <row r="310" spans="1:12" x14ac:dyDescent="0.25">
      <c r="A310" t="s">
        <v>71</v>
      </c>
      <c r="C310" t="s">
        <v>74</v>
      </c>
      <c r="D310" t="s">
        <v>72</v>
      </c>
      <c r="E310" t="s">
        <v>1569</v>
      </c>
      <c r="F310" s="2">
        <v>10.927937742846369</v>
      </c>
      <c r="G310" s="2" t="s">
        <v>8</v>
      </c>
      <c r="H310" s="2">
        <v>41</v>
      </c>
      <c r="I310">
        <v>2</v>
      </c>
      <c r="J310">
        <v>-1.9031</v>
      </c>
      <c r="K310">
        <v>77.912000000000006</v>
      </c>
      <c r="L310">
        <v>2.9659073179372366E-4</v>
      </c>
    </row>
    <row r="311" spans="1:12" x14ac:dyDescent="0.25">
      <c r="A311" t="s">
        <v>4057</v>
      </c>
      <c r="B311" t="s">
        <v>4061</v>
      </c>
      <c r="C311" t="s">
        <v>4060</v>
      </c>
      <c r="D311" t="s">
        <v>4058</v>
      </c>
      <c r="E311" t="s">
        <v>4059</v>
      </c>
      <c r="F311" s="2">
        <v>10.911725199294477</v>
      </c>
      <c r="G311" s="2" t="s">
        <v>8</v>
      </c>
      <c r="H311" s="2">
        <v>149</v>
      </c>
      <c r="I311">
        <v>2</v>
      </c>
      <c r="J311">
        <v>7.3469999999999994E-2</v>
      </c>
      <c r="K311">
        <v>98.754000000000005</v>
      </c>
      <c r="L311">
        <v>1.35982371944268E-2</v>
      </c>
    </row>
    <row r="312" spans="1:12" x14ac:dyDescent="0.25">
      <c r="A312" t="s">
        <v>4517</v>
      </c>
      <c r="B312" t="s">
        <v>4520</v>
      </c>
      <c r="C312" t="s">
        <v>4520</v>
      </c>
      <c r="D312" t="s">
        <v>4518</v>
      </c>
      <c r="E312" t="s">
        <v>4521</v>
      </c>
      <c r="F312" s="2">
        <v>10.796777061830001</v>
      </c>
      <c r="G312" s="2" t="s">
        <v>8</v>
      </c>
      <c r="H312" s="2">
        <v>55</v>
      </c>
      <c r="I312">
        <v>2</v>
      </c>
      <c r="J312">
        <v>1.1472E-2</v>
      </c>
      <c r="K312">
        <v>190.41</v>
      </c>
      <c r="L312">
        <v>2.0604320135085901E-3</v>
      </c>
    </row>
    <row r="313" spans="1:12" x14ac:dyDescent="0.25">
      <c r="A313" t="s">
        <v>57</v>
      </c>
      <c r="C313" t="s">
        <v>60</v>
      </c>
      <c r="D313" t="s">
        <v>58</v>
      </c>
      <c r="E313" t="s">
        <v>66</v>
      </c>
      <c r="F313" s="2">
        <v>10.792200793942445</v>
      </c>
      <c r="G313" s="2" t="s">
        <v>9</v>
      </c>
      <c r="H313" s="2">
        <v>52</v>
      </c>
      <c r="I313">
        <v>3</v>
      </c>
      <c r="J313">
        <v>-0.15364</v>
      </c>
      <c r="K313">
        <v>128.33000000000001</v>
      </c>
      <c r="L313">
        <v>1.9405277692877278E-2</v>
      </c>
    </row>
    <row r="314" spans="1:12" x14ac:dyDescent="0.25">
      <c r="A314" t="s">
        <v>4447</v>
      </c>
      <c r="C314" t="s">
        <v>4450</v>
      </c>
      <c r="D314" t="s">
        <v>4448</v>
      </c>
      <c r="E314" t="s">
        <v>4449</v>
      </c>
      <c r="F314" s="2">
        <v>10.761601174808193</v>
      </c>
      <c r="G314" s="2" t="s">
        <v>8</v>
      </c>
      <c r="H314" s="2">
        <v>2</v>
      </c>
      <c r="I314">
        <v>2</v>
      </c>
      <c r="J314">
        <v>4.6004999999999997E-2</v>
      </c>
      <c r="K314">
        <v>275.42</v>
      </c>
      <c r="L314">
        <v>4.2776339547478471E-3</v>
      </c>
    </row>
    <row r="315" spans="1:12" x14ac:dyDescent="0.25">
      <c r="A315" t="s">
        <v>854</v>
      </c>
      <c r="B315" t="s">
        <v>858</v>
      </c>
      <c r="C315" t="s">
        <v>857</v>
      </c>
      <c r="D315" t="s">
        <v>855</v>
      </c>
      <c r="E315" t="s">
        <v>3254</v>
      </c>
      <c r="F315" s="2">
        <v>10.704652186666836</v>
      </c>
      <c r="G315" s="2" t="s">
        <v>8</v>
      </c>
      <c r="H315" s="2">
        <v>461</v>
      </c>
      <c r="I315">
        <v>3</v>
      </c>
      <c r="J315">
        <v>-0.26471</v>
      </c>
      <c r="K315">
        <v>147.16999999999999</v>
      </c>
      <c r="L315">
        <v>2.7153234819879076E-2</v>
      </c>
    </row>
    <row r="316" spans="1:12" x14ac:dyDescent="0.25">
      <c r="A316" t="s">
        <v>1764</v>
      </c>
      <c r="C316" t="s">
        <v>1767</v>
      </c>
      <c r="D316" t="s">
        <v>1765</v>
      </c>
      <c r="E316" t="s">
        <v>1766</v>
      </c>
      <c r="F316" s="2">
        <v>10.652951588874823</v>
      </c>
      <c r="G316" s="2" t="s">
        <v>8</v>
      </c>
      <c r="H316" s="2">
        <v>132</v>
      </c>
      <c r="I316">
        <v>2</v>
      </c>
      <c r="J316">
        <v>0.28953000000000001</v>
      </c>
      <c r="K316">
        <v>246.77</v>
      </c>
      <c r="L316">
        <v>2.7795133548245278E-3</v>
      </c>
    </row>
    <row r="317" spans="1:12" x14ac:dyDescent="0.25">
      <c r="A317" t="s">
        <v>1183</v>
      </c>
      <c r="C317" t="s">
        <v>1186</v>
      </c>
      <c r="D317" t="s">
        <v>1184</v>
      </c>
      <c r="E317" t="s">
        <v>1185</v>
      </c>
      <c r="F317" s="2">
        <v>10.650468402637529</v>
      </c>
      <c r="G317" s="2" t="s">
        <v>9</v>
      </c>
      <c r="H317" s="2">
        <v>61</v>
      </c>
      <c r="I317">
        <v>2</v>
      </c>
      <c r="J317">
        <v>-0.15295</v>
      </c>
      <c r="K317">
        <v>123.86</v>
      </c>
      <c r="L317">
        <v>1.9432842023781392E-2</v>
      </c>
    </row>
    <row r="318" spans="1:12" x14ac:dyDescent="0.25">
      <c r="A318" t="s">
        <v>4460</v>
      </c>
      <c r="C318" t="s">
        <v>4463</v>
      </c>
      <c r="D318" t="s">
        <v>4461</v>
      </c>
      <c r="E318" t="s">
        <v>4462</v>
      </c>
      <c r="F318" s="2">
        <v>10.597941234607756</v>
      </c>
      <c r="G318" s="2" t="s">
        <v>8</v>
      </c>
      <c r="H318" s="2">
        <v>2</v>
      </c>
      <c r="I318">
        <v>3</v>
      </c>
      <c r="J318">
        <v>2.3650000000000001E-2</v>
      </c>
      <c r="K318">
        <v>81.948999999999998</v>
      </c>
      <c r="L318">
        <v>4.7778595663777023E-3</v>
      </c>
    </row>
    <row r="319" spans="1:12" x14ac:dyDescent="0.25">
      <c r="A319" t="s">
        <v>89</v>
      </c>
      <c r="B319" t="s">
        <v>92</v>
      </c>
      <c r="C319" t="s">
        <v>92</v>
      </c>
      <c r="D319" t="s">
        <v>90</v>
      </c>
      <c r="E319" t="s">
        <v>93</v>
      </c>
      <c r="F319" s="2">
        <v>10.562174943252767</v>
      </c>
      <c r="G319" s="2" t="s">
        <v>9</v>
      </c>
      <c r="H319" s="2">
        <v>222</v>
      </c>
      <c r="I319">
        <v>2</v>
      </c>
      <c r="J319">
        <v>-0.27468999999999999</v>
      </c>
      <c r="K319">
        <v>126.03</v>
      </c>
      <c r="L319">
        <v>1.7952666150535566E-2</v>
      </c>
    </row>
    <row r="320" spans="1:12" x14ac:dyDescent="0.25">
      <c r="A320" t="s">
        <v>364</v>
      </c>
      <c r="B320" t="s">
        <v>368</v>
      </c>
      <c r="C320" t="s">
        <v>367</v>
      </c>
      <c r="D320" t="s">
        <v>365</v>
      </c>
      <c r="E320" t="s">
        <v>2247</v>
      </c>
      <c r="F320" s="2">
        <v>10.522698283545884</v>
      </c>
      <c r="G320" s="2" t="s">
        <v>8</v>
      </c>
      <c r="H320" s="2">
        <v>68</v>
      </c>
      <c r="I320">
        <v>2</v>
      </c>
      <c r="J320">
        <v>0.14151</v>
      </c>
      <c r="K320">
        <v>141.13</v>
      </c>
      <c r="L320">
        <v>3.1405183600757731E-3</v>
      </c>
    </row>
    <row r="321" spans="1:12" x14ac:dyDescent="0.25">
      <c r="A321" t="s">
        <v>2815</v>
      </c>
      <c r="B321" t="s">
        <v>2819</v>
      </c>
      <c r="C321" t="s">
        <v>2818</v>
      </c>
      <c r="D321" t="s">
        <v>2816</v>
      </c>
      <c r="E321" t="s">
        <v>2817</v>
      </c>
      <c r="F321" s="2">
        <v>10.51016196995319</v>
      </c>
      <c r="G321" s="2" t="s">
        <v>8</v>
      </c>
      <c r="H321" s="2">
        <v>11</v>
      </c>
      <c r="I321">
        <v>2</v>
      </c>
      <c r="J321">
        <v>1.425</v>
      </c>
      <c r="K321">
        <v>96.772999999999996</v>
      </c>
      <c r="L321">
        <v>2.7858195488298585E-4</v>
      </c>
    </row>
    <row r="322" spans="1:12" x14ac:dyDescent="0.25">
      <c r="A322" t="s">
        <v>364</v>
      </c>
      <c r="B322" t="s">
        <v>368</v>
      </c>
      <c r="C322" t="s">
        <v>367</v>
      </c>
      <c r="D322" t="s">
        <v>365</v>
      </c>
      <c r="E322" t="s">
        <v>2244</v>
      </c>
      <c r="F322" s="2">
        <v>10.496858790074842</v>
      </c>
      <c r="G322" s="2" t="s">
        <v>8</v>
      </c>
      <c r="H322" s="2">
        <v>42</v>
      </c>
      <c r="I322">
        <v>3</v>
      </c>
      <c r="J322">
        <v>0.49798999999999999</v>
      </c>
      <c r="K322">
        <v>156.19999999999999</v>
      </c>
      <c r="L322">
        <v>5.1761402654815431E-3</v>
      </c>
    </row>
    <row r="323" spans="1:12" x14ac:dyDescent="0.25">
      <c r="A323" t="s">
        <v>1141</v>
      </c>
      <c r="B323" t="s">
        <v>1145</v>
      </c>
      <c r="C323" t="s">
        <v>1144</v>
      </c>
      <c r="D323" t="s">
        <v>1142</v>
      </c>
      <c r="E323" t="s">
        <v>1143</v>
      </c>
      <c r="F323" s="2">
        <v>10.489746608942871</v>
      </c>
      <c r="G323" s="2" t="s">
        <v>9</v>
      </c>
      <c r="H323" s="2">
        <v>476</v>
      </c>
      <c r="I323">
        <v>2</v>
      </c>
      <c r="J323">
        <v>-0.38439000000000001</v>
      </c>
      <c r="K323">
        <v>133.28</v>
      </c>
      <c r="L323">
        <v>1.5699571763268573E-3</v>
      </c>
    </row>
    <row r="324" spans="1:12" x14ac:dyDescent="0.25">
      <c r="A324" t="s">
        <v>2197</v>
      </c>
      <c r="C324" t="s">
        <v>2200</v>
      </c>
      <c r="D324" t="s">
        <v>2198</v>
      </c>
      <c r="E324" t="s">
        <v>2201</v>
      </c>
      <c r="F324" s="2">
        <v>10.484801445222926</v>
      </c>
      <c r="G324" s="2" t="s">
        <v>8</v>
      </c>
      <c r="H324" s="2">
        <v>2</v>
      </c>
      <c r="I324">
        <v>2</v>
      </c>
      <c r="J324">
        <v>0.10335</v>
      </c>
      <c r="K324">
        <v>153.81</v>
      </c>
      <c r="L324">
        <v>4.151820154675431E-3</v>
      </c>
    </row>
    <row r="325" spans="1:12" x14ac:dyDescent="0.25">
      <c r="A325" t="s">
        <v>3835</v>
      </c>
      <c r="B325" t="s">
        <v>3839</v>
      </c>
      <c r="C325" t="s">
        <v>3838</v>
      </c>
      <c r="D325" t="s">
        <v>3836</v>
      </c>
      <c r="E325" t="s">
        <v>3837</v>
      </c>
      <c r="F325" s="2">
        <v>10.451811838138587</v>
      </c>
      <c r="G325" s="2" t="s">
        <v>8</v>
      </c>
      <c r="H325" s="2">
        <v>4</v>
      </c>
      <c r="I325">
        <v>3</v>
      </c>
      <c r="J325">
        <v>-0.17016999999999999</v>
      </c>
      <c r="K325">
        <v>102.98</v>
      </c>
      <c r="L325">
        <v>1.2184813801647983E-3</v>
      </c>
    </row>
    <row r="326" spans="1:12" x14ac:dyDescent="0.25">
      <c r="A326" t="s">
        <v>1199</v>
      </c>
      <c r="B326" t="s">
        <v>1203</v>
      </c>
      <c r="C326" t="s">
        <v>1202</v>
      </c>
      <c r="D326" t="s">
        <v>1200</v>
      </c>
      <c r="E326" t="s">
        <v>1201</v>
      </c>
      <c r="F326" s="2">
        <v>10.438444509816698</v>
      </c>
      <c r="G326" s="2" t="s">
        <v>9</v>
      </c>
      <c r="H326" s="2">
        <v>201</v>
      </c>
      <c r="I326">
        <v>3</v>
      </c>
      <c r="J326">
        <v>-0.32654</v>
      </c>
      <c r="K326">
        <v>121.23</v>
      </c>
      <c r="L326">
        <v>6.8251620211533331E-2</v>
      </c>
    </row>
    <row r="327" spans="1:12" x14ac:dyDescent="0.25">
      <c r="A327" t="s">
        <v>3438</v>
      </c>
      <c r="C327" t="s">
        <v>3441</v>
      </c>
      <c r="D327" t="s">
        <v>3439</v>
      </c>
      <c r="E327" t="s">
        <v>3440</v>
      </c>
      <c r="F327" s="2">
        <v>10.430971975020414</v>
      </c>
      <c r="G327" s="2" t="s">
        <v>8</v>
      </c>
      <c r="H327" s="2">
        <v>12</v>
      </c>
      <c r="I327">
        <v>2</v>
      </c>
      <c r="J327">
        <v>-0.40916000000000002</v>
      </c>
      <c r="K327">
        <v>119.96</v>
      </c>
      <c r="L327">
        <v>1.8016572787264225E-3</v>
      </c>
    </row>
    <row r="328" spans="1:12" x14ac:dyDescent="0.25">
      <c r="A328" t="s">
        <v>1191</v>
      </c>
      <c r="B328" t="s">
        <v>1194</v>
      </c>
      <c r="C328" t="s">
        <v>1194</v>
      </c>
      <c r="D328" t="s">
        <v>1192</v>
      </c>
      <c r="E328" t="s">
        <v>1193</v>
      </c>
      <c r="F328" s="2">
        <v>10.427299749126172</v>
      </c>
      <c r="G328" s="2" t="s">
        <v>9</v>
      </c>
      <c r="H328" s="2">
        <v>279</v>
      </c>
      <c r="I328">
        <v>3</v>
      </c>
      <c r="J328">
        <v>-5.7889999999999997E-2</v>
      </c>
      <c r="K328">
        <v>92.197999999999993</v>
      </c>
      <c r="L328">
        <v>0.11188098435446153</v>
      </c>
    </row>
    <row r="329" spans="1:12" x14ac:dyDescent="0.25">
      <c r="A329" t="s">
        <v>3414</v>
      </c>
      <c r="C329" t="s">
        <v>3416</v>
      </c>
      <c r="D329" t="s">
        <v>3415</v>
      </c>
      <c r="E329" t="s">
        <v>3417</v>
      </c>
      <c r="F329" s="2">
        <v>10.404165549940751</v>
      </c>
      <c r="G329" s="2" t="s">
        <v>8</v>
      </c>
      <c r="H329" s="2">
        <v>131</v>
      </c>
      <c r="I329">
        <v>3</v>
      </c>
      <c r="J329">
        <v>4.614E-2</v>
      </c>
      <c r="K329">
        <v>90.718000000000004</v>
      </c>
      <c r="L329">
        <v>6.1935537272720547E-4</v>
      </c>
    </row>
    <row r="330" spans="1:12" x14ac:dyDescent="0.25">
      <c r="A330" t="s">
        <v>1818</v>
      </c>
      <c r="B330" t="s">
        <v>1822</v>
      </c>
      <c r="C330" t="s">
        <v>1821</v>
      </c>
      <c r="D330" t="s">
        <v>1819</v>
      </c>
      <c r="E330" t="s">
        <v>1820</v>
      </c>
      <c r="F330" s="2">
        <v>10.371831877710351</v>
      </c>
      <c r="G330" s="2" t="s">
        <v>8</v>
      </c>
      <c r="H330" s="2">
        <v>255</v>
      </c>
      <c r="I330">
        <v>2</v>
      </c>
      <c r="J330">
        <v>8.4385000000000002E-2</v>
      </c>
      <c r="K330">
        <v>156.52000000000001</v>
      </c>
      <c r="L330">
        <v>3.2325946274827716E-3</v>
      </c>
    </row>
    <row r="331" spans="1:12" x14ac:dyDescent="0.25">
      <c r="A331" t="s">
        <v>2647</v>
      </c>
      <c r="B331" t="s">
        <v>2651</v>
      </c>
      <c r="C331" t="s">
        <v>2650</v>
      </c>
      <c r="D331" t="s">
        <v>2648</v>
      </c>
      <c r="E331" t="s">
        <v>2652</v>
      </c>
      <c r="F331" s="2">
        <v>10.348351005997761</v>
      </c>
      <c r="G331" s="2" t="s">
        <v>8</v>
      </c>
      <c r="H331" s="2">
        <v>390</v>
      </c>
      <c r="I331">
        <v>2</v>
      </c>
      <c r="J331">
        <v>-0.19261</v>
      </c>
      <c r="K331">
        <v>143.96</v>
      </c>
      <c r="L331">
        <v>1.0951037879443147E-3</v>
      </c>
    </row>
    <row r="332" spans="1:12" x14ac:dyDescent="0.25">
      <c r="A332" t="s">
        <v>1260</v>
      </c>
      <c r="B332" t="s">
        <v>1264</v>
      </c>
      <c r="C332" t="s">
        <v>1263</v>
      </c>
      <c r="D332" t="s">
        <v>1261</v>
      </c>
      <c r="E332" t="s">
        <v>4162</v>
      </c>
      <c r="F332" s="2">
        <v>10.339703492466805</v>
      </c>
      <c r="G332" s="2" t="s">
        <v>8</v>
      </c>
      <c r="H332" s="2">
        <v>829</v>
      </c>
      <c r="I332">
        <v>2</v>
      </c>
      <c r="J332">
        <v>-0.30357000000000001</v>
      </c>
      <c r="K332">
        <v>109.44</v>
      </c>
      <c r="L332">
        <v>1.1520741777342729E-3</v>
      </c>
    </row>
    <row r="333" spans="1:12" x14ac:dyDescent="0.25">
      <c r="A333" t="s">
        <v>4075</v>
      </c>
      <c r="B333" t="s">
        <v>4079</v>
      </c>
      <c r="C333" t="s">
        <v>4078</v>
      </c>
      <c r="D333" t="s">
        <v>4076</v>
      </c>
      <c r="E333" t="s">
        <v>4077</v>
      </c>
      <c r="F333" s="2">
        <v>10.303528161172709</v>
      </c>
      <c r="G333" s="2" t="s">
        <v>8</v>
      </c>
      <c r="H333" s="2">
        <v>125</v>
      </c>
      <c r="I333">
        <v>3</v>
      </c>
      <c r="J333">
        <v>-0.10600999999999999</v>
      </c>
      <c r="K333">
        <v>72.840999999999994</v>
      </c>
      <c r="L333">
        <v>0.21624271276996873</v>
      </c>
    </row>
    <row r="334" spans="1:12" x14ac:dyDescent="0.25">
      <c r="A334" t="s">
        <v>1005</v>
      </c>
      <c r="C334" t="s">
        <v>1008</v>
      </c>
      <c r="D334" t="s">
        <v>1006</v>
      </c>
      <c r="E334" t="s">
        <v>3637</v>
      </c>
      <c r="F334" s="2">
        <v>10.296115909179454</v>
      </c>
      <c r="G334" s="2" t="s">
        <v>8</v>
      </c>
      <c r="H334" s="2">
        <v>23</v>
      </c>
      <c r="I334">
        <v>2</v>
      </c>
      <c r="J334">
        <v>-6.1244E-2</v>
      </c>
      <c r="K334">
        <v>140.63</v>
      </c>
      <c r="L334">
        <v>1.6632673091826972E-3</v>
      </c>
    </row>
    <row r="335" spans="1:12" x14ac:dyDescent="0.25">
      <c r="A335" t="s">
        <v>1935</v>
      </c>
      <c r="C335" t="s">
        <v>1938</v>
      </c>
      <c r="D335" t="s">
        <v>1936</v>
      </c>
      <c r="E335" t="s">
        <v>1939</v>
      </c>
      <c r="F335" s="2">
        <v>10.293647855765871</v>
      </c>
      <c r="G335" s="2" t="s">
        <v>8</v>
      </c>
      <c r="H335" s="2">
        <v>114</v>
      </c>
      <c r="I335">
        <v>3</v>
      </c>
      <c r="J335">
        <v>0.18773999999999999</v>
      </c>
      <c r="K335">
        <v>108.4</v>
      </c>
      <c r="L335">
        <v>5.8409804182198793E-2</v>
      </c>
    </row>
    <row r="336" spans="1:12" x14ac:dyDescent="0.25">
      <c r="A336" t="s">
        <v>4183</v>
      </c>
      <c r="B336" t="s">
        <v>4187</v>
      </c>
      <c r="C336" t="s">
        <v>4186</v>
      </c>
      <c r="D336" t="s">
        <v>4184</v>
      </c>
      <c r="E336" t="s">
        <v>4185</v>
      </c>
      <c r="F336" s="2">
        <v>10.262390272246146</v>
      </c>
      <c r="G336" s="2" t="s">
        <v>8</v>
      </c>
      <c r="H336" s="2">
        <v>542</v>
      </c>
      <c r="I336">
        <v>3</v>
      </c>
      <c r="J336">
        <v>1.9987000000000001E-2</v>
      </c>
      <c r="K336">
        <v>87.531999999999996</v>
      </c>
      <c r="L336">
        <v>2.6576335739932249E-3</v>
      </c>
    </row>
    <row r="337" spans="1:12" x14ac:dyDescent="0.25">
      <c r="A337" t="s">
        <v>3918</v>
      </c>
      <c r="B337" t="s">
        <v>3922</v>
      </c>
      <c r="C337" t="s">
        <v>3921</v>
      </c>
      <c r="D337" t="s">
        <v>3919</v>
      </c>
      <c r="E337" t="s">
        <v>3923</v>
      </c>
      <c r="F337" s="2">
        <v>10.233180106639955</v>
      </c>
      <c r="G337" s="2" t="s">
        <v>8</v>
      </c>
      <c r="H337" s="2">
        <v>804</v>
      </c>
      <c r="I337">
        <v>2</v>
      </c>
      <c r="J337">
        <v>-1.1174999999999999E-2</v>
      </c>
      <c r="K337">
        <v>125.68</v>
      </c>
      <c r="L337">
        <v>7.0312694935229948E-3</v>
      </c>
    </row>
    <row r="338" spans="1:12" x14ac:dyDescent="0.25">
      <c r="A338" t="s">
        <v>4313</v>
      </c>
      <c r="B338" t="s">
        <v>4317</v>
      </c>
      <c r="C338" t="s">
        <v>4316</v>
      </c>
      <c r="D338" t="s">
        <v>4314</v>
      </c>
      <c r="E338" t="s">
        <v>4318</v>
      </c>
      <c r="F338" s="2">
        <v>10.232021186696374</v>
      </c>
      <c r="G338" s="2" t="s">
        <v>8</v>
      </c>
      <c r="H338" s="2">
        <v>32</v>
      </c>
      <c r="I338">
        <v>2</v>
      </c>
      <c r="J338">
        <v>0.20268</v>
      </c>
      <c r="K338">
        <v>102.15</v>
      </c>
      <c r="L338">
        <v>3.7386825154309736E-3</v>
      </c>
    </row>
    <row r="339" spans="1:12" x14ac:dyDescent="0.25">
      <c r="A339" t="s">
        <v>2458</v>
      </c>
      <c r="C339" t="s">
        <v>2461</v>
      </c>
      <c r="D339" t="s">
        <v>2459</v>
      </c>
      <c r="E339" t="s">
        <v>2460</v>
      </c>
      <c r="F339" s="2">
        <v>10.182401339597494</v>
      </c>
      <c r="G339" s="2" t="s">
        <v>8</v>
      </c>
      <c r="H339" s="2">
        <v>334</v>
      </c>
      <c r="I339">
        <v>3</v>
      </c>
      <c r="J339">
        <v>9.0179999999999996E-2</v>
      </c>
      <c r="K339">
        <v>144.16999999999999</v>
      </c>
      <c r="L339">
        <v>5.5011122595270447E-2</v>
      </c>
    </row>
    <row r="340" spans="1:12" x14ac:dyDescent="0.25">
      <c r="A340" t="s">
        <v>4273</v>
      </c>
      <c r="C340" t="s">
        <v>4276</v>
      </c>
      <c r="D340" t="s">
        <v>4274</v>
      </c>
      <c r="E340" t="s">
        <v>4275</v>
      </c>
      <c r="F340" s="2">
        <v>10.179619597522095</v>
      </c>
      <c r="G340" s="2" t="s">
        <v>8</v>
      </c>
      <c r="H340" s="2">
        <v>169</v>
      </c>
      <c r="I340">
        <v>2</v>
      </c>
      <c r="J340">
        <v>0.12623000000000001</v>
      </c>
      <c r="K340">
        <v>166.7</v>
      </c>
      <c r="L340">
        <v>8.3373861469866386E-3</v>
      </c>
    </row>
    <row r="341" spans="1:12" x14ac:dyDescent="0.25">
      <c r="A341" t="s">
        <v>116</v>
      </c>
      <c r="C341" t="s">
        <v>119</v>
      </c>
      <c r="D341" t="s">
        <v>117</v>
      </c>
      <c r="E341" t="s">
        <v>118</v>
      </c>
      <c r="F341" s="2">
        <v>10.164414222886718</v>
      </c>
      <c r="G341" s="2" t="s">
        <v>9</v>
      </c>
      <c r="H341" s="2">
        <v>10</v>
      </c>
      <c r="I341">
        <v>2</v>
      </c>
      <c r="J341">
        <v>0.40338000000000002</v>
      </c>
      <c r="K341">
        <v>128.54</v>
      </c>
      <c r="L341">
        <v>8.535385485974456E-2</v>
      </c>
    </row>
    <row r="342" spans="1:12" x14ac:dyDescent="0.25">
      <c r="A342" t="s">
        <v>2935</v>
      </c>
      <c r="B342" t="s">
        <v>2939</v>
      </c>
      <c r="C342" t="s">
        <v>2938</v>
      </c>
      <c r="D342" t="s">
        <v>2936</v>
      </c>
      <c r="E342" t="s">
        <v>2942</v>
      </c>
      <c r="F342" s="2">
        <v>10.145028115786333</v>
      </c>
      <c r="G342" s="2" t="s">
        <v>8</v>
      </c>
      <c r="H342" s="2">
        <v>150</v>
      </c>
      <c r="I342">
        <v>3</v>
      </c>
      <c r="J342">
        <v>0.27384999999999998</v>
      </c>
      <c r="K342">
        <v>99.378</v>
      </c>
      <c r="L342">
        <v>6.4659214614805477E-2</v>
      </c>
    </row>
    <row r="343" spans="1:12" x14ac:dyDescent="0.25">
      <c r="A343" t="s">
        <v>928</v>
      </c>
      <c r="B343" t="s">
        <v>931</v>
      </c>
      <c r="C343" t="s">
        <v>931</v>
      </c>
      <c r="D343" t="s">
        <v>929</v>
      </c>
      <c r="E343" t="s">
        <v>3385</v>
      </c>
      <c r="F343" s="2">
        <v>10.099020677967111</v>
      </c>
      <c r="G343" s="2" t="s">
        <v>8</v>
      </c>
      <c r="H343" s="2">
        <v>30</v>
      </c>
      <c r="I343">
        <v>3</v>
      </c>
      <c r="J343">
        <v>-0.70137000000000005</v>
      </c>
      <c r="K343">
        <v>88.244</v>
      </c>
      <c r="L343">
        <v>7.3917795355991106E-2</v>
      </c>
    </row>
    <row r="344" spans="1:12" x14ac:dyDescent="0.25">
      <c r="A344" t="s">
        <v>4358</v>
      </c>
      <c r="B344" t="s">
        <v>4362</v>
      </c>
      <c r="C344" t="s">
        <v>4361</v>
      </c>
      <c r="D344" t="s">
        <v>4359</v>
      </c>
      <c r="E344" t="s">
        <v>4360</v>
      </c>
      <c r="F344" s="2">
        <v>10.081953909551922</v>
      </c>
      <c r="G344" s="2" t="s">
        <v>8</v>
      </c>
      <c r="H344" s="2">
        <v>297</v>
      </c>
      <c r="I344">
        <v>2</v>
      </c>
      <c r="J344">
        <v>-0.55976999999999999</v>
      </c>
      <c r="K344">
        <v>127.56</v>
      </c>
      <c r="L344">
        <v>2.6568818101158412E-2</v>
      </c>
    </row>
    <row r="345" spans="1:12" x14ac:dyDescent="0.25">
      <c r="A345" t="s">
        <v>2343</v>
      </c>
      <c r="C345" t="s">
        <v>2346</v>
      </c>
      <c r="D345" t="s">
        <v>2344</v>
      </c>
      <c r="E345" t="s">
        <v>2345</v>
      </c>
      <c r="F345" s="2">
        <v>10.04984208205701</v>
      </c>
      <c r="G345" s="2" t="s">
        <v>8</v>
      </c>
      <c r="H345" s="2">
        <v>109</v>
      </c>
      <c r="I345">
        <v>2</v>
      </c>
      <c r="J345">
        <v>-0.22058</v>
      </c>
      <c r="K345">
        <v>150.05000000000001</v>
      </c>
      <c r="L345">
        <v>1.3294623548363837E-2</v>
      </c>
    </row>
    <row r="346" spans="1:12" x14ac:dyDescent="0.25">
      <c r="A346" t="s">
        <v>1684</v>
      </c>
      <c r="C346" t="s">
        <v>1687</v>
      </c>
      <c r="D346" t="s">
        <v>1685</v>
      </c>
      <c r="E346" t="s">
        <v>1686</v>
      </c>
      <c r="F346" s="2">
        <v>10.047681022927202</v>
      </c>
      <c r="G346" s="2" t="s">
        <v>8</v>
      </c>
      <c r="H346" s="2">
        <v>4</v>
      </c>
      <c r="I346">
        <v>2</v>
      </c>
      <c r="J346">
        <v>7.4029999999999999E-2</v>
      </c>
      <c r="K346">
        <v>152.96</v>
      </c>
      <c r="L346">
        <v>6.8260390870243451E-3</v>
      </c>
    </row>
    <row r="347" spans="1:12" x14ac:dyDescent="0.25">
      <c r="A347" t="s">
        <v>1375</v>
      </c>
      <c r="B347" t="s">
        <v>1379</v>
      </c>
      <c r="C347" t="s">
        <v>1378</v>
      </c>
      <c r="D347" t="s">
        <v>1376</v>
      </c>
      <c r="E347" t="s">
        <v>1377</v>
      </c>
      <c r="F347" s="2">
        <v>10.036564232977044</v>
      </c>
      <c r="G347" s="2" t="s">
        <v>9</v>
      </c>
      <c r="H347" s="2">
        <v>52</v>
      </c>
      <c r="I347">
        <v>2</v>
      </c>
      <c r="J347">
        <v>0.57033</v>
      </c>
      <c r="K347">
        <v>91.201999999999998</v>
      </c>
      <c r="L347">
        <v>1.964680619674088E-2</v>
      </c>
    </row>
    <row r="348" spans="1:12" x14ac:dyDescent="0.25">
      <c r="A348" t="s">
        <v>3851</v>
      </c>
      <c r="B348" t="s">
        <v>3855</v>
      </c>
      <c r="C348" t="s">
        <v>3854</v>
      </c>
      <c r="D348" t="s">
        <v>3852</v>
      </c>
      <c r="E348" t="s">
        <v>3853</v>
      </c>
      <c r="F348" s="2">
        <v>10.026065044898292</v>
      </c>
      <c r="G348" s="2" t="s">
        <v>8</v>
      </c>
      <c r="H348" s="2">
        <v>11</v>
      </c>
      <c r="I348">
        <v>3</v>
      </c>
      <c r="J348">
        <v>0.87295</v>
      </c>
      <c r="K348">
        <v>111.95</v>
      </c>
      <c r="L348">
        <v>4.7047016033916547E-3</v>
      </c>
    </row>
    <row r="349" spans="1:12" x14ac:dyDescent="0.25">
      <c r="A349" t="s">
        <v>1274</v>
      </c>
      <c r="C349" t="s">
        <v>1277</v>
      </c>
      <c r="D349" t="s">
        <v>1275</v>
      </c>
      <c r="E349" t="s">
        <v>1276</v>
      </c>
      <c r="F349" s="2">
        <v>10.020662800423395</v>
      </c>
      <c r="G349" s="2" t="s">
        <v>9</v>
      </c>
      <c r="H349" s="2">
        <v>344</v>
      </c>
      <c r="I349">
        <v>2</v>
      </c>
      <c r="J349">
        <v>-1.0407999999999999</v>
      </c>
      <c r="K349">
        <v>101.2</v>
      </c>
      <c r="L349">
        <v>3.37312634288535E-3</v>
      </c>
    </row>
    <row r="350" spans="1:12" x14ac:dyDescent="0.25">
      <c r="A350" t="s">
        <v>2012</v>
      </c>
      <c r="B350" t="s">
        <v>2015</v>
      </c>
      <c r="C350" t="s">
        <v>2015</v>
      </c>
      <c r="D350" t="s">
        <v>2013</v>
      </c>
      <c r="E350" t="s">
        <v>2018</v>
      </c>
      <c r="F350" s="2">
        <v>9.9975715975639101</v>
      </c>
      <c r="G350" s="2" t="s">
        <v>8</v>
      </c>
      <c r="H350" s="2">
        <v>1865</v>
      </c>
      <c r="I350">
        <v>2</v>
      </c>
      <c r="J350">
        <v>-0.15615999999999999</v>
      </c>
      <c r="K350">
        <v>92.942999999999998</v>
      </c>
      <c r="L350">
        <v>8.4314320166727179E-3</v>
      </c>
    </row>
    <row r="351" spans="1:12" x14ac:dyDescent="0.25">
      <c r="A351" t="s">
        <v>1998</v>
      </c>
      <c r="C351" t="s">
        <v>2001</v>
      </c>
      <c r="D351" t="s">
        <v>1999</v>
      </c>
      <c r="E351" t="s">
        <v>2000</v>
      </c>
      <c r="F351" s="2">
        <v>9.9966023595481399</v>
      </c>
      <c r="G351" s="2" t="s">
        <v>8</v>
      </c>
      <c r="H351" s="2">
        <v>107</v>
      </c>
      <c r="I351">
        <v>2</v>
      </c>
      <c r="J351">
        <v>-0.29032999999999998</v>
      </c>
      <c r="K351">
        <v>92.111999999999995</v>
      </c>
      <c r="L351">
        <v>2.1337048314267748E-2</v>
      </c>
    </row>
    <row r="352" spans="1:12" x14ac:dyDescent="0.25">
      <c r="A352" t="s">
        <v>3021</v>
      </c>
      <c r="B352" t="s">
        <v>3025</v>
      </c>
      <c r="C352" t="s">
        <v>3024</v>
      </c>
      <c r="D352" t="s">
        <v>3022</v>
      </c>
      <c r="E352" t="s">
        <v>3023</v>
      </c>
      <c r="F352" s="2">
        <v>9.9950473694369428</v>
      </c>
      <c r="G352" s="2" t="s">
        <v>8</v>
      </c>
      <c r="H352" s="2">
        <v>2</v>
      </c>
      <c r="I352">
        <v>2</v>
      </c>
      <c r="J352">
        <v>-0.22747000000000001</v>
      </c>
      <c r="K352">
        <v>111.38</v>
      </c>
      <c r="L352">
        <v>3.3690839964391969E-2</v>
      </c>
    </row>
    <row r="353" spans="1:12" x14ac:dyDescent="0.25">
      <c r="A353" t="s">
        <v>463</v>
      </c>
      <c r="C353" t="s">
        <v>466</v>
      </c>
      <c r="D353" t="s">
        <v>464</v>
      </c>
      <c r="E353" t="s">
        <v>2405</v>
      </c>
      <c r="F353" s="2">
        <v>9.9117768131489381</v>
      </c>
      <c r="G353" s="2" t="s">
        <v>8</v>
      </c>
      <c r="H353" s="2">
        <v>2</v>
      </c>
      <c r="I353">
        <v>2</v>
      </c>
      <c r="J353">
        <v>0.28415000000000001</v>
      </c>
      <c r="K353">
        <v>116.88</v>
      </c>
      <c r="L353">
        <v>1.8631244005833567E-3</v>
      </c>
    </row>
    <row r="354" spans="1:12" x14ac:dyDescent="0.25">
      <c r="A354" t="s">
        <v>1175</v>
      </c>
      <c r="C354" t="s">
        <v>1178</v>
      </c>
      <c r="D354" t="s">
        <v>1176</v>
      </c>
      <c r="E354" t="s">
        <v>1177</v>
      </c>
      <c r="F354" s="2">
        <v>9.8963827313242323</v>
      </c>
      <c r="G354" s="2" t="s">
        <v>9</v>
      </c>
      <c r="H354" s="2">
        <v>10</v>
      </c>
      <c r="I354">
        <v>3</v>
      </c>
      <c r="J354">
        <v>-0.56242999999999999</v>
      </c>
      <c r="K354">
        <v>110.33</v>
      </c>
      <c r="L354">
        <v>2.4296523765255573E-3</v>
      </c>
    </row>
    <row r="355" spans="1:12" x14ac:dyDescent="0.25">
      <c r="A355" t="s">
        <v>1417</v>
      </c>
      <c r="C355" t="s">
        <v>1420</v>
      </c>
      <c r="D355" t="s">
        <v>1418</v>
      </c>
      <c r="E355" t="s">
        <v>1419</v>
      </c>
      <c r="F355" s="2">
        <v>9.8897166294309518</v>
      </c>
      <c r="G355" s="2" t="s">
        <v>9</v>
      </c>
      <c r="H355" s="2">
        <v>18</v>
      </c>
      <c r="I355">
        <v>2</v>
      </c>
      <c r="J355">
        <v>-0.21540000000000001</v>
      </c>
      <c r="K355">
        <v>132.22999999999999</v>
      </c>
      <c r="L355">
        <v>1.5872947424990552E-3</v>
      </c>
    </row>
    <row r="356" spans="1:12" x14ac:dyDescent="0.25">
      <c r="A356" t="s">
        <v>2479</v>
      </c>
      <c r="C356" t="s">
        <v>2482</v>
      </c>
      <c r="D356" t="s">
        <v>2480</v>
      </c>
      <c r="E356" t="s">
        <v>2481</v>
      </c>
      <c r="F356" s="2">
        <v>9.8797846727284995</v>
      </c>
      <c r="G356" s="2" t="s">
        <v>8</v>
      </c>
      <c r="H356" s="2">
        <v>24</v>
      </c>
      <c r="I356">
        <v>4</v>
      </c>
      <c r="J356">
        <v>0.26534999999999997</v>
      </c>
      <c r="K356">
        <v>75.3</v>
      </c>
      <c r="L356">
        <v>5.3384419438899967E-2</v>
      </c>
    </row>
    <row r="357" spans="1:12" x14ac:dyDescent="0.25">
      <c r="A357" t="s">
        <v>2002</v>
      </c>
      <c r="C357" t="s">
        <v>2005</v>
      </c>
      <c r="D357" t="s">
        <v>2003</v>
      </c>
      <c r="E357" t="s">
        <v>2004</v>
      </c>
      <c r="F357" s="2">
        <v>9.8729339580361515</v>
      </c>
      <c r="G357" s="2" t="s">
        <v>8</v>
      </c>
      <c r="H357" s="2">
        <v>37</v>
      </c>
      <c r="I357">
        <v>3</v>
      </c>
      <c r="J357">
        <v>-7.2433000000000003E-3</v>
      </c>
      <c r="K357">
        <v>94.409000000000006</v>
      </c>
      <c r="L357">
        <v>1.7884851489957255E-3</v>
      </c>
    </row>
    <row r="358" spans="1:12" x14ac:dyDescent="0.25">
      <c r="A358" t="s">
        <v>1447</v>
      </c>
      <c r="B358" t="s">
        <v>1451</v>
      </c>
      <c r="C358" t="s">
        <v>1450</v>
      </c>
      <c r="D358" t="s">
        <v>1448</v>
      </c>
      <c r="E358" t="s">
        <v>1449</v>
      </c>
      <c r="F358" s="2">
        <v>9.8552242360799394</v>
      </c>
      <c r="G358" s="2" t="s">
        <v>9</v>
      </c>
      <c r="H358" s="2">
        <v>3</v>
      </c>
      <c r="I358">
        <v>2</v>
      </c>
      <c r="J358">
        <v>-0.57188000000000005</v>
      </c>
      <c r="K358">
        <v>90.912000000000006</v>
      </c>
      <c r="L358">
        <v>8.7440078474303607E-4</v>
      </c>
    </row>
    <row r="359" spans="1:12" x14ac:dyDescent="0.25">
      <c r="A359" t="s">
        <v>3924</v>
      </c>
      <c r="B359" t="s">
        <v>3928</v>
      </c>
      <c r="C359" t="s">
        <v>3927</v>
      </c>
      <c r="D359" t="s">
        <v>3925</v>
      </c>
      <c r="E359" t="s">
        <v>3926</v>
      </c>
      <c r="F359" s="2">
        <v>9.8018059609862949</v>
      </c>
      <c r="G359" s="2" t="s">
        <v>8</v>
      </c>
      <c r="H359" s="2">
        <v>280</v>
      </c>
      <c r="I359">
        <v>2</v>
      </c>
      <c r="J359">
        <v>-1.093</v>
      </c>
      <c r="K359">
        <v>164.68</v>
      </c>
      <c r="L359">
        <v>9.3833641881311304E-3</v>
      </c>
    </row>
    <row r="360" spans="1:12" x14ac:dyDescent="0.25">
      <c r="A360" t="s">
        <v>869</v>
      </c>
      <c r="B360" t="s">
        <v>873</v>
      </c>
      <c r="C360" t="s">
        <v>872</v>
      </c>
      <c r="D360" t="s">
        <v>870</v>
      </c>
      <c r="E360" t="s">
        <v>3292</v>
      </c>
      <c r="F360" s="2">
        <v>9.7939129689883764</v>
      </c>
      <c r="G360" s="2" t="s">
        <v>8</v>
      </c>
      <c r="H360" s="2">
        <v>68</v>
      </c>
      <c r="I360">
        <v>2</v>
      </c>
      <c r="J360">
        <v>0.66771999999999998</v>
      </c>
      <c r="K360">
        <v>193.28</v>
      </c>
      <c r="L360">
        <v>6.3063242144220715E-3</v>
      </c>
    </row>
    <row r="361" spans="1:12" x14ac:dyDescent="0.25">
      <c r="A361" t="s">
        <v>682</v>
      </c>
      <c r="B361" t="s">
        <v>686</v>
      </c>
      <c r="C361" t="s">
        <v>685</v>
      </c>
      <c r="D361" t="s">
        <v>683</v>
      </c>
      <c r="E361" t="s">
        <v>2934</v>
      </c>
      <c r="F361" s="2">
        <v>9.7869967193312313</v>
      </c>
      <c r="G361" s="2" t="s">
        <v>8</v>
      </c>
      <c r="H361" s="2">
        <v>252</v>
      </c>
      <c r="I361">
        <v>3</v>
      </c>
      <c r="J361">
        <v>-0.16542999999999999</v>
      </c>
      <c r="K361">
        <v>118.31</v>
      </c>
      <c r="L361">
        <v>8.3472010024336782E-2</v>
      </c>
    </row>
    <row r="362" spans="1:12" x14ac:dyDescent="0.25">
      <c r="A362" t="s">
        <v>1136</v>
      </c>
      <c r="B362" t="s">
        <v>1140</v>
      </c>
      <c r="C362" t="s">
        <v>1139</v>
      </c>
      <c r="D362" t="s">
        <v>1137</v>
      </c>
      <c r="E362" t="s">
        <v>3957</v>
      </c>
      <c r="F362" s="2">
        <v>9.7142914413519748</v>
      </c>
      <c r="G362" s="2" t="s">
        <v>8</v>
      </c>
      <c r="H362" s="2">
        <v>111</v>
      </c>
      <c r="I362">
        <v>2</v>
      </c>
      <c r="J362">
        <v>-0.58242000000000005</v>
      </c>
      <c r="K362">
        <v>118.72</v>
      </c>
      <c r="L362">
        <v>5.148709221682142E-2</v>
      </c>
    </row>
    <row r="363" spans="1:12" x14ac:dyDescent="0.25">
      <c r="A363" t="s">
        <v>859</v>
      </c>
      <c r="B363" t="s">
        <v>863</v>
      </c>
      <c r="C363" t="s">
        <v>862</v>
      </c>
      <c r="D363" t="s">
        <v>860</v>
      </c>
      <c r="E363" t="s">
        <v>861</v>
      </c>
      <c r="F363" s="2">
        <v>9.7094850656794858</v>
      </c>
      <c r="G363" s="2" t="s">
        <v>9</v>
      </c>
      <c r="H363" s="2">
        <v>253</v>
      </c>
      <c r="I363">
        <v>2</v>
      </c>
      <c r="J363">
        <v>0.31178</v>
      </c>
      <c r="K363">
        <v>107.83</v>
      </c>
      <c r="L363">
        <v>3.1695816904412609E-3</v>
      </c>
    </row>
    <row r="364" spans="1:12" x14ac:dyDescent="0.25">
      <c r="A364" t="s">
        <v>189</v>
      </c>
      <c r="B364" t="s">
        <v>192</v>
      </c>
      <c r="C364" t="s">
        <v>191</v>
      </c>
      <c r="D364" t="s">
        <v>190</v>
      </c>
      <c r="E364" t="s">
        <v>193</v>
      </c>
      <c r="F364" s="2">
        <v>9.7024189222027637</v>
      </c>
      <c r="G364" s="2" t="s">
        <v>9</v>
      </c>
      <c r="H364" s="2">
        <v>508</v>
      </c>
      <c r="I364">
        <v>2</v>
      </c>
      <c r="J364">
        <v>-0.28893999999999997</v>
      </c>
      <c r="K364">
        <v>184.71</v>
      </c>
      <c r="L364">
        <v>8.220368895227809E-3</v>
      </c>
    </row>
    <row r="365" spans="1:12" x14ac:dyDescent="0.25">
      <c r="A365" t="s">
        <v>1954</v>
      </c>
      <c r="C365" t="s">
        <v>1957</v>
      </c>
      <c r="D365" t="s">
        <v>1955</v>
      </c>
      <c r="E365" t="s">
        <v>1956</v>
      </c>
      <c r="F365" s="2">
        <v>9.701739098629508</v>
      </c>
      <c r="G365" s="2" t="s">
        <v>8</v>
      </c>
      <c r="H365" s="2">
        <v>51</v>
      </c>
      <c r="I365">
        <v>2</v>
      </c>
      <c r="J365">
        <v>0.58767000000000003</v>
      </c>
      <c r="K365">
        <v>66.436000000000007</v>
      </c>
      <c r="L365">
        <v>1.9139076381901536E-2</v>
      </c>
    </row>
    <row r="366" spans="1:12" x14ac:dyDescent="0.25">
      <c r="A366" t="s">
        <v>334</v>
      </c>
      <c r="C366" t="s">
        <v>337</v>
      </c>
      <c r="D366" t="s">
        <v>335</v>
      </c>
      <c r="E366" t="s">
        <v>336</v>
      </c>
      <c r="F366" s="2">
        <v>9.663587332421347</v>
      </c>
      <c r="G366" s="2" t="s">
        <v>9</v>
      </c>
      <c r="H366" s="2">
        <v>7</v>
      </c>
      <c r="I366">
        <v>3</v>
      </c>
      <c r="J366">
        <v>0.20136000000000001</v>
      </c>
      <c r="K366">
        <v>94.638999999999996</v>
      </c>
      <c r="L366">
        <v>0.11874266698465671</v>
      </c>
    </row>
    <row r="367" spans="1:12" x14ac:dyDescent="0.25">
      <c r="A367" t="s">
        <v>358</v>
      </c>
      <c r="B367" t="s">
        <v>362</v>
      </c>
      <c r="C367" t="s">
        <v>361</v>
      </c>
      <c r="D367" t="s">
        <v>359</v>
      </c>
      <c r="E367" t="s">
        <v>360</v>
      </c>
      <c r="F367" s="2">
        <v>9.6609813857572888</v>
      </c>
      <c r="G367" s="2" t="s">
        <v>9</v>
      </c>
      <c r="H367" s="2">
        <v>420</v>
      </c>
      <c r="I367">
        <v>2</v>
      </c>
      <c r="J367">
        <v>-0.94623000000000002</v>
      </c>
      <c r="K367">
        <v>121.92</v>
      </c>
      <c r="L367">
        <v>2.8129660697412432E-3</v>
      </c>
    </row>
    <row r="368" spans="1:12" x14ac:dyDescent="0.25">
      <c r="A368" t="s">
        <v>53</v>
      </c>
      <c r="C368" t="s">
        <v>56</v>
      </c>
      <c r="D368" t="s">
        <v>54</v>
      </c>
      <c r="E368" t="s">
        <v>55</v>
      </c>
      <c r="F368" s="2">
        <v>9.621522704692584</v>
      </c>
      <c r="G368" s="2" t="s">
        <v>9</v>
      </c>
      <c r="H368" s="2">
        <v>424</v>
      </c>
      <c r="I368">
        <v>3</v>
      </c>
      <c r="J368">
        <v>-0.22692000000000001</v>
      </c>
      <c r="K368">
        <v>109.42</v>
      </c>
      <c r="L368">
        <v>6.5648801824653047E-2</v>
      </c>
    </row>
    <row r="369" spans="1:12" x14ac:dyDescent="0.25">
      <c r="A369" t="s">
        <v>14</v>
      </c>
      <c r="C369" t="s">
        <v>17</v>
      </c>
      <c r="D369" t="s">
        <v>15</v>
      </c>
      <c r="E369" t="s">
        <v>4628</v>
      </c>
      <c r="F369" s="2">
        <v>9.6164274306694306</v>
      </c>
      <c r="G369" s="2" t="s">
        <v>8</v>
      </c>
      <c r="H369" s="2">
        <v>43</v>
      </c>
      <c r="I369">
        <v>3</v>
      </c>
      <c r="J369">
        <v>-0.5746</v>
      </c>
      <c r="K369">
        <v>193.47</v>
      </c>
      <c r="L369">
        <v>9.4754338176993996E-3</v>
      </c>
    </row>
    <row r="370" spans="1:12" x14ac:dyDescent="0.25">
      <c r="A370" t="s">
        <v>2702</v>
      </c>
      <c r="B370" t="s">
        <v>2706</v>
      </c>
      <c r="C370" t="s">
        <v>2705</v>
      </c>
      <c r="D370" t="s">
        <v>2703</v>
      </c>
      <c r="E370" t="s">
        <v>2704</v>
      </c>
      <c r="F370" s="2">
        <v>9.6140206194379818</v>
      </c>
      <c r="G370" s="2" t="s">
        <v>8</v>
      </c>
      <c r="H370" s="2">
        <v>2</v>
      </c>
      <c r="I370">
        <v>2</v>
      </c>
      <c r="J370">
        <v>-0.40128000000000003</v>
      </c>
      <c r="K370">
        <v>166.77</v>
      </c>
      <c r="L370">
        <v>9.8687159391610338E-3</v>
      </c>
    </row>
    <row r="371" spans="1:12" x14ac:dyDescent="0.25">
      <c r="A371" t="s">
        <v>45</v>
      </c>
      <c r="C371" t="s">
        <v>48</v>
      </c>
      <c r="D371" t="s">
        <v>46</v>
      </c>
      <c r="E371" t="s">
        <v>1504</v>
      </c>
      <c r="F371" s="2">
        <v>9.6134910323484775</v>
      </c>
      <c r="G371" s="2" t="s">
        <v>8</v>
      </c>
      <c r="H371" s="2">
        <v>270</v>
      </c>
      <c r="I371">
        <v>2</v>
      </c>
      <c r="J371">
        <v>-9.3015E-2</v>
      </c>
      <c r="K371">
        <v>156.08000000000001</v>
      </c>
      <c r="L371">
        <v>5.3908113373112836E-3</v>
      </c>
    </row>
    <row r="372" spans="1:12" x14ac:dyDescent="0.25">
      <c r="A372" t="s">
        <v>2202</v>
      </c>
      <c r="C372" t="s">
        <v>2205</v>
      </c>
      <c r="D372" t="s">
        <v>2203</v>
      </c>
      <c r="E372" t="s">
        <v>2204</v>
      </c>
      <c r="F372" s="2">
        <v>9.6122836828626408</v>
      </c>
      <c r="G372" s="2" t="s">
        <v>8</v>
      </c>
      <c r="H372" s="2">
        <v>204</v>
      </c>
      <c r="I372">
        <v>2</v>
      </c>
      <c r="J372">
        <v>0.29476999999999998</v>
      </c>
      <c r="K372">
        <v>225.69</v>
      </c>
      <c r="L372">
        <v>1.290136404165824E-3</v>
      </c>
    </row>
    <row r="373" spans="1:12" x14ac:dyDescent="0.25">
      <c r="A373" t="s">
        <v>1647</v>
      </c>
      <c r="C373" t="s">
        <v>1650</v>
      </c>
      <c r="D373" t="s">
        <v>1648</v>
      </c>
      <c r="E373" t="s">
        <v>1649</v>
      </c>
      <c r="F373" s="2">
        <v>9.5526100878866238</v>
      </c>
      <c r="G373" s="2" t="s">
        <v>8</v>
      </c>
      <c r="H373" s="2">
        <v>447</v>
      </c>
      <c r="I373">
        <v>2</v>
      </c>
      <c r="J373">
        <v>0.32307999999999998</v>
      </c>
      <c r="K373">
        <v>101.39</v>
      </c>
      <c r="L373">
        <v>2.3447336649724624E-3</v>
      </c>
    </row>
    <row r="374" spans="1:12" x14ac:dyDescent="0.25">
      <c r="A374" t="s">
        <v>4416</v>
      </c>
      <c r="C374" t="s">
        <v>4419</v>
      </c>
      <c r="D374" t="s">
        <v>4417</v>
      </c>
      <c r="E374" t="s">
        <v>4418</v>
      </c>
      <c r="F374" s="2">
        <v>9.520048564183389</v>
      </c>
      <c r="G374" s="2" t="s">
        <v>8</v>
      </c>
      <c r="H374" s="2">
        <v>113</v>
      </c>
      <c r="I374">
        <v>3</v>
      </c>
      <c r="J374">
        <v>-1.6696</v>
      </c>
      <c r="K374">
        <v>71.856999999999999</v>
      </c>
      <c r="L374">
        <v>2.9300903254441735E-2</v>
      </c>
    </row>
    <row r="375" spans="1:12" x14ac:dyDescent="0.25">
      <c r="A375" t="s">
        <v>1818</v>
      </c>
      <c r="B375" t="s">
        <v>1822</v>
      </c>
      <c r="C375" t="s">
        <v>1821</v>
      </c>
      <c r="D375" t="s">
        <v>1819</v>
      </c>
      <c r="E375" t="s">
        <v>1823</v>
      </c>
      <c r="F375" s="2">
        <v>9.5138749368887563</v>
      </c>
      <c r="G375" s="2" t="s">
        <v>8</v>
      </c>
      <c r="H375" s="2">
        <v>237</v>
      </c>
      <c r="I375">
        <v>2</v>
      </c>
      <c r="J375">
        <v>1.3366</v>
      </c>
      <c r="K375">
        <v>77.674000000000007</v>
      </c>
      <c r="L375">
        <v>1.0061732828557806E-3</v>
      </c>
    </row>
    <row r="376" spans="1:12" x14ac:dyDescent="0.25">
      <c r="A376" t="s">
        <v>2027</v>
      </c>
      <c r="B376" t="s">
        <v>2031</v>
      </c>
      <c r="C376" t="s">
        <v>2030</v>
      </c>
      <c r="D376" t="s">
        <v>2028</v>
      </c>
      <c r="E376" t="s">
        <v>2029</v>
      </c>
      <c r="F376" s="2">
        <v>9.4405522513332603</v>
      </c>
      <c r="G376" s="2" t="s">
        <v>8</v>
      </c>
      <c r="H376" s="2">
        <v>70</v>
      </c>
      <c r="I376">
        <v>2</v>
      </c>
      <c r="J376">
        <v>0.33557999999999999</v>
      </c>
      <c r="K376">
        <v>138.63</v>
      </c>
      <c r="L376">
        <v>4.6019765934480717E-3</v>
      </c>
    </row>
    <row r="377" spans="1:12" x14ac:dyDescent="0.25">
      <c r="A377" t="s">
        <v>1663</v>
      </c>
      <c r="C377" t="s">
        <v>1666</v>
      </c>
      <c r="D377" t="s">
        <v>1664</v>
      </c>
      <c r="E377" t="s">
        <v>1665</v>
      </c>
      <c r="F377" s="2">
        <v>9.4172953686629945</v>
      </c>
      <c r="G377" s="2" t="s">
        <v>8</v>
      </c>
      <c r="H377" s="2">
        <v>27</v>
      </c>
      <c r="I377">
        <v>2</v>
      </c>
      <c r="J377">
        <v>0.14616000000000001</v>
      </c>
      <c r="K377">
        <v>118.76</v>
      </c>
      <c r="L377">
        <v>9.1835880562353561E-3</v>
      </c>
    </row>
    <row r="378" spans="1:12" x14ac:dyDescent="0.25">
      <c r="A378" t="s">
        <v>3099</v>
      </c>
      <c r="C378" t="s">
        <v>3102</v>
      </c>
      <c r="D378" t="s">
        <v>3100</v>
      </c>
      <c r="E378" t="s">
        <v>3101</v>
      </c>
      <c r="F378" s="2">
        <v>9.3823210253461138</v>
      </c>
      <c r="G378" s="2" t="s">
        <v>8</v>
      </c>
      <c r="H378" s="2">
        <v>16</v>
      </c>
      <c r="I378">
        <v>2</v>
      </c>
      <c r="J378">
        <v>0.22256999999999999</v>
      </c>
      <c r="K378">
        <v>85.554000000000002</v>
      </c>
      <c r="L378">
        <v>9.6888082888843853E-3</v>
      </c>
    </row>
    <row r="379" spans="1:12" x14ac:dyDescent="0.25">
      <c r="A379" t="s">
        <v>1250</v>
      </c>
      <c r="B379" t="s">
        <v>1254</v>
      </c>
      <c r="C379" t="s">
        <v>1253</v>
      </c>
      <c r="D379" t="s">
        <v>1251</v>
      </c>
      <c r="E379" t="s">
        <v>4159</v>
      </c>
      <c r="F379" s="2">
        <v>9.3665314821505117</v>
      </c>
      <c r="G379" s="2" t="s">
        <v>8</v>
      </c>
      <c r="H379" s="2">
        <v>39</v>
      </c>
      <c r="I379">
        <v>3</v>
      </c>
      <c r="J379">
        <v>-0.25857000000000002</v>
      </c>
      <c r="K379">
        <v>125.78</v>
      </c>
      <c r="L379">
        <v>9.7456012960710381E-2</v>
      </c>
    </row>
    <row r="380" spans="1:12" x14ac:dyDescent="0.25">
      <c r="A380" t="s">
        <v>2653</v>
      </c>
      <c r="B380" t="s">
        <v>2657</v>
      </c>
      <c r="C380" t="s">
        <v>2656</v>
      </c>
      <c r="D380" t="s">
        <v>2654</v>
      </c>
      <c r="E380" t="s">
        <v>2655</v>
      </c>
      <c r="F380" s="2">
        <v>9.3614846075569638</v>
      </c>
      <c r="G380" s="2" t="s">
        <v>8</v>
      </c>
      <c r="H380" s="2">
        <v>90</v>
      </c>
      <c r="I380">
        <v>3</v>
      </c>
      <c r="J380">
        <v>-0.11246</v>
      </c>
      <c r="K380">
        <v>130.38999999999999</v>
      </c>
      <c r="L380">
        <v>4.0604025473179275E-2</v>
      </c>
    </row>
    <row r="381" spans="1:12" x14ac:dyDescent="0.25">
      <c r="A381" t="s">
        <v>251</v>
      </c>
      <c r="C381" t="s">
        <v>254</v>
      </c>
      <c r="D381" t="s">
        <v>252</v>
      </c>
      <c r="E381" t="s">
        <v>1962</v>
      </c>
      <c r="F381" s="2">
        <v>9.3564569455354487</v>
      </c>
      <c r="G381" s="2" t="s">
        <v>8</v>
      </c>
      <c r="H381" s="2">
        <v>17</v>
      </c>
      <c r="I381">
        <v>3</v>
      </c>
      <c r="J381">
        <v>0.24429000000000001</v>
      </c>
      <c r="K381">
        <v>155.41999999999999</v>
      </c>
      <c r="L381">
        <v>6.7070315301941304E-3</v>
      </c>
    </row>
    <row r="382" spans="1:12" x14ac:dyDescent="0.25">
      <c r="A382" t="s">
        <v>994</v>
      </c>
      <c r="C382" t="s">
        <v>997</v>
      </c>
      <c r="D382" t="s">
        <v>995</v>
      </c>
      <c r="E382" t="s">
        <v>996</v>
      </c>
      <c r="F382" s="2">
        <v>9.3202790741614123</v>
      </c>
      <c r="G382" s="2" t="s">
        <v>8</v>
      </c>
      <c r="H382" s="2">
        <v>8</v>
      </c>
      <c r="I382">
        <v>2</v>
      </c>
      <c r="J382">
        <v>-0.15576000000000001</v>
      </c>
      <c r="K382">
        <v>200.19</v>
      </c>
      <c r="L382">
        <v>5.9416205571509936E-3</v>
      </c>
    </row>
    <row r="383" spans="1:12" x14ac:dyDescent="0.25">
      <c r="A383" t="s">
        <v>1958</v>
      </c>
      <c r="C383" t="s">
        <v>1961</v>
      </c>
      <c r="D383" t="s">
        <v>1959</v>
      </c>
      <c r="E383" t="s">
        <v>1960</v>
      </c>
      <c r="F383" s="2">
        <v>9.3156881721178344</v>
      </c>
      <c r="G383" s="2" t="s">
        <v>8</v>
      </c>
      <c r="H383" s="2">
        <v>2</v>
      </c>
      <c r="I383">
        <v>2</v>
      </c>
      <c r="J383">
        <v>0.23213</v>
      </c>
      <c r="K383">
        <v>133.75</v>
      </c>
      <c r="L383">
        <v>1.4058026887126588E-3</v>
      </c>
    </row>
    <row r="384" spans="1:12" x14ac:dyDescent="0.25">
      <c r="A384" t="s">
        <v>124</v>
      </c>
      <c r="C384" t="s">
        <v>127</v>
      </c>
      <c r="D384" t="s">
        <v>125</v>
      </c>
      <c r="E384" t="s">
        <v>1743</v>
      </c>
      <c r="F384" s="2">
        <v>9.2364735914148497</v>
      </c>
      <c r="G384" s="2" t="s">
        <v>8</v>
      </c>
      <c r="H384" s="2">
        <v>66</v>
      </c>
      <c r="I384">
        <v>2</v>
      </c>
      <c r="J384">
        <v>-0.52039999999999997</v>
      </c>
      <c r="K384">
        <v>114.54</v>
      </c>
      <c r="L384">
        <v>6.1826414908499439E-2</v>
      </c>
    </row>
    <row r="385" spans="1:12" x14ac:dyDescent="0.25">
      <c r="A385" t="s">
        <v>1413</v>
      </c>
      <c r="C385" t="s">
        <v>1416</v>
      </c>
      <c r="D385" t="s">
        <v>1414</v>
      </c>
      <c r="E385" t="s">
        <v>4523</v>
      </c>
      <c r="F385" s="2">
        <v>9.2208604147829334</v>
      </c>
      <c r="G385" s="2" t="s">
        <v>8</v>
      </c>
      <c r="H385" s="2">
        <v>639</v>
      </c>
      <c r="I385">
        <v>2</v>
      </c>
      <c r="J385">
        <v>-8.9621999999999993E-2</v>
      </c>
      <c r="K385">
        <v>110.55</v>
      </c>
      <c r="L385">
        <v>4.3505131570038186E-2</v>
      </c>
    </row>
    <row r="386" spans="1:12" x14ac:dyDescent="0.25">
      <c r="A386" t="s">
        <v>709</v>
      </c>
      <c r="C386" t="s">
        <v>712</v>
      </c>
      <c r="D386" t="s">
        <v>710</v>
      </c>
      <c r="E386" t="s">
        <v>3011</v>
      </c>
      <c r="F386" s="2">
        <v>9.2064420290282136</v>
      </c>
      <c r="G386" s="2" t="s">
        <v>8</v>
      </c>
      <c r="H386" s="2">
        <v>130</v>
      </c>
      <c r="I386">
        <v>2</v>
      </c>
      <c r="J386">
        <v>0.14026</v>
      </c>
      <c r="K386">
        <v>115.5</v>
      </c>
      <c r="L386">
        <v>7.316985517590209E-2</v>
      </c>
    </row>
    <row r="387" spans="1:12" x14ac:dyDescent="0.25">
      <c r="A387" t="s">
        <v>2231</v>
      </c>
      <c r="C387" t="s">
        <v>2234</v>
      </c>
      <c r="D387" t="s">
        <v>2232</v>
      </c>
      <c r="E387" t="s">
        <v>2233</v>
      </c>
      <c r="F387" s="2">
        <v>9.1476268844917161</v>
      </c>
      <c r="G387" s="2" t="s">
        <v>8</v>
      </c>
      <c r="H387" s="2">
        <v>225</v>
      </c>
      <c r="I387">
        <v>2</v>
      </c>
      <c r="J387">
        <v>1.2252000000000001</v>
      </c>
      <c r="K387">
        <v>120.29</v>
      </c>
      <c r="L387">
        <v>8.4420723743789826E-4</v>
      </c>
    </row>
    <row r="388" spans="1:12" x14ac:dyDescent="0.25">
      <c r="A388" t="s">
        <v>142</v>
      </c>
      <c r="B388" t="s">
        <v>146</v>
      </c>
      <c r="C388" t="s">
        <v>145</v>
      </c>
      <c r="D388" t="s">
        <v>143</v>
      </c>
      <c r="E388" t="s">
        <v>1779</v>
      </c>
      <c r="F388" s="2">
        <v>9.0655815884630471</v>
      </c>
      <c r="G388" s="2" t="s">
        <v>8</v>
      </c>
      <c r="H388" s="2">
        <v>22</v>
      </c>
      <c r="I388">
        <v>2</v>
      </c>
      <c r="J388">
        <v>0.47034999999999999</v>
      </c>
      <c r="K388">
        <v>115.91</v>
      </c>
      <c r="L388">
        <v>1.8933904777153007E-3</v>
      </c>
    </row>
    <row r="389" spans="1:12" x14ac:dyDescent="0.25">
      <c r="A389" t="s">
        <v>4238</v>
      </c>
      <c r="C389" t="s">
        <v>4241</v>
      </c>
      <c r="D389" t="s">
        <v>4239</v>
      </c>
      <c r="E389" t="s">
        <v>4240</v>
      </c>
      <c r="F389" s="2">
        <v>9.0601698151754082</v>
      </c>
      <c r="G389" s="2" t="s">
        <v>8</v>
      </c>
      <c r="H389" s="2">
        <v>289</v>
      </c>
      <c r="I389">
        <v>2</v>
      </c>
      <c r="J389">
        <v>-0.13094</v>
      </c>
      <c r="K389">
        <v>86.498000000000005</v>
      </c>
      <c r="L389">
        <v>3.2027976592547498E-4</v>
      </c>
    </row>
    <row r="390" spans="1:12" x14ac:dyDescent="0.25">
      <c r="A390" t="s">
        <v>57</v>
      </c>
      <c r="C390" t="s">
        <v>60</v>
      </c>
      <c r="D390" t="s">
        <v>58</v>
      </c>
      <c r="E390" t="s">
        <v>1536</v>
      </c>
      <c r="F390" s="2">
        <v>9.0476612296364181</v>
      </c>
      <c r="G390" s="2" t="s">
        <v>8</v>
      </c>
      <c r="H390" s="2">
        <v>331</v>
      </c>
      <c r="I390">
        <v>2</v>
      </c>
      <c r="J390">
        <v>0.18343000000000001</v>
      </c>
      <c r="K390">
        <v>80.738</v>
      </c>
      <c r="L390">
        <v>2.1045321469347379E-2</v>
      </c>
    </row>
    <row r="391" spans="1:12" x14ac:dyDescent="0.25">
      <c r="A391" t="s">
        <v>480</v>
      </c>
      <c r="B391" t="s">
        <v>484</v>
      </c>
      <c r="C391" t="s">
        <v>483</v>
      </c>
      <c r="D391" t="s">
        <v>481</v>
      </c>
      <c r="E391" t="s">
        <v>2501</v>
      </c>
      <c r="F391" s="2">
        <v>9.0436748842127663</v>
      </c>
      <c r="G391" s="2" t="s">
        <v>8</v>
      </c>
      <c r="H391" s="2">
        <v>367</v>
      </c>
      <c r="I391">
        <v>2</v>
      </c>
      <c r="J391">
        <v>-1.9549000000000001</v>
      </c>
      <c r="K391">
        <v>93.427000000000007</v>
      </c>
      <c r="L391">
        <v>1.6074511081301475E-4</v>
      </c>
    </row>
    <row r="392" spans="1:12" x14ac:dyDescent="0.25">
      <c r="A392" t="s">
        <v>358</v>
      </c>
      <c r="B392" t="s">
        <v>362</v>
      </c>
      <c r="C392" t="s">
        <v>361</v>
      </c>
      <c r="D392" t="s">
        <v>359</v>
      </c>
      <c r="E392" t="s">
        <v>2227</v>
      </c>
      <c r="F392" s="2">
        <v>9.0260762649067825</v>
      </c>
      <c r="G392" s="2" t="s">
        <v>8</v>
      </c>
      <c r="H392" s="2">
        <v>422</v>
      </c>
      <c r="I392">
        <v>3</v>
      </c>
      <c r="J392">
        <v>-0.2828</v>
      </c>
      <c r="K392">
        <v>101.61</v>
      </c>
      <c r="L392">
        <v>3.8728906416108017E-3</v>
      </c>
    </row>
    <row r="393" spans="1:12" x14ac:dyDescent="0.25">
      <c r="A393" t="s">
        <v>2406</v>
      </c>
      <c r="C393" t="s">
        <v>2409</v>
      </c>
      <c r="D393" t="s">
        <v>2407</v>
      </c>
      <c r="E393" t="s">
        <v>2408</v>
      </c>
      <c r="F393" s="2">
        <v>9.0166381156242412</v>
      </c>
      <c r="G393" s="2" t="s">
        <v>8</v>
      </c>
      <c r="H393" s="2">
        <v>228</v>
      </c>
      <c r="I393">
        <v>2</v>
      </c>
      <c r="J393">
        <v>-0.38047999999999998</v>
      </c>
      <c r="K393">
        <v>114.58</v>
      </c>
      <c r="L393">
        <v>1.7552016698936437E-3</v>
      </c>
    </row>
    <row r="394" spans="1:12" x14ac:dyDescent="0.25">
      <c r="A394" t="s">
        <v>3861</v>
      </c>
      <c r="C394" t="s">
        <v>3864</v>
      </c>
      <c r="D394" t="s">
        <v>3862</v>
      </c>
      <c r="E394" t="s">
        <v>3863</v>
      </c>
      <c r="F394" s="2">
        <v>8.9882006319468424</v>
      </c>
      <c r="G394" s="2" t="s">
        <v>8</v>
      </c>
      <c r="H394" s="2">
        <v>2</v>
      </c>
      <c r="I394">
        <v>2</v>
      </c>
      <c r="J394">
        <v>-0.30087999999999998</v>
      </c>
      <c r="K394">
        <v>108.9</v>
      </c>
      <c r="L394">
        <v>2.9410093755941158E-3</v>
      </c>
    </row>
    <row r="395" spans="1:12" x14ac:dyDescent="0.25">
      <c r="A395" t="s">
        <v>4517</v>
      </c>
      <c r="B395" t="s">
        <v>4520</v>
      </c>
      <c r="C395" t="s">
        <v>4520</v>
      </c>
      <c r="D395" t="s">
        <v>4518</v>
      </c>
      <c r="E395" t="s">
        <v>4519</v>
      </c>
      <c r="F395" s="2">
        <v>8.979648899332263</v>
      </c>
      <c r="G395" s="2" t="s">
        <v>8</v>
      </c>
      <c r="H395" s="2">
        <v>154</v>
      </c>
      <c r="I395">
        <v>3</v>
      </c>
      <c r="J395">
        <v>-8.4369E-2</v>
      </c>
      <c r="K395">
        <v>193.31</v>
      </c>
      <c r="L395">
        <v>4.2717207054028174E-3</v>
      </c>
    </row>
    <row r="396" spans="1:12" x14ac:dyDescent="0.25">
      <c r="A396" t="s">
        <v>3322</v>
      </c>
      <c r="B396" t="s">
        <v>2380</v>
      </c>
      <c r="C396" t="s">
        <v>3325</v>
      </c>
      <c r="D396" t="s">
        <v>3323</v>
      </c>
      <c r="E396" t="s">
        <v>3324</v>
      </c>
      <c r="F396" s="2">
        <v>8.9623881502391374</v>
      </c>
      <c r="G396" s="2" t="s">
        <v>8</v>
      </c>
      <c r="H396" s="2">
        <v>3</v>
      </c>
      <c r="I396">
        <v>2</v>
      </c>
      <c r="J396">
        <v>-0.14210999999999999</v>
      </c>
      <c r="K396">
        <v>125.23</v>
      </c>
      <c r="L396">
        <v>3.3461540325798234E-2</v>
      </c>
    </row>
    <row r="397" spans="1:12" x14ac:dyDescent="0.25">
      <c r="A397" t="s">
        <v>14</v>
      </c>
      <c r="C397" t="s">
        <v>17</v>
      </c>
      <c r="D397" t="s">
        <v>15</v>
      </c>
      <c r="E397" t="s">
        <v>1477</v>
      </c>
      <c r="F397" s="2">
        <v>8.9565801055320389</v>
      </c>
      <c r="G397" s="2" t="s">
        <v>8</v>
      </c>
      <c r="H397" s="2">
        <v>39</v>
      </c>
      <c r="I397">
        <v>2</v>
      </c>
      <c r="J397">
        <v>-9.4078999999999996E-2</v>
      </c>
      <c r="K397">
        <v>176.56</v>
      </c>
      <c r="L397">
        <v>6.0922384704474543E-4</v>
      </c>
    </row>
    <row r="398" spans="1:12" x14ac:dyDescent="0.25">
      <c r="A398" t="s">
        <v>594</v>
      </c>
      <c r="C398" t="s">
        <v>597</v>
      </c>
      <c r="D398" t="s">
        <v>595</v>
      </c>
      <c r="E398" t="s">
        <v>600</v>
      </c>
      <c r="F398" s="2">
        <v>8.9401161752549072</v>
      </c>
      <c r="G398" s="2" t="s">
        <v>9</v>
      </c>
      <c r="H398" s="2">
        <v>169</v>
      </c>
      <c r="I398">
        <v>2</v>
      </c>
      <c r="J398">
        <v>-0.41683999999999999</v>
      </c>
      <c r="K398">
        <v>179.94</v>
      </c>
      <c r="L398">
        <v>3.1848113169409059E-3</v>
      </c>
    </row>
    <row r="399" spans="1:12" x14ac:dyDescent="0.25">
      <c r="A399" t="s">
        <v>594</v>
      </c>
      <c r="C399" t="s">
        <v>597</v>
      </c>
      <c r="D399" t="s">
        <v>595</v>
      </c>
      <c r="E399" t="s">
        <v>603</v>
      </c>
      <c r="F399" s="2">
        <v>8.8962046532878372</v>
      </c>
      <c r="G399" s="2" t="s">
        <v>9</v>
      </c>
      <c r="H399" s="2">
        <v>210</v>
      </c>
      <c r="I399">
        <v>2</v>
      </c>
      <c r="J399">
        <v>-0.65215999999999996</v>
      </c>
      <c r="K399">
        <v>245.97</v>
      </c>
      <c r="L399">
        <v>2.5597686047982232E-3</v>
      </c>
    </row>
    <row r="400" spans="1:12" x14ac:dyDescent="0.25">
      <c r="A400" t="s">
        <v>2239</v>
      </c>
      <c r="B400" t="s">
        <v>2243</v>
      </c>
      <c r="C400" t="s">
        <v>2242</v>
      </c>
      <c r="D400" t="s">
        <v>2240</v>
      </c>
      <c r="E400" t="s">
        <v>2241</v>
      </c>
      <c r="F400" s="2">
        <v>8.8906353976079622</v>
      </c>
      <c r="G400" s="2" t="s">
        <v>8</v>
      </c>
      <c r="H400" s="2">
        <v>4</v>
      </c>
      <c r="I400">
        <v>3</v>
      </c>
      <c r="J400">
        <v>-0.74741999999999997</v>
      </c>
      <c r="K400">
        <v>111.4</v>
      </c>
      <c r="L400">
        <v>1.4785935993282359E-2</v>
      </c>
    </row>
    <row r="401" spans="1:12" x14ac:dyDescent="0.25">
      <c r="A401" t="s">
        <v>1655</v>
      </c>
      <c r="C401" t="s">
        <v>1658</v>
      </c>
      <c r="D401" t="s">
        <v>1656</v>
      </c>
      <c r="E401" t="s">
        <v>1657</v>
      </c>
      <c r="F401" s="2">
        <v>8.884713318593473</v>
      </c>
      <c r="G401" s="2" t="s">
        <v>8</v>
      </c>
      <c r="H401" s="2">
        <v>600</v>
      </c>
      <c r="I401">
        <v>2</v>
      </c>
      <c r="J401">
        <v>0.24981999999999999</v>
      </c>
      <c r="K401">
        <v>190.35</v>
      </c>
      <c r="L401">
        <v>1.1875320314770513E-2</v>
      </c>
    </row>
    <row r="402" spans="1:12" x14ac:dyDescent="0.25">
      <c r="A402" t="s">
        <v>3725</v>
      </c>
      <c r="B402" t="s">
        <v>3729</v>
      </c>
      <c r="C402" t="s">
        <v>3728</v>
      </c>
      <c r="D402" t="s">
        <v>3726</v>
      </c>
      <c r="E402" t="s">
        <v>3730</v>
      </c>
      <c r="F402" s="2">
        <v>8.8465809415654242</v>
      </c>
      <c r="G402" s="2" t="s">
        <v>8</v>
      </c>
      <c r="H402" s="2">
        <v>13</v>
      </c>
      <c r="I402">
        <v>2</v>
      </c>
      <c r="J402">
        <v>-3.9072000000000003E-2</v>
      </c>
      <c r="K402">
        <v>168.83</v>
      </c>
      <c r="L402">
        <v>9.9611928925290721E-2</v>
      </c>
    </row>
    <row r="403" spans="1:12" x14ac:dyDescent="0.25">
      <c r="A403" t="s">
        <v>475</v>
      </c>
      <c r="B403" t="s">
        <v>478</v>
      </c>
      <c r="C403" t="s">
        <v>478</v>
      </c>
      <c r="D403" t="s">
        <v>476</v>
      </c>
      <c r="E403" t="s">
        <v>2449</v>
      </c>
      <c r="F403" s="2">
        <v>8.8461131207874324</v>
      </c>
      <c r="G403" s="2" t="s">
        <v>8</v>
      </c>
      <c r="H403" s="2">
        <v>43</v>
      </c>
      <c r="I403">
        <v>2</v>
      </c>
      <c r="J403">
        <v>-0.16977999999999999</v>
      </c>
      <c r="K403">
        <v>196.37</v>
      </c>
      <c r="L403">
        <v>1.9068295597075883E-3</v>
      </c>
    </row>
    <row r="404" spans="1:12" x14ac:dyDescent="0.25">
      <c r="A404" t="s">
        <v>4174</v>
      </c>
      <c r="B404" t="s">
        <v>4177</v>
      </c>
      <c r="C404" t="s">
        <v>4177</v>
      </c>
      <c r="D404" t="s">
        <v>4175</v>
      </c>
      <c r="E404" t="s">
        <v>4176</v>
      </c>
      <c r="F404" s="2">
        <v>8.839986952886127</v>
      </c>
      <c r="G404" s="2" t="s">
        <v>8</v>
      </c>
      <c r="H404" s="2">
        <v>78</v>
      </c>
      <c r="I404">
        <v>2</v>
      </c>
      <c r="J404">
        <v>0.17682999999999999</v>
      </c>
      <c r="K404">
        <v>121.99</v>
      </c>
      <c r="L404">
        <v>4.1141535966891124E-4</v>
      </c>
    </row>
    <row r="405" spans="1:12" x14ac:dyDescent="0.25">
      <c r="A405" t="s">
        <v>1642</v>
      </c>
      <c r="B405" t="s">
        <v>1645</v>
      </c>
      <c r="C405" t="s">
        <v>1645</v>
      </c>
      <c r="D405" t="s">
        <v>1643</v>
      </c>
      <c r="E405" t="s">
        <v>1644</v>
      </c>
      <c r="F405" s="2">
        <v>8.8265608770063544</v>
      </c>
      <c r="G405" s="2" t="s">
        <v>8</v>
      </c>
      <c r="H405" s="2">
        <v>2</v>
      </c>
      <c r="I405">
        <v>3</v>
      </c>
      <c r="J405">
        <v>0.15662000000000001</v>
      </c>
      <c r="K405">
        <v>192.23</v>
      </c>
      <c r="L405">
        <v>3.5491002088105157E-3</v>
      </c>
    </row>
    <row r="406" spans="1:12" x14ac:dyDescent="0.25">
      <c r="A406" t="s">
        <v>2825</v>
      </c>
      <c r="C406" t="s">
        <v>2828</v>
      </c>
      <c r="D406" t="s">
        <v>2826</v>
      </c>
      <c r="E406" t="s">
        <v>2827</v>
      </c>
      <c r="F406" s="2">
        <v>8.8129027439762435</v>
      </c>
      <c r="G406" s="2" t="s">
        <v>8</v>
      </c>
      <c r="H406" s="2">
        <v>3</v>
      </c>
      <c r="I406">
        <v>2</v>
      </c>
      <c r="J406">
        <v>6.5323000000000006E-2</v>
      </c>
      <c r="K406">
        <v>123.86</v>
      </c>
      <c r="L406">
        <v>1.7351942923588214E-3</v>
      </c>
    </row>
    <row r="407" spans="1:12" x14ac:dyDescent="0.25">
      <c r="A407" t="s">
        <v>1399</v>
      </c>
      <c r="B407" t="s">
        <v>1403</v>
      </c>
      <c r="C407" t="s">
        <v>1402</v>
      </c>
      <c r="D407" t="s">
        <v>1400</v>
      </c>
      <c r="E407" t="s">
        <v>1401</v>
      </c>
      <c r="F407" s="2">
        <v>8.8004097584307477</v>
      </c>
      <c r="G407" s="2" t="s">
        <v>9</v>
      </c>
      <c r="H407" s="2">
        <v>16</v>
      </c>
      <c r="I407">
        <v>2</v>
      </c>
      <c r="J407">
        <v>1.6964999999999999</v>
      </c>
      <c r="K407">
        <v>87.668999999999997</v>
      </c>
      <c r="L407">
        <v>4.3628220957010319E-3</v>
      </c>
    </row>
    <row r="408" spans="1:12" x14ac:dyDescent="0.25">
      <c r="A408" t="s">
        <v>2875</v>
      </c>
      <c r="B408" t="s">
        <v>2879</v>
      </c>
      <c r="C408" t="s">
        <v>2878</v>
      </c>
      <c r="D408" t="s">
        <v>2876</v>
      </c>
      <c r="E408" t="s">
        <v>2877</v>
      </c>
      <c r="F408" s="2">
        <v>8.7386951967923938</v>
      </c>
      <c r="G408" s="2" t="s">
        <v>8</v>
      </c>
      <c r="H408" s="2">
        <v>318</v>
      </c>
      <c r="I408">
        <v>2</v>
      </c>
      <c r="J408">
        <v>0.12435</v>
      </c>
      <c r="K408">
        <v>195.6</v>
      </c>
      <c r="L408">
        <v>7.0264342629622663E-3</v>
      </c>
    </row>
    <row r="409" spans="1:12" x14ac:dyDescent="0.25">
      <c r="A409" t="s">
        <v>3952</v>
      </c>
      <c r="C409" t="s">
        <v>3955</v>
      </c>
      <c r="D409" t="s">
        <v>3953</v>
      </c>
      <c r="E409" t="s">
        <v>3954</v>
      </c>
      <c r="F409" s="2">
        <v>8.7257882649256384</v>
      </c>
      <c r="G409" s="2" t="s">
        <v>8</v>
      </c>
      <c r="H409" s="2">
        <v>300</v>
      </c>
      <c r="I409">
        <v>2</v>
      </c>
      <c r="J409">
        <v>8.7888999999999995E-2</v>
      </c>
      <c r="K409">
        <v>171.87</v>
      </c>
      <c r="L409">
        <v>1.6927245948907036E-3</v>
      </c>
    </row>
    <row r="410" spans="1:12" x14ac:dyDescent="0.25">
      <c r="A410" t="s">
        <v>2678</v>
      </c>
      <c r="C410" t="s">
        <v>2681</v>
      </c>
      <c r="D410" t="s">
        <v>2679</v>
      </c>
      <c r="E410" t="s">
        <v>2680</v>
      </c>
      <c r="F410" s="2">
        <v>8.7199029778864823</v>
      </c>
      <c r="G410" s="2" t="s">
        <v>8</v>
      </c>
      <c r="H410" s="2">
        <v>2</v>
      </c>
      <c r="I410">
        <v>2</v>
      </c>
      <c r="J410">
        <v>-0.16879</v>
      </c>
      <c r="K410">
        <v>189.17</v>
      </c>
      <c r="L410">
        <v>7.6024197653392521E-3</v>
      </c>
    </row>
    <row r="411" spans="1:12" x14ac:dyDescent="0.25">
      <c r="A411" t="s">
        <v>1547</v>
      </c>
      <c r="B411" t="s">
        <v>1550</v>
      </c>
      <c r="C411" t="s">
        <v>1550</v>
      </c>
      <c r="D411" t="s">
        <v>1548</v>
      </c>
      <c r="E411" t="s">
        <v>1551</v>
      </c>
      <c r="F411" s="2">
        <v>8.7021673780312767</v>
      </c>
      <c r="G411" s="2" t="s">
        <v>8</v>
      </c>
      <c r="H411" s="2">
        <v>69</v>
      </c>
      <c r="I411">
        <v>2</v>
      </c>
      <c r="J411">
        <v>-0.57308999999999999</v>
      </c>
      <c r="K411">
        <v>115.34</v>
      </c>
      <c r="L411">
        <v>2.8598769079331839E-2</v>
      </c>
    </row>
    <row r="412" spans="1:12" x14ac:dyDescent="0.25">
      <c r="A412" t="s">
        <v>1288</v>
      </c>
      <c r="C412" t="s">
        <v>1291</v>
      </c>
      <c r="D412" t="s">
        <v>1289</v>
      </c>
      <c r="E412" t="s">
        <v>4217</v>
      </c>
      <c r="F412" s="2">
        <v>8.677914386538415</v>
      </c>
      <c r="G412" s="2" t="s">
        <v>8</v>
      </c>
      <c r="H412" s="2">
        <v>163</v>
      </c>
      <c r="I412">
        <v>2</v>
      </c>
      <c r="J412">
        <v>0.49962000000000001</v>
      </c>
      <c r="K412">
        <v>123.01</v>
      </c>
      <c r="L412">
        <v>2.1406583786781879E-3</v>
      </c>
    </row>
    <row r="413" spans="1:12" x14ac:dyDescent="0.25">
      <c r="A413" t="s">
        <v>1388</v>
      </c>
      <c r="B413" t="s">
        <v>1392</v>
      </c>
      <c r="C413" t="s">
        <v>1391</v>
      </c>
      <c r="D413" t="s">
        <v>1389</v>
      </c>
      <c r="E413" t="s">
        <v>1393</v>
      </c>
      <c r="F413" s="2">
        <v>8.6389409732632831</v>
      </c>
      <c r="G413" s="2" t="s">
        <v>9</v>
      </c>
      <c r="H413" s="2">
        <v>333</v>
      </c>
      <c r="I413">
        <v>3</v>
      </c>
      <c r="J413">
        <v>0.69443999999999995</v>
      </c>
      <c r="K413">
        <v>144.25</v>
      </c>
      <c r="L413">
        <v>0.10617879030709269</v>
      </c>
    </row>
    <row r="414" spans="1:12" x14ac:dyDescent="0.25">
      <c r="A414" t="s">
        <v>1726</v>
      </c>
      <c r="B414" t="s">
        <v>1729</v>
      </c>
      <c r="C414" t="s">
        <v>1729</v>
      </c>
      <c r="D414" t="s">
        <v>1727</v>
      </c>
      <c r="E414" t="s">
        <v>1728</v>
      </c>
      <c r="F414" s="2">
        <v>8.6347351469398141</v>
      </c>
      <c r="G414" s="2" t="s">
        <v>8</v>
      </c>
      <c r="H414" s="2">
        <v>535</v>
      </c>
      <c r="I414">
        <v>3</v>
      </c>
      <c r="J414">
        <v>-0.19691</v>
      </c>
      <c r="K414">
        <v>94.972999999999999</v>
      </c>
      <c r="L414">
        <v>9.3541754315101689E-3</v>
      </c>
    </row>
    <row r="415" spans="1:12" x14ac:dyDescent="0.25">
      <c r="A415" t="s">
        <v>214</v>
      </c>
      <c r="B415" t="s">
        <v>218</v>
      </c>
      <c r="C415" t="s">
        <v>217</v>
      </c>
      <c r="D415" t="s">
        <v>215</v>
      </c>
      <c r="E415" t="s">
        <v>216</v>
      </c>
      <c r="F415" s="2">
        <v>8.5996461171236245</v>
      </c>
      <c r="G415" s="2" t="s">
        <v>9</v>
      </c>
      <c r="H415" s="2">
        <v>155</v>
      </c>
      <c r="I415">
        <v>2</v>
      </c>
      <c r="J415">
        <v>6.3271999999999995E-2</v>
      </c>
      <c r="K415">
        <v>93.766000000000005</v>
      </c>
      <c r="L415">
        <v>2.9724660045690973E-3</v>
      </c>
    </row>
    <row r="416" spans="1:12" x14ac:dyDescent="0.25">
      <c r="A416" t="s">
        <v>1467</v>
      </c>
      <c r="B416" t="s">
        <v>1471</v>
      </c>
      <c r="C416" t="s">
        <v>1470</v>
      </c>
      <c r="D416" t="s">
        <v>1468</v>
      </c>
      <c r="E416" t="s">
        <v>1472</v>
      </c>
      <c r="F416" s="2">
        <v>8.5820492127353045</v>
      </c>
      <c r="G416" s="2" t="s">
        <v>8</v>
      </c>
      <c r="H416" s="2">
        <v>4</v>
      </c>
      <c r="I416">
        <v>2</v>
      </c>
      <c r="J416">
        <v>0.56671000000000005</v>
      </c>
      <c r="K416">
        <v>134.38</v>
      </c>
      <c r="L416">
        <v>2.4959360278466108E-2</v>
      </c>
    </row>
    <row r="417" spans="1:12" x14ac:dyDescent="0.25">
      <c r="A417" t="s">
        <v>2116</v>
      </c>
      <c r="B417" t="s">
        <v>2120</v>
      </c>
      <c r="C417" t="s">
        <v>2119</v>
      </c>
      <c r="D417" t="s">
        <v>2117</v>
      </c>
      <c r="E417" t="s">
        <v>2118</v>
      </c>
      <c r="F417" s="2">
        <v>8.5812247691910901</v>
      </c>
      <c r="G417" s="2" t="s">
        <v>8</v>
      </c>
      <c r="H417" s="2">
        <v>85</v>
      </c>
      <c r="I417">
        <v>2</v>
      </c>
      <c r="J417">
        <v>0.10508000000000001</v>
      </c>
      <c r="K417">
        <v>149.22</v>
      </c>
      <c r="L417">
        <v>1.8066454571589098E-2</v>
      </c>
    </row>
    <row r="418" spans="1:12" x14ac:dyDescent="0.25">
      <c r="A418" t="s">
        <v>3507</v>
      </c>
      <c r="B418" t="s">
        <v>3511</v>
      </c>
      <c r="C418" t="s">
        <v>3510</v>
      </c>
      <c r="D418" t="s">
        <v>3508</v>
      </c>
      <c r="E418" t="s">
        <v>3512</v>
      </c>
      <c r="F418" s="2">
        <v>8.5757506585695875</v>
      </c>
      <c r="G418" s="2" t="s">
        <v>8</v>
      </c>
      <c r="H418" s="2">
        <v>43</v>
      </c>
      <c r="I418">
        <v>2</v>
      </c>
      <c r="J418">
        <v>0.54396999999999995</v>
      </c>
      <c r="K418">
        <v>133.88</v>
      </c>
      <c r="L418">
        <v>2.1032597063639817E-3</v>
      </c>
    </row>
    <row r="419" spans="1:12" x14ac:dyDescent="0.25">
      <c r="A419" t="s">
        <v>566</v>
      </c>
      <c r="C419" t="s">
        <v>569</v>
      </c>
      <c r="D419" t="s">
        <v>567</v>
      </c>
      <c r="E419" t="s">
        <v>2693</v>
      </c>
      <c r="F419" s="2">
        <v>8.5616618361715613</v>
      </c>
      <c r="G419" s="2" t="s">
        <v>8</v>
      </c>
      <c r="H419" s="2">
        <v>221</v>
      </c>
      <c r="I419">
        <v>3</v>
      </c>
      <c r="J419">
        <v>-0.28887000000000002</v>
      </c>
      <c r="K419">
        <v>110.26</v>
      </c>
      <c r="L419">
        <v>7.7687850474535093E-3</v>
      </c>
    </row>
    <row r="420" spans="1:12" x14ac:dyDescent="0.25">
      <c r="A420" t="s">
        <v>2467</v>
      </c>
      <c r="C420" t="s">
        <v>2470</v>
      </c>
      <c r="D420" t="s">
        <v>2468</v>
      </c>
      <c r="E420" t="s">
        <v>2469</v>
      </c>
      <c r="F420" s="2">
        <v>8.556773361763522</v>
      </c>
      <c r="G420" s="2" t="s">
        <v>8</v>
      </c>
      <c r="H420" s="2">
        <v>36</v>
      </c>
      <c r="I420">
        <v>2</v>
      </c>
      <c r="J420">
        <v>-0.50475000000000003</v>
      </c>
      <c r="K420">
        <v>147.96</v>
      </c>
      <c r="L420">
        <v>4.3264191082861983E-3</v>
      </c>
    </row>
    <row r="421" spans="1:12" x14ac:dyDescent="0.25">
      <c r="A421" t="s">
        <v>294</v>
      </c>
      <c r="B421" t="s">
        <v>298</v>
      </c>
      <c r="C421" t="s">
        <v>297</v>
      </c>
      <c r="D421" t="s">
        <v>295</v>
      </c>
      <c r="E421" t="s">
        <v>2078</v>
      </c>
      <c r="F421" s="2">
        <v>8.5335159850275009</v>
      </c>
      <c r="G421" s="2" t="s">
        <v>8</v>
      </c>
      <c r="H421" s="2">
        <v>844</v>
      </c>
      <c r="I421">
        <v>3</v>
      </c>
      <c r="J421">
        <v>-0.14452000000000001</v>
      </c>
      <c r="K421">
        <v>182.91</v>
      </c>
      <c r="L421">
        <v>1.974104462428307E-3</v>
      </c>
    </row>
    <row r="422" spans="1:12" x14ac:dyDescent="0.25">
      <c r="A422" t="s">
        <v>1325</v>
      </c>
      <c r="C422" t="s">
        <v>1327</v>
      </c>
      <c r="D422" t="s">
        <v>1326</v>
      </c>
      <c r="E422" t="s">
        <v>4324</v>
      </c>
      <c r="F422" s="2">
        <v>8.5318990610454453</v>
      </c>
      <c r="G422" s="2" t="s">
        <v>8</v>
      </c>
      <c r="H422" s="2">
        <v>167</v>
      </c>
      <c r="I422">
        <v>2</v>
      </c>
      <c r="J422">
        <v>-0.47592000000000001</v>
      </c>
      <c r="K422">
        <v>134.97999999999999</v>
      </c>
      <c r="L422">
        <v>4.8546941561699924E-3</v>
      </c>
    </row>
    <row r="423" spans="1:12" x14ac:dyDescent="0.25">
      <c r="A423" t="s">
        <v>3404</v>
      </c>
      <c r="C423" t="s">
        <v>3407</v>
      </c>
      <c r="D423" t="s">
        <v>3405</v>
      </c>
      <c r="E423" t="s">
        <v>3406</v>
      </c>
      <c r="F423" s="2">
        <v>8.5296847484560754</v>
      </c>
      <c r="G423" s="2" t="s">
        <v>8</v>
      </c>
      <c r="H423" s="2">
        <v>2</v>
      </c>
      <c r="I423">
        <v>2</v>
      </c>
      <c r="J423">
        <v>-1.1369</v>
      </c>
      <c r="K423">
        <v>158</v>
      </c>
      <c r="L423">
        <v>1.7342978853482291E-3</v>
      </c>
    </row>
    <row r="424" spans="1:12" x14ac:dyDescent="0.25">
      <c r="A424" t="s">
        <v>67</v>
      </c>
      <c r="C424" t="s">
        <v>70</v>
      </c>
      <c r="D424" t="s">
        <v>68</v>
      </c>
      <c r="E424" t="s">
        <v>1558</v>
      </c>
      <c r="F424" s="2">
        <v>8.516853814241129</v>
      </c>
      <c r="G424" s="2" t="s">
        <v>8</v>
      </c>
      <c r="H424" s="2">
        <v>166</v>
      </c>
      <c r="I424">
        <v>2</v>
      </c>
      <c r="J424">
        <v>0.21260999999999999</v>
      </c>
      <c r="K424">
        <v>124.39</v>
      </c>
      <c r="L424">
        <v>3.3604832363671152E-3</v>
      </c>
    </row>
    <row r="425" spans="1:12" x14ac:dyDescent="0.25">
      <c r="A425" t="s">
        <v>1457</v>
      </c>
      <c r="B425" t="s">
        <v>1461</v>
      </c>
      <c r="C425" t="s">
        <v>1460</v>
      </c>
      <c r="D425" t="s">
        <v>1458</v>
      </c>
      <c r="E425" t="s">
        <v>1459</v>
      </c>
      <c r="F425" s="2">
        <v>8.4612023145263091</v>
      </c>
      <c r="G425" s="2" t="s">
        <v>9</v>
      </c>
      <c r="H425" s="2">
        <v>44</v>
      </c>
      <c r="I425">
        <v>2</v>
      </c>
      <c r="J425">
        <v>-3.9645E-2</v>
      </c>
      <c r="K425">
        <v>110.8</v>
      </c>
      <c r="L425">
        <v>7.5693745232726581E-3</v>
      </c>
    </row>
    <row r="426" spans="1:12" x14ac:dyDescent="0.25">
      <c r="A426" t="s">
        <v>594</v>
      </c>
      <c r="C426" t="s">
        <v>597</v>
      </c>
      <c r="D426" t="s">
        <v>595</v>
      </c>
      <c r="E426" t="s">
        <v>598</v>
      </c>
      <c r="F426" s="2">
        <v>8.4544149360742846</v>
      </c>
      <c r="G426" s="2" t="s">
        <v>9</v>
      </c>
      <c r="H426" s="2">
        <v>229</v>
      </c>
      <c r="I426">
        <v>2</v>
      </c>
      <c r="J426">
        <v>-0.86970000000000003</v>
      </c>
      <c r="K426">
        <v>209.66</v>
      </c>
      <c r="L426">
        <v>5.7180265728864728E-4</v>
      </c>
    </row>
    <row r="427" spans="1:12" x14ac:dyDescent="0.25">
      <c r="A427" t="s">
        <v>914</v>
      </c>
      <c r="B427" t="s">
        <v>918</v>
      </c>
      <c r="C427" t="s">
        <v>917</v>
      </c>
      <c r="D427" t="s">
        <v>915</v>
      </c>
      <c r="E427" t="s">
        <v>916</v>
      </c>
      <c r="F427" s="2">
        <v>8.4528204502599404</v>
      </c>
      <c r="G427" s="2" t="s">
        <v>9</v>
      </c>
      <c r="H427" s="2">
        <v>413</v>
      </c>
      <c r="I427">
        <v>3</v>
      </c>
      <c r="J427">
        <v>0.20296</v>
      </c>
      <c r="K427">
        <v>113.33</v>
      </c>
      <c r="L427">
        <v>8.5447787014515122E-2</v>
      </c>
    </row>
    <row r="428" spans="1:12" x14ac:dyDescent="0.25">
      <c r="A428" t="s">
        <v>1889</v>
      </c>
      <c r="B428" t="s">
        <v>1893</v>
      </c>
      <c r="C428" t="s">
        <v>1892</v>
      </c>
      <c r="D428" t="s">
        <v>1890</v>
      </c>
      <c r="E428" t="s">
        <v>1891</v>
      </c>
      <c r="F428" s="2">
        <v>8.4461514591207898</v>
      </c>
      <c r="G428" s="2" t="s">
        <v>8</v>
      </c>
      <c r="H428" s="2">
        <v>422</v>
      </c>
      <c r="I428">
        <v>3</v>
      </c>
      <c r="J428">
        <v>9.3072000000000002E-2</v>
      </c>
      <c r="K428">
        <v>149.33000000000001</v>
      </c>
      <c r="L428">
        <v>8.6916713189191656E-4</v>
      </c>
    </row>
    <row r="429" spans="1:12" x14ac:dyDescent="0.25">
      <c r="A429" t="s">
        <v>2539</v>
      </c>
      <c r="C429" t="s">
        <v>2542</v>
      </c>
      <c r="D429" t="s">
        <v>2540</v>
      </c>
      <c r="E429" t="s">
        <v>2541</v>
      </c>
      <c r="F429" s="2">
        <v>8.4235845254356718</v>
      </c>
      <c r="G429" s="2" t="s">
        <v>8</v>
      </c>
      <c r="H429" s="2">
        <v>729</v>
      </c>
      <c r="I429">
        <v>3</v>
      </c>
      <c r="J429">
        <v>3.73E-2</v>
      </c>
      <c r="K429">
        <v>115.63</v>
      </c>
      <c r="L429">
        <v>1.4097850869730683E-3</v>
      </c>
    </row>
    <row r="430" spans="1:12" x14ac:dyDescent="0.25">
      <c r="A430" t="s">
        <v>4390</v>
      </c>
      <c r="C430" t="s">
        <v>4393</v>
      </c>
      <c r="D430" t="s">
        <v>4391</v>
      </c>
      <c r="E430" t="s">
        <v>4392</v>
      </c>
      <c r="F430" s="2">
        <v>8.3726961267465487</v>
      </c>
      <c r="G430" s="2" t="s">
        <v>8</v>
      </c>
      <c r="H430" s="2">
        <v>613</v>
      </c>
      <c r="I430">
        <v>2</v>
      </c>
      <c r="J430">
        <v>0.19450000000000001</v>
      </c>
      <c r="K430">
        <v>137.13</v>
      </c>
      <c r="L430">
        <v>5.3620776788642487E-2</v>
      </c>
    </row>
    <row r="431" spans="1:12" x14ac:dyDescent="0.25">
      <c r="A431" t="s">
        <v>1985</v>
      </c>
      <c r="C431" t="s">
        <v>1988</v>
      </c>
      <c r="D431" t="s">
        <v>1986</v>
      </c>
      <c r="E431" t="s">
        <v>1987</v>
      </c>
      <c r="F431" s="2">
        <v>8.3713531571852826</v>
      </c>
      <c r="G431" s="2" t="s">
        <v>8</v>
      </c>
      <c r="H431" s="2">
        <v>83</v>
      </c>
      <c r="I431">
        <v>2</v>
      </c>
      <c r="J431">
        <v>-0.39989999999999998</v>
      </c>
      <c r="K431">
        <v>132.06</v>
      </c>
      <c r="L431">
        <v>6.0859165994118702E-3</v>
      </c>
    </row>
    <row r="432" spans="1:12" x14ac:dyDescent="0.25">
      <c r="A432" t="s">
        <v>1098</v>
      </c>
      <c r="B432" t="s">
        <v>1102</v>
      </c>
      <c r="C432" t="s">
        <v>1101</v>
      </c>
      <c r="D432" t="s">
        <v>1099</v>
      </c>
      <c r="E432" t="s">
        <v>3873</v>
      </c>
      <c r="F432" s="2">
        <v>8.3141751778353044</v>
      </c>
      <c r="G432" s="2" t="s">
        <v>8</v>
      </c>
      <c r="H432" s="2">
        <v>105</v>
      </c>
      <c r="I432">
        <v>3</v>
      </c>
      <c r="J432">
        <v>0.16028999999999999</v>
      </c>
      <c r="K432">
        <v>111.06</v>
      </c>
      <c r="L432">
        <v>5.4943401854707155E-2</v>
      </c>
    </row>
    <row r="433" spans="1:12" x14ac:dyDescent="0.25">
      <c r="A433" t="s">
        <v>167</v>
      </c>
      <c r="C433" t="s">
        <v>170</v>
      </c>
      <c r="D433" t="s">
        <v>168</v>
      </c>
      <c r="E433" t="s">
        <v>1795</v>
      </c>
      <c r="F433" s="2">
        <v>8.3015989171648918</v>
      </c>
      <c r="G433" s="2" t="s">
        <v>8</v>
      </c>
      <c r="H433" s="2">
        <v>65</v>
      </c>
      <c r="I433">
        <v>2</v>
      </c>
      <c r="J433">
        <v>2.0213999999999999E-2</v>
      </c>
      <c r="K433">
        <v>195.23</v>
      </c>
      <c r="L433">
        <v>1.082397428297698E-2</v>
      </c>
    </row>
    <row r="434" spans="1:12" x14ac:dyDescent="0.25">
      <c r="A434" t="s">
        <v>1609</v>
      </c>
      <c r="C434" t="s">
        <v>1612</v>
      </c>
      <c r="D434" t="s">
        <v>1610</v>
      </c>
      <c r="E434" t="s">
        <v>1611</v>
      </c>
      <c r="F434" s="2">
        <v>8.2867114526606773</v>
      </c>
      <c r="G434" s="2" t="s">
        <v>8</v>
      </c>
      <c r="H434" s="2">
        <v>83</v>
      </c>
      <c r="I434">
        <v>3</v>
      </c>
      <c r="J434">
        <v>0.13841000000000001</v>
      </c>
      <c r="K434">
        <v>71.637</v>
      </c>
      <c r="L434">
        <v>1.6184725654766134E-3</v>
      </c>
    </row>
    <row r="435" spans="1:12" x14ac:dyDescent="0.25">
      <c r="A435" t="s">
        <v>3657</v>
      </c>
      <c r="C435" t="s">
        <v>3660</v>
      </c>
      <c r="D435" t="s">
        <v>3658</v>
      </c>
      <c r="E435" t="s">
        <v>3659</v>
      </c>
      <c r="F435" s="2">
        <v>8.2761751788672804</v>
      </c>
      <c r="G435" s="2" t="s">
        <v>8</v>
      </c>
      <c r="H435" s="2">
        <v>2</v>
      </c>
      <c r="I435">
        <v>2</v>
      </c>
      <c r="J435">
        <v>0.40517999999999998</v>
      </c>
      <c r="K435">
        <v>95.093999999999994</v>
      </c>
      <c r="L435">
        <v>2.6260082293301651E-3</v>
      </c>
    </row>
    <row r="436" spans="1:12" x14ac:dyDescent="0.25">
      <c r="A436" t="s">
        <v>3784</v>
      </c>
      <c r="B436" t="s">
        <v>3788</v>
      </c>
      <c r="C436" t="s">
        <v>3787</v>
      </c>
      <c r="D436" t="s">
        <v>3785</v>
      </c>
      <c r="E436" t="s">
        <v>3786</v>
      </c>
      <c r="F436" s="2">
        <v>8.26258580179395</v>
      </c>
      <c r="G436" s="2" t="s">
        <v>8</v>
      </c>
      <c r="H436" s="2">
        <v>435</v>
      </c>
      <c r="I436">
        <v>2</v>
      </c>
      <c r="J436">
        <v>-4.5083999999999999E-2</v>
      </c>
      <c r="K436">
        <v>95.427999999999997</v>
      </c>
      <c r="L436">
        <v>1.9595668488110583E-2</v>
      </c>
    </row>
    <row r="437" spans="1:12" x14ac:dyDescent="0.25">
      <c r="A437" t="s">
        <v>3796</v>
      </c>
      <c r="B437" t="s">
        <v>3800</v>
      </c>
      <c r="C437" t="s">
        <v>3799</v>
      </c>
      <c r="D437" t="s">
        <v>3797</v>
      </c>
      <c r="E437" t="s">
        <v>3798</v>
      </c>
      <c r="F437" s="2">
        <v>8.2440399226061842</v>
      </c>
      <c r="G437" s="2" t="s">
        <v>8</v>
      </c>
      <c r="H437" s="2">
        <v>25</v>
      </c>
      <c r="I437">
        <v>2</v>
      </c>
      <c r="J437">
        <v>0.26789000000000002</v>
      </c>
      <c r="K437">
        <v>109.32</v>
      </c>
      <c r="L437">
        <v>1.5115414671884993E-2</v>
      </c>
    </row>
    <row r="438" spans="1:12" x14ac:dyDescent="0.25">
      <c r="A438" t="s">
        <v>2149</v>
      </c>
      <c r="B438" t="s">
        <v>2153</v>
      </c>
      <c r="C438" t="s">
        <v>2152</v>
      </c>
      <c r="D438" t="s">
        <v>2150</v>
      </c>
      <c r="E438" t="s">
        <v>2151</v>
      </c>
      <c r="F438" s="2">
        <v>8.2248868356118177</v>
      </c>
      <c r="G438" s="2" t="s">
        <v>8</v>
      </c>
      <c r="H438" s="2">
        <v>61</v>
      </c>
      <c r="I438">
        <v>3</v>
      </c>
      <c r="J438">
        <v>-0.18967999999999999</v>
      </c>
      <c r="K438">
        <v>119.29</v>
      </c>
      <c r="L438">
        <v>0.13551540282910512</v>
      </c>
    </row>
    <row r="439" spans="1:12" x14ac:dyDescent="0.25">
      <c r="A439" t="s">
        <v>932</v>
      </c>
      <c r="B439" t="s">
        <v>936</v>
      </c>
      <c r="C439" t="s">
        <v>935</v>
      </c>
      <c r="D439" t="s">
        <v>933</v>
      </c>
      <c r="E439" t="s">
        <v>3389</v>
      </c>
      <c r="F439" s="2">
        <v>8.2205855195666384</v>
      </c>
      <c r="G439" s="2" t="s">
        <v>8</v>
      </c>
      <c r="H439" s="2">
        <v>447</v>
      </c>
      <c r="I439">
        <v>2</v>
      </c>
      <c r="J439">
        <v>0.18409</v>
      </c>
      <c r="K439">
        <v>182.72</v>
      </c>
      <c r="L439">
        <v>5.5956590946516394E-2</v>
      </c>
    </row>
    <row r="440" spans="1:12" x14ac:dyDescent="0.25">
      <c r="A440" t="s">
        <v>1749</v>
      </c>
      <c r="C440" t="s">
        <v>1752</v>
      </c>
      <c r="D440" t="s">
        <v>1750</v>
      </c>
      <c r="E440" t="s">
        <v>1751</v>
      </c>
      <c r="F440" s="2">
        <v>8.1987404983084531</v>
      </c>
      <c r="G440" s="2" t="s">
        <v>8</v>
      </c>
      <c r="H440" s="2">
        <v>14</v>
      </c>
      <c r="I440">
        <v>2</v>
      </c>
      <c r="J440">
        <v>-5.7951000000000003E-2</v>
      </c>
      <c r="K440">
        <v>149.35</v>
      </c>
      <c r="L440">
        <v>1.3570075493196165E-2</v>
      </c>
    </row>
    <row r="441" spans="1:12" x14ac:dyDescent="0.25">
      <c r="A441" t="s">
        <v>2425</v>
      </c>
      <c r="C441" t="s">
        <v>2428</v>
      </c>
      <c r="D441" t="s">
        <v>2426</v>
      </c>
      <c r="E441" t="s">
        <v>4642</v>
      </c>
      <c r="F441" s="2">
        <v>8.1866491109562478</v>
      </c>
      <c r="G441" s="2" t="s">
        <v>8</v>
      </c>
      <c r="H441" s="2">
        <v>10</v>
      </c>
      <c r="I441">
        <v>2</v>
      </c>
      <c r="J441">
        <v>6.3623000000000004E-3</v>
      </c>
      <c r="K441">
        <v>181.69</v>
      </c>
      <c r="L441">
        <v>3.3245382119216758E-2</v>
      </c>
    </row>
    <row r="442" spans="1:12" x14ac:dyDescent="0.25">
      <c r="A442" t="s">
        <v>304</v>
      </c>
      <c r="B442" t="s">
        <v>308</v>
      </c>
      <c r="C442" t="s">
        <v>307</v>
      </c>
      <c r="D442" t="s">
        <v>305</v>
      </c>
      <c r="E442" t="s">
        <v>2092</v>
      </c>
      <c r="F442" s="2">
        <v>8.1812788834951693</v>
      </c>
      <c r="G442" s="2" t="s">
        <v>8</v>
      </c>
      <c r="H442" s="2">
        <v>64</v>
      </c>
      <c r="I442">
        <v>3</v>
      </c>
      <c r="J442">
        <v>0.59448999999999996</v>
      </c>
      <c r="K442">
        <v>91.206999999999994</v>
      </c>
      <c r="L442">
        <v>8.4191470359048122E-3</v>
      </c>
    </row>
    <row r="443" spans="1:12" x14ac:dyDescent="0.25">
      <c r="A443" t="s">
        <v>641</v>
      </c>
      <c r="B443" t="s">
        <v>645</v>
      </c>
      <c r="C443" t="s">
        <v>644</v>
      </c>
      <c r="D443" t="s">
        <v>642</v>
      </c>
      <c r="E443" t="s">
        <v>2880</v>
      </c>
      <c r="F443" s="2">
        <v>8.1809507971390882</v>
      </c>
      <c r="G443" s="2" t="s">
        <v>8</v>
      </c>
      <c r="H443" s="2">
        <v>98</v>
      </c>
      <c r="I443">
        <v>3</v>
      </c>
      <c r="J443">
        <v>0.20623</v>
      </c>
      <c r="K443">
        <v>145.03</v>
      </c>
      <c r="L443">
        <v>1.1968896937603177E-3</v>
      </c>
    </row>
    <row r="444" spans="1:12" x14ac:dyDescent="0.25">
      <c r="A444" t="s">
        <v>1759</v>
      </c>
      <c r="C444" t="s">
        <v>1762</v>
      </c>
      <c r="D444" t="s">
        <v>1760</v>
      </c>
      <c r="E444" t="s">
        <v>1763</v>
      </c>
      <c r="F444" s="2">
        <v>8.1784959750939681</v>
      </c>
      <c r="G444" s="2" t="s">
        <v>8</v>
      </c>
      <c r="H444" s="2">
        <v>50</v>
      </c>
      <c r="I444">
        <v>3</v>
      </c>
      <c r="J444">
        <v>-0.57882</v>
      </c>
      <c r="K444">
        <v>110.53</v>
      </c>
      <c r="L444">
        <v>1.0553987776831197E-2</v>
      </c>
    </row>
    <row r="445" spans="1:12" x14ac:dyDescent="0.25">
      <c r="A445" t="s">
        <v>2068</v>
      </c>
      <c r="B445" t="s">
        <v>2072</v>
      </c>
      <c r="C445" t="s">
        <v>2071</v>
      </c>
      <c r="D445" t="s">
        <v>2069</v>
      </c>
      <c r="E445" t="s">
        <v>2070</v>
      </c>
      <c r="F445" s="2">
        <v>8.1630953708543057</v>
      </c>
      <c r="G445" s="2" t="s">
        <v>8</v>
      </c>
      <c r="H445" s="2">
        <v>62</v>
      </c>
      <c r="I445">
        <v>2</v>
      </c>
      <c r="J445">
        <v>0.36934</v>
      </c>
      <c r="K445">
        <v>100.38</v>
      </c>
      <c r="L445">
        <v>5.2244952709570962E-3</v>
      </c>
    </row>
    <row r="446" spans="1:12" x14ac:dyDescent="0.25">
      <c r="A446" t="s">
        <v>2317</v>
      </c>
      <c r="C446" t="s">
        <v>2320</v>
      </c>
      <c r="D446" t="s">
        <v>2318</v>
      </c>
      <c r="E446" t="s">
        <v>2321</v>
      </c>
      <c r="F446" s="2">
        <v>8.1620018334266966</v>
      </c>
      <c r="G446" s="2" t="s">
        <v>8</v>
      </c>
      <c r="H446" s="2">
        <v>76</v>
      </c>
      <c r="I446">
        <v>2</v>
      </c>
      <c r="J446">
        <v>-2.6392000000000002</v>
      </c>
      <c r="K446">
        <v>104.07</v>
      </c>
      <c r="L446">
        <v>1.715183106830551E-3</v>
      </c>
    </row>
    <row r="447" spans="1:12" x14ac:dyDescent="0.25">
      <c r="A447" t="s">
        <v>2019</v>
      </c>
      <c r="C447" t="s">
        <v>2022</v>
      </c>
      <c r="D447" t="s">
        <v>2020</v>
      </c>
      <c r="E447" t="s">
        <v>2021</v>
      </c>
      <c r="F447" s="2">
        <v>8.153650459942865</v>
      </c>
      <c r="G447" s="2" t="s">
        <v>8</v>
      </c>
      <c r="H447" s="2">
        <v>90</v>
      </c>
      <c r="I447">
        <v>3</v>
      </c>
      <c r="J447">
        <v>0.11928999999999999</v>
      </c>
      <c r="K447">
        <v>115.69</v>
      </c>
      <c r="L447">
        <v>8.1527879735336182E-3</v>
      </c>
    </row>
    <row r="448" spans="1:12" x14ac:dyDescent="0.25">
      <c r="A448" t="s">
        <v>669</v>
      </c>
      <c r="B448" t="s">
        <v>673</v>
      </c>
      <c r="C448" t="s">
        <v>672</v>
      </c>
      <c r="D448" t="s">
        <v>670</v>
      </c>
      <c r="E448" t="s">
        <v>671</v>
      </c>
      <c r="F448" s="2">
        <v>8.0646749657283738</v>
      </c>
      <c r="G448" s="2" t="s">
        <v>9</v>
      </c>
      <c r="H448" s="2">
        <v>300</v>
      </c>
      <c r="I448">
        <v>2</v>
      </c>
      <c r="J448">
        <v>0.43920999999999999</v>
      </c>
      <c r="K448">
        <v>92.19</v>
      </c>
      <c r="L448">
        <v>6.2930351291686462E-2</v>
      </c>
    </row>
    <row r="449" spans="1:12" x14ac:dyDescent="0.25">
      <c r="A449" t="s">
        <v>2747</v>
      </c>
      <c r="B449" t="s">
        <v>2750</v>
      </c>
      <c r="C449" t="s">
        <v>2750</v>
      </c>
      <c r="D449" t="s">
        <v>2748</v>
      </c>
      <c r="E449" t="s">
        <v>2751</v>
      </c>
      <c r="F449" s="2">
        <v>8.0621946338986934</v>
      </c>
      <c r="G449" s="2" t="s">
        <v>8</v>
      </c>
      <c r="H449" s="2">
        <v>220</v>
      </c>
      <c r="I449">
        <v>3</v>
      </c>
      <c r="J449">
        <v>6.2126000000000001E-2</v>
      </c>
      <c r="K449">
        <v>106.75</v>
      </c>
      <c r="L449">
        <v>1.9102491705641267E-2</v>
      </c>
    </row>
    <row r="450" spans="1:12" x14ac:dyDescent="0.25">
      <c r="A450" t="s">
        <v>4233</v>
      </c>
      <c r="C450" t="s">
        <v>4236</v>
      </c>
      <c r="D450" t="s">
        <v>4234</v>
      </c>
      <c r="E450" t="s">
        <v>4235</v>
      </c>
      <c r="F450" s="2">
        <v>8.0565261393388763</v>
      </c>
      <c r="G450" s="2" t="s">
        <v>8</v>
      </c>
      <c r="H450" s="2">
        <v>26</v>
      </c>
      <c r="I450">
        <v>3</v>
      </c>
      <c r="J450">
        <v>-3.7824000000000003E-2</v>
      </c>
      <c r="K450">
        <v>107.56</v>
      </c>
      <c r="L450">
        <v>5.5565946204215254E-2</v>
      </c>
    </row>
    <row r="451" spans="1:12" x14ac:dyDescent="0.25">
      <c r="A451" t="s">
        <v>4549</v>
      </c>
      <c r="B451" t="s">
        <v>4553</v>
      </c>
      <c r="C451" t="s">
        <v>4552</v>
      </c>
      <c r="D451" t="s">
        <v>4550</v>
      </c>
      <c r="E451" t="s">
        <v>4551</v>
      </c>
      <c r="F451" s="2">
        <v>8.0497512006563934</v>
      </c>
      <c r="G451" s="2" t="s">
        <v>8</v>
      </c>
      <c r="H451" s="2">
        <v>13</v>
      </c>
      <c r="I451">
        <v>2</v>
      </c>
      <c r="J451">
        <v>-0.20841000000000001</v>
      </c>
      <c r="K451">
        <v>171.87</v>
      </c>
      <c r="L451">
        <v>0.19590239489216599</v>
      </c>
    </row>
    <row r="452" spans="1:12" x14ac:dyDescent="0.25">
      <c r="A452" t="s">
        <v>2633</v>
      </c>
      <c r="B452" t="s">
        <v>2637</v>
      </c>
      <c r="C452" t="s">
        <v>2640</v>
      </c>
      <c r="D452" t="s">
        <v>2638</v>
      </c>
      <c r="E452" t="s">
        <v>2641</v>
      </c>
      <c r="F452" s="2">
        <v>8.0320193004612257</v>
      </c>
      <c r="G452" s="2" t="s">
        <v>8</v>
      </c>
      <c r="H452" s="2">
        <v>822</v>
      </c>
      <c r="I452">
        <v>2</v>
      </c>
      <c r="J452">
        <v>0.19596</v>
      </c>
      <c r="K452">
        <v>100.11</v>
      </c>
      <c r="L452">
        <v>4.661111092968883E-2</v>
      </c>
    </row>
    <row r="453" spans="1:12" x14ac:dyDescent="0.25">
      <c r="A453" t="s">
        <v>152</v>
      </c>
      <c r="C453" t="s">
        <v>155</v>
      </c>
      <c r="D453" t="s">
        <v>153</v>
      </c>
      <c r="E453" t="s">
        <v>154</v>
      </c>
      <c r="F453" s="2">
        <v>7.979412767849194</v>
      </c>
      <c r="G453" s="2" t="s">
        <v>9</v>
      </c>
      <c r="H453" s="2">
        <v>258</v>
      </c>
      <c r="I453">
        <v>2</v>
      </c>
      <c r="J453">
        <v>1.0465</v>
      </c>
      <c r="K453">
        <v>146.59</v>
      </c>
      <c r="L453">
        <v>8.032246280781084E-3</v>
      </c>
    </row>
    <row r="454" spans="1:12" x14ac:dyDescent="0.25">
      <c r="A454" t="s">
        <v>1473</v>
      </c>
      <c r="C454" t="s">
        <v>1476</v>
      </c>
      <c r="D454" t="s">
        <v>1474</v>
      </c>
      <c r="E454" t="s">
        <v>1475</v>
      </c>
      <c r="F454" s="2">
        <v>7.9747372513591239</v>
      </c>
      <c r="G454" s="2" t="s">
        <v>8</v>
      </c>
      <c r="H454" s="2">
        <v>87</v>
      </c>
      <c r="I454">
        <v>2</v>
      </c>
      <c r="J454">
        <v>9.2811000000000005E-2</v>
      </c>
      <c r="K454">
        <v>115.04</v>
      </c>
      <c r="L454">
        <v>2.3505903428660671E-2</v>
      </c>
    </row>
    <row r="455" spans="1:12" x14ac:dyDescent="0.25">
      <c r="A455" t="s">
        <v>2425</v>
      </c>
      <c r="C455" t="s">
        <v>2428</v>
      </c>
      <c r="D455" t="s">
        <v>2426</v>
      </c>
      <c r="E455" t="s">
        <v>2427</v>
      </c>
      <c r="F455" s="2">
        <v>7.9732824242141795</v>
      </c>
      <c r="G455" s="2" t="s">
        <v>8</v>
      </c>
      <c r="H455" s="2">
        <v>13</v>
      </c>
      <c r="I455">
        <v>2</v>
      </c>
      <c r="J455">
        <v>-0.29171000000000002</v>
      </c>
      <c r="K455">
        <v>154.13</v>
      </c>
      <c r="L455">
        <v>4.5253436750014038E-2</v>
      </c>
    </row>
    <row r="456" spans="1:12" x14ac:dyDescent="0.25">
      <c r="A456" t="s">
        <v>3477</v>
      </c>
      <c r="C456" t="s">
        <v>3480</v>
      </c>
      <c r="D456" t="s">
        <v>3478</v>
      </c>
      <c r="E456" t="s">
        <v>3479</v>
      </c>
      <c r="F456" s="2">
        <v>7.9630393869311416</v>
      </c>
      <c r="G456" s="2" t="s">
        <v>8</v>
      </c>
      <c r="H456" s="2">
        <v>235</v>
      </c>
      <c r="I456">
        <v>3</v>
      </c>
      <c r="J456">
        <v>0.1101</v>
      </c>
      <c r="K456">
        <v>68.656999999999996</v>
      </c>
      <c r="L456">
        <v>2.5806609087054523E-3</v>
      </c>
    </row>
    <row r="457" spans="1:12" x14ac:dyDescent="0.25">
      <c r="A457" t="s">
        <v>2543</v>
      </c>
      <c r="B457" t="s">
        <v>2546</v>
      </c>
      <c r="C457" t="s">
        <v>2546</v>
      </c>
      <c r="D457" t="s">
        <v>2544</v>
      </c>
      <c r="E457" t="s">
        <v>2545</v>
      </c>
      <c r="F457" s="2">
        <v>7.961576168026987</v>
      </c>
      <c r="G457" s="2" t="s">
        <v>8</v>
      </c>
      <c r="H457" s="2">
        <v>298</v>
      </c>
      <c r="I457">
        <v>2</v>
      </c>
      <c r="J457">
        <v>1.7076</v>
      </c>
      <c r="K457">
        <v>82.007000000000005</v>
      </c>
      <c r="L457">
        <v>7.6757310983818416E-3</v>
      </c>
    </row>
    <row r="458" spans="1:12" x14ac:dyDescent="0.25">
      <c r="A458" t="s">
        <v>4386</v>
      </c>
      <c r="C458" t="s">
        <v>4389</v>
      </c>
      <c r="D458" t="s">
        <v>4387</v>
      </c>
      <c r="E458" t="s">
        <v>4388</v>
      </c>
      <c r="F458" s="2">
        <v>7.8438575708104432</v>
      </c>
      <c r="G458" s="2" t="s">
        <v>8</v>
      </c>
      <c r="H458" s="2">
        <v>4</v>
      </c>
      <c r="I458">
        <v>3</v>
      </c>
      <c r="J458">
        <v>0.16794999999999999</v>
      </c>
      <c r="K458">
        <v>91.62</v>
      </c>
      <c r="L458">
        <v>3.8117640866592887E-3</v>
      </c>
    </row>
    <row r="459" spans="1:12" x14ac:dyDescent="0.25">
      <c r="A459" t="s">
        <v>646</v>
      </c>
      <c r="B459" t="s">
        <v>650</v>
      </c>
      <c r="C459" t="s">
        <v>649</v>
      </c>
      <c r="D459" t="s">
        <v>647</v>
      </c>
      <c r="E459" t="s">
        <v>2887</v>
      </c>
      <c r="F459" s="2">
        <v>7.7936407929887475</v>
      </c>
      <c r="G459" s="2" t="s">
        <v>8</v>
      </c>
      <c r="H459" s="2">
        <v>65</v>
      </c>
      <c r="I459">
        <v>2</v>
      </c>
      <c r="J459">
        <v>5.5272000000000002E-2</v>
      </c>
      <c r="K459">
        <v>114.71</v>
      </c>
      <c r="L459">
        <v>3.1907506385129764E-3</v>
      </c>
    </row>
    <row r="460" spans="1:12" x14ac:dyDescent="0.25">
      <c r="A460" t="s">
        <v>57</v>
      </c>
      <c r="C460" t="s">
        <v>60</v>
      </c>
      <c r="D460" t="s">
        <v>58</v>
      </c>
      <c r="E460" t="s">
        <v>65</v>
      </c>
      <c r="F460" s="2">
        <v>7.7914429664923377</v>
      </c>
      <c r="G460" s="2" t="s">
        <v>9</v>
      </c>
      <c r="H460" s="2">
        <v>291</v>
      </c>
      <c r="I460">
        <v>3</v>
      </c>
      <c r="J460">
        <v>0.44602999999999998</v>
      </c>
      <c r="K460">
        <v>120.25</v>
      </c>
      <c r="L460">
        <v>5.7061420092818036E-3</v>
      </c>
    </row>
    <row r="461" spans="1:12" x14ac:dyDescent="0.25">
      <c r="A461" t="s">
        <v>441</v>
      </c>
      <c r="B461" t="s">
        <v>445</v>
      </c>
      <c r="C461" t="s">
        <v>444</v>
      </c>
      <c r="D461" t="s">
        <v>442</v>
      </c>
      <c r="E461" t="s">
        <v>443</v>
      </c>
      <c r="F461" s="2">
        <v>7.7839715610800093</v>
      </c>
      <c r="G461" s="2" t="s">
        <v>9</v>
      </c>
      <c r="H461" s="2">
        <v>340</v>
      </c>
      <c r="I461">
        <v>2</v>
      </c>
      <c r="J461">
        <v>0.26286999999999999</v>
      </c>
      <c r="K461">
        <v>128.12</v>
      </c>
      <c r="L461">
        <v>2.1980819821629645E-2</v>
      </c>
    </row>
    <row r="462" spans="1:12" x14ac:dyDescent="0.25">
      <c r="A462" t="s">
        <v>2484</v>
      </c>
      <c r="C462" t="s">
        <v>2487</v>
      </c>
      <c r="D462" t="s">
        <v>2485</v>
      </c>
      <c r="E462" t="s">
        <v>2486</v>
      </c>
      <c r="F462" s="2">
        <v>7.7709951711119638</v>
      </c>
      <c r="G462" s="2" t="s">
        <v>8</v>
      </c>
      <c r="H462" s="2">
        <v>6</v>
      </c>
      <c r="I462">
        <v>2</v>
      </c>
      <c r="J462">
        <v>0.35657</v>
      </c>
      <c r="K462">
        <v>79.632999999999996</v>
      </c>
      <c r="L462">
        <v>2.6117550971197255E-4</v>
      </c>
    </row>
    <row r="463" spans="1:12" x14ac:dyDescent="0.25">
      <c r="A463" t="s">
        <v>3460</v>
      </c>
      <c r="C463" t="s">
        <v>3463</v>
      </c>
      <c r="D463" t="s">
        <v>3461</v>
      </c>
      <c r="E463" t="s">
        <v>3462</v>
      </c>
      <c r="F463" s="2">
        <v>7.7477222050529733</v>
      </c>
      <c r="G463" s="2" t="s">
        <v>8</v>
      </c>
      <c r="H463" s="2">
        <v>2</v>
      </c>
      <c r="I463">
        <v>2</v>
      </c>
      <c r="J463">
        <v>0.71740000000000004</v>
      </c>
      <c r="K463">
        <v>102.33</v>
      </c>
      <c r="L463">
        <v>2.9738302371609574E-2</v>
      </c>
    </row>
    <row r="464" spans="1:12" x14ac:dyDescent="0.25">
      <c r="A464" t="s">
        <v>1151</v>
      </c>
      <c r="C464" t="s">
        <v>1154</v>
      </c>
      <c r="D464" t="s">
        <v>1152</v>
      </c>
      <c r="E464" t="s">
        <v>1153</v>
      </c>
      <c r="F464" s="2">
        <v>7.731909426432189</v>
      </c>
      <c r="G464" s="2" t="s">
        <v>9</v>
      </c>
      <c r="H464" s="2">
        <v>31</v>
      </c>
      <c r="I464">
        <v>2</v>
      </c>
      <c r="J464">
        <v>0.55928</v>
      </c>
      <c r="K464">
        <v>166.3</v>
      </c>
      <c r="L464">
        <v>4.1175817882129997E-2</v>
      </c>
    </row>
    <row r="465" spans="1:12" x14ac:dyDescent="0.25">
      <c r="A465" t="s">
        <v>1146</v>
      </c>
      <c r="B465" t="s">
        <v>1150</v>
      </c>
      <c r="C465" t="s">
        <v>1149</v>
      </c>
      <c r="D465" t="s">
        <v>1147</v>
      </c>
      <c r="E465" t="s">
        <v>3965</v>
      </c>
      <c r="F465" s="2">
        <v>7.7279476544801113</v>
      </c>
      <c r="G465" s="2" t="s">
        <v>8</v>
      </c>
      <c r="H465" s="2">
        <v>29</v>
      </c>
      <c r="I465">
        <v>2</v>
      </c>
      <c r="J465">
        <v>-0.15952</v>
      </c>
      <c r="K465">
        <v>97.796999999999997</v>
      </c>
      <c r="L465">
        <v>7.4689264376764236E-3</v>
      </c>
    </row>
    <row r="466" spans="1:12" x14ac:dyDescent="0.25">
      <c r="A466" t="s">
        <v>2127</v>
      </c>
      <c r="B466" t="s">
        <v>2131</v>
      </c>
      <c r="C466" t="s">
        <v>2130</v>
      </c>
      <c r="D466" t="s">
        <v>2128</v>
      </c>
      <c r="E466" t="s">
        <v>2132</v>
      </c>
      <c r="F466" s="2">
        <v>7.7251078744292254</v>
      </c>
      <c r="G466" s="2" t="s">
        <v>8</v>
      </c>
      <c r="H466" s="2">
        <v>77</v>
      </c>
      <c r="I466">
        <v>2</v>
      </c>
      <c r="J466">
        <v>0.38577</v>
      </c>
      <c r="K466">
        <v>120.63</v>
      </c>
      <c r="L466">
        <v>3.2879761035658323E-3</v>
      </c>
    </row>
    <row r="467" spans="1:12" x14ac:dyDescent="0.25">
      <c r="A467" t="s">
        <v>659</v>
      </c>
      <c r="B467" t="s">
        <v>663</v>
      </c>
      <c r="C467" t="s">
        <v>662</v>
      </c>
      <c r="D467" t="s">
        <v>660</v>
      </c>
      <c r="E467" t="s">
        <v>2915</v>
      </c>
      <c r="F467" s="2">
        <v>7.7204758938225986</v>
      </c>
      <c r="G467" s="2" t="s">
        <v>8</v>
      </c>
      <c r="H467" s="2">
        <v>7</v>
      </c>
      <c r="I467">
        <v>2</v>
      </c>
      <c r="J467">
        <v>0.17222999999999999</v>
      </c>
      <c r="K467">
        <v>115</v>
      </c>
      <c r="L467">
        <v>1.2973897993382212E-3</v>
      </c>
    </row>
    <row r="468" spans="1:12" x14ac:dyDescent="0.25">
      <c r="A468" t="s">
        <v>4261</v>
      </c>
      <c r="B468" t="s">
        <v>4265</v>
      </c>
      <c r="C468" t="s">
        <v>4264</v>
      </c>
      <c r="D468" t="s">
        <v>4262</v>
      </c>
      <c r="E468" t="s">
        <v>4266</v>
      </c>
      <c r="F468" s="2">
        <v>7.7196423642755718</v>
      </c>
      <c r="G468" s="2" t="s">
        <v>8</v>
      </c>
      <c r="H468" s="2">
        <v>42</v>
      </c>
      <c r="I468">
        <v>2</v>
      </c>
      <c r="J468">
        <v>0.30274000000000001</v>
      </c>
      <c r="K468">
        <v>161.76</v>
      </c>
      <c r="L468">
        <v>1.6642250024812783E-3</v>
      </c>
    </row>
    <row r="469" spans="1:12" x14ac:dyDescent="0.25">
      <c r="A469" t="s">
        <v>3270</v>
      </c>
      <c r="C469" t="s">
        <v>3273</v>
      </c>
      <c r="D469" t="s">
        <v>3271</v>
      </c>
      <c r="E469" t="s">
        <v>3272</v>
      </c>
      <c r="F469" s="2">
        <v>7.7167308205149068</v>
      </c>
      <c r="G469" s="2" t="s">
        <v>8</v>
      </c>
      <c r="H469" s="2">
        <v>124</v>
      </c>
      <c r="I469">
        <v>2</v>
      </c>
      <c r="J469">
        <v>9.4083E-2</v>
      </c>
      <c r="K469">
        <v>119.21</v>
      </c>
      <c r="L469">
        <v>3.7274129495524881E-2</v>
      </c>
    </row>
    <row r="470" spans="1:12" x14ac:dyDescent="0.25">
      <c r="A470" t="s">
        <v>1302</v>
      </c>
      <c r="B470" t="s">
        <v>1306</v>
      </c>
      <c r="C470" t="s">
        <v>1305</v>
      </c>
      <c r="D470" t="s">
        <v>1303</v>
      </c>
      <c r="E470" t="s">
        <v>4295</v>
      </c>
      <c r="F470" s="2">
        <v>7.7089097881458288</v>
      </c>
      <c r="G470" s="2" t="s">
        <v>8</v>
      </c>
      <c r="H470" s="2">
        <v>551</v>
      </c>
      <c r="I470">
        <v>2</v>
      </c>
      <c r="J470">
        <v>5.2038000000000001E-2</v>
      </c>
      <c r="K470">
        <v>218.63</v>
      </c>
      <c r="L470">
        <v>4.0436627482223417E-3</v>
      </c>
    </row>
    <row r="471" spans="1:12" x14ac:dyDescent="0.25">
      <c r="A471" t="s">
        <v>2437</v>
      </c>
      <c r="C471" t="s">
        <v>2440</v>
      </c>
      <c r="D471" t="s">
        <v>2438</v>
      </c>
      <c r="E471" t="s">
        <v>2439</v>
      </c>
      <c r="F471" s="2">
        <v>7.7055370588951879</v>
      </c>
      <c r="G471" s="2" t="s">
        <v>8</v>
      </c>
      <c r="H471" s="2">
        <v>277</v>
      </c>
      <c r="I471">
        <v>2</v>
      </c>
      <c r="J471">
        <v>6.9533999999999999E-2</v>
      </c>
      <c r="K471">
        <v>165.66</v>
      </c>
      <c r="L471">
        <v>9.5479582175359099E-4</v>
      </c>
    </row>
    <row r="472" spans="1:12" x14ac:dyDescent="0.25">
      <c r="A472" t="s">
        <v>4555</v>
      </c>
      <c r="B472" t="s">
        <v>4559</v>
      </c>
      <c r="C472" t="s">
        <v>4558</v>
      </c>
      <c r="D472" t="s">
        <v>4556</v>
      </c>
      <c r="E472" t="s">
        <v>4561</v>
      </c>
      <c r="F472" s="2">
        <v>7.7049292415295962</v>
      </c>
      <c r="G472" s="2" t="s">
        <v>8</v>
      </c>
      <c r="H472" s="2">
        <v>910</v>
      </c>
      <c r="I472">
        <v>3</v>
      </c>
      <c r="J472">
        <v>-0.18540999999999999</v>
      </c>
      <c r="K472">
        <v>148.05000000000001</v>
      </c>
      <c r="L472">
        <v>1.1752630954164112E-2</v>
      </c>
    </row>
    <row r="473" spans="1:12" x14ac:dyDescent="0.25">
      <c r="A473" t="s">
        <v>3784</v>
      </c>
      <c r="B473" t="s">
        <v>3788</v>
      </c>
      <c r="C473" t="s">
        <v>3787</v>
      </c>
      <c r="D473" t="s">
        <v>3785</v>
      </c>
      <c r="E473" t="s">
        <v>3790</v>
      </c>
      <c r="F473" s="2">
        <v>7.6980428638120246</v>
      </c>
      <c r="G473" s="2" t="s">
        <v>8</v>
      </c>
      <c r="H473" s="2">
        <v>540</v>
      </c>
      <c r="I473">
        <v>3</v>
      </c>
      <c r="J473">
        <v>1.0145999999999999</v>
      </c>
      <c r="K473">
        <v>155.38999999999999</v>
      </c>
      <c r="L473">
        <v>1.2620637826083957E-3</v>
      </c>
    </row>
    <row r="474" spans="1:12" x14ac:dyDescent="0.25">
      <c r="A474" t="s">
        <v>4604</v>
      </c>
      <c r="B474" t="s">
        <v>4608</v>
      </c>
      <c r="C474" t="s">
        <v>4607</v>
      </c>
      <c r="D474" t="s">
        <v>4605</v>
      </c>
      <c r="E474" t="s">
        <v>4606</v>
      </c>
      <c r="F474" s="2">
        <v>7.68999676636966</v>
      </c>
      <c r="G474" s="2" t="s">
        <v>4591</v>
      </c>
      <c r="H474" s="2">
        <v>50</v>
      </c>
      <c r="I474">
        <v>2</v>
      </c>
      <c r="J474">
        <v>0.37547000000000003</v>
      </c>
      <c r="K474">
        <v>125.16</v>
      </c>
      <c r="L474">
        <v>1.2777753723145503E-2</v>
      </c>
    </row>
    <row r="475" spans="1:12" x14ac:dyDescent="0.25">
      <c r="A475" t="s">
        <v>2797</v>
      </c>
      <c r="C475" t="s">
        <v>2800</v>
      </c>
      <c r="D475" t="s">
        <v>2798</v>
      </c>
      <c r="E475" t="s">
        <v>2801</v>
      </c>
      <c r="F475" s="2">
        <v>7.6727563861588246</v>
      </c>
      <c r="G475" s="2" t="s">
        <v>8</v>
      </c>
      <c r="H475" s="2">
        <v>539</v>
      </c>
      <c r="I475">
        <v>2</v>
      </c>
      <c r="J475">
        <v>6.7669999999999994E-2</v>
      </c>
      <c r="K475">
        <v>159.47</v>
      </c>
      <c r="L475">
        <v>1.0691947002310791E-2</v>
      </c>
    </row>
    <row r="476" spans="1:12" x14ac:dyDescent="0.25">
      <c r="A476" t="s">
        <v>2666</v>
      </c>
      <c r="B476" t="s">
        <v>2670</v>
      </c>
      <c r="C476" t="s">
        <v>2669</v>
      </c>
      <c r="D476" t="s">
        <v>2667</v>
      </c>
      <c r="E476" t="s">
        <v>2668</v>
      </c>
      <c r="F476" s="2">
        <v>7.6671927589198443</v>
      </c>
      <c r="G476" s="2" t="s">
        <v>8</v>
      </c>
      <c r="H476" s="2">
        <v>240</v>
      </c>
      <c r="I476">
        <v>2</v>
      </c>
      <c r="J476">
        <v>-1.2174</v>
      </c>
      <c r="K476">
        <v>115.82</v>
      </c>
      <c r="L476">
        <v>9.1398195665589946E-3</v>
      </c>
    </row>
    <row r="477" spans="1:12" x14ac:dyDescent="0.25">
      <c r="A477" t="s">
        <v>1561</v>
      </c>
      <c r="B477" t="s">
        <v>1564</v>
      </c>
      <c r="C477" t="s">
        <v>1564</v>
      </c>
      <c r="D477" t="s">
        <v>1562</v>
      </c>
      <c r="E477" t="s">
        <v>1563</v>
      </c>
      <c r="F477" s="2">
        <v>7.6664089026175342</v>
      </c>
      <c r="G477" s="2" t="s">
        <v>8</v>
      </c>
      <c r="H477" s="2">
        <v>172</v>
      </c>
      <c r="I477">
        <v>2</v>
      </c>
      <c r="J477">
        <v>-0.38018000000000002</v>
      </c>
      <c r="K477">
        <v>115.06</v>
      </c>
      <c r="L477">
        <v>6.2905578454816443E-3</v>
      </c>
    </row>
    <row r="478" spans="1:12" x14ac:dyDescent="0.25">
      <c r="A478" t="s">
        <v>2102</v>
      </c>
      <c r="B478" t="s">
        <v>2105</v>
      </c>
      <c r="C478" t="s">
        <v>2105</v>
      </c>
      <c r="D478" t="s">
        <v>2103</v>
      </c>
      <c r="E478" t="s">
        <v>2106</v>
      </c>
      <c r="F478" s="2">
        <v>7.6539253170204136</v>
      </c>
      <c r="G478" s="2" t="s">
        <v>8</v>
      </c>
      <c r="H478" s="2">
        <v>388</v>
      </c>
      <c r="I478">
        <v>3</v>
      </c>
      <c r="J478">
        <v>8.0766999999999992E-3</v>
      </c>
      <c r="K478">
        <v>93.093000000000004</v>
      </c>
      <c r="L478">
        <v>6.8669478061168743E-2</v>
      </c>
    </row>
    <row r="479" spans="1:12" x14ac:dyDescent="0.25">
      <c r="A479" t="s">
        <v>3031</v>
      </c>
      <c r="B479" t="s">
        <v>3035</v>
      </c>
      <c r="C479" t="s">
        <v>3034</v>
      </c>
      <c r="D479" t="s">
        <v>3032</v>
      </c>
      <c r="E479" t="s">
        <v>3033</v>
      </c>
      <c r="F479" s="2">
        <v>7.6370754343372083</v>
      </c>
      <c r="G479" s="2" t="s">
        <v>8</v>
      </c>
      <c r="H479" s="2">
        <v>7</v>
      </c>
      <c r="I479">
        <v>3</v>
      </c>
      <c r="J479">
        <v>-0.24893000000000001</v>
      </c>
      <c r="K479">
        <v>79.069999999999993</v>
      </c>
      <c r="L479">
        <v>6.0989000352853465E-4</v>
      </c>
    </row>
    <row r="480" spans="1:12" x14ac:dyDescent="0.25">
      <c r="A480" t="s">
        <v>3002</v>
      </c>
      <c r="C480" t="s">
        <v>3005</v>
      </c>
      <c r="D480" t="s">
        <v>3003</v>
      </c>
      <c r="E480" t="s">
        <v>3004</v>
      </c>
      <c r="F480" s="2">
        <v>7.629627649280919</v>
      </c>
      <c r="G480" s="2" t="s">
        <v>8</v>
      </c>
      <c r="H480" s="2">
        <v>247</v>
      </c>
      <c r="I480">
        <v>3</v>
      </c>
      <c r="J480">
        <v>-0.48137000000000002</v>
      </c>
      <c r="K480">
        <v>89.08</v>
      </c>
      <c r="L480">
        <v>9.3757430641905226E-2</v>
      </c>
    </row>
    <row r="481" spans="1:12" x14ac:dyDescent="0.25">
      <c r="A481" t="s">
        <v>688</v>
      </c>
      <c r="B481" t="s">
        <v>692</v>
      </c>
      <c r="C481" t="s">
        <v>2952</v>
      </c>
      <c r="D481" t="s">
        <v>2950</v>
      </c>
      <c r="E481" t="s">
        <v>2951</v>
      </c>
      <c r="F481" s="2">
        <v>7.6288140138725744</v>
      </c>
      <c r="G481" s="2" t="s">
        <v>8</v>
      </c>
      <c r="H481" s="2">
        <v>33</v>
      </c>
      <c r="I481">
        <v>2</v>
      </c>
      <c r="J481">
        <v>0.11244</v>
      </c>
      <c r="K481">
        <v>157.35</v>
      </c>
      <c r="L481">
        <v>3.0328808094089027E-3</v>
      </c>
    </row>
    <row r="482" spans="1:12" x14ac:dyDescent="0.25">
      <c r="A482" t="s">
        <v>1713</v>
      </c>
      <c r="C482" t="s">
        <v>1716</v>
      </c>
      <c r="D482" t="s">
        <v>1714</v>
      </c>
      <c r="E482" t="s">
        <v>1715</v>
      </c>
      <c r="F482" s="2">
        <v>7.6179794245214909</v>
      </c>
      <c r="G482" s="2" t="s">
        <v>8</v>
      </c>
      <c r="H482" s="2">
        <v>140</v>
      </c>
      <c r="I482">
        <v>2</v>
      </c>
      <c r="J482">
        <v>-0.60982000000000003</v>
      </c>
      <c r="K482">
        <v>145.81</v>
      </c>
      <c r="L482">
        <v>1.2838303138061492E-2</v>
      </c>
    </row>
    <row r="483" spans="1:12" x14ac:dyDescent="0.25">
      <c r="A483" t="s">
        <v>2892</v>
      </c>
      <c r="C483" t="s">
        <v>2895</v>
      </c>
      <c r="D483" t="s">
        <v>2893</v>
      </c>
      <c r="E483" t="s">
        <v>2894</v>
      </c>
      <c r="F483" s="2">
        <v>7.6148948046301852</v>
      </c>
      <c r="G483" s="2" t="s">
        <v>8</v>
      </c>
      <c r="H483" s="2">
        <v>15</v>
      </c>
      <c r="I483">
        <v>2</v>
      </c>
      <c r="J483">
        <v>0.42786000000000002</v>
      </c>
      <c r="K483">
        <v>136.13999999999999</v>
      </c>
      <c r="L483">
        <v>9.7643995455227086E-3</v>
      </c>
    </row>
    <row r="484" spans="1:12" x14ac:dyDescent="0.25">
      <c r="A484" t="s">
        <v>682</v>
      </c>
      <c r="B484" t="s">
        <v>686</v>
      </c>
      <c r="C484" t="s">
        <v>685</v>
      </c>
      <c r="D484" t="s">
        <v>683</v>
      </c>
      <c r="E484" t="s">
        <v>2931</v>
      </c>
      <c r="F484" s="2">
        <v>7.5991689302341028</v>
      </c>
      <c r="G484" s="2" t="s">
        <v>8</v>
      </c>
      <c r="H484" s="2">
        <v>71</v>
      </c>
      <c r="I484">
        <v>2</v>
      </c>
      <c r="J484">
        <v>-0.67208999999999997</v>
      </c>
      <c r="K484">
        <v>78.793999999999997</v>
      </c>
      <c r="L484">
        <v>0.21887313651236587</v>
      </c>
    </row>
    <row r="485" spans="1:12" x14ac:dyDescent="0.25">
      <c r="A485" t="s">
        <v>224</v>
      </c>
      <c r="C485" t="s">
        <v>227</v>
      </c>
      <c r="D485" t="s">
        <v>225</v>
      </c>
      <c r="E485" t="s">
        <v>1907</v>
      </c>
      <c r="F485" s="2">
        <v>7.5958642983176858</v>
      </c>
      <c r="G485" s="2" t="s">
        <v>8</v>
      </c>
      <c r="H485" s="2">
        <v>144</v>
      </c>
      <c r="I485">
        <v>3</v>
      </c>
      <c r="J485">
        <v>0.48065000000000002</v>
      </c>
      <c r="K485">
        <v>193.98</v>
      </c>
      <c r="L485">
        <v>9.6274162646193297E-3</v>
      </c>
    </row>
    <row r="486" spans="1:12" x14ac:dyDescent="0.25">
      <c r="A486" t="s">
        <v>4402</v>
      </c>
      <c r="B486" t="s">
        <v>4405</v>
      </c>
      <c r="C486" t="s">
        <v>4405</v>
      </c>
      <c r="D486" t="s">
        <v>4403</v>
      </c>
      <c r="E486" t="s">
        <v>4404</v>
      </c>
      <c r="F486" s="2">
        <v>7.5668707775266686</v>
      </c>
      <c r="G486" s="2" t="s">
        <v>8</v>
      </c>
      <c r="H486" s="2">
        <v>2</v>
      </c>
      <c r="I486">
        <v>2</v>
      </c>
      <c r="J486">
        <v>-0.13819000000000001</v>
      </c>
      <c r="K486">
        <v>82.85</v>
      </c>
      <c r="L486">
        <v>2.1540725636775747E-2</v>
      </c>
    </row>
    <row r="487" spans="1:12" x14ac:dyDescent="0.25">
      <c r="A487" t="s">
        <v>961</v>
      </c>
      <c r="B487" t="s">
        <v>965</v>
      </c>
      <c r="C487" t="s">
        <v>964</v>
      </c>
      <c r="D487" t="s">
        <v>962</v>
      </c>
      <c r="E487" t="s">
        <v>3505</v>
      </c>
      <c r="F487" s="2">
        <v>7.5567935040674694</v>
      </c>
      <c r="G487" s="2" t="s">
        <v>8</v>
      </c>
      <c r="H487" s="2">
        <v>130</v>
      </c>
      <c r="I487">
        <v>2</v>
      </c>
      <c r="J487">
        <v>2.8494999999999999</v>
      </c>
      <c r="K487">
        <v>97.69</v>
      </c>
      <c r="L487">
        <v>1.0416010245862587E-3</v>
      </c>
    </row>
    <row r="488" spans="1:12" x14ac:dyDescent="0.25">
      <c r="A488" t="s">
        <v>2867</v>
      </c>
      <c r="C488" t="s">
        <v>2870</v>
      </c>
      <c r="D488" t="s">
        <v>2868</v>
      </c>
      <c r="E488" t="s">
        <v>2869</v>
      </c>
      <c r="F488" s="2">
        <v>7.5556246901570736</v>
      </c>
      <c r="G488" s="2" t="s">
        <v>8</v>
      </c>
      <c r="H488" s="2">
        <v>89</v>
      </c>
      <c r="I488">
        <v>3</v>
      </c>
      <c r="J488">
        <v>0.20702000000000001</v>
      </c>
      <c r="K488">
        <v>98.694000000000003</v>
      </c>
      <c r="L488">
        <v>6.7938456969524556E-3</v>
      </c>
    </row>
    <row r="489" spans="1:12" x14ac:dyDescent="0.25">
      <c r="A489" t="s">
        <v>778</v>
      </c>
      <c r="C489" t="s">
        <v>781</v>
      </c>
      <c r="D489" t="s">
        <v>779</v>
      </c>
      <c r="E489" t="s">
        <v>3135</v>
      </c>
      <c r="F489" s="2">
        <v>7.5506783807374971</v>
      </c>
      <c r="G489" s="2" t="s">
        <v>8</v>
      </c>
      <c r="H489" s="2">
        <v>624</v>
      </c>
      <c r="I489">
        <v>2</v>
      </c>
      <c r="J489">
        <v>4.4991000000000003</v>
      </c>
      <c r="K489">
        <v>139.46</v>
      </c>
      <c r="L489">
        <v>0.37261294604621537</v>
      </c>
    </row>
    <row r="490" spans="1:12" x14ac:dyDescent="0.25">
      <c r="A490" t="s">
        <v>4277</v>
      </c>
      <c r="C490" t="s">
        <v>4280</v>
      </c>
      <c r="D490" t="s">
        <v>4278</v>
      </c>
      <c r="E490" t="s">
        <v>4279</v>
      </c>
      <c r="F490" s="2">
        <v>7.5418323717987539</v>
      </c>
      <c r="G490" s="2" t="s">
        <v>8</v>
      </c>
      <c r="H490" s="2">
        <v>3</v>
      </c>
      <c r="I490">
        <v>2</v>
      </c>
      <c r="J490">
        <v>-0.18484</v>
      </c>
      <c r="K490">
        <v>101.64</v>
      </c>
      <c r="L490">
        <v>1.6063021565731386E-3</v>
      </c>
    </row>
    <row r="491" spans="1:12" x14ac:dyDescent="0.25">
      <c r="A491" t="s">
        <v>623</v>
      </c>
      <c r="B491" t="s">
        <v>626</v>
      </c>
      <c r="C491" t="s">
        <v>626</v>
      </c>
      <c r="D491" t="s">
        <v>624</v>
      </c>
      <c r="E491" t="s">
        <v>625</v>
      </c>
      <c r="F491" s="2">
        <v>7.4890527365742132</v>
      </c>
      <c r="G491" s="2" t="s">
        <v>9</v>
      </c>
      <c r="H491" s="2">
        <v>253</v>
      </c>
      <c r="I491">
        <v>2</v>
      </c>
      <c r="J491">
        <v>-0.24096999999999999</v>
      </c>
      <c r="K491">
        <v>116.24</v>
      </c>
      <c r="L491">
        <v>3.0203392896229067E-3</v>
      </c>
    </row>
    <row r="492" spans="1:12" x14ac:dyDescent="0.25">
      <c r="A492" t="s">
        <v>3939</v>
      </c>
      <c r="B492" t="s">
        <v>3943</v>
      </c>
      <c r="C492" t="s">
        <v>3942</v>
      </c>
      <c r="D492" t="s">
        <v>3940</v>
      </c>
      <c r="E492" t="s">
        <v>3941</v>
      </c>
      <c r="F492" s="2">
        <v>7.4651271298810373</v>
      </c>
      <c r="G492" s="2" t="s">
        <v>8</v>
      </c>
      <c r="H492" s="2">
        <v>200</v>
      </c>
      <c r="I492">
        <v>2</v>
      </c>
      <c r="J492">
        <v>-1.764</v>
      </c>
      <c r="K492">
        <v>148.85</v>
      </c>
      <c r="L492">
        <v>6.9292131049030273E-2</v>
      </c>
    </row>
    <row r="493" spans="1:12" x14ac:dyDescent="0.25">
      <c r="A493" t="s">
        <v>2202</v>
      </c>
      <c r="C493" t="s">
        <v>2205</v>
      </c>
      <c r="D493" t="s">
        <v>2203</v>
      </c>
      <c r="E493" t="s">
        <v>2207</v>
      </c>
      <c r="F493" s="2">
        <v>7.456966272635845</v>
      </c>
      <c r="G493" s="2" t="s">
        <v>8</v>
      </c>
      <c r="H493" s="2">
        <v>150</v>
      </c>
      <c r="I493">
        <v>3</v>
      </c>
      <c r="J493">
        <v>-0.65424000000000004</v>
      </c>
      <c r="K493">
        <v>74.584000000000003</v>
      </c>
      <c r="L493">
        <v>0.14525218233031062</v>
      </c>
    </row>
    <row r="494" spans="1:12" x14ac:dyDescent="0.25">
      <c r="A494" t="s">
        <v>2269</v>
      </c>
      <c r="B494" t="s">
        <v>2272</v>
      </c>
      <c r="C494" t="s">
        <v>2272</v>
      </c>
      <c r="D494" t="s">
        <v>2270</v>
      </c>
      <c r="E494" t="s">
        <v>2274</v>
      </c>
      <c r="F494" s="2">
        <v>7.4499633446164992</v>
      </c>
      <c r="G494" s="2" t="s">
        <v>8</v>
      </c>
      <c r="H494" s="2">
        <v>713</v>
      </c>
      <c r="I494">
        <v>2</v>
      </c>
      <c r="J494">
        <v>0.72704999999999997</v>
      </c>
      <c r="K494">
        <v>75.087999999999994</v>
      </c>
      <c r="L494">
        <v>3.1552223177110171E-2</v>
      </c>
    </row>
    <row r="495" spans="1:12" x14ac:dyDescent="0.25">
      <c r="A495" t="s">
        <v>3553</v>
      </c>
      <c r="B495" t="s">
        <v>3557</v>
      </c>
      <c r="C495" t="s">
        <v>3556</v>
      </c>
      <c r="D495" t="s">
        <v>3554</v>
      </c>
      <c r="E495" t="s">
        <v>3555</v>
      </c>
      <c r="F495" s="2">
        <v>7.4416288532893766</v>
      </c>
      <c r="G495" s="2" t="s">
        <v>8</v>
      </c>
      <c r="H495" s="2">
        <v>222</v>
      </c>
      <c r="I495">
        <v>2</v>
      </c>
      <c r="J495">
        <v>0.29075000000000001</v>
      </c>
      <c r="K495">
        <v>79.659000000000006</v>
      </c>
      <c r="L495">
        <v>1.3751198961883821E-3</v>
      </c>
    </row>
    <row r="496" spans="1:12" x14ac:dyDescent="0.25">
      <c r="A496" t="s">
        <v>4142</v>
      </c>
      <c r="C496" t="s">
        <v>4145</v>
      </c>
      <c r="D496" t="s">
        <v>4143</v>
      </c>
      <c r="E496" t="s">
        <v>4144</v>
      </c>
      <c r="F496" s="2">
        <v>7.431236949345795</v>
      </c>
      <c r="G496" s="2" t="s">
        <v>8</v>
      </c>
      <c r="H496" s="2">
        <v>498</v>
      </c>
      <c r="I496">
        <v>2</v>
      </c>
      <c r="J496">
        <v>0.24190999999999999</v>
      </c>
      <c r="K496">
        <v>148.36000000000001</v>
      </c>
      <c r="L496">
        <v>2.9507525594177396E-3</v>
      </c>
    </row>
    <row r="497" spans="1:12" x14ac:dyDescent="0.25">
      <c r="A497" t="s">
        <v>263</v>
      </c>
      <c r="B497" t="s">
        <v>267</v>
      </c>
      <c r="C497" t="s">
        <v>266</v>
      </c>
      <c r="D497" t="s">
        <v>264</v>
      </c>
      <c r="E497" t="s">
        <v>2060</v>
      </c>
      <c r="F497" s="2">
        <v>7.4254819398042269</v>
      </c>
      <c r="G497" s="2" t="s">
        <v>8</v>
      </c>
      <c r="H497" s="2">
        <v>28</v>
      </c>
      <c r="I497">
        <v>2</v>
      </c>
      <c r="J497">
        <v>0.10229000000000001</v>
      </c>
      <c r="K497">
        <v>92.632999999999996</v>
      </c>
      <c r="L497">
        <v>1.3162048053041341E-2</v>
      </c>
    </row>
    <row r="498" spans="1:12" x14ac:dyDescent="0.25">
      <c r="A498" t="s">
        <v>4421</v>
      </c>
      <c r="C498" t="s">
        <v>4424</v>
      </c>
      <c r="D498" t="s">
        <v>4422</v>
      </c>
      <c r="E498" t="s">
        <v>4423</v>
      </c>
      <c r="F498" s="2">
        <v>7.4211473498154339</v>
      </c>
      <c r="G498" s="2" t="s">
        <v>8</v>
      </c>
      <c r="H498" s="2">
        <v>392</v>
      </c>
      <c r="I498">
        <v>2</v>
      </c>
      <c r="J498">
        <v>8.9611999999999997E-2</v>
      </c>
      <c r="K498">
        <v>101.3</v>
      </c>
      <c r="L498">
        <v>8.2572860546631013E-3</v>
      </c>
    </row>
    <row r="499" spans="1:12" x14ac:dyDescent="0.25">
      <c r="A499" t="s">
        <v>580</v>
      </c>
      <c r="B499" t="s">
        <v>584</v>
      </c>
      <c r="C499" t="s">
        <v>583</v>
      </c>
      <c r="D499" t="s">
        <v>581</v>
      </c>
      <c r="E499" t="s">
        <v>582</v>
      </c>
      <c r="F499" s="2">
        <v>7.4111759617407262</v>
      </c>
      <c r="G499" s="2" t="s">
        <v>9</v>
      </c>
      <c r="H499" s="2">
        <v>145</v>
      </c>
      <c r="I499">
        <v>2</v>
      </c>
      <c r="J499">
        <v>0.53052999999999995</v>
      </c>
      <c r="K499">
        <v>103.56</v>
      </c>
      <c r="L499">
        <v>5.3201825888671934E-3</v>
      </c>
    </row>
    <row r="500" spans="1:12" x14ac:dyDescent="0.25">
      <c r="A500" t="s">
        <v>4242</v>
      </c>
      <c r="C500" t="s">
        <v>4245</v>
      </c>
      <c r="D500" t="s">
        <v>4243</v>
      </c>
      <c r="E500" t="s">
        <v>4244</v>
      </c>
      <c r="F500" s="2">
        <v>7.3922115144571157</v>
      </c>
      <c r="G500" s="2" t="s">
        <v>8</v>
      </c>
      <c r="H500" s="2">
        <v>2</v>
      </c>
      <c r="I500">
        <v>2</v>
      </c>
      <c r="J500">
        <v>0.33904000000000001</v>
      </c>
      <c r="K500">
        <v>177.42</v>
      </c>
      <c r="L500">
        <v>7.3914391972108721E-4</v>
      </c>
    </row>
    <row r="501" spans="1:12" x14ac:dyDescent="0.25">
      <c r="A501" t="s">
        <v>1395</v>
      </c>
      <c r="C501" t="s">
        <v>1398</v>
      </c>
      <c r="D501" t="s">
        <v>1396</v>
      </c>
      <c r="E501" t="s">
        <v>1397</v>
      </c>
      <c r="F501" s="2">
        <v>7.3793093361281921</v>
      </c>
      <c r="G501" s="2" t="s">
        <v>9</v>
      </c>
      <c r="H501" s="2">
        <v>286</v>
      </c>
      <c r="I501">
        <v>2</v>
      </c>
      <c r="J501">
        <v>-0.22574</v>
      </c>
      <c r="K501">
        <v>105.36</v>
      </c>
      <c r="L501">
        <v>1.1023816248827138E-2</v>
      </c>
    </row>
    <row r="502" spans="1:12" x14ac:dyDescent="0.25">
      <c r="A502" t="s">
        <v>2027</v>
      </c>
      <c r="B502" t="s">
        <v>2031</v>
      </c>
      <c r="C502" t="s">
        <v>2030</v>
      </c>
      <c r="D502" t="s">
        <v>2028</v>
      </c>
      <c r="E502" t="s">
        <v>2032</v>
      </c>
      <c r="F502" s="2">
        <v>7.3785321500098915</v>
      </c>
      <c r="G502" s="2" t="s">
        <v>8</v>
      </c>
      <c r="H502" s="2">
        <v>26</v>
      </c>
      <c r="I502">
        <v>2</v>
      </c>
      <c r="J502">
        <v>-1.1188</v>
      </c>
      <c r="K502">
        <v>124.45</v>
      </c>
      <c r="L502">
        <v>1.1817494146573976E-2</v>
      </c>
    </row>
    <row r="503" spans="1:12" x14ac:dyDescent="0.25">
      <c r="A503" t="s">
        <v>2599</v>
      </c>
      <c r="B503" t="s">
        <v>2603</v>
      </c>
      <c r="C503" t="s">
        <v>2602</v>
      </c>
      <c r="D503" t="s">
        <v>2600</v>
      </c>
      <c r="E503" t="s">
        <v>2605</v>
      </c>
      <c r="F503" s="2">
        <v>7.3772803696013955</v>
      </c>
      <c r="G503" s="2" t="s">
        <v>8</v>
      </c>
      <c r="H503" s="2">
        <v>272</v>
      </c>
      <c r="I503">
        <v>2</v>
      </c>
      <c r="J503">
        <v>-4.5707999999999999E-2</v>
      </c>
      <c r="K503">
        <v>174.59</v>
      </c>
      <c r="L503">
        <v>9.1103503642486358E-2</v>
      </c>
    </row>
    <row r="504" spans="1:12" x14ac:dyDescent="0.25">
      <c r="A504" t="s">
        <v>1787</v>
      </c>
      <c r="C504" t="s">
        <v>1790</v>
      </c>
      <c r="D504" t="s">
        <v>1788</v>
      </c>
      <c r="E504" t="s">
        <v>1789</v>
      </c>
      <c r="F504" s="2">
        <v>7.3737180223257095</v>
      </c>
      <c r="G504" s="2" t="s">
        <v>8</v>
      </c>
      <c r="H504" s="2">
        <v>4</v>
      </c>
      <c r="I504">
        <v>2</v>
      </c>
      <c r="J504">
        <v>7.8293000000000001E-2</v>
      </c>
      <c r="K504">
        <v>157.35</v>
      </c>
      <c r="L504">
        <v>1.9760492068501118E-3</v>
      </c>
    </row>
    <row r="505" spans="1:12" x14ac:dyDescent="0.25">
      <c r="A505" t="s">
        <v>278</v>
      </c>
      <c r="B505" t="s">
        <v>282</v>
      </c>
      <c r="C505" t="s">
        <v>281</v>
      </c>
      <c r="D505" t="s">
        <v>279</v>
      </c>
      <c r="E505" t="s">
        <v>2075</v>
      </c>
      <c r="F505" s="2">
        <v>7.3649300297329772</v>
      </c>
      <c r="G505" s="2" t="s">
        <v>8</v>
      </c>
      <c r="H505" s="2">
        <v>48</v>
      </c>
      <c r="I505">
        <v>2</v>
      </c>
      <c r="J505">
        <v>0.14774999999999999</v>
      </c>
      <c r="K505">
        <v>110.98</v>
      </c>
      <c r="L505">
        <v>5.5981090348966806E-3</v>
      </c>
    </row>
    <row r="506" spans="1:12" x14ac:dyDescent="0.25">
      <c r="A506" t="s">
        <v>4088</v>
      </c>
      <c r="C506" t="s">
        <v>4091</v>
      </c>
      <c r="D506" t="s">
        <v>4089</v>
      </c>
      <c r="E506" t="s">
        <v>4090</v>
      </c>
      <c r="F506" s="2">
        <v>7.3607994643245087</v>
      </c>
      <c r="G506" s="2" t="s">
        <v>8</v>
      </c>
      <c r="H506" s="2">
        <v>46</v>
      </c>
      <c r="I506">
        <v>2</v>
      </c>
      <c r="J506">
        <v>0.73192000000000002</v>
      </c>
      <c r="K506">
        <v>77.959000000000003</v>
      </c>
      <c r="L506">
        <v>5.4650968285581171E-3</v>
      </c>
    </row>
    <row r="507" spans="1:12" x14ac:dyDescent="0.25">
      <c r="A507" t="s">
        <v>2041</v>
      </c>
      <c r="C507" t="s">
        <v>2044</v>
      </c>
      <c r="D507" t="s">
        <v>2042</v>
      </c>
      <c r="E507" t="s">
        <v>2043</v>
      </c>
      <c r="F507" s="2">
        <v>7.3482694600055209</v>
      </c>
      <c r="G507" s="2" t="s">
        <v>8</v>
      </c>
      <c r="H507" s="2">
        <v>2</v>
      </c>
      <c r="I507">
        <v>2</v>
      </c>
      <c r="J507">
        <v>-3.2755000000000001</v>
      </c>
      <c r="K507">
        <v>147.52000000000001</v>
      </c>
      <c r="L507">
        <v>1.3403183235781832E-2</v>
      </c>
    </row>
    <row r="508" spans="1:12" x14ac:dyDescent="0.25">
      <c r="A508" t="s">
        <v>3342</v>
      </c>
      <c r="C508" t="s">
        <v>3345</v>
      </c>
      <c r="D508" t="s">
        <v>3343</v>
      </c>
      <c r="E508" t="s">
        <v>3346</v>
      </c>
      <c r="F508" s="2">
        <v>7.3258492425624908</v>
      </c>
      <c r="G508" s="2" t="s">
        <v>8</v>
      </c>
      <c r="H508" s="2">
        <v>56</v>
      </c>
      <c r="I508">
        <v>2</v>
      </c>
      <c r="J508">
        <v>0.50539999999999996</v>
      </c>
      <c r="K508">
        <v>104.05</v>
      </c>
      <c r="L508">
        <v>4.832688688027377E-2</v>
      </c>
    </row>
    <row r="509" spans="1:12" x14ac:dyDescent="0.25">
      <c r="A509" t="s">
        <v>4224</v>
      </c>
      <c r="C509" t="s">
        <v>4227</v>
      </c>
      <c r="D509" t="s">
        <v>4225</v>
      </c>
      <c r="E509" t="s">
        <v>4226</v>
      </c>
      <c r="F509" s="2">
        <v>7.3085749060455631</v>
      </c>
      <c r="G509" s="2" t="s">
        <v>8</v>
      </c>
      <c r="H509" s="2">
        <v>195</v>
      </c>
      <c r="I509">
        <v>2</v>
      </c>
      <c r="J509">
        <v>-4.2444999999999997E-2</v>
      </c>
      <c r="K509">
        <v>92.111999999999995</v>
      </c>
      <c r="L509">
        <v>5.1293631201622617E-3</v>
      </c>
    </row>
    <row r="510" spans="1:12" x14ac:dyDescent="0.25">
      <c r="A510" t="s">
        <v>1680</v>
      </c>
      <c r="C510" t="s">
        <v>1683</v>
      </c>
      <c r="D510" t="s">
        <v>1681</v>
      </c>
      <c r="E510" t="s">
        <v>1682</v>
      </c>
      <c r="F510" s="2">
        <v>7.2619066440274658</v>
      </c>
      <c r="G510" s="2" t="s">
        <v>8</v>
      </c>
      <c r="H510" s="2">
        <v>72</v>
      </c>
      <c r="I510">
        <v>2</v>
      </c>
      <c r="J510">
        <v>1.4555999999999999E-2</v>
      </c>
      <c r="K510">
        <v>86.572999999999993</v>
      </c>
      <c r="L510">
        <v>7.8896849567624879E-3</v>
      </c>
    </row>
    <row r="511" spans="1:12" x14ac:dyDescent="0.25">
      <c r="A511" t="s">
        <v>3399</v>
      </c>
      <c r="B511" t="s">
        <v>3403</v>
      </c>
      <c r="C511" t="s">
        <v>3402</v>
      </c>
      <c r="D511" t="s">
        <v>3400</v>
      </c>
      <c r="E511" t="s">
        <v>3401</v>
      </c>
      <c r="F511" s="2">
        <v>7.242258089343216</v>
      </c>
      <c r="G511" s="2" t="s">
        <v>8</v>
      </c>
      <c r="H511" s="2">
        <v>23</v>
      </c>
      <c r="I511">
        <v>3</v>
      </c>
      <c r="J511">
        <v>0.34358</v>
      </c>
      <c r="K511">
        <v>92.415999999999997</v>
      </c>
      <c r="L511">
        <v>0.14875715489387936</v>
      </c>
    </row>
    <row r="512" spans="1:12" x14ac:dyDescent="0.25">
      <c r="A512" t="s">
        <v>1208</v>
      </c>
      <c r="B512" t="s">
        <v>1212</v>
      </c>
      <c r="C512" t="s">
        <v>1211</v>
      </c>
      <c r="D512" t="s">
        <v>1209</v>
      </c>
      <c r="E512" t="s">
        <v>4104</v>
      </c>
      <c r="F512" s="2">
        <v>7.2185642044279614</v>
      </c>
      <c r="G512" s="2" t="s">
        <v>8</v>
      </c>
      <c r="H512" s="2">
        <v>2</v>
      </c>
      <c r="I512">
        <v>2</v>
      </c>
      <c r="J512">
        <v>0.15473999999999999</v>
      </c>
      <c r="K512">
        <v>312.91000000000003</v>
      </c>
      <c r="L512">
        <v>2.9029383118027463E-4</v>
      </c>
    </row>
    <row r="513" spans="1:12" x14ac:dyDescent="0.25">
      <c r="A513" t="s">
        <v>4092</v>
      </c>
      <c r="C513" t="s">
        <v>4095</v>
      </c>
      <c r="D513" t="s">
        <v>4093</v>
      </c>
      <c r="E513" t="s">
        <v>4094</v>
      </c>
      <c r="F513" s="2">
        <v>7.1947829597104018</v>
      </c>
      <c r="G513" s="2" t="s">
        <v>8</v>
      </c>
      <c r="H513" s="2">
        <v>6</v>
      </c>
      <c r="I513">
        <v>2</v>
      </c>
      <c r="J513">
        <v>0.13653000000000001</v>
      </c>
      <c r="K513">
        <v>90.433999999999997</v>
      </c>
      <c r="L513">
        <v>4.5404327287422414E-2</v>
      </c>
    </row>
    <row r="514" spans="1:12" x14ac:dyDescent="0.25">
      <c r="A514" t="s">
        <v>3432</v>
      </c>
      <c r="B514" t="s">
        <v>3436</v>
      </c>
      <c r="C514" t="s">
        <v>3435</v>
      </c>
      <c r="D514" t="s">
        <v>3433</v>
      </c>
      <c r="E514" t="s">
        <v>3434</v>
      </c>
      <c r="F514" s="2">
        <v>7.187034829748999</v>
      </c>
      <c r="G514" s="2" t="s">
        <v>8</v>
      </c>
      <c r="H514" s="2">
        <v>2</v>
      </c>
      <c r="I514">
        <v>2</v>
      </c>
      <c r="J514">
        <v>-0.1091</v>
      </c>
      <c r="K514">
        <v>158.12</v>
      </c>
      <c r="L514">
        <v>1.7473009633910152E-3</v>
      </c>
    </row>
    <row r="515" spans="1:12" x14ac:dyDescent="0.25">
      <c r="A515" t="s">
        <v>743</v>
      </c>
      <c r="B515" t="s">
        <v>747</v>
      </c>
      <c r="C515" t="s">
        <v>746</v>
      </c>
      <c r="D515" t="s">
        <v>744</v>
      </c>
      <c r="E515" t="s">
        <v>3047</v>
      </c>
      <c r="F515" s="2">
        <v>7.1345840904068236</v>
      </c>
      <c r="G515" s="2" t="s">
        <v>8</v>
      </c>
      <c r="H515" s="2">
        <v>315</v>
      </c>
      <c r="I515">
        <v>3</v>
      </c>
      <c r="J515">
        <v>-9.8668000000000006E-2</v>
      </c>
      <c r="K515">
        <v>107.95</v>
      </c>
      <c r="L515">
        <v>4.3860095364747533E-3</v>
      </c>
    </row>
    <row r="516" spans="1:12" x14ac:dyDescent="0.25">
      <c r="A516" t="s">
        <v>4246</v>
      </c>
      <c r="C516" t="s">
        <v>4249</v>
      </c>
      <c r="D516" t="s">
        <v>4247</v>
      </c>
      <c r="E516" t="s">
        <v>4250</v>
      </c>
      <c r="F516" s="2">
        <v>7.1196995222365969</v>
      </c>
      <c r="G516" s="2" t="s">
        <v>8</v>
      </c>
      <c r="H516" s="2">
        <v>2</v>
      </c>
      <c r="I516">
        <v>2</v>
      </c>
      <c r="J516">
        <v>-0.64237</v>
      </c>
      <c r="K516">
        <v>91.206999999999994</v>
      </c>
      <c r="L516">
        <v>3.8770205071389799E-2</v>
      </c>
    </row>
    <row r="517" spans="1:12" x14ac:dyDescent="0.25">
      <c r="A517" t="s">
        <v>531</v>
      </c>
      <c r="B517" t="s">
        <v>535</v>
      </c>
      <c r="C517" t="s">
        <v>534</v>
      </c>
      <c r="D517" t="s">
        <v>532</v>
      </c>
      <c r="E517" t="s">
        <v>2621</v>
      </c>
      <c r="F517" s="2">
        <v>7.1189590899071113</v>
      </c>
      <c r="G517" s="2" t="s">
        <v>8</v>
      </c>
      <c r="H517" s="2">
        <v>53</v>
      </c>
      <c r="I517">
        <v>2</v>
      </c>
      <c r="J517">
        <v>0.95991000000000004</v>
      </c>
      <c r="K517">
        <v>93.715999999999994</v>
      </c>
      <c r="L517">
        <v>0.35599904671155908</v>
      </c>
    </row>
    <row r="518" spans="1:12" x14ac:dyDescent="0.25">
      <c r="A518" t="s">
        <v>760</v>
      </c>
      <c r="C518" t="s">
        <v>763</v>
      </c>
      <c r="D518" t="s">
        <v>761</v>
      </c>
      <c r="E518" t="s">
        <v>3081</v>
      </c>
      <c r="F518" s="2">
        <v>7.1093154098653004</v>
      </c>
      <c r="G518" s="2" t="s">
        <v>8</v>
      </c>
      <c r="H518" s="2">
        <v>6</v>
      </c>
      <c r="I518">
        <v>2</v>
      </c>
      <c r="J518">
        <v>-0.11484999999999999</v>
      </c>
      <c r="K518">
        <v>105.5</v>
      </c>
      <c r="L518">
        <v>1.3239723050996321E-3</v>
      </c>
    </row>
    <row r="519" spans="1:12" x14ac:dyDescent="0.25">
      <c r="A519" t="s">
        <v>1764</v>
      </c>
      <c r="C519" t="s">
        <v>1767</v>
      </c>
      <c r="D519" t="s">
        <v>1765</v>
      </c>
      <c r="E519" t="s">
        <v>1768</v>
      </c>
      <c r="F519" s="2">
        <v>7.1092151541852129</v>
      </c>
      <c r="G519" s="2" t="s">
        <v>8</v>
      </c>
      <c r="H519" s="2">
        <v>115</v>
      </c>
      <c r="I519">
        <v>2</v>
      </c>
      <c r="J519">
        <v>-0.35392000000000001</v>
      </c>
      <c r="K519">
        <v>92.263999999999996</v>
      </c>
      <c r="L519">
        <v>1.5925458424743962E-2</v>
      </c>
    </row>
    <row r="520" spans="1:12" x14ac:dyDescent="0.25">
      <c r="A520" t="s">
        <v>2417</v>
      </c>
      <c r="C520" t="s">
        <v>2420</v>
      </c>
      <c r="D520" t="s">
        <v>2418</v>
      </c>
      <c r="E520" t="s">
        <v>2419</v>
      </c>
      <c r="F520" s="2">
        <v>7.1057979077561351</v>
      </c>
      <c r="G520" s="2" t="s">
        <v>8</v>
      </c>
      <c r="H520" s="2">
        <v>105</v>
      </c>
      <c r="I520">
        <v>2</v>
      </c>
      <c r="J520">
        <v>-0.36521999999999999</v>
      </c>
      <c r="K520">
        <v>77.527000000000001</v>
      </c>
      <c r="L520">
        <v>1.0288911274947635E-2</v>
      </c>
    </row>
    <row r="521" spans="1:12" x14ac:dyDescent="0.25">
      <c r="A521" t="s">
        <v>3089</v>
      </c>
      <c r="B521" t="s">
        <v>3093</v>
      </c>
      <c r="C521" t="s">
        <v>3092</v>
      </c>
      <c r="D521" t="s">
        <v>3090</v>
      </c>
      <c r="E521" t="s">
        <v>3091</v>
      </c>
      <c r="F521" s="2">
        <v>7.0803846747038666</v>
      </c>
      <c r="G521" s="2" t="s">
        <v>8</v>
      </c>
      <c r="H521" s="2">
        <v>341</v>
      </c>
      <c r="I521">
        <v>3</v>
      </c>
      <c r="J521">
        <v>0.41652</v>
      </c>
      <c r="K521">
        <v>106.99</v>
      </c>
      <c r="L521">
        <v>0.17600068835359334</v>
      </c>
    </row>
    <row r="522" spans="1:12" x14ac:dyDescent="0.25">
      <c r="A522" t="s">
        <v>235</v>
      </c>
      <c r="C522" t="s">
        <v>238</v>
      </c>
      <c r="D522" t="s">
        <v>236</v>
      </c>
      <c r="E522" t="s">
        <v>237</v>
      </c>
      <c r="F522" s="2">
        <v>7.0793706619845649</v>
      </c>
      <c r="G522" s="2" t="s">
        <v>9</v>
      </c>
      <c r="H522" s="2">
        <v>155</v>
      </c>
      <c r="I522">
        <v>3</v>
      </c>
      <c r="J522">
        <v>-1.0018</v>
      </c>
      <c r="K522">
        <v>73.992999999999995</v>
      </c>
      <c r="L522">
        <v>0.14392234716220673</v>
      </c>
    </row>
    <row r="523" spans="1:12" x14ac:dyDescent="0.25">
      <c r="A523" t="s">
        <v>4410</v>
      </c>
      <c r="B523" t="s">
        <v>4414</v>
      </c>
      <c r="C523" t="s">
        <v>4413</v>
      </c>
      <c r="D523" t="s">
        <v>4411</v>
      </c>
      <c r="E523" t="s">
        <v>4412</v>
      </c>
      <c r="F523" s="2">
        <v>7.0570213367187558</v>
      </c>
      <c r="G523" s="2" t="s">
        <v>8</v>
      </c>
      <c r="H523" s="2">
        <v>5</v>
      </c>
      <c r="I523">
        <v>4</v>
      </c>
      <c r="J523">
        <v>-0.13897000000000001</v>
      </c>
      <c r="K523">
        <v>127.54</v>
      </c>
      <c r="L523">
        <v>6.168050459082574E-2</v>
      </c>
    </row>
    <row r="524" spans="1:12" x14ac:dyDescent="0.25">
      <c r="A524" t="s">
        <v>4261</v>
      </c>
      <c r="B524" t="s">
        <v>4265</v>
      </c>
      <c r="C524" t="s">
        <v>4264</v>
      </c>
      <c r="D524" t="s">
        <v>4262</v>
      </c>
      <c r="E524" t="s">
        <v>4267</v>
      </c>
      <c r="F524" s="2">
        <v>7.0549628391414441</v>
      </c>
      <c r="G524" s="2" t="s">
        <v>8</v>
      </c>
      <c r="H524" s="2">
        <v>357</v>
      </c>
      <c r="I524">
        <v>2</v>
      </c>
      <c r="J524">
        <v>0.14856</v>
      </c>
      <c r="K524">
        <v>152.04</v>
      </c>
      <c r="L524">
        <v>3.5605736994124751E-4</v>
      </c>
    </row>
    <row r="525" spans="1:12" x14ac:dyDescent="0.25">
      <c r="A525" t="s">
        <v>733</v>
      </c>
      <c r="C525" t="s">
        <v>736</v>
      </c>
      <c r="D525" t="s">
        <v>734</v>
      </c>
      <c r="E525" t="s">
        <v>737</v>
      </c>
      <c r="F525" s="2">
        <v>7.0303913052582923</v>
      </c>
      <c r="G525" s="2" t="s">
        <v>9</v>
      </c>
      <c r="H525" s="2">
        <v>174</v>
      </c>
      <c r="I525">
        <v>2</v>
      </c>
      <c r="J525">
        <v>-0.25270999999999999</v>
      </c>
      <c r="K525">
        <v>202.79</v>
      </c>
      <c r="L525">
        <v>1.5673279930022464E-2</v>
      </c>
    </row>
    <row r="526" spans="1:12" x14ac:dyDescent="0.25">
      <c r="A526" t="s">
        <v>1462</v>
      </c>
      <c r="B526" t="s">
        <v>1466</v>
      </c>
      <c r="C526" t="s">
        <v>1465</v>
      </c>
      <c r="D526" t="s">
        <v>1463</v>
      </c>
      <c r="E526" t="s">
        <v>4579</v>
      </c>
      <c r="F526" s="2">
        <v>7.0279534202901797</v>
      </c>
      <c r="G526" s="2" t="s">
        <v>8</v>
      </c>
      <c r="H526" s="2">
        <v>31</v>
      </c>
      <c r="I526">
        <v>3</v>
      </c>
      <c r="J526">
        <v>0.29189999999999999</v>
      </c>
      <c r="K526">
        <v>67.094999999999999</v>
      </c>
      <c r="L526">
        <v>2.2454507841458318E-2</v>
      </c>
    </row>
    <row r="527" spans="1:12" x14ac:dyDescent="0.25">
      <c r="A527" t="s">
        <v>2192</v>
      </c>
      <c r="B527" t="s">
        <v>2196</v>
      </c>
      <c r="C527" t="s">
        <v>2195</v>
      </c>
      <c r="D527" t="s">
        <v>2193</v>
      </c>
      <c r="E527" t="s">
        <v>2194</v>
      </c>
      <c r="F527" s="2">
        <v>7.0075912960615634</v>
      </c>
      <c r="G527" s="2" t="s">
        <v>8</v>
      </c>
      <c r="H527" s="2">
        <v>138</v>
      </c>
      <c r="I527">
        <v>2</v>
      </c>
      <c r="J527">
        <v>-6.9890999999999995E-2</v>
      </c>
      <c r="K527">
        <v>133.9</v>
      </c>
      <c r="L527">
        <v>3.1005167603020611E-3</v>
      </c>
    </row>
    <row r="528" spans="1:12" x14ac:dyDescent="0.25">
      <c r="A528" t="s">
        <v>2433</v>
      </c>
      <c r="C528" t="s">
        <v>2436</v>
      </c>
      <c r="D528" t="s">
        <v>2434</v>
      </c>
      <c r="E528" t="s">
        <v>2435</v>
      </c>
      <c r="F528" s="2">
        <v>6.9969019905025824</v>
      </c>
      <c r="G528" s="2" t="s">
        <v>8</v>
      </c>
      <c r="H528" s="2">
        <v>7</v>
      </c>
      <c r="I528">
        <v>2</v>
      </c>
      <c r="J528">
        <v>0.22495000000000001</v>
      </c>
      <c r="K528">
        <v>125.97</v>
      </c>
      <c r="L528">
        <v>2.7385073474398545E-3</v>
      </c>
    </row>
    <row r="529" spans="1:12" x14ac:dyDescent="0.25">
      <c r="A529" t="s">
        <v>1413</v>
      </c>
      <c r="C529" t="s">
        <v>1416</v>
      </c>
      <c r="D529" t="s">
        <v>1414</v>
      </c>
      <c r="E529" t="s">
        <v>4524</v>
      </c>
      <c r="F529" s="2">
        <v>6.9808555271816903</v>
      </c>
      <c r="G529" s="2" t="s">
        <v>8</v>
      </c>
      <c r="H529" s="2">
        <v>653</v>
      </c>
      <c r="I529">
        <v>2</v>
      </c>
      <c r="J529">
        <v>1.3109999999999999</v>
      </c>
      <c r="K529">
        <v>200.89</v>
      </c>
      <c r="L529">
        <v>0.10575422101857038</v>
      </c>
    </row>
    <row r="530" spans="1:12" x14ac:dyDescent="0.25">
      <c r="A530" t="s">
        <v>1179</v>
      </c>
      <c r="C530" t="s">
        <v>1182</v>
      </c>
      <c r="D530" t="s">
        <v>1180</v>
      </c>
      <c r="E530" t="s">
        <v>1181</v>
      </c>
      <c r="F530" s="2">
        <v>6.9799603519013633</v>
      </c>
      <c r="G530" s="2" t="s">
        <v>9</v>
      </c>
      <c r="H530" s="2">
        <v>3</v>
      </c>
      <c r="I530">
        <v>2</v>
      </c>
      <c r="J530">
        <v>-0.87524000000000002</v>
      </c>
      <c r="K530">
        <v>187.85</v>
      </c>
      <c r="L530">
        <v>7.6505550020941606E-3</v>
      </c>
    </row>
    <row r="531" spans="1:12" x14ac:dyDescent="0.25">
      <c r="A531" t="s">
        <v>782</v>
      </c>
      <c r="C531" t="s">
        <v>785</v>
      </c>
      <c r="D531" t="s">
        <v>783</v>
      </c>
      <c r="E531" t="s">
        <v>3155</v>
      </c>
      <c r="F531" s="2">
        <v>6.9576642312566799</v>
      </c>
      <c r="G531" s="2" t="s">
        <v>8</v>
      </c>
      <c r="H531" s="2">
        <v>416</v>
      </c>
      <c r="I531">
        <v>2</v>
      </c>
      <c r="J531">
        <v>0.14560999999999999</v>
      </c>
      <c r="K531">
        <v>201</v>
      </c>
      <c r="L531">
        <v>0.19528950667816949</v>
      </c>
    </row>
    <row r="532" spans="1:12" x14ac:dyDescent="0.25">
      <c r="A532" t="s">
        <v>1575</v>
      </c>
      <c r="B532" t="s">
        <v>1578</v>
      </c>
      <c r="C532" t="s">
        <v>1578</v>
      </c>
      <c r="D532" t="s">
        <v>1576</v>
      </c>
      <c r="E532" t="s">
        <v>1577</v>
      </c>
      <c r="F532" s="2">
        <v>6.9539520769820582</v>
      </c>
      <c r="G532" s="2" t="s">
        <v>8</v>
      </c>
      <c r="H532" s="2">
        <v>195</v>
      </c>
      <c r="I532">
        <v>2</v>
      </c>
      <c r="J532">
        <v>-0.91235999999999995</v>
      </c>
      <c r="K532">
        <v>118.73</v>
      </c>
      <c r="L532">
        <v>1.9878786313936091E-3</v>
      </c>
    </row>
    <row r="533" spans="1:12" x14ac:dyDescent="0.25">
      <c r="A533" t="s">
        <v>2772</v>
      </c>
      <c r="B533" t="s">
        <v>2775</v>
      </c>
      <c r="C533" t="s">
        <v>2775</v>
      </c>
      <c r="D533" t="s">
        <v>2773</v>
      </c>
      <c r="E533" t="s">
        <v>2777</v>
      </c>
      <c r="F533" s="2">
        <v>6.9383954867499131</v>
      </c>
      <c r="G533" s="2" t="s">
        <v>9</v>
      </c>
      <c r="H533" s="2">
        <v>360</v>
      </c>
      <c r="I533">
        <v>2</v>
      </c>
      <c r="J533">
        <v>0.15841</v>
      </c>
      <c r="K533">
        <v>85.988</v>
      </c>
      <c r="L533">
        <v>2.7769713300624645E-2</v>
      </c>
    </row>
    <row r="534" spans="1:12" x14ac:dyDescent="0.25">
      <c r="A534" t="s">
        <v>4429</v>
      </c>
      <c r="C534" t="s">
        <v>4432</v>
      </c>
      <c r="D534" t="s">
        <v>4430</v>
      </c>
      <c r="E534" t="s">
        <v>4431</v>
      </c>
      <c r="F534" s="2">
        <v>6.915326963353162</v>
      </c>
      <c r="G534" s="2" t="s">
        <v>8</v>
      </c>
      <c r="H534" s="2">
        <v>363</v>
      </c>
      <c r="I534">
        <v>2</v>
      </c>
      <c r="J534">
        <v>0.22761999999999999</v>
      </c>
      <c r="K534">
        <v>108.66</v>
      </c>
      <c r="L534">
        <v>4.6829029926260347E-4</v>
      </c>
    </row>
    <row r="535" spans="1:12" x14ac:dyDescent="0.25">
      <c r="A535" t="s">
        <v>3464</v>
      </c>
      <c r="B535" t="s">
        <v>3467</v>
      </c>
      <c r="C535" t="s">
        <v>3467</v>
      </c>
      <c r="D535" t="s">
        <v>3465</v>
      </c>
      <c r="E535" t="s">
        <v>3468</v>
      </c>
      <c r="F535" s="2">
        <v>6.9079985086301008</v>
      </c>
      <c r="G535" s="2" t="s">
        <v>8</v>
      </c>
      <c r="H535" s="2">
        <v>335</v>
      </c>
      <c r="I535">
        <v>2</v>
      </c>
      <c r="J535">
        <v>8.8542999999999997E-2</v>
      </c>
      <c r="K535">
        <v>112.02</v>
      </c>
      <c r="L535">
        <v>5.0269413622756557E-3</v>
      </c>
    </row>
    <row r="536" spans="1:12" x14ac:dyDescent="0.25">
      <c r="A536" t="s">
        <v>4024</v>
      </c>
      <c r="B536" t="s">
        <v>4028</v>
      </c>
      <c r="C536" t="s">
        <v>4027</v>
      </c>
      <c r="D536" t="s">
        <v>4025</v>
      </c>
      <c r="E536" t="s">
        <v>4026</v>
      </c>
      <c r="F536" s="2">
        <v>6.9022928158919576</v>
      </c>
      <c r="G536" s="2" t="s">
        <v>8</v>
      </c>
      <c r="H536" s="2">
        <v>76</v>
      </c>
      <c r="I536">
        <v>2</v>
      </c>
      <c r="J536">
        <v>-0.36127999999999999</v>
      </c>
      <c r="K536">
        <v>82.504999999999995</v>
      </c>
      <c r="L536">
        <v>3.6722752426520734E-3</v>
      </c>
    </row>
    <row r="537" spans="1:12" x14ac:dyDescent="0.25">
      <c r="A537" t="s">
        <v>3784</v>
      </c>
      <c r="B537" t="s">
        <v>3788</v>
      </c>
      <c r="C537" t="s">
        <v>3787</v>
      </c>
      <c r="D537" t="s">
        <v>3785</v>
      </c>
      <c r="E537" t="s">
        <v>3789</v>
      </c>
      <c r="F537" s="2">
        <v>6.8752315846032097</v>
      </c>
      <c r="G537" s="2" t="s">
        <v>8</v>
      </c>
      <c r="H537" s="2">
        <v>466</v>
      </c>
      <c r="I537">
        <v>3</v>
      </c>
      <c r="J537">
        <v>-0.29542000000000002</v>
      </c>
      <c r="K537">
        <v>125.18</v>
      </c>
      <c r="L537">
        <v>3.9573923804209765E-3</v>
      </c>
    </row>
    <row r="538" spans="1:12" x14ac:dyDescent="0.25">
      <c r="A538" t="s">
        <v>29</v>
      </c>
      <c r="B538" t="s">
        <v>32</v>
      </c>
      <c r="C538" t="s">
        <v>32</v>
      </c>
      <c r="D538" t="s">
        <v>30</v>
      </c>
      <c r="E538" t="s">
        <v>1493</v>
      </c>
      <c r="F538" s="2">
        <v>6.8735956584109426</v>
      </c>
      <c r="G538" s="2" t="s">
        <v>8</v>
      </c>
      <c r="H538" s="2">
        <v>146</v>
      </c>
      <c r="I538">
        <v>2</v>
      </c>
      <c r="J538">
        <v>-0.89271</v>
      </c>
      <c r="K538">
        <v>185.28</v>
      </c>
      <c r="L538">
        <v>1.6385929464881502E-2</v>
      </c>
    </row>
    <row r="539" spans="1:12" x14ac:dyDescent="0.25">
      <c r="A539" t="s">
        <v>3237</v>
      </c>
      <c r="B539" t="s">
        <v>3241</v>
      </c>
      <c r="C539" t="s">
        <v>3240</v>
      </c>
      <c r="D539" t="s">
        <v>3238</v>
      </c>
      <c r="E539" t="s">
        <v>3243</v>
      </c>
      <c r="F539" s="2">
        <v>6.8621157561002288</v>
      </c>
      <c r="G539" s="2" t="s">
        <v>8</v>
      </c>
      <c r="H539" s="2">
        <v>4</v>
      </c>
      <c r="I539">
        <v>3</v>
      </c>
      <c r="J539">
        <v>-0.72277999999999998</v>
      </c>
      <c r="K539">
        <v>122.13</v>
      </c>
      <c r="L539">
        <v>4.5353077211905658E-2</v>
      </c>
    </row>
    <row r="540" spans="1:12" x14ac:dyDescent="0.25">
      <c r="A540" t="s">
        <v>167</v>
      </c>
      <c r="C540" t="s">
        <v>170</v>
      </c>
      <c r="D540" t="s">
        <v>168</v>
      </c>
      <c r="E540" t="s">
        <v>1795</v>
      </c>
      <c r="F540" s="2">
        <v>6.8476789170881842</v>
      </c>
      <c r="G540" s="2" t="s">
        <v>8</v>
      </c>
      <c r="H540" s="2">
        <v>65</v>
      </c>
      <c r="I540">
        <v>2</v>
      </c>
      <c r="J540">
        <v>2.0213999999999999E-2</v>
      </c>
      <c r="K540">
        <v>195.23</v>
      </c>
      <c r="L540">
        <v>1.483338689989187E-2</v>
      </c>
    </row>
    <row r="541" spans="1:12" x14ac:dyDescent="0.25">
      <c r="A541" t="s">
        <v>3894</v>
      </c>
      <c r="C541" t="s">
        <v>3897</v>
      </c>
      <c r="D541" t="s">
        <v>3895</v>
      </c>
      <c r="E541" t="s">
        <v>3898</v>
      </c>
      <c r="F541" s="2">
        <v>6.8410552288363684</v>
      </c>
      <c r="G541" s="2" t="s">
        <v>8</v>
      </c>
      <c r="H541" s="2">
        <v>286</v>
      </c>
      <c r="I541">
        <v>2</v>
      </c>
      <c r="J541">
        <v>-0.19051000000000001</v>
      </c>
      <c r="K541">
        <v>104.82</v>
      </c>
      <c r="L541">
        <v>6.8300019996066783E-3</v>
      </c>
    </row>
    <row r="542" spans="1:12" x14ac:dyDescent="0.25">
      <c r="A542" t="s">
        <v>1208</v>
      </c>
      <c r="B542" t="s">
        <v>1212</v>
      </c>
      <c r="C542" t="s">
        <v>1211</v>
      </c>
      <c r="D542" t="s">
        <v>1209</v>
      </c>
      <c r="E542" t="s">
        <v>4105</v>
      </c>
      <c r="F542" s="2">
        <v>6.8395058011284817</v>
      </c>
      <c r="G542" s="2" t="s">
        <v>8</v>
      </c>
      <c r="H542" s="2">
        <v>11</v>
      </c>
      <c r="I542">
        <v>2</v>
      </c>
      <c r="J542">
        <v>0.20424999999999999</v>
      </c>
      <c r="K542">
        <v>150.37</v>
      </c>
      <c r="L542">
        <v>1.5130601058570769E-3</v>
      </c>
    </row>
    <row r="543" spans="1:12" x14ac:dyDescent="0.25">
      <c r="A543" t="s">
        <v>194</v>
      </c>
      <c r="C543" t="s">
        <v>197</v>
      </c>
      <c r="D543" t="s">
        <v>195</v>
      </c>
      <c r="E543" t="s">
        <v>196</v>
      </c>
      <c r="F543" s="2">
        <v>6.834073520324643</v>
      </c>
      <c r="G543" s="2" t="s">
        <v>9</v>
      </c>
      <c r="H543" s="2">
        <v>117</v>
      </c>
      <c r="I543">
        <v>3</v>
      </c>
      <c r="J543">
        <v>-0.23558000000000001</v>
      </c>
      <c r="K543">
        <v>168.08</v>
      </c>
      <c r="L543">
        <v>1.2898914294403598E-3</v>
      </c>
    </row>
    <row r="544" spans="1:12" x14ac:dyDescent="0.25">
      <c r="A544" t="s">
        <v>67</v>
      </c>
      <c r="C544" t="s">
        <v>70</v>
      </c>
      <c r="D544" t="s">
        <v>68</v>
      </c>
      <c r="E544" t="s">
        <v>1560</v>
      </c>
      <c r="F544" s="2">
        <v>6.8247195161422747</v>
      </c>
      <c r="G544" s="2" t="s">
        <v>8</v>
      </c>
      <c r="H544" s="2">
        <v>230</v>
      </c>
      <c r="I544">
        <v>3</v>
      </c>
      <c r="J544">
        <v>0.17266999999999999</v>
      </c>
      <c r="K544">
        <v>155.13999999999999</v>
      </c>
      <c r="L544">
        <v>2.7202350459059935E-3</v>
      </c>
    </row>
    <row r="545" spans="1:12" x14ac:dyDescent="0.25">
      <c r="A545" t="s">
        <v>1945</v>
      </c>
      <c r="C545" t="s">
        <v>1948</v>
      </c>
      <c r="D545" t="s">
        <v>1946</v>
      </c>
      <c r="E545" t="s">
        <v>1949</v>
      </c>
      <c r="F545" s="2">
        <v>6.815759767276071</v>
      </c>
      <c r="G545" s="2" t="s">
        <v>8</v>
      </c>
      <c r="H545" s="2">
        <v>17</v>
      </c>
      <c r="I545">
        <v>2</v>
      </c>
      <c r="J545">
        <v>-4.3123000000000002E-2</v>
      </c>
      <c r="K545">
        <v>153.36000000000001</v>
      </c>
      <c r="L545">
        <v>1.1022313959671076E-2</v>
      </c>
    </row>
    <row r="546" spans="1:12" x14ac:dyDescent="0.25">
      <c r="A546" t="s">
        <v>102</v>
      </c>
      <c r="B546" t="s">
        <v>106</v>
      </c>
      <c r="C546" t="s">
        <v>105</v>
      </c>
      <c r="D546" t="s">
        <v>103</v>
      </c>
      <c r="E546" t="s">
        <v>104</v>
      </c>
      <c r="F546" s="2">
        <v>6.7998500369090902</v>
      </c>
      <c r="G546" s="2" t="s">
        <v>9</v>
      </c>
      <c r="H546" s="2">
        <v>1002</v>
      </c>
      <c r="I546">
        <v>2</v>
      </c>
      <c r="J546">
        <v>0.21346000000000001</v>
      </c>
      <c r="K546">
        <v>74.459999999999994</v>
      </c>
      <c r="L546">
        <v>4.3799693015721022E-2</v>
      </c>
    </row>
    <row r="547" spans="1:12" x14ac:dyDescent="0.25">
      <c r="A547" t="s">
        <v>1017</v>
      </c>
      <c r="B547" t="s">
        <v>1021</v>
      </c>
      <c r="C547" t="s">
        <v>1020</v>
      </c>
      <c r="D547" t="s">
        <v>1018</v>
      </c>
      <c r="E547" t="s">
        <v>1019</v>
      </c>
      <c r="F547" s="2">
        <v>6.7945810011411112</v>
      </c>
      <c r="G547" s="2" t="s">
        <v>9</v>
      </c>
      <c r="H547" s="2">
        <v>74</v>
      </c>
      <c r="I547">
        <v>2</v>
      </c>
      <c r="J547">
        <v>2.7178000000000001E-2</v>
      </c>
      <c r="K547">
        <v>102.29</v>
      </c>
      <c r="L547">
        <v>3.8496444001784934E-3</v>
      </c>
    </row>
    <row r="548" spans="1:12" x14ac:dyDescent="0.25">
      <c r="A548" t="s">
        <v>1098</v>
      </c>
      <c r="B548" t="s">
        <v>1102</v>
      </c>
      <c r="C548" t="s">
        <v>1101</v>
      </c>
      <c r="D548" t="s">
        <v>1099</v>
      </c>
      <c r="E548" t="s">
        <v>3869</v>
      </c>
      <c r="F548" s="2">
        <v>6.7860077122447287</v>
      </c>
      <c r="G548" s="2" t="s">
        <v>8</v>
      </c>
      <c r="H548" s="2">
        <v>2</v>
      </c>
      <c r="I548">
        <v>2</v>
      </c>
      <c r="J548">
        <v>-4.5837999999999997E-2</v>
      </c>
      <c r="K548">
        <v>170.79</v>
      </c>
      <c r="L548">
        <v>7.6463775366320458E-2</v>
      </c>
    </row>
    <row r="549" spans="1:12" x14ac:dyDescent="0.25">
      <c r="A549" t="s">
        <v>2616</v>
      </c>
      <c r="C549" t="s">
        <v>2619</v>
      </c>
      <c r="D549" t="s">
        <v>2617</v>
      </c>
      <c r="E549" t="s">
        <v>2618</v>
      </c>
      <c r="F549" s="2">
        <v>6.7708835212912621</v>
      </c>
      <c r="G549" s="2" t="s">
        <v>8</v>
      </c>
      <c r="H549" s="2">
        <v>30</v>
      </c>
      <c r="I549">
        <v>3</v>
      </c>
      <c r="J549">
        <v>-0.2361</v>
      </c>
      <c r="K549">
        <v>139.38</v>
      </c>
      <c r="L549">
        <v>4.8231161563053754E-3</v>
      </c>
    </row>
    <row r="550" spans="1:12" x14ac:dyDescent="0.25">
      <c r="A550" t="s">
        <v>3296</v>
      </c>
      <c r="C550" t="s">
        <v>3299</v>
      </c>
      <c r="D550" t="s">
        <v>3297</v>
      </c>
      <c r="E550" t="s">
        <v>3298</v>
      </c>
      <c r="F550" s="2">
        <v>6.7690099113580358</v>
      </c>
      <c r="G550" s="2" t="s">
        <v>8</v>
      </c>
      <c r="H550" s="2">
        <v>133</v>
      </c>
      <c r="I550">
        <v>2</v>
      </c>
      <c r="J550">
        <v>1.2555000000000001</v>
      </c>
      <c r="K550">
        <v>153.86000000000001</v>
      </c>
      <c r="L550">
        <v>1.9994630298169412E-2</v>
      </c>
    </row>
    <row r="551" spans="1:12" x14ac:dyDescent="0.25">
      <c r="A551" t="s">
        <v>682</v>
      </c>
      <c r="B551" t="s">
        <v>686</v>
      </c>
      <c r="C551" t="s">
        <v>685</v>
      </c>
      <c r="D551" t="s">
        <v>683</v>
      </c>
      <c r="E551" t="s">
        <v>2933</v>
      </c>
      <c r="F551" s="2">
        <v>6.748128076257137</v>
      </c>
      <c r="G551" s="2" t="s">
        <v>8</v>
      </c>
      <c r="H551" s="2">
        <v>46</v>
      </c>
      <c r="I551">
        <v>3</v>
      </c>
      <c r="J551">
        <v>-0.27212999999999998</v>
      </c>
      <c r="K551">
        <v>178.2</v>
      </c>
      <c r="L551">
        <v>0.19775583404808958</v>
      </c>
    </row>
    <row r="552" spans="1:12" x14ac:dyDescent="0.25">
      <c r="A552" t="s">
        <v>2033</v>
      </c>
      <c r="C552" t="s">
        <v>2036</v>
      </c>
      <c r="D552" t="s">
        <v>2034</v>
      </c>
      <c r="E552" t="s">
        <v>2035</v>
      </c>
      <c r="F552" s="2">
        <v>6.7428694032670062</v>
      </c>
      <c r="G552" s="2" t="s">
        <v>8</v>
      </c>
      <c r="H552" s="2">
        <v>785</v>
      </c>
      <c r="I552">
        <v>2</v>
      </c>
      <c r="J552">
        <v>1.3991E-2</v>
      </c>
      <c r="K552">
        <v>140.13999999999999</v>
      </c>
      <c r="L552">
        <v>0.13757493364604365</v>
      </c>
    </row>
    <row r="553" spans="1:12" x14ac:dyDescent="0.25">
      <c r="A553" t="s">
        <v>380</v>
      </c>
      <c r="B553" t="s">
        <v>384</v>
      </c>
      <c r="C553" t="s">
        <v>383</v>
      </c>
      <c r="D553" t="s">
        <v>381</v>
      </c>
      <c r="E553" t="s">
        <v>2253</v>
      </c>
      <c r="F553" s="2">
        <v>6.7270764553517406</v>
      </c>
      <c r="G553" s="2" t="s">
        <v>8</v>
      </c>
      <c r="H553" s="2">
        <v>504</v>
      </c>
      <c r="I553">
        <v>3</v>
      </c>
      <c r="J553">
        <v>6.2730999999999995E-2</v>
      </c>
      <c r="K553">
        <v>156.51</v>
      </c>
      <c r="L553">
        <v>2.8434299348236813E-4</v>
      </c>
    </row>
    <row r="554" spans="1:12" x14ac:dyDescent="0.25">
      <c r="A554" t="s">
        <v>3176</v>
      </c>
      <c r="C554" t="s">
        <v>3179</v>
      </c>
      <c r="D554" t="s">
        <v>3177</v>
      </c>
      <c r="E554" t="s">
        <v>3178</v>
      </c>
      <c r="F554" s="2">
        <v>6.6999994170820916</v>
      </c>
      <c r="G554" s="2" t="s">
        <v>8</v>
      </c>
      <c r="H554" s="2">
        <v>178</v>
      </c>
      <c r="I554">
        <v>2</v>
      </c>
      <c r="J554">
        <v>-2.3681000000000001E-2</v>
      </c>
      <c r="K554">
        <v>81.430999999999997</v>
      </c>
      <c r="L554">
        <v>1.5490170566663226E-2</v>
      </c>
    </row>
    <row r="555" spans="1:12" x14ac:dyDescent="0.25">
      <c r="A555" t="s">
        <v>4197</v>
      </c>
      <c r="C555" t="s">
        <v>4200</v>
      </c>
      <c r="D555" t="s">
        <v>4198</v>
      </c>
      <c r="E555" t="s">
        <v>4199</v>
      </c>
      <c r="F555" s="2">
        <v>6.6997307331238209</v>
      </c>
      <c r="G555" s="2" t="s">
        <v>8</v>
      </c>
      <c r="H555" s="2">
        <v>69</v>
      </c>
      <c r="I555">
        <v>2</v>
      </c>
      <c r="J555">
        <v>-0.86377000000000004</v>
      </c>
      <c r="K555">
        <v>170.95</v>
      </c>
      <c r="L555">
        <v>2.9583921074489154E-2</v>
      </c>
    </row>
    <row r="556" spans="1:12" x14ac:dyDescent="0.25">
      <c r="A556" t="s">
        <v>4288</v>
      </c>
      <c r="B556" t="s">
        <v>4292</v>
      </c>
      <c r="C556" t="s">
        <v>4291</v>
      </c>
      <c r="D556" t="s">
        <v>4289</v>
      </c>
      <c r="E556" t="s">
        <v>4290</v>
      </c>
      <c r="F556" s="2">
        <v>6.6909173824500385</v>
      </c>
      <c r="G556" s="2" t="s">
        <v>8</v>
      </c>
      <c r="H556" s="2">
        <v>419</v>
      </c>
      <c r="I556">
        <v>2</v>
      </c>
      <c r="J556">
        <v>0.41094999999999998</v>
      </c>
      <c r="K556">
        <v>122.18</v>
      </c>
      <c r="L556">
        <v>2.6177380560031662E-3</v>
      </c>
    </row>
    <row r="557" spans="1:12" x14ac:dyDescent="0.25">
      <c r="A557" t="s">
        <v>3865</v>
      </c>
      <c r="C557" t="s">
        <v>3868</v>
      </c>
      <c r="D557" t="s">
        <v>3866</v>
      </c>
      <c r="E557" t="s">
        <v>3867</v>
      </c>
      <c r="F557" s="2">
        <v>6.6902981992632631</v>
      </c>
      <c r="G557" s="2" t="s">
        <v>8</v>
      </c>
      <c r="H557" s="2">
        <v>154</v>
      </c>
      <c r="I557">
        <v>2</v>
      </c>
      <c r="J557">
        <v>-0.43169000000000002</v>
      </c>
      <c r="K557">
        <v>89.662999999999997</v>
      </c>
      <c r="L557">
        <v>6.2107385782372432E-3</v>
      </c>
    </row>
    <row r="558" spans="1:12" x14ac:dyDescent="0.25">
      <c r="A558" t="s">
        <v>14</v>
      </c>
      <c r="C558" t="s">
        <v>17</v>
      </c>
      <c r="D558" t="s">
        <v>15</v>
      </c>
      <c r="E558" t="s">
        <v>1479</v>
      </c>
      <c r="F558" s="2">
        <v>6.6856178495153928</v>
      </c>
      <c r="G558" s="2" t="s">
        <v>8</v>
      </c>
      <c r="H558" s="2">
        <v>58</v>
      </c>
      <c r="I558">
        <v>3</v>
      </c>
      <c r="J558">
        <v>-0.14429</v>
      </c>
      <c r="K558">
        <v>226.39</v>
      </c>
      <c r="L558">
        <v>3.6168223559348658E-3</v>
      </c>
    </row>
    <row r="559" spans="1:12" x14ac:dyDescent="0.25">
      <c r="A559" t="s">
        <v>14</v>
      </c>
      <c r="C559" t="s">
        <v>17</v>
      </c>
      <c r="D559" t="s">
        <v>15</v>
      </c>
      <c r="E559" t="s">
        <v>1479</v>
      </c>
      <c r="F559" s="2">
        <v>6.6856178495153928</v>
      </c>
      <c r="G559" s="2" t="s">
        <v>8</v>
      </c>
      <c r="H559" s="2">
        <v>69</v>
      </c>
      <c r="I559">
        <v>3</v>
      </c>
      <c r="J559">
        <v>-0.14429</v>
      </c>
      <c r="K559">
        <v>217.32</v>
      </c>
      <c r="L559">
        <v>3.6168223559348658E-3</v>
      </c>
    </row>
    <row r="560" spans="1:12" x14ac:dyDescent="0.25">
      <c r="A560" t="s">
        <v>3066</v>
      </c>
      <c r="B560" t="s">
        <v>3069</v>
      </c>
      <c r="C560" t="s">
        <v>3069</v>
      </c>
      <c r="D560" t="s">
        <v>3067</v>
      </c>
      <c r="E560" t="s">
        <v>3068</v>
      </c>
      <c r="F560" s="2">
        <v>6.6850816458122067</v>
      </c>
      <c r="G560" s="2" t="s">
        <v>8</v>
      </c>
      <c r="H560" s="2">
        <v>3</v>
      </c>
      <c r="I560">
        <v>2</v>
      </c>
      <c r="J560">
        <v>-0.26177</v>
      </c>
      <c r="K560">
        <v>104.81</v>
      </c>
      <c r="L560">
        <v>1.498095887289042E-2</v>
      </c>
    </row>
    <row r="561" spans="1:12" x14ac:dyDescent="0.25">
      <c r="A561" t="s">
        <v>4261</v>
      </c>
      <c r="B561" t="s">
        <v>4265</v>
      </c>
      <c r="C561" t="s">
        <v>4264</v>
      </c>
      <c r="D561" t="s">
        <v>4262</v>
      </c>
      <c r="E561" t="s">
        <v>4263</v>
      </c>
      <c r="F561" s="2">
        <v>6.68294020612589</v>
      </c>
      <c r="G561" s="2" t="s">
        <v>8</v>
      </c>
      <c r="H561" s="2">
        <v>418</v>
      </c>
      <c r="I561">
        <v>2</v>
      </c>
      <c r="J561">
        <v>0.66383999999999999</v>
      </c>
      <c r="K561">
        <v>106.82</v>
      </c>
      <c r="L561">
        <v>4.0832539063686713E-3</v>
      </c>
    </row>
    <row r="562" spans="1:12" x14ac:dyDescent="0.25">
      <c r="A562" t="s">
        <v>152</v>
      </c>
      <c r="C562" t="s">
        <v>155</v>
      </c>
      <c r="D562" t="s">
        <v>153</v>
      </c>
      <c r="E562" t="s">
        <v>157</v>
      </c>
      <c r="F562" s="2">
        <v>6.6780325067671882</v>
      </c>
      <c r="G562" s="2" t="s">
        <v>9</v>
      </c>
      <c r="H562" s="2">
        <v>207</v>
      </c>
      <c r="I562">
        <v>2</v>
      </c>
      <c r="J562">
        <v>0.21154999999999999</v>
      </c>
      <c r="K562">
        <v>115.2</v>
      </c>
      <c r="L562">
        <v>2.1333201521345694E-3</v>
      </c>
    </row>
    <row r="563" spans="1:12" x14ac:dyDescent="0.25">
      <c r="A563" t="s">
        <v>263</v>
      </c>
      <c r="B563" t="s">
        <v>267</v>
      </c>
      <c r="C563" t="s">
        <v>266</v>
      </c>
      <c r="D563" t="s">
        <v>264</v>
      </c>
      <c r="E563" t="s">
        <v>2061</v>
      </c>
      <c r="F563" s="2">
        <v>6.6752931827225614</v>
      </c>
      <c r="G563" s="2" t="s">
        <v>8</v>
      </c>
      <c r="H563" s="2">
        <v>32</v>
      </c>
      <c r="I563">
        <v>2</v>
      </c>
      <c r="J563">
        <v>1.0657000000000001</v>
      </c>
      <c r="K563">
        <v>92.632999999999996</v>
      </c>
      <c r="L563">
        <v>4.8983968411631098E-3</v>
      </c>
    </row>
    <row r="564" spans="1:12" x14ac:dyDescent="0.25">
      <c r="A564" t="s">
        <v>3775</v>
      </c>
      <c r="B564" t="s">
        <v>3779</v>
      </c>
      <c r="C564" t="s">
        <v>3778</v>
      </c>
      <c r="D564" t="s">
        <v>3776</v>
      </c>
      <c r="E564" t="s">
        <v>3777</v>
      </c>
      <c r="F564" s="2">
        <v>6.6682132243636794</v>
      </c>
      <c r="G564" s="2" t="s">
        <v>8</v>
      </c>
      <c r="H564" s="2">
        <v>129</v>
      </c>
      <c r="I564">
        <v>3</v>
      </c>
      <c r="J564">
        <v>0.36445</v>
      </c>
      <c r="K564">
        <v>52.155000000000001</v>
      </c>
      <c r="L564">
        <v>0.2392458048793378</v>
      </c>
    </row>
    <row r="565" spans="1:12" x14ac:dyDescent="0.25">
      <c r="A565" t="s">
        <v>641</v>
      </c>
      <c r="B565" t="s">
        <v>645</v>
      </c>
      <c r="C565" t="s">
        <v>644</v>
      </c>
      <c r="D565" t="s">
        <v>642</v>
      </c>
      <c r="E565" t="s">
        <v>2881</v>
      </c>
      <c r="F565" s="2">
        <v>6.634592270753938</v>
      </c>
      <c r="G565" s="2" t="s">
        <v>8</v>
      </c>
      <c r="H565" s="2">
        <v>101</v>
      </c>
      <c r="I565">
        <v>3</v>
      </c>
      <c r="J565">
        <v>-0.11126</v>
      </c>
      <c r="K565">
        <v>121.3</v>
      </c>
      <c r="L565">
        <v>3.0755621501862419E-3</v>
      </c>
    </row>
    <row r="566" spans="1:12" x14ac:dyDescent="0.25">
      <c r="A566" t="s">
        <v>29</v>
      </c>
      <c r="B566" t="s">
        <v>32</v>
      </c>
      <c r="C566" t="s">
        <v>32</v>
      </c>
      <c r="D566" t="s">
        <v>30</v>
      </c>
      <c r="E566" t="s">
        <v>4593</v>
      </c>
      <c r="F566" s="2">
        <v>6.5693459450865017</v>
      </c>
      <c r="G566" s="2" t="s">
        <v>4591</v>
      </c>
      <c r="H566" s="2">
        <v>189</v>
      </c>
      <c r="I566">
        <v>3</v>
      </c>
      <c r="J566">
        <v>-0.18518999999999999</v>
      </c>
      <c r="K566">
        <v>68.489999999999995</v>
      </c>
      <c r="L566">
        <v>5.0299871646205976E-4</v>
      </c>
    </row>
    <row r="567" spans="1:12" x14ac:dyDescent="0.25">
      <c r="A567" t="s">
        <v>2767</v>
      </c>
      <c r="B567" t="s">
        <v>2771</v>
      </c>
      <c r="C567" t="s">
        <v>2770</v>
      </c>
      <c r="D567" t="s">
        <v>2768</v>
      </c>
      <c r="E567" t="s">
        <v>2769</v>
      </c>
      <c r="F567" s="2">
        <v>6.5637232659588713</v>
      </c>
      <c r="G567" s="2" t="s">
        <v>8</v>
      </c>
      <c r="H567" s="2">
        <v>144</v>
      </c>
      <c r="I567">
        <v>2</v>
      </c>
      <c r="J567">
        <v>-5.9607E-2</v>
      </c>
      <c r="K567">
        <v>117.01</v>
      </c>
      <c r="L567">
        <v>3.5204573410888416E-2</v>
      </c>
    </row>
    <row r="568" spans="1:12" x14ac:dyDescent="0.25">
      <c r="A568" t="s">
        <v>1674</v>
      </c>
      <c r="C568" t="s">
        <v>1677</v>
      </c>
      <c r="D568" t="s">
        <v>1675</v>
      </c>
      <c r="E568" t="s">
        <v>1679</v>
      </c>
      <c r="F568" s="2">
        <v>6.5449542034225026</v>
      </c>
      <c r="G568" s="2" t="s">
        <v>8</v>
      </c>
      <c r="H568" s="2">
        <v>25</v>
      </c>
      <c r="I568">
        <v>2</v>
      </c>
      <c r="J568">
        <v>0.37232999999999999</v>
      </c>
      <c r="K568">
        <v>149.72999999999999</v>
      </c>
      <c r="L568">
        <v>4.4535700821634488E-4</v>
      </c>
    </row>
    <row r="569" spans="1:12" x14ac:dyDescent="0.25">
      <c r="A569" t="s">
        <v>2772</v>
      </c>
      <c r="B569" t="s">
        <v>2775</v>
      </c>
      <c r="C569" t="s">
        <v>2775</v>
      </c>
      <c r="D569" t="s">
        <v>2773</v>
      </c>
      <c r="E569" t="s">
        <v>2776</v>
      </c>
      <c r="F569" s="2">
        <v>6.5319761862572205</v>
      </c>
      <c r="G569" s="2" t="s">
        <v>8</v>
      </c>
      <c r="H569" s="2">
        <v>506</v>
      </c>
      <c r="I569">
        <v>2</v>
      </c>
      <c r="J569">
        <v>-1.6032999999999999</v>
      </c>
      <c r="K569">
        <v>109.07</v>
      </c>
      <c r="L569">
        <v>7.893735672997405E-3</v>
      </c>
    </row>
    <row r="570" spans="1:12" x14ac:dyDescent="0.25">
      <c r="A570" t="s">
        <v>3378</v>
      </c>
      <c r="C570" t="s">
        <v>3381</v>
      </c>
      <c r="D570" t="s">
        <v>3379</v>
      </c>
      <c r="E570" t="s">
        <v>3380</v>
      </c>
      <c r="F570" s="2">
        <v>6.5265321755407344</v>
      </c>
      <c r="G570" s="2" t="s">
        <v>8</v>
      </c>
      <c r="H570" s="2">
        <v>103</v>
      </c>
      <c r="I570">
        <v>2</v>
      </c>
      <c r="J570">
        <v>-0.21723000000000001</v>
      </c>
      <c r="K570">
        <v>219.53</v>
      </c>
      <c r="L570">
        <v>3.604436075179606E-3</v>
      </c>
    </row>
    <row r="571" spans="1:12" x14ac:dyDescent="0.25">
      <c r="A571" t="s">
        <v>3410</v>
      </c>
      <c r="C571" t="s">
        <v>3413</v>
      </c>
      <c r="D571" t="s">
        <v>3411</v>
      </c>
      <c r="E571" t="s">
        <v>3412</v>
      </c>
      <c r="F571" s="2">
        <v>6.5166111341301898</v>
      </c>
      <c r="G571" s="2" t="s">
        <v>8</v>
      </c>
      <c r="H571" s="2">
        <v>33</v>
      </c>
      <c r="I571">
        <v>2</v>
      </c>
      <c r="J571">
        <v>0.27478000000000002</v>
      </c>
      <c r="K571">
        <v>179.79</v>
      </c>
      <c r="L571">
        <v>5.5107749404293077E-3</v>
      </c>
    </row>
    <row r="572" spans="1:12" x14ac:dyDescent="0.25">
      <c r="A572" t="s">
        <v>57</v>
      </c>
      <c r="C572" t="s">
        <v>60</v>
      </c>
      <c r="D572" t="s">
        <v>58</v>
      </c>
      <c r="E572" t="s">
        <v>1539</v>
      </c>
      <c r="F572" s="2">
        <v>6.4915712106083712</v>
      </c>
      <c r="G572" s="2" t="s">
        <v>8</v>
      </c>
      <c r="H572" s="2">
        <v>24</v>
      </c>
      <c r="I572">
        <v>3</v>
      </c>
      <c r="J572">
        <v>0.39600000000000002</v>
      </c>
      <c r="K572">
        <v>174.81</v>
      </c>
      <c r="L572">
        <v>3.6801563174635615E-3</v>
      </c>
    </row>
    <row r="573" spans="1:12" x14ac:dyDescent="0.25">
      <c r="A573" t="s">
        <v>3514</v>
      </c>
      <c r="C573" t="s">
        <v>3517</v>
      </c>
      <c r="D573" t="s">
        <v>3515</v>
      </c>
      <c r="E573" t="s">
        <v>3516</v>
      </c>
      <c r="F573" s="2">
        <v>6.4735476312673228</v>
      </c>
      <c r="G573" s="2" t="s">
        <v>8</v>
      </c>
      <c r="H573" s="2">
        <v>10</v>
      </c>
      <c r="I573">
        <v>2</v>
      </c>
      <c r="J573">
        <v>0.16250000000000001</v>
      </c>
      <c r="K573">
        <v>211.26</v>
      </c>
      <c r="L573">
        <v>2.069889105415819E-3</v>
      </c>
    </row>
    <row r="574" spans="1:12" x14ac:dyDescent="0.25">
      <c r="A574" t="s">
        <v>594</v>
      </c>
      <c r="C574" t="s">
        <v>597</v>
      </c>
      <c r="D574" t="s">
        <v>595</v>
      </c>
      <c r="E574" t="s">
        <v>2783</v>
      </c>
      <c r="F574" s="2">
        <v>6.46414296707598</v>
      </c>
      <c r="G574" s="2" t="s">
        <v>8</v>
      </c>
      <c r="H574" s="2">
        <v>111</v>
      </c>
      <c r="I574">
        <v>2</v>
      </c>
      <c r="J574">
        <v>7.5082000000000002E-4</v>
      </c>
      <c r="K574">
        <v>125.04</v>
      </c>
      <c r="L574">
        <v>8.0625044225736018E-4</v>
      </c>
    </row>
    <row r="575" spans="1:12" x14ac:dyDescent="0.25">
      <c r="A575" t="s">
        <v>1250</v>
      </c>
      <c r="B575" t="s">
        <v>1254</v>
      </c>
      <c r="C575" t="s">
        <v>1253</v>
      </c>
      <c r="D575" t="s">
        <v>1251</v>
      </c>
      <c r="E575" t="s">
        <v>1255</v>
      </c>
      <c r="F575" s="2">
        <v>6.4532160906095406</v>
      </c>
      <c r="G575" s="2" t="s">
        <v>9</v>
      </c>
      <c r="H575" s="2">
        <v>29</v>
      </c>
      <c r="I575">
        <v>2</v>
      </c>
      <c r="J575">
        <v>0.49667</v>
      </c>
      <c r="K575">
        <v>109.1</v>
      </c>
      <c r="L575">
        <v>6.7130137024475752E-3</v>
      </c>
    </row>
    <row r="576" spans="1:12" x14ac:dyDescent="0.25">
      <c r="A576" t="s">
        <v>1227</v>
      </c>
      <c r="B576" t="s">
        <v>1231</v>
      </c>
      <c r="C576" t="s">
        <v>1230</v>
      </c>
      <c r="D576" t="s">
        <v>1228</v>
      </c>
      <c r="E576" t="s">
        <v>1229</v>
      </c>
      <c r="F576" s="2">
        <v>6.4475450533654195</v>
      </c>
      <c r="G576" s="2" t="s">
        <v>9</v>
      </c>
      <c r="H576" s="2">
        <v>2</v>
      </c>
      <c r="I576">
        <v>2</v>
      </c>
      <c r="J576">
        <v>0.33611000000000002</v>
      </c>
      <c r="K576">
        <v>114.56</v>
      </c>
      <c r="L576">
        <v>3.0425083583626223E-3</v>
      </c>
    </row>
    <row r="577" spans="1:12" x14ac:dyDescent="0.25">
      <c r="A577" t="s">
        <v>2882</v>
      </c>
      <c r="B577" t="s">
        <v>2886</v>
      </c>
      <c r="C577" t="s">
        <v>2885</v>
      </c>
      <c r="D577" t="s">
        <v>2883</v>
      </c>
      <c r="E577" t="s">
        <v>2884</v>
      </c>
      <c r="F577" s="2">
        <v>6.4194257846319269</v>
      </c>
      <c r="G577" s="2" t="s">
        <v>8</v>
      </c>
      <c r="H577" s="2">
        <v>385</v>
      </c>
      <c r="I577">
        <v>2</v>
      </c>
      <c r="J577">
        <v>8.3000000000000004E-2</v>
      </c>
      <c r="K577">
        <v>130.01</v>
      </c>
      <c r="L577">
        <v>4.0797914211141992E-3</v>
      </c>
    </row>
    <row r="578" spans="1:12" x14ac:dyDescent="0.25">
      <c r="A578" t="s">
        <v>2235</v>
      </c>
      <c r="C578" t="s">
        <v>2238</v>
      </c>
      <c r="D578" t="s">
        <v>2236</v>
      </c>
      <c r="E578" t="s">
        <v>2237</v>
      </c>
      <c r="F578" s="2">
        <v>6.4081988894920707</v>
      </c>
      <c r="G578" s="2" t="s">
        <v>8</v>
      </c>
      <c r="H578" s="2">
        <v>16</v>
      </c>
      <c r="I578">
        <v>2</v>
      </c>
      <c r="J578">
        <v>-0.27353</v>
      </c>
      <c r="K578">
        <v>155.47</v>
      </c>
      <c r="L578">
        <v>1.6923832507808476E-2</v>
      </c>
    </row>
    <row r="579" spans="1:12" x14ac:dyDescent="0.25">
      <c r="A579" t="s">
        <v>4375</v>
      </c>
      <c r="C579" t="s">
        <v>4378</v>
      </c>
      <c r="D579" t="s">
        <v>4376</v>
      </c>
      <c r="E579" t="s">
        <v>4377</v>
      </c>
      <c r="F579" s="2">
        <v>6.4031458578300127</v>
      </c>
      <c r="G579" s="2" t="s">
        <v>8</v>
      </c>
      <c r="H579" s="2">
        <v>70</v>
      </c>
      <c r="I579">
        <v>2</v>
      </c>
      <c r="J579">
        <v>0.33282</v>
      </c>
      <c r="K579">
        <v>95.909000000000006</v>
      </c>
      <c r="L579">
        <v>2.5024638138601181E-2</v>
      </c>
    </row>
    <row r="580" spans="1:12" x14ac:dyDescent="0.25">
      <c r="A580" t="s">
        <v>2962</v>
      </c>
      <c r="B580" t="s">
        <v>2965</v>
      </c>
      <c r="C580" t="s">
        <v>2965</v>
      </c>
      <c r="D580" t="s">
        <v>2963</v>
      </c>
      <c r="E580" t="s">
        <v>2964</v>
      </c>
      <c r="F580" s="2">
        <v>6.3930489273446636</v>
      </c>
      <c r="G580" s="2" t="s">
        <v>8</v>
      </c>
      <c r="H580" s="2">
        <v>227</v>
      </c>
      <c r="I580">
        <v>3</v>
      </c>
      <c r="J580">
        <v>0.13094</v>
      </c>
      <c r="K580">
        <v>127.18</v>
      </c>
      <c r="L580">
        <v>6.1106477427658968E-3</v>
      </c>
    </row>
    <row r="581" spans="1:12" x14ac:dyDescent="0.25">
      <c r="A581" t="s">
        <v>561</v>
      </c>
      <c r="B581" t="s">
        <v>565</v>
      </c>
      <c r="C581" t="s">
        <v>564</v>
      </c>
      <c r="D581" t="s">
        <v>562</v>
      </c>
      <c r="E581" t="s">
        <v>2683</v>
      </c>
      <c r="F581" s="2">
        <v>6.3835220871546419</v>
      </c>
      <c r="G581" s="2" t="s">
        <v>8</v>
      </c>
      <c r="H581" s="2">
        <v>66</v>
      </c>
      <c r="I581">
        <v>2</v>
      </c>
      <c r="J581">
        <v>-2.1947999999999999E-2</v>
      </c>
      <c r="K581">
        <v>112.96</v>
      </c>
      <c r="L581">
        <v>6.3422854598050804E-2</v>
      </c>
    </row>
    <row r="582" spans="1:12" x14ac:dyDescent="0.25">
      <c r="A582" t="s">
        <v>743</v>
      </c>
      <c r="B582" t="s">
        <v>747</v>
      </c>
      <c r="C582" t="s">
        <v>746</v>
      </c>
      <c r="D582" t="s">
        <v>744</v>
      </c>
      <c r="E582" t="s">
        <v>3046</v>
      </c>
      <c r="F582" s="2">
        <v>6.3782917508062154</v>
      </c>
      <c r="G582" s="2" t="s">
        <v>8</v>
      </c>
      <c r="H582" s="2">
        <v>598</v>
      </c>
      <c r="I582">
        <v>3</v>
      </c>
      <c r="J582">
        <v>-0.68457000000000001</v>
      </c>
      <c r="K582">
        <v>125.51</v>
      </c>
      <c r="L582">
        <v>2.9396788736547495E-3</v>
      </c>
    </row>
    <row r="583" spans="1:12" x14ac:dyDescent="0.25">
      <c r="A583" t="s">
        <v>1413</v>
      </c>
      <c r="C583" t="s">
        <v>1416</v>
      </c>
      <c r="D583" t="s">
        <v>1414</v>
      </c>
      <c r="E583" t="s">
        <v>1415</v>
      </c>
      <c r="F583" s="2">
        <v>6.3694914141450933</v>
      </c>
      <c r="G583" s="2" t="s">
        <v>9</v>
      </c>
      <c r="H583" s="2">
        <v>982</v>
      </c>
      <c r="I583">
        <v>3</v>
      </c>
      <c r="J583">
        <v>-0.13036</v>
      </c>
      <c r="K583">
        <v>139.75</v>
      </c>
      <c r="L583">
        <v>2.5594828208320205E-3</v>
      </c>
    </row>
    <row r="584" spans="1:12" x14ac:dyDescent="0.25">
      <c r="A584" t="s">
        <v>961</v>
      </c>
      <c r="B584" t="s">
        <v>965</v>
      </c>
      <c r="C584" t="s">
        <v>964</v>
      </c>
      <c r="D584" t="s">
        <v>962</v>
      </c>
      <c r="E584" t="s">
        <v>3506</v>
      </c>
      <c r="F584" s="2">
        <v>6.3502926058603846</v>
      </c>
      <c r="G584" s="2" t="s">
        <v>8</v>
      </c>
      <c r="H584" s="2">
        <v>377</v>
      </c>
      <c r="I584">
        <v>2</v>
      </c>
      <c r="J584">
        <v>-0.15875</v>
      </c>
      <c r="K584">
        <v>134.57</v>
      </c>
      <c r="L584">
        <v>5.6020128345108264E-2</v>
      </c>
    </row>
    <row r="585" spans="1:12" x14ac:dyDescent="0.25">
      <c r="A585" t="s">
        <v>1302</v>
      </c>
      <c r="B585" t="s">
        <v>1306</v>
      </c>
      <c r="C585" t="s">
        <v>1305</v>
      </c>
      <c r="D585" t="s">
        <v>1303</v>
      </c>
      <c r="E585" t="s">
        <v>1304</v>
      </c>
      <c r="F585" s="2">
        <v>6.3473436533546783</v>
      </c>
      <c r="G585" s="2" t="s">
        <v>9</v>
      </c>
      <c r="H585" s="2">
        <v>638</v>
      </c>
      <c r="I585">
        <v>2</v>
      </c>
      <c r="J585">
        <v>-0.30743999999999999</v>
      </c>
      <c r="K585">
        <v>178.52</v>
      </c>
      <c r="L585">
        <v>0.11100676298883669</v>
      </c>
    </row>
    <row r="586" spans="1:12" x14ac:dyDescent="0.25">
      <c r="A586" t="s">
        <v>1513</v>
      </c>
      <c r="C586" t="s">
        <v>1516</v>
      </c>
      <c r="D586" t="s">
        <v>1514</v>
      </c>
      <c r="E586" t="s">
        <v>1515</v>
      </c>
      <c r="F586" s="2">
        <v>6.3180045177989026</v>
      </c>
      <c r="G586" s="2" t="s">
        <v>8</v>
      </c>
      <c r="H586" s="2">
        <v>173</v>
      </c>
      <c r="I586">
        <v>2</v>
      </c>
      <c r="J586">
        <v>0.47671999999999998</v>
      </c>
      <c r="K586">
        <v>76.391000000000005</v>
      </c>
      <c r="L586">
        <v>4.7722083841528394E-2</v>
      </c>
    </row>
    <row r="587" spans="1:12" x14ac:dyDescent="0.25">
      <c r="A587" t="s">
        <v>94</v>
      </c>
      <c r="C587" t="s">
        <v>97</v>
      </c>
      <c r="D587" t="s">
        <v>95</v>
      </c>
      <c r="E587" t="s">
        <v>1608</v>
      </c>
      <c r="F587" s="2">
        <v>6.3064074759281628</v>
      </c>
      <c r="G587" s="2" t="s">
        <v>8</v>
      </c>
      <c r="H587" s="2">
        <v>4</v>
      </c>
      <c r="I587">
        <v>2</v>
      </c>
      <c r="J587">
        <v>-0.56620000000000004</v>
      </c>
      <c r="K587">
        <v>270.74</v>
      </c>
      <c r="L587">
        <v>1.7476118476304602E-2</v>
      </c>
    </row>
    <row r="588" spans="1:12" x14ac:dyDescent="0.25">
      <c r="A588" t="s">
        <v>3692</v>
      </c>
      <c r="B588" t="s">
        <v>3696</v>
      </c>
      <c r="C588" t="s">
        <v>3695</v>
      </c>
      <c r="D588" t="s">
        <v>3693</v>
      </c>
      <c r="E588" t="s">
        <v>3697</v>
      </c>
      <c r="F588" s="2">
        <v>6.3044901348361817</v>
      </c>
      <c r="G588" s="2" t="s">
        <v>8</v>
      </c>
      <c r="H588" s="2">
        <v>290</v>
      </c>
      <c r="I588">
        <v>3</v>
      </c>
      <c r="J588">
        <v>0.11125</v>
      </c>
      <c r="K588">
        <v>119.88</v>
      </c>
      <c r="L588">
        <v>9.7120439209012512E-3</v>
      </c>
    </row>
    <row r="589" spans="1:12" x14ac:dyDescent="0.25">
      <c r="A589" t="s">
        <v>2772</v>
      </c>
      <c r="B589" t="s">
        <v>2775</v>
      </c>
      <c r="C589" t="s">
        <v>2775</v>
      </c>
      <c r="D589" t="s">
        <v>2773</v>
      </c>
      <c r="E589" t="s">
        <v>2777</v>
      </c>
      <c r="F589" s="2">
        <v>6.3040400609967762</v>
      </c>
      <c r="G589" s="2" t="s">
        <v>8</v>
      </c>
      <c r="H589" s="2">
        <v>356</v>
      </c>
      <c r="I589">
        <v>2</v>
      </c>
      <c r="J589">
        <v>0.15841</v>
      </c>
      <c r="K589">
        <v>80.870999999999995</v>
      </c>
      <c r="L589">
        <v>2.042657958577114E-2</v>
      </c>
    </row>
    <row r="590" spans="1:12" x14ac:dyDescent="0.25">
      <c r="A590" t="s">
        <v>2627</v>
      </c>
      <c r="B590" t="s">
        <v>2631</v>
      </c>
      <c r="C590" t="s">
        <v>2630</v>
      </c>
      <c r="D590" t="s">
        <v>2628</v>
      </c>
      <c r="E590" t="s">
        <v>2629</v>
      </c>
      <c r="F590" s="2">
        <v>6.3032372312785947</v>
      </c>
      <c r="G590" s="2" t="s">
        <v>8</v>
      </c>
      <c r="H590" s="2">
        <v>5</v>
      </c>
      <c r="I590">
        <v>3</v>
      </c>
      <c r="J590">
        <v>-0.73458000000000001</v>
      </c>
      <c r="K590">
        <v>174.94</v>
      </c>
      <c r="L590">
        <v>1.2386251962409979E-2</v>
      </c>
    </row>
    <row r="591" spans="1:12" x14ac:dyDescent="0.25">
      <c r="A591" t="s">
        <v>3698</v>
      </c>
      <c r="C591" t="s">
        <v>3701</v>
      </c>
      <c r="D591" t="s">
        <v>3699</v>
      </c>
      <c r="E591" t="s">
        <v>3700</v>
      </c>
      <c r="F591" s="2">
        <v>6.2808575877590735</v>
      </c>
      <c r="G591" s="2" t="s">
        <v>8</v>
      </c>
      <c r="H591" s="2">
        <v>71</v>
      </c>
      <c r="I591">
        <v>2</v>
      </c>
      <c r="J591">
        <v>0.32945000000000002</v>
      </c>
      <c r="K591">
        <v>98.591999999999999</v>
      </c>
      <c r="L591">
        <v>1.333876688544605E-2</v>
      </c>
    </row>
    <row r="592" spans="1:12" x14ac:dyDescent="0.25">
      <c r="A592" t="s">
        <v>2376</v>
      </c>
      <c r="B592" t="s">
        <v>2380</v>
      </c>
      <c r="C592" t="s">
        <v>2379</v>
      </c>
      <c r="D592" t="s">
        <v>2377</v>
      </c>
      <c r="E592" t="s">
        <v>2378</v>
      </c>
      <c r="F592" s="2">
        <v>6.2321439024917691</v>
      </c>
      <c r="G592" s="2" t="s">
        <v>8</v>
      </c>
      <c r="H592" s="2">
        <v>375</v>
      </c>
      <c r="I592">
        <v>2</v>
      </c>
      <c r="J592">
        <v>0.80903000000000003</v>
      </c>
      <c r="K592">
        <v>113.35</v>
      </c>
      <c r="L592">
        <v>5.9353855158681752E-2</v>
      </c>
    </row>
    <row r="593" spans="1:12" x14ac:dyDescent="0.25">
      <c r="A593" t="s">
        <v>2716</v>
      </c>
      <c r="C593" t="s">
        <v>2719</v>
      </c>
      <c r="D593" t="s">
        <v>2717</v>
      </c>
      <c r="E593" t="s">
        <v>2718</v>
      </c>
      <c r="F593" s="2">
        <v>6.2107118363194473</v>
      </c>
      <c r="G593" s="2" t="s">
        <v>8</v>
      </c>
      <c r="H593" s="2">
        <v>4</v>
      </c>
      <c r="I593">
        <v>2</v>
      </c>
      <c r="J593">
        <v>-0.12575</v>
      </c>
      <c r="K593">
        <v>202.18</v>
      </c>
      <c r="L593">
        <v>6.5284452777558096E-3</v>
      </c>
    </row>
    <row r="594" spans="1:12" x14ac:dyDescent="0.25">
      <c r="A594" t="s">
        <v>57</v>
      </c>
      <c r="C594" t="s">
        <v>60</v>
      </c>
      <c r="D594" t="s">
        <v>58</v>
      </c>
      <c r="E594" t="s">
        <v>61</v>
      </c>
      <c r="F594" s="2">
        <v>6.2042312537640525</v>
      </c>
      <c r="G594" s="2" t="s">
        <v>9</v>
      </c>
      <c r="H594" s="2">
        <v>173</v>
      </c>
      <c r="I594">
        <v>2</v>
      </c>
      <c r="J594">
        <v>1.9272</v>
      </c>
      <c r="K594">
        <v>81.676000000000002</v>
      </c>
      <c r="L594">
        <v>0.22680838469940204</v>
      </c>
    </row>
    <row r="595" spans="1:12" x14ac:dyDescent="0.25">
      <c r="A595" t="s">
        <v>3334</v>
      </c>
      <c r="C595" t="s">
        <v>3337</v>
      </c>
      <c r="D595" t="s">
        <v>3335</v>
      </c>
      <c r="E595" t="s">
        <v>3336</v>
      </c>
      <c r="F595" s="2">
        <v>6.1812959583581462</v>
      </c>
      <c r="G595" s="2" t="s">
        <v>8</v>
      </c>
      <c r="H595" s="2">
        <v>387</v>
      </c>
      <c r="I595">
        <v>2</v>
      </c>
      <c r="J595">
        <v>-0.21006</v>
      </c>
      <c r="K595">
        <v>185.95</v>
      </c>
      <c r="L595">
        <v>7.0269759063073759E-3</v>
      </c>
    </row>
    <row r="596" spans="1:12" x14ac:dyDescent="0.25">
      <c r="A596" t="s">
        <v>2803</v>
      </c>
      <c r="B596" t="s">
        <v>2807</v>
      </c>
      <c r="C596" t="s">
        <v>2806</v>
      </c>
      <c r="D596" t="s">
        <v>2804</v>
      </c>
      <c r="E596" t="s">
        <v>2808</v>
      </c>
      <c r="F596" s="2">
        <v>6.1562936443758289</v>
      </c>
      <c r="G596" s="2" t="s">
        <v>8</v>
      </c>
      <c r="H596" s="2">
        <v>5</v>
      </c>
      <c r="I596">
        <v>2</v>
      </c>
      <c r="J596">
        <v>0.25379000000000002</v>
      </c>
      <c r="K596">
        <v>208.17</v>
      </c>
      <c r="L596">
        <v>8.9034775712849065E-3</v>
      </c>
    </row>
    <row r="597" spans="1:12" x14ac:dyDescent="0.25">
      <c r="A597" t="s">
        <v>1518</v>
      </c>
      <c r="C597" t="s">
        <v>1521</v>
      </c>
      <c r="D597" t="s">
        <v>1519</v>
      </c>
      <c r="E597" t="s">
        <v>1520</v>
      </c>
      <c r="F597" s="2">
        <v>6.1315113519537654</v>
      </c>
      <c r="G597" s="2" t="s">
        <v>8</v>
      </c>
      <c r="H597" s="2">
        <v>20</v>
      </c>
      <c r="I597">
        <v>2</v>
      </c>
      <c r="J597">
        <v>-0.36314999999999997</v>
      </c>
      <c r="K597">
        <v>159.12</v>
      </c>
      <c r="L597">
        <v>1.0395924634806342E-2</v>
      </c>
    </row>
    <row r="598" spans="1:12" x14ac:dyDescent="0.25">
      <c r="A598" t="s">
        <v>107</v>
      </c>
      <c r="B598" t="s">
        <v>111</v>
      </c>
      <c r="C598" t="s">
        <v>110</v>
      </c>
      <c r="D598" t="s">
        <v>108</v>
      </c>
      <c r="E598" t="s">
        <v>109</v>
      </c>
      <c r="F598" s="2">
        <v>6.1072567409760259</v>
      </c>
      <c r="G598" s="2" t="s">
        <v>9</v>
      </c>
      <c r="H598" s="2">
        <v>3</v>
      </c>
      <c r="I598">
        <v>2</v>
      </c>
      <c r="J598">
        <v>0.19811999999999999</v>
      </c>
      <c r="K598">
        <v>60.764000000000003</v>
      </c>
      <c r="L598">
        <v>2.656645288700904E-2</v>
      </c>
    </row>
    <row r="599" spans="1:12" x14ac:dyDescent="0.25">
      <c r="A599" t="s">
        <v>1674</v>
      </c>
      <c r="C599" t="s">
        <v>1677</v>
      </c>
      <c r="D599" t="s">
        <v>1675</v>
      </c>
      <c r="E599" t="s">
        <v>1676</v>
      </c>
      <c r="F599" s="2">
        <v>6.0919322497407711</v>
      </c>
      <c r="G599" s="2" t="s">
        <v>8</v>
      </c>
      <c r="H599" s="2">
        <v>34</v>
      </c>
      <c r="I599">
        <v>2</v>
      </c>
      <c r="J599">
        <v>0.12905</v>
      </c>
      <c r="K599">
        <v>141.71</v>
      </c>
      <c r="L599">
        <v>2.2212915978956766E-2</v>
      </c>
    </row>
    <row r="600" spans="1:12" x14ac:dyDescent="0.25">
      <c r="A600" t="s">
        <v>3918</v>
      </c>
      <c r="B600" t="s">
        <v>3922</v>
      </c>
      <c r="C600" t="s">
        <v>3921</v>
      </c>
      <c r="D600" t="s">
        <v>3919</v>
      </c>
      <c r="E600" t="s">
        <v>3920</v>
      </c>
      <c r="F600" s="2">
        <v>6.0857123843866727</v>
      </c>
      <c r="G600" s="2" t="s">
        <v>8</v>
      </c>
      <c r="H600" s="2">
        <v>1036</v>
      </c>
      <c r="I600">
        <v>3</v>
      </c>
      <c r="J600">
        <v>-0.11792</v>
      </c>
      <c r="K600">
        <v>88.637</v>
      </c>
      <c r="L600">
        <v>2.6006332024355121E-3</v>
      </c>
    </row>
    <row r="601" spans="1:12" x14ac:dyDescent="0.25">
      <c r="A601" t="s">
        <v>480</v>
      </c>
      <c r="B601" t="s">
        <v>484</v>
      </c>
      <c r="C601" t="s">
        <v>483</v>
      </c>
      <c r="D601" t="s">
        <v>481</v>
      </c>
      <c r="E601" t="s">
        <v>2502</v>
      </c>
      <c r="F601" s="2">
        <v>6.0423933829730485</v>
      </c>
      <c r="G601" s="2" t="s">
        <v>8</v>
      </c>
      <c r="H601" s="2">
        <v>385</v>
      </c>
      <c r="I601">
        <v>3</v>
      </c>
      <c r="J601">
        <v>5.2309000000000001E-2</v>
      </c>
      <c r="K601">
        <v>134.13999999999999</v>
      </c>
      <c r="L601">
        <v>5.4338092371673053E-3</v>
      </c>
    </row>
    <row r="602" spans="1:12" x14ac:dyDescent="0.25">
      <c r="A602" t="s">
        <v>57</v>
      </c>
      <c r="C602" t="s">
        <v>60</v>
      </c>
      <c r="D602" t="s">
        <v>58</v>
      </c>
      <c r="E602" t="s">
        <v>64</v>
      </c>
      <c r="F602" s="2">
        <v>6.0033895401049095</v>
      </c>
      <c r="G602" s="2" t="s">
        <v>9</v>
      </c>
      <c r="H602" s="2">
        <v>12</v>
      </c>
      <c r="I602">
        <v>2</v>
      </c>
      <c r="J602">
        <v>4.7758000000000002E-2</v>
      </c>
      <c r="K602">
        <v>184.21</v>
      </c>
      <c r="L602">
        <v>4.6718014406255427E-2</v>
      </c>
    </row>
    <row r="603" spans="1:12" x14ac:dyDescent="0.25">
      <c r="A603" t="s">
        <v>4174</v>
      </c>
      <c r="B603" t="s">
        <v>4177</v>
      </c>
      <c r="C603" t="s">
        <v>4177</v>
      </c>
      <c r="D603" t="s">
        <v>4175</v>
      </c>
      <c r="E603" t="s">
        <v>4181</v>
      </c>
      <c r="F603" s="2">
        <v>5.9796997187102869</v>
      </c>
      <c r="G603" s="2" t="s">
        <v>8</v>
      </c>
      <c r="H603" s="2">
        <v>153</v>
      </c>
      <c r="I603">
        <v>2</v>
      </c>
      <c r="J603">
        <v>-9.5E-4</v>
      </c>
      <c r="K603">
        <v>138.21</v>
      </c>
      <c r="L603">
        <v>0.17636389804532657</v>
      </c>
    </row>
    <row r="604" spans="1:12" x14ac:dyDescent="0.25">
      <c r="A604" t="s">
        <v>3103</v>
      </c>
      <c r="C604" t="s">
        <v>3106</v>
      </c>
      <c r="D604" t="s">
        <v>3104</v>
      </c>
      <c r="E604" t="s">
        <v>3107</v>
      </c>
      <c r="F604" s="2">
        <v>5.9725362675477882</v>
      </c>
      <c r="G604" s="2" t="s">
        <v>8</v>
      </c>
      <c r="H604" s="2">
        <v>357</v>
      </c>
      <c r="I604">
        <v>3</v>
      </c>
      <c r="J604">
        <v>-2.8885000000000001E-2</v>
      </c>
      <c r="K604">
        <v>206.63</v>
      </c>
      <c r="L604">
        <v>1.3573799011419273E-2</v>
      </c>
    </row>
    <row r="605" spans="1:12" x14ac:dyDescent="0.25">
      <c r="A605" t="s">
        <v>3966</v>
      </c>
      <c r="B605" t="s">
        <v>3970</v>
      </c>
      <c r="C605" t="s">
        <v>3969</v>
      </c>
      <c r="D605" t="s">
        <v>3967</v>
      </c>
      <c r="E605" t="s">
        <v>3968</v>
      </c>
      <c r="F605" s="2">
        <v>5.9527104771321895</v>
      </c>
      <c r="G605" s="2" t="s">
        <v>8</v>
      </c>
      <c r="H605" s="2">
        <v>367</v>
      </c>
      <c r="I605">
        <v>2</v>
      </c>
      <c r="J605">
        <v>-0.24994</v>
      </c>
      <c r="K605">
        <v>124.04</v>
      </c>
      <c r="L605">
        <v>8.4678454258419016E-3</v>
      </c>
    </row>
    <row r="606" spans="1:12" x14ac:dyDescent="0.25">
      <c r="A606" t="s">
        <v>3685</v>
      </c>
      <c r="B606" t="s">
        <v>3689</v>
      </c>
      <c r="C606" t="s">
        <v>3688</v>
      </c>
      <c r="D606" t="s">
        <v>3686</v>
      </c>
      <c r="E606" t="s">
        <v>3691</v>
      </c>
      <c r="F606" s="2">
        <v>5.9385091225021407</v>
      </c>
      <c r="G606" s="2" t="s">
        <v>8</v>
      </c>
      <c r="H606" s="2">
        <v>282</v>
      </c>
      <c r="I606">
        <v>3</v>
      </c>
      <c r="J606">
        <v>-0.26291999999999999</v>
      </c>
      <c r="K606">
        <v>92.474000000000004</v>
      </c>
      <c r="L606">
        <v>3.9950782933844166E-2</v>
      </c>
    </row>
    <row r="607" spans="1:12" x14ac:dyDescent="0.25">
      <c r="A607" t="s">
        <v>4406</v>
      </c>
      <c r="C607" t="s">
        <v>4409</v>
      </c>
      <c r="D607" t="s">
        <v>4407</v>
      </c>
      <c r="E607" t="s">
        <v>4408</v>
      </c>
      <c r="F607" s="2">
        <v>5.9370803860968611</v>
      </c>
      <c r="G607" s="2" t="s">
        <v>8</v>
      </c>
      <c r="H607" s="2">
        <v>364</v>
      </c>
      <c r="I607">
        <v>2</v>
      </c>
      <c r="J607">
        <v>1.9129</v>
      </c>
      <c r="K607">
        <v>85.536000000000001</v>
      </c>
      <c r="L607">
        <v>2.5083603936995619E-2</v>
      </c>
    </row>
    <row r="608" spans="1:12" x14ac:dyDescent="0.25">
      <c r="A608" t="s">
        <v>3002</v>
      </c>
      <c r="C608" t="s">
        <v>3005</v>
      </c>
      <c r="D608" t="s">
        <v>3003</v>
      </c>
      <c r="E608" t="s">
        <v>3007</v>
      </c>
      <c r="F608" s="2">
        <v>5.9070728949034432</v>
      </c>
      <c r="G608" s="2" t="s">
        <v>8</v>
      </c>
      <c r="H608" s="2">
        <v>252</v>
      </c>
      <c r="I608">
        <v>3</v>
      </c>
      <c r="J608">
        <v>0.21295</v>
      </c>
      <c r="K608">
        <v>213.81</v>
      </c>
      <c r="L608">
        <v>8.6175782512515407E-4</v>
      </c>
    </row>
    <row r="609" spans="1:12" x14ac:dyDescent="0.25">
      <c r="A609" t="s">
        <v>1618</v>
      </c>
      <c r="B609" t="s">
        <v>1621</v>
      </c>
      <c r="C609" t="s">
        <v>1621</v>
      </c>
      <c r="D609" t="s">
        <v>1619</v>
      </c>
      <c r="E609" t="s">
        <v>1620</v>
      </c>
      <c r="F609" s="2">
        <v>5.9048163563829741</v>
      </c>
      <c r="G609" s="2" t="s">
        <v>8</v>
      </c>
      <c r="H609" s="2">
        <v>120</v>
      </c>
      <c r="I609">
        <v>3</v>
      </c>
      <c r="J609">
        <v>-0.70742000000000005</v>
      </c>
      <c r="K609">
        <v>60.79</v>
      </c>
      <c r="L609">
        <v>0.18420476044513961</v>
      </c>
    </row>
    <row r="610" spans="1:12" x14ac:dyDescent="0.25">
      <c r="A610" t="s">
        <v>2352</v>
      </c>
      <c r="B610" t="s">
        <v>2356</v>
      </c>
      <c r="C610" t="s">
        <v>2355</v>
      </c>
      <c r="D610" t="s">
        <v>2353</v>
      </c>
      <c r="E610" t="s">
        <v>2354</v>
      </c>
      <c r="F610" s="2">
        <v>5.8518739617471347</v>
      </c>
      <c r="G610" s="2" t="s">
        <v>8</v>
      </c>
      <c r="H610" s="2">
        <v>2</v>
      </c>
      <c r="I610">
        <v>2</v>
      </c>
      <c r="J610">
        <v>-0.42786999999999997</v>
      </c>
      <c r="K610">
        <v>176.51</v>
      </c>
      <c r="L610">
        <v>1.8282016160234359E-2</v>
      </c>
    </row>
    <row r="611" spans="1:12" x14ac:dyDescent="0.25">
      <c r="A611" t="s">
        <v>2102</v>
      </c>
      <c r="B611" t="s">
        <v>2105</v>
      </c>
      <c r="C611" t="s">
        <v>2105</v>
      </c>
      <c r="D611" t="s">
        <v>2103</v>
      </c>
      <c r="E611" t="s">
        <v>2104</v>
      </c>
      <c r="F611" s="2">
        <v>5.8470457333543848</v>
      </c>
      <c r="G611" s="2" t="s">
        <v>8</v>
      </c>
      <c r="H611" s="2">
        <v>11</v>
      </c>
      <c r="I611">
        <v>2</v>
      </c>
      <c r="J611">
        <v>0.36033999999999999</v>
      </c>
      <c r="K611">
        <v>145.83000000000001</v>
      </c>
      <c r="L611">
        <v>6.9026243884150792E-3</v>
      </c>
    </row>
    <row r="612" spans="1:12" x14ac:dyDescent="0.25">
      <c r="A612" t="s">
        <v>2653</v>
      </c>
      <c r="B612" t="s">
        <v>2657</v>
      </c>
      <c r="C612" t="s">
        <v>2656</v>
      </c>
      <c r="D612" t="s">
        <v>2654</v>
      </c>
      <c r="E612" t="s">
        <v>2658</v>
      </c>
      <c r="F612" s="2">
        <v>5.826121474135606</v>
      </c>
      <c r="G612" s="2" t="s">
        <v>8</v>
      </c>
      <c r="H612" s="2">
        <v>31</v>
      </c>
      <c r="I612">
        <v>2</v>
      </c>
      <c r="J612">
        <v>-0.27245999999999998</v>
      </c>
      <c r="K612">
        <v>175.21</v>
      </c>
      <c r="L612">
        <v>4.3675673788692339E-4</v>
      </c>
    </row>
    <row r="613" spans="1:12" x14ac:dyDescent="0.25">
      <c r="A613" t="s">
        <v>53</v>
      </c>
      <c r="C613" t="s">
        <v>56</v>
      </c>
      <c r="D613" t="s">
        <v>54</v>
      </c>
      <c r="E613" t="s">
        <v>1517</v>
      </c>
      <c r="F613" s="2">
        <v>5.8132211520690831</v>
      </c>
      <c r="G613" s="2" t="s">
        <v>8</v>
      </c>
      <c r="H613" s="2">
        <v>733</v>
      </c>
      <c r="I613">
        <v>2</v>
      </c>
      <c r="J613">
        <v>0.58220000000000005</v>
      </c>
      <c r="K613">
        <v>106.32</v>
      </c>
      <c r="L613">
        <v>2.5580982967257179E-2</v>
      </c>
    </row>
    <row r="614" spans="1:12" x14ac:dyDescent="0.25">
      <c r="A614" t="s">
        <v>1480</v>
      </c>
      <c r="B614" t="s">
        <v>1484</v>
      </c>
      <c r="C614" t="s">
        <v>1483</v>
      </c>
      <c r="D614" t="s">
        <v>1481</v>
      </c>
      <c r="E614" t="s">
        <v>1482</v>
      </c>
      <c r="F614" s="2">
        <v>5.8060217341606704</v>
      </c>
      <c r="G614" s="2" t="s">
        <v>8</v>
      </c>
      <c r="H614" s="2">
        <v>309</v>
      </c>
      <c r="I614">
        <v>2</v>
      </c>
      <c r="J614">
        <v>-7.3694999999999997E-2</v>
      </c>
      <c r="K614">
        <v>182.72</v>
      </c>
      <c r="L614">
        <v>4.7869891347882103E-3</v>
      </c>
    </row>
    <row r="615" spans="1:12" x14ac:dyDescent="0.25">
      <c r="A615" t="s">
        <v>112</v>
      </c>
      <c r="B615" t="s">
        <v>115</v>
      </c>
      <c r="C615" t="s">
        <v>115</v>
      </c>
      <c r="D615" t="s">
        <v>113</v>
      </c>
      <c r="E615" t="s">
        <v>114</v>
      </c>
      <c r="F615" s="2">
        <v>5.7737319873380839</v>
      </c>
      <c r="G615" s="2" t="s">
        <v>9</v>
      </c>
      <c r="H615" s="2">
        <v>138</v>
      </c>
      <c r="I615">
        <v>2</v>
      </c>
      <c r="J615">
        <v>0.13435</v>
      </c>
      <c r="K615">
        <v>146.27000000000001</v>
      </c>
      <c r="L615">
        <v>1.1044218244441495E-2</v>
      </c>
    </row>
    <row r="616" spans="1:12" x14ac:dyDescent="0.25">
      <c r="A616" t="s">
        <v>1049</v>
      </c>
      <c r="B616" t="s">
        <v>1053</v>
      </c>
      <c r="C616" t="s">
        <v>1052</v>
      </c>
      <c r="D616" t="s">
        <v>1050</v>
      </c>
      <c r="E616" t="s">
        <v>3759</v>
      </c>
      <c r="F616" s="2">
        <v>5.766136767958705</v>
      </c>
      <c r="G616" s="2" t="s">
        <v>8</v>
      </c>
      <c r="H616" s="2">
        <v>56</v>
      </c>
      <c r="I616">
        <v>2</v>
      </c>
      <c r="J616">
        <v>-0.19411</v>
      </c>
      <c r="K616">
        <v>96.486999999999995</v>
      </c>
      <c r="L616">
        <v>8.6031087679061743E-2</v>
      </c>
    </row>
    <row r="617" spans="1:12" x14ac:dyDescent="0.25">
      <c r="A617" t="s">
        <v>2299</v>
      </c>
      <c r="B617" t="s">
        <v>2302</v>
      </c>
      <c r="C617" t="s">
        <v>2302</v>
      </c>
      <c r="D617" t="s">
        <v>2300</v>
      </c>
      <c r="E617" t="s">
        <v>2301</v>
      </c>
      <c r="F617" s="2">
        <v>5.7631339873811447</v>
      </c>
      <c r="G617" s="2" t="s">
        <v>8</v>
      </c>
      <c r="H617" s="2">
        <v>126</v>
      </c>
      <c r="I617">
        <v>2</v>
      </c>
      <c r="J617">
        <v>-0.27411999999999997</v>
      </c>
      <c r="K617">
        <v>146.59</v>
      </c>
      <c r="L617">
        <v>8.5319581561526699E-3</v>
      </c>
    </row>
    <row r="618" spans="1:12" x14ac:dyDescent="0.25">
      <c r="A618" t="s">
        <v>3610</v>
      </c>
      <c r="C618" t="s">
        <v>3613</v>
      </c>
      <c r="D618" t="s">
        <v>3611</v>
      </c>
      <c r="E618" t="s">
        <v>3612</v>
      </c>
      <c r="F618" s="2">
        <v>5.762054689646015</v>
      </c>
      <c r="G618" s="2" t="s">
        <v>8</v>
      </c>
      <c r="H618" s="2">
        <v>43</v>
      </c>
      <c r="I618">
        <v>3</v>
      </c>
      <c r="J618">
        <v>-0.98324999999999996</v>
      </c>
      <c r="K618">
        <v>91.474999999999994</v>
      </c>
      <c r="L618">
        <v>0.16090783247786258</v>
      </c>
    </row>
    <row r="619" spans="1:12" x14ac:dyDescent="0.25">
      <c r="A619" t="s">
        <v>3286</v>
      </c>
      <c r="B619" t="s">
        <v>3289</v>
      </c>
      <c r="C619" t="s">
        <v>3289</v>
      </c>
      <c r="D619" t="s">
        <v>3287</v>
      </c>
      <c r="E619" t="s">
        <v>3288</v>
      </c>
      <c r="F619" s="2">
        <v>5.7411815653445055</v>
      </c>
      <c r="G619" s="2" t="s">
        <v>8</v>
      </c>
      <c r="H619" s="2">
        <v>220</v>
      </c>
      <c r="I619">
        <v>2</v>
      </c>
      <c r="J619">
        <v>0.77129999999999999</v>
      </c>
      <c r="K619">
        <v>114.4</v>
      </c>
      <c r="L619">
        <v>0.10156008539732948</v>
      </c>
    </row>
    <row r="620" spans="1:12" x14ac:dyDescent="0.25">
      <c r="A620" t="s">
        <v>900</v>
      </c>
      <c r="B620" t="s">
        <v>904</v>
      </c>
      <c r="C620" t="s">
        <v>903</v>
      </c>
      <c r="D620" t="s">
        <v>901</v>
      </c>
      <c r="E620" t="s">
        <v>3357</v>
      </c>
      <c r="F620" s="2">
        <v>5.7397825973349743</v>
      </c>
      <c r="G620" s="2" t="s">
        <v>8</v>
      </c>
      <c r="H620" s="2">
        <v>207</v>
      </c>
      <c r="I620">
        <v>2</v>
      </c>
      <c r="J620">
        <v>0.23005999999999999</v>
      </c>
      <c r="K620">
        <v>171.62</v>
      </c>
      <c r="L620">
        <v>2.2353163214590785E-2</v>
      </c>
    </row>
    <row r="621" spans="1:12" x14ac:dyDescent="0.25">
      <c r="A621" t="s">
        <v>1899</v>
      </c>
      <c r="C621" t="s">
        <v>1902</v>
      </c>
      <c r="D621" t="s">
        <v>1900</v>
      </c>
      <c r="E621" t="s">
        <v>1901</v>
      </c>
      <c r="F621" s="2">
        <v>5.7180854349577439</v>
      </c>
      <c r="G621" s="2" t="s">
        <v>8</v>
      </c>
      <c r="H621" s="2">
        <v>102</v>
      </c>
      <c r="I621">
        <v>2</v>
      </c>
      <c r="J621">
        <v>0.42304999999999998</v>
      </c>
      <c r="K621">
        <v>142.38999999999999</v>
      </c>
      <c r="L621">
        <v>8.0706821484032021E-2</v>
      </c>
    </row>
    <row r="622" spans="1:12" x14ac:dyDescent="0.25">
      <c r="A622" t="s">
        <v>1409</v>
      </c>
      <c r="C622" t="s">
        <v>1412</v>
      </c>
      <c r="D622" t="s">
        <v>1410</v>
      </c>
      <c r="E622" t="s">
        <v>4488</v>
      </c>
      <c r="F622" s="2">
        <v>5.7172564448591938</v>
      </c>
      <c r="G622" s="2" t="s">
        <v>8</v>
      </c>
      <c r="H622" s="2">
        <v>170</v>
      </c>
      <c r="I622">
        <v>2</v>
      </c>
      <c r="J622">
        <v>-0.19893</v>
      </c>
      <c r="K622">
        <v>81.016999999999996</v>
      </c>
      <c r="L622">
        <v>8.5309401509058788E-3</v>
      </c>
    </row>
    <row r="623" spans="1:12" x14ac:dyDescent="0.25">
      <c r="A623" t="s">
        <v>1994</v>
      </c>
      <c r="C623" t="s">
        <v>1997</v>
      </c>
      <c r="D623" t="s">
        <v>1995</v>
      </c>
      <c r="E623" t="s">
        <v>1996</v>
      </c>
      <c r="F623" s="2">
        <v>5.7076021537163397</v>
      </c>
      <c r="G623" s="2" t="s">
        <v>8</v>
      </c>
      <c r="H623" s="2">
        <v>18</v>
      </c>
      <c r="I623">
        <v>2</v>
      </c>
      <c r="J623">
        <v>0.56345999999999996</v>
      </c>
      <c r="K623">
        <v>104.76</v>
      </c>
      <c r="L623">
        <v>1.0814477166411726E-2</v>
      </c>
    </row>
    <row r="624" spans="1:12" x14ac:dyDescent="0.25">
      <c r="A624" t="s">
        <v>3780</v>
      </c>
      <c r="C624" t="s">
        <v>3783</v>
      </c>
      <c r="D624" t="s">
        <v>3781</v>
      </c>
      <c r="E624" t="s">
        <v>3782</v>
      </c>
      <c r="F624" s="2">
        <v>5.6889892429486055</v>
      </c>
      <c r="G624" s="2" t="s">
        <v>8</v>
      </c>
      <c r="H624" s="2">
        <v>10</v>
      </c>
      <c r="I624">
        <v>2</v>
      </c>
      <c r="J624">
        <v>-0.41</v>
      </c>
      <c r="K624">
        <v>159.41</v>
      </c>
      <c r="L624">
        <v>1.4172490028283075E-2</v>
      </c>
    </row>
    <row r="625" spans="1:12" x14ac:dyDescent="0.25">
      <c r="A625" t="s">
        <v>756</v>
      </c>
      <c r="C625" t="s">
        <v>759</v>
      </c>
      <c r="D625" t="s">
        <v>757</v>
      </c>
      <c r="E625" t="s">
        <v>3074</v>
      </c>
      <c r="F625" s="2">
        <v>5.6852473932025376</v>
      </c>
      <c r="G625" s="2" t="s">
        <v>8</v>
      </c>
      <c r="H625" s="2">
        <v>138</v>
      </c>
      <c r="I625">
        <v>3</v>
      </c>
      <c r="J625">
        <v>7.8428999999999999E-2</v>
      </c>
      <c r="K625">
        <v>84.207999999999998</v>
      </c>
      <c r="L625">
        <v>6.625565235599791E-2</v>
      </c>
    </row>
    <row r="626" spans="1:12" x14ac:dyDescent="0.25">
      <c r="A626" t="s">
        <v>3934</v>
      </c>
      <c r="C626" t="s">
        <v>3937</v>
      </c>
      <c r="D626" t="s">
        <v>3935</v>
      </c>
      <c r="E626" t="s">
        <v>3938</v>
      </c>
      <c r="F626" s="2">
        <v>5.6817458696387888</v>
      </c>
      <c r="G626" s="2" t="s">
        <v>8</v>
      </c>
      <c r="H626" s="2">
        <v>10</v>
      </c>
      <c r="I626">
        <v>2</v>
      </c>
      <c r="J626">
        <v>0.22109999999999999</v>
      </c>
      <c r="K626">
        <v>98.591999999999999</v>
      </c>
      <c r="L626">
        <v>1.635160242699684E-2</v>
      </c>
    </row>
    <row r="627" spans="1:12" x14ac:dyDescent="0.25">
      <c r="A627" t="s">
        <v>4210</v>
      </c>
      <c r="C627" t="s">
        <v>4213</v>
      </c>
      <c r="D627" t="s">
        <v>4211</v>
      </c>
      <c r="E627" t="s">
        <v>4212</v>
      </c>
      <c r="F627" s="2">
        <v>5.6487904030349796</v>
      </c>
      <c r="G627" s="2" t="s">
        <v>8</v>
      </c>
      <c r="H627" s="2">
        <v>19</v>
      </c>
      <c r="I627">
        <v>2</v>
      </c>
      <c r="J627">
        <v>8.1731999999999999E-2</v>
      </c>
      <c r="K627">
        <v>75.573999999999998</v>
      </c>
      <c r="L627">
        <v>2.2151096279198982E-3</v>
      </c>
    </row>
    <row r="628" spans="1:12" x14ac:dyDescent="0.25">
      <c r="A628" t="s">
        <v>1404</v>
      </c>
      <c r="B628" t="s">
        <v>1408</v>
      </c>
      <c r="C628" t="s">
        <v>1407</v>
      </c>
      <c r="D628" t="s">
        <v>1405</v>
      </c>
      <c r="E628" t="s">
        <v>4484</v>
      </c>
      <c r="F628" s="2">
        <v>5.6391697152791442</v>
      </c>
      <c r="G628" s="2" t="s">
        <v>8</v>
      </c>
      <c r="H628" s="2">
        <v>197</v>
      </c>
      <c r="I628">
        <v>2</v>
      </c>
      <c r="J628">
        <v>-0.18990000000000001</v>
      </c>
      <c r="K628">
        <v>148.78</v>
      </c>
      <c r="L628">
        <v>1.1057500454364341E-3</v>
      </c>
    </row>
    <row r="629" spans="1:12" x14ac:dyDescent="0.25">
      <c r="A629" t="s">
        <v>3558</v>
      </c>
      <c r="B629" t="s">
        <v>3562</v>
      </c>
      <c r="C629" t="s">
        <v>3561</v>
      </c>
      <c r="D629" t="s">
        <v>3559</v>
      </c>
      <c r="E629" t="s">
        <v>3560</v>
      </c>
      <c r="F629" s="2">
        <v>5.6361535719733418</v>
      </c>
      <c r="G629" s="2" t="s">
        <v>8</v>
      </c>
      <c r="H629" s="2">
        <v>453</v>
      </c>
      <c r="I629">
        <v>2</v>
      </c>
      <c r="J629">
        <v>-0.25423000000000001</v>
      </c>
      <c r="K629">
        <v>159.08000000000001</v>
      </c>
      <c r="L629">
        <v>0.22922720625438317</v>
      </c>
    </row>
    <row r="630" spans="1:12" x14ac:dyDescent="0.25">
      <c r="A630" t="s">
        <v>1267</v>
      </c>
      <c r="B630" t="s">
        <v>1271</v>
      </c>
      <c r="C630" t="s">
        <v>1270</v>
      </c>
      <c r="D630" t="s">
        <v>1268</v>
      </c>
      <c r="E630" t="s">
        <v>1273</v>
      </c>
      <c r="F630" s="2">
        <v>5.6225736219539639</v>
      </c>
      <c r="G630" s="2" t="s">
        <v>9</v>
      </c>
      <c r="H630" s="2">
        <v>3</v>
      </c>
      <c r="I630">
        <v>2</v>
      </c>
      <c r="J630">
        <v>2.9804000000000001E-2</v>
      </c>
      <c r="K630">
        <v>147.38999999999999</v>
      </c>
      <c r="L630">
        <v>3.3685525616010811E-3</v>
      </c>
    </row>
    <row r="631" spans="1:12" x14ac:dyDescent="0.25">
      <c r="A631" t="s">
        <v>909</v>
      </c>
      <c r="B631" t="s">
        <v>913</v>
      </c>
      <c r="C631" t="s">
        <v>912</v>
      </c>
      <c r="D631" t="s">
        <v>910</v>
      </c>
      <c r="E631" t="s">
        <v>3364</v>
      </c>
      <c r="F631" s="2">
        <v>5.6133117408323994</v>
      </c>
      <c r="G631" s="2" t="s">
        <v>8</v>
      </c>
      <c r="H631" s="2">
        <v>330</v>
      </c>
      <c r="I631">
        <v>2</v>
      </c>
      <c r="J631">
        <v>-4.6607999999999997E-2</v>
      </c>
      <c r="K631">
        <v>257.06</v>
      </c>
      <c r="L631">
        <v>6.0479182214325305E-3</v>
      </c>
    </row>
    <row r="632" spans="1:12" x14ac:dyDescent="0.25">
      <c r="A632" t="s">
        <v>263</v>
      </c>
      <c r="B632" t="s">
        <v>267</v>
      </c>
      <c r="C632" t="s">
        <v>266</v>
      </c>
      <c r="D632" t="s">
        <v>264</v>
      </c>
      <c r="E632" t="s">
        <v>2059</v>
      </c>
      <c r="F632" s="2">
        <v>5.6091351543210646</v>
      </c>
      <c r="G632" s="2" t="s">
        <v>8</v>
      </c>
      <c r="H632" s="2">
        <v>16</v>
      </c>
      <c r="I632">
        <v>2</v>
      </c>
      <c r="J632">
        <v>0.18048</v>
      </c>
      <c r="K632">
        <v>123.54</v>
      </c>
      <c r="L632">
        <v>6.4588160387093516E-2</v>
      </c>
    </row>
    <row r="633" spans="1:12" x14ac:dyDescent="0.25">
      <c r="A633" t="s">
        <v>3244</v>
      </c>
      <c r="B633" t="s">
        <v>3248</v>
      </c>
      <c r="C633" t="s">
        <v>3247</v>
      </c>
      <c r="D633" t="s">
        <v>3245</v>
      </c>
      <c r="E633" t="s">
        <v>3246</v>
      </c>
      <c r="F633" s="2">
        <v>5.5798752757545254</v>
      </c>
      <c r="G633" s="2" t="s">
        <v>8</v>
      </c>
      <c r="H633" s="2">
        <v>48</v>
      </c>
      <c r="I633">
        <v>2</v>
      </c>
      <c r="J633">
        <v>-0.21196999999999999</v>
      </c>
      <c r="K633">
        <v>151.49</v>
      </c>
      <c r="L633">
        <v>9.6918605709607139E-4</v>
      </c>
    </row>
    <row r="634" spans="1:12" x14ac:dyDescent="0.25">
      <c r="A634" t="s">
        <v>1009</v>
      </c>
      <c r="C634" t="s">
        <v>1012</v>
      </c>
      <c r="D634" t="s">
        <v>1010</v>
      </c>
      <c r="E634" t="s">
        <v>1011</v>
      </c>
      <c r="F634" s="2">
        <v>5.5745639031783547</v>
      </c>
      <c r="G634" s="2" t="s">
        <v>9</v>
      </c>
      <c r="H634" s="2">
        <v>64</v>
      </c>
      <c r="I634">
        <v>2</v>
      </c>
      <c r="J634">
        <v>0.30972</v>
      </c>
      <c r="K634">
        <v>115.91</v>
      </c>
      <c r="L634">
        <v>3.2629547939595684E-3</v>
      </c>
    </row>
    <row r="635" spans="1:12" x14ac:dyDescent="0.25">
      <c r="A635" t="s">
        <v>3347</v>
      </c>
      <c r="C635" t="s">
        <v>3350</v>
      </c>
      <c r="D635" t="s">
        <v>3348</v>
      </c>
      <c r="E635" t="s">
        <v>3349</v>
      </c>
      <c r="F635" s="2">
        <v>5.5714865569717071</v>
      </c>
      <c r="G635" s="2" t="s">
        <v>8</v>
      </c>
      <c r="H635" s="2">
        <v>49</v>
      </c>
      <c r="I635">
        <v>2</v>
      </c>
      <c r="J635">
        <v>-0.16105</v>
      </c>
      <c r="K635">
        <v>137.93</v>
      </c>
      <c r="L635">
        <v>5.8498100067813086E-3</v>
      </c>
    </row>
    <row r="636" spans="1:12" x14ac:dyDescent="0.25">
      <c r="A636" t="s">
        <v>446</v>
      </c>
      <c r="B636" t="s">
        <v>450</v>
      </c>
      <c r="C636" t="s">
        <v>449</v>
      </c>
      <c r="D636" t="s">
        <v>447</v>
      </c>
      <c r="E636" t="s">
        <v>2366</v>
      </c>
      <c r="F636" s="2">
        <v>5.5684354491092405</v>
      </c>
      <c r="G636" s="2" t="s">
        <v>8</v>
      </c>
      <c r="H636" s="2">
        <v>17</v>
      </c>
      <c r="I636">
        <v>3</v>
      </c>
      <c r="J636">
        <v>0.1908</v>
      </c>
      <c r="K636">
        <v>131.33000000000001</v>
      </c>
      <c r="L636">
        <v>5.1129571967972388E-2</v>
      </c>
    </row>
    <row r="637" spans="1:12" x14ac:dyDescent="0.25">
      <c r="A637" t="s">
        <v>1040</v>
      </c>
      <c r="B637" t="s">
        <v>1044</v>
      </c>
      <c r="C637" t="s">
        <v>1043</v>
      </c>
      <c r="D637" t="s">
        <v>1041</v>
      </c>
      <c r="E637" t="s">
        <v>1042</v>
      </c>
      <c r="F637" s="2">
        <v>5.555586637573537</v>
      </c>
      <c r="G637" s="2" t="s">
        <v>9</v>
      </c>
      <c r="H637" s="2">
        <v>332</v>
      </c>
      <c r="I637">
        <v>2</v>
      </c>
      <c r="J637">
        <v>0.22</v>
      </c>
      <c r="K637">
        <v>130.56</v>
      </c>
      <c r="L637">
        <v>3.9934366331277581E-2</v>
      </c>
    </row>
    <row r="638" spans="1:12" x14ac:dyDescent="0.25">
      <c r="A638" t="s">
        <v>4464</v>
      </c>
      <c r="C638" t="s">
        <v>4467</v>
      </c>
      <c r="D638" t="s">
        <v>4465</v>
      </c>
      <c r="E638" t="s">
        <v>4466</v>
      </c>
      <c r="F638" s="2">
        <v>5.5545290736663659</v>
      </c>
      <c r="G638" s="2" t="s">
        <v>8</v>
      </c>
      <c r="H638" s="2">
        <v>4</v>
      </c>
      <c r="I638">
        <v>2</v>
      </c>
      <c r="J638">
        <v>-0.21937999999999999</v>
      </c>
      <c r="K638">
        <v>83.167000000000002</v>
      </c>
      <c r="L638">
        <v>0.17815561025827312</v>
      </c>
    </row>
    <row r="639" spans="1:12" x14ac:dyDescent="0.25">
      <c r="A639" t="s">
        <v>507</v>
      </c>
      <c r="B639" t="s">
        <v>511</v>
      </c>
      <c r="C639" t="s">
        <v>510</v>
      </c>
      <c r="D639" t="s">
        <v>508</v>
      </c>
      <c r="E639" t="s">
        <v>509</v>
      </c>
      <c r="F639" s="2">
        <v>5.5454330439437376</v>
      </c>
      <c r="G639" s="2" t="s">
        <v>9</v>
      </c>
      <c r="H639" s="2">
        <v>72</v>
      </c>
      <c r="I639">
        <v>3</v>
      </c>
      <c r="J639">
        <v>-1.4016999999999999</v>
      </c>
      <c r="K639">
        <v>110.38</v>
      </c>
      <c r="L639">
        <v>1.6641403626270212E-3</v>
      </c>
    </row>
    <row r="640" spans="1:12" x14ac:dyDescent="0.25">
      <c r="A640" t="s">
        <v>1480</v>
      </c>
      <c r="B640" t="s">
        <v>1484</v>
      </c>
      <c r="C640" t="s">
        <v>1483</v>
      </c>
      <c r="D640" t="s">
        <v>1481</v>
      </c>
      <c r="E640" t="s">
        <v>1487</v>
      </c>
      <c r="F640" s="2">
        <v>5.5180907540314106</v>
      </c>
      <c r="G640" s="2" t="s">
        <v>8</v>
      </c>
      <c r="H640" s="2">
        <v>289</v>
      </c>
      <c r="I640">
        <v>2</v>
      </c>
      <c r="J640">
        <v>0.17501</v>
      </c>
      <c r="K640">
        <v>96.466999999999999</v>
      </c>
      <c r="L640">
        <v>4.1778021628127273E-3</v>
      </c>
    </row>
    <row r="641" spans="1:12" x14ac:dyDescent="0.25">
      <c r="A641" t="s">
        <v>1697</v>
      </c>
      <c r="C641" t="s">
        <v>1700</v>
      </c>
      <c r="D641" t="s">
        <v>1698</v>
      </c>
      <c r="E641" t="s">
        <v>1699</v>
      </c>
      <c r="F641" s="2">
        <v>5.508386793109989</v>
      </c>
      <c r="G641" s="2" t="s">
        <v>8</v>
      </c>
      <c r="H641" s="2">
        <v>132</v>
      </c>
      <c r="I641">
        <v>2</v>
      </c>
      <c r="J641">
        <v>0.48325000000000001</v>
      </c>
      <c r="K641">
        <v>89.46</v>
      </c>
      <c r="L641">
        <v>4.2252881225480036E-2</v>
      </c>
    </row>
    <row r="642" spans="1:12" x14ac:dyDescent="0.25">
      <c r="A642" t="s">
        <v>98</v>
      </c>
      <c r="B642" t="s">
        <v>101</v>
      </c>
      <c r="C642" t="s">
        <v>101</v>
      </c>
      <c r="D642" t="s">
        <v>99</v>
      </c>
      <c r="E642" t="s">
        <v>100</v>
      </c>
      <c r="F642" s="2">
        <v>5.5007018481051064</v>
      </c>
      <c r="G642" s="2" t="s">
        <v>9</v>
      </c>
      <c r="H642" s="2">
        <v>120</v>
      </c>
      <c r="I642">
        <v>2</v>
      </c>
      <c r="J642">
        <v>-8.1989000000000006E-2</v>
      </c>
      <c r="K642">
        <v>120.31</v>
      </c>
      <c r="L642">
        <v>8.9557562160954059E-3</v>
      </c>
    </row>
    <row r="643" spans="1:12" x14ac:dyDescent="0.25">
      <c r="A643" t="s">
        <v>888</v>
      </c>
      <c r="C643" t="s">
        <v>891</v>
      </c>
      <c r="D643" t="s">
        <v>889</v>
      </c>
      <c r="E643" t="s">
        <v>890</v>
      </c>
      <c r="F643" s="2">
        <v>5.4951752304759411</v>
      </c>
      <c r="G643" s="2" t="s">
        <v>9</v>
      </c>
      <c r="H643" s="2">
        <v>13</v>
      </c>
      <c r="I643">
        <v>2</v>
      </c>
      <c r="J643">
        <v>-1.2992E-2</v>
      </c>
      <c r="K643">
        <v>148.88999999999999</v>
      </c>
      <c r="L643">
        <v>4.4749058194948552E-2</v>
      </c>
    </row>
    <row r="644" spans="1:12" x14ac:dyDescent="0.25">
      <c r="A644" t="s">
        <v>3903</v>
      </c>
      <c r="C644" t="s">
        <v>3906</v>
      </c>
      <c r="D644" t="s">
        <v>3904</v>
      </c>
      <c r="E644" t="s">
        <v>3905</v>
      </c>
      <c r="F644" s="2">
        <v>5.4910066882463555</v>
      </c>
      <c r="G644" s="2" t="s">
        <v>8</v>
      </c>
      <c r="H644" s="2">
        <v>12</v>
      </c>
      <c r="I644">
        <v>2</v>
      </c>
      <c r="J644">
        <v>0.45462999999999998</v>
      </c>
      <c r="K644">
        <v>172.6</v>
      </c>
      <c r="L644">
        <v>8.7161698933301123E-3</v>
      </c>
    </row>
    <row r="645" spans="1:12" x14ac:dyDescent="0.25">
      <c r="A645" t="s">
        <v>896</v>
      </c>
      <c r="C645" t="s">
        <v>899</v>
      </c>
      <c r="D645" t="s">
        <v>897</v>
      </c>
      <c r="E645" t="s">
        <v>3355</v>
      </c>
      <c r="F645" s="2">
        <v>5.4774771315835276</v>
      </c>
      <c r="G645" s="2" t="s">
        <v>8</v>
      </c>
      <c r="H645" s="2">
        <v>2</v>
      </c>
      <c r="I645">
        <v>2</v>
      </c>
      <c r="J645">
        <v>0.36771999999999999</v>
      </c>
      <c r="K645">
        <v>145.43</v>
      </c>
      <c r="L645">
        <v>1.5873906520746103E-2</v>
      </c>
    </row>
    <row r="646" spans="1:12" x14ac:dyDescent="0.25">
      <c r="A646" t="s">
        <v>3113</v>
      </c>
      <c r="B646" t="s">
        <v>3117</v>
      </c>
      <c r="C646" t="s">
        <v>3116</v>
      </c>
      <c r="D646" t="s">
        <v>3114</v>
      </c>
      <c r="E646" t="s">
        <v>4645</v>
      </c>
      <c r="F646" s="2">
        <v>5.4691989727002692</v>
      </c>
      <c r="G646" s="2" t="s">
        <v>8</v>
      </c>
      <c r="H646" s="2">
        <v>20</v>
      </c>
      <c r="I646">
        <v>2</v>
      </c>
      <c r="J646">
        <v>0.20480999999999999</v>
      </c>
      <c r="K646">
        <v>133.9</v>
      </c>
      <c r="L646">
        <v>8.1409173966730027E-3</v>
      </c>
    </row>
    <row r="647" spans="1:12" x14ac:dyDescent="0.25">
      <c r="A647" t="s">
        <v>2589</v>
      </c>
      <c r="B647" t="s">
        <v>2593</v>
      </c>
      <c r="C647" t="s">
        <v>2592</v>
      </c>
      <c r="D647" t="s">
        <v>2590</v>
      </c>
      <c r="E647" t="s">
        <v>2591</v>
      </c>
      <c r="F647" s="2">
        <v>5.4592176992841628</v>
      </c>
      <c r="G647" s="2" t="s">
        <v>8</v>
      </c>
      <c r="H647" s="2">
        <v>6</v>
      </c>
      <c r="I647">
        <v>2</v>
      </c>
      <c r="J647">
        <v>-1.2898E-2</v>
      </c>
      <c r="K647">
        <v>146.86000000000001</v>
      </c>
      <c r="L647">
        <v>1.3325980534773937E-3</v>
      </c>
    </row>
    <row r="648" spans="1:12" x14ac:dyDescent="0.25">
      <c r="A648" t="s">
        <v>3642</v>
      </c>
      <c r="C648" t="s">
        <v>3645</v>
      </c>
      <c r="D648" t="s">
        <v>3643</v>
      </c>
      <c r="E648" t="s">
        <v>3644</v>
      </c>
      <c r="F648" s="2">
        <v>5.4490385165247579</v>
      </c>
      <c r="G648" s="2" t="s">
        <v>8</v>
      </c>
      <c r="H648" s="2">
        <v>2904</v>
      </c>
      <c r="I648">
        <v>3</v>
      </c>
      <c r="J648">
        <v>-0.25057000000000001</v>
      </c>
      <c r="K648">
        <v>168.4</v>
      </c>
      <c r="L648">
        <v>3.3583141281065829E-3</v>
      </c>
    </row>
    <row r="649" spans="1:12" x14ac:dyDescent="0.25">
      <c r="A649" t="s">
        <v>1361</v>
      </c>
      <c r="B649" t="s">
        <v>1365</v>
      </c>
      <c r="C649" t="s">
        <v>1364</v>
      </c>
      <c r="D649" t="s">
        <v>1362</v>
      </c>
      <c r="E649" t="s">
        <v>4384</v>
      </c>
      <c r="F649" s="2">
        <v>5.4320012648296183</v>
      </c>
      <c r="G649" s="2" t="s">
        <v>8</v>
      </c>
      <c r="H649" s="2">
        <v>170</v>
      </c>
      <c r="I649">
        <v>2</v>
      </c>
      <c r="J649">
        <v>0.14987</v>
      </c>
      <c r="K649">
        <v>236.68</v>
      </c>
      <c r="L649">
        <v>3.3461761845021108E-2</v>
      </c>
    </row>
    <row r="650" spans="1:12" x14ac:dyDescent="0.25">
      <c r="A650" t="s">
        <v>1591</v>
      </c>
      <c r="B650" t="s">
        <v>1594</v>
      </c>
      <c r="C650" t="s">
        <v>1594</v>
      </c>
      <c r="D650" t="s">
        <v>1592</v>
      </c>
      <c r="E650" t="s">
        <v>1593</v>
      </c>
      <c r="F650" s="2">
        <v>5.4300267101999653</v>
      </c>
      <c r="G650" s="2" t="s">
        <v>8</v>
      </c>
      <c r="H650" s="2">
        <v>132</v>
      </c>
      <c r="I650">
        <v>2</v>
      </c>
      <c r="J650">
        <v>0.19578999999999999</v>
      </c>
      <c r="K650">
        <v>71.548000000000002</v>
      </c>
      <c r="L650">
        <v>1.4357662007636501E-3</v>
      </c>
    </row>
    <row r="651" spans="1:12" x14ac:dyDescent="0.25">
      <c r="A651" t="s">
        <v>4034</v>
      </c>
      <c r="B651" t="s">
        <v>4038</v>
      </c>
      <c r="C651" t="s">
        <v>4037</v>
      </c>
      <c r="D651" t="s">
        <v>4035</v>
      </c>
      <c r="E651" t="s">
        <v>4036</v>
      </c>
      <c r="F651" s="2">
        <v>5.4252118086675667</v>
      </c>
      <c r="G651" s="2" t="s">
        <v>8</v>
      </c>
      <c r="H651" s="2">
        <v>5</v>
      </c>
      <c r="I651">
        <v>2</v>
      </c>
      <c r="J651">
        <v>-0.57455000000000001</v>
      </c>
      <c r="K651">
        <v>145.81</v>
      </c>
      <c r="L651">
        <v>5.8895127878593658E-3</v>
      </c>
    </row>
    <row r="652" spans="1:12" x14ac:dyDescent="0.25">
      <c r="A652" t="s">
        <v>733</v>
      </c>
      <c r="C652" t="s">
        <v>736</v>
      </c>
      <c r="D652" t="s">
        <v>734</v>
      </c>
      <c r="E652" t="s">
        <v>3040</v>
      </c>
      <c r="F652" s="2">
        <v>5.4199831662570617</v>
      </c>
      <c r="G652" s="2" t="s">
        <v>8</v>
      </c>
      <c r="H652" s="2">
        <v>164</v>
      </c>
      <c r="I652">
        <v>3</v>
      </c>
      <c r="J652">
        <v>-0.61853999999999998</v>
      </c>
      <c r="K652">
        <v>72.897999999999996</v>
      </c>
      <c r="L652">
        <v>4.1431843233730378E-2</v>
      </c>
    </row>
    <row r="653" spans="1:12" x14ac:dyDescent="0.25">
      <c r="A653" t="s">
        <v>2372</v>
      </c>
      <c r="C653" t="s">
        <v>2375</v>
      </c>
      <c r="D653" t="s">
        <v>2373</v>
      </c>
      <c r="E653" t="s">
        <v>2374</v>
      </c>
      <c r="F653" s="2">
        <v>5.4144207280753331</v>
      </c>
      <c r="G653" s="2" t="s">
        <v>8</v>
      </c>
      <c r="H653" s="2">
        <v>164</v>
      </c>
      <c r="I653">
        <v>3</v>
      </c>
      <c r="J653">
        <v>-9.8780999999999994E-2</v>
      </c>
      <c r="K653">
        <v>101.48</v>
      </c>
      <c r="L653">
        <v>0.1532526903827641</v>
      </c>
    </row>
    <row r="654" spans="1:12" x14ac:dyDescent="0.25">
      <c r="A654" t="s">
        <v>900</v>
      </c>
      <c r="B654" t="s">
        <v>904</v>
      </c>
      <c r="C654" t="s">
        <v>903</v>
      </c>
      <c r="D654" t="s">
        <v>901</v>
      </c>
      <c r="E654" t="s">
        <v>906</v>
      </c>
      <c r="F654" s="2">
        <v>5.4107092492402158</v>
      </c>
      <c r="G654" s="2" t="s">
        <v>9</v>
      </c>
      <c r="H654" s="2">
        <v>262</v>
      </c>
      <c r="I654">
        <v>2</v>
      </c>
      <c r="J654">
        <v>-5.0110000000000002E-2</v>
      </c>
      <c r="K654">
        <v>176.22</v>
      </c>
      <c r="L654">
        <v>1.0565069739127709E-2</v>
      </c>
    </row>
    <row r="655" spans="1:12" x14ac:dyDescent="0.25">
      <c r="A655" t="s">
        <v>979</v>
      </c>
      <c r="B655" t="s">
        <v>983</v>
      </c>
      <c r="C655" t="s">
        <v>982</v>
      </c>
      <c r="D655" t="s">
        <v>980</v>
      </c>
      <c r="E655" t="s">
        <v>981</v>
      </c>
      <c r="F655" s="2">
        <v>5.4021939274268167</v>
      </c>
      <c r="G655" s="2" t="s">
        <v>9</v>
      </c>
      <c r="H655" s="2">
        <v>27</v>
      </c>
      <c r="I655">
        <v>3</v>
      </c>
      <c r="J655">
        <v>-0.36330000000000001</v>
      </c>
      <c r="K655">
        <v>127.32</v>
      </c>
      <c r="L655">
        <v>0.12466944331363176</v>
      </c>
    </row>
    <row r="656" spans="1:12" x14ac:dyDescent="0.25">
      <c r="A656" t="s">
        <v>1812</v>
      </c>
      <c r="B656" t="s">
        <v>1816</v>
      </c>
      <c r="C656" t="s">
        <v>1815</v>
      </c>
      <c r="D656" t="s">
        <v>1813</v>
      </c>
      <c r="E656" t="s">
        <v>1814</v>
      </c>
      <c r="F656" s="2">
        <v>5.3944241578824315</v>
      </c>
      <c r="G656" s="2" t="s">
        <v>8</v>
      </c>
      <c r="H656" s="2">
        <v>62</v>
      </c>
      <c r="I656">
        <v>4</v>
      </c>
      <c r="J656">
        <v>-0.87602999999999998</v>
      </c>
      <c r="K656">
        <v>72.638999999999996</v>
      </c>
      <c r="L656">
        <v>0.41911000215115224</v>
      </c>
    </row>
    <row r="657" spans="1:12" x14ac:dyDescent="0.25">
      <c r="A657" t="s">
        <v>4246</v>
      </c>
      <c r="C657" t="s">
        <v>4249</v>
      </c>
      <c r="D657" t="s">
        <v>4247</v>
      </c>
      <c r="E657" t="s">
        <v>4251</v>
      </c>
      <c r="F657" s="2">
        <v>5.366421476963823</v>
      </c>
      <c r="G657" s="2" t="s">
        <v>8</v>
      </c>
      <c r="H657" s="2">
        <v>7</v>
      </c>
      <c r="I657">
        <v>2</v>
      </c>
      <c r="J657">
        <v>9.3005999999999991E-3</v>
      </c>
      <c r="K657">
        <v>83.855999999999995</v>
      </c>
      <c r="L657">
        <v>2.3752368482352897E-2</v>
      </c>
    </row>
    <row r="658" spans="1:12" x14ac:dyDescent="0.25">
      <c r="A658" t="s">
        <v>3456</v>
      </c>
      <c r="C658" t="s">
        <v>3459</v>
      </c>
      <c r="D658" t="s">
        <v>3457</v>
      </c>
      <c r="E658" t="s">
        <v>3458</v>
      </c>
      <c r="F658" s="2">
        <v>5.354992113541952</v>
      </c>
      <c r="G658" s="2" t="s">
        <v>8</v>
      </c>
      <c r="H658" s="2">
        <v>218</v>
      </c>
      <c r="I658">
        <v>2</v>
      </c>
      <c r="J658">
        <v>-0.44990000000000002</v>
      </c>
      <c r="K658">
        <v>133.05000000000001</v>
      </c>
      <c r="L658">
        <v>5.135819677611831E-3</v>
      </c>
    </row>
    <row r="659" spans="1:12" x14ac:dyDescent="0.25">
      <c r="A659" t="s">
        <v>3485</v>
      </c>
      <c r="C659" t="s">
        <v>3488</v>
      </c>
      <c r="D659" t="s">
        <v>3486</v>
      </c>
      <c r="E659" t="s">
        <v>3487</v>
      </c>
      <c r="F659" s="2">
        <v>5.3524888476619052</v>
      </c>
      <c r="G659" s="2" t="s">
        <v>8</v>
      </c>
      <c r="H659" s="2">
        <v>470</v>
      </c>
      <c r="I659">
        <v>2</v>
      </c>
      <c r="J659">
        <v>1.0806E-2</v>
      </c>
      <c r="K659">
        <v>163.9</v>
      </c>
      <c r="L659">
        <v>2.1046564223921645E-3</v>
      </c>
    </row>
    <row r="660" spans="1:12" x14ac:dyDescent="0.25">
      <c r="A660" t="s">
        <v>1417</v>
      </c>
      <c r="C660" t="s">
        <v>1420</v>
      </c>
      <c r="D660" t="s">
        <v>1418</v>
      </c>
      <c r="E660" t="s">
        <v>4536</v>
      </c>
      <c r="F660" s="2">
        <v>5.3435093821023294</v>
      </c>
      <c r="G660" s="2" t="s">
        <v>8</v>
      </c>
      <c r="H660" s="2">
        <v>47</v>
      </c>
      <c r="I660">
        <v>3</v>
      </c>
      <c r="J660">
        <v>-0.15334</v>
      </c>
      <c r="K660">
        <v>96.052999999999997</v>
      </c>
      <c r="L660">
        <v>0.27044547193836355</v>
      </c>
    </row>
    <row r="661" spans="1:12" x14ac:dyDescent="0.25">
      <c r="A661" t="s">
        <v>3469</v>
      </c>
      <c r="C661" t="s">
        <v>3472</v>
      </c>
      <c r="D661" t="s">
        <v>3470</v>
      </c>
      <c r="E661" t="s">
        <v>3471</v>
      </c>
      <c r="F661" s="2">
        <v>5.3419436448852222</v>
      </c>
      <c r="G661" s="2" t="s">
        <v>8</v>
      </c>
      <c r="H661" s="2">
        <v>37</v>
      </c>
      <c r="I661">
        <v>3</v>
      </c>
      <c r="J661">
        <v>-0.10273</v>
      </c>
      <c r="K661">
        <v>69.292000000000002</v>
      </c>
      <c r="L661">
        <v>6.6273977342187998E-2</v>
      </c>
    </row>
    <row r="662" spans="1:12" x14ac:dyDescent="0.25">
      <c r="A662" t="s">
        <v>1782</v>
      </c>
      <c r="B662" t="s">
        <v>1786</v>
      </c>
      <c r="C662" t="s">
        <v>1785</v>
      </c>
      <c r="D662" t="s">
        <v>1783</v>
      </c>
      <c r="E662" t="s">
        <v>1784</v>
      </c>
      <c r="F662" s="2">
        <v>5.3361814487039769</v>
      </c>
      <c r="G662" s="2" t="s">
        <v>8</v>
      </c>
      <c r="H662" s="2">
        <v>95</v>
      </c>
      <c r="I662">
        <v>2</v>
      </c>
      <c r="J662">
        <v>0.12672</v>
      </c>
      <c r="K662">
        <v>106.49</v>
      </c>
      <c r="L662">
        <v>8.3128409685999279E-3</v>
      </c>
    </row>
    <row r="663" spans="1:12" x14ac:dyDescent="0.25">
      <c r="A663" t="s">
        <v>1744</v>
      </c>
      <c r="C663" t="s">
        <v>1747</v>
      </c>
      <c r="D663" t="s">
        <v>1745</v>
      </c>
      <c r="E663" t="s">
        <v>1748</v>
      </c>
      <c r="F663" s="2">
        <v>5.3354713104290719</v>
      </c>
      <c r="G663" s="2" t="s">
        <v>8</v>
      </c>
      <c r="H663" s="2">
        <v>9</v>
      </c>
      <c r="I663">
        <v>3</v>
      </c>
      <c r="J663">
        <v>9.7302E-2</v>
      </c>
      <c r="K663">
        <v>93.876000000000005</v>
      </c>
      <c r="L663">
        <v>1.7972880759378435E-2</v>
      </c>
    </row>
    <row r="664" spans="1:12" x14ac:dyDescent="0.25">
      <c r="A664" t="s">
        <v>3736</v>
      </c>
      <c r="C664" t="s">
        <v>3739</v>
      </c>
      <c r="D664" t="s">
        <v>3737</v>
      </c>
      <c r="E664" t="s">
        <v>3738</v>
      </c>
      <c r="F664" s="2">
        <v>5.331156079214237</v>
      </c>
      <c r="G664" s="2" t="s">
        <v>8</v>
      </c>
      <c r="H664" s="2">
        <v>162</v>
      </c>
      <c r="I664">
        <v>2</v>
      </c>
      <c r="J664">
        <v>-9.9547999999999998E-2</v>
      </c>
      <c r="K664">
        <v>99.450999999999993</v>
      </c>
      <c r="L664">
        <v>3.4226672683030836E-3</v>
      </c>
    </row>
    <row r="665" spans="1:12" x14ac:dyDescent="0.25">
      <c r="A665" t="s">
        <v>263</v>
      </c>
      <c r="B665" t="s">
        <v>267</v>
      </c>
      <c r="C665" t="s">
        <v>266</v>
      </c>
      <c r="D665" t="s">
        <v>264</v>
      </c>
      <c r="E665" t="s">
        <v>2062</v>
      </c>
      <c r="F665" s="2">
        <v>5.3222921479809724</v>
      </c>
      <c r="G665" s="2" t="s">
        <v>8</v>
      </c>
      <c r="H665" s="2">
        <v>55</v>
      </c>
      <c r="I665">
        <v>3</v>
      </c>
      <c r="J665">
        <v>-0.24046000000000001</v>
      </c>
      <c r="K665">
        <v>124.08</v>
      </c>
      <c r="L665">
        <v>1.9830446625479833E-2</v>
      </c>
    </row>
    <row r="666" spans="1:12" x14ac:dyDescent="0.25">
      <c r="A666" t="s">
        <v>446</v>
      </c>
      <c r="B666" t="s">
        <v>450</v>
      </c>
      <c r="C666" t="s">
        <v>449</v>
      </c>
      <c r="D666" t="s">
        <v>447</v>
      </c>
      <c r="E666" t="s">
        <v>2368</v>
      </c>
      <c r="F666" s="2">
        <v>5.3171416071916324</v>
      </c>
      <c r="G666" s="2" t="s">
        <v>8</v>
      </c>
      <c r="H666" s="2">
        <v>29</v>
      </c>
      <c r="I666">
        <v>2</v>
      </c>
      <c r="J666">
        <v>-0.11881</v>
      </c>
      <c r="K666">
        <v>164.65</v>
      </c>
      <c r="L666">
        <v>6.4983446245705616E-3</v>
      </c>
    </row>
    <row r="667" spans="1:12" x14ac:dyDescent="0.25">
      <c r="A667" t="s">
        <v>3856</v>
      </c>
      <c r="B667" t="s">
        <v>3860</v>
      </c>
      <c r="C667" t="s">
        <v>3859</v>
      </c>
      <c r="D667" t="s">
        <v>3857</v>
      </c>
      <c r="E667" t="s">
        <v>3858</v>
      </c>
      <c r="F667" s="2">
        <v>5.3156374746445945</v>
      </c>
      <c r="G667" s="2" t="s">
        <v>8</v>
      </c>
      <c r="H667" s="2">
        <v>86</v>
      </c>
      <c r="I667">
        <v>2</v>
      </c>
      <c r="J667">
        <v>-0.39390999999999998</v>
      </c>
      <c r="K667">
        <v>139.15</v>
      </c>
      <c r="L667">
        <v>5.6772514611718318E-2</v>
      </c>
    </row>
    <row r="668" spans="1:12" x14ac:dyDescent="0.25">
      <c r="A668" t="s">
        <v>1701</v>
      </c>
      <c r="C668" t="s">
        <v>1704</v>
      </c>
      <c r="D668" t="s">
        <v>1702</v>
      </c>
      <c r="E668" t="s">
        <v>1703</v>
      </c>
      <c r="F668" s="2">
        <v>5.2929445361327208</v>
      </c>
      <c r="G668" s="2" t="s">
        <v>8</v>
      </c>
      <c r="H668" s="2">
        <v>315</v>
      </c>
      <c r="I668">
        <v>2</v>
      </c>
      <c r="J668">
        <v>9.8616999999999993E-3</v>
      </c>
      <c r="K668">
        <v>92.906000000000006</v>
      </c>
      <c r="L668">
        <v>3.0051215269212429E-2</v>
      </c>
    </row>
    <row r="669" spans="1:12" x14ac:dyDescent="0.25">
      <c r="A669" t="s">
        <v>3805</v>
      </c>
      <c r="C669" t="s">
        <v>3808</v>
      </c>
      <c r="D669" t="s">
        <v>3806</v>
      </c>
      <c r="E669" t="s">
        <v>3807</v>
      </c>
      <c r="F669" s="2">
        <v>5.2606559171391538</v>
      </c>
      <c r="G669" s="2" t="s">
        <v>8</v>
      </c>
      <c r="H669" s="2">
        <v>366</v>
      </c>
      <c r="I669">
        <v>2</v>
      </c>
      <c r="J669">
        <v>-0.15628</v>
      </c>
      <c r="K669">
        <v>122.78</v>
      </c>
      <c r="L669">
        <v>3.2024754620887919E-3</v>
      </c>
    </row>
    <row r="670" spans="1:12" x14ac:dyDescent="0.25">
      <c r="A670" t="s">
        <v>4349</v>
      </c>
      <c r="C670" t="s">
        <v>4352</v>
      </c>
      <c r="D670" t="s">
        <v>4350</v>
      </c>
      <c r="E670" t="s">
        <v>4351</v>
      </c>
      <c r="F670" s="2">
        <v>5.2299792278727164</v>
      </c>
      <c r="G670" s="2" t="s">
        <v>8</v>
      </c>
      <c r="H670" s="2">
        <v>39</v>
      </c>
      <c r="I670">
        <v>2</v>
      </c>
      <c r="J670">
        <v>0.31345000000000001</v>
      </c>
      <c r="K670">
        <v>98.04</v>
      </c>
      <c r="L670">
        <v>1.9789576467762523E-3</v>
      </c>
    </row>
    <row r="671" spans="1:12" x14ac:dyDescent="0.25">
      <c r="A671" t="s">
        <v>4100</v>
      </c>
      <c r="B671" t="s">
        <v>4103</v>
      </c>
      <c r="C671" t="s">
        <v>4103</v>
      </c>
      <c r="D671" t="s">
        <v>4101</v>
      </c>
      <c r="E671" t="s">
        <v>4102</v>
      </c>
      <c r="F671" s="2">
        <v>5.2295805117469927</v>
      </c>
      <c r="G671" s="2" t="s">
        <v>8</v>
      </c>
      <c r="H671" s="2">
        <v>41</v>
      </c>
      <c r="I671">
        <v>2</v>
      </c>
      <c r="J671">
        <v>0.14560000000000001</v>
      </c>
      <c r="K671">
        <v>155.47999999999999</v>
      </c>
      <c r="L671">
        <v>6.7154117848714275E-3</v>
      </c>
    </row>
    <row r="672" spans="1:12" x14ac:dyDescent="0.25">
      <c r="A672" t="s">
        <v>2462</v>
      </c>
      <c r="B672" t="s">
        <v>2466</v>
      </c>
      <c r="C672" t="s">
        <v>2465</v>
      </c>
      <c r="D672" t="s">
        <v>2463</v>
      </c>
      <c r="E672" t="s">
        <v>2464</v>
      </c>
      <c r="F672" s="2">
        <v>5.2258944040305968</v>
      </c>
      <c r="G672" s="2" t="s">
        <v>8</v>
      </c>
      <c r="H672" s="2">
        <v>364</v>
      </c>
      <c r="I672">
        <v>2</v>
      </c>
      <c r="J672">
        <v>6.8257999999999999E-2</v>
      </c>
      <c r="K672">
        <v>84.841999999999999</v>
      </c>
      <c r="L672">
        <v>2.1291419355940033E-2</v>
      </c>
    </row>
    <row r="673" spans="1:12" x14ac:dyDescent="0.25">
      <c r="A673" t="s">
        <v>4363</v>
      </c>
      <c r="C673" t="s">
        <v>4366</v>
      </c>
      <c r="D673" t="s">
        <v>4364</v>
      </c>
      <c r="E673" t="s">
        <v>4365</v>
      </c>
      <c r="F673" s="2">
        <v>5.2231683571308025</v>
      </c>
      <c r="G673" s="2" t="s">
        <v>8</v>
      </c>
      <c r="H673" s="2">
        <v>2</v>
      </c>
      <c r="I673">
        <v>2</v>
      </c>
      <c r="J673">
        <v>-0.14942</v>
      </c>
      <c r="K673">
        <v>112.41</v>
      </c>
      <c r="L673">
        <v>6.9901952562867065E-3</v>
      </c>
    </row>
    <row r="674" spans="1:12" x14ac:dyDescent="0.25">
      <c r="A674" t="s">
        <v>2219</v>
      </c>
      <c r="B674" t="s">
        <v>2223</v>
      </c>
      <c r="C674" t="s">
        <v>2222</v>
      </c>
      <c r="D674" t="s">
        <v>2220</v>
      </c>
      <c r="E674" t="s">
        <v>2225</v>
      </c>
      <c r="F674" s="2">
        <v>5.1899146216315506</v>
      </c>
      <c r="G674" s="2" t="s">
        <v>8</v>
      </c>
      <c r="H674" s="2">
        <v>5</v>
      </c>
      <c r="I674">
        <v>2</v>
      </c>
      <c r="J674">
        <v>-9.0548999999999994E-3</v>
      </c>
      <c r="K674">
        <v>173.03</v>
      </c>
      <c r="L674">
        <v>7.9306032148500957E-3</v>
      </c>
    </row>
    <row r="675" spans="1:12" x14ac:dyDescent="0.25">
      <c r="A675" t="s">
        <v>1869</v>
      </c>
      <c r="C675" t="s">
        <v>1872</v>
      </c>
      <c r="D675" t="s">
        <v>1870</v>
      </c>
      <c r="E675" t="s">
        <v>1871</v>
      </c>
      <c r="F675" s="2">
        <v>5.1692161374609311</v>
      </c>
      <c r="G675" s="2" t="s">
        <v>8</v>
      </c>
      <c r="H675" s="2">
        <v>246</v>
      </c>
      <c r="I675">
        <v>2</v>
      </c>
      <c r="J675">
        <v>0.24961</v>
      </c>
      <c r="K675">
        <v>106.67</v>
      </c>
      <c r="L675">
        <v>0.1039860099370373</v>
      </c>
    </row>
    <row r="676" spans="1:12" x14ac:dyDescent="0.25">
      <c r="A676" t="s">
        <v>1136</v>
      </c>
      <c r="B676" t="s">
        <v>1140</v>
      </c>
      <c r="C676" t="s">
        <v>1139</v>
      </c>
      <c r="D676" t="s">
        <v>1137</v>
      </c>
      <c r="E676" t="s">
        <v>3956</v>
      </c>
      <c r="F676" s="2">
        <v>5.1624957722846476</v>
      </c>
      <c r="G676" s="2" t="s">
        <v>8</v>
      </c>
      <c r="H676" s="2">
        <v>131</v>
      </c>
      <c r="I676">
        <v>2</v>
      </c>
      <c r="J676">
        <v>0.41522999999999999</v>
      </c>
      <c r="K676">
        <v>138.31</v>
      </c>
      <c r="L676">
        <v>4.6636013709487251E-2</v>
      </c>
    </row>
    <row r="677" spans="1:12" x14ac:dyDescent="0.25">
      <c r="A677" t="s">
        <v>3563</v>
      </c>
      <c r="B677" t="s">
        <v>3567</v>
      </c>
      <c r="C677" t="s">
        <v>3566</v>
      </c>
      <c r="D677" t="s">
        <v>3564</v>
      </c>
      <c r="E677" t="s">
        <v>3565</v>
      </c>
      <c r="F677" s="2">
        <v>5.141410411901199</v>
      </c>
      <c r="G677" s="2" t="s">
        <v>8</v>
      </c>
      <c r="H677" s="2">
        <v>148</v>
      </c>
      <c r="I677">
        <v>3</v>
      </c>
      <c r="J677">
        <v>0.19453000000000001</v>
      </c>
      <c r="K677">
        <v>117.01</v>
      </c>
      <c r="L677">
        <v>6.3253184154083542E-2</v>
      </c>
    </row>
    <row r="678" spans="1:12" x14ac:dyDescent="0.25">
      <c r="A678" t="s">
        <v>1088</v>
      </c>
      <c r="C678" t="s">
        <v>1091</v>
      </c>
      <c r="D678" t="s">
        <v>1089</v>
      </c>
      <c r="E678" t="s">
        <v>1090</v>
      </c>
      <c r="F678" s="2">
        <v>5.1399786422190745</v>
      </c>
      <c r="G678" s="2" t="s">
        <v>9</v>
      </c>
      <c r="H678" s="2">
        <v>37</v>
      </c>
      <c r="I678">
        <v>2</v>
      </c>
      <c r="J678">
        <v>-0.25328000000000001</v>
      </c>
      <c r="K678">
        <v>105.65</v>
      </c>
      <c r="L678">
        <v>6.3734414200720098E-3</v>
      </c>
    </row>
    <row r="679" spans="1:12" x14ac:dyDescent="0.25">
      <c r="A679" t="s">
        <v>3266</v>
      </c>
      <c r="C679" t="s">
        <v>3269</v>
      </c>
      <c r="D679" t="s">
        <v>3267</v>
      </c>
      <c r="E679" t="s">
        <v>3268</v>
      </c>
      <c r="F679" s="2">
        <v>5.1393557656687223</v>
      </c>
      <c r="G679" s="2" t="s">
        <v>8</v>
      </c>
      <c r="H679" s="2">
        <v>17</v>
      </c>
      <c r="I679">
        <v>2</v>
      </c>
      <c r="J679">
        <v>0.12129</v>
      </c>
      <c r="K679">
        <v>122.5</v>
      </c>
      <c r="L679">
        <v>1.1284877380299501E-2</v>
      </c>
    </row>
    <row r="680" spans="1:12" x14ac:dyDescent="0.25">
      <c r="A680" t="s">
        <v>2747</v>
      </c>
      <c r="B680" t="s">
        <v>2750</v>
      </c>
      <c r="C680" t="s">
        <v>2750</v>
      </c>
      <c r="D680" t="s">
        <v>2748</v>
      </c>
      <c r="E680" t="s">
        <v>2749</v>
      </c>
      <c r="F680" s="2">
        <v>5.102878762914834</v>
      </c>
      <c r="G680" s="2" t="s">
        <v>8</v>
      </c>
      <c r="H680" s="2">
        <v>14</v>
      </c>
      <c r="I680">
        <v>2</v>
      </c>
      <c r="J680">
        <v>0.25956000000000001</v>
      </c>
      <c r="K680">
        <v>125.22</v>
      </c>
      <c r="L680">
        <v>1.7154545549803706E-3</v>
      </c>
    </row>
    <row r="681" spans="1:12" x14ac:dyDescent="0.25">
      <c r="A681" t="s">
        <v>3103</v>
      </c>
      <c r="C681" t="s">
        <v>3106</v>
      </c>
      <c r="D681" t="s">
        <v>3104</v>
      </c>
      <c r="E681" t="s">
        <v>3105</v>
      </c>
      <c r="F681" s="2">
        <v>5.0939566138026784</v>
      </c>
      <c r="G681" s="2" t="s">
        <v>8</v>
      </c>
      <c r="H681" s="2">
        <v>355</v>
      </c>
      <c r="I681">
        <v>2</v>
      </c>
      <c r="J681">
        <v>5.0342E-3</v>
      </c>
      <c r="K681">
        <v>217.35</v>
      </c>
      <c r="L681">
        <v>0.18247217472213026</v>
      </c>
    </row>
    <row r="682" spans="1:12" x14ac:dyDescent="0.25">
      <c r="A682" t="s">
        <v>1547</v>
      </c>
      <c r="B682" t="s">
        <v>1550</v>
      </c>
      <c r="C682" t="s">
        <v>1550</v>
      </c>
      <c r="D682" t="s">
        <v>1548</v>
      </c>
      <c r="E682" t="s">
        <v>1552</v>
      </c>
      <c r="F682" s="2">
        <v>5.0929779482608373</v>
      </c>
      <c r="G682" s="2" t="s">
        <v>8</v>
      </c>
      <c r="H682" s="2">
        <v>78</v>
      </c>
      <c r="I682">
        <v>2</v>
      </c>
      <c r="J682">
        <v>-0.47936000000000001</v>
      </c>
      <c r="K682">
        <v>203.29</v>
      </c>
      <c r="L682">
        <v>3.3969231138397546E-2</v>
      </c>
    </row>
    <row r="683" spans="1:12" x14ac:dyDescent="0.25">
      <c r="A683" t="s">
        <v>1674</v>
      </c>
      <c r="C683" t="s">
        <v>1677</v>
      </c>
      <c r="D683" t="s">
        <v>1675</v>
      </c>
      <c r="E683" t="s">
        <v>1678</v>
      </c>
      <c r="F683" s="2">
        <v>5.08981652786726</v>
      </c>
      <c r="G683" s="2" t="s">
        <v>8</v>
      </c>
      <c r="H683" s="2">
        <v>16</v>
      </c>
      <c r="I683">
        <v>2</v>
      </c>
      <c r="J683">
        <v>4.8408E-2</v>
      </c>
      <c r="K683">
        <v>144.15</v>
      </c>
      <c r="L683">
        <v>8.799445710697032E-2</v>
      </c>
    </row>
    <row r="684" spans="1:12" x14ac:dyDescent="0.25">
      <c r="A684" t="s">
        <v>3489</v>
      </c>
      <c r="C684" t="s">
        <v>3492</v>
      </c>
      <c r="D684" t="s">
        <v>3490</v>
      </c>
      <c r="E684" t="s">
        <v>3491</v>
      </c>
      <c r="F684" s="2">
        <v>5.0857403198991333</v>
      </c>
      <c r="G684" s="2" t="s">
        <v>8</v>
      </c>
      <c r="H684" s="2">
        <v>70</v>
      </c>
      <c r="I684">
        <v>2</v>
      </c>
      <c r="J684">
        <v>-0.11575000000000001</v>
      </c>
      <c r="K684">
        <v>73.546000000000006</v>
      </c>
      <c r="L684">
        <v>2.2114564156601761E-3</v>
      </c>
    </row>
    <row r="685" spans="1:12" x14ac:dyDescent="0.25">
      <c r="A685" t="s">
        <v>1283</v>
      </c>
      <c r="C685" t="s">
        <v>1286</v>
      </c>
      <c r="D685" t="s">
        <v>1284</v>
      </c>
      <c r="E685" t="s">
        <v>4214</v>
      </c>
      <c r="F685" s="2">
        <v>5.051633696995828</v>
      </c>
      <c r="G685" s="2" t="s">
        <v>8</v>
      </c>
      <c r="H685" s="2">
        <v>44</v>
      </c>
      <c r="I685">
        <v>2</v>
      </c>
      <c r="J685">
        <v>-0.44579000000000002</v>
      </c>
      <c r="K685">
        <v>163.46</v>
      </c>
      <c r="L685">
        <v>0.14610468069836507</v>
      </c>
    </row>
    <row r="686" spans="1:12" x14ac:dyDescent="0.25">
      <c r="A686" t="s">
        <v>3720</v>
      </c>
      <c r="B686" t="s">
        <v>3724</v>
      </c>
      <c r="C686" t="s">
        <v>3723</v>
      </c>
      <c r="D686" t="s">
        <v>3721</v>
      </c>
      <c r="E686" t="s">
        <v>3722</v>
      </c>
      <c r="F686" s="2">
        <v>5.0460223141209042</v>
      </c>
      <c r="G686" s="2" t="s">
        <v>8</v>
      </c>
      <c r="H686" s="2">
        <v>5</v>
      </c>
      <c r="I686">
        <v>2</v>
      </c>
      <c r="J686">
        <v>8.5982999999999997E-3</v>
      </c>
      <c r="K686">
        <v>86.882000000000005</v>
      </c>
      <c r="L686">
        <v>5.6594090204025969E-3</v>
      </c>
    </row>
    <row r="687" spans="1:12" x14ac:dyDescent="0.25">
      <c r="A687" t="s">
        <v>4526</v>
      </c>
      <c r="B687" t="s">
        <v>4530</v>
      </c>
      <c r="C687" t="s">
        <v>4529</v>
      </c>
      <c r="D687" t="s">
        <v>4527</v>
      </c>
      <c r="E687" t="s">
        <v>4528</v>
      </c>
      <c r="F687" s="2">
        <v>5.0101900896603766</v>
      </c>
      <c r="G687" s="2" t="s">
        <v>8</v>
      </c>
      <c r="H687" s="2">
        <v>234</v>
      </c>
      <c r="I687">
        <v>3</v>
      </c>
      <c r="J687">
        <v>-7.9958000000000001E-2</v>
      </c>
      <c r="K687">
        <v>97.2</v>
      </c>
      <c r="L687">
        <v>5.2883906380980325E-2</v>
      </c>
    </row>
    <row r="688" spans="1:12" x14ac:dyDescent="0.25">
      <c r="A688" t="s">
        <v>957</v>
      </c>
      <c r="C688" t="s">
        <v>960</v>
      </c>
      <c r="D688" t="s">
        <v>958</v>
      </c>
      <c r="E688" t="s">
        <v>959</v>
      </c>
      <c r="F688" s="2">
        <v>5.0078546270504276</v>
      </c>
      <c r="G688" s="2" t="s">
        <v>9</v>
      </c>
      <c r="H688" s="2">
        <v>437</v>
      </c>
      <c r="I688">
        <v>3</v>
      </c>
      <c r="J688">
        <v>-0.51539999999999997</v>
      </c>
      <c r="K688">
        <v>197.32</v>
      </c>
      <c r="L688">
        <v>0.36689461922539246</v>
      </c>
    </row>
    <row r="689" spans="1:12" x14ac:dyDescent="0.25">
      <c r="A689" t="s">
        <v>3370</v>
      </c>
      <c r="B689" t="s">
        <v>3373</v>
      </c>
      <c r="C689" t="s">
        <v>3373</v>
      </c>
      <c r="D689" t="s">
        <v>3371</v>
      </c>
      <c r="E689" t="s">
        <v>3372</v>
      </c>
      <c r="F689" s="2">
        <v>5.0030304246863651</v>
      </c>
      <c r="G689" s="2" t="s">
        <v>8</v>
      </c>
      <c r="H689" s="2">
        <v>316</v>
      </c>
      <c r="I689">
        <v>4</v>
      </c>
      <c r="J689">
        <v>0.13038</v>
      </c>
      <c r="K689">
        <v>128.71</v>
      </c>
      <c r="L689">
        <v>1.2136683342747926E-2</v>
      </c>
    </row>
    <row r="690" spans="1:12" x14ac:dyDescent="0.25">
      <c r="A690" t="s">
        <v>3370</v>
      </c>
      <c r="B690" t="s">
        <v>3373</v>
      </c>
      <c r="C690" t="s">
        <v>3373</v>
      </c>
      <c r="D690" t="s">
        <v>3371</v>
      </c>
      <c r="E690" t="s">
        <v>3372</v>
      </c>
      <c r="F690" s="2">
        <v>5.0030304246863651</v>
      </c>
      <c r="G690" s="2" t="s">
        <v>8</v>
      </c>
      <c r="H690" s="2">
        <v>317</v>
      </c>
      <c r="I690">
        <v>4</v>
      </c>
      <c r="J690">
        <v>0.13038</v>
      </c>
      <c r="K690">
        <v>99.387</v>
      </c>
      <c r="L690">
        <v>1.2136683342747926E-2</v>
      </c>
    </row>
    <row r="691" spans="1:12" x14ac:dyDescent="0.25">
      <c r="A691" t="s">
        <v>4080</v>
      </c>
      <c r="C691" t="s">
        <v>4083</v>
      </c>
      <c r="D691" t="s">
        <v>4081</v>
      </c>
      <c r="E691" t="s">
        <v>4082</v>
      </c>
      <c r="F691" s="2">
        <v>4.953920998814028</v>
      </c>
      <c r="G691" s="2" t="s">
        <v>8</v>
      </c>
      <c r="H691" s="2">
        <v>5</v>
      </c>
      <c r="I691">
        <v>2</v>
      </c>
      <c r="J691">
        <v>-1.2072000000000001</v>
      </c>
      <c r="K691">
        <v>156</v>
      </c>
      <c r="L691">
        <v>5.4910613482173402E-2</v>
      </c>
    </row>
    <row r="692" spans="1:12" x14ac:dyDescent="0.25">
      <c r="A692" t="s">
        <v>299</v>
      </c>
      <c r="B692" t="s">
        <v>303</v>
      </c>
      <c r="C692" t="s">
        <v>302</v>
      </c>
      <c r="D692" t="s">
        <v>300</v>
      </c>
      <c r="E692" t="s">
        <v>2090</v>
      </c>
      <c r="F692" s="2">
        <v>4.9419717770441887</v>
      </c>
      <c r="G692" s="2" t="s">
        <v>8</v>
      </c>
      <c r="H692" s="2">
        <v>84</v>
      </c>
      <c r="I692">
        <v>2</v>
      </c>
      <c r="J692">
        <v>-0.19591</v>
      </c>
      <c r="K692">
        <v>116.78</v>
      </c>
      <c r="L692">
        <v>7.2685418654423678E-3</v>
      </c>
    </row>
    <row r="693" spans="1:12" x14ac:dyDescent="0.25">
      <c r="A693" t="s">
        <v>3934</v>
      </c>
      <c r="C693" t="s">
        <v>3937</v>
      </c>
      <c r="D693" t="s">
        <v>3935</v>
      </c>
      <c r="E693" t="s">
        <v>3936</v>
      </c>
      <c r="F693" s="2">
        <v>4.9357469552311777</v>
      </c>
      <c r="G693" s="2" t="s">
        <v>8</v>
      </c>
      <c r="H693" s="2">
        <v>8</v>
      </c>
      <c r="I693">
        <v>2</v>
      </c>
      <c r="J693">
        <v>0.86719000000000002</v>
      </c>
      <c r="K693">
        <v>71.879000000000005</v>
      </c>
      <c r="L693">
        <v>3.6947373600679924E-3</v>
      </c>
    </row>
    <row r="694" spans="1:12" x14ac:dyDescent="0.25">
      <c r="A694" t="s">
        <v>380</v>
      </c>
      <c r="B694" t="s">
        <v>384</v>
      </c>
      <c r="C694" t="s">
        <v>383</v>
      </c>
      <c r="D694" t="s">
        <v>381</v>
      </c>
      <c r="E694" t="s">
        <v>2252</v>
      </c>
      <c r="F694" s="2">
        <v>4.9318223889926767</v>
      </c>
      <c r="G694" s="2" t="s">
        <v>8</v>
      </c>
      <c r="H694" s="2">
        <v>502</v>
      </c>
      <c r="I694">
        <v>2</v>
      </c>
      <c r="J694">
        <v>0.55952999999999997</v>
      </c>
      <c r="K694">
        <v>161.32</v>
      </c>
      <c r="L694">
        <v>1.0809673149482365E-3</v>
      </c>
    </row>
    <row r="695" spans="1:12" x14ac:dyDescent="0.25">
      <c r="A695" t="s">
        <v>380</v>
      </c>
      <c r="B695" t="s">
        <v>384</v>
      </c>
      <c r="C695" t="s">
        <v>383</v>
      </c>
      <c r="D695" t="s">
        <v>381</v>
      </c>
      <c r="E695" t="s">
        <v>2253</v>
      </c>
      <c r="F695" s="2">
        <v>4.9318223889926767</v>
      </c>
      <c r="G695" s="2" t="s">
        <v>8</v>
      </c>
      <c r="H695" s="2">
        <v>504</v>
      </c>
      <c r="I695">
        <v>3</v>
      </c>
      <c r="J695">
        <v>6.2730999999999995E-2</v>
      </c>
      <c r="K695">
        <v>156.51</v>
      </c>
      <c r="L695">
        <v>1.0809673149482365E-3</v>
      </c>
    </row>
    <row r="696" spans="1:12" x14ac:dyDescent="0.25">
      <c r="A696" t="s">
        <v>67</v>
      </c>
      <c r="C696" t="s">
        <v>70</v>
      </c>
      <c r="D696" t="s">
        <v>68</v>
      </c>
      <c r="E696" t="s">
        <v>1559</v>
      </c>
      <c r="F696" s="2">
        <v>4.9287892413433445</v>
      </c>
      <c r="G696" s="2" t="s">
        <v>8</v>
      </c>
      <c r="H696" s="2">
        <v>148</v>
      </c>
      <c r="I696">
        <v>2</v>
      </c>
      <c r="J696">
        <v>0.28153</v>
      </c>
      <c r="K696">
        <v>173.19</v>
      </c>
      <c r="L696">
        <v>5.1339893798943643E-4</v>
      </c>
    </row>
    <row r="697" spans="1:12" x14ac:dyDescent="0.25">
      <c r="A697" t="s">
        <v>3306</v>
      </c>
      <c r="B697" t="s">
        <v>3310</v>
      </c>
      <c r="C697" t="s">
        <v>3309</v>
      </c>
      <c r="D697" t="s">
        <v>3307</v>
      </c>
      <c r="E697" t="s">
        <v>3308</v>
      </c>
      <c r="F697" s="2">
        <v>4.9228955880387524</v>
      </c>
      <c r="G697" s="2" t="s">
        <v>8</v>
      </c>
      <c r="H697" s="2">
        <v>9</v>
      </c>
      <c r="I697">
        <v>2</v>
      </c>
      <c r="J697">
        <v>-1.0978000000000001</v>
      </c>
      <c r="K697">
        <v>97.766999999999996</v>
      </c>
      <c r="L697">
        <v>1.9826137560422341E-2</v>
      </c>
    </row>
    <row r="698" spans="1:12" x14ac:dyDescent="0.25">
      <c r="A698" t="s">
        <v>3473</v>
      </c>
      <c r="C698" t="s">
        <v>3476</v>
      </c>
      <c r="D698" t="s">
        <v>3474</v>
      </c>
      <c r="E698" t="s">
        <v>3475</v>
      </c>
      <c r="F698" s="2">
        <v>4.9168031326397559</v>
      </c>
      <c r="G698" s="2" t="s">
        <v>8</v>
      </c>
      <c r="H698" s="2">
        <v>236</v>
      </c>
      <c r="I698">
        <v>2</v>
      </c>
      <c r="J698">
        <v>-0.34028000000000003</v>
      </c>
      <c r="K698">
        <v>204.17</v>
      </c>
      <c r="L698">
        <v>3.0524880032496799E-3</v>
      </c>
    </row>
    <row r="699" spans="1:12" x14ac:dyDescent="0.25">
      <c r="A699" t="s">
        <v>33</v>
      </c>
      <c r="B699" t="s">
        <v>36</v>
      </c>
      <c r="C699" t="s">
        <v>36</v>
      </c>
      <c r="D699" t="s">
        <v>34</v>
      </c>
      <c r="E699" t="s">
        <v>1500</v>
      </c>
      <c r="F699" s="2">
        <v>4.9130733332005851</v>
      </c>
      <c r="G699" s="2" t="s">
        <v>8</v>
      </c>
      <c r="H699" s="2">
        <v>414</v>
      </c>
      <c r="I699">
        <v>2</v>
      </c>
      <c r="J699">
        <v>3.7991999999999998E-2</v>
      </c>
      <c r="K699">
        <v>104.55</v>
      </c>
      <c r="L699">
        <v>1.5032402343713289E-2</v>
      </c>
    </row>
    <row r="700" spans="1:12" x14ac:dyDescent="0.25">
      <c r="A700" t="s">
        <v>94</v>
      </c>
      <c r="C700" t="s">
        <v>97</v>
      </c>
      <c r="D700" t="s">
        <v>95</v>
      </c>
      <c r="E700" t="s">
        <v>96</v>
      </c>
      <c r="F700" s="2">
        <v>4.8895018022236272</v>
      </c>
      <c r="G700" s="2" t="s">
        <v>9</v>
      </c>
      <c r="H700" s="2">
        <v>7</v>
      </c>
      <c r="I700">
        <v>2</v>
      </c>
      <c r="J700">
        <v>-0.25749</v>
      </c>
      <c r="K700">
        <v>115.26</v>
      </c>
      <c r="L700">
        <v>3.1669368665423643E-2</v>
      </c>
    </row>
    <row r="701" spans="1:12" x14ac:dyDescent="0.25">
      <c r="A701" t="s">
        <v>3725</v>
      </c>
      <c r="B701" t="s">
        <v>3729</v>
      </c>
      <c r="C701" t="s">
        <v>3728</v>
      </c>
      <c r="D701" t="s">
        <v>3726</v>
      </c>
      <c r="E701" t="s">
        <v>3727</v>
      </c>
      <c r="F701" s="2">
        <v>4.8892066090186601</v>
      </c>
      <c r="G701" s="2" t="s">
        <v>8</v>
      </c>
      <c r="H701" s="2">
        <v>2</v>
      </c>
      <c r="I701">
        <v>2</v>
      </c>
      <c r="J701">
        <v>1.0754999999999999</v>
      </c>
      <c r="K701">
        <v>104.82</v>
      </c>
      <c r="L701">
        <v>5.8450227424683516E-3</v>
      </c>
    </row>
    <row r="702" spans="1:12" x14ac:dyDescent="0.25">
      <c r="A702" t="s">
        <v>441</v>
      </c>
      <c r="B702" t="s">
        <v>445</v>
      </c>
      <c r="C702" t="s">
        <v>444</v>
      </c>
      <c r="D702" t="s">
        <v>442</v>
      </c>
      <c r="E702" t="s">
        <v>2357</v>
      </c>
      <c r="F702" s="2">
        <v>4.8817981461747086</v>
      </c>
      <c r="G702" s="2" t="s">
        <v>8</v>
      </c>
      <c r="H702" s="2">
        <v>417</v>
      </c>
      <c r="I702">
        <v>3</v>
      </c>
      <c r="J702">
        <v>-0.26111000000000001</v>
      </c>
      <c r="K702">
        <v>134.85</v>
      </c>
      <c r="L702">
        <v>6.064007062813466E-2</v>
      </c>
    </row>
    <row r="703" spans="1:12" x14ac:dyDescent="0.25">
      <c r="A703" t="s">
        <v>4319</v>
      </c>
      <c r="B703" t="s">
        <v>4323</v>
      </c>
      <c r="C703" t="s">
        <v>4322</v>
      </c>
      <c r="D703" t="s">
        <v>4320</v>
      </c>
      <c r="E703" t="s">
        <v>4321</v>
      </c>
      <c r="F703" s="2">
        <v>4.8768095299072742</v>
      </c>
      <c r="G703" s="2" t="s">
        <v>8</v>
      </c>
      <c r="H703" s="2">
        <v>258</v>
      </c>
      <c r="I703">
        <v>2</v>
      </c>
      <c r="J703">
        <v>-5.0908000000000004E-3</v>
      </c>
      <c r="K703">
        <v>86.466999999999999</v>
      </c>
      <c r="L703">
        <v>1.881620758159579E-2</v>
      </c>
    </row>
    <row r="704" spans="1:12" x14ac:dyDescent="0.25">
      <c r="A704" t="s">
        <v>14</v>
      </c>
      <c r="C704" t="s">
        <v>17</v>
      </c>
      <c r="D704" t="s">
        <v>15</v>
      </c>
      <c r="E704" t="s">
        <v>1479</v>
      </c>
      <c r="F704" s="2">
        <v>4.8380643455262797</v>
      </c>
      <c r="G704" s="2" t="s">
        <v>8</v>
      </c>
      <c r="H704" s="2">
        <v>69</v>
      </c>
      <c r="I704">
        <v>3</v>
      </c>
      <c r="J704">
        <v>-0.14429</v>
      </c>
      <c r="K704">
        <v>217.32</v>
      </c>
      <c r="L704">
        <v>2.7683188882365335E-2</v>
      </c>
    </row>
    <row r="705" spans="1:12" x14ac:dyDescent="0.25">
      <c r="A705" t="s">
        <v>3642</v>
      </c>
      <c r="C705" t="s">
        <v>3645</v>
      </c>
      <c r="D705" t="s">
        <v>3643</v>
      </c>
      <c r="E705" t="s">
        <v>3647</v>
      </c>
      <c r="F705" s="2">
        <v>4.8311080710756</v>
      </c>
      <c r="G705" s="2" t="s">
        <v>8</v>
      </c>
      <c r="H705" s="2">
        <v>22</v>
      </c>
      <c r="I705">
        <v>2</v>
      </c>
      <c r="J705">
        <v>0.83008999999999999</v>
      </c>
      <c r="K705">
        <v>119.08</v>
      </c>
      <c r="L705">
        <v>5.2559736545467898E-3</v>
      </c>
    </row>
    <row r="706" spans="1:12" x14ac:dyDescent="0.25">
      <c r="A706" t="s">
        <v>2054</v>
      </c>
      <c r="C706" t="s">
        <v>2057</v>
      </c>
      <c r="D706" t="s">
        <v>2055</v>
      </c>
      <c r="E706" t="s">
        <v>2058</v>
      </c>
      <c r="F706" s="2">
        <v>4.826237186851583</v>
      </c>
      <c r="G706" s="2" t="s">
        <v>8</v>
      </c>
      <c r="H706" s="2">
        <v>159</v>
      </c>
      <c r="I706">
        <v>2</v>
      </c>
      <c r="J706">
        <v>-1.2719</v>
      </c>
      <c r="K706">
        <v>80.736999999999995</v>
      </c>
      <c r="L706">
        <v>1.0659246261823983E-2</v>
      </c>
    </row>
    <row r="707" spans="1:12" x14ac:dyDescent="0.25">
      <c r="A707" t="s">
        <v>2772</v>
      </c>
      <c r="B707" t="s">
        <v>2775</v>
      </c>
      <c r="C707" t="s">
        <v>2775</v>
      </c>
      <c r="D707" t="s">
        <v>2773</v>
      </c>
      <c r="E707" t="s">
        <v>2777</v>
      </c>
      <c r="F707" s="2">
        <v>4.8128946052987942</v>
      </c>
      <c r="G707" s="2" t="s">
        <v>8</v>
      </c>
      <c r="H707" s="2">
        <v>356</v>
      </c>
      <c r="I707">
        <v>2</v>
      </c>
      <c r="J707">
        <v>0.15841</v>
      </c>
      <c r="K707">
        <v>80.870999999999995</v>
      </c>
      <c r="L707">
        <v>0.39847494947944634</v>
      </c>
    </row>
    <row r="708" spans="1:12" x14ac:dyDescent="0.25">
      <c r="A708" t="s">
        <v>831</v>
      </c>
      <c r="B708" t="s">
        <v>835</v>
      </c>
      <c r="C708" t="s">
        <v>834</v>
      </c>
      <c r="D708" t="s">
        <v>832</v>
      </c>
      <c r="E708" t="s">
        <v>833</v>
      </c>
      <c r="F708" s="2">
        <v>4.8012665066445352</v>
      </c>
      <c r="G708" s="2" t="s">
        <v>9</v>
      </c>
      <c r="H708" s="2">
        <v>388</v>
      </c>
      <c r="I708">
        <v>2</v>
      </c>
      <c r="J708">
        <v>2.6311999999999999E-2</v>
      </c>
      <c r="K708">
        <v>73.36</v>
      </c>
      <c r="L708">
        <v>2.3466416339445521E-2</v>
      </c>
    </row>
    <row r="709" spans="1:12" x14ac:dyDescent="0.25">
      <c r="A709" t="s">
        <v>446</v>
      </c>
      <c r="B709" t="s">
        <v>450</v>
      </c>
      <c r="C709" t="s">
        <v>449</v>
      </c>
      <c r="D709" t="s">
        <v>447</v>
      </c>
      <c r="E709" t="s">
        <v>451</v>
      </c>
      <c r="F709" s="2">
        <v>4.7723894771063771</v>
      </c>
      <c r="G709" s="2" t="s">
        <v>9</v>
      </c>
      <c r="H709" s="2">
        <v>8</v>
      </c>
      <c r="I709">
        <v>3</v>
      </c>
      <c r="J709">
        <v>0.17979999999999999</v>
      </c>
      <c r="K709">
        <v>169.49</v>
      </c>
      <c r="L709">
        <v>1.4386747189741918E-3</v>
      </c>
    </row>
    <row r="710" spans="1:12" x14ac:dyDescent="0.25">
      <c r="A710" t="s">
        <v>1769</v>
      </c>
      <c r="C710" t="s">
        <v>1772</v>
      </c>
      <c r="D710" t="s">
        <v>1770</v>
      </c>
      <c r="E710" t="s">
        <v>1771</v>
      </c>
      <c r="F710" s="2">
        <v>4.7676555336385951</v>
      </c>
      <c r="G710" s="2" t="s">
        <v>8</v>
      </c>
      <c r="H710" s="2">
        <v>204</v>
      </c>
      <c r="I710">
        <v>3</v>
      </c>
      <c r="J710">
        <v>0.19003999999999999</v>
      </c>
      <c r="K710">
        <v>150.03</v>
      </c>
      <c r="L710">
        <v>5.1756122535931955E-3</v>
      </c>
    </row>
    <row r="711" spans="1:12" x14ac:dyDescent="0.25">
      <c r="A711" t="s">
        <v>975</v>
      </c>
      <c r="C711" t="s">
        <v>978</v>
      </c>
      <c r="D711" t="s">
        <v>976</v>
      </c>
      <c r="E711" t="s">
        <v>977</v>
      </c>
      <c r="F711" s="2">
        <v>4.7471534434011176</v>
      </c>
      <c r="G711" s="2" t="s">
        <v>9</v>
      </c>
      <c r="H711" s="2">
        <v>311</v>
      </c>
      <c r="I711">
        <v>2</v>
      </c>
      <c r="J711">
        <v>2.3952000000000001E-2</v>
      </c>
      <c r="K711">
        <v>100.68</v>
      </c>
      <c r="L711">
        <v>0.15277517903744453</v>
      </c>
    </row>
    <row r="712" spans="1:12" x14ac:dyDescent="0.25">
      <c r="A712" t="s">
        <v>3176</v>
      </c>
      <c r="C712" t="s">
        <v>3179</v>
      </c>
      <c r="D712" t="s">
        <v>3177</v>
      </c>
      <c r="E712" t="s">
        <v>3180</v>
      </c>
      <c r="F712" s="2">
        <v>4.7346846223768333</v>
      </c>
      <c r="G712" s="2" t="s">
        <v>8</v>
      </c>
      <c r="H712" s="2">
        <v>616</v>
      </c>
      <c r="I712">
        <v>4</v>
      </c>
      <c r="J712">
        <v>0.39169999999999999</v>
      </c>
      <c r="K712">
        <v>63.997999999999998</v>
      </c>
      <c r="L712">
        <v>0.11033178310150912</v>
      </c>
    </row>
    <row r="713" spans="1:12" x14ac:dyDescent="0.25">
      <c r="A713" t="s">
        <v>723</v>
      </c>
      <c r="B713" t="s">
        <v>727</v>
      </c>
      <c r="C713" t="s">
        <v>726</v>
      </c>
      <c r="D713" t="s">
        <v>724</v>
      </c>
      <c r="E713" t="s">
        <v>725</v>
      </c>
      <c r="F713" s="2">
        <v>4.7312326685547674</v>
      </c>
      <c r="G713" s="2" t="s">
        <v>9</v>
      </c>
      <c r="H713" s="2">
        <v>420</v>
      </c>
      <c r="I713">
        <v>2</v>
      </c>
      <c r="J713">
        <v>0.51558999999999999</v>
      </c>
      <c r="K713">
        <v>94.402000000000001</v>
      </c>
      <c r="L713">
        <v>7.9689133030090616E-3</v>
      </c>
    </row>
    <row r="714" spans="1:12" x14ac:dyDescent="0.25">
      <c r="A714" t="s">
        <v>45</v>
      </c>
      <c r="C714" t="s">
        <v>48</v>
      </c>
      <c r="D714" t="s">
        <v>46</v>
      </c>
      <c r="E714" t="s">
        <v>1506</v>
      </c>
      <c r="F714" s="2">
        <v>4.7121246915733197</v>
      </c>
      <c r="G714" s="2" t="s">
        <v>8</v>
      </c>
      <c r="H714" s="2">
        <v>249</v>
      </c>
      <c r="I714">
        <v>2</v>
      </c>
      <c r="J714">
        <v>0.75261</v>
      </c>
      <c r="K714">
        <v>158.11000000000001</v>
      </c>
      <c r="L714">
        <v>8.7407139147434587E-3</v>
      </c>
    </row>
    <row r="715" spans="1:12" x14ac:dyDescent="0.25">
      <c r="A715" t="s">
        <v>2528</v>
      </c>
      <c r="B715" t="s">
        <v>2532</v>
      </c>
      <c r="C715" t="s">
        <v>2531</v>
      </c>
      <c r="D715" t="s">
        <v>2529</v>
      </c>
      <c r="E715" t="s">
        <v>2530</v>
      </c>
      <c r="F715" s="2">
        <v>4.7113211192052793</v>
      </c>
      <c r="G715" s="2" t="s">
        <v>8</v>
      </c>
      <c r="H715" s="2">
        <v>8</v>
      </c>
      <c r="I715">
        <v>2</v>
      </c>
      <c r="J715">
        <v>0.51507000000000003</v>
      </c>
      <c r="K715">
        <v>111.06</v>
      </c>
      <c r="L715">
        <v>5.0456646319603539E-3</v>
      </c>
    </row>
    <row r="716" spans="1:12" x14ac:dyDescent="0.25">
      <c r="A716" t="s">
        <v>1642</v>
      </c>
      <c r="B716" t="s">
        <v>1645</v>
      </c>
      <c r="C716" t="s">
        <v>1645</v>
      </c>
      <c r="D716" t="s">
        <v>1643</v>
      </c>
      <c r="E716" t="s">
        <v>1646</v>
      </c>
      <c r="F716" s="2">
        <v>4.6944818563577213</v>
      </c>
      <c r="G716" s="2" t="s">
        <v>8</v>
      </c>
      <c r="H716" s="2">
        <v>3</v>
      </c>
      <c r="I716">
        <v>2</v>
      </c>
      <c r="J716">
        <v>-0.10842</v>
      </c>
      <c r="K716">
        <v>260.07</v>
      </c>
      <c r="L716">
        <v>0.24721874388349427</v>
      </c>
    </row>
    <row r="717" spans="1:12" x14ac:dyDescent="0.25">
      <c r="A717" t="s">
        <v>2063</v>
      </c>
      <c r="B717" t="s">
        <v>2067</v>
      </c>
      <c r="C717" t="s">
        <v>2066</v>
      </c>
      <c r="D717" t="s">
        <v>2064</v>
      </c>
      <c r="E717" t="s">
        <v>2065</v>
      </c>
      <c r="F717" s="2">
        <v>4.6923287123942492</v>
      </c>
      <c r="G717" s="2" t="s">
        <v>8</v>
      </c>
      <c r="H717" s="2">
        <v>69</v>
      </c>
      <c r="I717">
        <v>2</v>
      </c>
      <c r="J717">
        <v>-0.12282999999999999</v>
      </c>
      <c r="K717">
        <v>117.81</v>
      </c>
      <c r="L717">
        <v>3.0663438813410874E-3</v>
      </c>
    </row>
    <row r="718" spans="1:12" x14ac:dyDescent="0.25">
      <c r="A718" t="s">
        <v>446</v>
      </c>
      <c r="B718" t="s">
        <v>450</v>
      </c>
      <c r="C718" t="s">
        <v>449</v>
      </c>
      <c r="D718" t="s">
        <v>447</v>
      </c>
      <c r="E718" t="s">
        <v>2369</v>
      </c>
      <c r="F718" s="2">
        <v>4.6900484087453496</v>
      </c>
      <c r="G718" s="2" t="s">
        <v>8</v>
      </c>
      <c r="H718" s="2">
        <v>32</v>
      </c>
      <c r="I718">
        <v>3</v>
      </c>
      <c r="J718">
        <v>-0.36224000000000001</v>
      </c>
      <c r="K718">
        <v>131.56</v>
      </c>
      <c r="L718">
        <v>2.0348919024312287E-3</v>
      </c>
    </row>
    <row r="719" spans="1:12" x14ac:dyDescent="0.25">
      <c r="A719" t="s">
        <v>2972</v>
      </c>
      <c r="B719" t="s">
        <v>2976</v>
      </c>
      <c r="C719" t="s">
        <v>2975</v>
      </c>
      <c r="D719" t="s">
        <v>2973</v>
      </c>
      <c r="E719" t="s">
        <v>2974</v>
      </c>
      <c r="F719" s="2">
        <v>4.6826858285083501</v>
      </c>
      <c r="G719" s="2" t="s">
        <v>8</v>
      </c>
      <c r="H719" s="2">
        <v>304</v>
      </c>
      <c r="I719">
        <v>2</v>
      </c>
      <c r="J719">
        <v>0.82552999999999999</v>
      </c>
      <c r="K719">
        <v>149.69</v>
      </c>
      <c r="L719">
        <v>7.657422254643052E-3</v>
      </c>
    </row>
    <row r="720" spans="1:12" x14ac:dyDescent="0.25">
      <c r="A720" t="s">
        <v>4096</v>
      </c>
      <c r="C720" t="s">
        <v>4099</v>
      </c>
      <c r="D720" t="s">
        <v>4097</v>
      </c>
      <c r="E720" t="s">
        <v>4098</v>
      </c>
      <c r="F720" s="2">
        <v>4.6759488393788153</v>
      </c>
      <c r="G720" s="2" t="s">
        <v>8</v>
      </c>
      <c r="H720" s="2">
        <v>24</v>
      </c>
      <c r="I720">
        <v>2</v>
      </c>
      <c r="J720">
        <v>0.1076</v>
      </c>
      <c r="K720">
        <v>129.74</v>
      </c>
      <c r="L720">
        <v>1.0171182675917287E-2</v>
      </c>
    </row>
    <row r="721" spans="1:12" x14ac:dyDescent="0.25">
      <c r="A721" t="s">
        <v>2308</v>
      </c>
      <c r="B721" t="s">
        <v>2312</v>
      </c>
      <c r="C721" t="s">
        <v>2311</v>
      </c>
      <c r="D721" t="s">
        <v>2309</v>
      </c>
      <c r="E721" t="s">
        <v>2310</v>
      </c>
      <c r="F721" s="2">
        <v>4.6543066261234536</v>
      </c>
      <c r="G721" s="2" t="s">
        <v>8</v>
      </c>
      <c r="H721" s="2">
        <v>232</v>
      </c>
      <c r="I721">
        <v>2</v>
      </c>
      <c r="J721">
        <v>0.17102999999999999</v>
      </c>
      <c r="K721">
        <v>131.82</v>
      </c>
      <c r="L721">
        <v>5.8332902920289953E-3</v>
      </c>
    </row>
    <row r="722" spans="1:12" x14ac:dyDescent="0.25">
      <c r="A722" t="s">
        <v>1151</v>
      </c>
      <c r="C722" t="s">
        <v>1154</v>
      </c>
      <c r="D722" t="s">
        <v>1152</v>
      </c>
      <c r="E722" t="s">
        <v>3971</v>
      </c>
      <c r="F722" s="2">
        <v>4.6533919202674747</v>
      </c>
      <c r="G722" s="2" t="s">
        <v>8</v>
      </c>
      <c r="H722" s="2">
        <v>16</v>
      </c>
      <c r="I722">
        <v>3</v>
      </c>
      <c r="J722">
        <v>-0.12384000000000001</v>
      </c>
      <c r="K722">
        <v>152.86000000000001</v>
      </c>
      <c r="L722">
        <v>5.6831254867735173E-2</v>
      </c>
    </row>
    <row r="723" spans="1:12" x14ac:dyDescent="0.25">
      <c r="A723" t="s">
        <v>4269</v>
      </c>
      <c r="C723" t="s">
        <v>4272</v>
      </c>
      <c r="D723" t="s">
        <v>4270</v>
      </c>
      <c r="E723" t="s">
        <v>4271</v>
      </c>
      <c r="F723" s="2">
        <v>4.6387749179566935</v>
      </c>
      <c r="G723" s="2" t="s">
        <v>8</v>
      </c>
      <c r="H723" s="2">
        <v>186</v>
      </c>
      <c r="I723">
        <v>2</v>
      </c>
      <c r="J723">
        <v>0.18720999999999999</v>
      </c>
      <c r="K723">
        <v>163.66</v>
      </c>
      <c r="L723">
        <v>1.0731094808530293E-2</v>
      </c>
    </row>
    <row r="724" spans="1:12" x14ac:dyDescent="0.25">
      <c r="A724" t="s">
        <v>1312</v>
      </c>
      <c r="B724" t="s">
        <v>1315</v>
      </c>
      <c r="C724" t="s">
        <v>1315</v>
      </c>
      <c r="D724" t="s">
        <v>1313</v>
      </c>
      <c r="E724" t="s">
        <v>4308</v>
      </c>
      <c r="F724" s="2">
        <v>4.6381862064601789</v>
      </c>
      <c r="G724" s="2" t="s">
        <v>8</v>
      </c>
      <c r="H724" s="2">
        <v>78</v>
      </c>
      <c r="I724">
        <v>3</v>
      </c>
      <c r="J724">
        <v>-0.19239000000000001</v>
      </c>
      <c r="K724">
        <v>140.77000000000001</v>
      </c>
      <c r="L724">
        <v>0.28404441944645076</v>
      </c>
    </row>
    <row r="725" spans="1:12" x14ac:dyDescent="0.25">
      <c r="A725" t="s">
        <v>594</v>
      </c>
      <c r="C725" t="s">
        <v>597</v>
      </c>
      <c r="D725" t="s">
        <v>595</v>
      </c>
      <c r="E725" t="s">
        <v>602</v>
      </c>
      <c r="F725" s="2">
        <v>4.6292135279783242</v>
      </c>
      <c r="G725" s="2" t="s">
        <v>9</v>
      </c>
      <c r="H725" s="2">
        <v>185</v>
      </c>
      <c r="I725">
        <v>2</v>
      </c>
      <c r="J725">
        <v>-0.43863000000000002</v>
      </c>
      <c r="K725">
        <v>163.41</v>
      </c>
      <c r="L725">
        <v>0.10723455229599774</v>
      </c>
    </row>
    <row r="726" spans="1:12" x14ac:dyDescent="0.25">
      <c r="A726" t="s">
        <v>4053</v>
      </c>
      <c r="B726" t="s">
        <v>4056</v>
      </c>
      <c r="C726" t="s">
        <v>4056</v>
      </c>
      <c r="D726" t="s">
        <v>4054</v>
      </c>
      <c r="E726" t="s">
        <v>4055</v>
      </c>
      <c r="F726" s="2">
        <v>4.6284832465259047</v>
      </c>
      <c r="G726" s="2" t="s">
        <v>8</v>
      </c>
      <c r="H726" s="2">
        <v>114</v>
      </c>
      <c r="I726">
        <v>2</v>
      </c>
      <c r="J726">
        <v>-5.1081000000000001E-2</v>
      </c>
      <c r="K726">
        <v>96.665000000000006</v>
      </c>
      <c r="L726">
        <v>4.356378560234711E-2</v>
      </c>
    </row>
    <row r="727" spans="1:12" x14ac:dyDescent="0.25">
      <c r="A727" t="s">
        <v>3103</v>
      </c>
      <c r="C727" t="s">
        <v>3106</v>
      </c>
      <c r="D727" t="s">
        <v>3104</v>
      </c>
      <c r="E727" t="s">
        <v>3108</v>
      </c>
      <c r="F727" s="2">
        <v>4.6264031880157157</v>
      </c>
      <c r="G727" s="2" t="s">
        <v>8</v>
      </c>
      <c r="H727" s="2">
        <v>364</v>
      </c>
      <c r="I727">
        <v>2</v>
      </c>
      <c r="J727">
        <v>0.67147999999999997</v>
      </c>
      <c r="K727">
        <v>123.62</v>
      </c>
      <c r="L727">
        <v>3.0670956171971395E-2</v>
      </c>
    </row>
    <row r="728" spans="1:12" x14ac:dyDescent="0.25">
      <c r="A728" t="s">
        <v>864</v>
      </c>
      <c r="B728" t="s">
        <v>868</v>
      </c>
      <c r="C728" t="s">
        <v>867</v>
      </c>
      <c r="D728" t="s">
        <v>865</v>
      </c>
      <c r="E728" t="s">
        <v>866</v>
      </c>
      <c r="F728" s="2">
        <v>4.6172722041220977</v>
      </c>
      <c r="G728" s="2" t="s">
        <v>9</v>
      </c>
      <c r="H728" s="2">
        <v>15</v>
      </c>
      <c r="I728">
        <v>2</v>
      </c>
      <c r="J728">
        <v>0.26740999999999998</v>
      </c>
      <c r="K728">
        <v>107.06</v>
      </c>
      <c r="L728">
        <v>8.0297680827995654E-2</v>
      </c>
    </row>
    <row r="729" spans="1:12" x14ac:dyDescent="0.25">
      <c r="A729" t="s">
        <v>618</v>
      </c>
      <c r="B729" t="s">
        <v>622</v>
      </c>
      <c r="C729" t="s">
        <v>621</v>
      </c>
      <c r="D729" t="s">
        <v>619</v>
      </c>
      <c r="E729" t="s">
        <v>2837</v>
      </c>
      <c r="F729" s="2">
        <v>4.6144243755895014</v>
      </c>
      <c r="G729" s="2" t="s">
        <v>8</v>
      </c>
      <c r="H729" s="2">
        <v>8</v>
      </c>
      <c r="I729">
        <v>2</v>
      </c>
      <c r="J729">
        <v>-0.14649000000000001</v>
      </c>
      <c r="K729">
        <v>125.73</v>
      </c>
      <c r="L729">
        <v>0.18513388621215723</v>
      </c>
    </row>
    <row r="730" spans="1:12" x14ac:dyDescent="0.25">
      <c r="A730" t="s">
        <v>1232</v>
      </c>
      <c r="C730" t="s">
        <v>1235</v>
      </c>
      <c r="D730" t="s">
        <v>1233</v>
      </c>
      <c r="E730" t="s">
        <v>1234</v>
      </c>
      <c r="F730" s="2">
        <v>4.6104545887631456</v>
      </c>
      <c r="G730" s="2" t="s">
        <v>9</v>
      </c>
      <c r="H730" s="2">
        <v>102</v>
      </c>
      <c r="I730">
        <v>2</v>
      </c>
      <c r="J730">
        <v>-0.57467000000000001</v>
      </c>
      <c r="K730">
        <v>77.468999999999994</v>
      </c>
      <c r="L730">
        <v>0.12044280159896444</v>
      </c>
    </row>
    <row r="731" spans="1:12" x14ac:dyDescent="0.25">
      <c r="A731" t="s">
        <v>709</v>
      </c>
      <c r="C731" t="s">
        <v>712</v>
      </c>
      <c r="D731" t="s">
        <v>710</v>
      </c>
      <c r="E731" t="s">
        <v>3010</v>
      </c>
      <c r="F731" s="2">
        <v>4.595664607926194</v>
      </c>
      <c r="G731" s="2" t="s">
        <v>8</v>
      </c>
      <c r="H731" s="2">
        <v>153</v>
      </c>
      <c r="I731">
        <v>2</v>
      </c>
      <c r="J731">
        <v>-1.6830999999999999E-2</v>
      </c>
      <c r="K731">
        <v>144.55000000000001</v>
      </c>
      <c r="L731">
        <v>2.4954780541664424E-3</v>
      </c>
    </row>
    <row r="732" spans="1:12" x14ac:dyDescent="0.25">
      <c r="A732" t="s">
        <v>224</v>
      </c>
      <c r="C732" t="s">
        <v>227</v>
      </c>
      <c r="D732" t="s">
        <v>225</v>
      </c>
      <c r="E732" t="s">
        <v>1913</v>
      </c>
      <c r="F732" s="2">
        <v>4.5920792566550679</v>
      </c>
      <c r="G732" s="2" t="s">
        <v>8</v>
      </c>
      <c r="H732" s="2">
        <v>9</v>
      </c>
      <c r="I732">
        <v>2</v>
      </c>
      <c r="J732">
        <v>7.9478999999999994E-2</v>
      </c>
      <c r="K732">
        <v>109.65</v>
      </c>
      <c r="L732">
        <v>5.408385041972141E-3</v>
      </c>
    </row>
    <row r="733" spans="1:12" x14ac:dyDescent="0.25">
      <c r="A733" t="s">
        <v>224</v>
      </c>
      <c r="C733" t="s">
        <v>227</v>
      </c>
      <c r="D733" t="s">
        <v>225</v>
      </c>
      <c r="E733" t="s">
        <v>229</v>
      </c>
      <c r="F733" s="2">
        <v>4.5920792566550679</v>
      </c>
      <c r="G733" s="2" t="s">
        <v>9</v>
      </c>
      <c r="H733" s="2">
        <v>11</v>
      </c>
      <c r="I733">
        <v>2</v>
      </c>
      <c r="J733">
        <v>2.4708000000000001</v>
      </c>
      <c r="K733">
        <v>109.77</v>
      </c>
      <c r="L733">
        <v>5.408385041972141E-3</v>
      </c>
    </row>
    <row r="734" spans="1:12" x14ac:dyDescent="0.25">
      <c r="A734" t="s">
        <v>2761</v>
      </c>
      <c r="B734" t="s">
        <v>2765</v>
      </c>
      <c r="C734" t="s">
        <v>2764</v>
      </c>
      <c r="D734" t="s">
        <v>2762</v>
      </c>
      <c r="E734" t="s">
        <v>2763</v>
      </c>
      <c r="F734" s="2">
        <v>4.5870511218526087</v>
      </c>
      <c r="G734" s="2" t="s">
        <v>8</v>
      </c>
      <c r="H734" s="2">
        <v>40</v>
      </c>
      <c r="I734">
        <v>2</v>
      </c>
      <c r="J734">
        <v>0.54174</v>
      </c>
      <c r="K734">
        <v>119.27</v>
      </c>
      <c r="L734">
        <v>1.6898265320408135E-3</v>
      </c>
    </row>
    <row r="735" spans="1:12" x14ac:dyDescent="0.25">
      <c r="A735" t="s">
        <v>3649</v>
      </c>
      <c r="C735" t="s">
        <v>3652</v>
      </c>
      <c r="D735" t="s">
        <v>3650</v>
      </c>
      <c r="E735" t="s">
        <v>3651</v>
      </c>
      <c r="F735" s="2">
        <v>4.571447694193453</v>
      </c>
      <c r="G735" s="2" t="s">
        <v>8</v>
      </c>
      <c r="H735" s="2">
        <v>368</v>
      </c>
      <c r="I735">
        <v>2</v>
      </c>
      <c r="J735">
        <v>7.7156000000000004E-3</v>
      </c>
      <c r="K735">
        <v>94.465000000000003</v>
      </c>
      <c r="L735">
        <v>2.314045990043611E-2</v>
      </c>
    </row>
    <row r="736" spans="1:12" x14ac:dyDescent="0.25">
      <c r="A736" t="s">
        <v>3149</v>
      </c>
      <c r="B736" t="s">
        <v>3153</v>
      </c>
      <c r="C736" t="s">
        <v>3152</v>
      </c>
      <c r="D736" t="s">
        <v>3150</v>
      </c>
      <c r="E736" t="s">
        <v>3154</v>
      </c>
      <c r="F736" s="2">
        <v>4.5679416271155944</v>
      </c>
      <c r="G736" s="2" t="s">
        <v>8</v>
      </c>
      <c r="H736" s="2">
        <v>67</v>
      </c>
      <c r="I736">
        <v>3</v>
      </c>
      <c r="J736">
        <v>-0.28606999999999999</v>
      </c>
      <c r="K736">
        <v>130.63999999999999</v>
      </c>
      <c r="L736">
        <v>8.2086725787385434E-2</v>
      </c>
    </row>
    <row r="737" spans="1:12" x14ac:dyDescent="0.25">
      <c r="A737" t="s">
        <v>2037</v>
      </c>
      <c r="C737" t="s">
        <v>2040</v>
      </c>
      <c r="D737" t="s">
        <v>2038</v>
      </c>
      <c r="E737" t="s">
        <v>2039</v>
      </c>
      <c r="F737" s="2">
        <v>4.5672290625520722</v>
      </c>
      <c r="G737" s="2" t="s">
        <v>8</v>
      </c>
      <c r="H737" s="2">
        <v>76</v>
      </c>
      <c r="I737">
        <v>3</v>
      </c>
      <c r="J737">
        <v>1.7355</v>
      </c>
      <c r="K737">
        <v>153.41</v>
      </c>
      <c r="L737">
        <v>1.5375789634087315E-2</v>
      </c>
    </row>
    <row r="738" spans="1:12" x14ac:dyDescent="0.25">
      <c r="A738" t="s">
        <v>816</v>
      </c>
      <c r="C738" t="s">
        <v>819</v>
      </c>
      <c r="D738" t="s">
        <v>817</v>
      </c>
      <c r="E738" t="s">
        <v>821</v>
      </c>
      <c r="F738" s="2">
        <v>4.5571322731080057</v>
      </c>
      <c r="G738" s="2" t="s">
        <v>9</v>
      </c>
      <c r="H738" s="2">
        <v>116</v>
      </c>
      <c r="I738">
        <v>3</v>
      </c>
      <c r="J738">
        <v>0.34639999999999999</v>
      </c>
      <c r="K738">
        <v>74.278000000000006</v>
      </c>
      <c r="L738">
        <v>4.9906964435162413E-3</v>
      </c>
    </row>
    <row r="739" spans="1:12" x14ac:dyDescent="0.25">
      <c r="A739" t="s">
        <v>4257</v>
      </c>
      <c r="B739" t="s">
        <v>1392</v>
      </c>
      <c r="C739" t="s">
        <v>4260</v>
      </c>
      <c r="D739" t="s">
        <v>4258</v>
      </c>
      <c r="E739" t="s">
        <v>4259</v>
      </c>
      <c r="F739" s="2">
        <v>4.5368336612066829</v>
      </c>
      <c r="G739" s="2" t="s">
        <v>8</v>
      </c>
      <c r="H739" s="2">
        <v>107</v>
      </c>
      <c r="I739">
        <v>2</v>
      </c>
      <c r="J739">
        <v>-0.3785</v>
      </c>
      <c r="K739">
        <v>92.611000000000004</v>
      </c>
      <c r="L739">
        <v>0.14864016690581802</v>
      </c>
    </row>
    <row r="740" spans="1:12" x14ac:dyDescent="0.25">
      <c r="A740" t="s">
        <v>1032</v>
      </c>
      <c r="C740" t="s">
        <v>1035</v>
      </c>
      <c r="D740" t="s">
        <v>1033</v>
      </c>
      <c r="E740" t="s">
        <v>1034</v>
      </c>
      <c r="F740" s="2">
        <v>4.5273327522648312</v>
      </c>
      <c r="G740" s="2" t="s">
        <v>9</v>
      </c>
      <c r="H740" s="2">
        <v>2</v>
      </c>
      <c r="I740">
        <v>3</v>
      </c>
      <c r="J740">
        <v>-0.72943999999999998</v>
      </c>
      <c r="K740">
        <v>90.728999999999999</v>
      </c>
      <c r="L740">
        <v>0.11169797258182036</v>
      </c>
    </row>
    <row r="741" spans="1:12" x14ac:dyDescent="0.25">
      <c r="A741" t="s">
        <v>1542</v>
      </c>
      <c r="B741" t="s">
        <v>1545</v>
      </c>
      <c r="C741" t="s">
        <v>1545</v>
      </c>
      <c r="D741" t="s">
        <v>1543</v>
      </c>
      <c r="E741" t="s">
        <v>1544</v>
      </c>
      <c r="F741" s="2">
        <v>4.5171629143008083</v>
      </c>
      <c r="G741" s="2" t="s">
        <v>8</v>
      </c>
      <c r="H741" s="2">
        <v>2</v>
      </c>
      <c r="I741">
        <v>3</v>
      </c>
      <c r="J741">
        <v>-0.72221000000000002</v>
      </c>
      <c r="K741">
        <v>123.61</v>
      </c>
      <c r="L741">
        <v>3.115637448041815E-2</v>
      </c>
    </row>
    <row r="742" spans="1:12" x14ac:dyDescent="0.25">
      <c r="A742" t="s">
        <v>1969</v>
      </c>
      <c r="C742" t="s">
        <v>1972</v>
      </c>
      <c r="D742" t="s">
        <v>1970</v>
      </c>
      <c r="E742" t="s">
        <v>1973</v>
      </c>
      <c r="F742" s="2">
        <v>4.4977498965687204</v>
      </c>
      <c r="G742" s="2" t="s">
        <v>8</v>
      </c>
      <c r="H742" s="2">
        <v>36</v>
      </c>
      <c r="I742">
        <v>2</v>
      </c>
      <c r="J742">
        <v>-0.16072</v>
      </c>
      <c r="K742">
        <v>135.1</v>
      </c>
      <c r="L742">
        <v>8.1562629904883752E-4</v>
      </c>
    </row>
    <row r="743" spans="1:12" x14ac:dyDescent="0.25">
      <c r="A743" t="s">
        <v>162</v>
      </c>
      <c r="B743" t="s">
        <v>166</v>
      </c>
      <c r="C743" t="s">
        <v>165</v>
      </c>
      <c r="D743" t="s">
        <v>163</v>
      </c>
      <c r="E743" t="s">
        <v>164</v>
      </c>
      <c r="F743" s="2">
        <v>4.491565977964016</v>
      </c>
      <c r="G743" s="2" t="s">
        <v>9</v>
      </c>
      <c r="H743" s="2">
        <v>257</v>
      </c>
      <c r="I743">
        <v>3</v>
      </c>
      <c r="J743">
        <v>0.69001000000000001</v>
      </c>
      <c r="K743">
        <v>81.150999999999996</v>
      </c>
      <c r="L743">
        <v>0.40118555891535235</v>
      </c>
    </row>
    <row r="744" spans="1:12" x14ac:dyDescent="0.25">
      <c r="A744" t="s">
        <v>2202</v>
      </c>
      <c r="C744" t="s">
        <v>2205</v>
      </c>
      <c r="D744" t="s">
        <v>2203</v>
      </c>
      <c r="E744" t="s">
        <v>2208</v>
      </c>
      <c r="F744" s="2">
        <v>4.465503995994383</v>
      </c>
      <c r="G744" s="2" t="s">
        <v>8</v>
      </c>
      <c r="H744" s="2">
        <v>107</v>
      </c>
      <c r="I744">
        <v>2</v>
      </c>
      <c r="J744">
        <v>-0.11781999999999999</v>
      </c>
      <c r="K744">
        <v>200.44</v>
      </c>
      <c r="L744">
        <v>5.9503654275429013E-3</v>
      </c>
    </row>
    <row r="745" spans="1:12" x14ac:dyDescent="0.25">
      <c r="A745" t="s">
        <v>1155</v>
      </c>
      <c r="C745" t="s">
        <v>1158</v>
      </c>
      <c r="D745" t="s">
        <v>1156</v>
      </c>
      <c r="E745" t="s">
        <v>1157</v>
      </c>
      <c r="F745" s="2">
        <v>4.4587611357278387</v>
      </c>
      <c r="G745" s="2" t="s">
        <v>9</v>
      </c>
      <c r="H745" s="2">
        <v>350</v>
      </c>
      <c r="I745">
        <v>3</v>
      </c>
      <c r="J745">
        <v>4.4783000000000003E-2</v>
      </c>
      <c r="K745">
        <v>51.262</v>
      </c>
      <c r="L745">
        <v>0.45376073104159204</v>
      </c>
    </row>
    <row r="746" spans="1:12" x14ac:dyDescent="0.25">
      <c r="A746" t="s">
        <v>2012</v>
      </c>
      <c r="B746" t="s">
        <v>2015</v>
      </c>
      <c r="C746" t="s">
        <v>2015</v>
      </c>
      <c r="D746" t="s">
        <v>2013</v>
      </c>
      <c r="E746" t="s">
        <v>2017</v>
      </c>
      <c r="F746" s="2">
        <v>4.4321237818728196</v>
      </c>
      <c r="G746" s="2" t="s">
        <v>8</v>
      </c>
      <c r="H746" s="2">
        <v>1840</v>
      </c>
      <c r="I746">
        <v>3</v>
      </c>
      <c r="J746">
        <v>0.20913999999999999</v>
      </c>
      <c r="K746">
        <v>60.103999999999999</v>
      </c>
      <c r="L746">
        <v>1.8176618288900503E-2</v>
      </c>
    </row>
    <row r="747" spans="1:12" x14ac:dyDescent="0.25">
      <c r="A747" t="s">
        <v>67</v>
      </c>
      <c r="C747" t="s">
        <v>70</v>
      </c>
      <c r="D747" t="s">
        <v>68</v>
      </c>
      <c r="E747" t="s">
        <v>1557</v>
      </c>
      <c r="F747" s="2">
        <v>4.4070708765097422</v>
      </c>
      <c r="G747" s="2" t="s">
        <v>8</v>
      </c>
      <c r="H747" s="2">
        <v>502</v>
      </c>
      <c r="I747">
        <v>2</v>
      </c>
      <c r="J747" s="1">
        <v>-7.4146999999999993E-5</v>
      </c>
      <c r="K747">
        <v>140.78</v>
      </c>
      <c r="L747">
        <v>5.0602130876199834E-4</v>
      </c>
    </row>
    <row r="748" spans="1:12" x14ac:dyDescent="0.25">
      <c r="A748" t="s">
        <v>304</v>
      </c>
      <c r="B748" t="s">
        <v>308</v>
      </c>
      <c r="C748" t="s">
        <v>307</v>
      </c>
      <c r="D748" t="s">
        <v>305</v>
      </c>
      <c r="E748" t="s">
        <v>306</v>
      </c>
      <c r="F748" s="2">
        <v>4.3923564665858557</v>
      </c>
      <c r="G748" s="2" t="s">
        <v>9</v>
      </c>
      <c r="H748" s="2">
        <v>46</v>
      </c>
      <c r="I748">
        <v>2</v>
      </c>
      <c r="J748">
        <v>0.36020999999999997</v>
      </c>
      <c r="K748">
        <v>151.38</v>
      </c>
      <c r="L748">
        <v>5.4530031705555112E-3</v>
      </c>
    </row>
    <row r="749" spans="1:12" x14ac:dyDescent="0.25">
      <c r="A749" t="s">
        <v>1553</v>
      </c>
      <c r="B749" t="s">
        <v>1556</v>
      </c>
      <c r="C749" t="s">
        <v>1556</v>
      </c>
      <c r="D749" t="s">
        <v>1554</v>
      </c>
      <c r="E749" t="s">
        <v>1555</v>
      </c>
      <c r="F749" s="2">
        <v>4.3900304044342082</v>
      </c>
      <c r="G749" s="2" t="s">
        <v>8</v>
      </c>
      <c r="H749" s="2">
        <v>65</v>
      </c>
      <c r="I749">
        <v>3</v>
      </c>
      <c r="J749">
        <v>0.47997000000000001</v>
      </c>
      <c r="K749">
        <v>128.25</v>
      </c>
      <c r="L749">
        <v>3.7972089443112929E-2</v>
      </c>
    </row>
    <row r="750" spans="1:12" x14ac:dyDescent="0.25">
      <c r="A750" t="s">
        <v>3144</v>
      </c>
      <c r="B750" t="s">
        <v>3148</v>
      </c>
      <c r="C750" t="s">
        <v>3147</v>
      </c>
      <c r="D750" t="s">
        <v>3145</v>
      </c>
      <c r="E750" t="s">
        <v>3146</v>
      </c>
      <c r="F750" s="2">
        <v>4.3793737794385637</v>
      </c>
      <c r="G750" s="2" t="s">
        <v>8</v>
      </c>
      <c r="H750" s="2">
        <v>550</v>
      </c>
      <c r="I750">
        <v>2</v>
      </c>
      <c r="J750">
        <v>-0.49402000000000001</v>
      </c>
      <c r="K750">
        <v>152.4</v>
      </c>
      <c r="L750">
        <v>8.2562746962886416E-2</v>
      </c>
    </row>
    <row r="751" spans="1:12" x14ac:dyDescent="0.25">
      <c r="A751" t="s">
        <v>142</v>
      </c>
      <c r="B751" t="s">
        <v>146</v>
      </c>
      <c r="C751" t="s">
        <v>145</v>
      </c>
      <c r="D751" t="s">
        <v>143</v>
      </c>
      <c r="E751" t="s">
        <v>1780</v>
      </c>
      <c r="F751" s="2">
        <v>4.3606355581034277</v>
      </c>
      <c r="G751" s="2" t="s">
        <v>8</v>
      </c>
      <c r="H751" s="2">
        <v>11</v>
      </c>
      <c r="I751">
        <v>2</v>
      </c>
      <c r="J751">
        <v>-0.25869999999999999</v>
      </c>
      <c r="K751">
        <v>248.75</v>
      </c>
      <c r="L751">
        <v>5.5960923809213903E-3</v>
      </c>
    </row>
    <row r="752" spans="1:12" x14ac:dyDescent="0.25">
      <c r="A752" t="s">
        <v>1791</v>
      </c>
      <c r="B752" t="s">
        <v>1794</v>
      </c>
      <c r="C752" t="s">
        <v>1794</v>
      </c>
      <c r="D752" t="s">
        <v>1792</v>
      </c>
      <c r="E752" t="s">
        <v>1793</v>
      </c>
      <c r="F752" s="2">
        <v>4.3539109784531966</v>
      </c>
      <c r="G752" s="2" t="s">
        <v>8</v>
      </c>
      <c r="H752" s="2">
        <v>16</v>
      </c>
      <c r="I752">
        <v>3</v>
      </c>
      <c r="J752">
        <v>-0.35110000000000002</v>
      </c>
      <c r="K752">
        <v>75.703000000000003</v>
      </c>
      <c r="L752">
        <v>0.19225370454116397</v>
      </c>
    </row>
    <row r="753" spans="1:12" x14ac:dyDescent="0.25">
      <c r="A753" t="s">
        <v>555</v>
      </c>
      <c r="B753" t="s">
        <v>559</v>
      </c>
      <c r="C753" t="s">
        <v>558</v>
      </c>
      <c r="D753" t="s">
        <v>556</v>
      </c>
      <c r="E753" t="s">
        <v>2659</v>
      </c>
      <c r="F753" s="2">
        <v>4.3414111623865086</v>
      </c>
      <c r="G753" s="2" t="s">
        <v>8</v>
      </c>
      <c r="H753" s="2">
        <v>122</v>
      </c>
      <c r="I753">
        <v>3</v>
      </c>
      <c r="J753">
        <v>-0.32458999999999999</v>
      </c>
      <c r="K753">
        <v>180.52</v>
      </c>
      <c r="L753">
        <v>0.14235629533499194</v>
      </c>
    </row>
    <row r="754" spans="1:12" x14ac:dyDescent="0.25">
      <c r="A754" t="s">
        <v>1339</v>
      </c>
      <c r="B754" t="s">
        <v>1343</v>
      </c>
      <c r="C754" t="s">
        <v>1342</v>
      </c>
      <c r="D754" t="s">
        <v>1340</v>
      </c>
      <c r="E754" t="s">
        <v>4348</v>
      </c>
      <c r="F754" s="2">
        <v>4.3353657696364971</v>
      </c>
      <c r="G754" s="2" t="s">
        <v>8</v>
      </c>
      <c r="H754" s="2">
        <v>345</v>
      </c>
      <c r="I754">
        <v>2</v>
      </c>
      <c r="J754">
        <v>-0.28815000000000002</v>
      </c>
      <c r="K754">
        <v>105.03</v>
      </c>
      <c r="L754">
        <v>3.3513295780226936E-3</v>
      </c>
    </row>
    <row r="755" spans="1:12" x14ac:dyDescent="0.25">
      <c r="A755" t="s">
        <v>2202</v>
      </c>
      <c r="C755" t="s">
        <v>2205</v>
      </c>
      <c r="D755" t="s">
        <v>2203</v>
      </c>
      <c r="E755" t="s">
        <v>2206</v>
      </c>
      <c r="F755" s="2">
        <v>4.3284493440194085</v>
      </c>
      <c r="G755" s="2" t="s">
        <v>8</v>
      </c>
      <c r="H755" s="2">
        <v>420</v>
      </c>
      <c r="I755">
        <v>2</v>
      </c>
      <c r="J755">
        <v>0.15240000000000001</v>
      </c>
      <c r="K755">
        <v>225.31</v>
      </c>
      <c r="L755">
        <v>5.7977369671858214E-3</v>
      </c>
    </row>
    <row r="756" spans="1:12" x14ac:dyDescent="0.25">
      <c r="A756" t="s">
        <v>3911</v>
      </c>
      <c r="C756" t="s">
        <v>3914</v>
      </c>
      <c r="D756" t="s">
        <v>3912</v>
      </c>
      <c r="E756" t="s">
        <v>3915</v>
      </c>
      <c r="F756" s="2">
        <v>4.3260370174223315</v>
      </c>
      <c r="G756" s="2" t="s">
        <v>8</v>
      </c>
      <c r="H756" s="2">
        <v>76</v>
      </c>
      <c r="I756">
        <v>2</v>
      </c>
      <c r="J756">
        <v>-9.9840999999999999E-2</v>
      </c>
      <c r="K756">
        <v>85.146000000000001</v>
      </c>
      <c r="L756">
        <v>4.6052949671496604E-2</v>
      </c>
    </row>
    <row r="757" spans="1:12" x14ac:dyDescent="0.25">
      <c r="A757" t="s">
        <v>57</v>
      </c>
      <c r="C757" t="s">
        <v>60</v>
      </c>
      <c r="D757" t="s">
        <v>58</v>
      </c>
      <c r="E757" t="s">
        <v>59</v>
      </c>
      <c r="F757" s="2">
        <v>4.3195656652921839</v>
      </c>
      <c r="G757" s="2" t="s">
        <v>9</v>
      </c>
      <c r="H757" s="2">
        <v>162</v>
      </c>
      <c r="I757">
        <v>2</v>
      </c>
      <c r="J757">
        <v>-0.36575000000000002</v>
      </c>
      <c r="K757">
        <v>88.540999999999997</v>
      </c>
      <c r="L757">
        <v>1.0438513018075986E-3</v>
      </c>
    </row>
    <row r="758" spans="1:12" x14ac:dyDescent="0.25">
      <c r="A758" t="s">
        <v>932</v>
      </c>
      <c r="B758" t="s">
        <v>936</v>
      </c>
      <c r="C758" t="s">
        <v>935</v>
      </c>
      <c r="D758" t="s">
        <v>933</v>
      </c>
      <c r="E758" t="s">
        <v>934</v>
      </c>
      <c r="F758" s="2">
        <v>4.3155433411196347</v>
      </c>
      <c r="G758" s="2" t="s">
        <v>9</v>
      </c>
      <c r="H758" s="2">
        <v>18</v>
      </c>
      <c r="I758">
        <v>2</v>
      </c>
      <c r="J758">
        <v>1.4611000000000001</v>
      </c>
      <c r="K758">
        <v>146.96</v>
      </c>
      <c r="L758">
        <v>5.90392805461874E-2</v>
      </c>
    </row>
    <row r="759" spans="1:12" x14ac:dyDescent="0.25">
      <c r="A759" t="s">
        <v>3770</v>
      </c>
      <c r="B759" t="s">
        <v>3774</v>
      </c>
      <c r="C759" t="s">
        <v>3773</v>
      </c>
      <c r="D759" t="s">
        <v>3771</v>
      </c>
      <c r="E759" t="s">
        <v>3772</v>
      </c>
      <c r="F759" s="2">
        <v>4.3127485687420499</v>
      </c>
      <c r="G759" s="2" t="s">
        <v>8</v>
      </c>
      <c r="H759" s="2">
        <v>94</v>
      </c>
      <c r="I759">
        <v>4</v>
      </c>
      <c r="J759">
        <v>-0.16516</v>
      </c>
      <c r="K759">
        <v>93.582999999999998</v>
      </c>
      <c r="L759">
        <v>0.1639512620998482</v>
      </c>
    </row>
    <row r="760" spans="1:12" x14ac:dyDescent="0.25">
      <c r="A760" t="s">
        <v>364</v>
      </c>
      <c r="B760" t="s">
        <v>368</v>
      </c>
      <c r="C760" t="s">
        <v>367</v>
      </c>
      <c r="D760" t="s">
        <v>365</v>
      </c>
      <c r="E760" t="s">
        <v>370</v>
      </c>
      <c r="F760" s="2">
        <v>4.3087174020280061</v>
      </c>
      <c r="G760" s="2" t="s">
        <v>9</v>
      </c>
      <c r="H760" s="2">
        <v>26</v>
      </c>
      <c r="I760">
        <v>2</v>
      </c>
      <c r="J760">
        <v>4.0639000000000002E-2</v>
      </c>
      <c r="K760">
        <v>106.39</v>
      </c>
      <c r="L760">
        <v>1.4838693921700786E-3</v>
      </c>
    </row>
    <row r="761" spans="1:12" x14ac:dyDescent="0.25">
      <c r="A761" t="s">
        <v>836</v>
      </c>
      <c r="B761" t="s">
        <v>840</v>
      </c>
      <c r="C761" t="s">
        <v>839</v>
      </c>
      <c r="D761" t="s">
        <v>837</v>
      </c>
      <c r="E761" t="s">
        <v>838</v>
      </c>
      <c r="F761" s="2">
        <v>4.3061319940944758</v>
      </c>
      <c r="G761" s="2" t="s">
        <v>9</v>
      </c>
      <c r="H761" s="2">
        <v>42</v>
      </c>
      <c r="I761">
        <v>2</v>
      </c>
      <c r="J761">
        <v>6.7706000000000002E-2</v>
      </c>
      <c r="K761">
        <v>236.42</v>
      </c>
      <c r="L761">
        <v>1.2228702223050878E-3</v>
      </c>
    </row>
    <row r="762" spans="1:12" x14ac:dyDescent="0.25">
      <c r="A762" t="s">
        <v>14</v>
      </c>
      <c r="C762" t="s">
        <v>17</v>
      </c>
      <c r="D762" t="s">
        <v>15</v>
      </c>
      <c r="E762" t="s">
        <v>1478</v>
      </c>
      <c r="F762" s="2">
        <v>4.2606212771812357</v>
      </c>
      <c r="G762" s="2" t="s">
        <v>8</v>
      </c>
      <c r="H762" s="2">
        <v>94</v>
      </c>
      <c r="I762">
        <v>2</v>
      </c>
      <c r="J762">
        <v>0.15348999999999999</v>
      </c>
      <c r="K762">
        <v>145.86000000000001</v>
      </c>
      <c r="L762">
        <v>2.4074345622010603E-2</v>
      </c>
    </row>
    <row r="763" spans="1:12" x14ac:dyDescent="0.25">
      <c r="A763" t="s">
        <v>273</v>
      </c>
      <c r="C763" t="s">
        <v>276</v>
      </c>
      <c r="D763" t="s">
        <v>274</v>
      </c>
      <c r="E763" t="s">
        <v>277</v>
      </c>
      <c r="F763" s="2">
        <v>4.231231367448828</v>
      </c>
      <c r="G763" s="2" t="s">
        <v>9</v>
      </c>
      <c r="H763" s="2">
        <v>90</v>
      </c>
      <c r="I763">
        <v>2</v>
      </c>
      <c r="J763">
        <v>0.48110999999999998</v>
      </c>
      <c r="K763">
        <v>80.638000000000005</v>
      </c>
      <c r="L763">
        <v>5.7100872747344468E-2</v>
      </c>
    </row>
    <row r="764" spans="1:12" x14ac:dyDescent="0.25">
      <c r="A764" t="s">
        <v>19</v>
      </c>
      <c r="B764" t="s">
        <v>23</v>
      </c>
      <c r="C764" t="s">
        <v>22</v>
      </c>
      <c r="D764" t="s">
        <v>20</v>
      </c>
      <c r="E764" t="s">
        <v>1490</v>
      </c>
      <c r="F764" s="2">
        <v>4.2234386541798017</v>
      </c>
      <c r="G764" s="2" t="s">
        <v>8</v>
      </c>
      <c r="H764" s="2">
        <v>288</v>
      </c>
      <c r="I764">
        <v>3</v>
      </c>
      <c r="J764">
        <v>0.16800999999999999</v>
      </c>
      <c r="K764">
        <v>122.52</v>
      </c>
      <c r="L764">
        <v>2.2802366792763231E-2</v>
      </c>
    </row>
    <row r="765" spans="1:12" x14ac:dyDescent="0.25">
      <c r="A765" t="s">
        <v>2165</v>
      </c>
      <c r="B765" t="s">
        <v>2169</v>
      </c>
      <c r="C765" t="s">
        <v>2168</v>
      </c>
      <c r="D765" t="s">
        <v>2166</v>
      </c>
      <c r="E765" t="s">
        <v>2170</v>
      </c>
      <c r="F765" s="2">
        <v>4.2212187881576924</v>
      </c>
      <c r="G765" s="2" t="s">
        <v>8</v>
      </c>
      <c r="H765" s="2">
        <v>32</v>
      </c>
      <c r="I765">
        <v>2</v>
      </c>
      <c r="J765">
        <v>1.0626</v>
      </c>
      <c r="K765">
        <v>109.42</v>
      </c>
      <c r="L765">
        <v>1.2707277354610953E-2</v>
      </c>
    </row>
    <row r="766" spans="1:12" x14ac:dyDescent="0.25">
      <c r="A766" t="s">
        <v>4150</v>
      </c>
      <c r="B766" t="s">
        <v>4154</v>
      </c>
      <c r="C766" t="s">
        <v>4153</v>
      </c>
      <c r="D766" t="s">
        <v>4151</v>
      </c>
      <c r="E766" t="s">
        <v>4152</v>
      </c>
      <c r="F766" s="2">
        <v>4.203103555432798</v>
      </c>
      <c r="G766" s="2" t="s">
        <v>8</v>
      </c>
      <c r="H766" s="2">
        <v>43</v>
      </c>
      <c r="I766">
        <v>2</v>
      </c>
      <c r="J766">
        <v>-0.16089000000000001</v>
      </c>
      <c r="K766">
        <v>101.38</v>
      </c>
      <c r="L766">
        <v>1.8157649119774872E-2</v>
      </c>
    </row>
    <row r="767" spans="1:12" x14ac:dyDescent="0.25">
      <c r="A767" t="s">
        <v>1298</v>
      </c>
      <c r="C767" t="s">
        <v>1301</v>
      </c>
      <c r="D767" t="s">
        <v>1299</v>
      </c>
      <c r="E767" t="s">
        <v>1300</v>
      </c>
      <c r="F767" s="2">
        <v>4.2005407948588358</v>
      </c>
      <c r="G767" s="2" t="s">
        <v>9</v>
      </c>
      <c r="H767" s="2">
        <v>5</v>
      </c>
      <c r="I767">
        <v>4</v>
      </c>
      <c r="J767">
        <v>-7.1660000000000001E-2</v>
      </c>
      <c r="K767">
        <v>72.102999999999994</v>
      </c>
      <c r="L767">
        <v>0.23043561909523483</v>
      </c>
    </row>
    <row r="768" spans="1:12" x14ac:dyDescent="0.25">
      <c r="A768" t="s">
        <v>786</v>
      </c>
      <c r="C768" t="s">
        <v>789</v>
      </c>
      <c r="D768" t="s">
        <v>787</v>
      </c>
      <c r="E768" t="s">
        <v>791</v>
      </c>
      <c r="F768" s="2">
        <v>4.1959728133595471</v>
      </c>
      <c r="G768" s="2" t="s">
        <v>9</v>
      </c>
      <c r="H768" s="2">
        <v>18</v>
      </c>
      <c r="I768">
        <v>2</v>
      </c>
      <c r="J768">
        <v>-0.19028999999999999</v>
      </c>
      <c r="K768">
        <v>157.47</v>
      </c>
      <c r="L768">
        <v>5.866665722685422E-2</v>
      </c>
    </row>
    <row r="769" spans="1:12" x14ac:dyDescent="0.25">
      <c r="A769" t="s">
        <v>923</v>
      </c>
      <c r="B769" t="s">
        <v>927</v>
      </c>
      <c r="C769" t="s">
        <v>926</v>
      </c>
      <c r="D769" t="s">
        <v>924</v>
      </c>
      <c r="E769" t="s">
        <v>3383</v>
      </c>
      <c r="F769" s="2">
        <v>4.195667718346443</v>
      </c>
      <c r="G769" s="2" t="s">
        <v>8</v>
      </c>
      <c r="H769" s="2">
        <v>13</v>
      </c>
      <c r="I769">
        <v>2</v>
      </c>
      <c r="J769">
        <v>0.32951000000000003</v>
      </c>
      <c r="K769">
        <v>201.3</v>
      </c>
      <c r="L769">
        <v>2.8797455093695838E-3</v>
      </c>
    </row>
    <row r="770" spans="1:12" x14ac:dyDescent="0.25">
      <c r="A770" t="s">
        <v>909</v>
      </c>
      <c r="B770" t="s">
        <v>913</v>
      </c>
      <c r="C770" t="s">
        <v>912</v>
      </c>
      <c r="D770" t="s">
        <v>910</v>
      </c>
      <c r="E770" t="s">
        <v>911</v>
      </c>
      <c r="F770" s="2">
        <v>4.1647046516627855</v>
      </c>
      <c r="G770" s="2" t="s">
        <v>9</v>
      </c>
      <c r="H770" s="2">
        <v>326</v>
      </c>
      <c r="I770">
        <v>3</v>
      </c>
      <c r="J770">
        <v>0.14158999999999999</v>
      </c>
      <c r="K770">
        <v>188.9</v>
      </c>
      <c r="L770">
        <v>6.5931641180862009E-3</v>
      </c>
    </row>
    <row r="771" spans="1:12" x14ac:dyDescent="0.25">
      <c r="A771" t="s">
        <v>1855</v>
      </c>
      <c r="B771" t="s">
        <v>1858</v>
      </c>
      <c r="C771" t="s">
        <v>1858</v>
      </c>
      <c r="D771" t="s">
        <v>1856</v>
      </c>
      <c r="E771" t="s">
        <v>1857</v>
      </c>
      <c r="F771" s="2">
        <v>4.1646862982200963</v>
      </c>
      <c r="G771" s="2" t="s">
        <v>8</v>
      </c>
      <c r="H771" s="2">
        <v>44</v>
      </c>
      <c r="I771">
        <v>2</v>
      </c>
      <c r="J771">
        <v>0.10784000000000001</v>
      </c>
      <c r="K771">
        <v>101.39</v>
      </c>
      <c r="L771">
        <v>2.0503705244002149E-2</v>
      </c>
    </row>
    <row r="772" spans="1:12" x14ac:dyDescent="0.25">
      <c r="A772" t="s">
        <v>380</v>
      </c>
      <c r="B772" t="s">
        <v>384</v>
      </c>
      <c r="C772" t="s">
        <v>383</v>
      </c>
      <c r="D772" t="s">
        <v>381</v>
      </c>
      <c r="E772" t="s">
        <v>2252</v>
      </c>
      <c r="F772" s="2">
        <v>4.1505525211717904</v>
      </c>
      <c r="G772" s="2" t="s">
        <v>8</v>
      </c>
      <c r="H772" s="2">
        <v>502</v>
      </c>
      <c r="I772">
        <v>2</v>
      </c>
      <c r="J772">
        <v>0.55952999999999997</v>
      </c>
      <c r="K772">
        <v>161.32</v>
      </c>
      <c r="L772">
        <v>1.3347364247953165E-3</v>
      </c>
    </row>
    <row r="773" spans="1:12" x14ac:dyDescent="0.25">
      <c r="A773" t="s">
        <v>2966</v>
      </c>
      <c r="B773" t="s">
        <v>2970</v>
      </c>
      <c r="C773" t="s">
        <v>2969</v>
      </c>
      <c r="D773" t="s">
        <v>2967</v>
      </c>
      <c r="E773" t="s">
        <v>2968</v>
      </c>
      <c r="F773" s="2">
        <v>4.1453300377339497</v>
      </c>
      <c r="G773" s="2" t="s">
        <v>8</v>
      </c>
      <c r="H773" s="2">
        <v>11</v>
      </c>
      <c r="I773">
        <v>3</v>
      </c>
      <c r="J773">
        <v>0.28759000000000001</v>
      </c>
      <c r="K773">
        <v>104.66</v>
      </c>
      <c r="L773">
        <v>0.30570782118662088</v>
      </c>
    </row>
    <row r="774" spans="1:12" x14ac:dyDescent="0.25">
      <c r="A774" t="s">
        <v>304</v>
      </c>
      <c r="B774" t="s">
        <v>308</v>
      </c>
      <c r="C774" t="s">
        <v>307</v>
      </c>
      <c r="D774" t="s">
        <v>305</v>
      </c>
      <c r="E774" t="s">
        <v>2094</v>
      </c>
      <c r="F774" s="2">
        <v>4.1420941938585809</v>
      </c>
      <c r="G774" s="2" t="s">
        <v>8</v>
      </c>
      <c r="H774" s="2">
        <v>27</v>
      </c>
      <c r="I774">
        <v>2</v>
      </c>
      <c r="J774">
        <v>-3.5753E-2</v>
      </c>
      <c r="K774">
        <v>80.706000000000003</v>
      </c>
      <c r="L774">
        <v>0.22397646294389909</v>
      </c>
    </row>
    <row r="775" spans="1:12" x14ac:dyDescent="0.25">
      <c r="A775" t="s">
        <v>3187</v>
      </c>
      <c r="B775" t="s">
        <v>3191</v>
      </c>
      <c r="C775" t="s">
        <v>3190</v>
      </c>
      <c r="D775" t="s">
        <v>3188</v>
      </c>
      <c r="E775" t="s">
        <v>3192</v>
      </c>
      <c r="F775" s="2">
        <v>4.1405757526896192</v>
      </c>
      <c r="G775" s="2" t="s">
        <v>8</v>
      </c>
      <c r="H775" s="2">
        <v>645</v>
      </c>
      <c r="I775">
        <v>3</v>
      </c>
      <c r="J775">
        <v>0.45228000000000002</v>
      </c>
      <c r="K775">
        <v>61.521999999999998</v>
      </c>
      <c r="L775">
        <v>0.14682086704512262</v>
      </c>
    </row>
    <row r="776" spans="1:12" x14ac:dyDescent="0.25">
      <c r="A776" t="s">
        <v>2992</v>
      </c>
      <c r="C776" t="s">
        <v>2995</v>
      </c>
      <c r="D776" t="s">
        <v>2993</v>
      </c>
      <c r="E776" t="s">
        <v>2994</v>
      </c>
      <c r="F776" s="2">
        <v>4.1150956928539726</v>
      </c>
      <c r="G776" s="2" t="s">
        <v>8</v>
      </c>
      <c r="H776" s="2">
        <v>127</v>
      </c>
      <c r="I776">
        <v>2</v>
      </c>
      <c r="J776">
        <v>1.8384</v>
      </c>
      <c r="K776">
        <v>123.26</v>
      </c>
      <c r="L776">
        <v>7.0051093087505007E-3</v>
      </c>
    </row>
    <row r="777" spans="1:12" x14ac:dyDescent="0.25">
      <c r="A777" t="s">
        <v>3518</v>
      </c>
      <c r="B777" t="s">
        <v>3522</v>
      </c>
      <c r="C777" t="s">
        <v>3521</v>
      </c>
      <c r="D777" t="s">
        <v>3519</v>
      </c>
      <c r="E777" t="s">
        <v>3520</v>
      </c>
      <c r="F777" s="2">
        <v>4.1141618534944993</v>
      </c>
      <c r="G777" s="2" t="s">
        <v>8</v>
      </c>
      <c r="H777" s="2">
        <v>5</v>
      </c>
      <c r="I777">
        <v>2</v>
      </c>
      <c r="J777">
        <v>0.27883999999999998</v>
      </c>
      <c r="K777">
        <v>114.87</v>
      </c>
      <c r="L777">
        <v>3.2191726984126229E-2</v>
      </c>
    </row>
    <row r="778" spans="1:12" x14ac:dyDescent="0.25">
      <c r="A778" t="s">
        <v>1260</v>
      </c>
      <c r="B778" t="s">
        <v>1264</v>
      </c>
      <c r="C778" t="s">
        <v>1263</v>
      </c>
      <c r="D778" t="s">
        <v>1261</v>
      </c>
      <c r="E778" t="s">
        <v>4161</v>
      </c>
      <c r="F778" s="2">
        <v>4.1077721066906019</v>
      </c>
      <c r="G778" s="2" t="s">
        <v>8</v>
      </c>
      <c r="H778" s="2">
        <v>611</v>
      </c>
      <c r="I778">
        <v>2</v>
      </c>
      <c r="J778">
        <v>-1.9338000000000001E-2</v>
      </c>
      <c r="K778">
        <v>59.732999999999997</v>
      </c>
      <c r="L778">
        <v>0.11932152743718462</v>
      </c>
    </row>
    <row r="779" spans="1:12" x14ac:dyDescent="0.25">
      <c r="A779" t="s">
        <v>1388</v>
      </c>
      <c r="B779" t="s">
        <v>1392</v>
      </c>
      <c r="C779" t="s">
        <v>1391</v>
      </c>
      <c r="D779" t="s">
        <v>1389</v>
      </c>
      <c r="E779" t="s">
        <v>4454</v>
      </c>
      <c r="F779" s="2">
        <v>4.1048839496940133</v>
      </c>
      <c r="G779" s="2" t="s">
        <v>8</v>
      </c>
      <c r="H779" s="2">
        <v>480</v>
      </c>
      <c r="I779">
        <v>2</v>
      </c>
      <c r="J779">
        <v>-0.42453999999999997</v>
      </c>
      <c r="K779">
        <v>115.33</v>
      </c>
      <c r="L779">
        <v>3.8726729524676491E-2</v>
      </c>
    </row>
    <row r="780" spans="1:12" x14ac:dyDescent="0.25">
      <c r="A780" t="s">
        <v>4331</v>
      </c>
      <c r="B780" t="s">
        <v>4335</v>
      </c>
      <c r="C780" t="s">
        <v>4334</v>
      </c>
      <c r="D780" t="s">
        <v>4332</v>
      </c>
      <c r="E780" t="s">
        <v>4333</v>
      </c>
      <c r="F780" s="2">
        <v>4.0926391340104864</v>
      </c>
      <c r="G780" s="2" t="s">
        <v>8</v>
      </c>
      <c r="H780" s="2">
        <v>321</v>
      </c>
      <c r="I780">
        <v>3</v>
      </c>
      <c r="J780">
        <v>0.17299</v>
      </c>
      <c r="K780">
        <v>210.39</v>
      </c>
      <c r="L780">
        <v>1.637875044140133E-2</v>
      </c>
    </row>
    <row r="781" spans="1:12" x14ac:dyDescent="0.25">
      <c r="A781" t="s">
        <v>498</v>
      </c>
      <c r="C781" t="s">
        <v>501</v>
      </c>
      <c r="D781" t="s">
        <v>499</v>
      </c>
      <c r="E781" t="s">
        <v>2527</v>
      </c>
      <c r="F781" s="2">
        <v>4.0922080987770402</v>
      </c>
      <c r="G781" s="2" t="s">
        <v>8</v>
      </c>
      <c r="H781" s="2">
        <v>153</v>
      </c>
      <c r="I781">
        <v>4</v>
      </c>
      <c r="J781">
        <v>0.69618999999999998</v>
      </c>
      <c r="K781">
        <v>73.787999999999997</v>
      </c>
      <c r="L781">
        <v>0.18540318607945633</v>
      </c>
    </row>
    <row r="782" spans="1:12" x14ac:dyDescent="0.25">
      <c r="A782" t="s">
        <v>923</v>
      </c>
      <c r="B782" t="s">
        <v>927</v>
      </c>
      <c r="C782" t="s">
        <v>926</v>
      </c>
      <c r="D782" t="s">
        <v>924</v>
      </c>
      <c r="E782" t="s">
        <v>3382</v>
      </c>
      <c r="F782" s="2">
        <v>4.0820369616339667</v>
      </c>
      <c r="G782" s="2" t="s">
        <v>8</v>
      </c>
      <c r="H782" s="2">
        <v>10</v>
      </c>
      <c r="I782">
        <v>2</v>
      </c>
      <c r="J782">
        <v>0.20072999999999999</v>
      </c>
      <c r="K782">
        <v>153.13999999999999</v>
      </c>
      <c r="L782">
        <v>4.1867019263995865E-2</v>
      </c>
    </row>
    <row r="783" spans="1:12" x14ac:dyDescent="0.25">
      <c r="A783" t="s">
        <v>1522</v>
      </c>
      <c r="B783" t="s">
        <v>1526</v>
      </c>
      <c r="C783" t="s">
        <v>1525</v>
      </c>
      <c r="D783" t="s">
        <v>1523</v>
      </c>
      <c r="E783" t="s">
        <v>1524</v>
      </c>
      <c r="F783" s="2">
        <v>4.0756522054881801</v>
      </c>
      <c r="G783" s="2" t="s">
        <v>8</v>
      </c>
      <c r="H783" s="2">
        <v>211</v>
      </c>
      <c r="I783">
        <v>4</v>
      </c>
      <c r="J783">
        <v>0.51990999999999998</v>
      </c>
      <c r="K783">
        <v>99.7</v>
      </c>
      <c r="L783">
        <v>2.7710146154530878E-4</v>
      </c>
    </row>
    <row r="784" spans="1:12" x14ac:dyDescent="0.25">
      <c r="A784" t="s">
        <v>283</v>
      </c>
      <c r="B784" t="s">
        <v>287</v>
      </c>
      <c r="C784" t="s">
        <v>286</v>
      </c>
      <c r="D784" t="s">
        <v>284</v>
      </c>
      <c r="E784" t="s">
        <v>2076</v>
      </c>
      <c r="F784" s="2">
        <v>4.0562967991827348</v>
      </c>
      <c r="G784" s="2" t="s">
        <v>8</v>
      </c>
      <c r="H784" s="2">
        <v>17</v>
      </c>
      <c r="I784">
        <v>2</v>
      </c>
      <c r="J784">
        <v>-0.1293</v>
      </c>
      <c r="K784">
        <v>129.34</v>
      </c>
      <c r="L784">
        <v>1.0447567706613533E-2</v>
      </c>
    </row>
    <row r="785" spans="1:12" x14ac:dyDescent="0.25">
      <c r="A785" t="s">
        <v>433</v>
      </c>
      <c r="C785" t="s">
        <v>436</v>
      </c>
      <c r="D785" t="s">
        <v>434</v>
      </c>
      <c r="E785" t="s">
        <v>2338</v>
      </c>
      <c r="F785" s="2">
        <v>4.0546043198557467</v>
      </c>
      <c r="G785" s="2" t="s">
        <v>8</v>
      </c>
      <c r="H785" s="2">
        <v>4</v>
      </c>
      <c r="I785">
        <v>3</v>
      </c>
      <c r="J785">
        <v>0.40749000000000002</v>
      </c>
      <c r="K785">
        <v>83.822999999999993</v>
      </c>
      <c r="L785">
        <v>2.1815576812627517E-3</v>
      </c>
    </row>
    <row r="786" spans="1:12" x14ac:dyDescent="0.25">
      <c r="A786" t="s">
        <v>3535</v>
      </c>
      <c r="C786" t="s">
        <v>3538</v>
      </c>
      <c r="D786" t="s">
        <v>3536</v>
      </c>
      <c r="E786" t="s">
        <v>3537</v>
      </c>
      <c r="F786" s="2">
        <v>4.0540665202751285</v>
      </c>
      <c r="G786" s="2" t="s">
        <v>8</v>
      </c>
      <c r="H786" s="2">
        <v>86</v>
      </c>
      <c r="I786">
        <v>2</v>
      </c>
      <c r="J786">
        <v>-6.7297999999999997E-2</v>
      </c>
      <c r="K786">
        <v>136.96</v>
      </c>
      <c r="L786">
        <v>3.8826660126660816E-3</v>
      </c>
    </row>
    <row r="787" spans="1:12" x14ac:dyDescent="0.25">
      <c r="A787" t="s">
        <v>401</v>
      </c>
      <c r="B787" t="s">
        <v>405</v>
      </c>
      <c r="C787" t="s">
        <v>404</v>
      </c>
      <c r="D787" t="s">
        <v>402</v>
      </c>
      <c r="E787" t="s">
        <v>2292</v>
      </c>
      <c r="F787" s="2">
        <v>4.0501736220062723</v>
      </c>
      <c r="G787" s="2" t="s">
        <v>8</v>
      </c>
      <c r="H787" s="2">
        <v>27</v>
      </c>
      <c r="I787">
        <v>3</v>
      </c>
      <c r="J787">
        <v>-6.5799999999999997E-2</v>
      </c>
      <c r="K787">
        <v>134.52000000000001</v>
      </c>
      <c r="L787">
        <v>5.1360900172234547E-3</v>
      </c>
    </row>
    <row r="788" spans="1:12" x14ac:dyDescent="0.25">
      <c r="A788" t="s">
        <v>2121</v>
      </c>
      <c r="B788" t="s">
        <v>2125</v>
      </c>
      <c r="C788" t="s">
        <v>2124</v>
      </c>
      <c r="D788" t="s">
        <v>2122</v>
      </c>
      <c r="E788" t="s">
        <v>2126</v>
      </c>
      <c r="F788" s="2">
        <v>4.0456354431134089</v>
      </c>
      <c r="G788" s="2" t="s">
        <v>8</v>
      </c>
      <c r="H788" s="2">
        <v>25</v>
      </c>
      <c r="I788">
        <v>2</v>
      </c>
      <c r="J788">
        <v>0.13791999999999999</v>
      </c>
      <c r="K788">
        <v>146.66999999999999</v>
      </c>
      <c r="L788">
        <v>1.1271825801890231E-3</v>
      </c>
    </row>
    <row r="789" spans="1:12" x14ac:dyDescent="0.25">
      <c r="A789" t="s">
        <v>651</v>
      </c>
      <c r="C789" t="s">
        <v>654</v>
      </c>
      <c r="D789" t="s">
        <v>652</v>
      </c>
      <c r="E789" t="s">
        <v>653</v>
      </c>
      <c r="F789" s="2">
        <v>4.0443929696707954</v>
      </c>
      <c r="G789" s="2" t="s">
        <v>9</v>
      </c>
      <c r="H789" s="2">
        <v>7</v>
      </c>
      <c r="I789">
        <v>2</v>
      </c>
      <c r="J789">
        <v>-0.17283000000000001</v>
      </c>
      <c r="K789">
        <v>133.04</v>
      </c>
      <c r="L789">
        <v>4.2884369094170316E-2</v>
      </c>
    </row>
    <row r="790" spans="1:12" x14ac:dyDescent="0.25">
      <c r="A790" t="s">
        <v>14</v>
      </c>
      <c r="C790" t="s">
        <v>17</v>
      </c>
      <c r="D790" t="s">
        <v>15</v>
      </c>
      <c r="E790" t="s">
        <v>16</v>
      </c>
      <c r="F790" s="2">
        <v>4.0344420179552758</v>
      </c>
      <c r="G790" s="2" t="s">
        <v>9</v>
      </c>
      <c r="H790" s="2">
        <v>105</v>
      </c>
      <c r="I790">
        <v>2</v>
      </c>
      <c r="J790">
        <v>-3.6228000000000003E-2</v>
      </c>
      <c r="K790">
        <v>197.7</v>
      </c>
      <c r="L790">
        <v>1.6605688945617453E-2</v>
      </c>
    </row>
    <row r="791" spans="1:12" x14ac:dyDescent="0.25">
      <c r="A791" t="s">
        <v>1622</v>
      </c>
      <c r="C791" t="s">
        <v>1625</v>
      </c>
      <c r="D791" t="s">
        <v>1623</v>
      </c>
      <c r="E791" t="s">
        <v>1624</v>
      </c>
      <c r="F791" s="2">
        <v>4.0233699878743305</v>
      </c>
      <c r="G791" s="2" t="s">
        <v>8</v>
      </c>
      <c r="H791" s="2">
        <v>188</v>
      </c>
      <c r="I791">
        <v>2</v>
      </c>
      <c r="J791">
        <v>-3.6346999999999997E-2</v>
      </c>
      <c r="K791">
        <v>110.55</v>
      </c>
      <c r="L791">
        <v>0.21468228115452898</v>
      </c>
    </row>
    <row r="792" spans="1:12" x14ac:dyDescent="0.25">
      <c r="A792" t="s">
        <v>429</v>
      </c>
      <c r="C792" t="s">
        <v>432</v>
      </c>
      <c r="D792" t="s">
        <v>430</v>
      </c>
      <c r="E792" t="s">
        <v>2327</v>
      </c>
      <c r="F792" s="2">
        <v>4.0208246743210418</v>
      </c>
      <c r="G792" s="2" t="s">
        <v>8</v>
      </c>
      <c r="H792" s="2">
        <v>24</v>
      </c>
      <c r="I792">
        <v>2</v>
      </c>
      <c r="J792">
        <v>-3.6068000000000003E-2</v>
      </c>
      <c r="K792">
        <v>273.54000000000002</v>
      </c>
      <c r="L792">
        <v>6.6935930234835635E-3</v>
      </c>
    </row>
    <row r="793" spans="1:12" x14ac:dyDescent="0.25">
      <c r="A793" t="s">
        <v>1116</v>
      </c>
      <c r="B793" t="s">
        <v>1120</v>
      </c>
      <c r="C793" t="s">
        <v>1119</v>
      </c>
      <c r="D793" t="s">
        <v>1117</v>
      </c>
      <c r="E793" t="s">
        <v>1118</v>
      </c>
      <c r="F793" s="2">
        <v>4.0080939784997431</v>
      </c>
      <c r="G793" s="2" t="s">
        <v>9</v>
      </c>
      <c r="H793" s="2">
        <v>232</v>
      </c>
      <c r="I793">
        <v>2</v>
      </c>
      <c r="J793">
        <v>1.1601999999999999</v>
      </c>
      <c r="K793">
        <v>92.792000000000002</v>
      </c>
      <c r="L793">
        <v>7.1627159166558638E-2</v>
      </c>
    </row>
    <row r="794" spans="1:12" x14ac:dyDescent="0.25">
      <c r="A794" t="s">
        <v>4252</v>
      </c>
      <c r="C794" t="s">
        <v>4255</v>
      </c>
      <c r="D794" t="s">
        <v>4253</v>
      </c>
      <c r="E794" t="s">
        <v>4256</v>
      </c>
      <c r="F794" s="2">
        <v>4.0034000540606662</v>
      </c>
      <c r="G794" s="2" t="s">
        <v>8</v>
      </c>
      <c r="H794" s="2">
        <v>12</v>
      </c>
      <c r="I794">
        <v>2</v>
      </c>
      <c r="J794">
        <v>0.2155</v>
      </c>
      <c r="K794">
        <v>159.4</v>
      </c>
      <c r="L794">
        <v>1.9755930031064111E-2</v>
      </c>
    </row>
    <row r="795" spans="1:12" x14ac:dyDescent="0.25">
      <c r="A795" t="s">
        <v>2054</v>
      </c>
      <c r="C795" t="s">
        <v>2057</v>
      </c>
      <c r="D795" t="s">
        <v>2055</v>
      </c>
      <c r="E795" t="s">
        <v>2056</v>
      </c>
      <c r="F795" s="2">
        <v>3.9901336562379197</v>
      </c>
      <c r="G795" s="2" t="s">
        <v>8</v>
      </c>
      <c r="H795" s="2">
        <v>5</v>
      </c>
      <c r="I795">
        <v>2</v>
      </c>
      <c r="J795">
        <v>-0.15897</v>
      </c>
      <c r="K795">
        <v>122.96</v>
      </c>
      <c r="L795">
        <v>4.1855350763651183E-2</v>
      </c>
    </row>
    <row r="796" spans="1:12" x14ac:dyDescent="0.25">
      <c r="A796" t="s">
        <v>2660</v>
      </c>
      <c r="B796" t="s">
        <v>2664</v>
      </c>
      <c r="C796" t="s">
        <v>2663</v>
      </c>
      <c r="D796" t="s">
        <v>2661</v>
      </c>
      <c r="E796" t="s">
        <v>2662</v>
      </c>
      <c r="F796" s="2">
        <v>3.9847073593503244</v>
      </c>
      <c r="G796" s="2" t="s">
        <v>8</v>
      </c>
      <c r="H796" s="2">
        <v>3</v>
      </c>
      <c r="I796">
        <v>2</v>
      </c>
      <c r="J796">
        <v>0.21587000000000001</v>
      </c>
      <c r="K796">
        <v>203.85</v>
      </c>
      <c r="L796">
        <v>1.2021809986977471E-3</v>
      </c>
    </row>
    <row r="797" spans="1:12" x14ac:dyDescent="0.25">
      <c r="A797" t="s">
        <v>743</v>
      </c>
      <c r="B797" t="s">
        <v>747</v>
      </c>
      <c r="C797" t="s">
        <v>746</v>
      </c>
      <c r="D797" t="s">
        <v>744</v>
      </c>
      <c r="E797" t="s">
        <v>745</v>
      </c>
      <c r="F797" s="2">
        <v>3.9481575336263774</v>
      </c>
      <c r="G797" s="2" t="s">
        <v>9</v>
      </c>
      <c r="H797" s="2">
        <v>299</v>
      </c>
      <c r="I797">
        <v>2</v>
      </c>
      <c r="J797">
        <v>-6.1793000000000001E-2</v>
      </c>
      <c r="K797">
        <v>65.942999999999998</v>
      </c>
      <c r="L797">
        <v>2.9148070372511214E-2</v>
      </c>
    </row>
    <row r="798" spans="1:12" x14ac:dyDescent="0.25">
      <c r="A798" t="s">
        <v>1329</v>
      </c>
      <c r="B798" t="s">
        <v>1333</v>
      </c>
      <c r="C798" t="s">
        <v>1332</v>
      </c>
      <c r="D798" t="s">
        <v>1330</v>
      </c>
      <c r="E798" t="s">
        <v>1331</v>
      </c>
      <c r="F798" s="2">
        <v>3.9472302662802505</v>
      </c>
      <c r="G798" s="2" t="s">
        <v>9</v>
      </c>
      <c r="H798" s="2">
        <v>10</v>
      </c>
      <c r="I798">
        <v>2</v>
      </c>
      <c r="J798">
        <v>-0.40061999999999998</v>
      </c>
      <c r="K798">
        <v>94.45</v>
      </c>
      <c r="L798">
        <v>7.1845794457358503E-2</v>
      </c>
    </row>
    <row r="799" spans="1:12" x14ac:dyDescent="0.25">
      <c r="A799" t="s">
        <v>1165</v>
      </c>
      <c r="C799" t="s">
        <v>1168</v>
      </c>
      <c r="D799" t="s">
        <v>1166</v>
      </c>
      <c r="E799" t="s">
        <v>4627</v>
      </c>
      <c r="F799" s="2">
        <v>3.9431236830195178</v>
      </c>
      <c r="G799" s="2" t="s">
        <v>9</v>
      </c>
      <c r="H799" s="2">
        <v>30</v>
      </c>
      <c r="I799">
        <v>3</v>
      </c>
      <c r="J799">
        <v>-0.31259999999999999</v>
      </c>
      <c r="K799">
        <v>107.13</v>
      </c>
      <c r="L799">
        <v>1.7838116794177555E-2</v>
      </c>
    </row>
    <row r="800" spans="1:12" x14ac:dyDescent="0.25">
      <c r="A800" t="s">
        <v>4246</v>
      </c>
      <c r="C800" t="s">
        <v>4249</v>
      </c>
      <c r="D800" t="s">
        <v>4247</v>
      </c>
      <c r="E800" t="s">
        <v>4248</v>
      </c>
      <c r="F800" s="2">
        <v>3.9387609969796364</v>
      </c>
      <c r="G800" s="2" t="s">
        <v>8</v>
      </c>
      <c r="H800" s="2">
        <v>97</v>
      </c>
      <c r="I800">
        <v>2</v>
      </c>
      <c r="J800">
        <v>-0.28209000000000001</v>
      </c>
      <c r="K800">
        <v>127.46</v>
      </c>
      <c r="L800">
        <v>5.7043145041903174E-3</v>
      </c>
    </row>
    <row r="801" spans="1:12" x14ac:dyDescent="0.25">
      <c r="A801" t="s">
        <v>2535</v>
      </c>
      <c r="C801" t="s">
        <v>2538</v>
      </c>
      <c r="D801" t="s">
        <v>2536</v>
      </c>
      <c r="E801" t="s">
        <v>2537</v>
      </c>
      <c r="F801" s="2">
        <v>3.9364097212956555</v>
      </c>
      <c r="G801" s="2" t="s">
        <v>8</v>
      </c>
      <c r="H801" s="2">
        <v>114</v>
      </c>
      <c r="I801">
        <v>2</v>
      </c>
      <c r="J801">
        <v>-0.34678999999999999</v>
      </c>
      <c r="K801">
        <v>128.57</v>
      </c>
      <c r="L801">
        <v>1.2990745119825356E-2</v>
      </c>
    </row>
    <row r="802" spans="1:12" x14ac:dyDescent="0.25">
      <c r="A802" t="s">
        <v>394</v>
      </c>
      <c r="C802" t="s">
        <v>397</v>
      </c>
      <c r="D802" t="s">
        <v>395</v>
      </c>
      <c r="E802" t="s">
        <v>396</v>
      </c>
      <c r="F802" s="2">
        <v>3.9258385529623308</v>
      </c>
      <c r="G802" s="2" t="s">
        <v>9</v>
      </c>
      <c r="H802" s="2">
        <v>242</v>
      </c>
      <c r="I802">
        <v>2</v>
      </c>
      <c r="J802">
        <v>-0.85868</v>
      </c>
      <c r="K802">
        <v>144.4</v>
      </c>
      <c r="L802">
        <v>7.8746838437635587E-4</v>
      </c>
    </row>
    <row r="803" spans="1:12" x14ac:dyDescent="0.25">
      <c r="A803" t="s">
        <v>3568</v>
      </c>
      <c r="B803" t="s">
        <v>3572</v>
      </c>
      <c r="C803" t="s">
        <v>3571</v>
      </c>
      <c r="D803" t="s">
        <v>3569</v>
      </c>
      <c r="E803" t="s">
        <v>3570</v>
      </c>
      <c r="F803" s="2">
        <v>3.9118636607865258</v>
      </c>
      <c r="G803" s="2" t="s">
        <v>8</v>
      </c>
      <c r="H803" s="2">
        <v>459</v>
      </c>
      <c r="I803">
        <v>2</v>
      </c>
      <c r="J803">
        <v>0.35546</v>
      </c>
      <c r="K803">
        <v>118.24</v>
      </c>
      <c r="L803">
        <v>5.7722699630201088E-2</v>
      </c>
    </row>
    <row r="804" spans="1:12" x14ac:dyDescent="0.25">
      <c r="A804" t="s">
        <v>869</v>
      </c>
      <c r="B804" t="s">
        <v>873</v>
      </c>
      <c r="C804" t="s">
        <v>872</v>
      </c>
      <c r="D804" t="s">
        <v>870</v>
      </c>
      <c r="E804" t="s">
        <v>3295</v>
      </c>
      <c r="F804" s="2">
        <v>3.9108914887342743</v>
      </c>
      <c r="G804" s="2" t="s">
        <v>8</v>
      </c>
      <c r="H804" s="2">
        <v>80</v>
      </c>
      <c r="I804">
        <v>3</v>
      </c>
      <c r="J804">
        <v>8.7036000000000002E-2</v>
      </c>
      <c r="K804">
        <v>130.56</v>
      </c>
      <c r="L804">
        <v>6.9634401222178881E-3</v>
      </c>
    </row>
    <row r="805" spans="1:12" x14ac:dyDescent="0.25">
      <c r="A805" t="s">
        <v>1413</v>
      </c>
      <c r="C805" t="s">
        <v>1416</v>
      </c>
      <c r="D805" t="s">
        <v>1414</v>
      </c>
      <c r="E805" t="s">
        <v>4525</v>
      </c>
      <c r="F805" s="2">
        <v>3.8905487388672788</v>
      </c>
      <c r="G805" s="2" t="s">
        <v>8</v>
      </c>
      <c r="H805" s="2">
        <v>4</v>
      </c>
      <c r="I805">
        <v>2</v>
      </c>
      <c r="J805">
        <v>0.26501000000000002</v>
      </c>
      <c r="K805">
        <v>97.956999999999994</v>
      </c>
      <c r="L805">
        <v>6.0266871181343818E-3</v>
      </c>
    </row>
    <row r="806" spans="1:12" x14ac:dyDescent="0.25">
      <c r="A806" t="s">
        <v>2863</v>
      </c>
      <c r="B806" t="s">
        <v>2866</v>
      </c>
      <c r="C806" t="s">
        <v>2866</v>
      </c>
      <c r="D806" t="s">
        <v>2864</v>
      </c>
      <c r="E806" t="s">
        <v>2865</v>
      </c>
      <c r="F806" s="2">
        <v>3.8899744136326433</v>
      </c>
      <c r="G806" s="2" t="s">
        <v>8</v>
      </c>
      <c r="H806" s="2">
        <v>294</v>
      </c>
      <c r="I806">
        <v>2</v>
      </c>
      <c r="J806">
        <v>8.9282E-2</v>
      </c>
      <c r="K806">
        <v>118.9</v>
      </c>
      <c r="L806">
        <v>1.6341419263073199E-3</v>
      </c>
    </row>
    <row r="807" spans="1:12" x14ac:dyDescent="0.25">
      <c r="A807" t="s">
        <v>3163</v>
      </c>
      <c r="B807" t="s">
        <v>3167</v>
      </c>
      <c r="C807" t="s">
        <v>3166</v>
      </c>
      <c r="D807" t="s">
        <v>3164</v>
      </c>
      <c r="E807" t="s">
        <v>3168</v>
      </c>
      <c r="F807" s="2">
        <v>3.8833543719555434</v>
      </c>
      <c r="G807" s="2" t="s">
        <v>8</v>
      </c>
      <c r="H807" s="2">
        <v>17</v>
      </c>
      <c r="I807">
        <v>2</v>
      </c>
      <c r="J807">
        <v>-0.26615</v>
      </c>
      <c r="K807">
        <v>303.33999999999997</v>
      </c>
      <c r="L807">
        <v>0.11861277665471645</v>
      </c>
    </row>
    <row r="808" spans="1:12" x14ac:dyDescent="0.25">
      <c r="A808" t="s">
        <v>3163</v>
      </c>
      <c r="B808" t="s">
        <v>3167</v>
      </c>
      <c r="C808" t="s">
        <v>3166</v>
      </c>
      <c r="D808" t="s">
        <v>3164</v>
      </c>
      <c r="E808" t="s">
        <v>3169</v>
      </c>
      <c r="F808" s="2">
        <v>3.8833543719555434</v>
      </c>
      <c r="G808" s="2" t="s">
        <v>8</v>
      </c>
      <c r="H808" s="2">
        <v>20</v>
      </c>
      <c r="I808">
        <v>3</v>
      </c>
      <c r="J808">
        <v>-5.5486000000000001E-2</v>
      </c>
      <c r="K808">
        <v>283.64</v>
      </c>
      <c r="L808">
        <v>0.11861277665471645</v>
      </c>
    </row>
    <row r="809" spans="1:12" x14ac:dyDescent="0.25">
      <c r="A809" t="s">
        <v>1349</v>
      </c>
      <c r="B809" t="s">
        <v>1352</v>
      </c>
      <c r="C809" t="s">
        <v>1352</v>
      </c>
      <c r="D809" t="s">
        <v>1350</v>
      </c>
      <c r="E809" t="s">
        <v>4374</v>
      </c>
      <c r="F809" s="2">
        <v>3.8662443516833691</v>
      </c>
      <c r="G809" s="2" t="s">
        <v>8</v>
      </c>
      <c r="H809" s="2">
        <v>114</v>
      </c>
      <c r="I809">
        <v>2</v>
      </c>
      <c r="J809">
        <v>0.48426000000000002</v>
      </c>
      <c r="K809">
        <v>102.63</v>
      </c>
      <c r="L809">
        <v>9.9288213664991895E-3</v>
      </c>
    </row>
    <row r="810" spans="1:12" x14ac:dyDescent="0.25">
      <c r="A810" t="s">
        <v>2849</v>
      </c>
      <c r="C810" t="s">
        <v>2852</v>
      </c>
      <c r="D810" t="s">
        <v>2850</v>
      </c>
      <c r="E810" t="s">
        <v>2851</v>
      </c>
      <c r="F810" s="2">
        <v>3.8657775333218765</v>
      </c>
      <c r="G810" s="2" t="s">
        <v>8</v>
      </c>
      <c r="H810" s="2">
        <v>230</v>
      </c>
      <c r="I810">
        <v>2</v>
      </c>
      <c r="J810">
        <v>-0.17924999999999999</v>
      </c>
      <c r="K810">
        <v>186.75</v>
      </c>
      <c r="L810">
        <v>7.0710382076524126E-3</v>
      </c>
    </row>
    <row r="811" spans="1:12" x14ac:dyDescent="0.25">
      <c r="A811" t="s">
        <v>4084</v>
      </c>
      <c r="C811" t="s">
        <v>4087</v>
      </c>
      <c r="D811" t="s">
        <v>4085</v>
      </c>
      <c r="E811" t="s">
        <v>4086</v>
      </c>
      <c r="F811" s="2">
        <v>3.8467186413440038</v>
      </c>
      <c r="G811" s="2" t="s">
        <v>8</v>
      </c>
      <c r="H811" s="2">
        <v>174</v>
      </c>
      <c r="I811">
        <v>3</v>
      </c>
      <c r="J811">
        <v>0.26473999999999998</v>
      </c>
      <c r="K811">
        <v>131.86000000000001</v>
      </c>
      <c r="L811">
        <v>4.9039543842664034E-2</v>
      </c>
    </row>
    <row r="812" spans="1:12" x14ac:dyDescent="0.25">
      <c r="A812" t="s">
        <v>2920</v>
      </c>
      <c r="B812" t="s">
        <v>2924</v>
      </c>
      <c r="C812" t="s">
        <v>2923</v>
      </c>
      <c r="D812" t="s">
        <v>2921</v>
      </c>
      <c r="E812" t="s">
        <v>2925</v>
      </c>
      <c r="F812" s="2">
        <v>3.836532046020583</v>
      </c>
      <c r="G812" s="2" t="s">
        <v>8</v>
      </c>
      <c r="H812" s="2">
        <v>325</v>
      </c>
      <c r="I812">
        <v>2</v>
      </c>
      <c r="J812">
        <v>0.34549999999999997</v>
      </c>
      <c r="K812">
        <v>172.6</v>
      </c>
      <c r="L812">
        <v>3.3867401500928527E-3</v>
      </c>
    </row>
    <row r="813" spans="1:12" x14ac:dyDescent="0.25">
      <c r="A813" t="s">
        <v>2219</v>
      </c>
      <c r="B813" t="s">
        <v>2223</v>
      </c>
      <c r="C813" t="s">
        <v>2222</v>
      </c>
      <c r="D813" t="s">
        <v>2220</v>
      </c>
      <c r="E813" t="s">
        <v>2224</v>
      </c>
      <c r="F813" s="2">
        <v>3.8209280347813488</v>
      </c>
      <c r="G813" s="2" t="s">
        <v>8</v>
      </c>
      <c r="H813" s="2">
        <v>2</v>
      </c>
      <c r="I813">
        <v>2</v>
      </c>
      <c r="J813">
        <v>3.9063000000000001E-2</v>
      </c>
      <c r="K813">
        <v>196.8</v>
      </c>
      <c r="L813">
        <v>9.4550268642605729E-3</v>
      </c>
    </row>
    <row r="814" spans="1:12" x14ac:dyDescent="0.25">
      <c r="A814" t="s">
        <v>85</v>
      </c>
      <c r="C814" t="s">
        <v>88</v>
      </c>
      <c r="D814" t="s">
        <v>86</v>
      </c>
      <c r="E814" t="s">
        <v>87</v>
      </c>
      <c r="F814" s="2">
        <v>3.8121098057785692</v>
      </c>
      <c r="G814" s="2" t="s">
        <v>9</v>
      </c>
      <c r="H814" s="2">
        <v>2</v>
      </c>
      <c r="I814">
        <v>2</v>
      </c>
      <c r="J814">
        <v>0.51592000000000005</v>
      </c>
      <c r="K814">
        <v>94.82</v>
      </c>
      <c r="L814">
        <v>7.3471005548038492E-3</v>
      </c>
    </row>
    <row r="815" spans="1:12" x14ac:dyDescent="0.25">
      <c r="A815" t="s">
        <v>1260</v>
      </c>
      <c r="B815" t="s">
        <v>1264</v>
      </c>
      <c r="C815" t="s">
        <v>1263</v>
      </c>
      <c r="D815" t="s">
        <v>1261</v>
      </c>
      <c r="E815" t="s">
        <v>4163</v>
      </c>
      <c r="F815" s="2">
        <v>3.7976493018684114</v>
      </c>
      <c r="G815" s="2" t="s">
        <v>8</v>
      </c>
      <c r="H815" s="2">
        <v>847</v>
      </c>
      <c r="I815">
        <v>2</v>
      </c>
      <c r="J815">
        <v>-0.45551999999999998</v>
      </c>
      <c r="K815">
        <v>133.16</v>
      </c>
      <c r="L815">
        <v>7.3029638331749917E-3</v>
      </c>
    </row>
    <row r="816" spans="1:12" x14ac:dyDescent="0.25">
      <c r="A816" t="s">
        <v>3041</v>
      </c>
      <c r="B816" t="s">
        <v>3045</v>
      </c>
      <c r="C816" t="s">
        <v>3044</v>
      </c>
      <c r="D816" t="s">
        <v>3042</v>
      </c>
      <c r="E816" t="s">
        <v>3043</v>
      </c>
      <c r="F816" s="2">
        <v>3.7936164185582175</v>
      </c>
      <c r="G816" s="2" t="s">
        <v>8</v>
      </c>
      <c r="H816" s="2">
        <v>286</v>
      </c>
      <c r="I816">
        <v>2</v>
      </c>
      <c r="J816">
        <v>0.40877000000000002</v>
      </c>
      <c r="K816">
        <v>149.22</v>
      </c>
      <c r="L816">
        <v>3.1954511699187008E-3</v>
      </c>
    </row>
    <row r="817" spans="1:12" x14ac:dyDescent="0.25">
      <c r="A817" t="s">
        <v>3599</v>
      </c>
      <c r="B817" t="s">
        <v>3603</v>
      </c>
      <c r="C817" t="s">
        <v>3602</v>
      </c>
      <c r="D817" t="s">
        <v>3600</v>
      </c>
      <c r="E817" t="s">
        <v>3604</v>
      </c>
      <c r="F817" s="2">
        <v>3.7876694303994096</v>
      </c>
      <c r="G817" s="2" t="s">
        <v>8</v>
      </c>
      <c r="H817" s="2">
        <v>374</v>
      </c>
      <c r="I817">
        <v>2</v>
      </c>
      <c r="J817">
        <v>0.35948000000000002</v>
      </c>
      <c r="K817">
        <v>134.21</v>
      </c>
      <c r="L817">
        <v>7.0916807772062555E-3</v>
      </c>
    </row>
    <row r="818" spans="1:12" x14ac:dyDescent="0.25">
      <c r="A818" t="s">
        <v>546</v>
      </c>
      <c r="C818" t="s">
        <v>549</v>
      </c>
      <c r="D818" t="s">
        <v>547</v>
      </c>
      <c r="E818" t="s">
        <v>548</v>
      </c>
      <c r="F818" s="2">
        <v>3.7742861781717512</v>
      </c>
      <c r="G818" s="2" t="s">
        <v>9</v>
      </c>
      <c r="H818" s="2">
        <v>134</v>
      </c>
      <c r="I818">
        <v>3</v>
      </c>
      <c r="J818">
        <v>0.23432</v>
      </c>
      <c r="K818">
        <v>120.32</v>
      </c>
      <c r="L818">
        <v>1.3485973768960434E-2</v>
      </c>
    </row>
    <row r="819" spans="1:12" x14ac:dyDescent="0.25">
      <c r="A819" t="s">
        <v>4555</v>
      </c>
      <c r="B819" t="s">
        <v>4559</v>
      </c>
      <c r="C819" t="s">
        <v>4558</v>
      </c>
      <c r="D819" t="s">
        <v>4556</v>
      </c>
      <c r="E819" t="s">
        <v>4560</v>
      </c>
      <c r="F819" s="2">
        <v>3.7649981465031046</v>
      </c>
      <c r="G819" s="2" t="s">
        <v>8</v>
      </c>
      <c r="H819" s="2">
        <v>595</v>
      </c>
      <c r="I819">
        <v>2</v>
      </c>
      <c r="J819">
        <v>-0.30163000000000001</v>
      </c>
      <c r="K819">
        <v>126.32</v>
      </c>
      <c r="L819">
        <v>1.5455081510742891E-3</v>
      </c>
    </row>
    <row r="820" spans="1:12" x14ac:dyDescent="0.25">
      <c r="A820" t="s">
        <v>786</v>
      </c>
      <c r="C820" t="s">
        <v>789</v>
      </c>
      <c r="D820" t="s">
        <v>787</v>
      </c>
      <c r="E820" t="s">
        <v>788</v>
      </c>
      <c r="F820" s="2">
        <v>3.7647277064194009</v>
      </c>
      <c r="G820" s="2" t="s">
        <v>9</v>
      </c>
      <c r="H820" s="2">
        <v>134</v>
      </c>
      <c r="I820">
        <v>2</v>
      </c>
      <c r="J820">
        <v>3.8170999999999997E-2</v>
      </c>
      <c r="K820">
        <v>220.4</v>
      </c>
      <c r="L820">
        <v>0.37302547137690972</v>
      </c>
    </row>
    <row r="821" spans="1:12" x14ac:dyDescent="0.25">
      <c r="A821" t="s">
        <v>3497</v>
      </c>
      <c r="B821" t="s">
        <v>3501</v>
      </c>
      <c r="C821" t="s">
        <v>3500</v>
      </c>
      <c r="D821" t="s">
        <v>3498</v>
      </c>
      <c r="E821" t="s">
        <v>3499</v>
      </c>
      <c r="F821" s="2">
        <v>3.7568072967740771</v>
      </c>
      <c r="G821" s="2" t="s">
        <v>8</v>
      </c>
      <c r="H821" s="2">
        <v>21</v>
      </c>
      <c r="I821">
        <v>2</v>
      </c>
      <c r="J821">
        <v>-0.39887</v>
      </c>
      <c r="K821">
        <v>158.81</v>
      </c>
      <c r="L821">
        <v>2.4041707350250907E-2</v>
      </c>
    </row>
    <row r="822" spans="1:12" x14ac:dyDescent="0.25">
      <c r="A822" t="s">
        <v>1527</v>
      </c>
      <c r="C822" t="s">
        <v>1530</v>
      </c>
      <c r="D822" t="s">
        <v>1528</v>
      </c>
      <c r="E822" t="s">
        <v>1529</v>
      </c>
      <c r="F822" s="2">
        <v>3.7304816927557449</v>
      </c>
      <c r="G822" s="2" t="s">
        <v>8</v>
      </c>
      <c r="H822" s="2">
        <v>6</v>
      </c>
      <c r="I822">
        <v>2</v>
      </c>
      <c r="J822">
        <v>-1.1842E-2</v>
      </c>
      <c r="K822">
        <v>78.963999999999999</v>
      </c>
      <c r="L822">
        <v>5.3246574127170418E-2</v>
      </c>
    </row>
    <row r="823" spans="1:12" x14ac:dyDescent="0.25">
      <c r="A823" t="s">
        <v>394</v>
      </c>
      <c r="C823" t="s">
        <v>397</v>
      </c>
      <c r="D823" t="s">
        <v>395</v>
      </c>
      <c r="E823" t="s">
        <v>2278</v>
      </c>
      <c r="F823" s="2">
        <v>3.7291667324742637</v>
      </c>
      <c r="G823" s="2" t="s">
        <v>8</v>
      </c>
      <c r="H823" s="2">
        <v>221</v>
      </c>
      <c r="I823">
        <v>3</v>
      </c>
      <c r="J823">
        <v>-1.5175000000000001</v>
      </c>
      <c r="K823">
        <v>156.87</v>
      </c>
      <c r="L823">
        <v>3.585796028654533E-2</v>
      </c>
    </row>
    <row r="824" spans="1:12" x14ac:dyDescent="0.25">
      <c r="A824" t="s">
        <v>3622</v>
      </c>
      <c r="C824" t="s">
        <v>3625</v>
      </c>
      <c r="D824" t="s">
        <v>3623</v>
      </c>
      <c r="E824" t="s">
        <v>3624</v>
      </c>
      <c r="F824" s="2">
        <v>3.7123237695006579</v>
      </c>
      <c r="G824" s="2" t="s">
        <v>8</v>
      </c>
      <c r="H824" s="2">
        <v>209</v>
      </c>
      <c r="I824">
        <v>2</v>
      </c>
      <c r="J824">
        <v>-0.19214999999999999</v>
      </c>
      <c r="K824">
        <v>144.25</v>
      </c>
      <c r="L824">
        <v>9.6232507295528208E-3</v>
      </c>
    </row>
    <row r="825" spans="1:12" x14ac:dyDescent="0.25">
      <c r="A825" t="s">
        <v>37</v>
      </c>
      <c r="C825" t="s">
        <v>40</v>
      </c>
      <c r="D825" t="s">
        <v>38</v>
      </c>
      <c r="E825" t="s">
        <v>39</v>
      </c>
      <c r="F825" s="2">
        <v>3.7065662887751363</v>
      </c>
      <c r="G825" s="2" t="s">
        <v>9</v>
      </c>
      <c r="H825" s="2">
        <v>811</v>
      </c>
      <c r="I825">
        <v>2</v>
      </c>
      <c r="J825">
        <v>-0.63902000000000003</v>
      </c>
      <c r="K825">
        <v>152.96</v>
      </c>
      <c r="L825">
        <v>0.1574126085049343</v>
      </c>
    </row>
    <row r="826" spans="1:12" x14ac:dyDescent="0.25">
      <c r="A826" t="s">
        <v>3822</v>
      </c>
      <c r="B826" t="s">
        <v>3825</v>
      </c>
      <c r="C826" t="s">
        <v>3825</v>
      </c>
      <c r="D826" t="s">
        <v>3823</v>
      </c>
      <c r="E826" t="s">
        <v>3824</v>
      </c>
      <c r="F826" s="2">
        <v>3.7029075324837568</v>
      </c>
      <c r="G826" s="2" t="s">
        <v>8</v>
      </c>
      <c r="H826" s="2">
        <v>242</v>
      </c>
      <c r="I826">
        <v>2</v>
      </c>
      <c r="J826">
        <v>0.42598000000000003</v>
      </c>
      <c r="K826">
        <v>79.069999999999993</v>
      </c>
      <c r="L826">
        <v>2.9082887872191616E-2</v>
      </c>
    </row>
    <row r="827" spans="1:12" x14ac:dyDescent="0.25">
      <c r="A827" t="s">
        <v>2081</v>
      </c>
      <c r="B827" t="s">
        <v>1607</v>
      </c>
      <c r="C827" t="s">
        <v>2084</v>
      </c>
      <c r="D827" t="s">
        <v>2082</v>
      </c>
      <c r="E827" t="s">
        <v>2083</v>
      </c>
      <c r="F827" s="2">
        <v>3.6993567237954901</v>
      </c>
      <c r="G827" s="2" t="s">
        <v>8</v>
      </c>
      <c r="H827" s="2">
        <v>8</v>
      </c>
      <c r="I827">
        <v>2</v>
      </c>
      <c r="J827">
        <v>0.87056999999999995</v>
      </c>
      <c r="K827">
        <v>147.56</v>
      </c>
      <c r="L827">
        <v>0.19537040579906267</v>
      </c>
    </row>
    <row r="828" spans="1:12" x14ac:dyDescent="0.25">
      <c r="A828" t="s">
        <v>3224</v>
      </c>
      <c r="C828" t="s">
        <v>3227</v>
      </c>
      <c r="D828" t="s">
        <v>3225</v>
      </c>
      <c r="E828" t="s">
        <v>3226</v>
      </c>
      <c r="F828" s="2">
        <v>3.6984536624539301</v>
      </c>
      <c r="G828" s="2" t="s">
        <v>8</v>
      </c>
      <c r="H828" s="2">
        <v>197</v>
      </c>
      <c r="I828">
        <v>3</v>
      </c>
      <c r="J828">
        <v>-0.39326</v>
      </c>
      <c r="K828">
        <v>78.191000000000003</v>
      </c>
      <c r="L828">
        <v>0.11308112300636233</v>
      </c>
    </row>
    <row r="829" spans="1:12" x14ac:dyDescent="0.25">
      <c r="A829" t="s">
        <v>1688</v>
      </c>
      <c r="C829" t="s">
        <v>1691</v>
      </c>
      <c r="D829" t="s">
        <v>1689</v>
      </c>
      <c r="E829" t="s">
        <v>1692</v>
      </c>
      <c r="F829" s="2">
        <v>3.69721190571819</v>
      </c>
      <c r="G829" s="2" t="s">
        <v>8</v>
      </c>
      <c r="H829" s="2">
        <v>245</v>
      </c>
      <c r="I829">
        <v>2</v>
      </c>
      <c r="J829">
        <v>0.28098000000000001</v>
      </c>
      <c r="K829">
        <v>212.74</v>
      </c>
      <c r="L829">
        <v>7.0713311903629981E-3</v>
      </c>
    </row>
    <row r="830" spans="1:12" x14ac:dyDescent="0.25">
      <c r="A830" t="s">
        <v>3573</v>
      </c>
      <c r="B830" t="s">
        <v>3577</v>
      </c>
      <c r="C830" t="s">
        <v>3576</v>
      </c>
      <c r="D830" t="s">
        <v>3574</v>
      </c>
      <c r="E830" t="s">
        <v>3575</v>
      </c>
      <c r="F830" s="2">
        <v>3.6953598233564753</v>
      </c>
      <c r="G830" s="2" t="s">
        <v>8</v>
      </c>
      <c r="H830" s="2">
        <v>7</v>
      </c>
      <c r="I830">
        <v>2</v>
      </c>
      <c r="J830">
        <v>0.13703000000000001</v>
      </c>
      <c r="K830">
        <v>165.34</v>
      </c>
      <c r="L830">
        <v>4.8653636211702777E-3</v>
      </c>
    </row>
    <row r="831" spans="1:12" x14ac:dyDescent="0.25">
      <c r="A831" t="s">
        <v>4281</v>
      </c>
      <c r="C831" t="s">
        <v>4284</v>
      </c>
      <c r="D831" t="s">
        <v>4282</v>
      </c>
      <c r="E831" t="s">
        <v>4283</v>
      </c>
      <c r="F831" s="2">
        <v>3.6822897534413985</v>
      </c>
      <c r="G831" s="2" t="s">
        <v>8</v>
      </c>
      <c r="H831" s="2">
        <v>407</v>
      </c>
      <c r="I831">
        <v>2</v>
      </c>
      <c r="J831">
        <v>-3.0096999999999999E-2</v>
      </c>
      <c r="K831">
        <v>109.48</v>
      </c>
      <c r="L831">
        <v>2.0450778484336515E-2</v>
      </c>
    </row>
    <row r="832" spans="1:12" x14ac:dyDescent="0.25">
      <c r="A832" t="s">
        <v>760</v>
      </c>
      <c r="C832" t="s">
        <v>763</v>
      </c>
      <c r="D832" t="s">
        <v>761</v>
      </c>
      <c r="E832" t="s">
        <v>762</v>
      </c>
      <c r="F832" s="2">
        <v>3.6798418341641033</v>
      </c>
      <c r="G832" s="2" t="s">
        <v>9</v>
      </c>
      <c r="H832" s="2">
        <v>2</v>
      </c>
      <c r="I832">
        <v>2</v>
      </c>
      <c r="J832">
        <v>0.28799000000000002</v>
      </c>
      <c r="K832">
        <v>177.67</v>
      </c>
      <c r="L832">
        <v>3.980714602493331E-3</v>
      </c>
    </row>
    <row r="833" spans="1:12" x14ac:dyDescent="0.25">
      <c r="A833" t="s">
        <v>3841</v>
      </c>
      <c r="C833" t="s">
        <v>3844</v>
      </c>
      <c r="D833" t="s">
        <v>3842</v>
      </c>
      <c r="E833" t="s">
        <v>3843</v>
      </c>
      <c r="F833" s="2">
        <v>3.6724835594560257</v>
      </c>
      <c r="G833" s="2" t="s">
        <v>8</v>
      </c>
      <c r="H833" s="2">
        <v>17</v>
      </c>
      <c r="I833">
        <v>3</v>
      </c>
      <c r="J833">
        <v>0.44186999999999999</v>
      </c>
      <c r="K833">
        <v>82.260999999999996</v>
      </c>
      <c r="L833">
        <v>2.1811756130243703E-2</v>
      </c>
    </row>
    <row r="834" spans="1:12" x14ac:dyDescent="0.25">
      <c r="A834" t="s">
        <v>2803</v>
      </c>
      <c r="B834" t="s">
        <v>2807</v>
      </c>
      <c r="C834" t="s">
        <v>2806</v>
      </c>
      <c r="D834" t="s">
        <v>2804</v>
      </c>
      <c r="E834" t="s">
        <v>2805</v>
      </c>
      <c r="F834" s="2">
        <v>3.6687986239257548</v>
      </c>
      <c r="G834" s="2" t="s">
        <v>8</v>
      </c>
      <c r="H834" s="2">
        <v>68</v>
      </c>
      <c r="I834">
        <v>2</v>
      </c>
      <c r="J834">
        <v>-0.17516000000000001</v>
      </c>
      <c r="K834">
        <v>191.78</v>
      </c>
      <c r="L834">
        <v>1.3365858617769111E-2</v>
      </c>
    </row>
    <row r="835" spans="1:12" x14ac:dyDescent="0.25">
      <c r="A835" t="s">
        <v>2386</v>
      </c>
      <c r="C835" t="s">
        <v>2389</v>
      </c>
      <c r="D835" t="s">
        <v>2387</v>
      </c>
      <c r="E835" t="s">
        <v>2388</v>
      </c>
      <c r="F835" s="2">
        <v>3.6656229734879244</v>
      </c>
      <c r="G835" s="2" t="s">
        <v>8</v>
      </c>
      <c r="H835" s="2">
        <v>22</v>
      </c>
      <c r="I835">
        <v>2</v>
      </c>
      <c r="J835">
        <v>-2.1977000000000002</v>
      </c>
      <c r="K835">
        <v>72.819000000000003</v>
      </c>
      <c r="L835">
        <v>3.4403157083602968E-2</v>
      </c>
    </row>
    <row r="836" spans="1:12" x14ac:dyDescent="0.25">
      <c r="A836" t="s">
        <v>2671</v>
      </c>
      <c r="C836" t="s">
        <v>2674</v>
      </c>
      <c r="D836" t="s">
        <v>2672</v>
      </c>
      <c r="E836" t="s">
        <v>2673</v>
      </c>
      <c r="F836" s="2">
        <v>3.6228161975269715</v>
      </c>
      <c r="G836" s="2" t="s">
        <v>8</v>
      </c>
      <c r="H836" s="2">
        <v>162</v>
      </c>
      <c r="I836">
        <v>2</v>
      </c>
      <c r="J836">
        <v>1.0846</v>
      </c>
      <c r="K836">
        <v>114.06</v>
      </c>
      <c r="L836">
        <v>6.1431177670279453E-2</v>
      </c>
    </row>
    <row r="837" spans="1:12" x14ac:dyDescent="0.25">
      <c r="A837" t="s">
        <v>4120</v>
      </c>
      <c r="C837" t="s">
        <v>4123</v>
      </c>
      <c r="D837" t="s">
        <v>4121</v>
      </c>
      <c r="E837" t="s">
        <v>4122</v>
      </c>
      <c r="F837" s="2">
        <v>3.6221473078139135</v>
      </c>
      <c r="G837" s="2" t="s">
        <v>8</v>
      </c>
      <c r="H837" s="2">
        <v>2</v>
      </c>
      <c r="I837">
        <v>2</v>
      </c>
      <c r="J837">
        <v>0.57599999999999996</v>
      </c>
      <c r="K837">
        <v>93.822999999999993</v>
      </c>
      <c r="L837">
        <v>0.25310928205454308</v>
      </c>
    </row>
    <row r="838" spans="1:12" x14ac:dyDescent="0.25">
      <c r="A838" t="s">
        <v>2997</v>
      </c>
      <c r="C838" t="s">
        <v>3000</v>
      </c>
      <c r="D838" t="s">
        <v>2998</v>
      </c>
      <c r="E838" t="s">
        <v>2999</v>
      </c>
      <c r="F838" s="2">
        <v>3.6097768060376132</v>
      </c>
      <c r="G838" s="2" t="s">
        <v>8</v>
      </c>
      <c r="H838" s="2">
        <v>196</v>
      </c>
      <c r="I838">
        <v>2</v>
      </c>
      <c r="J838">
        <v>0.39465</v>
      </c>
      <c r="K838">
        <v>77.674000000000007</v>
      </c>
      <c r="L838">
        <v>2.1144805885695575E-2</v>
      </c>
    </row>
    <row r="839" spans="1:12" x14ac:dyDescent="0.25">
      <c r="A839" t="s">
        <v>4479</v>
      </c>
      <c r="C839" t="s">
        <v>4482</v>
      </c>
      <c r="D839" t="s">
        <v>4480</v>
      </c>
      <c r="E839" t="s">
        <v>4481</v>
      </c>
      <c r="F839" s="2">
        <v>3.6017665014945264</v>
      </c>
      <c r="G839" s="2" t="s">
        <v>8</v>
      </c>
      <c r="H839" s="2">
        <v>543</v>
      </c>
      <c r="I839">
        <v>2</v>
      </c>
      <c r="J839">
        <v>-0.17946000000000001</v>
      </c>
      <c r="K839">
        <v>227.91</v>
      </c>
      <c r="L839">
        <v>8.4038912037267145E-3</v>
      </c>
    </row>
    <row r="840" spans="1:12" x14ac:dyDescent="0.25">
      <c r="A840" t="s">
        <v>102</v>
      </c>
      <c r="B840" t="s">
        <v>106</v>
      </c>
      <c r="C840" t="s">
        <v>105</v>
      </c>
      <c r="D840" t="s">
        <v>103</v>
      </c>
      <c r="E840" t="s">
        <v>1626</v>
      </c>
      <c r="F840" s="2">
        <v>3.5974850160392235</v>
      </c>
      <c r="G840" s="2" t="s">
        <v>8</v>
      </c>
      <c r="H840" s="2">
        <v>994</v>
      </c>
      <c r="I840">
        <v>2</v>
      </c>
      <c r="J840">
        <v>2.5270000000000001E-2</v>
      </c>
      <c r="K840">
        <v>220.52</v>
      </c>
      <c r="L840">
        <v>0.16341601268173236</v>
      </c>
    </row>
    <row r="841" spans="1:12" x14ac:dyDescent="0.25">
      <c r="A841" t="s">
        <v>1651</v>
      </c>
      <c r="C841" t="s">
        <v>1654</v>
      </c>
      <c r="D841" t="s">
        <v>1652</v>
      </c>
      <c r="E841" t="s">
        <v>1653</v>
      </c>
      <c r="F841" s="2">
        <v>3.5909860806018532</v>
      </c>
      <c r="G841" s="2" t="s">
        <v>8</v>
      </c>
      <c r="H841" s="2">
        <v>7</v>
      </c>
      <c r="I841">
        <v>3</v>
      </c>
      <c r="J841">
        <v>0.39567000000000002</v>
      </c>
      <c r="K841">
        <v>115.06</v>
      </c>
      <c r="L841">
        <v>2.885770545152869E-2</v>
      </c>
    </row>
    <row r="842" spans="1:12" x14ac:dyDescent="0.25">
      <c r="A842" t="s">
        <v>795</v>
      </c>
      <c r="B842" t="s">
        <v>798</v>
      </c>
      <c r="C842" t="s">
        <v>798</v>
      </c>
      <c r="D842" t="s">
        <v>796</v>
      </c>
      <c r="E842" t="s">
        <v>797</v>
      </c>
      <c r="F842" s="2">
        <v>3.5744080513758272</v>
      </c>
      <c r="G842" s="2" t="s">
        <v>9</v>
      </c>
      <c r="H842" s="2">
        <v>185</v>
      </c>
      <c r="I842">
        <v>2</v>
      </c>
      <c r="J842">
        <v>0.25130999999999998</v>
      </c>
      <c r="K842">
        <v>122.29</v>
      </c>
      <c r="L842">
        <v>2.3377840049543006E-2</v>
      </c>
    </row>
    <row r="843" spans="1:12" x14ac:dyDescent="0.25">
      <c r="A843" t="s">
        <v>1717</v>
      </c>
      <c r="B843" t="s">
        <v>1282</v>
      </c>
      <c r="C843" t="s">
        <v>1720</v>
      </c>
      <c r="D843" t="s">
        <v>1718</v>
      </c>
      <c r="E843" t="s">
        <v>1719</v>
      </c>
      <c r="F843" s="2">
        <v>3.5679964038334431</v>
      </c>
      <c r="G843" s="2" t="s">
        <v>8</v>
      </c>
      <c r="H843" s="2">
        <v>53</v>
      </c>
      <c r="I843">
        <v>2</v>
      </c>
      <c r="J843">
        <v>0.24226</v>
      </c>
      <c r="K843">
        <v>172.17</v>
      </c>
      <c r="L843">
        <v>2.7618762323156618E-2</v>
      </c>
    </row>
    <row r="844" spans="1:12" x14ac:dyDescent="0.25">
      <c r="A844" t="s">
        <v>3131</v>
      </c>
      <c r="C844" t="s">
        <v>3134</v>
      </c>
      <c r="D844" t="s">
        <v>3132</v>
      </c>
      <c r="E844" t="s">
        <v>3133</v>
      </c>
      <c r="F844" s="2">
        <v>3.5535691499404454</v>
      </c>
      <c r="G844" s="2" t="s">
        <v>8</v>
      </c>
      <c r="H844" s="2">
        <v>7</v>
      </c>
      <c r="I844">
        <v>2</v>
      </c>
      <c r="J844">
        <v>0.82840999999999998</v>
      </c>
      <c r="K844">
        <v>134.88</v>
      </c>
      <c r="L844">
        <v>2.5623313462088827E-2</v>
      </c>
    </row>
    <row r="845" spans="1:12" x14ac:dyDescent="0.25">
      <c r="A845" t="s">
        <v>760</v>
      </c>
      <c r="C845" t="s">
        <v>763</v>
      </c>
      <c r="D845" t="s">
        <v>761</v>
      </c>
      <c r="E845" t="s">
        <v>3082</v>
      </c>
      <c r="F845" s="2">
        <v>3.5489836538846684</v>
      </c>
      <c r="G845" s="2" t="s">
        <v>8</v>
      </c>
      <c r="H845" s="2">
        <v>14</v>
      </c>
      <c r="I845">
        <v>3</v>
      </c>
      <c r="J845">
        <v>-0.47716999999999998</v>
      </c>
      <c r="K845">
        <v>207.43</v>
      </c>
      <c r="L845">
        <v>7.8568650925680633E-2</v>
      </c>
    </row>
    <row r="846" spans="1:12" x14ac:dyDescent="0.25">
      <c r="A846" t="s">
        <v>2647</v>
      </c>
      <c r="B846" t="s">
        <v>2651</v>
      </c>
      <c r="C846" t="s">
        <v>2650</v>
      </c>
      <c r="D846" t="s">
        <v>2648</v>
      </c>
      <c r="E846" t="s">
        <v>2649</v>
      </c>
      <c r="F846" s="2">
        <v>3.5380867865068564</v>
      </c>
      <c r="G846" s="2" t="s">
        <v>8</v>
      </c>
      <c r="H846" s="2">
        <v>70</v>
      </c>
      <c r="I846">
        <v>2</v>
      </c>
      <c r="J846">
        <v>0.31030999999999997</v>
      </c>
      <c r="K846">
        <v>149.6</v>
      </c>
      <c r="L846">
        <v>3.2696730116993082E-2</v>
      </c>
    </row>
    <row r="847" spans="1:12" x14ac:dyDescent="0.25">
      <c r="A847" t="s">
        <v>1442</v>
      </c>
      <c r="C847" t="s">
        <v>1445</v>
      </c>
      <c r="D847" t="s">
        <v>1443</v>
      </c>
      <c r="E847" t="s">
        <v>4568</v>
      </c>
      <c r="F847" s="2">
        <v>3.5010605857835979</v>
      </c>
      <c r="G847" s="2" t="s">
        <v>8</v>
      </c>
      <c r="H847" s="2">
        <v>103</v>
      </c>
      <c r="I847">
        <v>2</v>
      </c>
      <c r="J847">
        <v>-2.9732999999999999E-2</v>
      </c>
      <c r="K847">
        <v>218.21</v>
      </c>
      <c r="L847">
        <v>0.27817704660387238</v>
      </c>
    </row>
    <row r="848" spans="1:12" x14ac:dyDescent="0.25">
      <c r="A848" t="s">
        <v>709</v>
      </c>
      <c r="C848" t="s">
        <v>712</v>
      </c>
      <c r="D848" t="s">
        <v>710</v>
      </c>
      <c r="E848" t="s">
        <v>711</v>
      </c>
      <c r="F848" s="2">
        <v>3.487194426493561</v>
      </c>
      <c r="G848" s="2" t="s">
        <v>9</v>
      </c>
      <c r="H848" s="2">
        <v>198</v>
      </c>
      <c r="I848">
        <v>2</v>
      </c>
      <c r="J848">
        <v>0.40589999999999998</v>
      </c>
      <c r="K848">
        <v>112.96</v>
      </c>
      <c r="L848">
        <v>3.2796075279351244E-2</v>
      </c>
    </row>
    <row r="849" spans="1:12" x14ac:dyDescent="0.25">
      <c r="A849" t="s">
        <v>2642</v>
      </c>
      <c r="C849" t="s">
        <v>2645</v>
      </c>
      <c r="D849" t="s">
        <v>2643</v>
      </c>
      <c r="E849" t="s">
        <v>2646</v>
      </c>
      <c r="F849" s="2">
        <v>3.4780441964125566</v>
      </c>
      <c r="G849" s="2" t="s">
        <v>8</v>
      </c>
      <c r="H849" s="2">
        <v>244</v>
      </c>
      <c r="I849">
        <v>2</v>
      </c>
      <c r="J849">
        <v>-3.0013999999999999E-2</v>
      </c>
      <c r="K849">
        <v>124.21</v>
      </c>
      <c r="L849">
        <v>2.7524102976258579E-2</v>
      </c>
    </row>
    <row r="850" spans="1:12" x14ac:dyDescent="0.25">
      <c r="A850" t="s">
        <v>1603</v>
      </c>
      <c r="B850" t="s">
        <v>1607</v>
      </c>
      <c r="C850" t="s">
        <v>1606</v>
      </c>
      <c r="D850" t="s">
        <v>1604</v>
      </c>
      <c r="E850" t="s">
        <v>1605</v>
      </c>
      <c r="F850" s="2">
        <v>3.4650631556433167</v>
      </c>
      <c r="G850" s="2" t="s">
        <v>8</v>
      </c>
      <c r="H850" s="2">
        <v>8</v>
      </c>
      <c r="I850">
        <v>3</v>
      </c>
      <c r="J850">
        <v>0.2261</v>
      </c>
      <c r="K850">
        <v>117.48</v>
      </c>
      <c r="L850">
        <v>6.6300463113320149E-2</v>
      </c>
    </row>
    <row r="851" spans="1:12" x14ac:dyDescent="0.25">
      <c r="A851" t="s">
        <v>2504</v>
      </c>
      <c r="B851" t="s">
        <v>2508</v>
      </c>
      <c r="C851" t="s">
        <v>2507</v>
      </c>
      <c r="D851" t="s">
        <v>2505</v>
      </c>
      <c r="E851" t="s">
        <v>2506</v>
      </c>
      <c r="F851" s="2">
        <v>3.4644386597126782</v>
      </c>
      <c r="G851" s="2" t="s">
        <v>8</v>
      </c>
      <c r="H851" s="2">
        <v>49</v>
      </c>
      <c r="I851">
        <v>2</v>
      </c>
      <c r="J851">
        <v>-6.3934000000000005E-2</v>
      </c>
      <c r="K851">
        <v>163.62</v>
      </c>
      <c r="L851">
        <v>1.3496352150498568E-2</v>
      </c>
    </row>
    <row r="852" spans="1:12" x14ac:dyDescent="0.25">
      <c r="A852" t="s">
        <v>1969</v>
      </c>
      <c r="C852" t="s">
        <v>1972</v>
      </c>
      <c r="D852" t="s">
        <v>1970</v>
      </c>
      <c r="E852" t="s">
        <v>1971</v>
      </c>
      <c r="F852" s="2">
        <v>3.450801183288744</v>
      </c>
      <c r="G852" s="2" t="s">
        <v>8</v>
      </c>
      <c r="H852" s="2">
        <v>25</v>
      </c>
      <c r="I852">
        <v>2</v>
      </c>
      <c r="J852">
        <v>2.3535E-2</v>
      </c>
      <c r="K852">
        <v>185.99</v>
      </c>
      <c r="L852">
        <v>3.062521170113935E-3</v>
      </c>
    </row>
    <row r="853" spans="1:12" x14ac:dyDescent="0.25">
      <c r="A853" t="s">
        <v>2149</v>
      </c>
      <c r="B853" t="s">
        <v>2153</v>
      </c>
      <c r="C853" t="s">
        <v>2152</v>
      </c>
      <c r="D853" t="s">
        <v>2150</v>
      </c>
      <c r="E853" t="s">
        <v>2154</v>
      </c>
      <c r="F853" s="2">
        <v>3.4422530781261229</v>
      </c>
      <c r="G853" s="2" t="s">
        <v>8</v>
      </c>
      <c r="H853" s="2">
        <v>8</v>
      </c>
      <c r="I853">
        <v>2</v>
      </c>
      <c r="J853">
        <v>0.13628000000000001</v>
      </c>
      <c r="K853">
        <v>77.593000000000004</v>
      </c>
      <c r="L853">
        <v>4.9039232026813736E-3</v>
      </c>
    </row>
    <row r="854" spans="1:12" x14ac:dyDescent="0.25">
      <c r="A854" t="s">
        <v>1709</v>
      </c>
      <c r="C854" t="s">
        <v>1712</v>
      </c>
      <c r="D854" t="s">
        <v>1710</v>
      </c>
      <c r="E854" t="s">
        <v>1711</v>
      </c>
      <c r="F854" s="2">
        <v>3.4377324436379166</v>
      </c>
      <c r="G854" s="2" t="s">
        <v>8</v>
      </c>
      <c r="H854" s="2">
        <v>44</v>
      </c>
      <c r="I854">
        <v>2</v>
      </c>
      <c r="J854">
        <v>0.38846000000000003</v>
      </c>
      <c r="K854">
        <v>167.37</v>
      </c>
      <c r="L854">
        <v>0.23086693740248584</v>
      </c>
    </row>
    <row r="855" spans="1:12" x14ac:dyDescent="0.25">
      <c r="A855" t="s">
        <v>4011</v>
      </c>
      <c r="B855" t="s">
        <v>4015</v>
      </c>
      <c r="C855" t="s">
        <v>4014</v>
      </c>
      <c r="D855" t="s">
        <v>4012</v>
      </c>
      <c r="E855" t="s">
        <v>4013</v>
      </c>
      <c r="F855" s="2">
        <v>3.4341756013361464</v>
      </c>
      <c r="G855" s="2" t="s">
        <v>8</v>
      </c>
      <c r="H855" s="2">
        <v>5</v>
      </c>
      <c r="I855">
        <v>2</v>
      </c>
      <c r="J855">
        <v>1.1581999999999999</v>
      </c>
      <c r="K855">
        <v>104.42</v>
      </c>
      <c r="L855">
        <v>3.0856553852850039E-2</v>
      </c>
    </row>
    <row r="856" spans="1:12" x14ac:dyDescent="0.25">
      <c r="A856" t="s">
        <v>57</v>
      </c>
      <c r="C856" t="s">
        <v>60</v>
      </c>
      <c r="D856" t="s">
        <v>58</v>
      </c>
      <c r="E856" t="s">
        <v>1539</v>
      </c>
      <c r="F856" s="2">
        <v>3.4260672538892454</v>
      </c>
      <c r="G856" s="2" t="s">
        <v>8</v>
      </c>
      <c r="H856" s="2">
        <v>22</v>
      </c>
      <c r="I856">
        <v>3</v>
      </c>
      <c r="J856">
        <v>0.39600000000000002</v>
      </c>
      <c r="K856">
        <v>230</v>
      </c>
      <c r="L856">
        <v>3.023764847786253E-2</v>
      </c>
    </row>
    <row r="857" spans="1:12" x14ac:dyDescent="0.25">
      <c r="A857" t="s">
        <v>1260</v>
      </c>
      <c r="B857" t="s">
        <v>1264</v>
      </c>
      <c r="C857" t="s">
        <v>1263</v>
      </c>
      <c r="D857" t="s">
        <v>1261</v>
      </c>
      <c r="E857" t="s">
        <v>1266</v>
      </c>
      <c r="F857" s="2">
        <v>3.424738854595438</v>
      </c>
      <c r="G857" s="2" t="s">
        <v>9</v>
      </c>
      <c r="H857" s="2">
        <v>75</v>
      </c>
      <c r="I857">
        <v>3</v>
      </c>
      <c r="J857">
        <v>-0.55798000000000003</v>
      </c>
      <c r="K857">
        <v>67.585999999999999</v>
      </c>
      <c r="L857">
        <v>0.32754033961117407</v>
      </c>
    </row>
    <row r="858" spans="1:12" x14ac:dyDescent="0.25">
      <c r="A858" t="s">
        <v>738</v>
      </c>
      <c r="B858" t="s">
        <v>742</v>
      </c>
      <c r="C858" t="s">
        <v>741</v>
      </c>
      <c r="D858" t="s">
        <v>739</v>
      </c>
      <c r="E858" t="s">
        <v>740</v>
      </c>
      <c r="F858" s="2">
        <v>3.4213824148022303</v>
      </c>
      <c r="G858" s="2" t="s">
        <v>9</v>
      </c>
      <c r="H858" s="2">
        <v>3</v>
      </c>
      <c r="I858">
        <v>2</v>
      </c>
      <c r="J858">
        <v>-0.28569</v>
      </c>
      <c r="K858">
        <v>170.79</v>
      </c>
      <c r="L858">
        <v>0.36704011924643815</v>
      </c>
    </row>
    <row r="859" spans="1:12" x14ac:dyDescent="0.25">
      <c r="A859" t="s">
        <v>2209</v>
      </c>
      <c r="B859" t="s">
        <v>2213</v>
      </c>
      <c r="C859" t="s">
        <v>2212</v>
      </c>
      <c r="D859" t="s">
        <v>2210</v>
      </c>
      <c r="E859" t="s">
        <v>2211</v>
      </c>
      <c r="F859" s="2">
        <v>3.4094346243298412</v>
      </c>
      <c r="G859" s="2" t="s">
        <v>8</v>
      </c>
      <c r="H859" s="2">
        <v>49</v>
      </c>
      <c r="I859">
        <v>2</v>
      </c>
      <c r="J859">
        <v>-8.1784999999999997E-2</v>
      </c>
      <c r="K859">
        <v>129.1</v>
      </c>
      <c r="L859">
        <v>2.2954332279345518E-3</v>
      </c>
    </row>
    <row r="860" spans="1:12" x14ac:dyDescent="0.25">
      <c r="A860" t="s">
        <v>2322</v>
      </c>
      <c r="B860" t="s">
        <v>1888</v>
      </c>
      <c r="C860" t="s">
        <v>2325</v>
      </c>
      <c r="D860" t="s">
        <v>2323</v>
      </c>
      <c r="E860" t="s">
        <v>2324</v>
      </c>
      <c r="F860" s="2">
        <v>3.4000898372893831</v>
      </c>
      <c r="G860" s="2" t="s">
        <v>8</v>
      </c>
      <c r="H860" s="2">
        <v>62</v>
      </c>
      <c r="I860">
        <v>2</v>
      </c>
      <c r="J860">
        <v>0.30248999999999998</v>
      </c>
      <c r="K860">
        <v>151.54</v>
      </c>
      <c r="L860">
        <v>3.062745796766215E-3</v>
      </c>
    </row>
    <row r="861" spans="1:12" x14ac:dyDescent="0.25">
      <c r="A861" t="s">
        <v>3404</v>
      </c>
      <c r="C861" t="s">
        <v>3407</v>
      </c>
      <c r="D861" t="s">
        <v>3405</v>
      </c>
      <c r="E861" t="s">
        <v>3408</v>
      </c>
      <c r="F861" s="2">
        <v>3.3955213233307795</v>
      </c>
      <c r="G861" s="2" t="s">
        <v>8</v>
      </c>
      <c r="H861" s="2">
        <v>7</v>
      </c>
      <c r="I861">
        <v>2</v>
      </c>
      <c r="J861">
        <v>0.45757999999999999</v>
      </c>
      <c r="K861">
        <v>154.75</v>
      </c>
      <c r="L861">
        <v>0.30610853022956802</v>
      </c>
    </row>
    <row r="862" spans="1:12" x14ac:dyDescent="0.25">
      <c r="A862" t="s">
        <v>1613</v>
      </c>
      <c r="C862" t="s">
        <v>1616</v>
      </c>
      <c r="D862" t="s">
        <v>1614</v>
      </c>
      <c r="E862" t="s">
        <v>1615</v>
      </c>
      <c r="F862" s="2">
        <v>3.3938218655602008</v>
      </c>
      <c r="G862" s="2" t="s">
        <v>8</v>
      </c>
      <c r="H862" s="2">
        <v>23</v>
      </c>
      <c r="I862">
        <v>2</v>
      </c>
      <c r="J862">
        <v>7.1027000000000007E-2</v>
      </c>
      <c r="K862">
        <v>81.703000000000003</v>
      </c>
      <c r="L862">
        <v>1.5195635044722362E-2</v>
      </c>
    </row>
    <row r="863" spans="1:12" x14ac:dyDescent="0.25">
      <c r="A863" t="s">
        <v>659</v>
      </c>
      <c r="B863" t="s">
        <v>663</v>
      </c>
      <c r="C863" t="s">
        <v>662</v>
      </c>
      <c r="D863" t="s">
        <v>660</v>
      </c>
      <c r="E863" t="s">
        <v>2917</v>
      </c>
      <c r="F863" s="2">
        <v>3.3928064866675647</v>
      </c>
      <c r="G863" s="2" t="s">
        <v>8</v>
      </c>
      <c r="H863" s="2">
        <v>84</v>
      </c>
      <c r="I863">
        <v>2</v>
      </c>
      <c r="J863">
        <v>-0.36781000000000003</v>
      </c>
      <c r="K863">
        <v>222.45</v>
      </c>
      <c r="L863">
        <v>2.3652880292988922E-2</v>
      </c>
    </row>
    <row r="864" spans="1:12" x14ac:dyDescent="0.25">
      <c r="A864" t="s">
        <v>2127</v>
      </c>
      <c r="B864" t="s">
        <v>2131</v>
      </c>
      <c r="C864" t="s">
        <v>2130</v>
      </c>
      <c r="D864" t="s">
        <v>2128</v>
      </c>
      <c r="E864" t="s">
        <v>2129</v>
      </c>
      <c r="F864" s="2">
        <v>3.3874191505654925</v>
      </c>
      <c r="G864" s="2" t="s">
        <v>8</v>
      </c>
      <c r="H864" s="2">
        <v>63</v>
      </c>
      <c r="I864">
        <v>3</v>
      </c>
      <c r="J864">
        <v>0.11236</v>
      </c>
      <c r="K864">
        <v>102.38</v>
      </c>
      <c r="L864">
        <v>4.7093723157885362E-2</v>
      </c>
    </row>
    <row r="865" spans="1:12" x14ac:dyDescent="0.25">
      <c r="A865" t="s">
        <v>2585</v>
      </c>
      <c r="C865" t="s">
        <v>2588</v>
      </c>
      <c r="D865" t="s">
        <v>2586</v>
      </c>
      <c r="E865" t="s">
        <v>2587</v>
      </c>
      <c r="F865" s="2">
        <v>3.3858311778366117</v>
      </c>
      <c r="G865" s="2" t="s">
        <v>8</v>
      </c>
      <c r="H865" s="2">
        <v>406</v>
      </c>
      <c r="I865">
        <v>3</v>
      </c>
      <c r="J865">
        <v>-0.39700999999999997</v>
      </c>
      <c r="K865">
        <v>68.168000000000006</v>
      </c>
      <c r="L865">
        <v>4.3949464925707088E-2</v>
      </c>
    </row>
    <row r="866" spans="1:12" x14ac:dyDescent="0.25">
      <c r="A866" t="s">
        <v>429</v>
      </c>
      <c r="C866" t="s">
        <v>432</v>
      </c>
      <c r="D866" t="s">
        <v>430</v>
      </c>
      <c r="E866" t="s">
        <v>431</v>
      </c>
      <c r="F866" s="2">
        <v>3.3549830221376311</v>
      </c>
      <c r="G866" s="2" t="s">
        <v>9</v>
      </c>
      <c r="H866" s="2">
        <v>46</v>
      </c>
      <c r="I866">
        <v>2</v>
      </c>
      <c r="J866">
        <v>-0.35248000000000002</v>
      </c>
      <c r="K866">
        <v>175.26</v>
      </c>
      <c r="L866">
        <v>0.12425626430303133</v>
      </c>
    </row>
    <row r="867" spans="1:12" x14ac:dyDescent="0.25">
      <c r="A867" t="s">
        <v>512</v>
      </c>
      <c r="B867" t="s">
        <v>516</v>
      </c>
      <c r="C867" t="s">
        <v>515</v>
      </c>
      <c r="D867" t="s">
        <v>513</v>
      </c>
      <c r="E867" t="s">
        <v>2583</v>
      </c>
      <c r="F867" s="2">
        <v>3.353534394009821</v>
      </c>
      <c r="G867" s="2" t="s">
        <v>8</v>
      </c>
      <c r="H867" s="2">
        <v>244</v>
      </c>
      <c r="I867">
        <v>2</v>
      </c>
      <c r="J867">
        <v>0.7349</v>
      </c>
      <c r="K867">
        <v>90.706000000000003</v>
      </c>
      <c r="L867">
        <v>7.1679428308159161E-3</v>
      </c>
    </row>
    <row r="868" spans="1:12" x14ac:dyDescent="0.25">
      <c r="A868" t="s">
        <v>1160</v>
      </c>
      <c r="B868" t="s">
        <v>1164</v>
      </c>
      <c r="C868" t="s">
        <v>1163</v>
      </c>
      <c r="D868" t="s">
        <v>1161</v>
      </c>
      <c r="E868" t="s">
        <v>1162</v>
      </c>
      <c r="F868" s="2">
        <v>3.3456901665150816</v>
      </c>
      <c r="G868" s="2" t="s">
        <v>9</v>
      </c>
      <c r="H868" s="2">
        <v>262</v>
      </c>
      <c r="I868">
        <v>3</v>
      </c>
      <c r="J868">
        <v>-0.25658999999999998</v>
      </c>
      <c r="K868">
        <v>236.68</v>
      </c>
      <c r="L868">
        <v>0.42861016134615976</v>
      </c>
    </row>
    <row r="869" spans="1:12" x14ac:dyDescent="0.25">
      <c r="A869" t="s">
        <v>4505</v>
      </c>
      <c r="B869" t="s">
        <v>4508</v>
      </c>
      <c r="C869" t="s">
        <v>4507</v>
      </c>
      <c r="D869" t="s">
        <v>4506</v>
      </c>
      <c r="E869" t="s">
        <v>4509</v>
      </c>
      <c r="F869" s="2">
        <v>3.3453097888348515</v>
      </c>
      <c r="G869" s="2" t="s">
        <v>8</v>
      </c>
      <c r="H869" s="2">
        <v>893</v>
      </c>
      <c r="I869">
        <v>4</v>
      </c>
      <c r="J869">
        <v>0.18264</v>
      </c>
      <c r="K869">
        <v>67.14</v>
      </c>
      <c r="L869">
        <v>4.8668003117922562E-3</v>
      </c>
    </row>
    <row r="870" spans="1:12" x14ac:dyDescent="0.25">
      <c r="A870" t="s">
        <v>3573</v>
      </c>
      <c r="B870" t="s">
        <v>3577</v>
      </c>
      <c r="C870" t="s">
        <v>3576</v>
      </c>
      <c r="D870" t="s">
        <v>3574</v>
      </c>
      <c r="E870" t="s">
        <v>3580</v>
      </c>
      <c r="F870" s="2">
        <v>3.3335321610191575</v>
      </c>
      <c r="G870" s="2" t="s">
        <v>8</v>
      </c>
      <c r="H870" s="2">
        <v>318</v>
      </c>
      <c r="I870">
        <v>3</v>
      </c>
      <c r="J870">
        <v>0.36293999999999998</v>
      </c>
      <c r="K870">
        <v>75.703000000000003</v>
      </c>
      <c r="L870">
        <v>0.15884115096925766</v>
      </c>
    </row>
    <row r="871" spans="1:12" x14ac:dyDescent="0.25">
      <c r="A871" t="s">
        <v>2871</v>
      </c>
      <c r="C871" t="s">
        <v>2874</v>
      </c>
      <c r="D871" t="s">
        <v>2872</v>
      </c>
      <c r="E871" t="s">
        <v>2873</v>
      </c>
      <c r="F871" s="2">
        <v>3.2954791216530706</v>
      </c>
      <c r="G871" s="2" t="s">
        <v>8</v>
      </c>
      <c r="H871" s="2">
        <v>161</v>
      </c>
      <c r="I871">
        <v>2</v>
      </c>
      <c r="J871">
        <v>0.13639000000000001</v>
      </c>
      <c r="K871">
        <v>142.91</v>
      </c>
      <c r="L871">
        <v>1.4269393558461609E-2</v>
      </c>
    </row>
    <row r="872" spans="1:12" x14ac:dyDescent="0.25">
      <c r="A872" t="s">
        <v>3311</v>
      </c>
      <c r="B872" t="s">
        <v>3315</v>
      </c>
      <c r="C872" t="s">
        <v>3314</v>
      </c>
      <c r="D872" t="s">
        <v>3312</v>
      </c>
      <c r="E872" t="s">
        <v>3317</v>
      </c>
      <c r="F872" s="2">
        <v>3.2895315651395673</v>
      </c>
      <c r="G872" s="2" t="s">
        <v>8</v>
      </c>
      <c r="H872" s="2">
        <v>228</v>
      </c>
      <c r="I872">
        <v>2</v>
      </c>
      <c r="J872">
        <v>-0.18284</v>
      </c>
      <c r="K872">
        <v>150.26</v>
      </c>
      <c r="L872">
        <v>2.0164396600269679E-2</v>
      </c>
    </row>
    <row r="873" spans="1:12" x14ac:dyDescent="0.25">
      <c r="A873" t="s">
        <v>4580</v>
      </c>
      <c r="B873" t="s">
        <v>4584</v>
      </c>
      <c r="C873" t="s">
        <v>4583</v>
      </c>
      <c r="D873" t="s">
        <v>4581</v>
      </c>
      <c r="E873" t="s">
        <v>4582</v>
      </c>
      <c r="F873" s="2">
        <v>3.2782464612152671</v>
      </c>
      <c r="G873" s="2" t="s">
        <v>8</v>
      </c>
      <c r="H873" s="2">
        <v>195</v>
      </c>
      <c r="I873">
        <v>3</v>
      </c>
      <c r="J873">
        <v>-0.10834000000000001</v>
      </c>
      <c r="K873">
        <v>75.225999999999999</v>
      </c>
      <c r="L873">
        <v>5.0491898674101402E-4</v>
      </c>
    </row>
    <row r="874" spans="1:12" x14ac:dyDescent="0.25">
      <c r="A874" t="s">
        <v>3813</v>
      </c>
      <c r="B874" t="s">
        <v>3817</v>
      </c>
      <c r="C874" t="s">
        <v>3816</v>
      </c>
      <c r="D874" t="s">
        <v>3814</v>
      </c>
      <c r="E874" t="s">
        <v>3815</v>
      </c>
      <c r="F874" s="2">
        <v>3.2767154431244307</v>
      </c>
      <c r="G874" s="2" t="s">
        <v>8</v>
      </c>
      <c r="H874" s="2">
        <v>10</v>
      </c>
      <c r="I874">
        <v>2</v>
      </c>
      <c r="J874">
        <v>0.38495000000000001</v>
      </c>
      <c r="K874">
        <v>169.58</v>
      </c>
      <c r="L874">
        <v>6.9453725768223642E-3</v>
      </c>
    </row>
    <row r="875" spans="1:12" x14ac:dyDescent="0.25">
      <c r="A875" t="s">
        <v>14</v>
      </c>
      <c r="C875" t="s">
        <v>17</v>
      </c>
      <c r="D875" t="s">
        <v>15</v>
      </c>
      <c r="E875" t="s">
        <v>18</v>
      </c>
      <c r="F875" s="2">
        <v>3.2700566248269309</v>
      </c>
      <c r="G875" s="2" t="s">
        <v>9</v>
      </c>
      <c r="H875" s="2">
        <v>124</v>
      </c>
      <c r="I875">
        <v>2</v>
      </c>
      <c r="J875">
        <v>-0.14655000000000001</v>
      </c>
      <c r="K875">
        <v>104.55</v>
      </c>
      <c r="L875">
        <v>7.8323570491804426E-2</v>
      </c>
    </row>
    <row r="876" spans="1:12" x14ac:dyDescent="0.25">
      <c r="A876" t="s">
        <v>594</v>
      </c>
      <c r="C876" t="s">
        <v>597</v>
      </c>
      <c r="D876" t="s">
        <v>595</v>
      </c>
      <c r="E876" t="s">
        <v>2785</v>
      </c>
      <c r="F876" s="2">
        <v>3.2698174134865701</v>
      </c>
      <c r="G876" s="2" t="s">
        <v>8</v>
      </c>
      <c r="H876" s="2">
        <v>183</v>
      </c>
      <c r="I876">
        <v>2</v>
      </c>
      <c r="J876">
        <v>-0.14049</v>
      </c>
      <c r="K876">
        <v>199.65</v>
      </c>
      <c r="L876">
        <v>2.0781728861371102E-2</v>
      </c>
    </row>
    <row r="877" spans="1:12" x14ac:dyDescent="0.25">
      <c r="A877" t="s">
        <v>1595</v>
      </c>
      <c r="C877" t="s">
        <v>1598</v>
      </c>
      <c r="D877" t="s">
        <v>1596</v>
      </c>
      <c r="E877" t="s">
        <v>1597</v>
      </c>
      <c r="F877" s="2">
        <v>3.2601138746946074</v>
      </c>
      <c r="G877" s="2" t="s">
        <v>8</v>
      </c>
      <c r="H877" s="2">
        <v>105</v>
      </c>
      <c r="I877">
        <v>2</v>
      </c>
      <c r="J877">
        <v>0.48454000000000003</v>
      </c>
      <c r="K877">
        <v>70.117000000000004</v>
      </c>
      <c r="L877">
        <v>0.17514118101845441</v>
      </c>
    </row>
    <row r="878" spans="1:12" x14ac:dyDescent="0.25">
      <c r="A878" t="s">
        <v>651</v>
      </c>
      <c r="C878" t="s">
        <v>654</v>
      </c>
      <c r="D878" t="s">
        <v>652</v>
      </c>
      <c r="E878" t="s">
        <v>2900</v>
      </c>
      <c r="F878" s="2">
        <v>3.2402975569839687</v>
      </c>
      <c r="G878" s="2" t="s">
        <v>8</v>
      </c>
      <c r="H878" s="2">
        <v>2</v>
      </c>
      <c r="I878">
        <v>2</v>
      </c>
      <c r="J878">
        <v>0.68598000000000003</v>
      </c>
      <c r="K878">
        <v>125.82</v>
      </c>
      <c r="L878">
        <v>3.2795622714261882E-2</v>
      </c>
    </row>
    <row r="879" spans="1:12" x14ac:dyDescent="0.25">
      <c r="A879" t="s">
        <v>2141</v>
      </c>
      <c r="B879" t="s">
        <v>2145</v>
      </c>
      <c r="C879" t="s">
        <v>2144</v>
      </c>
      <c r="D879" t="s">
        <v>2142</v>
      </c>
      <c r="E879" t="s">
        <v>2148</v>
      </c>
      <c r="F879" s="2">
        <v>3.2387442976732386</v>
      </c>
      <c r="G879" s="2" t="s">
        <v>8</v>
      </c>
      <c r="H879" s="2">
        <v>85</v>
      </c>
      <c r="I879">
        <v>2</v>
      </c>
      <c r="J879">
        <v>0.34927999999999998</v>
      </c>
      <c r="K879">
        <v>196.37</v>
      </c>
      <c r="L879">
        <v>2.4856700466169383E-3</v>
      </c>
    </row>
    <row r="880" spans="1:12" x14ac:dyDescent="0.25">
      <c r="A880" t="s">
        <v>1302</v>
      </c>
      <c r="B880" t="s">
        <v>1306</v>
      </c>
      <c r="C880" t="s">
        <v>1305</v>
      </c>
      <c r="D880" t="s">
        <v>1303</v>
      </c>
      <c r="E880" t="s">
        <v>1307</v>
      </c>
      <c r="F880" s="2">
        <v>3.2377910110697457</v>
      </c>
      <c r="G880" s="2" t="s">
        <v>9</v>
      </c>
      <c r="H880" s="2">
        <v>540</v>
      </c>
      <c r="I880">
        <v>2</v>
      </c>
      <c r="J880">
        <v>-8.6706000000000005E-2</v>
      </c>
      <c r="K880">
        <v>138.88999999999999</v>
      </c>
      <c r="L880">
        <v>0.20695643163662794</v>
      </c>
    </row>
    <row r="881" spans="1:12" x14ac:dyDescent="0.25">
      <c r="A881" t="s">
        <v>202</v>
      </c>
      <c r="B881" t="s">
        <v>206</v>
      </c>
      <c r="C881" t="s">
        <v>205</v>
      </c>
      <c r="D881" t="s">
        <v>203</v>
      </c>
      <c r="E881" t="s">
        <v>1860</v>
      </c>
      <c r="F881" s="2">
        <v>3.2281754009612627</v>
      </c>
      <c r="G881" s="2" t="s">
        <v>8</v>
      </c>
      <c r="H881" s="2">
        <v>4</v>
      </c>
      <c r="I881">
        <v>2</v>
      </c>
      <c r="J881">
        <v>-0.49698999999999999</v>
      </c>
      <c r="K881">
        <v>160.86000000000001</v>
      </c>
      <c r="L881">
        <v>1.6287488185177643E-2</v>
      </c>
    </row>
    <row r="882" spans="1:12" x14ac:dyDescent="0.25">
      <c r="A882" t="s">
        <v>394</v>
      </c>
      <c r="C882" t="s">
        <v>397</v>
      </c>
      <c r="D882" t="s">
        <v>395</v>
      </c>
      <c r="E882" t="s">
        <v>2282</v>
      </c>
      <c r="F882" s="2">
        <v>3.2277585978092462</v>
      </c>
      <c r="G882" s="2" t="s">
        <v>8</v>
      </c>
      <c r="H882" s="2">
        <v>171</v>
      </c>
      <c r="I882">
        <v>3</v>
      </c>
      <c r="J882">
        <v>4.7965000000000001E-2</v>
      </c>
      <c r="K882">
        <v>124.17</v>
      </c>
      <c r="L882">
        <v>0.10500288611243588</v>
      </c>
    </row>
    <row r="883" spans="1:12" x14ac:dyDescent="0.25">
      <c r="A883" t="s">
        <v>854</v>
      </c>
      <c r="B883" t="s">
        <v>858</v>
      </c>
      <c r="C883" t="s">
        <v>857</v>
      </c>
      <c r="D883" t="s">
        <v>855</v>
      </c>
      <c r="E883" t="s">
        <v>3255</v>
      </c>
      <c r="F883" s="2">
        <v>3.2260222602444117</v>
      </c>
      <c r="G883" s="2" t="s">
        <v>8</v>
      </c>
      <c r="H883" s="2">
        <v>370</v>
      </c>
      <c r="I883">
        <v>2</v>
      </c>
      <c r="J883">
        <v>0.88953000000000004</v>
      </c>
      <c r="K883">
        <v>124.16</v>
      </c>
      <c r="L883">
        <v>3.7620236319079567E-3</v>
      </c>
    </row>
    <row r="884" spans="1:12" x14ac:dyDescent="0.25">
      <c r="A884" t="s">
        <v>278</v>
      </c>
      <c r="B884" t="s">
        <v>282</v>
      </c>
      <c r="C884" t="s">
        <v>281</v>
      </c>
      <c r="D884" t="s">
        <v>279</v>
      </c>
      <c r="E884" t="s">
        <v>280</v>
      </c>
      <c r="F884" s="2">
        <v>3.2227100272700349</v>
      </c>
      <c r="G884" s="2" t="s">
        <v>9</v>
      </c>
      <c r="H884" s="2">
        <v>46</v>
      </c>
      <c r="I884">
        <v>2</v>
      </c>
      <c r="J884">
        <v>-0.48204999999999998</v>
      </c>
      <c r="K884">
        <v>91.62</v>
      </c>
      <c r="L884">
        <v>6.6521011407479737E-3</v>
      </c>
    </row>
    <row r="885" spans="1:12" x14ac:dyDescent="0.25">
      <c r="A885" t="s">
        <v>3094</v>
      </c>
      <c r="C885" t="s">
        <v>3097</v>
      </c>
      <c r="D885" t="s">
        <v>3095</v>
      </c>
      <c r="E885" t="s">
        <v>3098</v>
      </c>
      <c r="F885" s="2">
        <v>3.2220681519159573</v>
      </c>
      <c r="G885" s="2" t="s">
        <v>8</v>
      </c>
      <c r="H885" s="2">
        <v>97</v>
      </c>
      <c r="I885">
        <v>3</v>
      </c>
      <c r="J885">
        <v>-0.23946000000000001</v>
      </c>
      <c r="K885">
        <v>105.46</v>
      </c>
      <c r="L885">
        <v>3.6216916173596361E-2</v>
      </c>
    </row>
    <row r="886" spans="1:12" x14ac:dyDescent="0.25">
      <c r="A886" t="s">
        <v>446</v>
      </c>
      <c r="B886" t="s">
        <v>450</v>
      </c>
      <c r="C886" t="s">
        <v>449</v>
      </c>
      <c r="D886" t="s">
        <v>447</v>
      </c>
      <c r="E886" t="s">
        <v>2371</v>
      </c>
      <c r="F886" s="2">
        <v>3.2179813279958709</v>
      </c>
      <c r="G886" s="2" t="s">
        <v>8</v>
      </c>
      <c r="H886" s="2">
        <v>224</v>
      </c>
      <c r="I886">
        <v>3</v>
      </c>
      <c r="J886">
        <v>-0.17427000000000001</v>
      </c>
      <c r="K886">
        <v>97.271000000000001</v>
      </c>
      <c r="L886">
        <v>3.7181947102448219E-3</v>
      </c>
    </row>
    <row r="887" spans="1:12" x14ac:dyDescent="0.25">
      <c r="A887" t="s">
        <v>1940</v>
      </c>
      <c r="B887" t="s">
        <v>1944</v>
      </c>
      <c r="C887" t="s">
        <v>1943</v>
      </c>
      <c r="D887" t="s">
        <v>1941</v>
      </c>
      <c r="E887" t="s">
        <v>1942</v>
      </c>
      <c r="F887" s="2">
        <v>3.2111715648508903</v>
      </c>
      <c r="G887" s="2" t="s">
        <v>8</v>
      </c>
      <c r="H887" s="2">
        <v>11</v>
      </c>
      <c r="I887">
        <v>2</v>
      </c>
      <c r="J887">
        <v>-0.19345000000000001</v>
      </c>
      <c r="K887">
        <v>81.709000000000003</v>
      </c>
      <c r="L887">
        <v>9.3908288087224678E-2</v>
      </c>
    </row>
    <row r="888" spans="1:12" x14ac:dyDescent="0.25">
      <c r="A888" t="s">
        <v>425</v>
      </c>
      <c r="C888" t="s">
        <v>428</v>
      </c>
      <c r="D888" t="s">
        <v>426</v>
      </c>
      <c r="E888" t="s">
        <v>2326</v>
      </c>
      <c r="F888" s="2">
        <v>3.2080710872246088</v>
      </c>
      <c r="G888" s="2" t="s">
        <v>8</v>
      </c>
      <c r="H888" s="2">
        <v>246</v>
      </c>
      <c r="I888">
        <v>2</v>
      </c>
      <c r="J888">
        <v>-0.41511999999999999</v>
      </c>
      <c r="K888">
        <v>143.97999999999999</v>
      </c>
      <c r="L888">
        <v>0.16554049106287735</v>
      </c>
    </row>
    <row r="889" spans="1:12" x14ac:dyDescent="0.25">
      <c r="A889" t="s">
        <v>604</v>
      </c>
      <c r="C889" t="s">
        <v>607</v>
      </c>
      <c r="D889" t="s">
        <v>605</v>
      </c>
      <c r="E889" t="s">
        <v>2795</v>
      </c>
      <c r="F889" s="2">
        <v>3.199586991256516</v>
      </c>
      <c r="G889" s="2" t="s">
        <v>8</v>
      </c>
      <c r="H889" s="2">
        <v>87</v>
      </c>
      <c r="I889">
        <v>3</v>
      </c>
      <c r="J889">
        <v>-0.32484000000000002</v>
      </c>
      <c r="K889">
        <v>137.27000000000001</v>
      </c>
      <c r="L889">
        <v>8.8080178671113788E-3</v>
      </c>
    </row>
    <row r="890" spans="1:12" x14ac:dyDescent="0.25">
      <c r="A890" t="s">
        <v>124</v>
      </c>
      <c r="C890" t="s">
        <v>127</v>
      </c>
      <c r="D890" t="s">
        <v>125</v>
      </c>
      <c r="E890" t="s">
        <v>126</v>
      </c>
      <c r="F890" s="2">
        <v>3.1918426263013653</v>
      </c>
      <c r="G890" s="2" t="s">
        <v>9</v>
      </c>
      <c r="H890" s="2">
        <v>2</v>
      </c>
      <c r="I890">
        <v>2</v>
      </c>
      <c r="J890">
        <v>-0.17016000000000001</v>
      </c>
      <c r="K890">
        <v>132.16999999999999</v>
      </c>
      <c r="L890">
        <v>3.9186863100208313E-3</v>
      </c>
    </row>
    <row r="891" spans="1:12" x14ac:dyDescent="0.25">
      <c r="A891" t="s">
        <v>3127</v>
      </c>
      <c r="B891" t="s">
        <v>1607</v>
      </c>
      <c r="C891" t="s">
        <v>3130</v>
      </c>
      <c r="D891" t="s">
        <v>3128</v>
      </c>
      <c r="E891" t="s">
        <v>3129</v>
      </c>
      <c r="F891" s="2">
        <v>3.1904081997161771</v>
      </c>
      <c r="G891" s="2" t="s">
        <v>8</v>
      </c>
      <c r="H891" s="2">
        <v>10</v>
      </c>
      <c r="I891">
        <v>2</v>
      </c>
      <c r="J891">
        <v>-0.29296</v>
      </c>
      <c r="K891">
        <v>165.19</v>
      </c>
      <c r="L891">
        <v>7.2316058093743113E-2</v>
      </c>
    </row>
    <row r="892" spans="1:12" x14ac:dyDescent="0.25">
      <c r="A892" t="s">
        <v>3193</v>
      </c>
      <c r="B892" t="s">
        <v>213</v>
      </c>
      <c r="C892" t="s">
        <v>3196</v>
      </c>
      <c r="D892" t="s">
        <v>3194</v>
      </c>
      <c r="E892" t="s">
        <v>3195</v>
      </c>
      <c r="F892" s="2">
        <v>3.1897460497256751</v>
      </c>
      <c r="G892" s="2" t="s">
        <v>8</v>
      </c>
      <c r="H892" s="2">
        <v>290</v>
      </c>
      <c r="I892">
        <v>2</v>
      </c>
      <c r="J892">
        <v>-0.20932000000000001</v>
      </c>
      <c r="K892">
        <v>156.49</v>
      </c>
      <c r="L892">
        <v>2.1186626907594319E-2</v>
      </c>
    </row>
    <row r="893" spans="1:12" x14ac:dyDescent="0.25">
      <c r="A893" t="s">
        <v>1914</v>
      </c>
      <c r="B893" t="s">
        <v>1918</v>
      </c>
      <c r="C893" t="s">
        <v>1917</v>
      </c>
      <c r="D893" t="s">
        <v>1915</v>
      </c>
      <c r="E893" t="s">
        <v>1916</v>
      </c>
      <c r="F893" s="2">
        <v>3.1824882935110708</v>
      </c>
      <c r="G893" s="2" t="s">
        <v>8</v>
      </c>
      <c r="H893" s="2">
        <v>313</v>
      </c>
      <c r="I893">
        <v>3</v>
      </c>
      <c r="J893">
        <v>-0.11108</v>
      </c>
      <c r="K893">
        <v>82.988</v>
      </c>
      <c r="L893">
        <v>0.37303779018725697</v>
      </c>
    </row>
    <row r="894" spans="1:12" x14ac:dyDescent="0.25">
      <c r="A894" t="s">
        <v>3330</v>
      </c>
      <c r="B894" t="s">
        <v>1978</v>
      </c>
      <c r="C894" t="s">
        <v>3333</v>
      </c>
      <c r="D894" t="s">
        <v>3331</v>
      </c>
      <c r="E894" t="s">
        <v>3332</v>
      </c>
      <c r="F894" s="2">
        <v>3.1755073322103899</v>
      </c>
      <c r="G894" s="2" t="s">
        <v>8</v>
      </c>
      <c r="H894" s="2">
        <v>253</v>
      </c>
      <c r="I894">
        <v>2</v>
      </c>
      <c r="J894">
        <v>0.58799000000000001</v>
      </c>
      <c r="K894">
        <v>85.957999999999998</v>
      </c>
      <c r="L894">
        <v>1.0881375131995472E-2</v>
      </c>
    </row>
    <row r="895" spans="1:12" x14ac:dyDescent="0.25">
      <c r="A895" t="s">
        <v>2992</v>
      </c>
      <c r="C895" t="s">
        <v>2995</v>
      </c>
      <c r="D895" t="s">
        <v>2993</v>
      </c>
      <c r="E895" t="s">
        <v>2996</v>
      </c>
      <c r="F895" s="2">
        <v>3.1610772349418035</v>
      </c>
      <c r="G895" s="2" t="s">
        <v>8</v>
      </c>
      <c r="H895" s="2">
        <v>128</v>
      </c>
      <c r="I895">
        <v>2</v>
      </c>
      <c r="J895">
        <v>0.39794000000000002</v>
      </c>
      <c r="K895">
        <v>153.81</v>
      </c>
      <c r="L895">
        <v>2.9765323716131982E-3</v>
      </c>
    </row>
    <row r="896" spans="1:12" x14ac:dyDescent="0.25">
      <c r="A896" t="s">
        <v>3094</v>
      </c>
      <c r="C896" t="s">
        <v>3097</v>
      </c>
      <c r="D896" t="s">
        <v>3095</v>
      </c>
      <c r="E896" t="s">
        <v>3096</v>
      </c>
      <c r="F896" s="2">
        <v>3.1564403608009735</v>
      </c>
      <c r="G896" s="2" t="s">
        <v>8</v>
      </c>
      <c r="H896" s="2">
        <v>111</v>
      </c>
      <c r="I896">
        <v>2</v>
      </c>
      <c r="J896">
        <v>0.42895</v>
      </c>
      <c r="K896">
        <v>95.617999999999995</v>
      </c>
      <c r="L896">
        <v>1.3369231583537465E-2</v>
      </c>
    </row>
    <row r="897" spans="1:12" x14ac:dyDescent="0.25">
      <c r="A897" t="s">
        <v>2328</v>
      </c>
      <c r="B897" t="s">
        <v>2332</v>
      </c>
      <c r="C897" t="s">
        <v>2331</v>
      </c>
      <c r="D897" t="s">
        <v>2329</v>
      </c>
      <c r="E897" t="s">
        <v>2333</v>
      </c>
      <c r="F897" s="2">
        <v>3.1397341232801432</v>
      </c>
      <c r="G897" s="2" t="s">
        <v>8</v>
      </c>
      <c r="H897" s="2">
        <v>6</v>
      </c>
      <c r="I897">
        <v>2</v>
      </c>
      <c r="J897">
        <v>-2.9673999999999999E-2</v>
      </c>
      <c r="K897">
        <v>142.04</v>
      </c>
      <c r="L897">
        <v>0.57561797799375614</v>
      </c>
    </row>
    <row r="898" spans="1:12" x14ac:dyDescent="0.25">
      <c r="A898" t="s">
        <v>3274</v>
      </c>
      <c r="B898" t="s">
        <v>3278</v>
      </c>
      <c r="C898" t="s">
        <v>3277</v>
      </c>
      <c r="D898" t="s">
        <v>3275</v>
      </c>
      <c r="E898" t="s">
        <v>3276</v>
      </c>
      <c r="F898" s="2">
        <v>3.121645357810936</v>
      </c>
      <c r="G898" s="2" t="s">
        <v>8</v>
      </c>
      <c r="H898" s="2">
        <v>1082</v>
      </c>
      <c r="I898">
        <v>2</v>
      </c>
      <c r="J898">
        <v>0.18792</v>
      </c>
      <c r="K898">
        <v>161.08000000000001</v>
      </c>
      <c r="L898">
        <v>1.1332086126490077E-2</v>
      </c>
    </row>
    <row r="899" spans="1:12" x14ac:dyDescent="0.25">
      <c r="A899" t="s">
        <v>2685</v>
      </c>
      <c r="B899" t="s">
        <v>2689</v>
      </c>
      <c r="C899" t="s">
        <v>2688</v>
      </c>
      <c r="D899" t="s">
        <v>2686</v>
      </c>
      <c r="E899" t="s">
        <v>2690</v>
      </c>
      <c r="F899" s="2">
        <v>3.1170470936893393</v>
      </c>
      <c r="G899" s="2" t="s">
        <v>8</v>
      </c>
      <c r="H899" s="2">
        <v>263</v>
      </c>
      <c r="I899">
        <v>2</v>
      </c>
      <c r="J899">
        <v>2.7404000000000001E-2</v>
      </c>
      <c r="K899">
        <v>134.68</v>
      </c>
      <c r="L899">
        <v>3.9821353213164087E-3</v>
      </c>
    </row>
    <row r="900" spans="1:12" x14ac:dyDescent="0.25">
      <c r="A900" t="s">
        <v>4326</v>
      </c>
      <c r="B900" t="s">
        <v>4330</v>
      </c>
      <c r="C900" t="s">
        <v>4329</v>
      </c>
      <c r="D900" t="s">
        <v>4327</v>
      </c>
      <c r="E900" t="s">
        <v>4328</v>
      </c>
      <c r="F900" s="2">
        <v>3.0913222531575828</v>
      </c>
      <c r="G900" s="2" t="s">
        <v>8</v>
      </c>
      <c r="H900" s="2">
        <v>242</v>
      </c>
      <c r="I900">
        <v>2</v>
      </c>
      <c r="J900">
        <v>-0.31389</v>
      </c>
      <c r="K900">
        <v>193.28</v>
      </c>
      <c r="L900">
        <v>3.2677707603448376E-3</v>
      </c>
    </row>
    <row r="901" spans="1:12" x14ac:dyDescent="0.25">
      <c r="A901" t="s">
        <v>3163</v>
      </c>
      <c r="B901" t="s">
        <v>3167</v>
      </c>
      <c r="C901" t="s">
        <v>3166</v>
      </c>
      <c r="D901" t="s">
        <v>3164</v>
      </c>
      <c r="E901" t="s">
        <v>3170</v>
      </c>
      <c r="F901" s="2">
        <v>3.0889840374893307</v>
      </c>
      <c r="G901" s="2" t="s">
        <v>8</v>
      </c>
      <c r="H901" s="2">
        <v>21</v>
      </c>
      <c r="I901">
        <v>3</v>
      </c>
      <c r="J901">
        <v>0.16880000000000001</v>
      </c>
      <c r="K901">
        <v>283.64</v>
      </c>
      <c r="L901">
        <v>0.35999685959181887</v>
      </c>
    </row>
    <row r="902" spans="1:12" x14ac:dyDescent="0.25">
      <c r="A902" t="s">
        <v>909</v>
      </c>
      <c r="B902" t="s">
        <v>913</v>
      </c>
      <c r="C902" t="s">
        <v>912</v>
      </c>
      <c r="D902" t="s">
        <v>910</v>
      </c>
      <c r="E902" t="s">
        <v>911</v>
      </c>
      <c r="F902" s="2">
        <v>3.0853596946940742</v>
      </c>
      <c r="G902" s="2" t="s">
        <v>9</v>
      </c>
      <c r="H902" s="2">
        <v>326</v>
      </c>
      <c r="I902">
        <v>3</v>
      </c>
      <c r="J902">
        <v>0.14158999999999999</v>
      </c>
      <c r="K902">
        <v>188.9</v>
      </c>
      <c r="L902">
        <v>1.7174405824454946E-3</v>
      </c>
    </row>
    <row r="903" spans="1:12" x14ac:dyDescent="0.25">
      <c r="A903" t="s">
        <v>3274</v>
      </c>
      <c r="B903" t="s">
        <v>3278</v>
      </c>
      <c r="C903" t="s">
        <v>3277</v>
      </c>
      <c r="D903" t="s">
        <v>3275</v>
      </c>
      <c r="E903" t="s">
        <v>3280</v>
      </c>
      <c r="F903" s="2">
        <v>3.0823073404860208</v>
      </c>
      <c r="G903" s="2" t="s">
        <v>8</v>
      </c>
      <c r="H903" s="2">
        <v>1096</v>
      </c>
      <c r="I903">
        <v>2</v>
      </c>
      <c r="J903">
        <v>-0.41760999999999998</v>
      </c>
      <c r="K903">
        <v>100.04</v>
      </c>
      <c r="L903">
        <v>1.9522901438495898E-2</v>
      </c>
    </row>
    <row r="904" spans="1:12" x14ac:dyDescent="0.25">
      <c r="A904" t="s">
        <v>57</v>
      </c>
      <c r="C904" t="s">
        <v>60</v>
      </c>
      <c r="D904" t="s">
        <v>58</v>
      </c>
      <c r="E904" t="s">
        <v>66</v>
      </c>
      <c r="F904" s="2">
        <v>3.0819623400534426</v>
      </c>
      <c r="G904" s="2" t="s">
        <v>9</v>
      </c>
      <c r="H904" s="2">
        <v>52</v>
      </c>
      <c r="I904">
        <v>3</v>
      </c>
      <c r="J904">
        <v>-0.15364</v>
      </c>
      <c r="K904">
        <v>128.33000000000001</v>
      </c>
      <c r="L904">
        <v>3.2787128123952874E-2</v>
      </c>
    </row>
    <row r="905" spans="1:12" x14ac:dyDescent="0.25">
      <c r="A905" t="s">
        <v>1005</v>
      </c>
      <c r="C905" t="s">
        <v>1008</v>
      </c>
      <c r="D905" t="s">
        <v>1006</v>
      </c>
      <c r="E905" t="s">
        <v>3636</v>
      </c>
      <c r="F905" s="2">
        <v>3.0793095724733157</v>
      </c>
      <c r="G905" s="2" t="s">
        <v>8</v>
      </c>
      <c r="H905" s="2">
        <v>8</v>
      </c>
      <c r="I905">
        <v>2</v>
      </c>
      <c r="J905">
        <v>2.6402999999999999</v>
      </c>
      <c r="K905">
        <v>108.72</v>
      </c>
      <c r="L905">
        <v>1.4809392254130992E-2</v>
      </c>
    </row>
    <row r="906" spans="1:12" x14ac:dyDescent="0.25">
      <c r="A906" t="s">
        <v>3370</v>
      </c>
      <c r="B906" t="s">
        <v>3373</v>
      </c>
      <c r="C906" t="s">
        <v>3373</v>
      </c>
      <c r="D906" t="s">
        <v>3371</v>
      </c>
      <c r="E906" t="s">
        <v>3372</v>
      </c>
      <c r="F906" s="2">
        <v>3.0774116805175811</v>
      </c>
      <c r="G906" s="2" t="s">
        <v>8</v>
      </c>
      <c r="H906" s="2">
        <v>317</v>
      </c>
      <c r="I906">
        <v>4</v>
      </c>
      <c r="J906">
        <v>0.13038</v>
      </c>
      <c r="K906">
        <v>99.387</v>
      </c>
      <c r="L906">
        <v>2.995974430520679E-2</v>
      </c>
    </row>
    <row r="907" spans="1:12" x14ac:dyDescent="0.25">
      <c r="A907" t="s">
        <v>3581</v>
      </c>
      <c r="C907" t="s">
        <v>3584</v>
      </c>
      <c r="D907" t="s">
        <v>3582</v>
      </c>
      <c r="E907" t="s">
        <v>3583</v>
      </c>
      <c r="F907" s="2">
        <v>3.0720309675575539</v>
      </c>
      <c r="G907" s="2" t="s">
        <v>8</v>
      </c>
      <c r="H907" s="2">
        <v>28</v>
      </c>
      <c r="I907">
        <v>2</v>
      </c>
      <c r="J907">
        <v>0.1071</v>
      </c>
      <c r="K907">
        <v>111.88</v>
      </c>
      <c r="L907">
        <v>8.4611967770276533E-2</v>
      </c>
    </row>
    <row r="908" spans="1:12" x14ac:dyDescent="0.25">
      <c r="A908" t="s">
        <v>2514</v>
      </c>
      <c r="B908" t="s">
        <v>2517</v>
      </c>
      <c r="C908" t="s">
        <v>2517</v>
      </c>
      <c r="D908" t="s">
        <v>2515</v>
      </c>
      <c r="E908" t="s">
        <v>2518</v>
      </c>
      <c r="F908" s="2">
        <v>3.0701889754331524</v>
      </c>
      <c r="G908" s="2" t="s">
        <v>8</v>
      </c>
      <c r="H908" s="2">
        <v>60</v>
      </c>
      <c r="I908">
        <v>3</v>
      </c>
      <c r="J908">
        <v>0.11088000000000001</v>
      </c>
      <c r="K908">
        <v>146.66999999999999</v>
      </c>
      <c r="L908">
        <v>0.14213341040001723</v>
      </c>
    </row>
    <row r="909" spans="1:12" x14ac:dyDescent="0.25">
      <c r="A909" t="s">
        <v>4501</v>
      </c>
      <c r="C909" t="s">
        <v>4504</v>
      </c>
      <c r="D909" t="s">
        <v>4502</v>
      </c>
      <c r="E909" t="s">
        <v>4503</v>
      </c>
      <c r="F909" s="2">
        <v>3.0689742173373844</v>
      </c>
      <c r="G909" s="2" t="s">
        <v>8</v>
      </c>
      <c r="H909" s="2">
        <v>211</v>
      </c>
      <c r="I909">
        <v>3</v>
      </c>
      <c r="J909">
        <v>-2.9590000000000002E-2</v>
      </c>
      <c r="K909">
        <v>58.427</v>
      </c>
      <c r="L909">
        <v>2.6178343155909933E-3</v>
      </c>
    </row>
    <row r="910" spans="1:12" x14ac:dyDescent="0.25">
      <c r="A910" t="s">
        <v>29</v>
      </c>
      <c r="B910" t="s">
        <v>32</v>
      </c>
      <c r="C910" t="s">
        <v>32</v>
      </c>
      <c r="D910" t="s">
        <v>30</v>
      </c>
      <c r="E910" t="s">
        <v>1495</v>
      </c>
      <c r="F910" s="2">
        <v>3.0672286756118452</v>
      </c>
      <c r="G910" s="2" t="s">
        <v>8</v>
      </c>
      <c r="H910" s="2">
        <v>20</v>
      </c>
      <c r="I910">
        <v>2</v>
      </c>
      <c r="J910">
        <v>4.5971999999999999E-2</v>
      </c>
      <c r="K910">
        <v>131.41999999999999</v>
      </c>
      <c r="L910">
        <v>6.2069458219328388E-3</v>
      </c>
    </row>
    <row r="911" spans="1:12" x14ac:dyDescent="0.25">
      <c r="A911" t="s">
        <v>928</v>
      </c>
      <c r="B911" t="s">
        <v>931</v>
      </c>
      <c r="C911" t="s">
        <v>931</v>
      </c>
      <c r="D911" t="s">
        <v>929</v>
      </c>
      <c r="E911" t="s">
        <v>3388</v>
      </c>
      <c r="F911" s="2">
        <v>3.0569163555668055</v>
      </c>
      <c r="G911" s="2" t="s">
        <v>8</v>
      </c>
      <c r="H911" s="2">
        <v>176</v>
      </c>
      <c r="I911">
        <v>3</v>
      </c>
      <c r="J911">
        <v>0.1275</v>
      </c>
      <c r="K911">
        <v>89.756</v>
      </c>
      <c r="L911">
        <v>0.12356777652277602</v>
      </c>
    </row>
    <row r="912" spans="1:12" x14ac:dyDescent="0.25">
      <c r="A912" t="s">
        <v>446</v>
      </c>
      <c r="B912" t="s">
        <v>450</v>
      </c>
      <c r="C912" t="s">
        <v>449</v>
      </c>
      <c r="D912" t="s">
        <v>447</v>
      </c>
      <c r="E912" t="s">
        <v>448</v>
      </c>
      <c r="F912" s="2">
        <v>3.0529394462941499</v>
      </c>
      <c r="G912" s="2" t="s">
        <v>9</v>
      </c>
      <c r="H912" s="2">
        <v>76</v>
      </c>
      <c r="I912">
        <v>2</v>
      </c>
      <c r="J912">
        <v>0.51534000000000002</v>
      </c>
      <c r="K912">
        <v>100.02</v>
      </c>
      <c r="L912">
        <v>1.0589041560755002E-3</v>
      </c>
    </row>
    <row r="913" spans="1:12" x14ac:dyDescent="0.25">
      <c r="A913" t="s">
        <v>446</v>
      </c>
      <c r="B913" t="s">
        <v>450</v>
      </c>
      <c r="C913" t="s">
        <v>449</v>
      </c>
      <c r="D913" t="s">
        <v>447</v>
      </c>
      <c r="E913" t="s">
        <v>2365</v>
      </c>
      <c r="F913" s="2">
        <v>3.0529394462941499</v>
      </c>
      <c r="G913" s="2" t="s">
        <v>8</v>
      </c>
      <c r="H913" s="2">
        <v>77</v>
      </c>
      <c r="I913">
        <v>2</v>
      </c>
      <c r="J913">
        <v>0.26909</v>
      </c>
      <c r="K913">
        <v>85.671999999999997</v>
      </c>
      <c r="L913">
        <v>1.0589041560755002E-3</v>
      </c>
    </row>
    <row r="914" spans="1:12" x14ac:dyDescent="0.25">
      <c r="A914" t="s">
        <v>255</v>
      </c>
      <c r="C914" t="s">
        <v>258</v>
      </c>
      <c r="D914" t="s">
        <v>256</v>
      </c>
      <c r="E914" t="s">
        <v>257</v>
      </c>
      <c r="F914" s="2">
        <v>3.0511640304177714</v>
      </c>
      <c r="G914" s="2" t="s">
        <v>9</v>
      </c>
      <c r="H914" s="2">
        <v>9</v>
      </c>
      <c r="I914">
        <v>3</v>
      </c>
      <c r="J914">
        <v>-0.27832000000000001</v>
      </c>
      <c r="K914">
        <v>108.96</v>
      </c>
      <c r="L914">
        <v>7.7285151935325294E-3</v>
      </c>
    </row>
    <row r="915" spans="1:12" x14ac:dyDescent="0.25">
      <c r="A915" t="s">
        <v>364</v>
      </c>
      <c r="B915" t="s">
        <v>368</v>
      </c>
      <c r="C915" t="s">
        <v>367</v>
      </c>
      <c r="D915" t="s">
        <v>365</v>
      </c>
      <c r="E915" t="s">
        <v>2245</v>
      </c>
      <c r="F915" s="2">
        <v>3.0406229732883947</v>
      </c>
      <c r="G915" s="2" t="s">
        <v>8</v>
      </c>
      <c r="H915" s="2">
        <v>22</v>
      </c>
      <c r="I915">
        <v>3</v>
      </c>
      <c r="J915">
        <v>-0.15518000000000001</v>
      </c>
      <c r="K915">
        <v>105.77</v>
      </c>
      <c r="L915">
        <v>5.0323002006265286E-2</v>
      </c>
    </row>
    <row r="916" spans="1:12" x14ac:dyDescent="0.25">
      <c r="A916" t="s">
        <v>1388</v>
      </c>
      <c r="B916" t="s">
        <v>1392</v>
      </c>
      <c r="C916" t="s">
        <v>1391</v>
      </c>
      <c r="D916" t="s">
        <v>1389</v>
      </c>
      <c r="E916" t="s">
        <v>4453</v>
      </c>
      <c r="F916" s="2">
        <v>3.038001771681877</v>
      </c>
      <c r="G916" s="2" t="s">
        <v>8</v>
      </c>
      <c r="H916" s="2">
        <v>485</v>
      </c>
      <c r="I916">
        <v>2</v>
      </c>
      <c r="J916">
        <v>8.9756000000000002E-2</v>
      </c>
      <c r="K916">
        <v>95.501999999999995</v>
      </c>
      <c r="L916">
        <v>5.1431316298486879E-2</v>
      </c>
    </row>
    <row r="917" spans="1:12" x14ac:dyDescent="0.25">
      <c r="A917" t="s">
        <v>3879</v>
      </c>
      <c r="B917" t="s">
        <v>3883</v>
      </c>
      <c r="C917" t="s">
        <v>3882</v>
      </c>
      <c r="D917" t="s">
        <v>3880</v>
      </c>
      <c r="E917" t="s">
        <v>3881</v>
      </c>
      <c r="F917" s="2">
        <v>3.0285110026633979</v>
      </c>
      <c r="G917" s="2" t="s">
        <v>8</v>
      </c>
      <c r="H917" s="2">
        <v>153</v>
      </c>
      <c r="I917">
        <v>2</v>
      </c>
      <c r="J917">
        <v>0.31380000000000002</v>
      </c>
      <c r="K917">
        <v>200.9</v>
      </c>
      <c r="L917">
        <v>1.7954621383362998E-2</v>
      </c>
    </row>
    <row r="918" spans="1:12" x14ac:dyDescent="0.25">
      <c r="A918" t="s">
        <v>764</v>
      </c>
      <c r="C918" t="s">
        <v>767</v>
      </c>
      <c r="D918" t="s">
        <v>765</v>
      </c>
      <c r="E918" t="s">
        <v>766</v>
      </c>
      <c r="F918" s="2">
        <v>3.0257522288370708</v>
      </c>
      <c r="G918" s="2" t="s">
        <v>9</v>
      </c>
      <c r="H918" s="2">
        <v>338</v>
      </c>
      <c r="I918">
        <v>3</v>
      </c>
      <c r="J918">
        <v>3.1475999999999997E-2</v>
      </c>
      <c r="K918">
        <v>80.930000000000007</v>
      </c>
      <c r="L918">
        <v>0.36209910361504749</v>
      </c>
    </row>
    <row r="919" spans="1:12" x14ac:dyDescent="0.25">
      <c r="A919" t="s">
        <v>175</v>
      </c>
      <c r="B919" t="s">
        <v>178</v>
      </c>
      <c r="C919" t="s">
        <v>177</v>
      </c>
      <c r="D919" t="s">
        <v>176</v>
      </c>
      <c r="E919" t="s">
        <v>179</v>
      </c>
      <c r="F919" s="2">
        <v>3.0254588901939732</v>
      </c>
      <c r="G919" s="2" t="s">
        <v>9</v>
      </c>
      <c r="H919" s="2">
        <v>7</v>
      </c>
      <c r="I919">
        <v>2</v>
      </c>
      <c r="J919">
        <v>6.3611000000000001E-2</v>
      </c>
      <c r="K919">
        <v>117.71</v>
      </c>
      <c r="L919">
        <v>2.4759956881994664E-2</v>
      </c>
    </row>
    <row r="920" spans="1:12" x14ac:dyDescent="0.25">
      <c r="A920" t="s">
        <v>209</v>
      </c>
      <c r="B920" t="s">
        <v>213</v>
      </c>
      <c r="C920" t="s">
        <v>212</v>
      </c>
      <c r="D920" t="s">
        <v>210</v>
      </c>
      <c r="E920" t="s">
        <v>211</v>
      </c>
      <c r="F920" s="2">
        <v>3.0249456159968222</v>
      </c>
      <c r="G920" s="2" t="s">
        <v>9</v>
      </c>
      <c r="H920" s="2">
        <v>221</v>
      </c>
      <c r="I920">
        <v>2</v>
      </c>
      <c r="J920">
        <v>-7.8849000000000002E-2</v>
      </c>
      <c r="K920">
        <v>134.76</v>
      </c>
      <c r="L920">
        <v>5.5261356590383399E-2</v>
      </c>
    </row>
    <row r="921" spans="1:12" x14ac:dyDescent="0.25">
      <c r="A921" t="s">
        <v>1146</v>
      </c>
      <c r="B921" t="s">
        <v>1150</v>
      </c>
      <c r="C921" t="s">
        <v>1149</v>
      </c>
      <c r="D921" t="s">
        <v>1147</v>
      </c>
      <c r="E921" t="s">
        <v>1148</v>
      </c>
      <c r="F921" s="2">
        <v>3.0243444626850393</v>
      </c>
      <c r="G921" s="2" t="s">
        <v>9</v>
      </c>
      <c r="H921" s="2">
        <v>31</v>
      </c>
      <c r="I921">
        <v>2</v>
      </c>
      <c r="J921">
        <v>0.47270000000000001</v>
      </c>
      <c r="K921">
        <v>87.99</v>
      </c>
      <c r="L921">
        <v>0.31030359796305929</v>
      </c>
    </row>
    <row r="922" spans="1:12" x14ac:dyDescent="0.25">
      <c r="A922" t="s">
        <v>1256</v>
      </c>
      <c r="C922" t="s">
        <v>1259</v>
      </c>
      <c r="D922" t="s">
        <v>1257</v>
      </c>
      <c r="E922" t="s">
        <v>1258</v>
      </c>
      <c r="F922" s="2">
        <v>3.0221567938785028</v>
      </c>
      <c r="G922" s="2" t="s">
        <v>9</v>
      </c>
      <c r="H922" s="2">
        <v>3</v>
      </c>
      <c r="I922">
        <v>2</v>
      </c>
      <c r="J922">
        <v>-0.32680999999999999</v>
      </c>
      <c r="K922">
        <v>138.46</v>
      </c>
      <c r="L922">
        <v>2.4292996072278306E-2</v>
      </c>
    </row>
    <row r="923" spans="1:12" x14ac:dyDescent="0.25">
      <c r="A923" t="s">
        <v>2023</v>
      </c>
      <c r="B923" t="s">
        <v>2026</v>
      </c>
      <c r="C923" t="s">
        <v>2026</v>
      </c>
      <c r="D923" t="s">
        <v>2024</v>
      </c>
      <c r="E923" t="s">
        <v>2025</v>
      </c>
      <c r="F923" s="2">
        <v>3.0182956016027602</v>
      </c>
      <c r="G923" s="2" t="s">
        <v>8</v>
      </c>
      <c r="H923" s="2">
        <v>285</v>
      </c>
      <c r="I923">
        <v>2</v>
      </c>
      <c r="J923">
        <v>1.3011999999999999</v>
      </c>
      <c r="K923">
        <v>82.102000000000004</v>
      </c>
      <c r="L923">
        <v>0.13742579936113405</v>
      </c>
    </row>
    <row r="924" spans="1:12" x14ac:dyDescent="0.25">
      <c r="A924" t="s">
        <v>406</v>
      </c>
      <c r="B924" t="s">
        <v>410</v>
      </c>
      <c r="C924" t="s">
        <v>409</v>
      </c>
      <c r="D924" t="s">
        <v>407</v>
      </c>
      <c r="E924" t="s">
        <v>2293</v>
      </c>
      <c r="F924" s="2">
        <v>3.0129253050999822</v>
      </c>
      <c r="G924" s="2" t="s">
        <v>8</v>
      </c>
      <c r="H924" s="2">
        <v>59</v>
      </c>
      <c r="I924">
        <v>3</v>
      </c>
      <c r="J924">
        <v>0.26544000000000001</v>
      </c>
      <c r="K924">
        <v>139.21</v>
      </c>
      <c r="L924">
        <v>6.8903173371955111E-3</v>
      </c>
    </row>
    <row r="925" spans="1:12" x14ac:dyDescent="0.25">
      <c r="A925" t="s">
        <v>2479</v>
      </c>
      <c r="C925" t="s">
        <v>2482</v>
      </c>
      <c r="D925" t="s">
        <v>2480</v>
      </c>
      <c r="E925" t="s">
        <v>2483</v>
      </c>
      <c r="F925" s="2">
        <v>3.010720687111506</v>
      </c>
      <c r="G925" s="2" t="s">
        <v>8</v>
      </c>
      <c r="H925" s="2">
        <v>2</v>
      </c>
      <c r="I925">
        <v>2</v>
      </c>
      <c r="J925">
        <v>0.19569</v>
      </c>
      <c r="K925">
        <v>149.22999999999999</v>
      </c>
      <c r="L925">
        <v>8.1508445955413192E-2</v>
      </c>
    </row>
    <row r="926" spans="1:12" x14ac:dyDescent="0.25">
      <c r="A926" t="s">
        <v>3890</v>
      </c>
      <c r="B926" t="s">
        <v>3893</v>
      </c>
      <c r="C926" t="s">
        <v>3893</v>
      </c>
      <c r="D926" t="s">
        <v>3891</v>
      </c>
      <c r="E926" t="s">
        <v>3892</v>
      </c>
      <c r="F926" s="2">
        <v>3.0058208338097083</v>
      </c>
      <c r="G926" s="2" t="s">
        <v>8</v>
      </c>
      <c r="H926" s="2">
        <v>221</v>
      </c>
      <c r="I926">
        <v>3</v>
      </c>
      <c r="J926">
        <v>0.32416</v>
      </c>
      <c r="K926">
        <v>87.16</v>
      </c>
      <c r="L926">
        <v>0.13998150473549886</v>
      </c>
    </row>
    <row r="927" spans="1:12" x14ac:dyDescent="0.25">
      <c r="A927" t="s">
        <v>1170</v>
      </c>
      <c r="B927" t="s">
        <v>1173</v>
      </c>
      <c r="C927" t="s">
        <v>1172</v>
      </c>
      <c r="D927" t="s">
        <v>1171</v>
      </c>
      <c r="E927" t="s">
        <v>4001</v>
      </c>
      <c r="F927" s="2">
        <v>3.0036889221961092</v>
      </c>
      <c r="G927" s="2" t="s">
        <v>8</v>
      </c>
      <c r="H927" s="2">
        <v>88</v>
      </c>
      <c r="I927">
        <v>2</v>
      </c>
      <c r="J927">
        <v>0.67896999999999996</v>
      </c>
      <c r="K927">
        <v>113.52</v>
      </c>
      <c r="L927">
        <v>5.5437637693466116E-2</v>
      </c>
    </row>
    <row r="928" spans="1:12" x14ac:dyDescent="0.25">
      <c r="A928" t="s">
        <v>3744</v>
      </c>
      <c r="B928" t="s">
        <v>3748</v>
      </c>
      <c r="C928" t="s">
        <v>3747</v>
      </c>
      <c r="D928" t="s">
        <v>3745</v>
      </c>
      <c r="E928" t="s">
        <v>3749</v>
      </c>
      <c r="F928" s="2">
        <v>2.9720364773183441</v>
      </c>
      <c r="G928" s="2" t="s">
        <v>8</v>
      </c>
      <c r="H928" s="2">
        <v>72</v>
      </c>
      <c r="I928">
        <v>2</v>
      </c>
      <c r="J928">
        <v>-4.8210999999999997E-2</v>
      </c>
      <c r="K928">
        <v>150.51</v>
      </c>
      <c r="L928">
        <v>1.4939749437401451E-2</v>
      </c>
    </row>
    <row r="929" spans="1:12" x14ac:dyDescent="0.25">
      <c r="A929" t="s">
        <v>869</v>
      </c>
      <c r="B929" t="s">
        <v>873</v>
      </c>
      <c r="C929" t="s">
        <v>872</v>
      </c>
      <c r="D929" t="s">
        <v>870</v>
      </c>
      <c r="E929" t="s">
        <v>3293</v>
      </c>
      <c r="F929" s="2">
        <v>2.9709587484779907</v>
      </c>
      <c r="G929" s="2" t="s">
        <v>8</v>
      </c>
      <c r="H929" s="2">
        <v>69</v>
      </c>
      <c r="I929">
        <v>2</v>
      </c>
      <c r="J929">
        <v>-0.17956</v>
      </c>
      <c r="K929">
        <v>168.98</v>
      </c>
      <c r="L929">
        <v>1.437158334437735E-2</v>
      </c>
    </row>
    <row r="930" spans="1:12" x14ac:dyDescent="0.25">
      <c r="A930" t="s">
        <v>283</v>
      </c>
      <c r="B930" t="s">
        <v>287</v>
      </c>
      <c r="C930" t="s">
        <v>286</v>
      </c>
      <c r="D930" t="s">
        <v>284</v>
      </c>
      <c r="E930" t="s">
        <v>2077</v>
      </c>
      <c r="F930" s="2">
        <v>2.9679018555666858</v>
      </c>
      <c r="G930" s="2" t="s">
        <v>8</v>
      </c>
      <c r="H930" s="2">
        <v>6</v>
      </c>
      <c r="I930">
        <v>2</v>
      </c>
      <c r="J930">
        <v>-0.12071</v>
      </c>
      <c r="K930">
        <v>149.49</v>
      </c>
      <c r="L930">
        <v>1.7412158778611349E-3</v>
      </c>
    </row>
    <row r="931" spans="1:12" x14ac:dyDescent="0.25">
      <c r="A931" t="s">
        <v>1878</v>
      </c>
      <c r="B931" t="s">
        <v>1882</v>
      </c>
      <c r="C931" t="s">
        <v>1881</v>
      </c>
      <c r="D931" t="s">
        <v>1879</v>
      </c>
      <c r="E931" t="s">
        <v>1883</v>
      </c>
      <c r="F931" s="2">
        <v>2.9657654705658252</v>
      </c>
      <c r="G931" s="2" t="s">
        <v>8</v>
      </c>
      <c r="H931" s="2">
        <v>499</v>
      </c>
      <c r="I931">
        <v>2</v>
      </c>
      <c r="J931">
        <v>-1.4703999999999999</v>
      </c>
      <c r="K931">
        <v>174.21</v>
      </c>
      <c r="L931">
        <v>9.5333913395491687E-3</v>
      </c>
    </row>
    <row r="932" spans="1:12" x14ac:dyDescent="0.25">
      <c r="A932" t="s">
        <v>693</v>
      </c>
      <c r="B932" t="s">
        <v>697</v>
      </c>
      <c r="C932" t="s">
        <v>696</v>
      </c>
      <c r="D932" t="s">
        <v>694</v>
      </c>
      <c r="E932" t="s">
        <v>2957</v>
      </c>
      <c r="F932" s="2">
        <v>2.9602316311303429</v>
      </c>
      <c r="G932" s="2" t="s">
        <v>8</v>
      </c>
      <c r="H932" s="2">
        <v>434</v>
      </c>
      <c r="I932">
        <v>2</v>
      </c>
      <c r="J932">
        <v>0.31414999999999998</v>
      </c>
      <c r="K932">
        <v>109.01</v>
      </c>
      <c r="L932">
        <v>2.6571037452042196E-3</v>
      </c>
    </row>
    <row r="933" spans="1:12" x14ac:dyDescent="0.25">
      <c r="A933" t="s">
        <v>2219</v>
      </c>
      <c r="B933" t="s">
        <v>2223</v>
      </c>
      <c r="C933" t="s">
        <v>2222</v>
      </c>
      <c r="D933" t="s">
        <v>2220</v>
      </c>
      <c r="E933" t="s">
        <v>2221</v>
      </c>
      <c r="F933" s="2">
        <v>2.9566189355654169</v>
      </c>
      <c r="G933" s="2" t="s">
        <v>8</v>
      </c>
      <c r="H933" s="2">
        <v>45</v>
      </c>
      <c r="I933">
        <v>2</v>
      </c>
      <c r="J933">
        <v>3.8787000000000002E-2</v>
      </c>
      <c r="K933">
        <v>79.875</v>
      </c>
      <c r="L933">
        <v>5.3956867855270976E-3</v>
      </c>
    </row>
    <row r="934" spans="1:12" x14ac:dyDescent="0.25">
      <c r="A934" t="s">
        <v>3818</v>
      </c>
      <c r="B934" t="s">
        <v>3821</v>
      </c>
      <c r="C934" t="s">
        <v>3821</v>
      </c>
      <c r="D934" t="s">
        <v>3819</v>
      </c>
      <c r="E934" t="s">
        <v>3820</v>
      </c>
      <c r="F934" s="2">
        <v>2.9504220667761083</v>
      </c>
      <c r="G934" s="2" t="s">
        <v>8</v>
      </c>
      <c r="H934" s="2">
        <v>144</v>
      </c>
      <c r="I934">
        <v>2</v>
      </c>
      <c r="J934">
        <v>0.17560999999999999</v>
      </c>
      <c r="K934">
        <v>75.415999999999997</v>
      </c>
      <c r="L934">
        <v>4.2812861715506981E-2</v>
      </c>
    </row>
    <row r="935" spans="1:12" x14ac:dyDescent="0.25">
      <c r="A935" t="s">
        <v>803</v>
      </c>
      <c r="C935" t="s">
        <v>806</v>
      </c>
      <c r="D935" t="s">
        <v>804</v>
      </c>
      <c r="E935" t="s">
        <v>805</v>
      </c>
      <c r="F935" s="2">
        <v>2.9503336528163087</v>
      </c>
      <c r="G935" s="2" t="s">
        <v>9</v>
      </c>
      <c r="H935" s="2">
        <v>166</v>
      </c>
      <c r="I935">
        <v>2</v>
      </c>
      <c r="J935">
        <v>9.4687E-3</v>
      </c>
      <c r="K935">
        <v>95.346999999999994</v>
      </c>
      <c r="L935">
        <v>0.25608769025593042</v>
      </c>
    </row>
    <row r="936" spans="1:12" x14ac:dyDescent="0.25">
      <c r="A936" t="s">
        <v>4029</v>
      </c>
      <c r="B936" t="s">
        <v>4033</v>
      </c>
      <c r="C936" t="s">
        <v>4032</v>
      </c>
      <c r="D936" t="s">
        <v>4030</v>
      </c>
      <c r="E936" t="s">
        <v>4031</v>
      </c>
      <c r="F936" s="2">
        <v>2.9377863127476789</v>
      </c>
      <c r="G936" s="2" t="s">
        <v>8</v>
      </c>
      <c r="H936" s="2">
        <v>517</v>
      </c>
      <c r="I936">
        <v>2</v>
      </c>
      <c r="J936">
        <v>0.54930000000000001</v>
      </c>
      <c r="K936">
        <v>103.88</v>
      </c>
      <c r="L936">
        <v>2.8210011317548817E-2</v>
      </c>
    </row>
    <row r="937" spans="1:12" x14ac:dyDescent="0.25">
      <c r="A937" t="s">
        <v>2599</v>
      </c>
      <c r="B937" t="s">
        <v>2603</v>
      </c>
      <c r="C937" t="s">
        <v>2602</v>
      </c>
      <c r="D937" t="s">
        <v>2600</v>
      </c>
      <c r="E937" t="s">
        <v>2601</v>
      </c>
      <c r="F937" s="2">
        <v>2.9368465426116868</v>
      </c>
      <c r="G937" s="2" t="s">
        <v>8</v>
      </c>
      <c r="H937" s="2">
        <v>161</v>
      </c>
      <c r="I937">
        <v>2</v>
      </c>
      <c r="J937">
        <v>-0.51966999999999997</v>
      </c>
      <c r="K937">
        <v>212.68</v>
      </c>
      <c r="L937">
        <v>7.8733388888200216E-3</v>
      </c>
    </row>
    <row r="938" spans="1:12" x14ac:dyDescent="0.25">
      <c r="A938" t="s">
        <v>1388</v>
      </c>
      <c r="B938" t="s">
        <v>1392</v>
      </c>
      <c r="C938" t="s">
        <v>1391</v>
      </c>
      <c r="D938" t="s">
        <v>1389</v>
      </c>
      <c r="E938" t="s">
        <v>1390</v>
      </c>
      <c r="F938" s="2">
        <v>2.9355487045770898</v>
      </c>
      <c r="G938" s="2" t="s">
        <v>9</v>
      </c>
      <c r="H938" s="2">
        <v>329</v>
      </c>
      <c r="I938">
        <v>3</v>
      </c>
      <c r="J938">
        <v>0.25281999999999999</v>
      </c>
      <c r="K938">
        <v>120.9</v>
      </c>
      <c r="L938">
        <v>1.7826553707554496E-2</v>
      </c>
    </row>
    <row r="939" spans="1:12" x14ac:dyDescent="0.25">
      <c r="A939" t="s">
        <v>239</v>
      </c>
      <c r="C939" t="s">
        <v>242</v>
      </c>
      <c r="D939" t="s">
        <v>240</v>
      </c>
      <c r="E939" t="s">
        <v>241</v>
      </c>
      <c r="F939" s="2">
        <v>2.928398256356588</v>
      </c>
      <c r="G939" s="2" t="s">
        <v>9</v>
      </c>
      <c r="H939" s="2">
        <v>431</v>
      </c>
      <c r="I939">
        <v>2</v>
      </c>
      <c r="J939">
        <v>-0.29607</v>
      </c>
      <c r="K939">
        <v>120.21</v>
      </c>
      <c r="L939">
        <v>1.4414228657440135E-2</v>
      </c>
    </row>
    <row r="940" spans="1:12" x14ac:dyDescent="0.25">
      <c r="A940" t="s">
        <v>1283</v>
      </c>
      <c r="C940" t="s">
        <v>1286</v>
      </c>
      <c r="D940" t="s">
        <v>1284</v>
      </c>
      <c r="E940" t="s">
        <v>1287</v>
      </c>
      <c r="F940" s="2">
        <v>2.9276911372909185</v>
      </c>
      <c r="G940" s="2" t="s">
        <v>9</v>
      </c>
      <c r="H940" s="2">
        <v>167</v>
      </c>
      <c r="I940">
        <v>2</v>
      </c>
      <c r="J940">
        <v>0.66049000000000002</v>
      </c>
      <c r="K940">
        <v>89.557000000000002</v>
      </c>
      <c r="L940">
        <v>0.10803014534596599</v>
      </c>
    </row>
    <row r="941" spans="1:12" x14ac:dyDescent="0.25">
      <c r="A941" t="s">
        <v>3464</v>
      </c>
      <c r="B941" t="s">
        <v>3467</v>
      </c>
      <c r="C941" t="s">
        <v>3467</v>
      </c>
      <c r="D941" t="s">
        <v>3465</v>
      </c>
      <c r="E941" t="s">
        <v>4611</v>
      </c>
      <c r="F941" s="2">
        <v>2.9153300243631457</v>
      </c>
      <c r="G941" s="2" t="s">
        <v>4591</v>
      </c>
      <c r="H941" s="2">
        <v>323</v>
      </c>
      <c r="I941">
        <v>3</v>
      </c>
      <c r="J941">
        <v>0.37430999999999998</v>
      </c>
      <c r="K941">
        <v>81.799000000000007</v>
      </c>
      <c r="L941">
        <v>0.31675023052805434</v>
      </c>
    </row>
    <row r="942" spans="1:12" x14ac:dyDescent="0.25">
      <c r="A942" t="s">
        <v>3326</v>
      </c>
      <c r="C942" t="s">
        <v>3329</v>
      </c>
      <c r="D942" t="s">
        <v>3327</v>
      </c>
      <c r="E942" t="s">
        <v>3328</v>
      </c>
      <c r="F942" s="2">
        <v>2.9134176442009148</v>
      </c>
      <c r="G942" s="2" t="s">
        <v>8</v>
      </c>
      <c r="H942" s="2">
        <v>42</v>
      </c>
      <c r="I942">
        <v>2</v>
      </c>
      <c r="J942">
        <v>-0.91329000000000005</v>
      </c>
      <c r="K942">
        <v>103.14</v>
      </c>
      <c r="L942">
        <v>6.4961844985968256E-2</v>
      </c>
    </row>
    <row r="943" spans="1:12" x14ac:dyDescent="0.25">
      <c r="A943" t="s">
        <v>2521</v>
      </c>
      <c r="C943" t="s">
        <v>2524</v>
      </c>
      <c r="D943" t="s">
        <v>2522</v>
      </c>
      <c r="E943" t="s">
        <v>2523</v>
      </c>
      <c r="F943" s="2">
        <v>2.9101980760702753</v>
      </c>
      <c r="G943" s="2" t="s">
        <v>8</v>
      </c>
      <c r="H943" s="2">
        <v>159</v>
      </c>
      <c r="I943">
        <v>4</v>
      </c>
      <c r="J943">
        <v>0.59255000000000002</v>
      </c>
      <c r="K943">
        <v>145.99</v>
      </c>
      <c r="L943">
        <v>7.4166953011417319E-2</v>
      </c>
    </row>
    <row r="944" spans="1:12" x14ac:dyDescent="0.25">
      <c r="A944" t="s">
        <v>869</v>
      </c>
      <c r="B944" t="s">
        <v>873</v>
      </c>
      <c r="C944" t="s">
        <v>872</v>
      </c>
      <c r="D944" t="s">
        <v>870</v>
      </c>
      <c r="E944" t="s">
        <v>3291</v>
      </c>
      <c r="F944" s="2">
        <v>2.9085018251979258</v>
      </c>
      <c r="G944" s="2" t="s">
        <v>8</v>
      </c>
      <c r="H944" s="2">
        <v>59</v>
      </c>
      <c r="I944">
        <v>2</v>
      </c>
      <c r="J944">
        <v>-0.27479999999999999</v>
      </c>
      <c r="K944">
        <v>89.231999999999999</v>
      </c>
      <c r="L944">
        <v>1.078029476556776E-2</v>
      </c>
    </row>
    <row r="945" spans="1:12" x14ac:dyDescent="0.25">
      <c r="A945" t="s">
        <v>803</v>
      </c>
      <c r="C945" t="s">
        <v>806</v>
      </c>
      <c r="D945" t="s">
        <v>804</v>
      </c>
      <c r="E945" t="s">
        <v>3181</v>
      </c>
      <c r="F945" s="2">
        <v>2.9072587925284705</v>
      </c>
      <c r="G945" s="2" t="s">
        <v>8</v>
      </c>
      <c r="H945" s="2">
        <v>163</v>
      </c>
      <c r="I945">
        <v>2</v>
      </c>
      <c r="J945">
        <v>0.45841999999999999</v>
      </c>
      <c r="K945">
        <v>94.543999999999997</v>
      </c>
      <c r="L945">
        <v>0.36288818452154714</v>
      </c>
    </row>
    <row r="946" spans="1:12" x14ac:dyDescent="0.25">
      <c r="A946" t="s">
        <v>4353</v>
      </c>
      <c r="B946" t="s">
        <v>4357</v>
      </c>
      <c r="C946" t="s">
        <v>4356</v>
      </c>
      <c r="D946" t="s">
        <v>4354</v>
      </c>
      <c r="E946" t="s">
        <v>4355</v>
      </c>
      <c r="F946" s="2">
        <v>2.9050726012289623</v>
      </c>
      <c r="G946" s="2" t="s">
        <v>8</v>
      </c>
      <c r="H946" s="2">
        <v>203</v>
      </c>
      <c r="I946">
        <v>3</v>
      </c>
      <c r="J946">
        <v>0.16122</v>
      </c>
      <c r="K946">
        <v>99.480999999999995</v>
      </c>
      <c r="L946">
        <v>7.1629863756102891E-3</v>
      </c>
    </row>
    <row r="947" spans="1:12" x14ac:dyDescent="0.25">
      <c r="A947" t="s">
        <v>171</v>
      </c>
      <c r="C947" t="s">
        <v>174</v>
      </c>
      <c r="D947" t="s">
        <v>172</v>
      </c>
      <c r="E947" t="s">
        <v>1811</v>
      </c>
      <c r="F947" s="2">
        <v>2.8779742023520205</v>
      </c>
      <c r="G947" s="2" t="s">
        <v>8</v>
      </c>
      <c r="H947" s="2">
        <v>478</v>
      </c>
      <c r="I947">
        <v>2</v>
      </c>
      <c r="J947">
        <v>-0.19359999999999999</v>
      </c>
      <c r="K947">
        <v>174.19</v>
      </c>
      <c r="L947">
        <v>4.6460052692585008E-3</v>
      </c>
    </row>
    <row r="948" spans="1:12" x14ac:dyDescent="0.25">
      <c r="A948" t="s">
        <v>3301</v>
      </c>
      <c r="B948" t="s">
        <v>3305</v>
      </c>
      <c r="C948" t="s">
        <v>3304</v>
      </c>
      <c r="D948" t="s">
        <v>3302</v>
      </c>
      <c r="E948" t="s">
        <v>3303</v>
      </c>
      <c r="F948" s="2">
        <v>2.8775607670192414</v>
      </c>
      <c r="G948" s="2" t="s">
        <v>8</v>
      </c>
      <c r="H948" s="2">
        <v>286</v>
      </c>
      <c r="I948">
        <v>2</v>
      </c>
      <c r="J948">
        <v>0.19495000000000001</v>
      </c>
      <c r="K948">
        <v>150.9</v>
      </c>
      <c r="L948">
        <v>0.19445022431733819</v>
      </c>
    </row>
    <row r="949" spans="1:12" x14ac:dyDescent="0.25">
      <c r="A949" t="s">
        <v>255</v>
      </c>
      <c r="C949" t="s">
        <v>258</v>
      </c>
      <c r="D949" t="s">
        <v>256</v>
      </c>
      <c r="E949" t="s">
        <v>4639</v>
      </c>
      <c r="F949" s="2">
        <v>2.876737877777205</v>
      </c>
      <c r="G949" s="2" t="s">
        <v>8</v>
      </c>
      <c r="H949" s="2">
        <v>16</v>
      </c>
      <c r="I949">
        <v>3</v>
      </c>
      <c r="J949">
        <v>0.34877000000000002</v>
      </c>
      <c r="K949">
        <v>90.534000000000006</v>
      </c>
      <c r="L949">
        <v>3.5955921689387972E-2</v>
      </c>
    </row>
    <row r="950" spans="1:12" x14ac:dyDescent="0.25">
      <c r="A950" t="s">
        <v>446</v>
      </c>
      <c r="B950" t="s">
        <v>450</v>
      </c>
      <c r="C950" t="s">
        <v>449</v>
      </c>
      <c r="D950" t="s">
        <v>447</v>
      </c>
      <c r="E950" t="s">
        <v>2370</v>
      </c>
      <c r="F950" s="2">
        <v>2.8716434921223382</v>
      </c>
      <c r="G950" s="2" t="s">
        <v>8</v>
      </c>
      <c r="H950" s="2">
        <v>219</v>
      </c>
      <c r="I950">
        <v>2</v>
      </c>
      <c r="J950">
        <v>-0.22008</v>
      </c>
      <c r="K950">
        <v>98.882000000000005</v>
      </c>
      <c r="L950">
        <v>5.7355156079607061E-3</v>
      </c>
    </row>
    <row r="951" spans="1:12" x14ac:dyDescent="0.25">
      <c r="A951" t="s">
        <v>512</v>
      </c>
      <c r="B951" t="s">
        <v>516</v>
      </c>
      <c r="C951" t="s">
        <v>515</v>
      </c>
      <c r="D951" t="s">
        <v>513</v>
      </c>
      <c r="E951" t="s">
        <v>518</v>
      </c>
      <c r="F951" s="2">
        <v>2.8687848683716779</v>
      </c>
      <c r="G951" s="2" t="s">
        <v>9</v>
      </c>
      <c r="H951" s="2">
        <v>205</v>
      </c>
      <c r="I951">
        <v>2</v>
      </c>
      <c r="J951">
        <v>0.22383</v>
      </c>
      <c r="K951">
        <v>78.555999999999997</v>
      </c>
      <c r="L951">
        <v>3.1619563376836669E-4</v>
      </c>
    </row>
    <row r="952" spans="1:12" x14ac:dyDescent="0.25">
      <c r="A952" t="s">
        <v>1298</v>
      </c>
      <c r="C952" t="s">
        <v>1301</v>
      </c>
      <c r="D952" t="s">
        <v>1299</v>
      </c>
      <c r="E952" t="s">
        <v>4294</v>
      </c>
      <c r="F952" s="2">
        <v>2.8466628240990053</v>
      </c>
      <c r="G952" s="2" t="s">
        <v>8</v>
      </c>
      <c r="H952" s="2">
        <v>78</v>
      </c>
      <c r="I952">
        <v>2</v>
      </c>
      <c r="J952">
        <v>0.25379000000000002</v>
      </c>
      <c r="K952">
        <v>176.25</v>
      </c>
      <c r="L952">
        <v>2.0980252954440653E-2</v>
      </c>
    </row>
    <row r="953" spans="1:12" x14ac:dyDescent="0.25">
      <c r="A953" t="s">
        <v>1371</v>
      </c>
      <c r="B953" t="s">
        <v>1374</v>
      </c>
      <c r="C953" t="s">
        <v>1373</v>
      </c>
      <c r="D953" t="s">
        <v>1372</v>
      </c>
      <c r="E953" t="s">
        <v>4445</v>
      </c>
      <c r="F953" s="2">
        <v>2.841716872726356</v>
      </c>
      <c r="G953" s="2" t="s">
        <v>8</v>
      </c>
      <c r="H953" s="2">
        <v>754</v>
      </c>
      <c r="I953">
        <v>2</v>
      </c>
      <c r="J953">
        <v>0.98407999999999995</v>
      </c>
      <c r="K953">
        <v>100.48</v>
      </c>
      <c r="L953">
        <v>7.9202271254719143E-3</v>
      </c>
    </row>
    <row r="954" spans="1:12" x14ac:dyDescent="0.25">
      <c r="A954" t="s">
        <v>627</v>
      </c>
      <c r="C954" t="s">
        <v>630</v>
      </c>
      <c r="D954" t="s">
        <v>628</v>
      </c>
      <c r="E954" t="s">
        <v>629</v>
      </c>
      <c r="F954" s="2">
        <v>2.8208649911087997</v>
      </c>
      <c r="G954" s="2" t="s">
        <v>9</v>
      </c>
      <c r="H954" s="2">
        <v>343</v>
      </c>
      <c r="I954">
        <v>2</v>
      </c>
      <c r="J954">
        <v>1.2232E-2</v>
      </c>
      <c r="K954">
        <v>120.03</v>
      </c>
      <c r="L954">
        <v>0.18265371606339484</v>
      </c>
    </row>
    <row r="955" spans="1:12" x14ac:dyDescent="0.25">
      <c r="A955" t="s">
        <v>1849</v>
      </c>
      <c r="C955" t="s">
        <v>1852</v>
      </c>
      <c r="D955" t="s">
        <v>1850</v>
      </c>
      <c r="E955" t="s">
        <v>1851</v>
      </c>
      <c r="F955" s="2">
        <v>2.8112533606302095</v>
      </c>
      <c r="G955" s="2" t="s">
        <v>8</v>
      </c>
      <c r="H955" s="2">
        <v>111</v>
      </c>
      <c r="I955">
        <v>2</v>
      </c>
      <c r="J955">
        <v>-0.13924</v>
      </c>
      <c r="K955">
        <v>193.51</v>
      </c>
      <c r="L955">
        <v>4.1911826198390172E-2</v>
      </c>
    </row>
    <row r="956" spans="1:12" x14ac:dyDescent="0.25">
      <c r="A956" t="s">
        <v>1467</v>
      </c>
      <c r="B956" t="s">
        <v>1471</v>
      </c>
      <c r="C956" t="s">
        <v>1470</v>
      </c>
      <c r="D956" t="s">
        <v>1468</v>
      </c>
      <c r="E956" t="s">
        <v>1469</v>
      </c>
      <c r="F956" s="2">
        <v>2.8107640399474785</v>
      </c>
      <c r="G956" s="2" t="s">
        <v>8</v>
      </c>
      <c r="H956" s="2">
        <v>3</v>
      </c>
      <c r="I956">
        <v>1</v>
      </c>
      <c r="J956">
        <v>-0.15540000000000001</v>
      </c>
      <c r="K956">
        <v>132.56</v>
      </c>
      <c r="L956">
        <v>0.4906216160513977</v>
      </c>
    </row>
    <row r="957" spans="1:12" x14ac:dyDescent="0.25">
      <c r="A957" t="s">
        <v>4340</v>
      </c>
      <c r="B957" t="s">
        <v>4344</v>
      </c>
      <c r="C957" t="s">
        <v>4343</v>
      </c>
      <c r="D957" t="s">
        <v>4341</v>
      </c>
      <c r="E957" t="s">
        <v>4342</v>
      </c>
      <c r="F957" s="2">
        <v>2.8005240012046264</v>
      </c>
      <c r="G957" s="2" t="s">
        <v>8</v>
      </c>
      <c r="H957" s="2">
        <v>202</v>
      </c>
      <c r="I957">
        <v>2</v>
      </c>
      <c r="J957">
        <v>2.2423999999999999</v>
      </c>
      <c r="K957">
        <v>116.29</v>
      </c>
      <c r="L957">
        <v>4.3394049117623556E-3</v>
      </c>
    </row>
    <row r="958" spans="1:12" x14ac:dyDescent="0.25">
      <c r="A958" t="s">
        <v>1832</v>
      </c>
      <c r="C958" t="s">
        <v>1835</v>
      </c>
      <c r="D958" t="s">
        <v>1833</v>
      </c>
      <c r="E958" t="s">
        <v>1834</v>
      </c>
      <c r="F958" s="2">
        <v>2.7952590674657469</v>
      </c>
      <c r="G958" s="2" t="s">
        <v>8</v>
      </c>
      <c r="H958" s="2">
        <v>222</v>
      </c>
      <c r="I958">
        <v>3</v>
      </c>
      <c r="J958">
        <v>0.18307999999999999</v>
      </c>
      <c r="K958">
        <v>107.03</v>
      </c>
      <c r="L958">
        <v>0.18618880149270101</v>
      </c>
    </row>
    <row r="959" spans="1:12" x14ac:dyDescent="0.25">
      <c r="A959" t="s">
        <v>3311</v>
      </c>
      <c r="B959" t="s">
        <v>3315</v>
      </c>
      <c r="C959" t="s">
        <v>3314</v>
      </c>
      <c r="D959" t="s">
        <v>3312</v>
      </c>
      <c r="E959" t="s">
        <v>3316</v>
      </c>
      <c r="F959" s="2">
        <v>2.788042391805674</v>
      </c>
      <c r="G959" s="2" t="s">
        <v>8</v>
      </c>
      <c r="H959" s="2">
        <v>207</v>
      </c>
      <c r="I959">
        <v>3</v>
      </c>
      <c r="J959">
        <v>8.3631999999999998E-2</v>
      </c>
      <c r="K959">
        <v>78.504999999999995</v>
      </c>
      <c r="L959">
        <v>9.5520457105449444E-3</v>
      </c>
    </row>
    <row r="960" spans="1:12" x14ac:dyDescent="0.25">
      <c r="A960" t="s">
        <v>4455</v>
      </c>
      <c r="B960" t="s">
        <v>4458</v>
      </c>
      <c r="C960" t="s">
        <v>4458</v>
      </c>
      <c r="D960" t="s">
        <v>4456</v>
      </c>
      <c r="E960" t="s">
        <v>4457</v>
      </c>
      <c r="F960" s="2">
        <v>2.7838533353426476</v>
      </c>
      <c r="G960" s="2" t="s">
        <v>8</v>
      </c>
      <c r="H960" s="2">
        <v>551</v>
      </c>
      <c r="I960">
        <v>2</v>
      </c>
      <c r="J960">
        <v>-0.10274999999999999</v>
      </c>
      <c r="K960">
        <v>144.41</v>
      </c>
      <c r="L960">
        <v>1.9889615921624186E-2</v>
      </c>
    </row>
    <row r="961" spans="1:12" x14ac:dyDescent="0.25">
      <c r="A961" t="s">
        <v>1005</v>
      </c>
      <c r="C961" t="s">
        <v>1008</v>
      </c>
      <c r="D961" t="s">
        <v>1006</v>
      </c>
      <c r="E961" t="s">
        <v>1007</v>
      </c>
      <c r="F961" s="2">
        <v>2.7825630204419682</v>
      </c>
      <c r="G961" s="2" t="s">
        <v>9</v>
      </c>
      <c r="H961" s="2">
        <v>26</v>
      </c>
      <c r="I961">
        <v>2</v>
      </c>
      <c r="J961">
        <v>0.11996999999999999</v>
      </c>
      <c r="K961">
        <v>138.02000000000001</v>
      </c>
      <c r="L961">
        <v>2.835285883089881E-2</v>
      </c>
    </row>
    <row r="962" spans="1:12" x14ac:dyDescent="0.25">
      <c r="A962" t="s">
        <v>2559</v>
      </c>
      <c r="C962" t="s">
        <v>2562</v>
      </c>
      <c r="D962" t="s">
        <v>2560</v>
      </c>
      <c r="E962" t="s">
        <v>2561</v>
      </c>
      <c r="F962" s="2">
        <v>2.781397100280866</v>
      </c>
      <c r="G962" s="2" t="s">
        <v>8</v>
      </c>
      <c r="H962" s="2">
        <v>80</v>
      </c>
      <c r="I962">
        <v>2</v>
      </c>
      <c r="J962">
        <v>-7.7456999999999998E-2</v>
      </c>
      <c r="K962">
        <v>79.465999999999994</v>
      </c>
      <c r="L962">
        <v>0.15037492910849723</v>
      </c>
    </row>
    <row r="963" spans="1:12" x14ac:dyDescent="0.25">
      <c r="A963" t="s">
        <v>3632</v>
      </c>
      <c r="C963" t="s">
        <v>3635</v>
      </c>
      <c r="D963" t="s">
        <v>3633</v>
      </c>
      <c r="E963" t="s">
        <v>3634</v>
      </c>
      <c r="F963" s="2">
        <v>2.7780614203151996</v>
      </c>
      <c r="G963" s="2" t="s">
        <v>8</v>
      </c>
      <c r="H963" s="2">
        <v>433</v>
      </c>
      <c r="I963">
        <v>2</v>
      </c>
      <c r="J963">
        <v>0.1258</v>
      </c>
      <c r="K963">
        <v>216.71</v>
      </c>
      <c r="L963">
        <v>0.10525088976935007</v>
      </c>
    </row>
    <row r="964" spans="1:12" x14ac:dyDescent="0.25">
      <c r="A964" t="s">
        <v>189</v>
      </c>
      <c r="B964" t="s">
        <v>192</v>
      </c>
      <c r="C964" t="s">
        <v>191</v>
      </c>
      <c r="D964" t="s">
        <v>190</v>
      </c>
      <c r="E964" t="s">
        <v>1842</v>
      </c>
      <c r="F964" s="2">
        <v>2.7698489575763876</v>
      </c>
      <c r="G964" s="2" t="s">
        <v>8</v>
      </c>
      <c r="H964" s="2">
        <v>468</v>
      </c>
      <c r="I964">
        <v>2</v>
      </c>
      <c r="J964">
        <v>3.4263000000000002E-2</v>
      </c>
      <c r="K964">
        <v>158.34</v>
      </c>
      <c r="L964">
        <v>4.5148586305571101E-2</v>
      </c>
    </row>
    <row r="965" spans="1:12" x14ac:dyDescent="0.25">
      <c r="A965" t="s">
        <v>2742</v>
      </c>
      <c r="B965" t="s">
        <v>2746</v>
      </c>
      <c r="C965" t="s">
        <v>2745</v>
      </c>
      <c r="D965" t="s">
        <v>2743</v>
      </c>
      <c r="E965" t="s">
        <v>2744</v>
      </c>
      <c r="F965" s="2">
        <v>2.7666002790940274</v>
      </c>
      <c r="G965" s="2" t="s">
        <v>8</v>
      </c>
      <c r="H965" s="2">
        <v>18</v>
      </c>
      <c r="I965">
        <v>2</v>
      </c>
      <c r="J965">
        <v>0.99983999999999995</v>
      </c>
      <c r="K965">
        <v>134.38</v>
      </c>
      <c r="L965">
        <v>8.6213059408164362E-3</v>
      </c>
    </row>
    <row r="966" spans="1:12" x14ac:dyDescent="0.25">
      <c r="A966" t="s">
        <v>202</v>
      </c>
      <c r="B966" t="s">
        <v>206</v>
      </c>
      <c r="C966" t="s">
        <v>205</v>
      </c>
      <c r="D966" t="s">
        <v>203</v>
      </c>
      <c r="E966" t="s">
        <v>1864</v>
      </c>
      <c r="F966" s="2">
        <v>2.7607359773667888</v>
      </c>
      <c r="G966" s="2" t="s">
        <v>8</v>
      </c>
      <c r="H966" s="2">
        <v>127</v>
      </c>
      <c r="I966">
        <v>2</v>
      </c>
      <c r="J966">
        <v>-7.2855000000000003E-2</v>
      </c>
      <c r="K966">
        <v>90.600999999999999</v>
      </c>
      <c r="L966">
        <v>1.5242874852158469E-2</v>
      </c>
    </row>
    <row r="967" spans="1:12" x14ac:dyDescent="0.25">
      <c r="A967" t="s">
        <v>3977</v>
      </c>
      <c r="C967" t="s">
        <v>3980</v>
      </c>
      <c r="D967" t="s">
        <v>3978</v>
      </c>
      <c r="E967" t="s">
        <v>3979</v>
      </c>
      <c r="F967" s="2">
        <v>2.7535356234041588</v>
      </c>
      <c r="G967" s="2" t="s">
        <v>8</v>
      </c>
      <c r="H967" s="2">
        <v>50</v>
      </c>
      <c r="I967">
        <v>2</v>
      </c>
      <c r="J967">
        <v>-0.27339999999999998</v>
      </c>
      <c r="K967">
        <v>153.19999999999999</v>
      </c>
      <c r="L967">
        <v>4.3120484422283792E-2</v>
      </c>
    </row>
    <row r="968" spans="1:12" x14ac:dyDescent="0.25">
      <c r="A968" t="s">
        <v>1334</v>
      </c>
      <c r="B968" t="s">
        <v>1338</v>
      </c>
      <c r="C968" t="s">
        <v>1337</v>
      </c>
      <c r="D968" t="s">
        <v>1335</v>
      </c>
      <c r="E968" t="s">
        <v>4347</v>
      </c>
      <c r="F968" s="2">
        <v>2.7437676593562967</v>
      </c>
      <c r="G968" s="2" t="s">
        <v>8</v>
      </c>
      <c r="H968" s="2">
        <v>463</v>
      </c>
      <c r="I968">
        <v>3</v>
      </c>
      <c r="J968">
        <v>-0.7228</v>
      </c>
      <c r="K968">
        <v>145.71</v>
      </c>
      <c r="L968">
        <v>0.11298744232765895</v>
      </c>
    </row>
    <row r="969" spans="1:12" x14ac:dyDescent="0.25">
      <c r="A969" t="s">
        <v>202</v>
      </c>
      <c r="B969" t="s">
        <v>206</v>
      </c>
      <c r="C969" t="s">
        <v>205</v>
      </c>
      <c r="D969" t="s">
        <v>203</v>
      </c>
      <c r="E969" t="s">
        <v>1862</v>
      </c>
      <c r="F969" s="2">
        <v>2.739068079614964</v>
      </c>
      <c r="G969" s="2" t="s">
        <v>8</v>
      </c>
      <c r="H969" s="2">
        <v>90</v>
      </c>
      <c r="I969">
        <v>2</v>
      </c>
      <c r="J969">
        <v>-0.70333999999999997</v>
      </c>
      <c r="K969">
        <v>140.81</v>
      </c>
      <c r="L969">
        <v>2.8118421059426053E-4</v>
      </c>
    </row>
    <row r="970" spans="1:12" x14ac:dyDescent="0.25">
      <c r="A970" t="s">
        <v>608</v>
      </c>
      <c r="B970" t="s">
        <v>612</v>
      </c>
      <c r="C970" t="s">
        <v>611</v>
      </c>
      <c r="D970" t="s">
        <v>609</v>
      </c>
      <c r="E970" t="s">
        <v>2796</v>
      </c>
      <c r="F970" s="2">
        <v>2.7357735190237435</v>
      </c>
      <c r="G970" s="2" t="s">
        <v>8</v>
      </c>
      <c r="H970" s="2">
        <v>12</v>
      </c>
      <c r="I970">
        <v>3</v>
      </c>
      <c r="J970">
        <v>-0.31523000000000001</v>
      </c>
      <c r="K970">
        <v>106.93</v>
      </c>
      <c r="L970">
        <v>3.8728124391995238E-3</v>
      </c>
    </row>
    <row r="971" spans="1:12" x14ac:dyDescent="0.25">
      <c r="A971" t="s">
        <v>3792</v>
      </c>
      <c r="C971" t="s">
        <v>3795</v>
      </c>
      <c r="D971" t="s">
        <v>3793</v>
      </c>
      <c r="E971" t="s">
        <v>3794</v>
      </c>
      <c r="F971" s="2">
        <v>2.7151581333118129</v>
      </c>
      <c r="G971" s="2" t="s">
        <v>8</v>
      </c>
      <c r="H971" s="2">
        <v>343</v>
      </c>
      <c r="I971">
        <v>3</v>
      </c>
      <c r="J971">
        <v>-0.2195</v>
      </c>
      <c r="K971">
        <v>147.52000000000001</v>
      </c>
      <c r="L971">
        <v>1.303704373375225E-2</v>
      </c>
    </row>
    <row r="972" spans="1:12" x14ac:dyDescent="0.25">
      <c r="A972" t="s">
        <v>380</v>
      </c>
      <c r="B972" t="s">
        <v>384</v>
      </c>
      <c r="C972" t="s">
        <v>383</v>
      </c>
      <c r="D972" t="s">
        <v>381</v>
      </c>
      <c r="E972" t="s">
        <v>2251</v>
      </c>
      <c r="F972" s="2">
        <v>2.7103307768059506</v>
      </c>
      <c r="G972" s="2" t="s">
        <v>8</v>
      </c>
      <c r="H972" s="2">
        <v>223</v>
      </c>
      <c r="I972">
        <v>3</v>
      </c>
      <c r="J972">
        <v>-0.37101000000000001</v>
      </c>
      <c r="K972">
        <v>79.471000000000004</v>
      </c>
      <c r="L972">
        <v>6.2749912247730211E-3</v>
      </c>
    </row>
    <row r="973" spans="1:12" x14ac:dyDescent="0.25">
      <c r="A973" t="s">
        <v>1753</v>
      </c>
      <c r="C973" t="s">
        <v>1756</v>
      </c>
      <c r="D973" t="s">
        <v>1754</v>
      </c>
      <c r="E973" t="s">
        <v>1757</v>
      </c>
      <c r="F973" s="2">
        <v>2.7102447800256129</v>
      </c>
      <c r="G973" s="2" t="s">
        <v>8</v>
      </c>
      <c r="H973" s="2">
        <v>213</v>
      </c>
      <c r="I973">
        <v>4</v>
      </c>
      <c r="J973">
        <v>0.10703</v>
      </c>
      <c r="K973">
        <v>111.72</v>
      </c>
      <c r="L973">
        <v>8.1924921896789585E-2</v>
      </c>
    </row>
    <row r="974" spans="1:12" x14ac:dyDescent="0.25">
      <c r="A974" t="s">
        <v>502</v>
      </c>
      <c r="B974" t="s">
        <v>506</v>
      </c>
      <c r="C974" t="s">
        <v>505</v>
      </c>
      <c r="D974" t="s">
        <v>503</v>
      </c>
      <c r="E974" t="s">
        <v>2534</v>
      </c>
      <c r="F974" s="2">
        <v>2.7065447275888208</v>
      </c>
      <c r="G974" s="2" t="s">
        <v>8</v>
      </c>
      <c r="H974" s="2">
        <v>479</v>
      </c>
      <c r="I974">
        <v>3</v>
      </c>
      <c r="J974">
        <v>-0.14760999999999999</v>
      </c>
      <c r="K974">
        <v>64.245999999999995</v>
      </c>
      <c r="L974">
        <v>9.2728326998187116E-3</v>
      </c>
    </row>
    <row r="975" spans="1:12" x14ac:dyDescent="0.25">
      <c r="A975" t="s">
        <v>3109</v>
      </c>
      <c r="C975" t="s">
        <v>3112</v>
      </c>
      <c r="D975" t="s">
        <v>3110</v>
      </c>
      <c r="E975" t="s">
        <v>3111</v>
      </c>
      <c r="F975" s="2">
        <v>2.6854844030496845</v>
      </c>
      <c r="G975" s="2" t="s">
        <v>8</v>
      </c>
      <c r="H975" s="2">
        <v>472</v>
      </c>
      <c r="I975">
        <v>3</v>
      </c>
      <c r="J975">
        <v>0.27022000000000002</v>
      </c>
      <c r="K975">
        <v>144.97</v>
      </c>
      <c r="L975">
        <v>1.5085500382162163E-2</v>
      </c>
    </row>
    <row r="976" spans="1:12" x14ac:dyDescent="0.25">
      <c r="A976" t="s">
        <v>4115</v>
      </c>
      <c r="B976" t="s">
        <v>4119</v>
      </c>
      <c r="C976" t="s">
        <v>4118</v>
      </c>
      <c r="D976" t="s">
        <v>4116</v>
      </c>
      <c r="E976" t="s">
        <v>4117</v>
      </c>
      <c r="F976" s="2">
        <v>2.6827377933212118</v>
      </c>
      <c r="G976" s="2" t="s">
        <v>8</v>
      </c>
      <c r="H976" s="2">
        <v>269</v>
      </c>
      <c r="I976">
        <v>3</v>
      </c>
      <c r="J976">
        <v>-0.41345999999999999</v>
      </c>
      <c r="K976">
        <v>56.853999999999999</v>
      </c>
      <c r="L976">
        <v>0.20870498181596198</v>
      </c>
    </row>
    <row r="977" spans="1:12" x14ac:dyDescent="0.25">
      <c r="A977" t="s">
        <v>2475</v>
      </c>
      <c r="C977" t="s">
        <v>2478</v>
      </c>
      <c r="D977" t="s">
        <v>2476</v>
      </c>
      <c r="E977" t="s">
        <v>2477</v>
      </c>
      <c r="F977" s="2">
        <v>2.6771019829056586</v>
      </c>
      <c r="G977" s="2" t="s">
        <v>8</v>
      </c>
      <c r="H977" s="2">
        <v>202</v>
      </c>
      <c r="I977">
        <v>2</v>
      </c>
      <c r="J977">
        <v>-0.28370000000000001</v>
      </c>
      <c r="K977">
        <v>176.94</v>
      </c>
      <c r="L977">
        <v>0.34205983795487266</v>
      </c>
    </row>
    <row r="978" spans="1:12" x14ac:dyDescent="0.25">
      <c r="A978" t="s">
        <v>45</v>
      </c>
      <c r="C978" t="s">
        <v>48</v>
      </c>
      <c r="D978" t="s">
        <v>46</v>
      </c>
      <c r="E978" t="s">
        <v>1503</v>
      </c>
      <c r="F978" s="2">
        <v>2.6770382758114284</v>
      </c>
      <c r="G978" s="2" t="s">
        <v>8</v>
      </c>
      <c r="H978" s="2">
        <v>7</v>
      </c>
      <c r="I978">
        <v>2</v>
      </c>
      <c r="J978">
        <v>0.19153000000000001</v>
      </c>
      <c r="K978">
        <v>102.53</v>
      </c>
      <c r="L978">
        <v>2.367720580632016E-2</v>
      </c>
    </row>
    <row r="979" spans="1:12" x14ac:dyDescent="0.25">
      <c r="A979" t="s">
        <v>202</v>
      </c>
      <c r="B979" t="s">
        <v>206</v>
      </c>
      <c r="C979" t="s">
        <v>205</v>
      </c>
      <c r="D979" t="s">
        <v>203</v>
      </c>
      <c r="E979" t="s">
        <v>204</v>
      </c>
      <c r="F979" s="2">
        <v>2.6742885190779968</v>
      </c>
      <c r="G979" s="2" t="s">
        <v>9</v>
      </c>
      <c r="H979" s="2">
        <v>356</v>
      </c>
      <c r="I979">
        <v>2</v>
      </c>
      <c r="J979">
        <v>0.23466000000000001</v>
      </c>
      <c r="K979">
        <v>143.46</v>
      </c>
      <c r="L979">
        <v>0.10094514567697735</v>
      </c>
    </row>
    <row r="980" spans="1:12" x14ac:dyDescent="0.25">
      <c r="A980" t="s">
        <v>989</v>
      </c>
      <c r="B980" t="s">
        <v>993</v>
      </c>
      <c r="C980" t="s">
        <v>992</v>
      </c>
      <c r="D980" t="s">
        <v>990</v>
      </c>
      <c r="E980" t="s">
        <v>3609</v>
      </c>
      <c r="F980" s="2">
        <v>2.6650635721750429</v>
      </c>
      <c r="G980" s="2" t="s">
        <v>8</v>
      </c>
      <c r="H980" s="2">
        <v>486</v>
      </c>
      <c r="I980">
        <v>2</v>
      </c>
      <c r="J980">
        <v>0.19059999999999999</v>
      </c>
      <c r="K980">
        <v>168.68</v>
      </c>
      <c r="L980">
        <v>5.3320663708104499E-3</v>
      </c>
    </row>
    <row r="981" spans="1:12" x14ac:dyDescent="0.25">
      <c r="A981" t="s">
        <v>1155</v>
      </c>
      <c r="C981" t="s">
        <v>1158</v>
      </c>
      <c r="D981" t="s">
        <v>1156</v>
      </c>
      <c r="E981" t="s">
        <v>1159</v>
      </c>
      <c r="F981" s="2">
        <v>2.6550606405751616</v>
      </c>
      <c r="G981" s="2" t="s">
        <v>9</v>
      </c>
      <c r="H981" s="2">
        <v>221</v>
      </c>
      <c r="I981">
        <v>2</v>
      </c>
      <c r="J981">
        <v>0.28521999999999997</v>
      </c>
      <c r="K981">
        <v>88.572999999999993</v>
      </c>
      <c r="L981">
        <v>0.15767071425524307</v>
      </c>
    </row>
    <row r="982" spans="1:12" x14ac:dyDescent="0.25">
      <c r="A982" t="s">
        <v>4261</v>
      </c>
      <c r="B982" t="s">
        <v>4265</v>
      </c>
      <c r="C982" t="s">
        <v>4264</v>
      </c>
      <c r="D982" t="s">
        <v>4262</v>
      </c>
      <c r="E982" t="s">
        <v>4268</v>
      </c>
      <c r="F982" s="2">
        <v>2.6542499116778417</v>
      </c>
      <c r="G982" s="2" t="s">
        <v>8</v>
      </c>
      <c r="H982" s="2">
        <v>19</v>
      </c>
      <c r="I982">
        <v>3</v>
      </c>
      <c r="J982">
        <v>-0.13325000000000001</v>
      </c>
      <c r="K982">
        <v>86.507999999999996</v>
      </c>
      <c r="L982">
        <v>9.0891986212605445E-3</v>
      </c>
    </row>
    <row r="983" spans="1:12" x14ac:dyDescent="0.25">
      <c r="A983" t="s">
        <v>2313</v>
      </c>
      <c r="C983" t="s">
        <v>2316</v>
      </c>
      <c r="D983" t="s">
        <v>2314</v>
      </c>
      <c r="E983" t="s">
        <v>2315</v>
      </c>
      <c r="F983" s="2">
        <v>2.6538557505859055</v>
      </c>
      <c r="G983" s="2" t="s">
        <v>8</v>
      </c>
      <c r="H983" s="2">
        <v>131</v>
      </c>
      <c r="I983">
        <v>3</v>
      </c>
      <c r="J983">
        <v>-5.0918999999999999E-2</v>
      </c>
      <c r="K983">
        <v>88.19</v>
      </c>
      <c r="L983">
        <v>4.7076769600337645E-2</v>
      </c>
    </row>
    <row r="984" spans="1:12" x14ac:dyDescent="0.25">
      <c r="A984" t="s">
        <v>2685</v>
      </c>
      <c r="B984" t="s">
        <v>2689</v>
      </c>
      <c r="C984" t="s">
        <v>2688</v>
      </c>
      <c r="D984" t="s">
        <v>2686</v>
      </c>
      <c r="E984" t="s">
        <v>2687</v>
      </c>
      <c r="F984" s="2">
        <v>2.6523954087638981</v>
      </c>
      <c r="G984" s="2" t="s">
        <v>8</v>
      </c>
      <c r="H984" s="2">
        <v>143</v>
      </c>
      <c r="I984">
        <v>3</v>
      </c>
      <c r="J984">
        <v>-0.19234000000000001</v>
      </c>
      <c r="K984">
        <v>99.343999999999994</v>
      </c>
      <c r="L984">
        <v>4.1192191810588306E-3</v>
      </c>
    </row>
    <row r="985" spans="1:12" x14ac:dyDescent="0.25">
      <c r="A985" t="s">
        <v>3960</v>
      </c>
      <c r="C985" t="s">
        <v>3963</v>
      </c>
      <c r="D985" t="s">
        <v>3961</v>
      </c>
      <c r="E985" t="s">
        <v>3964</v>
      </c>
      <c r="F985" s="2">
        <v>2.63777101726029</v>
      </c>
      <c r="G985" s="2" t="s">
        <v>8</v>
      </c>
      <c r="H985" s="2">
        <v>52</v>
      </c>
      <c r="I985">
        <v>3</v>
      </c>
      <c r="J985">
        <v>0.54456000000000004</v>
      </c>
      <c r="K985">
        <v>136.77000000000001</v>
      </c>
      <c r="L985">
        <v>0.17787588547079186</v>
      </c>
    </row>
    <row r="986" spans="1:12" x14ac:dyDescent="0.25">
      <c r="A986" t="s">
        <v>799</v>
      </c>
      <c r="C986" t="s">
        <v>802</v>
      </c>
      <c r="D986" t="s">
        <v>800</v>
      </c>
      <c r="E986" t="s">
        <v>801</v>
      </c>
      <c r="F986" s="2">
        <v>2.6306421102697093</v>
      </c>
      <c r="G986" s="2" t="s">
        <v>9</v>
      </c>
      <c r="H986" s="2">
        <v>157</v>
      </c>
      <c r="I986">
        <v>2</v>
      </c>
      <c r="J986">
        <v>-3.1014E-2</v>
      </c>
      <c r="K986">
        <v>116.71</v>
      </c>
      <c r="L986">
        <v>0.26109906401891264</v>
      </c>
    </row>
    <row r="987" spans="1:12" x14ac:dyDescent="0.25">
      <c r="A987" t="s">
        <v>3390</v>
      </c>
      <c r="C987" t="s">
        <v>3392</v>
      </c>
      <c r="D987" t="s">
        <v>3391</v>
      </c>
      <c r="E987" t="s">
        <v>3393</v>
      </c>
      <c r="F987" s="2">
        <v>2.6232446001478844</v>
      </c>
      <c r="G987" s="2" t="s">
        <v>8</v>
      </c>
      <c r="H987" s="2">
        <v>109</v>
      </c>
      <c r="I987">
        <v>2</v>
      </c>
      <c r="J987">
        <v>0.21229999999999999</v>
      </c>
      <c r="K987">
        <v>88.802999999999997</v>
      </c>
      <c r="L987">
        <v>9.9913102120865557E-2</v>
      </c>
    </row>
    <row r="988" spans="1:12" x14ac:dyDescent="0.25">
      <c r="A988" t="s">
        <v>3549</v>
      </c>
      <c r="C988" t="s">
        <v>3552</v>
      </c>
      <c r="D988" t="s">
        <v>3550</v>
      </c>
      <c r="E988" t="s">
        <v>3551</v>
      </c>
      <c r="F988" s="2">
        <v>2.6167545377573695</v>
      </c>
      <c r="G988" s="2" t="s">
        <v>8</v>
      </c>
      <c r="H988" s="2">
        <v>105</v>
      </c>
      <c r="I988">
        <v>2</v>
      </c>
      <c r="J988">
        <v>-0.45884999999999998</v>
      </c>
      <c r="K988">
        <v>144.5</v>
      </c>
      <c r="L988">
        <v>4.0282249814605131E-3</v>
      </c>
    </row>
    <row r="989" spans="1:12" x14ac:dyDescent="0.25">
      <c r="A989" t="s">
        <v>841</v>
      </c>
      <c r="B989" t="s">
        <v>845</v>
      </c>
      <c r="C989" t="s">
        <v>844</v>
      </c>
      <c r="D989" t="s">
        <v>842</v>
      </c>
      <c r="E989" t="s">
        <v>3249</v>
      </c>
      <c r="F989" s="2">
        <v>2.6063505241671776</v>
      </c>
      <c r="G989" s="2" t="s">
        <v>8</v>
      </c>
      <c r="H989" s="2">
        <v>113</v>
      </c>
      <c r="I989">
        <v>2</v>
      </c>
      <c r="J989">
        <v>-7.5956999999999997E-2</v>
      </c>
      <c r="K989">
        <v>131.09</v>
      </c>
      <c r="L989">
        <v>8.2674842256536193E-2</v>
      </c>
    </row>
    <row r="990" spans="1:12" x14ac:dyDescent="0.25">
      <c r="A990" t="s">
        <v>57</v>
      </c>
      <c r="C990" t="s">
        <v>60</v>
      </c>
      <c r="D990" t="s">
        <v>58</v>
      </c>
      <c r="E990" t="s">
        <v>64</v>
      </c>
      <c r="F990" s="2">
        <v>2.5910675011310014</v>
      </c>
      <c r="G990" s="2" t="s">
        <v>9</v>
      </c>
      <c r="H990" s="2">
        <v>12</v>
      </c>
      <c r="I990">
        <v>2</v>
      </c>
      <c r="J990">
        <v>4.7758000000000002E-2</v>
      </c>
      <c r="K990">
        <v>184.21</v>
      </c>
      <c r="L990">
        <v>0.14545198155731551</v>
      </c>
    </row>
    <row r="991" spans="1:12" x14ac:dyDescent="0.25">
      <c r="A991" t="s">
        <v>102</v>
      </c>
      <c r="B991" t="s">
        <v>106</v>
      </c>
      <c r="C991" t="s">
        <v>105</v>
      </c>
      <c r="D991" t="s">
        <v>103</v>
      </c>
      <c r="E991" t="s">
        <v>1631</v>
      </c>
      <c r="F991" s="2">
        <v>2.5910412384746437</v>
      </c>
      <c r="G991" s="2" t="s">
        <v>8</v>
      </c>
      <c r="H991" s="2">
        <v>869</v>
      </c>
      <c r="I991">
        <v>2</v>
      </c>
      <c r="J991">
        <v>-0.10109</v>
      </c>
      <c r="K991">
        <v>269.33999999999997</v>
      </c>
      <c r="L991">
        <v>7.6096262401726636E-2</v>
      </c>
    </row>
    <row r="992" spans="1:12" x14ac:dyDescent="0.25">
      <c r="A992" t="s">
        <v>2141</v>
      </c>
      <c r="B992" t="s">
        <v>2145</v>
      </c>
      <c r="C992" t="s">
        <v>2144</v>
      </c>
      <c r="D992" t="s">
        <v>2142</v>
      </c>
      <c r="E992" t="s">
        <v>2147</v>
      </c>
      <c r="F992" s="2">
        <v>2.5855479259540712</v>
      </c>
      <c r="G992" s="2" t="s">
        <v>8</v>
      </c>
      <c r="H992" s="2">
        <v>79</v>
      </c>
      <c r="I992">
        <v>2</v>
      </c>
      <c r="J992">
        <v>-1.9449999999999999E-2</v>
      </c>
      <c r="K992">
        <v>160.46</v>
      </c>
      <c r="L992">
        <v>5.8309510646324227E-3</v>
      </c>
    </row>
    <row r="993" spans="1:12" x14ac:dyDescent="0.25">
      <c r="A993" t="s">
        <v>29</v>
      </c>
      <c r="B993" t="s">
        <v>32</v>
      </c>
      <c r="C993" t="s">
        <v>32</v>
      </c>
      <c r="D993" t="s">
        <v>30</v>
      </c>
      <c r="E993" t="s">
        <v>1494</v>
      </c>
      <c r="F993" s="2">
        <v>2.5852186522355267</v>
      </c>
      <c r="G993" s="2" t="s">
        <v>8</v>
      </c>
      <c r="H993" s="2">
        <v>132</v>
      </c>
      <c r="I993">
        <v>2</v>
      </c>
      <c r="J993">
        <v>2.2121999999999999E-2</v>
      </c>
      <c r="K993">
        <v>107.61</v>
      </c>
      <c r="L993">
        <v>4.2036058368111986E-2</v>
      </c>
    </row>
    <row r="994" spans="1:12" x14ac:dyDescent="0.25">
      <c r="A994" t="s">
        <v>703</v>
      </c>
      <c r="B994" t="s">
        <v>707</v>
      </c>
      <c r="C994" t="s">
        <v>706</v>
      </c>
      <c r="D994" t="s">
        <v>704</v>
      </c>
      <c r="E994" t="s">
        <v>705</v>
      </c>
      <c r="F994" s="2">
        <v>2.584259554008185</v>
      </c>
      <c r="G994" s="2" t="s">
        <v>9</v>
      </c>
      <c r="H994" s="2">
        <v>333</v>
      </c>
      <c r="I994">
        <v>3</v>
      </c>
      <c r="J994">
        <v>-0.39361000000000002</v>
      </c>
      <c r="K994">
        <v>55.845999999999997</v>
      </c>
      <c r="L994">
        <v>7.03262130844252E-3</v>
      </c>
    </row>
    <row r="995" spans="1:12" x14ac:dyDescent="0.25">
      <c r="A995" t="s">
        <v>928</v>
      </c>
      <c r="B995" t="s">
        <v>931</v>
      </c>
      <c r="C995" t="s">
        <v>931</v>
      </c>
      <c r="D995" t="s">
        <v>929</v>
      </c>
      <c r="E995" t="s">
        <v>930</v>
      </c>
      <c r="F995" s="2">
        <v>2.583007111370037</v>
      </c>
      <c r="G995" s="2" t="s">
        <v>9</v>
      </c>
      <c r="H995" s="2">
        <v>38</v>
      </c>
      <c r="I995">
        <v>3</v>
      </c>
      <c r="J995">
        <v>0.12651000000000001</v>
      </c>
      <c r="K995">
        <v>73.691000000000003</v>
      </c>
      <c r="L995">
        <v>5.44006869472566E-3</v>
      </c>
    </row>
    <row r="996" spans="1:12" x14ac:dyDescent="0.25">
      <c r="A996" t="s">
        <v>2829</v>
      </c>
      <c r="B996" t="s">
        <v>2833</v>
      </c>
      <c r="C996" t="s">
        <v>2832</v>
      </c>
      <c r="D996" t="s">
        <v>2830</v>
      </c>
      <c r="E996" t="s">
        <v>2831</v>
      </c>
      <c r="F996" s="2">
        <v>2.5786919782167974</v>
      </c>
      <c r="G996" s="2" t="s">
        <v>8</v>
      </c>
      <c r="H996" s="2">
        <v>160</v>
      </c>
      <c r="I996">
        <v>2</v>
      </c>
      <c r="J996">
        <v>-4.6290999999999999E-2</v>
      </c>
      <c r="K996">
        <v>153.41</v>
      </c>
      <c r="L996">
        <v>1.0166363940837187E-2</v>
      </c>
    </row>
    <row r="997" spans="1:12" x14ac:dyDescent="0.25">
      <c r="A997" t="s">
        <v>19</v>
      </c>
      <c r="B997" t="s">
        <v>23</v>
      </c>
      <c r="C997" t="s">
        <v>22</v>
      </c>
      <c r="D997" t="s">
        <v>20</v>
      </c>
      <c r="E997" t="s">
        <v>1489</v>
      </c>
      <c r="F997" s="2">
        <v>2.5733745395810894</v>
      </c>
      <c r="G997" s="2" t="s">
        <v>8</v>
      </c>
      <c r="H997" s="2">
        <v>224</v>
      </c>
      <c r="I997">
        <v>3</v>
      </c>
      <c r="J997">
        <v>-0.28872999999999999</v>
      </c>
      <c r="K997">
        <v>139.21</v>
      </c>
      <c r="L997">
        <v>1.8469188810846939E-2</v>
      </c>
    </row>
    <row r="998" spans="1:12" x14ac:dyDescent="0.25">
      <c r="A998" t="s">
        <v>869</v>
      </c>
      <c r="B998" t="s">
        <v>873</v>
      </c>
      <c r="C998" t="s">
        <v>872</v>
      </c>
      <c r="D998" t="s">
        <v>870</v>
      </c>
      <c r="E998" t="s">
        <v>871</v>
      </c>
      <c r="F998" s="2">
        <v>2.5717748736929935</v>
      </c>
      <c r="G998" s="2" t="s">
        <v>9</v>
      </c>
      <c r="H998" s="2">
        <v>50</v>
      </c>
      <c r="I998">
        <v>3</v>
      </c>
      <c r="J998">
        <v>-0.76746000000000003</v>
      </c>
      <c r="K998">
        <v>120.54</v>
      </c>
      <c r="L998">
        <v>1.8041123213729495E-2</v>
      </c>
    </row>
    <row r="999" spans="1:12" x14ac:dyDescent="0.25">
      <c r="A999" t="s">
        <v>224</v>
      </c>
      <c r="C999" t="s">
        <v>227</v>
      </c>
      <c r="D999" t="s">
        <v>225</v>
      </c>
      <c r="E999" t="s">
        <v>1911</v>
      </c>
      <c r="F999" s="2">
        <v>2.5711640661039898</v>
      </c>
      <c r="G999" s="2" t="s">
        <v>8</v>
      </c>
      <c r="H999" s="2">
        <v>51</v>
      </c>
      <c r="I999">
        <v>3</v>
      </c>
      <c r="J999">
        <v>-0.34694999999999998</v>
      </c>
      <c r="K999">
        <v>87.16</v>
      </c>
      <c r="L999">
        <v>4.6119721999871771E-2</v>
      </c>
    </row>
    <row r="1000" spans="1:12" x14ac:dyDescent="0.25">
      <c r="A1000" t="s">
        <v>3948</v>
      </c>
      <c r="C1000" t="s">
        <v>3951</v>
      </c>
      <c r="D1000" t="s">
        <v>3949</v>
      </c>
      <c r="E1000" t="s">
        <v>3950</v>
      </c>
      <c r="F1000" s="2">
        <v>2.5673721494460722</v>
      </c>
      <c r="G1000" s="2" t="s">
        <v>8</v>
      </c>
      <c r="H1000" s="2">
        <v>7</v>
      </c>
      <c r="I1000">
        <v>2</v>
      </c>
      <c r="J1000">
        <v>-0.17841000000000001</v>
      </c>
      <c r="K1000">
        <v>99.796000000000006</v>
      </c>
      <c r="L1000">
        <v>8.56715801922678E-3</v>
      </c>
    </row>
    <row r="1001" spans="1:12" x14ac:dyDescent="0.25">
      <c r="A1001" t="s">
        <v>3206</v>
      </c>
      <c r="C1001" t="s">
        <v>3209</v>
      </c>
      <c r="D1001" t="s">
        <v>3207</v>
      </c>
      <c r="E1001" t="s">
        <v>3208</v>
      </c>
      <c r="F1001" s="2">
        <v>2.5645553333880837</v>
      </c>
      <c r="G1001" s="2" t="s">
        <v>8</v>
      </c>
      <c r="H1001" s="2">
        <v>33</v>
      </c>
      <c r="I1001">
        <v>2</v>
      </c>
      <c r="J1001">
        <v>0.15953999999999999</v>
      </c>
      <c r="K1001">
        <v>85.355000000000004</v>
      </c>
      <c r="L1001">
        <v>8.8401091157496961E-2</v>
      </c>
    </row>
    <row r="1002" spans="1:12" x14ac:dyDescent="0.25">
      <c r="A1002" t="s">
        <v>1213</v>
      </c>
      <c r="B1002" t="s">
        <v>1217</v>
      </c>
      <c r="C1002" t="s">
        <v>1216</v>
      </c>
      <c r="D1002" t="s">
        <v>1214</v>
      </c>
      <c r="E1002" t="s">
        <v>1215</v>
      </c>
      <c r="F1002" s="2">
        <v>2.5638016162860269</v>
      </c>
      <c r="G1002" s="2" t="s">
        <v>9</v>
      </c>
      <c r="H1002" s="2">
        <v>2</v>
      </c>
      <c r="I1002">
        <v>2</v>
      </c>
      <c r="J1002">
        <v>5.9810000000000002E-2</v>
      </c>
      <c r="K1002">
        <v>113.95</v>
      </c>
      <c r="L1002">
        <v>8.0136731024889434E-3</v>
      </c>
    </row>
    <row r="1003" spans="1:12" x14ac:dyDescent="0.25">
      <c r="A1003" t="s">
        <v>3318</v>
      </c>
      <c r="C1003" t="s">
        <v>3321</v>
      </c>
      <c r="D1003" t="s">
        <v>3319</v>
      </c>
      <c r="E1003" t="s">
        <v>3320</v>
      </c>
      <c r="F1003" s="2">
        <v>2.5618386982261807</v>
      </c>
      <c r="G1003" s="2" t="s">
        <v>8</v>
      </c>
      <c r="H1003" s="2">
        <v>193</v>
      </c>
      <c r="I1003">
        <v>2</v>
      </c>
      <c r="J1003">
        <v>-0.60282000000000002</v>
      </c>
      <c r="K1003">
        <v>118.4</v>
      </c>
      <c r="L1003">
        <v>4.4280445216409357E-2</v>
      </c>
    </row>
    <row r="1004" spans="1:12" x14ac:dyDescent="0.25">
      <c r="A1004" t="s">
        <v>4044</v>
      </c>
      <c r="C1004" t="s">
        <v>4047</v>
      </c>
      <c r="D1004" t="s">
        <v>4045</v>
      </c>
      <c r="E1004" t="s">
        <v>4046</v>
      </c>
      <c r="F1004" s="2">
        <v>2.5566360057109199</v>
      </c>
      <c r="G1004" s="2" t="s">
        <v>8</v>
      </c>
      <c r="H1004" s="2">
        <v>131</v>
      </c>
      <c r="I1004">
        <v>2</v>
      </c>
      <c r="J1004">
        <v>0.81594</v>
      </c>
      <c r="K1004">
        <v>119.46</v>
      </c>
      <c r="L1004">
        <v>2.9973367200958986E-2</v>
      </c>
    </row>
    <row r="1005" spans="1:12" x14ac:dyDescent="0.25">
      <c r="A1005" t="s">
        <v>1753</v>
      </c>
      <c r="C1005" t="s">
        <v>1756</v>
      </c>
      <c r="D1005" t="s">
        <v>1754</v>
      </c>
      <c r="E1005" t="s">
        <v>1755</v>
      </c>
      <c r="F1005" s="2">
        <v>2.5521163580367672</v>
      </c>
      <c r="G1005" s="2" t="s">
        <v>8</v>
      </c>
      <c r="H1005" s="2">
        <v>51</v>
      </c>
      <c r="I1005">
        <v>3</v>
      </c>
      <c r="J1005">
        <v>0.57847999999999999</v>
      </c>
      <c r="K1005">
        <v>128.47</v>
      </c>
      <c r="L1005">
        <v>1.4285971762890676E-2</v>
      </c>
    </row>
    <row r="1006" spans="1:12" x14ac:dyDescent="0.25">
      <c r="A1006" t="s">
        <v>970</v>
      </c>
      <c r="B1006" t="s">
        <v>974</v>
      </c>
      <c r="C1006" t="s">
        <v>973</v>
      </c>
      <c r="D1006" t="s">
        <v>971</v>
      </c>
      <c r="E1006" t="s">
        <v>3548</v>
      </c>
      <c r="F1006" s="2">
        <v>2.5519577809702625</v>
      </c>
      <c r="G1006" s="2" t="s">
        <v>8</v>
      </c>
      <c r="H1006" s="2">
        <v>54</v>
      </c>
      <c r="I1006">
        <v>2</v>
      </c>
      <c r="J1006">
        <v>-0.11282</v>
      </c>
      <c r="K1006">
        <v>115</v>
      </c>
      <c r="L1006">
        <v>2.4955244961382756E-2</v>
      </c>
    </row>
    <row r="1007" spans="1:12" x14ac:dyDescent="0.25">
      <c r="A1007" t="s">
        <v>932</v>
      </c>
      <c r="B1007" t="s">
        <v>936</v>
      </c>
      <c r="C1007" t="s">
        <v>935</v>
      </c>
      <c r="D1007" t="s">
        <v>933</v>
      </c>
      <c r="E1007" t="s">
        <v>4626</v>
      </c>
      <c r="F1007" s="2">
        <v>2.545426458205569</v>
      </c>
      <c r="G1007" s="2" t="s">
        <v>9</v>
      </c>
      <c r="H1007" s="2">
        <v>501</v>
      </c>
      <c r="I1007">
        <v>4</v>
      </c>
      <c r="J1007">
        <v>8.8776999999999995E-2</v>
      </c>
      <c r="K1007">
        <v>62.393000000000001</v>
      </c>
      <c r="L1007">
        <v>0.47218091860795142</v>
      </c>
    </row>
    <row r="1008" spans="1:12" x14ac:dyDescent="0.25">
      <c r="A1008" t="s">
        <v>1705</v>
      </c>
      <c r="C1008" t="s">
        <v>1708</v>
      </c>
      <c r="D1008" t="s">
        <v>1706</v>
      </c>
      <c r="E1008" t="s">
        <v>1707</v>
      </c>
      <c r="F1008" s="2">
        <v>2.5428611950032036</v>
      </c>
      <c r="G1008" s="2" t="s">
        <v>8</v>
      </c>
      <c r="H1008" s="2">
        <v>385</v>
      </c>
      <c r="I1008">
        <v>2</v>
      </c>
      <c r="J1008">
        <v>3.7398000000000001E-2</v>
      </c>
      <c r="K1008">
        <v>107.14</v>
      </c>
      <c r="L1008">
        <v>2.402558905236863E-2</v>
      </c>
    </row>
    <row r="1009" spans="1:12" x14ac:dyDescent="0.25">
      <c r="A1009" t="s">
        <v>869</v>
      </c>
      <c r="B1009" t="s">
        <v>873</v>
      </c>
      <c r="C1009" t="s">
        <v>872</v>
      </c>
      <c r="D1009" t="s">
        <v>870</v>
      </c>
      <c r="E1009" t="s">
        <v>874</v>
      </c>
      <c r="F1009" s="2">
        <v>2.5328413862682502</v>
      </c>
      <c r="G1009" s="2" t="s">
        <v>9</v>
      </c>
      <c r="H1009" s="2">
        <v>63</v>
      </c>
      <c r="I1009">
        <v>3</v>
      </c>
      <c r="J1009">
        <v>-0.48276000000000002</v>
      </c>
      <c r="K1009">
        <v>77.061999999999998</v>
      </c>
      <c r="L1009">
        <v>0.11032373783628092</v>
      </c>
    </row>
    <row r="1010" spans="1:12" x14ac:dyDescent="0.25">
      <c r="A1010" t="s">
        <v>3595</v>
      </c>
      <c r="B1010" t="s">
        <v>983</v>
      </c>
      <c r="C1010" t="s">
        <v>3598</v>
      </c>
      <c r="D1010" t="s">
        <v>3596</v>
      </c>
      <c r="E1010" t="s">
        <v>3597</v>
      </c>
      <c r="F1010" s="2">
        <v>2.5276207224775504</v>
      </c>
      <c r="G1010" s="2" t="s">
        <v>8</v>
      </c>
      <c r="H1010" s="2">
        <v>7</v>
      </c>
      <c r="I1010">
        <v>2</v>
      </c>
      <c r="J1010">
        <v>-0.26952999999999999</v>
      </c>
      <c r="K1010">
        <v>106.6</v>
      </c>
      <c r="L1010">
        <v>6.6556556557888493E-3</v>
      </c>
    </row>
    <row r="1011" spans="1:12" x14ac:dyDescent="0.25">
      <c r="A1011" t="s">
        <v>29</v>
      </c>
      <c r="B1011" t="s">
        <v>32</v>
      </c>
      <c r="C1011" t="s">
        <v>32</v>
      </c>
      <c r="D1011" t="s">
        <v>30</v>
      </c>
      <c r="E1011" t="s">
        <v>1492</v>
      </c>
      <c r="F1011" s="2">
        <v>2.5256855055196255</v>
      </c>
      <c r="G1011" s="2" t="s">
        <v>8</v>
      </c>
      <c r="H1011" s="2">
        <v>80</v>
      </c>
      <c r="I1011">
        <v>2</v>
      </c>
      <c r="J1011">
        <v>0.68059999999999998</v>
      </c>
      <c r="K1011">
        <v>144.15</v>
      </c>
      <c r="L1011">
        <v>2.671623314984287E-2</v>
      </c>
    </row>
    <row r="1012" spans="1:12" x14ac:dyDescent="0.25">
      <c r="A1012" t="s">
        <v>1334</v>
      </c>
      <c r="B1012" t="s">
        <v>1338</v>
      </c>
      <c r="C1012" t="s">
        <v>1337</v>
      </c>
      <c r="D1012" t="s">
        <v>1335</v>
      </c>
      <c r="E1012" t="s">
        <v>4345</v>
      </c>
      <c r="F1012" s="2">
        <v>2.5233436276711405</v>
      </c>
      <c r="G1012" s="2" t="s">
        <v>8</v>
      </c>
      <c r="H1012" s="2">
        <v>568</v>
      </c>
      <c r="I1012">
        <v>2</v>
      </c>
      <c r="J1012">
        <v>0.39850000000000002</v>
      </c>
      <c r="K1012">
        <v>108.72</v>
      </c>
      <c r="L1012">
        <v>0.17026898859433617</v>
      </c>
    </row>
    <row r="1013" spans="1:12" x14ac:dyDescent="0.25">
      <c r="A1013" t="s">
        <v>682</v>
      </c>
      <c r="B1013" t="s">
        <v>686</v>
      </c>
      <c r="C1013" t="s">
        <v>685</v>
      </c>
      <c r="D1013" t="s">
        <v>683</v>
      </c>
      <c r="E1013" t="s">
        <v>2930</v>
      </c>
      <c r="F1013" s="2">
        <v>2.5125391342940642</v>
      </c>
      <c r="G1013" s="2" t="s">
        <v>8</v>
      </c>
      <c r="H1013" s="2">
        <v>217</v>
      </c>
      <c r="I1013">
        <v>2</v>
      </c>
      <c r="J1013">
        <v>-0.87795000000000001</v>
      </c>
      <c r="K1013">
        <v>168.93</v>
      </c>
      <c r="L1013">
        <v>0.45276106304964353</v>
      </c>
    </row>
    <row r="1014" spans="1:12" x14ac:dyDescent="0.25">
      <c r="A1014" t="s">
        <v>531</v>
      </c>
      <c r="B1014" t="s">
        <v>535</v>
      </c>
      <c r="C1014" t="s">
        <v>534</v>
      </c>
      <c r="D1014" t="s">
        <v>532</v>
      </c>
      <c r="E1014" t="s">
        <v>2620</v>
      </c>
      <c r="F1014" s="2">
        <v>2.4975233195069433</v>
      </c>
      <c r="G1014" s="2" t="s">
        <v>8</v>
      </c>
      <c r="H1014" s="2">
        <v>396</v>
      </c>
      <c r="I1014">
        <v>2</v>
      </c>
      <c r="J1014">
        <v>0.33116000000000001</v>
      </c>
      <c r="K1014">
        <v>100.23</v>
      </c>
      <c r="L1014">
        <v>9.7430423877531269E-3</v>
      </c>
    </row>
    <row r="1015" spans="1:12" x14ac:dyDescent="0.25">
      <c r="A1015" t="s">
        <v>2283</v>
      </c>
      <c r="C1015" t="s">
        <v>2286</v>
      </c>
      <c r="D1015" t="s">
        <v>2284</v>
      </c>
      <c r="E1015" t="s">
        <v>2285</v>
      </c>
      <c r="F1015" s="2">
        <v>2.4927588127208438</v>
      </c>
      <c r="G1015" s="2" t="s">
        <v>8</v>
      </c>
      <c r="H1015" s="2">
        <v>3</v>
      </c>
      <c r="I1015">
        <v>2</v>
      </c>
      <c r="J1015">
        <v>6.5498000000000001E-2</v>
      </c>
      <c r="K1015">
        <v>99.747</v>
      </c>
      <c r="L1015">
        <v>0.11577965253633607</v>
      </c>
    </row>
    <row r="1016" spans="1:12" x14ac:dyDescent="0.25">
      <c r="A1016" t="s">
        <v>1292</v>
      </c>
      <c r="B1016" t="s">
        <v>1296</v>
      </c>
      <c r="C1016" t="s">
        <v>1295</v>
      </c>
      <c r="D1016" t="s">
        <v>1293</v>
      </c>
      <c r="E1016" t="s">
        <v>4287</v>
      </c>
      <c r="F1016" s="2">
        <v>2.4816499705736694</v>
      </c>
      <c r="G1016" s="2" t="s">
        <v>8</v>
      </c>
      <c r="H1016" s="2">
        <v>107</v>
      </c>
      <c r="I1016">
        <v>2</v>
      </c>
      <c r="J1016">
        <v>-0.22972000000000001</v>
      </c>
      <c r="K1016">
        <v>207.16</v>
      </c>
      <c r="L1016">
        <v>9.1084925332468366E-3</v>
      </c>
    </row>
    <row r="1017" spans="1:12" x14ac:dyDescent="0.25">
      <c r="A1017" t="s">
        <v>674</v>
      </c>
      <c r="C1017" t="s">
        <v>677</v>
      </c>
      <c r="D1017" t="s">
        <v>675</v>
      </c>
      <c r="E1017" t="s">
        <v>676</v>
      </c>
      <c r="F1017" s="2">
        <v>2.4757458749268086</v>
      </c>
      <c r="G1017" s="2" t="s">
        <v>9</v>
      </c>
      <c r="H1017" s="2">
        <v>245</v>
      </c>
      <c r="I1017">
        <v>2</v>
      </c>
      <c r="J1017">
        <v>-0.18620999999999999</v>
      </c>
      <c r="K1017">
        <v>159.44</v>
      </c>
      <c r="L1017">
        <v>6.8987233483814733E-2</v>
      </c>
    </row>
    <row r="1018" spans="1:12" x14ac:dyDescent="0.25">
      <c r="A1018" t="s">
        <v>2339</v>
      </c>
      <c r="C1018" t="s">
        <v>2341</v>
      </c>
      <c r="D1018" t="s">
        <v>2340</v>
      </c>
      <c r="E1018" t="s">
        <v>2342</v>
      </c>
      <c r="F1018" s="2">
        <v>2.4747357787459232</v>
      </c>
      <c r="G1018" s="2" t="s">
        <v>8</v>
      </c>
      <c r="H1018" s="2">
        <v>54</v>
      </c>
      <c r="I1018">
        <v>2</v>
      </c>
      <c r="J1018">
        <v>0.10321</v>
      </c>
      <c r="K1018">
        <v>83.203999999999994</v>
      </c>
      <c r="L1018">
        <v>4.9522669840542488E-2</v>
      </c>
    </row>
    <row r="1019" spans="1:12" x14ac:dyDescent="0.25">
      <c r="A1019" t="s">
        <v>1496</v>
      </c>
      <c r="C1019" t="s">
        <v>1498</v>
      </c>
      <c r="D1019" t="s">
        <v>1497</v>
      </c>
      <c r="E1019" t="s">
        <v>1499</v>
      </c>
      <c r="F1019" s="2">
        <v>2.468926469860143</v>
      </c>
      <c r="G1019" s="2" t="s">
        <v>8</v>
      </c>
      <c r="H1019" s="2">
        <v>36</v>
      </c>
      <c r="I1019">
        <v>2</v>
      </c>
      <c r="J1019">
        <v>0.1981</v>
      </c>
      <c r="K1019">
        <v>122.46</v>
      </c>
      <c r="L1019">
        <v>1.2182476049970189E-2</v>
      </c>
    </row>
    <row r="1020" spans="1:12" x14ac:dyDescent="0.25">
      <c r="A1020" t="s">
        <v>3257</v>
      </c>
      <c r="C1020" t="s">
        <v>3260</v>
      </c>
      <c r="D1020" t="s">
        <v>3258</v>
      </c>
      <c r="E1020" t="s">
        <v>3259</v>
      </c>
      <c r="F1020" s="2">
        <v>2.4685968175846695</v>
      </c>
      <c r="G1020" s="2" t="s">
        <v>8</v>
      </c>
      <c r="H1020" s="2">
        <v>66</v>
      </c>
      <c r="I1020">
        <v>2</v>
      </c>
      <c r="J1020">
        <v>-0.35391</v>
      </c>
      <c r="K1020">
        <v>167.84</v>
      </c>
      <c r="L1020">
        <v>9.8244033611581891E-3</v>
      </c>
    </row>
    <row r="1021" spans="1:12" x14ac:dyDescent="0.25">
      <c r="A1021" t="s">
        <v>4313</v>
      </c>
      <c r="B1021" t="s">
        <v>4317</v>
      </c>
      <c r="C1021" t="s">
        <v>4316</v>
      </c>
      <c r="D1021" t="s">
        <v>4314</v>
      </c>
      <c r="E1021" t="s">
        <v>4315</v>
      </c>
      <c r="F1021" s="2">
        <v>2.4625599017868747</v>
      </c>
      <c r="G1021" s="2" t="s">
        <v>8</v>
      </c>
      <c r="H1021" s="2">
        <v>20</v>
      </c>
      <c r="I1021">
        <v>2</v>
      </c>
      <c r="J1021">
        <v>-0.40094000000000002</v>
      </c>
      <c r="K1021">
        <v>104.53</v>
      </c>
      <c r="L1021">
        <v>5.3096542275077971E-2</v>
      </c>
    </row>
    <row r="1022" spans="1:12" x14ac:dyDescent="0.25">
      <c r="A1022" t="s">
        <v>198</v>
      </c>
      <c r="C1022" t="s">
        <v>201</v>
      </c>
      <c r="D1022" t="s">
        <v>199</v>
      </c>
      <c r="E1022" t="s">
        <v>1854</v>
      </c>
      <c r="F1022" s="2">
        <v>2.461643054632225</v>
      </c>
      <c r="G1022" s="2" t="s">
        <v>8</v>
      </c>
      <c r="H1022" s="2">
        <v>129</v>
      </c>
      <c r="I1022">
        <v>2</v>
      </c>
      <c r="J1022">
        <v>-0.17222999999999999</v>
      </c>
      <c r="K1022">
        <v>161.21</v>
      </c>
      <c r="L1022">
        <v>1.4457202469635558E-2</v>
      </c>
    </row>
    <row r="1023" spans="1:12" x14ac:dyDescent="0.25">
      <c r="A1023" t="s">
        <v>3831</v>
      </c>
      <c r="C1023" t="s">
        <v>3834</v>
      </c>
      <c r="D1023" t="s">
        <v>3832</v>
      </c>
      <c r="E1023" t="s">
        <v>3833</v>
      </c>
      <c r="F1023" s="2">
        <v>2.4611636090283895</v>
      </c>
      <c r="G1023" s="2" t="s">
        <v>8</v>
      </c>
      <c r="H1023" s="2">
        <v>182</v>
      </c>
      <c r="I1023">
        <v>3</v>
      </c>
      <c r="J1023">
        <v>0.89532</v>
      </c>
      <c r="K1023">
        <v>154.47999999999999</v>
      </c>
      <c r="L1023">
        <v>2.351442181928556E-2</v>
      </c>
    </row>
    <row r="1024" spans="1:12" x14ac:dyDescent="0.25">
      <c r="A1024" t="s">
        <v>1064</v>
      </c>
      <c r="B1024" t="s">
        <v>1068</v>
      </c>
      <c r="C1024" t="s">
        <v>1067</v>
      </c>
      <c r="D1024" t="s">
        <v>1065</v>
      </c>
      <c r="E1024" t="s">
        <v>1066</v>
      </c>
      <c r="F1024" s="2">
        <v>2.45896391300196</v>
      </c>
      <c r="G1024" s="2" t="s">
        <v>9</v>
      </c>
      <c r="H1024" s="2">
        <v>8</v>
      </c>
      <c r="I1024">
        <v>2</v>
      </c>
      <c r="J1024">
        <v>0.41469</v>
      </c>
      <c r="K1024">
        <v>183.7</v>
      </c>
      <c r="L1024">
        <v>3.0237468163405837E-2</v>
      </c>
    </row>
    <row r="1025" spans="1:12" x14ac:dyDescent="0.25">
      <c r="A1025" t="s">
        <v>1292</v>
      </c>
      <c r="B1025" t="s">
        <v>1296</v>
      </c>
      <c r="C1025" t="s">
        <v>1295</v>
      </c>
      <c r="D1025" t="s">
        <v>1293</v>
      </c>
      <c r="E1025" t="s">
        <v>4286</v>
      </c>
      <c r="F1025" s="2">
        <v>2.4535786919599976</v>
      </c>
      <c r="G1025" s="2" t="s">
        <v>8</v>
      </c>
      <c r="H1025" s="2">
        <v>105</v>
      </c>
      <c r="I1025">
        <v>2</v>
      </c>
      <c r="J1025">
        <v>0.52936000000000005</v>
      </c>
      <c r="K1025">
        <v>210.57</v>
      </c>
      <c r="L1025">
        <v>2.6225037369621316E-2</v>
      </c>
    </row>
    <row r="1026" spans="1:12" x14ac:dyDescent="0.25">
      <c r="A1026" t="s">
        <v>1195</v>
      </c>
      <c r="B1026" t="s">
        <v>1198</v>
      </c>
      <c r="C1026" t="s">
        <v>1198</v>
      </c>
      <c r="D1026" t="s">
        <v>1196</v>
      </c>
      <c r="E1026" t="s">
        <v>1197</v>
      </c>
      <c r="F1026" s="2">
        <v>2.4508089606310381</v>
      </c>
      <c r="G1026" s="2" t="s">
        <v>9</v>
      </c>
      <c r="H1026" s="2">
        <v>43</v>
      </c>
      <c r="I1026">
        <v>2</v>
      </c>
      <c r="J1026">
        <v>0.20338999999999999</v>
      </c>
      <c r="K1026">
        <v>87.831000000000003</v>
      </c>
      <c r="L1026">
        <v>9.187947202149627E-3</v>
      </c>
    </row>
    <row r="1027" spans="1:12" x14ac:dyDescent="0.25">
      <c r="A1027" t="s">
        <v>3163</v>
      </c>
      <c r="B1027" t="s">
        <v>3167</v>
      </c>
      <c r="C1027" t="s">
        <v>3166</v>
      </c>
      <c r="D1027" t="s">
        <v>3164</v>
      </c>
      <c r="E1027" t="s">
        <v>3169</v>
      </c>
      <c r="F1027" s="2">
        <v>2.4469066109463924</v>
      </c>
      <c r="G1027" s="2" t="s">
        <v>8</v>
      </c>
      <c r="H1027" s="2">
        <v>20</v>
      </c>
      <c r="I1027">
        <v>3</v>
      </c>
      <c r="J1027">
        <v>-5.5486000000000001E-2</v>
      </c>
      <c r="K1027">
        <v>283.64</v>
      </c>
      <c r="L1027">
        <v>0.53669534484919534</v>
      </c>
    </row>
    <row r="1028" spans="1:12" x14ac:dyDescent="0.25">
      <c r="A1028" t="s">
        <v>57</v>
      </c>
      <c r="C1028" t="s">
        <v>60</v>
      </c>
      <c r="D1028" t="s">
        <v>58</v>
      </c>
      <c r="E1028" t="s">
        <v>1537</v>
      </c>
      <c r="F1028" s="2">
        <v>2.4404505546896438</v>
      </c>
      <c r="G1028" s="2" t="s">
        <v>8</v>
      </c>
      <c r="H1028" s="2">
        <v>115</v>
      </c>
      <c r="I1028">
        <v>2</v>
      </c>
      <c r="J1028">
        <v>4.6399999999999997E-2</v>
      </c>
      <c r="K1028">
        <v>155.66</v>
      </c>
      <c r="L1028">
        <v>1.1932341945244481E-2</v>
      </c>
    </row>
    <row r="1029" spans="1:12" x14ac:dyDescent="0.25">
      <c r="A1029" t="s">
        <v>3083</v>
      </c>
      <c r="C1029" t="s">
        <v>3086</v>
      </c>
      <c r="D1029" t="s">
        <v>3084</v>
      </c>
      <c r="E1029" t="s">
        <v>3085</v>
      </c>
      <c r="F1029" s="2">
        <v>2.4340174320224137</v>
      </c>
      <c r="G1029" s="2" t="s">
        <v>8</v>
      </c>
      <c r="H1029" s="2">
        <v>281</v>
      </c>
      <c r="I1029">
        <v>2</v>
      </c>
      <c r="J1029">
        <v>1.417E-2</v>
      </c>
      <c r="K1029">
        <v>120.03</v>
      </c>
      <c r="L1029">
        <v>0.19134097152069512</v>
      </c>
    </row>
    <row r="1030" spans="1:12" x14ac:dyDescent="0.25">
      <c r="A1030" t="s">
        <v>29</v>
      </c>
      <c r="B1030" t="s">
        <v>32</v>
      </c>
      <c r="C1030" t="s">
        <v>32</v>
      </c>
      <c r="D1030" t="s">
        <v>30</v>
      </c>
      <c r="E1030" t="s">
        <v>31</v>
      </c>
      <c r="F1030" s="2">
        <v>2.4339911522431672</v>
      </c>
      <c r="G1030" s="2" t="s">
        <v>9</v>
      </c>
      <c r="H1030" s="2">
        <v>136</v>
      </c>
      <c r="I1030">
        <v>2</v>
      </c>
      <c r="J1030">
        <v>0.34249000000000002</v>
      </c>
      <c r="K1030">
        <v>121.45</v>
      </c>
      <c r="L1030">
        <v>8.7605910453436103E-2</v>
      </c>
    </row>
    <row r="1031" spans="1:12" x14ac:dyDescent="0.25">
      <c r="A1031" t="s">
        <v>2361</v>
      </c>
      <c r="C1031" t="s">
        <v>2364</v>
      </c>
      <c r="D1031" t="s">
        <v>2362</v>
      </c>
      <c r="E1031" t="s">
        <v>2363</v>
      </c>
      <c r="F1031" s="2">
        <v>2.431971140446318</v>
      </c>
      <c r="G1031" s="2" t="s">
        <v>8</v>
      </c>
      <c r="H1031" s="2">
        <v>77</v>
      </c>
      <c r="I1031">
        <v>2</v>
      </c>
      <c r="J1031">
        <v>6.3855999999999996E-2</v>
      </c>
      <c r="K1031">
        <v>148.47999999999999</v>
      </c>
      <c r="L1031">
        <v>4.8095259479012505E-2</v>
      </c>
    </row>
    <row r="1032" spans="1:12" x14ac:dyDescent="0.25">
      <c r="A1032" t="s">
        <v>3744</v>
      </c>
      <c r="B1032" t="s">
        <v>3748</v>
      </c>
      <c r="C1032" t="s">
        <v>3747</v>
      </c>
      <c r="D1032" t="s">
        <v>3745</v>
      </c>
      <c r="E1032" t="s">
        <v>3746</v>
      </c>
      <c r="F1032" s="2">
        <v>2.4310078297766347</v>
      </c>
      <c r="G1032" s="2" t="s">
        <v>8</v>
      </c>
      <c r="H1032" s="2">
        <v>522</v>
      </c>
      <c r="I1032">
        <v>2</v>
      </c>
      <c r="J1032">
        <v>0.37503999999999998</v>
      </c>
      <c r="K1032">
        <v>117.79</v>
      </c>
      <c r="L1032">
        <v>7.9712031721592847E-3</v>
      </c>
    </row>
    <row r="1033" spans="1:12" x14ac:dyDescent="0.25">
      <c r="A1033" t="s">
        <v>3911</v>
      </c>
      <c r="C1033" t="s">
        <v>3914</v>
      </c>
      <c r="D1033" t="s">
        <v>3912</v>
      </c>
      <c r="E1033" t="s">
        <v>3916</v>
      </c>
      <c r="F1033" s="2">
        <v>2.4286938016520931</v>
      </c>
      <c r="G1033" s="2" t="s">
        <v>8</v>
      </c>
      <c r="H1033" s="2">
        <v>86</v>
      </c>
      <c r="I1033">
        <v>3</v>
      </c>
      <c r="J1033">
        <v>-0.54884999999999995</v>
      </c>
      <c r="K1033">
        <v>109.14</v>
      </c>
      <c r="L1033">
        <v>1.1836485271230211E-2</v>
      </c>
    </row>
    <row r="1034" spans="1:12" x14ac:dyDescent="0.25">
      <c r="A1034" t="s">
        <v>2165</v>
      </c>
      <c r="B1034" t="s">
        <v>2169</v>
      </c>
      <c r="C1034" t="s">
        <v>2168</v>
      </c>
      <c r="D1034" t="s">
        <v>2166</v>
      </c>
      <c r="E1034" t="s">
        <v>2167</v>
      </c>
      <c r="F1034" s="2">
        <v>2.4276066164343248</v>
      </c>
      <c r="G1034" s="2" t="s">
        <v>8</v>
      </c>
      <c r="H1034" s="2">
        <v>99</v>
      </c>
      <c r="I1034">
        <v>2</v>
      </c>
      <c r="J1034">
        <v>0.11101</v>
      </c>
      <c r="K1034">
        <v>172.13</v>
      </c>
      <c r="L1034">
        <v>1.94437486038432E-3</v>
      </c>
    </row>
    <row r="1035" spans="1:12" x14ac:dyDescent="0.25">
      <c r="A1035" t="s">
        <v>19</v>
      </c>
      <c r="B1035" t="s">
        <v>23</v>
      </c>
      <c r="C1035" t="s">
        <v>22</v>
      </c>
      <c r="D1035" t="s">
        <v>20</v>
      </c>
      <c r="E1035" t="s">
        <v>1488</v>
      </c>
      <c r="F1035" s="2">
        <v>2.4222548423806201</v>
      </c>
      <c r="G1035" s="2" t="s">
        <v>8</v>
      </c>
      <c r="H1035" s="2">
        <v>152</v>
      </c>
      <c r="I1035">
        <v>3</v>
      </c>
      <c r="J1035">
        <v>0.14896999999999999</v>
      </c>
      <c r="K1035">
        <v>90.765000000000001</v>
      </c>
      <c r="L1035">
        <v>1.4489640732280965E-2</v>
      </c>
    </row>
    <row r="1036" spans="1:12" x14ac:dyDescent="0.25">
      <c r="A1036" t="s">
        <v>4188</v>
      </c>
      <c r="C1036" t="s">
        <v>4190</v>
      </c>
      <c r="D1036" t="s">
        <v>4189</v>
      </c>
      <c r="E1036" t="s">
        <v>4191</v>
      </c>
      <c r="F1036" s="2">
        <v>2.4208045901724415</v>
      </c>
      <c r="G1036" s="2" t="s">
        <v>8</v>
      </c>
      <c r="H1036" s="2">
        <v>386</v>
      </c>
      <c r="I1036">
        <v>3</v>
      </c>
      <c r="J1036">
        <v>2.2975999999999999E-3</v>
      </c>
      <c r="K1036">
        <v>72.945999999999998</v>
      </c>
      <c r="L1036">
        <v>0.55239964789432194</v>
      </c>
    </row>
    <row r="1037" spans="1:12" x14ac:dyDescent="0.25">
      <c r="A1037" t="s">
        <v>847</v>
      </c>
      <c r="C1037" t="s">
        <v>850</v>
      </c>
      <c r="D1037" t="s">
        <v>848</v>
      </c>
      <c r="E1037" t="s">
        <v>851</v>
      </c>
      <c r="F1037" s="2">
        <v>2.417223769044436</v>
      </c>
      <c r="G1037" s="2" t="s">
        <v>9</v>
      </c>
      <c r="H1037" s="2">
        <v>48</v>
      </c>
      <c r="I1037">
        <v>3</v>
      </c>
      <c r="J1037">
        <v>-0.22205</v>
      </c>
      <c r="K1037">
        <v>156.72</v>
      </c>
      <c r="L1037">
        <v>1.6832620445097146E-2</v>
      </c>
    </row>
    <row r="1038" spans="1:12" x14ac:dyDescent="0.25">
      <c r="A1038" t="s">
        <v>2176</v>
      </c>
      <c r="B1038" t="s">
        <v>2180</v>
      </c>
      <c r="C1038" t="s">
        <v>2179</v>
      </c>
      <c r="D1038" t="s">
        <v>2177</v>
      </c>
      <c r="E1038" t="s">
        <v>2178</v>
      </c>
      <c r="F1038" s="2">
        <v>2.4127485447135277</v>
      </c>
      <c r="G1038" s="2" t="s">
        <v>8</v>
      </c>
      <c r="H1038" s="2">
        <v>73</v>
      </c>
      <c r="I1038">
        <v>2</v>
      </c>
      <c r="J1038">
        <v>-0.20798</v>
      </c>
      <c r="K1038">
        <v>149.47</v>
      </c>
      <c r="L1038">
        <v>2.393545101527134E-2</v>
      </c>
    </row>
    <row r="1039" spans="1:12" x14ac:dyDescent="0.25">
      <c r="A1039" t="s">
        <v>3351</v>
      </c>
      <c r="C1039" t="s">
        <v>3354</v>
      </c>
      <c r="D1039" t="s">
        <v>3352</v>
      </c>
      <c r="E1039" t="s">
        <v>3353</v>
      </c>
      <c r="F1039" s="2">
        <v>2.4076491490886993</v>
      </c>
      <c r="G1039" s="2" t="s">
        <v>8</v>
      </c>
      <c r="H1039" s="2">
        <v>344</v>
      </c>
      <c r="I1039">
        <v>2</v>
      </c>
      <c r="J1039">
        <v>0.17208000000000001</v>
      </c>
      <c r="K1039">
        <v>183.28</v>
      </c>
      <c r="L1039">
        <v>1.869118141591387E-2</v>
      </c>
    </row>
    <row r="1040" spans="1:12" x14ac:dyDescent="0.25">
      <c r="A1040" t="s">
        <v>1165</v>
      </c>
      <c r="C1040" t="s">
        <v>1168</v>
      </c>
      <c r="D1040" t="s">
        <v>1166</v>
      </c>
      <c r="E1040" t="s">
        <v>1167</v>
      </c>
      <c r="F1040" s="2">
        <v>2.3982086273597192</v>
      </c>
      <c r="G1040" s="2" t="s">
        <v>9</v>
      </c>
      <c r="H1040" s="2">
        <v>2</v>
      </c>
      <c r="I1040">
        <v>2</v>
      </c>
      <c r="J1040">
        <v>-0.14224999999999999</v>
      </c>
      <c r="K1040">
        <v>180.11</v>
      </c>
      <c r="L1040">
        <v>0.28338652292203459</v>
      </c>
    </row>
    <row r="1041" spans="1:12" x14ac:dyDescent="0.25">
      <c r="A1041" t="s">
        <v>4205</v>
      </c>
      <c r="C1041" t="s">
        <v>4208</v>
      </c>
      <c r="D1041" t="s">
        <v>4206</v>
      </c>
      <c r="E1041" t="s">
        <v>4207</v>
      </c>
      <c r="F1041" s="2">
        <v>2.3963302498833121</v>
      </c>
      <c r="G1041" s="2" t="s">
        <v>8</v>
      </c>
      <c r="H1041" s="2">
        <v>273</v>
      </c>
      <c r="I1041">
        <v>2</v>
      </c>
      <c r="J1041">
        <v>-2.8813999999999999E-2</v>
      </c>
      <c r="K1041">
        <v>92.19</v>
      </c>
      <c r="L1041">
        <v>5.7458795462391105E-2</v>
      </c>
    </row>
    <row r="1042" spans="1:12" x14ac:dyDescent="0.25">
      <c r="A1042" t="s">
        <v>2563</v>
      </c>
      <c r="B1042" t="s">
        <v>2567</v>
      </c>
      <c r="C1042" t="s">
        <v>2566</v>
      </c>
      <c r="D1042" t="s">
        <v>2564</v>
      </c>
      <c r="E1042" t="s">
        <v>2568</v>
      </c>
      <c r="F1042" s="2">
        <v>2.3903805185429938</v>
      </c>
      <c r="G1042" s="2" t="s">
        <v>8</v>
      </c>
      <c r="H1042" s="2">
        <v>9</v>
      </c>
      <c r="I1042">
        <v>2</v>
      </c>
      <c r="J1042">
        <v>9.5897999999999997E-2</v>
      </c>
      <c r="K1042">
        <v>94.313000000000002</v>
      </c>
      <c r="L1042">
        <v>2.3358880892736505E-2</v>
      </c>
    </row>
    <row r="1043" spans="1:12" x14ac:dyDescent="0.25">
      <c r="A1043" t="s">
        <v>884</v>
      </c>
      <c r="C1043" t="s">
        <v>887</v>
      </c>
      <c r="D1043" t="s">
        <v>885</v>
      </c>
      <c r="E1043" t="s">
        <v>886</v>
      </c>
      <c r="F1043" s="2">
        <v>2.3889609308313773</v>
      </c>
      <c r="G1043" s="2" t="s">
        <v>9</v>
      </c>
      <c r="H1043" s="2">
        <v>458</v>
      </c>
      <c r="I1043">
        <v>2</v>
      </c>
      <c r="J1043">
        <v>0.36274000000000001</v>
      </c>
      <c r="K1043">
        <v>91.123000000000005</v>
      </c>
      <c r="L1043">
        <v>0.19607805874339185</v>
      </c>
    </row>
    <row r="1044" spans="1:12" x14ac:dyDescent="0.25">
      <c r="A1044" t="s">
        <v>561</v>
      </c>
      <c r="B1044" t="s">
        <v>565</v>
      </c>
      <c r="C1044" t="s">
        <v>564</v>
      </c>
      <c r="D1044" t="s">
        <v>562</v>
      </c>
      <c r="E1044" t="s">
        <v>2684</v>
      </c>
      <c r="F1044" s="2">
        <v>2.3693378777508634</v>
      </c>
      <c r="G1044" s="2" t="s">
        <v>8</v>
      </c>
      <c r="H1044" s="2">
        <v>85</v>
      </c>
      <c r="I1044">
        <v>2</v>
      </c>
      <c r="J1044">
        <v>-7.4702000000000005E-2</v>
      </c>
      <c r="K1044">
        <v>184.96</v>
      </c>
      <c r="L1044">
        <v>4.616291828302482E-3</v>
      </c>
    </row>
    <row r="1045" spans="1:12" x14ac:dyDescent="0.25">
      <c r="A1045" t="s">
        <v>1827</v>
      </c>
      <c r="B1045" t="s">
        <v>1831</v>
      </c>
      <c r="C1045" t="s">
        <v>1830</v>
      </c>
      <c r="D1045" t="s">
        <v>1828</v>
      </c>
      <c r="E1045" t="s">
        <v>1829</v>
      </c>
      <c r="F1045" s="2">
        <v>2.3690685033614787</v>
      </c>
      <c r="G1045" s="2" t="s">
        <v>8</v>
      </c>
      <c r="H1045" s="2">
        <v>50</v>
      </c>
      <c r="I1045">
        <v>2</v>
      </c>
      <c r="J1045">
        <v>0.15262999999999999</v>
      </c>
      <c r="K1045">
        <v>96.866</v>
      </c>
      <c r="L1045">
        <v>0.20810081535895072</v>
      </c>
    </row>
    <row r="1046" spans="1:12" x14ac:dyDescent="0.25">
      <c r="A1046" t="s">
        <v>3622</v>
      </c>
      <c r="C1046" t="s">
        <v>3625</v>
      </c>
      <c r="D1046" t="s">
        <v>3623</v>
      </c>
      <c r="E1046" t="s">
        <v>3626</v>
      </c>
      <c r="F1046" s="2">
        <v>2.3567549908307592</v>
      </c>
      <c r="G1046" s="2" t="s">
        <v>8</v>
      </c>
      <c r="H1046" s="2">
        <v>214</v>
      </c>
      <c r="I1046">
        <v>3</v>
      </c>
      <c r="J1046">
        <v>-0.34064</v>
      </c>
      <c r="K1046">
        <v>144.94999999999999</v>
      </c>
      <c r="L1046">
        <v>4.8070271819118937E-3</v>
      </c>
    </row>
    <row r="1047" spans="1:12" x14ac:dyDescent="0.25">
      <c r="A1047" t="s">
        <v>538</v>
      </c>
      <c r="C1047" t="s">
        <v>541</v>
      </c>
      <c r="D1047" t="s">
        <v>539</v>
      </c>
      <c r="E1047" t="s">
        <v>540</v>
      </c>
      <c r="F1047" s="2">
        <v>2.3566500944671911</v>
      </c>
      <c r="G1047" s="2" t="s">
        <v>9</v>
      </c>
      <c r="H1047" s="2">
        <v>327</v>
      </c>
      <c r="I1047">
        <v>2</v>
      </c>
      <c r="J1047">
        <v>-0.39859</v>
      </c>
      <c r="K1047">
        <v>76.051000000000002</v>
      </c>
      <c r="L1047">
        <v>0.38412879472715905</v>
      </c>
    </row>
    <row r="1048" spans="1:12" x14ac:dyDescent="0.25">
      <c r="A1048" t="s">
        <v>2594</v>
      </c>
      <c r="B1048" t="s">
        <v>2598</v>
      </c>
      <c r="C1048" t="s">
        <v>2597</v>
      </c>
      <c r="D1048" t="s">
        <v>2595</v>
      </c>
      <c r="E1048" t="s">
        <v>2596</v>
      </c>
      <c r="F1048" s="2">
        <v>2.3565213171975432</v>
      </c>
      <c r="G1048" s="2" t="s">
        <v>8</v>
      </c>
      <c r="H1048" s="2">
        <v>3</v>
      </c>
      <c r="I1048">
        <v>2</v>
      </c>
      <c r="J1048">
        <v>0.28366000000000002</v>
      </c>
      <c r="K1048">
        <v>102.77</v>
      </c>
      <c r="L1048">
        <v>1.4027937655201972E-3</v>
      </c>
    </row>
    <row r="1049" spans="1:12" x14ac:dyDescent="0.25">
      <c r="A1049" t="s">
        <v>896</v>
      </c>
      <c r="C1049" t="s">
        <v>899</v>
      </c>
      <c r="D1049" t="s">
        <v>897</v>
      </c>
      <c r="E1049" t="s">
        <v>3356</v>
      </c>
      <c r="F1049" s="2">
        <v>2.3522434775021392</v>
      </c>
      <c r="G1049" s="2" t="s">
        <v>8</v>
      </c>
      <c r="H1049" s="2">
        <v>13</v>
      </c>
      <c r="I1049">
        <v>3</v>
      </c>
      <c r="J1049">
        <v>8.9645000000000002E-3</v>
      </c>
      <c r="K1049">
        <v>187.56</v>
      </c>
      <c r="L1049">
        <v>0.23664908844143229</v>
      </c>
    </row>
    <row r="1050" spans="1:12" x14ac:dyDescent="0.25">
      <c r="A1050" t="s">
        <v>900</v>
      </c>
      <c r="B1050" t="s">
        <v>904</v>
      </c>
      <c r="C1050" t="s">
        <v>903</v>
      </c>
      <c r="D1050" t="s">
        <v>901</v>
      </c>
      <c r="E1050" t="s">
        <v>3358</v>
      </c>
      <c r="F1050" s="2">
        <v>2.3508258185814124</v>
      </c>
      <c r="G1050" s="2" t="s">
        <v>8</v>
      </c>
      <c r="H1050" s="2">
        <v>123</v>
      </c>
      <c r="I1050">
        <v>2</v>
      </c>
      <c r="J1050">
        <v>-0.78727000000000003</v>
      </c>
      <c r="K1050">
        <v>117.48</v>
      </c>
      <c r="L1050">
        <v>1.8911999242608054E-2</v>
      </c>
    </row>
    <row r="1051" spans="1:12" x14ac:dyDescent="0.25">
      <c r="A1051" t="s">
        <v>3187</v>
      </c>
      <c r="B1051" t="s">
        <v>3191</v>
      </c>
      <c r="C1051" t="s">
        <v>3190</v>
      </c>
      <c r="D1051" t="s">
        <v>3188</v>
      </c>
      <c r="E1051" t="s">
        <v>3189</v>
      </c>
      <c r="F1051" s="2">
        <v>2.3484349388365602</v>
      </c>
      <c r="G1051" s="2" t="s">
        <v>8</v>
      </c>
      <c r="H1051" s="2">
        <v>682</v>
      </c>
      <c r="I1051">
        <v>2</v>
      </c>
      <c r="J1051">
        <v>-0.17521</v>
      </c>
      <c r="K1051">
        <v>89.623999999999995</v>
      </c>
      <c r="L1051">
        <v>5.1188892109755905E-2</v>
      </c>
    </row>
    <row r="1052" spans="1:12" x14ac:dyDescent="0.25">
      <c r="A1052" t="s">
        <v>467</v>
      </c>
      <c r="C1052" t="s">
        <v>470</v>
      </c>
      <c r="D1052" t="s">
        <v>468</v>
      </c>
      <c r="E1052" t="s">
        <v>469</v>
      </c>
      <c r="F1052" s="2">
        <v>2.343793710622303</v>
      </c>
      <c r="G1052" s="2" t="s">
        <v>9</v>
      </c>
      <c r="H1052" s="2">
        <v>35</v>
      </c>
      <c r="I1052">
        <v>2</v>
      </c>
      <c r="J1052">
        <v>-0.33456000000000002</v>
      </c>
      <c r="K1052">
        <v>136.01</v>
      </c>
      <c r="L1052">
        <v>1.5301415253906846E-2</v>
      </c>
    </row>
    <row r="1053" spans="1:12" x14ac:dyDescent="0.25">
      <c r="A1053" t="s">
        <v>631</v>
      </c>
      <c r="B1053" t="s">
        <v>635</v>
      </c>
      <c r="C1053" t="s">
        <v>634</v>
      </c>
      <c r="D1053" t="s">
        <v>632</v>
      </c>
      <c r="E1053" t="s">
        <v>633</v>
      </c>
      <c r="F1053" s="2">
        <v>2.341860939673452</v>
      </c>
      <c r="G1053" s="2" t="s">
        <v>9</v>
      </c>
      <c r="H1053" s="2">
        <v>26</v>
      </c>
      <c r="I1053">
        <v>2</v>
      </c>
      <c r="J1053">
        <v>0.21651000000000001</v>
      </c>
      <c r="K1053">
        <v>176.18</v>
      </c>
      <c r="L1053">
        <v>0.15559911204901641</v>
      </c>
    </row>
    <row r="1054" spans="1:12" x14ac:dyDescent="0.25">
      <c r="A1054" t="s">
        <v>909</v>
      </c>
      <c r="B1054" t="s">
        <v>913</v>
      </c>
      <c r="C1054" t="s">
        <v>912</v>
      </c>
      <c r="D1054" t="s">
        <v>910</v>
      </c>
      <c r="E1054" t="s">
        <v>3365</v>
      </c>
      <c r="F1054" s="2">
        <v>2.3383907078602597</v>
      </c>
      <c r="G1054" s="2" t="s">
        <v>8</v>
      </c>
      <c r="H1054" s="2">
        <v>2</v>
      </c>
      <c r="I1054">
        <v>2</v>
      </c>
      <c r="J1054">
        <v>0.21156</v>
      </c>
      <c r="K1054">
        <v>81.239000000000004</v>
      </c>
      <c r="L1054">
        <v>4.8961636835402665E-4</v>
      </c>
    </row>
    <row r="1055" spans="1:12" x14ac:dyDescent="0.25">
      <c r="A1055" t="s">
        <v>2111</v>
      </c>
      <c r="B1055" t="s">
        <v>2115</v>
      </c>
      <c r="C1055" t="s">
        <v>2114</v>
      </c>
      <c r="D1055" t="s">
        <v>2112</v>
      </c>
      <c r="E1055" t="s">
        <v>2113</v>
      </c>
      <c r="F1055" s="2">
        <v>2.3304209746383657</v>
      </c>
      <c r="G1055" s="2" t="s">
        <v>8</v>
      </c>
      <c r="H1055" s="2">
        <v>44</v>
      </c>
      <c r="I1055">
        <v>2</v>
      </c>
      <c r="J1055">
        <v>6.2414999999999998E-2</v>
      </c>
      <c r="K1055">
        <v>117.2</v>
      </c>
      <c r="L1055">
        <v>1.8571722584289452E-2</v>
      </c>
    </row>
    <row r="1056" spans="1:12" x14ac:dyDescent="0.25">
      <c r="A1056" t="s">
        <v>3826</v>
      </c>
      <c r="B1056" t="s">
        <v>3830</v>
      </c>
      <c r="C1056" t="s">
        <v>3829</v>
      </c>
      <c r="D1056" t="s">
        <v>3827</v>
      </c>
      <c r="E1056" t="s">
        <v>3828</v>
      </c>
      <c r="F1056" s="2">
        <v>2.3253633813962673</v>
      </c>
      <c r="G1056" s="2" t="s">
        <v>8</v>
      </c>
      <c r="H1056" s="2">
        <v>300</v>
      </c>
      <c r="I1056">
        <v>3</v>
      </c>
      <c r="J1056">
        <v>-0.36257</v>
      </c>
      <c r="K1056">
        <v>109.77</v>
      </c>
      <c r="L1056">
        <v>0.56926755542559904</v>
      </c>
    </row>
    <row r="1057" spans="1:12" x14ac:dyDescent="0.25">
      <c r="A1057" t="s">
        <v>994</v>
      </c>
      <c r="C1057" t="s">
        <v>997</v>
      </c>
      <c r="D1057" t="s">
        <v>995</v>
      </c>
      <c r="E1057" t="s">
        <v>996</v>
      </c>
      <c r="F1057" s="2">
        <v>2.3247916317295143</v>
      </c>
      <c r="G1057" s="2" t="s">
        <v>9</v>
      </c>
      <c r="H1057" s="2">
        <v>3</v>
      </c>
      <c r="I1057">
        <v>2</v>
      </c>
      <c r="J1057">
        <v>-0.15576000000000001</v>
      </c>
      <c r="K1057">
        <v>117.79</v>
      </c>
      <c r="L1057">
        <v>9.6623855640086062E-2</v>
      </c>
    </row>
    <row r="1058" spans="1:12" x14ac:dyDescent="0.25">
      <c r="A1058" t="s">
        <v>3113</v>
      </c>
      <c r="B1058" t="s">
        <v>3117</v>
      </c>
      <c r="C1058" t="s">
        <v>3116</v>
      </c>
      <c r="D1058" t="s">
        <v>3114</v>
      </c>
      <c r="E1058" t="s">
        <v>3118</v>
      </c>
      <c r="F1058" s="2">
        <v>2.3190460915358755</v>
      </c>
      <c r="G1058" s="2" t="s">
        <v>8</v>
      </c>
      <c r="H1058" s="2">
        <v>15</v>
      </c>
      <c r="I1058">
        <v>2</v>
      </c>
      <c r="J1058">
        <v>0.3478</v>
      </c>
      <c r="K1058">
        <v>220.52</v>
      </c>
      <c r="L1058">
        <v>0.17598223066430169</v>
      </c>
    </row>
    <row r="1059" spans="1:12" x14ac:dyDescent="0.25">
      <c r="A1059" t="s">
        <v>224</v>
      </c>
      <c r="C1059" t="s">
        <v>227</v>
      </c>
      <c r="D1059" t="s">
        <v>225</v>
      </c>
      <c r="E1059" t="s">
        <v>1909</v>
      </c>
      <c r="F1059" s="2">
        <v>2.3187558665276868</v>
      </c>
      <c r="G1059" s="2" t="s">
        <v>8</v>
      </c>
      <c r="H1059" s="2">
        <v>80</v>
      </c>
      <c r="I1059">
        <v>3</v>
      </c>
      <c r="J1059">
        <v>-0.29271999999999998</v>
      </c>
      <c r="K1059">
        <v>167.35</v>
      </c>
      <c r="L1059">
        <v>0.10968842270139199</v>
      </c>
    </row>
    <row r="1060" spans="1:12" x14ac:dyDescent="0.25">
      <c r="A1060" t="s">
        <v>3675</v>
      </c>
      <c r="C1060" t="s">
        <v>3677</v>
      </c>
      <c r="D1060" t="s">
        <v>3676</v>
      </c>
      <c r="E1060" t="s">
        <v>3678</v>
      </c>
      <c r="F1060" s="2">
        <v>2.3155749716991121</v>
      </c>
      <c r="G1060" s="2" t="s">
        <v>8</v>
      </c>
      <c r="H1060" s="2">
        <v>17</v>
      </c>
      <c r="I1060">
        <v>2</v>
      </c>
      <c r="J1060">
        <v>0.48265000000000002</v>
      </c>
      <c r="K1060">
        <v>158.31</v>
      </c>
      <c r="L1060">
        <v>0.59011400565204397</v>
      </c>
    </row>
    <row r="1061" spans="1:12" x14ac:dyDescent="0.25">
      <c r="A1061" t="s">
        <v>2160</v>
      </c>
      <c r="B1061" t="s">
        <v>2164</v>
      </c>
      <c r="C1061" t="s">
        <v>2163</v>
      </c>
      <c r="D1061" t="s">
        <v>2161</v>
      </c>
      <c r="E1061" t="s">
        <v>2162</v>
      </c>
      <c r="F1061" s="2">
        <v>2.3077826651014592</v>
      </c>
      <c r="G1061" s="2" t="s">
        <v>8</v>
      </c>
      <c r="H1061" s="2">
        <v>32</v>
      </c>
      <c r="I1061">
        <v>2</v>
      </c>
      <c r="J1061">
        <v>-0.26108999999999999</v>
      </c>
      <c r="K1061">
        <v>206.45</v>
      </c>
      <c r="L1061">
        <v>1.5739726991412871E-2</v>
      </c>
    </row>
    <row r="1062" spans="1:12" x14ac:dyDescent="0.25">
      <c r="A1062" t="s">
        <v>1366</v>
      </c>
      <c r="B1062" t="s">
        <v>1370</v>
      </c>
      <c r="C1062" t="s">
        <v>1369</v>
      </c>
      <c r="D1062" t="s">
        <v>1367</v>
      </c>
      <c r="E1062" t="s">
        <v>1368</v>
      </c>
      <c r="F1062" s="2">
        <v>2.3009168310982999</v>
      </c>
      <c r="G1062" s="2" t="s">
        <v>9</v>
      </c>
      <c r="H1062" s="2">
        <v>34</v>
      </c>
      <c r="I1062">
        <v>2</v>
      </c>
      <c r="J1062">
        <v>-1.2122999999999999</v>
      </c>
      <c r="K1062">
        <v>110.35</v>
      </c>
      <c r="L1062">
        <v>6.5280120085358887E-3</v>
      </c>
    </row>
    <row r="1063" spans="1:12" x14ac:dyDescent="0.25">
      <c r="A1063" t="s">
        <v>966</v>
      </c>
      <c r="C1063" t="s">
        <v>969</v>
      </c>
      <c r="D1063" t="s">
        <v>967</v>
      </c>
      <c r="E1063" t="s">
        <v>968</v>
      </c>
      <c r="F1063" s="2">
        <v>2.2976409240569158</v>
      </c>
      <c r="G1063" s="2" t="s">
        <v>9</v>
      </c>
      <c r="H1063" s="2">
        <v>17</v>
      </c>
      <c r="I1063">
        <v>2</v>
      </c>
      <c r="J1063">
        <v>-0.62572000000000005</v>
      </c>
      <c r="K1063">
        <v>109</v>
      </c>
      <c r="L1063">
        <v>0.66441268639066997</v>
      </c>
    </row>
    <row r="1064" spans="1:12" x14ac:dyDescent="0.25">
      <c r="A1064" t="s">
        <v>14</v>
      </c>
      <c r="C1064" t="s">
        <v>17</v>
      </c>
      <c r="D1064" t="s">
        <v>15</v>
      </c>
      <c r="E1064" t="s">
        <v>16</v>
      </c>
      <c r="F1064" s="2">
        <v>2.2911354050804613</v>
      </c>
      <c r="G1064" s="2" t="s">
        <v>9</v>
      </c>
      <c r="H1064" s="2">
        <v>105</v>
      </c>
      <c r="I1064">
        <v>2</v>
      </c>
      <c r="J1064">
        <v>-3.6228000000000003E-2</v>
      </c>
      <c r="K1064">
        <v>197.7</v>
      </c>
      <c r="L1064">
        <v>5.0873340133353963E-2</v>
      </c>
    </row>
    <row r="1065" spans="1:12" x14ac:dyDescent="0.25">
      <c r="A1065" t="s">
        <v>3982</v>
      </c>
      <c r="B1065" t="s">
        <v>3986</v>
      </c>
      <c r="C1065" t="s">
        <v>3985</v>
      </c>
      <c r="D1065" t="s">
        <v>3983</v>
      </c>
      <c r="E1065" t="s">
        <v>3988</v>
      </c>
      <c r="F1065" s="2">
        <v>2.2892006601203896</v>
      </c>
      <c r="G1065" s="2" t="s">
        <v>8</v>
      </c>
      <c r="H1065" s="2">
        <v>33</v>
      </c>
      <c r="I1065">
        <v>3</v>
      </c>
      <c r="J1065">
        <v>-1.0456999999999999E-2</v>
      </c>
      <c r="K1065">
        <v>100.39</v>
      </c>
      <c r="L1065">
        <v>0.15858063387629126</v>
      </c>
    </row>
    <row r="1066" spans="1:12" x14ac:dyDescent="0.25">
      <c r="A1066" t="s">
        <v>3370</v>
      </c>
      <c r="B1066" t="s">
        <v>3373</v>
      </c>
      <c r="C1066" t="s">
        <v>3373</v>
      </c>
      <c r="D1066" t="s">
        <v>3371</v>
      </c>
      <c r="E1066" t="s">
        <v>3372</v>
      </c>
      <c r="F1066" s="2">
        <v>2.2820924030610779</v>
      </c>
      <c r="G1066" s="2" t="s">
        <v>8</v>
      </c>
      <c r="H1066" s="2">
        <v>316</v>
      </c>
      <c r="I1066">
        <v>4</v>
      </c>
      <c r="J1066">
        <v>0.13038</v>
      </c>
      <c r="K1066">
        <v>128.71</v>
      </c>
      <c r="L1066">
        <v>0.48782720853756084</v>
      </c>
    </row>
    <row r="1067" spans="1:12" x14ac:dyDescent="0.25">
      <c r="A1067" t="s">
        <v>98</v>
      </c>
      <c r="B1067" t="s">
        <v>101</v>
      </c>
      <c r="C1067" t="s">
        <v>101</v>
      </c>
      <c r="D1067" t="s">
        <v>99</v>
      </c>
      <c r="E1067" t="s">
        <v>1617</v>
      </c>
      <c r="F1067" s="2">
        <v>2.2773173239629334</v>
      </c>
      <c r="G1067" s="2" t="s">
        <v>8</v>
      </c>
      <c r="H1067" s="2">
        <v>69</v>
      </c>
      <c r="I1067">
        <v>3</v>
      </c>
      <c r="J1067">
        <v>0.49732999999999999</v>
      </c>
      <c r="K1067">
        <v>100.45</v>
      </c>
      <c r="L1067">
        <v>6.2983394493445199E-2</v>
      </c>
    </row>
    <row r="1068" spans="1:12" x14ac:dyDescent="0.25">
      <c r="A1068" t="s">
        <v>875</v>
      </c>
      <c r="B1068" t="s">
        <v>879</v>
      </c>
      <c r="C1068" t="s">
        <v>878</v>
      </c>
      <c r="D1068" t="s">
        <v>876</v>
      </c>
      <c r="E1068" t="s">
        <v>877</v>
      </c>
      <c r="F1068" s="2">
        <v>2.2737944276931525</v>
      </c>
      <c r="G1068" s="2" t="s">
        <v>9</v>
      </c>
      <c r="H1068" s="2">
        <v>22</v>
      </c>
      <c r="I1068">
        <v>2</v>
      </c>
      <c r="J1068">
        <v>-0.21318999999999999</v>
      </c>
      <c r="K1068">
        <v>124.2</v>
      </c>
      <c r="L1068">
        <v>7.7117756726784595E-3</v>
      </c>
    </row>
    <row r="1069" spans="1:12" x14ac:dyDescent="0.25">
      <c r="A1069" t="s">
        <v>1587</v>
      </c>
      <c r="C1069" t="s">
        <v>1590</v>
      </c>
      <c r="D1069" t="s">
        <v>1588</v>
      </c>
      <c r="E1069" t="s">
        <v>1589</v>
      </c>
      <c r="F1069" s="2">
        <v>2.2560338375942619</v>
      </c>
      <c r="G1069" s="2" t="s">
        <v>8</v>
      </c>
      <c r="H1069" s="2">
        <v>56</v>
      </c>
      <c r="I1069">
        <v>3</v>
      </c>
      <c r="J1069">
        <v>-0.20351</v>
      </c>
      <c r="K1069">
        <v>114.2</v>
      </c>
      <c r="L1069">
        <v>0.29411448705289167</v>
      </c>
    </row>
    <row r="1070" spans="1:12" x14ac:dyDescent="0.25">
      <c r="A1070" t="s">
        <v>1260</v>
      </c>
      <c r="B1070" t="s">
        <v>1264</v>
      </c>
      <c r="C1070" t="s">
        <v>1263</v>
      </c>
      <c r="D1070" t="s">
        <v>1261</v>
      </c>
      <c r="E1070" t="s">
        <v>4160</v>
      </c>
      <c r="F1070" s="2">
        <v>2.2528347386785668</v>
      </c>
      <c r="G1070" s="2" t="s">
        <v>8</v>
      </c>
      <c r="H1070" s="2">
        <v>355</v>
      </c>
      <c r="I1070">
        <v>3</v>
      </c>
      <c r="J1070">
        <v>7.4810000000000001E-2</v>
      </c>
      <c r="K1070">
        <v>75.867999999999995</v>
      </c>
      <c r="L1070">
        <v>0.61658242485869863</v>
      </c>
    </row>
    <row r="1071" spans="1:12" x14ac:dyDescent="0.25">
      <c r="A1071" t="s">
        <v>1136</v>
      </c>
      <c r="B1071" t="s">
        <v>1140</v>
      </c>
      <c r="C1071" t="s">
        <v>1139</v>
      </c>
      <c r="D1071" t="s">
        <v>1137</v>
      </c>
      <c r="E1071" t="s">
        <v>3958</v>
      </c>
      <c r="F1071" s="2">
        <v>2.2520733865064648</v>
      </c>
      <c r="G1071" s="2" t="s">
        <v>8</v>
      </c>
      <c r="H1071" s="2">
        <v>140</v>
      </c>
      <c r="I1071">
        <v>2</v>
      </c>
      <c r="J1071">
        <v>0.22212999999999999</v>
      </c>
      <c r="K1071">
        <v>178.07</v>
      </c>
      <c r="L1071">
        <v>4.5669715025451842E-2</v>
      </c>
    </row>
    <row r="1072" spans="1:12" x14ac:dyDescent="0.25">
      <c r="A1072" t="s">
        <v>1693</v>
      </c>
      <c r="C1072" t="s">
        <v>1696</v>
      </c>
      <c r="D1072" t="s">
        <v>1694</v>
      </c>
      <c r="E1072" t="s">
        <v>1695</v>
      </c>
      <c r="F1072" s="2">
        <v>2.2516704802519847</v>
      </c>
      <c r="G1072" s="2" t="s">
        <v>8</v>
      </c>
      <c r="H1072" s="2">
        <v>96</v>
      </c>
      <c r="I1072">
        <v>3</v>
      </c>
      <c r="J1072">
        <v>0.27632000000000001</v>
      </c>
      <c r="K1072">
        <v>70.150000000000006</v>
      </c>
      <c r="L1072">
        <v>1.4240413849966797E-2</v>
      </c>
    </row>
    <row r="1073" spans="1:12" x14ac:dyDescent="0.25">
      <c r="A1073" t="s">
        <v>859</v>
      </c>
      <c r="B1073" t="s">
        <v>863</v>
      </c>
      <c r="C1073" t="s">
        <v>862</v>
      </c>
      <c r="D1073" t="s">
        <v>860</v>
      </c>
      <c r="E1073" t="s">
        <v>3256</v>
      </c>
      <c r="F1073" s="2">
        <v>2.2460878362220362</v>
      </c>
      <c r="G1073" s="2" t="s">
        <v>8</v>
      </c>
      <c r="H1073" s="2">
        <v>221</v>
      </c>
      <c r="I1073">
        <v>2</v>
      </c>
      <c r="J1073">
        <v>7.5780999999999999E-3</v>
      </c>
      <c r="K1073">
        <v>112.44</v>
      </c>
      <c r="L1073">
        <v>1.7968696399483841E-2</v>
      </c>
    </row>
    <row r="1074" spans="1:12" x14ac:dyDescent="0.25">
      <c r="A1074" t="s">
        <v>1380</v>
      </c>
      <c r="C1074" t="s">
        <v>1383</v>
      </c>
      <c r="D1074" t="s">
        <v>1381</v>
      </c>
      <c r="E1074" t="s">
        <v>1382</v>
      </c>
      <c r="F1074" s="2">
        <v>2.2441614619400458</v>
      </c>
      <c r="G1074" s="2" t="s">
        <v>9</v>
      </c>
      <c r="H1074" s="2">
        <v>9</v>
      </c>
      <c r="I1074">
        <v>2</v>
      </c>
      <c r="J1074">
        <v>0.28265000000000001</v>
      </c>
      <c r="K1074">
        <v>143.94</v>
      </c>
      <c r="L1074">
        <v>3.4471276108461726E-3</v>
      </c>
    </row>
    <row r="1075" spans="1:12" x14ac:dyDescent="0.25">
      <c r="A1075" t="s">
        <v>1049</v>
      </c>
      <c r="B1075" t="s">
        <v>1053</v>
      </c>
      <c r="C1075" t="s">
        <v>1052</v>
      </c>
      <c r="D1075" t="s">
        <v>1050</v>
      </c>
      <c r="E1075" t="s">
        <v>1051</v>
      </c>
      <c r="F1075" s="2">
        <v>2.2414829204834876</v>
      </c>
      <c r="G1075" s="2" t="s">
        <v>9</v>
      </c>
      <c r="H1075" s="2">
        <v>820</v>
      </c>
      <c r="I1075">
        <v>2</v>
      </c>
      <c r="J1075">
        <v>-0.29552</v>
      </c>
      <c r="K1075">
        <v>130.63999999999999</v>
      </c>
      <c r="L1075">
        <v>0.16926107146607519</v>
      </c>
    </row>
    <row r="1076" spans="1:12" x14ac:dyDescent="0.25">
      <c r="A1076" t="s">
        <v>394</v>
      </c>
      <c r="C1076" t="s">
        <v>397</v>
      </c>
      <c r="D1076" t="s">
        <v>395</v>
      </c>
      <c r="E1076" t="s">
        <v>399</v>
      </c>
      <c r="F1076" s="2">
        <v>2.2295446460901078</v>
      </c>
      <c r="G1076" s="2" t="s">
        <v>9</v>
      </c>
      <c r="H1076" s="2">
        <v>608</v>
      </c>
      <c r="I1076">
        <v>3</v>
      </c>
      <c r="J1076">
        <v>7.9288999999999998E-2</v>
      </c>
      <c r="K1076">
        <v>95.222999999999999</v>
      </c>
      <c r="L1076">
        <v>0.16419141072310381</v>
      </c>
    </row>
    <row r="1077" spans="1:12" x14ac:dyDescent="0.25">
      <c r="A1077" t="s">
        <v>531</v>
      </c>
      <c r="B1077" t="s">
        <v>535</v>
      </c>
      <c r="C1077" t="s">
        <v>534</v>
      </c>
      <c r="D1077" t="s">
        <v>532</v>
      </c>
      <c r="E1077" t="s">
        <v>533</v>
      </c>
      <c r="F1077" s="2">
        <v>2.2274891369298899</v>
      </c>
      <c r="G1077" s="2" t="s">
        <v>9</v>
      </c>
      <c r="H1077" s="2">
        <v>132</v>
      </c>
      <c r="I1077">
        <v>2</v>
      </c>
      <c r="J1077">
        <v>8.5338999999999998E-2</v>
      </c>
      <c r="K1077">
        <v>113.38</v>
      </c>
      <c r="L1077">
        <v>0.44535418412043326</v>
      </c>
    </row>
    <row r="1078" spans="1:12" x14ac:dyDescent="0.25">
      <c r="A1078" t="s">
        <v>585</v>
      </c>
      <c r="B1078" t="s">
        <v>589</v>
      </c>
      <c r="C1078" t="s">
        <v>588</v>
      </c>
      <c r="D1078" t="s">
        <v>586</v>
      </c>
      <c r="E1078" t="s">
        <v>2766</v>
      </c>
      <c r="F1078" s="2">
        <v>2.2258965135028941</v>
      </c>
      <c r="G1078" s="2" t="s">
        <v>8</v>
      </c>
      <c r="H1078" s="2">
        <v>380</v>
      </c>
      <c r="I1078">
        <v>2</v>
      </c>
      <c r="J1078">
        <v>-0.14202999999999999</v>
      </c>
      <c r="K1078">
        <v>110.38</v>
      </c>
      <c r="L1078">
        <v>1.4984138846097264E-2</v>
      </c>
    </row>
    <row r="1079" spans="1:12" x14ac:dyDescent="0.25">
      <c r="A1079" t="s">
        <v>646</v>
      </c>
      <c r="B1079" t="s">
        <v>650</v>
      </c>
      <c r="C1079" t="s">
        <v>649</v>
      </c>
      <c r="D1079" t="s">
        <v>647</v>
      </c>
      <c r="E1079" t="s">
        <v>648</v>
      </c>
      <c r="F1079" s="2">
        <v>2.2137173418034441</v>
      </c>
      <c r="G1079" s="2" t="s">
        <v>9</v>
      </c>
      <c r="H1079" s="2">
        <v>69</v>
      </c>
      <c r="I1079">
        <v>2</v>
      </c>
      <c r="J1079">
        <v>-0.17118</v>
      </c>
      <c r="K1079">
        <v>89.561000000000007</v>
      </c>
      <c r="L1079">
        <v>4.5725220071295269E-3</v>
      </c>
    </row>
    <row r="1080" spans="1:12" x14ac:dyDescent="0.25">
      <c r="A1080" t="s">
        <v>294</v>
      </c>
      <c r="B1080" t="s">
        <v>298</v>
      </c>
      <c r="C1080" t="s">
        <v>297</v>
      </c>
      <c r="D1080" t="s">
        <v>295</v>
      </c>
      <c r="E1080" t="s">
        <v>2079</v>
      </c>
      <c r="F1080" s="2">
        <v>2.210908520912906</v>
      </c>
      <c r="G1080" s="2" t="s">
        <v>8</v>
      </c>
      <c r="H1080" s="2">
        <v>767</v>
      </c>
      <c r="I1080">
        <v>2</v>
      </c>
      <c r="J1080">
        <v>-0.62073999999999996</v>
      </c>
      <c r="K1080">
        <v>85.287000000000006</v>
      </c>
      <c r="L1080">
        <v>1.5906571521025002E-2</v>
      </c>
    </row>
    <row r="1081" spans="1:12" x14ac:dyDescent="0.25">
      <c r="A1081" t="s">
        <v>1452</v>
      </c>
      <c r="B1081" t="s">
        <v>1456</v>
      </c>
      <c r="C1081" t="s">
        <v>1455</v>
      </c>
      <c r="D1081" t="s">
        <v>1453</v>
      </c>
      <c r="E1081" t="s">
        <v>4572</v>
      </c>
      <c r="F1081" s="2">
        <v>2.2104175142682911</v>
      </c>
      <c r="G1081" s="2" t="s">
        <v>8</v>
      </c>
      <c r="H1081" s="2">
        <v>128</v>
      </c>
      <c r="I1081">
        <v>2</v>
      </c>
      <c r="J1081">
        <v>-1.8738999999999999E-2</v>
      </c>
      <c r="K1081">
        <v>244.17</v>
      </c>
      <c r="L1081">
        <v>0.40965705409130965</v>
      </c>
    </row>
    <row r="1082" spans="1:12" x14ac:dyDescent="0.25">
      <c r="A1082" t="s">
        <v>2450</v>
      </c>
      <c r="C1082" t="s">
        <v>2453</v>
      </c>
      <c r="D1082" t="s">
        <v>2451</v>
      </c>
      <c r="E1082" t="s">
        <v>2452</v>
      </c>
      <c r="F1082" s="2">
        <v>2.2066975943542917</v>
      </c>
      <c r="G1082" s="2" t="s">
        <v>8</v>
      </c>
      <c r="H1082" s="2">
        <v>342</v>
      </c>
      <c r="I1082">
        <v>2</v>
      </c>
      <c r="J1082">
        <v>-3.9232000000000003E-2</v>
      </c>
      <c r="K1082">
        <v>116.51</v>
      </c>
      <c r="L1082">
        <v>3.4223656986164426E-2</v>
      </c>
    </row>
    <row r="1083" spans="1:12" x14ac:dyDescent="0.25">
      <c r="A1083" t="s">
        <v>1843</v>
      </c>
      <c r="B1083" t="s">
        <v>1847</v>
      </c>
      <c r="C1083" t="s">
        <v>1846</v>
      </c>
      <c r="D1083" t="s">
        <v>1844</v>
      </c>
      <c r="E1083" t="s">
        <v>1848</v>
      </c>
      <c r="F1083" s="2">
        <v>2.2051188648115301</v>
      </c>
      <c r="G1083" s="2" t="s">
        <v>8</v>
      </c>
      <c r="H1083" s="2">
        <v>186</v>
      </c>
      <c r="I1083">
        <v>2</v>
      </c>
      <c r="J1083">
        <v>-0.27879999999999999</v>
      </c>
      <c r="K1083">
        <v>94.409000000000006</v>
      </c>
      <c r="L1083">
        <v>1.9085663059517553E-2</v>
      </c>
    </row>
    <row r="1084" spans="1:12" x14ac:dyDescent="0.25">
      <c r="A1084" t="s">
        <v>433</v>
      </c>
      <c r="C1084" t="s">
        <v>436</v>
      </c>
      <c r="D1084" t="s">
        <v>434</v>
      </c>
      <c r="E1084" t="s">
        <v>435</v>
      </c>
      <c r="F1084" s="2">
        <v>2.2043950103169081</v>
      </c>
      <c r="G1084" s="2" t="s">
        <v>9</v>
      </c>
      <c r="H1084" s="2">
        <v>99</v>
      </c>
      <c r="I1084">
        <v>2</v>
      </c>
      <c r="J1084">
        <v>0.26968999999999999</v>
      </c>
      <c r="K1084">
        <v>141.59</v>
      </c>
      <c r="L1084">
        <v>5.73911736673152E-2</v>
      </c>
    </row>
    <row r="1085" spans="1:12" x14ac:dyDescent="0.25">
      <c r="A1085" t="s">
        <v>3083</v>
      </c>
      <c r="C1085" t="s">
        <v>3086</v>
      </c>
      <c r="D1085" t="s">
        <v>3084</v>
      </c>
      <c r="E1085" t="s">
        <v>3087</v>
      </c>
      <c r="F1085" s="2">
        <v>2.1940645289662437</v>
      </c>
      <c r="G1085" s="2" t="s">
        <v>8</v>
      </c>
      <c r="H1085" s="2">
        <v>269</v>
      </c>
      <c r="I1085">
        <v>2</v>
      </c>
      <c r="J1085">
        <v>0.67191000000000001</v>
      </c>
      <c r="K1085">
        <v>106.26</v>
      </c>
      <c r="L1085">
        <v>6.0798300114735963E-2</v>
      </c>
    </row>
    <row r="1086" spans="1:12" x14ac:dyDescent="0.25">
      <c r="A1086" t="s">
        <v>380</v>
      </c>
      <c r="B1086" t="s">
        <v>384</v>
      </c>
      <c r="C1086" t="s">
        <v>383</v>
      </c>
      <c r="D1086" t="s">
        <v>381</v>
      </c>
      <c r="E1086" t="s">
        <v>382</v>
      </c>
      <c r="F1086" s="2">
        <v>2.1862504162894778</v>
      </c>
      <c r="G1086" s="2" t="s">
        <v>9</v>
      </c>
      <c r="H1086" s="2">
        <v>2</v>
      </c>
      <c r="I1086">
        <v>2</v>
      </c>
      <c r="J1086">
        <v>0.25396999999999997</v>
      </c>
      <c r="K1086">
        <v>58.914000000000001</v>
      </c>
      <c r="L1086">
        <v>8.5248602978879023E-3</v>
      </c>
    </row>
    <row r="1087" spans="1:12" x14ac:dyDescent="0.25">
      <c r="A1087" t="s">
        <v>3026</v>
      </c>
      <c r="B1087" t="s">
        <v>3030</v>
      </c>
      <c r="C1087" t="s">
        <v>3029</v>
      </c>
      <c r="D1087" t="s">
        <v>3027</v>
      </c>
      <c r="E1087" t="s">
        <v>3028</v>
      </c>
      <c r="F1087" s="2">
        <v>2.1853574702365193</v>
      </c>
      <c r="G1087" s="2" t="s">
        <v>8</v>
      </c>
      <c r="H1087" s="2">
        <v>452</v>
      </c>
      <c r="I1087">
        <v>2</v>
      </c>
      <c r="J1087">
        <v>0.10798000000000001</v>
      </c>
      <c r="K1087">
        <v>238.88</v>
      </c>
      <c r="L1087">
        <v>3.0142521062382237E-2</v>
      </c>
    </row>
    <row r="1088" spans="1:12" x14ac:dyDescent="0.25">
      <c r="A1088" t="s">
        <v>3982</v>
      </c>
      <c r="B1088" t="s">
        <v>3986</v>
      </c>
      <c r="C1088" t="s">
        <v>3985</v>
      </c>
      <c r="D1088" t="s">
        <v>3983</v>
      </c>
      <c r="E1088" t="s">
        <v>3987</v>
      </c>
      <c r="F1088" s="2">
        <v>2.1812153945513568</v>
      </c>
      <c r="G1088" s="2" t="s">
        <v>8</v>
      </c>
      <c r="H1088" s="2">
        <v>186</v>
      </c>
      <c r="I1088">
        <v>2</v>
      </c>
      <c r="J1088">
        <v>-9.4066999999999998E-2</v>
      </c>
      <c r="K1088">
        <v>149.22999999999999</v>
      </c>
      <c r="L1088">
        <v>3.374356035211197E-3</v>
      </c>
    </row>
    <row r="1089" spans="1:12" x14ac:dyDescent="0.25">
      <c r="A1089" t="s">
        <v>3113</v>
      </c>
      <c r="B1089" t="s">
        <v>3117</v>
      </c>
      <c r="C1089" t="s">
        <v>3116</v>
      </c>
      <c r="D1089" t="s">
        <v>3114</v>
      </c>
      <c r="E1089" t="s">
        <v>3115</v>
      </c>
      <c r="F1089" s="2">
        <v>2.1782846152326925</v>
      </c>
      <c r="G1089" s="2" t="s">
        <v>8</v>
      </c>
      <c r="H1089" s="2">
        <v>5</v>
      </c>
      <c r="I1089">
        <v>2</v>
      </c>
      <c r="J1089">
        <v>7.8685000000000005E-2</v>
      </c>
      <c r="K1089">
        <v>175.27</v>
      </c>
      <c r="L1089">
        <v>5.8104206038041423E-2</v>
      </c>
    </row>
    <row r="1090" spans="1:12" x14ac:dyDescent="0.25">
      <c r="A1090" t="s">
        <v>1388</v>
      </c>
      <c r="B1090" t="s">
        <v>1392</v>
      </c>
      <c r="C1090" t="s">
        <v>1391</v>
      </c>
      <c r="D1090" t="s">
        <v>1389</v>
      </c>
      <c r="E1090" t="s">
        <v>4451</v>
      </c>
      <c r="F1090" s="2">
        <v>2.1777355926539199</v>
      </c>
      <c r="G1090" s="2" t="s">
        <v>8</v>
      </c>
      <c r="H1090" s="2">
        <v>12</v>
      </c>
      <c r="I1090">
        <v>2</v>
      </c>
      <c r="J1090">
        <v>-0.59441999999999995</v>
      </c>
      <c r="K1090">
        <v>187.56</v>
      </c>
      <c r="L1090">
        <v>8.1933654146509508E-2</v>
      </c>
    </row>
    <row r="1091" spans="1:12" x14ac:dyDescent="0.25">
      <c r="A1091" t="s">
        <v>57</v>
      </c>
      <c r="C1091" t="s">
        <v>60</v>
      </c>
      <c r="D1091" t="s">
        <v>58</v>
      </c>
      <c r="E1091" t="s">
        <v>4630</v>
      </c>
      <c r="F1091" s="2">
        <v>2.1771041958693864</v>
      </c>
      <c r="G1091" s="2" t="s">
        <v>8</v>
      </c>
      <c r="H1091" s="2">
        <v>62</v>
      </c>
      <c r="I1091">
        <v>3</v>
      </c>
      <c r="J1091">
        <v>0.21006</v>
      </c>
      <c r="K1091">
        <v>146</v>
      </c>
      <c r="L1091">
        <v>0.49566515374303455</v>
      </c>
    </row>
    <row r="1092" spans="1:12" x14ac:dyDescent="0.25">
      <c r="A1092" t="s">
        <v>2737</v>
      </c>
      <c r="B1092" t="s">
        <v>2741</v>
      </c>
      <c r="C1092" t="s">
        <v>2740</v>
      </c>
      <c r="D1092" t="s">
        <v>2738</v>
      </c>
      <c r="E1092" t="s">
        <v>2739</v>
      </c>
      <c r="F1092" s="2">
        <v>2.1749043745251435</v>
      </c>
      <c r="G1092" s="2" t="s">
        <v>8</v>
      </c>
      <c r="H1092" s="2">
        <v>175</v>
      </c>
      <c r="I1092">
        <v>2</v>
      </c>
      <c r="J1092">
        <v>6.2058000000000002E-2</v>
      </c>
      <c r="K1092">
        <v>163.9</v>
      </c>
      <c r="L1092">
        <v>2.0414445528761111E-2</v>
      </c>
    </row>
    <row r="1093" spans="1:12" x14ac:dyDescent="0.25">
      <c r="A1093" t="s">
        <v>4433</v>
      </c>
      <c r="B1093" t="s">
        <v>4436</v>
      </c>
      <c r="C1093" t="s">
        <v>4436</v>
      </c>
      <c r="D1093" t="s">
        <v>4434</v>
      </c>
      <c r="E1093" t="s">
        <v>4435</v>
      </c>
      <c r="F1093" s="2">
        <v>2.1738790629892022</v>
      </c>
      <c r="G1093" s="2" t="s">
        <v>8</v>
      </c>
      <c r="H1093" s="2">
        <v>37</v>
      </c>
      <c r="I1093">
        <v>2</v>
      </c>
      <c r="J1093">
        <v>0.50392000000000003</v>
      </c>
      <c r="K1093">
        <v>148.52000000000001</v>
      </c>
      <c r="L1093">
        <v>0.32482517875429395</v>
      </c>
    </row>
    <row r="1094" spans="1:12" x14ac:dyDescent="0.25">
      <c r="A1094" t="s">
        <v>2381</v>
      </c>
      <c r="B1094" t="s">
        <v>2385</v>
      </c>
      <c r="C1094" t="s">
        <v>2384</v>
      </c>
      <c r="D1094" t="s">
        <v>2382</v>
      </c>
      <c r="E1094" t="s">
        <v>2383</v>
      </c>
      <c r="F1094" s="2">
        <v>2.1633330951838849</v>
      </c>
      <c r="G1094" s="2" t="s">
        <v>8</v>
      </c>
      <c r="H1094" s="2">
        <v>151</v>
      </c>
      <c r="I1094">
        <v>2</v>
      </c>
      <c r="J1094">
        <v>-0.79293000000000002</v>
      </c>
      <c r="K1094">
        <v>154.51</v>
      </c>
      <c r="L1094">
        <v>0.51255723679513188</v>
      </c>
    </row>
    <row r="1095" spans="1:12" x14ac:dyDescent="0.25">
      <c r="A1095" t="s">
        <v>831</v>
      </c>
      <c r="B1095" t="s">
        <v>835</v>
      </c>
      <c r="C1095" t="s">
        <v>834</v>
      </c>
      <c r="D1095" t="s">
        <v>832</v>
      </c>
      <c r="E1095" t="s">
        <v>3236</v>
      </c>
      <c r="F1095" s="2">
        <v>2.1569464378376049</v>
      </c>
      <c r="G1095" s="2" t="s">
        <v>8</v>
      </c>
      <c r="H1095" s="2">
        <v>209</v>
      </c>
      <c r="I1095">
        <v>2</v>
      </c>
      <c r="J1095">
        <v>-6.6947999999999994E-2</v>
      </c>
      <c r="K1095">
        <v>89.721000000000004</v>
      </c>
      <c r="L1095">
        <v>1.8171448841618951E-2</v>
      </c>
    </row>
    <row r="1096" spans="1:12" x14ac:dyDescent="0.25">
      <c r="A1096" t="s">
        <v>2504</v>
      </c>
      <c r="B1096" t="s">
        <v>2508</v>
      </c>
      <c r="C1096" t="s">
        <v>2507</v>
      </c>
      <c r="D1096" t="s">
        <v>2505</v>
      </c>
      <c r="E1096" t="s">
        <v>2509</v>
      </c>
      <c r="F1096" s="2">
        <v>2.1473625145349136</v>
      </c>
      <c r="G1096" s="2" t="s">
        <v>8</v>
      </c>
      <c r="H1096" s="2">
        <v>18</v>
      </c>
      <c r="I1096">
        <v>3</v>
      </c>
      <c r="J1096">
        <v>-0.22832</v>
      </c>
      <c r="K1096">
        <v>161.19999999999999</v>
      </c>
      <c r="L1096">
        <v>0.60706000084618394</v>
      </c>
    </row>
    <row r="1097" spans="1:12" x14ac:dyDescent="0.25">
      <c r="A1097" t="s">
        <v>2712</v>
      </c>
      <c r="C1097" t="s">
        <v>2715</v>
      </c>
      <c r="D1097" t="s">
        <v>2713</v>
      </c>
      <c r="E1097" t="s">
        <v>2714</v>
      </c>
      <c r="F1097" s="2">
        <v>2.1389369350204768</v>
      </c>
      <c r="G1097" s="2" t="s">
        <v>8</v>
      </c>
      <c r="H1097" s="2">
        <v>16</v>
      </c>
      <c r="I1097">
        <v>2</v>
      </c>
      <c r="J1097">
        <v>3.5720000000000002E-2</v>
      </c>
      <c r="K1097">
        <v>147.49</v>
      </c>
      <c r="L1097">
        <v>5.09501268257848E-2</v>
      </c>
    </row>
    <row r="1098" spans="1:12" x14ac:dyDescent="0.25">
      <c r="A1098" t="s">
        <v>2045</v>
      </c>
      <c r="B1098" t="s">
        <v>2049</v>
      </c>
      <c r="C1098" t="s">
        <v>2048</v>
      </c>
      <c r="D1098" t="s">
        <v>2046</v>
      </c>
      <c r="E1098" t="s">
        <v>2047</v>
      </c>
      <c r="F1098" s="2">
        <v>2.1356657527322289</v>
      </c>
      <c r="G1098" s="2" t="s">
        <v>8</v>
      </c>
      <c r="H1098" s="2">
        <v>2</v>
      </c>
      <c r="I1098">
        <v>2</v>
      </c>
      <c r="J1098">
        <v>1.3005</v>
      </c>
      <c r="K1098">
        <v>76.156000000000006</v>
      </c>
      <c r="L1098">
        <v>0.44564369889845895</v>
      </c>
    </row>
    <row r="1099" spans="1:12" x14ac:dyDescent="0.25">
      <c r="A1099" t="s">
        <v>3261</v>
      </c>
      <c r="B1099" t="s">
        <v>3264</v>
      </c>
      <c r="C1099" t="s">
        <v>3264</v>
      </c>
      <c r="D1099" t="s">
        <v>3262</v>
      </c>
      <c r="E1099" t="s">
        <v>3263</v>
      </c>
      <c r="F1099" s="2">
        <v>2.1279386510668856</v>
      </c>
      <c r="G1099" s="2" t="s">
        <v>8</v>
      </c>
      <c r="H1099" s="2">
        <v>127</v>
      </c>
      <c r="I1099">
        <v>3</v>
      </c>
      <c r="J1099">
        <v>0.28003</v>
      </c>
      <c r="K1099">
        <v>87.739000000000004</v>
      </c>
      <c r="L1099">
        <v>0.5664935815953791</v>
      </c>
    </row>
    <row r="1100" spans="1:12" x14ac:dyDescent="0.25">
      <c r="A1100" t="s">
        <v>4596</v>
      </c>
      <c r="B1100" t="s">
        <v>4600</v>
      </c>
      <c r="C1100" t="s">
        <v>4599</v>
      </c>
      <c r="D1100" t="s">
        <v>4597</v>
      </c>
      <c r="E1100" t="s">
        <v>4598</v>
      </c>
      <c r="F1100" s="2">
        <v>2.1103378145288514</v>
      </c>
      <c r="G1100" s="2" t="s">
        <v>4591</v>
      </c>
      <c r="H1100" s="2">
        <v>90</v>
      </c>
      <c r="I1100">
        <v>2</v>
      </c>
      <c r="J1100">
        <v>0.26951999999999998</v>
      </c>
      <c r="K1100">
        <v>211.45</v>
      </c>
      <c r="L1100">
        <v>0.46606606432011854</v>
      </c>
    </row>
    <row r="1101" spans="1:12" x14ac:dyDescent="0.25">
      <c r="A1101" t="s">
        <v>2943</v>
      </c>
      <c r="B1101" t="s">
        <v>2947</v>
      </c>
      <c r="C1101" t="s">
        <v>2946</v>
      </c>
      <c r="D1101" t="s">
        <v>2944</v>
      </c>
      <c r="E1101" t="s">
        <v>2945</v>
      </c>
      <c r="F1101" s="2">
        <v>2.0964956149342546</v>
      </c>
      <c r="G1101" s="2" t="s">
        <v>8</v>
      </c>
      <c r="H1101" s="2">
        <v>392</v>
      </c>
      <c r="I1101">
        <v>3</v>
      </c>
      <c r="J1101">
        <v>0.39026</v>
      </c>
      <c r="K1101">
        <v>113.47</v>
      </c>
      <c r="L1101">
        <v>5.4480781058202999E-3</v>
      </c>
    </row>
    <row r="1102" spans="1:12" x14ac:dyDescent="0.25">
      <c r="A1102" t="s">
        <v>928</v>
      </c>
      <c r="B1102" t="s">
        <v>931</v>
      </c>
      <c r="C1102" t="s">
        <v>931</v>
      </c>
      <c r="D1102" t="s">
        <v>929</v>
      </c>
      <c r="E1102" t="s">
        <v>3384</v>
      </c>
      <c r="F1102" s="2">
        <v>2.0889424556449905</v>
      </c>
      <c r="G1102" s="2" t="s">
        <v>8</v>
      </c>
      <c r="H1102" s="2">
        <v>238</v>
      </c>
      <c r="I1102">
        <v>2</v>
      </c>
      <c r="J1102">
        <v>0.11625000000000001</v>
      </c>
      <c r="K1102">
        <v>125.16</v>
      </c>
      <c r="L1102">
        <v>8.3064835919452497E-3</v>
      </c>
    </row>
    <row r="1103" spans="1:12" x14ac:dyDescent="0.25">
      <c r="A1103" t="s">
        <v>2901</v>
      </c>
      <c r="C1103" t="s">
        <v>2904</v>
      </c>
      <c r="D1103" t="s">
        <v>2902</v>
      </c>
      <c r="E1103" t="s">
        <v>2903</v>
      </c>
      <c r="F1103" s="2">
        <v>2.080233577153507</v>
      </c>
      <c r="G1103" s="2" t="s">
        <v>8</v>
      </c>
      <c r="H1103" s="2">
        <v>28</v>
      </c>
      <c r="I1103">
        <v>2</v>
      </c>
      <c r="J1103">
        <v>0.46869</v>
      </c>
      <c r="K1103">
        <v>121.29</v>
      </c>
      <c r="L1103">
        <v>5.4003999268602755E-2</v>
      </c>
    </row>
    <row r="1104" spans="1:12" x14ac:dyDescent="0.25">
      <c r="A1104" t="s">
        <v>961</v>
      </c>
      <c r="B1104" t="s">
        <v>965</v>
      </c>
      <c r="C1104" t="s">
        <v>964</v>
      </c>
      <c r="D1104" t="s">
        <v>962</v>
      </c>
      <c r="E1104" t="s">
        <v>963</v>
      </c>
      <c r="F1104" s="2">
        <v>2.0759686948168459</v>
      </c>
      <c r="G1104" s="2" t="s">
        <v>9</v>
      </c>
      <c r="H1104" s="2">
        <v>366</v>
      </c>
      <c r="I1104">
        <v>2</v>
      </c>
      <c r="J1104">
        <v>9.1585E-2</v>
      </c>
      <c r="K1104">
        <v>94.453999999999994</v>
      </c>
      <c r="L1104">
        <v>0.31239743724203023</v>
      </c>
    </row>
    <row r="1105" spans="1:12" x14ac:dyDescent="0.25">
      <c r="A1105" t="s">
        <v>107</v>
      </c>
      <c r="B1105" t="s">
        <v>111</v>
      </c>
      <c r="C1105" t="s">
        <v>110</v>
      </c>
      <c r="D1105" t="s">
        <v>108</v>
      </c>
      <c r="E1105" t="s">
        <v>1667</v>
      </c>
      <c r="F1105" s="2">
        <v>2.071072652464133</v>
      </c>
      <c r="G1105" s="2" t="s">
        <v>8</v>
      </c>
      <c r="H1105" s="2">
        <v>391</v>
      </c>
      <c r="I1105">
        <v>2</v>
      </c>
      <c r="J1105">
        <v>0.59965999999999997</v>
      </c>
      <c r="K1105">
        <v>142.91</v>
      </c>
      <c r="L1105">
        <v>6.8226912260289915E-2</v>
      </c>
    </row>
    <row r="1106" spans="1:12" x14ac:dyDescent="0.25">
      <c r="A1106" t="s">
        <v>348</v>
      </c>
      <c r="B1106" t="s">
        <v>352</v>
      </c>
      <c r="C1106" t="s">
        <v>351</v>
      </c>
      <c r="D1106" t="s">
        <v>349</v>
      </c>
      <c r="E1106" t="s">
        <v>2214</v>
      </c>
      <c r="F1106" s="2">
        <v>2.0592595821754602</v>
      </c>
      <c r="G1106" s="2" t="s">
        <v>8</v>
      </c>
      <c r="H1106" s="2">
        <v>191</v>
      </c>
      <c r="I1106">
        <v>3</v>
      </c>
      <c r="J1106">
        <v>-2.4811E-2</v>
      </c>
      <c r="K1106">
        <v>89.945999999999998</v>
      </c>
      <c r="L1106">
        <v>5.9310172030607518E-2</v>
      </c>
    </row>
    <row r="1107" spans="1:12" x14ac:dyDescent="0.25">
      <c r="A1107" t="s">
        <v>4562</v>
      </c>
      <c r="B1107" t="s">
        <v>4566</v>
      </c>
      <c r="C1107" t="s">
        <v>4565</v>
      </c>
      <c r="D1107" t="s">
        <v>4563</v>
      </c>
      <c r="E1107" t="s">
        <v>4564</v>
      </c>
      <c r="F1107" s="2">
        <v>2.0542780117374528</v>
      </c>
      <c r="G1107" s="2" t="s">
        <v>8</v>
      </c>
      <c r="H1107" s="2">
        <v>122</v>
      </c>
      <c r="I1107">
        <v>2</v>
      </c>
      <c r="J1107">
        <v>0.11421000000000001</v>
      </c>
      <c r="K1107">
        <v>161.21</v>
      </c>
      <c r="L1107">
        <v>8.7216684954761592E-2</v>
      </c>
    </row>
    <row r="1108" spans="1:12" x14ac:dyDescent="0.25">
      <c r="A1108" t="s">
        <v>3418</v>
      </c>
      <c r="B1108" t="s">
        <v>3422</v>
      </c>
      <c r="C1108" t="s">
        <v>3421</v>
      </c>
      <c r="D1108" t="s">
        <v>3419</v>
      </c>
      <c r="E1108" t="s">
        <v>3420</v>
      </c>
      <c r="F1108" s="2">
        <v>2.0456162879096298</v>
      </c>
      <c r="G1108" s="2" t="s">
        <v>8</v>
      </c>
      <c r="H1108" s="2">
        <v>212</v>
      </c>
      <c r="I1108">
        <v>2</v>
      </c>
      <c r="J1108">
        <v>-0.26173999999999997</v>
      </c>
      <c r="K1108">
        <v>119.92</v>
      </c>
      <c r="L1108">
        <v>9.657075493632452E-3</v>
      </c>
    </row>
    <row r="1109" spans="1:12" x14ac:dyDescent="0.25">
      <c r="A1109" t="s">
        <v>1151</v>
      </c>
      <c r="C1109" t="s">
        <v>1154</v>
      </c>
      <c r="D1109" t="s">
        <v>1152</v>
      </c>
      <c r="E1109" t="s">
        <v>1153</v>
      </c>
      <c r="F1109" s="2">
        <v>2.0449168552205004</v>
      </c>
      <c r="G1109" s="2" t="s">
        <v>9</v>
      </c>
      <c r="H1109" s="2">
        <v>31</v>
      </c>
      <c r="I1109">
        <v>2</v>
      </c>
      <c r="J1109">
        <v>0.55928</v>
      </c>
      <c r="K1109">
        <v>166.3</v>
      </c>
      <c r="L1109">
        <v>0.41528725920911952</v>
      </c>
    </row>
    <row r="1110" spans="1:12" x14ac:dyDescent="0.25">
      <c r="A1110" t="s">
        <v>3281</v>
      </c>
      <c r="B1110" t="s">
        <v>3285</v>
      </c>
      <c r="C1110" t="s">
        <v>3284</v>
      </c>
      <c r="D1110" t="s">
        <v>3282</v>
      </c>
      <c r="E1110" t="s">
        <v>3283</v>
      </c>
      <c r="F1110" s="2">
        <v>2.0408026221449158</v>
      </c>
      <c r="G1110" s="2" t="s">
        <v>8</v>
      </c>
      <c r="H1110" s="2">
        <v>140</v>
      </c>
      <c r="I1110">
        <v>2</v>
      </c>
      <c r="J1110">
        <v>-0.26774999999999999</v>
      </c>
      <c r="K1110">
        <v>156.19999999999999</v>
      </c>
      <c r="L1110">
        <v>1.7976363030290564E-2</v>
      </c>
    </row>
    <row r="1111" spans="1:12" x14ac:dyDescent="0.25">
      <c r="A1111" t="s">
        <v>394</v>
      </c>
      <c r="C1111" t="s">
        <v>397</v>
      </c>
      <c r="D1111" t="s">
        <v>395</v>
      </c>
      <c r="E1111" t="s">
        <v>2282</v>
      </c>
      <c r="F1111" s="2">
        <v>2.0407261776731622</v>
      </c>
      <c r="G1111" s="2" t="s">
        <v>8</v>
      </c>
      <c r="H1111" s="2">
        <v>171</v>
      </c>
      <c r="I1111">
        <v>3</v>
      </c>
      <c r="J1111">
        <v>4.7965000000000001E-2</v>
      </c>
      <c r="K1111">
        <v>124.17</v>
      </c>
      <c r="L1111">
        <v>0.20299674967929221</v>
      </c>
    </row>
    <row r="1112" spans="1:12" x14ac:dyDescent="0.25">
      <c r="A1112" t="s">
        <v>1436</v>
      </c>
      <c r="B1112" t="s">
        <v>1440</v>
      </c>
      <c r="C1112" t="s">
        <v>1439</v>
      </c>
      <c r="D1112" t="s">
        <v>1437</v>
      </c>
      <c r="E1112" t="s">
        <v>4554</v>
      </c>
      <c r="F1112" s="2">
        <v>2.0276845771996483</v>
      </c>
      <c r="G1112" s="2" t="s">
        <v>8</v>
      </c>
      <c r="H1112" s="2">
        <v>761</v>
      </c>
      <c r="I1112">
        <v>2</v>
      </c>
      <c r="J1112">
        <v>-0.68711</v>
      </c>
      <c r="K1112">
        <v>131.52000000000001</v>
      </c>
      <c r="L1112">
        <v>3.2865434412964818E-3</v>
      </c>
    </row>
    <row r="1113" spans="1:12" x14ac:dyDescent="0.25">
      <c r="A1113" t="s">
        <v>152</v>
      </c>
      <c r="C1113" t="s">
        <v>155</v>
      </c>
      <c r="D1113" t="s">
        <v>153</v>
      </c>
      <c r="E1113" t="s">
        <v>156</v>
      </c>
      <c r="F1113" s="2">
        <v>2.0269010567096539</v>
      </c>
      <c r="G1113" s="2" t="s">
        <v>9</v>
      </c>
      <c r="H1113" s="2">
        <v>219</v>
      </c>
      <c r="I1113">
        <v>3</v>
      </c>
      <c r="J1113">
        <v>0.59824999999999995</v>
      </c>
      <c r="K1113">
        <v>86.498000000000005</v>
      </c>
      <c r="L1113">
        <v>0.5217820546091555</v>
      </c>
    </row>
    <row r="1114" spans="1:12" x14ac:dyDescent="0.25">
      <c r="A1114" t="s">
        <v>4474</v>
      </c>
      <c r="B1114" t="s">
        <v>4478</v>
      </c>
      <c r="C1114" t="s">
        <v>4477</v>
      </c>
      <c r="D1114" t="s">
        <v>4475</v>
      </c>
      <c r="E1114" t="s">
        <v>4476</v>
      </c>
      <c r="F1114" s="2">
        <v>2.0217117497196173</v>
      </c>
      <c r="G1114" s="2" t="s">
        <v>8</v>
      </c>
      <c r="H1114" s="2">
        <v>35</v>
      </c>
      <c r="I1114">
        <v>2</v>
      </c>
      <c r="J1114">
        <v>-5.1272999999999999E-2</v>
      </c>
      <c r="K1114">
        <v>198.81</v>
      </c>
      <c r="L1114">
        <v>1.7697052424376927E-2</v>
      </c>
    </row>
    <row r="1115" spans="1:12" x14ac:dyDescent="0.25">
      <c r="A1115" t="s">
        <v>966</v>
      </c>
      <c r="C1115" t="s">
        <v>969</v>
      </c>
      <c r="D1115" t="s">
        <v>967</v>
      </c>
      <c r="E1115" t="s">
        <v>3530</v>
      </c>
      <c r="F1115" s="2">
        <v>2.0196075297486642</v>
      </c>
      <c r="G1115" s="2" t="s">
        <v>8</v>
      </c>
      <c r="H1115" s="2">
        <v>9</v>
      </c>
      <c r="I1115">
        <v>2</v>
      </c>
      <c r="J1115">
        <v>1.7371000000000001</v>
      </c>
      <c r="K1115">
        <v>99.927000000000007</v>
      </c>
      <c r="L1115">
        <v>0.12373725561445974</v>
      </c>
    </row>
    <row r="1116" spans="1:12" x14ac:dyDescent="0.25">
      <c r="A1116" t="s">
        <v>1045</v>
      </c>
      <c r="C1116" t="s">
        <v>1048</v>
      </c>
      <c r="D1116" t="s">
        <v>1046</v>
      </c>
      <c r="E1116" t="s">
        <v>1047</v>
      </c>
      <c r="F1116" s="2">
        <v>2.0146650590107553</v>
      </c>
      <c r="G1116" s="2" t="s">
        <v>9</v>
      </c>
      <c r="H1116" s="2">
        <v>88</v>
      </c>
      <c r="I1116">
        <v>2</v>
      </c>
      <c r="J1116">
        <v>0.34018999999999999</v>
      </c>
      <c r="K1116">
        <v>117.86</v>
      </c>
      <c r="L1116">
        <v>0.33662463445855917</v>
      </c>
    </row>
    <row r="1117" spans="1:12" x14ac:dyDescent="0.25">
      <c r="A1117" t="s">
        <v>3163</v>
      </c>
      <c r="B1117" t="s">
        <v>3167</v>
      </c>
      <c r="C1117" t="s">
        <v>3166</v>
      </c>
      <c r="D1117" t="s">
        <v>3164</v>
      </c>
      <c r="E1117" t="s">
        <v>4625</v>
      </c>
      <c r="F1117" s="2">
        <v>2.0134375435129721</v>
      </c>
      <c r="G1117" s="2" t="s">
        <v>9</v>
      </c>
      <c r="H1117" s="2">
        <v>13</v>
      </c>
      <c r="I1117">
        <v>2</v>
      </c>
      <c r="J1117">
        <v>-0.26827000000000001</v>
      </c>
      <c r="K1117">
        <v>194.19</v>
      </c>
      <c r="L1117">
        <v>0.54461128356113964</v>
      </c>
    </row>
    <row r="1118" spans="1:12" x14ac:dyDescent="0.25">
      <c r="A1118" t="s">
        <v>1023</v>
      </c>
      <c r="B1118" t="s">
        <v>1027</v>
      </c>
      <c r="C1118" t="s">
        <v>1026</v>
      </c>
      <c r="D1118" t="s">
        <v>1024</v>
      </c>
      <c r="E1118" t="s">
        <v>3705</v>
      </c>
      <c r="F1118" s="2">
        <v>2.0023026134622071</v>
      </c>
      <c r="G1118" s="2" t="s">
        <v>8</v>
      </c>
      <c r="H1118" s="2">
        <v>139</v>
      </c>
      <c r="I1118">
        <v>2</v>
      </c>
      <c r="J1118">
        <v>0.35422999999999999</v>
      </c>
      <c r="K1118">
        <v>152.94</v>
      </c>
      <c r="L1118">
        <v>0.14021529456991966</v>
      </c>
    </row>
    <row r="1119" spans="1:12" x14ac:dyDescent="0.25">
      <c r="A1119" t="s">
        <v>3427</v>
      </c>
      <c r="B1119" t="s">
        <v>3431</v>
      </c>
      <c r="C1119" t="s">
        <v>3430</v>
      </c>
      <c r="D1119" t="s">
        <v>3428</v>
      </c>
      <c r="E1119" t="s">
        <v>3429</v>
      </c>
      <c r="F1119" s="2">
        <v>1.9952154198402252</v>
      </c>
      <c r="G1119" s="2" t="s">
        <v>8</v>
      </c>
      <c r="H1119" s="2">
        <v>12</v>
      </c>
      <c r="I1119">
        <v>3</v>
      </c>
      <c r="J1119">
        <v>0.84721000000000002</v>
      </c>
      <c r="K1119">
        <v>132.53</v>
      </c>
      <c r="L1119">
        <v>0.36323845829645285</v>
      </c>
    </row>
    <row r="1120" spans="1:12" x14ac:dyDescent="0.25">
      <c r="A1120" t="s">
        <v>594</v>
      </c>
      <c r="C1120" t="s">
        <v>597</v>
      </c>
      <c r="D1120" t="s">
        <v>595</v>
      </c>
      <c r="E1120" t="s">
        <v>599</v>
      </c>
      <c r="F1120" s="2">
        <v>1.9911994276502292</v>
      </c>
      <c r="G1120" s="2" t="s">
        <v>9</v>
      </c>
      <c r="H1120" s="2">
        <v>168</v>
      </c>
      <c r="I1120">
        <v>2</v>
      </c>
      <c r="J1120">
        <v>8.7547E-2</v>
      </c>
      <c r="K1120">
        <v>126.66</v>
      </c>
      <c r="L1120">
        <v>0.48556506920178327</v>
      </c>
    </row>
    <row r="1121" spans="1:12" x14ac:dyDescent="0.25">
      <c r="A1121" t="s">
        <v>255</v>
      </c>
      <c r="C1121" t="s">
        <v>258</v>
      </c>
      <c r="D1121" t="s">
        <v>256</v>
      </c>
      <c r="E1121" t="s">
        <v>4637</v>
      </c>
      <c r="F1121" s="2">
        <v>1.9865164398719493</v>
      </c>
      <c r="G1121" s="2" t="s">
        <v>8</v>
      </c>
      <c r="H1121" s="2">
        <v>531</v>
      </c>
      <c r="I1121">
        <v>3</v>
      </c>
      <c r="J1121">
        <v>0.42319000000000001</v>
      </c>
      <c r="K1121">
        <v>93.125</v>
      </c>
      <c r="L1121">
        <v>2.904651050047341E-2</v>
      </c>
    </row>
    <row r="1122" spans="1:12" x14ac:dyDescent="0.25">
      <c r="A1122" t="s">
        <v>1989</v>
      </c>
      <c r="B1122" t="s">
        <v>1993</v>
      </c>
      <c r="C1122" t="s">
        <v>1992</v>
      </c>
      <c r="D1122" t="s">
        <v>1990</v>
      </c>
      <c r="E1122" t="s">
        <v>1991</v>
      </c>
      <c r="F1122" s="2">
        <v>1.9848756675974748</v>
      </c>
      <c r="G1122" s="2" t="s">
        <v>8</v>
      </c>
      <c r="H1122" s="2">
        <v>83</v>
      </c>
      <c r="I1122">
        <v>2</v>
      </c>
      <c r="J1122">
        <v>-9.2479000000000006E-2</v>
      </c>
      <c r="K1122">
        <v>114.71</v>
      </c>
      <c r="L1122">
        <v>0.18799919559467532</v>
      </c>
    </row>
    <row r="1123" spans="1:12" x14ac:dyDescent="0.25">
      <c r="A1123" t="s">
        <v>446</v>
      </c>
      <c r="B1123" t="s">
        <v>450</v>
      </c>
      <c r="C1123" t="s">
        <v>449</v>
      </c>
      <c r="D1123" t="s">
        <v>447</v>
      </c>
      <c r="E1123" t="s">
        <v>2367</v>
      </c>
      <c r="F1123" s="2">
        <v>1.9819396665853053</v>
      </c>
      <c r="G1123" s="2" t="s">
        <v>8</v>
      </c>
      <c r="H1123" s="2">
        <v>18</v>
      </c>
      <c r="I1123">
        <v>3</v>
      </c>
      <c r="J1123">
        <v>-0.21789</v>
      </c>
      <c r="K1123">
        <v>101</v>
      </c>
      <c r="L1123">
        <v>2.9267464398099154E-2</v>
      </c>
    </row>
    <row r="1124" spans="1:12" x14ac:dyDescent="0.25">
      <c r="A1124" t="s">
        <v>102</v>
      </c>
      <c r="B1124" t="s">
        <v>106</v>
      </c>
      <c r="C1124" t="s">
        <v>105</v>
      </c>
      <c r="D1124" t="s">
        <v>103</v>
      </c>
      <c r="E1124" t="s">
        <v>1629</v>
      </c>
      <c r="F1124" s="2">
        <v>1.981600807358965</v>
      </c>
      <c r="G1124" s="2" t="s">
        <v>8</v>
      </c>
      <c r="H1124" s="2">
        <v>946</v>
      </c>
      <c r="I1124">
        <v>3</v>
      </c>
      <c r="J1124">
        <v>2.3125E-2</v>
      </c>
      <c r="K1124">
        <v>128.71</v>
      </c>
      <c r="L1124">
        <v>5.0312880460734018E-2</v>
      </c>
    </row>
    <row r="1125" spans="1:12" x14ac:dyDescent="0.25">
      <c r="A1125" t="s">
        <v>3997</v>
      </c>
      <c r="C1125" t="s">
        <v>4000</v>
      </c>
      <c r="D1125" t="s">
        <v>3998</v>
      </c>
      <c r="E1125" t="s">
        <v>3999</v>
      </c>
      <c r="F1125" s="2">
        <v>1.9787594666724457</v>
      </c>
      <c r="G1125" s="2" t="s">
        <v>8</v>
      </c>
      <c r="H1125" s="2">
        <v>475</v>
      </c>
      <c r="I1125">
        <v>2</v>
      </c>
      <c r="J1125">
        <v>-8.4524000000000002E-2</v>
      </c>
      <c r="K1125">
        <v>82.483000000000004</v>
      </c>
      <c r="L1125">
        <v>3.8034547580641678E-3</v>
      </c>
    </row>
    <row r="1126" spans="1:12" x14ac:dyDescent="0.25">
      <c r="A1126" t="s">
        <v>2731</v>
      </c>
      <c r="B1126" t="s">
        <v>2735</v>
      </c>
      <c r="C1126" t="s">
        <v>2734</v>
      </c>
      <c r="D1126" t="s">
        <v>2732</v>
      </c>
      <c r="E1126" t="s">
        <v>2733</v>
      </c>
      <c r="F1126" s="2">
        <v>1.9766093581234792</v>
      </c>
      <c r="G1126" s="2" t="s">
        <v>8</v>
      </c>
      <c r="H1126" s="2">
        <v>420</v>
      </c>
      <c r="I1126">
        <v>2</v>
      </c>
      <c r="J1126">
        <v>-0.34553</v>
      </c>
      <c r="K1126">
        <v>167.29</v>
      </c>
      <c r="L1126">
        <v>2.0040331911103281E-2</v>
      </c>
    </row>
    <row r="1127" spans="1:12" x14ac:dyDescent="0.25">
      <c r="A1127" t="s">
        <v>2809</v>
      </c>
      <c r="B1127" t="s">
        <v>2813</v>
      </c>
      <c r="C1127" t="s">
        <v>2812</v>
      </c>
      <c r="D1127" t="s">
        <v>2810</v>
      </c>
      <c r="E1127" t="s">
        <v>2814</v>
      </c>
      <c r="F1127" s="2">
        <v>1.9739100019890323</v>
      </c>
      <c r="G1127" s="2" t="s">
        <v>8</v>
      </c>
      <c r="H1127" s="2">
        <v>8</v>
      </c>
      <c r="I1127">
        <v>2</v>
      </c>
      <c r="J1127">
        <v>-0.46128999999999998</v>
      </c>
      <c r="K1127">
        <v>143.58000000000001</v>
      </c>
      <c r="L1127">
        <v>0.65393488900784402</v>
      </c>
    </row>
    <row r="1128" spans="1:12" x14ac:dyDescent="0.25">
      <c r="A1128" t="s">
        <v>4398</v>
      </c>
      <c r="C1128" t="s">
        <v>4401</v>
      </c>
      <c r="D1128" t="s">
        <v>4399</v>
      </c>
      <c r="E1128" t="s">
        <v>4400</v>
      </c>
      <c r="F1128" s="2">
        <v>1.9738647685087434</v>
      </c>
      <c r="G1128" s="2" t="s">
        <v>8</v>
      </c>
      <c r="H1128" s="2">
        <v>10</v>
      </c>
      <c r="I1128">
        <v>3</v>
      </c>
      <c r="J1128">
        <v>0.47699999999999998</v>
      </c>
      <c r="K1128">
        <v>120.38</v>
      </c>
      <c r="L1128">
        <v>4.4713084449159106E-2</v>
      </c>
    </row>
    <row r="1129" spans="1:12" x14ac:dyDescent="0.25">
      <c r="A1129" t="s">
        <v>2797</v>
      </c>
      <c r="C1129" t="s">
        <v>2800</v>
      </c>
      <c r="D1129" t="s">
        <v>2798</v>
      </c>
      <c r="E1129" t="s">
        <v>2799</v>
      </c>
      <c r="F1129" s="2">
        <v>1.9668894995041171</v>
      </c>
      <c r="G1129" s="2" t="s">
        <v>8</v>
      </c>
      <c r="H1129" s="2">
        <v>549</v>
      </c>
      <c r="I1129">
        <v>2</v>
      </c>
      <c r="J1129">
        <v>1.1088000000000001E-2</v>
      </c>
      <c r="K1129">
        <v>212.1</v>
      </c>
      <c r="L1129">
        <v>6.5895675345293642E-2</v>
      </c>
    </row>
    <row r="1130" spans="1:12" x14ac:dyDescent="0.25">
      <c r="A1130" t="s">
        <v>786</v>
      </c>
      <c r="C1130" t="s">
        <v>789</v>
      </c>
      <c r="D1130" t="s">
        <v>787</v>
      </c>
      <c r="E1130" t="s">
        <v>3157</v>
      </c>
      <c r="F1130" s="2">
        <v>1.9641428257382689</v>
      </c>
      <c r="G1130" s="2" t="s">
        <v>8</v>
      </c>
      <c r="H1130" s="2">
        <v>35</v>
      </c>
      <c r="I1130">
        <v>3</v>
      </c>
      <c r="J1130">
        <v>-0.27035999999999999</v>
      </c>
      <c r="K1130">
        <v>97.623000000000005</v>
      </c>
      <c r="L1130">
        <v>3.1218597123662352E-2</v>
      </c>
    </row>
    <row r="1131" spans="1:12" x14ac:dyDescent="0.25">
      <c r="A1131" t="s">
        <v>3712</v>
      </c>
      <c r="C1131" t="s">
        <v>3715</v>
      </c>
      <c r="D1131" t="s">
        <v>3713</v>
      </c>
      <c r="E1131" t="s">
        <v>3714</v>
      </c>
      <c r="F1131" s="2">
        <v>1.9553854229687857</v>
      </c>
      <c r="G1131" s="2" t="s">
        <v>8</v>
      </c>
      <c r="H1131" s="2">
        <v>86</v>
      </c>
      <c r="I1131">
        <v>2</v>
      </c>
      <c r="J1131">
        <v>0.30195</v>
      </c>
      <c r="K1131">
        <v>128.6</v>
      </c>
      <c r="L1131">
        <v>6.9113572893691078E-2</v>
      </c>
    </row>
    <row r="1132" spans="1:12" x14ac:dyDescent="0.25">
      <c r="A1132" t="s">
        <v>2121</v>
      </c>
      <c r="B1132" t="s">
        <v>2125</v>
      </c>
      <c r="C1132" t="s">
        <v>2124</v>
      </c>
      <c r="D1132" t="s">
        <v>2122</v>
      </c>
      <c r="E1132" t="s">
        <v>2123</v>
      </c>
      <c r="F1132" s="2">
        <v>1.955144155982687</v>
      </c>
      <c r="G1132" s="2" t="s">
        <v>8</v>
      </c>
      <c r="H1132" s="2">
        <v>171</v>
      </c>
      <c r="I1132">
        <v>2</v>
      </c>
      <c r="J1132">
        <v>-1.0917E-2</v>
      </c>
      <c r="K1132">
        <v>85.676000000000002</v>
      </c>
      <c r="L1132">
        <v>6.0910326710895871E-2</v>
      </c>
    </row>
    <row r="1133" spans="1:12" x14ac:dyDescent="0.25">
      <c r="A1133" t="s">
        <v>394</v>
      </c>
      <c r="C1133" t="s">
        <v>397</v>
      </c>
      <c r="D1133" t="s">
        <v>395</v>
      </c>
      <c r="E1133" t="s">
        <v>398</v>
      </c>
      <c r="F1133" s="2">
        <v>1.9538676599644609</v>
      </c>
      <c r="G1133" s="2" t="s">
        <v>9</v>
      </c>
      <c r="H1133" s="2">
        <v>203</v>
      </c>
      <c r="I1133">
        <v>3</v>
      </c>
      <c r="J1133">
        <v>9.5780000000000004E-2</v>
      </c>
      <c r="K1133">
        <v>105.64</v>
      </c>
      <c r="L1133">
        <v>0.72123614531005997</v>
      </c>
    </row>
    <row r="1134" spans="1:12" x14ac:dyDescent="0.25">
      <c r="A1134" t="s">
        <v>3972</v>
      </c>
      <c r="B1134" t="s">
        <v>3976</v>
      </c>
      <c r="C1134" t="s">
        <v>3975</v>
      </c>
      <c r="D1134" t="s">
        <v>3973</v>
      </c>
      <c r="E1134" t="s">
        <v>3974</v>
      </c>
      <c r="F1134" s="2">
        <v>1.9532443576805105</v>
      </c>
      <c r="G1134" s="2" t="s">
        <v>8</v>
      </c>
      <c r="H1134" s="2">
        <v>375</v>
      </c>
      <c r="I1134">
        <v>2</v>
      </c>
      <c r="J1134">
        <v>-0.21398</v>
      </c>
      <c r="K1134">
        <v>216</v>
      </c>
      <c r="L1134">
        <v>1.098774176870301E-2</v>
      </c>
    </row>
    <row r="1135" spans="1:12" x14ac:dyDescent="0.25">
      <c r="A1135" t="s">
        <v>659</v>
      </c>
      <c r="B1135" t="s">
        <v>663</v>
      </c>
      <c r="C1135" t="s">
        <v>662</v>
      </c>
      <c r="D1135" t="s">
        <v>660</v>
      </c>
      <c r="E1135" t="s">
        <v>661</v>
      </c>
      <c r="F1135" s="2">
        <v>1.9443873023529865</v>
      </c>
      <c r="G1135" s="2" t="s">
        <v>9</v>
      </c>
      <c r="H1135" s="2">
        <v>58</v>
      </c>
      <c r="I1135">
        <v>2</v>
      </c>
      <c r="J1135">
        <v>-0.14748</v>
      </c>
      <c r="K1135">
        <v>91.123000000000005</v>
      </c>
      <c r="L1135">
        <v>7.1793479938118993E-2</v>
      </c>
    </row>
    <row r="1136" spans="1:12" x14ac:dyDescent="0.25">
      <c r="A1136" t="s">
        <v>1013</v>
      </c>
      <c r="C1136" t="s">
        <v>1016</v>
      </c>
      <c r="D1136" t="s">
        <v>1014</v>
      </c>
      <c r="E1136" t="s">
        <v>1015</v>
      </c>
      <c r="F1136" s="2">
        <v>1.9328674716058847</v>
      </c>
      <c r="G1136" s="2" t="s">
        <v>9</v>
      </c>
      <c r="H1136" s="2">
        <v>40</v>
      </c>
      <c r="I1136">
        <v>2</v>
      </c>
      <c r="J1136">
        <v>-3.2650000000000001E-3</v>
      </c>
      <c r="K1136">
        <v>112.96</v>
      </c>
      <c r="L1136">
        <v>0.18410998244626944</v>
      </c>
    </row>
    <row r="1137" spans="1:12" x14ac:dyDescent="0.25">
      <c r="A1137" t="s">
        <v>2820</v>
      </c>
      <c r="C1137" t="s">
        <v>2823</v>
      </c>
      <c r="D1137" t="s">
        <v>2821</v>
      </c>
      <c r="E1137" t="s">
        <v>2824</v>
      </c>
      <c r="F1137" s="2">
        <v>1.9324407681603715</v>
      </c>
      <c r="G1137" s="2" t="s">
        <v>8</v>
      </c>
      <c r="H1137" s="2">
        <v>111</v>
      </c>
      <c r="I1137">
        <v>4</v>
      </c>
      <c r="J1137">
        <v>-7.8451000000000007E-2</v>
      </c>
      <c r="K1137">
        <v>60.158000000000001</v>
      </c>
      <c r="L1137">
        <v>0.67577500739478336</v>
      </c>
    </row>
    <row r="1138" spans="1:12" x14ac:dyDescent="0.25">
      <c r="A1138" t="s">
        <v>4192</v>
      </c>
      <c r="B1138" t="s">
        <v>4196</v>
      </c>
      <c r="C1138" t="s">
        <v>4195</v>
      </c>
      <c r="D1138" t="s">
        <v>4193</v>
      </c>
      <c r="E1138" t="s">
        <v>4194</v>
      </c>
      <c r="F1138" s="2">
        <v>1.9226237381867648</v>
      </c>
      <c r="G1138" s="2" t="s">
        <v>8</v>
      </c>
      <c r="H1138" s="2">
        <v>23</v>
      </c>
      <c r="I1138">
        <v>2</v>
      </c>
      <c r="J1138">
        <v>-9.4961000000000004E-2</v>
      </c>
      <c r="K1138">
        <v>136.93</v>
      </c>
      <c r="L1138">
        <v>0.21147491678565511</v>
      </c>
    </row>
    <row r="1139" spans="1:12" x14ac:dyDescent="0.25">
      <c r="A1139" t="s">
        <v>1738</v>
      </c>
      <c r="C1139" t="s">
        <v>1741</v>
      </c>
      <c r="D1139" t="s">
        <v>1739</v>
      </c>
      <c r="E1139" t="s">
        <v>1740</v>
      </c>
      <c r="F1139" s="2">
        <v>1.9201131840997301</v>
      </c>
      <c r="G1139" s="2" t="s">
        <v>8</v>
      </c>
      <c r="H1139" s="2">
        <v>440</v>
      </c>
      <c r="I1139">
        <v>2</v>
      </c>
      <c r="J1139">
        <v>0.84182000000000001</v>
      </c>
      <c r="K1139">
        <v>77.13</v>
      </c>
      <c r="L1139">
        <v>0.15966405986193391</v>
      </c>
    </row>
    <row r="1140" spans="1:12" x14ac:dyDescent="0.25">
      <c r="A1140" t="s">
        <v>909</v>
      </c>
      <c r="B1140" t="s">
        <v>913</v>
      </c>
      <c r="C1140" t="s">
        <v>912</v>
      </c>
      <c r="D1140" t="s">
        <v>910</v>
      </c>
      <c r="E1140" t="s">
        <v>3364</v>
      </c>
      <c r="F1140" s="2">
        <v>1.91987965350309</v>
      </c>
      <c r="G1140" s="2" t="s">
        <v>8</v>
      </c>
      <c r="H1140" s="2">
        <v>330</v>
      </c>
      <c r="I1140">
        <v>2</v>
      </c>
      <c r="J1140">
        <v>-4.6607999999999997E-2</v>
      </c>
      <c r="K1140">
        <v>257.06</v>
      </c>
      <c r="L1140">
        <v>0.16190657196006003</v>
      </c>
    </row>
    <row r="1141" spans="1:12" x14ac:dyDescent="0.25">
      <c r="A1141" t="s">
        <v>1165</v>
      </c>
      <c r="C1141" t="s">
        <v>1168</v>
      </c>
      <c r="D1141" t="s">
        <v>1166</v>
      </c>
      <c r="E1141" t="s">
        <v>3995</v>
      </c>
      <c r="F1141" s="2">
        <v>1.9184562390663791</v>
      </c>
      <c r="G1141" s="2" t="s">
        <v>8</v>
      </c>
      <c r="H1141" s="2">
        <v>54</v>
      </c>
      <c r="I1141">
        <v>5</v>
      </c>
      <c r="J1141">
        <v>-0.20648</v>
      </c>
      <c r="K1141">
        <v>97.003</v>
      </c>
      <c r="L1141">
        <v>3.7442313277224484E-2</v>
      </c>
    </row>
    <row r="1142" spans="1:12" x14ac:dyDescent="0.25">
      <c r="A1142" t="s">
        <v>2514</v>
      </c>
      <c r="B1142" t="s">
        <v>2517</v>
      </c>
      <c r="C1142" t="s">
        <v>2517</v>
      </c>
      <c r="D1142" t="s">
        <v>2515</v>
      </c>
      <c r="E1142" t="s">
        <v>2516</v>
      </c>
      <c r="F1142" s="2">
        <v>1.916225557888324</v>
      </c>
      <c r="G1142" s="2" t="s">
        <v>8</v>
      </c>
      <c r="H1142" s="2">
        <v>45</v>
      </c>
      <c r="I1142">
        <v>3</v>
      </c>
      <c r="J1142">
        <v>-0.29182000000000002</v>
      </c>
      <c r="K1142">
        <v>118.52</v>
      </c>
      <c r="L1142">
        <v>3.4227337370985457E-3</v>
      </c>
    </row>
    <row r="1143" spans="1:12" x14ac:dyDescent="0.25">
      <c r="A1143" t="s">
        <v>4169</v>
      </c>
      <c r="B1143" t="s">
        <v>4173</v>
      </c>
      <c r="C1143" t="s">
        <v>4172</v>
      </c>
      <c r="D1143" t="s">
        <v>4170</v>
      </c>
      <c r="E1143" t="s">
        <v>4171</v>
      </c>
      <c r="F1143" s="2">
        <v>1.9113094966243318</v>
      </c>
      <c r="G1143" s="2" t="s">
        <v>8</v>
      </c>
      <c r="H1143" s="2">
        <v>308</v>
      </c>
      <c r="I1143">
        <v>3</v>
      </c>
      <c r="J1143">
        <v>-0.12831999999999999</v>
      </c>
      <c r="K1143">
        <v>207.66</v>
      </c>
      <c r="L1143">
        <v>6.3911545726907659E-2</v>
      </c>
    </row>
    <row r="1144" spans="1:12" x14ac:dyDescent="0.25">
      <c r="A1144" t="s">
        <v>3706</v>
      </c>
      <c r="B1144" t="s">
        <v>3710</v>
      </c>
      <c r="C1144" t="s">
        <v>3709</v>
      </c>
      <c r="D1144" t="s">
        <v>3707</v>
      </c>
      <c r="E1144" t="s">
        <v>3711</v>
      </c>
      <c r="F1144" s="2">
        <v>1.9078339733736989</v>
      </c>
      <c r="G1144" s="2" t="s">
        <v>8</v>
      </c>
      <c r="H1144" s="2">
        <v>245</v>
      </c>
      <c r="I1144">
        <v>3</v>
      </c>
      <c r="J1144">
        <v>0.13891999999999999</v>
      </c>
      <c r="K1144">
        <v>79.162999999999997</v>
      </c>
      <c r="L1144">
        <v>5.0361331156937488E-3</v>
      </c>
    </row>
    <row r="1145" spans="1:12" x14ac:dyDescent="0.25">
      <c r="A1145" t="s">
        <v>1136</v>
      </c>
      <c r="B1145" t="s">
        <v>1140</v>
      </c>
      <c r="C1145" t="s">
        <v>1139</v>
      </c>
      <c r="D1145" t="s">
        <v>1137</v>
      </c>
      <c r="E1145" t="s">
        <v>1138</v>
      </c>
      <c r="F1145" s="2">
        <v>1.9054871600012468</v>
      </c>
      <c r="G1145" s="2" t="s">
        <v>9</v>
      </c>
      <c r="H1145" s="2">
        <v>136</v>
      </c>
      <c r="I1145">
        <v>2</v>
      </c>
      <c r="J1145">
        <v>0.64429000000000003</v>
      </c>
      <c r="K1145">
        <v>76.262</v>
      </c>
      <c r="L1145">
        <v>0.40438982261826312</v>
      </c>
    </row>
    <row r="1146" spans="1:12" x14ac:dyDescent="0.25">
      <c r="A1146" t="s">
        <v>4281</v>
      </c>
      <c r="C1146" t="s">
        <v>4284</v>
      </c>
      <c r="D1146" t="s">
        <v>4282</v>
      </c>
      <c r="E1146" t="s">
        <v>4285</v>
      </c>
      <c r="F1146" s="2">
        <v>1.9050723779147869</v>
      </c>
      <c r="G1146" s="2" t="s">
        <v>8</v>
      </c>
      <c r="H1146" s="2">
        <v>61</v>
      </c>
      <c r="I1146">
        <v>2</v>
      </c>
      <c r="J1146">
        <v>0.1358</v>
      </c>
      <c r="K1146">
        <v>171.62</v>
      </c>
      <c r="L1146">
        <v>0.15377939876933897</v>
      </c>
    </row>
    <row r="1147" spans="1:12" x14ac:dyDescent="0.25">
      <c r="A1147" t="s">
        <v>4511</v>
      </c>
      <c r="B1147" t="s">
        <v>4515</v>
      </c>
      <c r="C1147" t="s">
        <v>4514</v>
      </c>
      <c r="D1147" t="s">
        <v>4512</v>
      </c>
      <c r="E1147" t="s">
        <v>4516</v>
      </c>
      <c r="F1147" s="2">
        <v>1.8994071496803115</v>
      </c>
      <c r="G1147" s="2" t="s">
        <v>8</v>
      </c>
      <c r="H1147" s="2">
        <v>7</v>
      </c>
      <c r="I1147">
        <v>2</v>
      </c>
      <c r="J1147">
        <v>-1.5795999999999999</v>
      </c>
      <c r="K1147">
        <v>129.51</v>
      </c>
      <c r="L1147">
        <v>0.45423132145764405</v>
      </c>
    </row>
    <row r="1148" spans="1:12" x14ac:dyDescent="0.25">
      <c r="A1148" t="s">
        <v>512</v>
      </c>
      <c r="B1148" t="s">
        <v>516</v>
      </c>
      <c r="C1148" t="s">
        <v>515</v>
      </c>
      <c r="D1148" t="s">
        <v>513</v>
      </c>
      <c r="E1148" t="s">
        <v>2584</v>
      </c>
      <c r="F1148" s="2">
        <v>1.8963067316729914</v>
      </c>
      <c r="G1148" s="2" t="s">
        <v>8</v>
      </c>
      <c r="H1148" s="2">
        <v>191</v>
      </c>
      <c r="I1148">
        <v>2</v>
      </c>
      <c r="J1148">
        <v>-0.35126000000000002</v>
      </c>
      <c r="K1148">
        <v>121.94</v>
      </c>
      <c r="L1148">
        <v>2.147032988906146E-2</v>
      </c>
    </row>
    <row r="1149" spans="1:12" x14ac:dyDescent="0.25">
      <c r="A1149" t="s">
        <v>570</v>
      </c>
      <c r="B1149" t="s">
        <v>574</v>
      </c>
      <c r="C1149" t="s">
        <v>573</v>
      </c>
      <c r="D1149" t="s">
        <v>571</v>
      </c>
      <c r="E1149" t="s">
        <v>2701</v>
      </c>
      <c r="F1149" s="2">
        <v>1.887984071717</v>
      </c>
      <c r="G1149" s="2" t="s">
        <v>8</v>
      </c>
      <c r="H1149" s="2">
        <v>168</v>
      </c>
      <c r="I1149">
        <v>2</v>
      </c>
      <c r="J1149">
        <v>1.01</v>
      </c>
      <c r="K1149">
        <v>112.17</v>
      </c>
      <c r="L1149">
        <v>0.1100456375814029</v>
      </c>
    </row>
    <row r="1150" spans="1:12" x14ac:dyDescent="0.25">
      <c r="A1150" t="s">
        <v>2632</v>
      </c>
      <c r="B1150" t="s">
        <v>2637</v>
      </c>
      <c r="C1150" t="s">
        <v>2636</v>
      </c>
      <c r="D1150" t="s">
        <v>2634</v>
      </c>
      <c r="E1150" t="s">
        <v>2635</v>
      </c>
      <c r="F1150" s="2">
        <v>1.883665023024617</v>
      </c>
      <c r="G1150" s="2" t="s">
        <v>8</v>
      </c>
      <c r="H1150" s="2">
        <v>355</v>
      </c>
      <c r="I1150">
        <v>2</v>
      </c>
      <c r="J1150">
        <v>0.51122999999999996</v>
      </c>
      <c r="K1150">
        <v>85.361999999999995</v>
      </c>
      <c r="L1150">
        <v>7.3045368115640066E-2</v>
      </c>
    </row>
    <row r="1151" spans="1:12" x14ac:dyDescent="0.25">
      <c r="A1151" t="s">
        <v>1165</v>
      </c>
      <c r="C1151" t="s">
        <v>1168</v>
      </c>
      <c r="D1151" t="s">
        <v>1166</v>
      </c>
      <c r="E1151" t="s">
        <v>3996</v>
      </c>
      <c r="F1151" s="2">
        <v>1.8834226452067588</v>
      </c>
      <c r="G1151" s="2" t="s">
        <v>8</v>
      </c>
      <c r="H1151" s="2">
        <v>18</v>
      </c>
      <c r="I1151">
        <v>2</v>
      </c>
      <c r="J1151">
        <v>0.38821</v>
      </c>
      <c r="K1151">
        <v>135.94999999999999</v>
      </c>
      <c r="L1151">
        <v>1.714676829615434E-2</v>
      </c>
    </row>
    <row r="1152" spans="1:12" x14ac:dyDescent="0.25">
      <c r="A1152" t="s">
        <v>1017</v>
      </c>
      <c r="B1152" t="s">
        <v>1021</v>
      </c>
      <c r="C1152" t="s">
        <v>1020</v>
      </c>
      <c r="D1152" t="s">
        <v>1018</v>
      </c>
      <c r="E1152" t="s">
        <v>1022</v>
      </c>
      <c r="F1152" s="2">
        <v>1.8777878692760055</v>
      </c>
      <c r="G1152" s="2" t="s">
        <v>9</v>
      </c>
      <c r="H1152" s="2">
        <v>146</v>
      </c>
      <c r="I1152">
        <v>2</v>
      </c>
      <c r="J1152">
        <v>0.21364</v>
      </c>
      <c r="K1152">
        <v>81.789000000000001</v>
      </c>
      <c r="L1152">
        <v>2.6137823163058283E-2</v>
      </c>
    </row>
    <row r="1153" spans="1:12" x14ac:dyDescent="0.25">
      <c r="A1153" t="s">
        <v>3614</v>
      </c>
      <c r="C1153" t="s">
        <v>3617</v>
      </c>
      <c r="D1153" t="s">
        <v>3615</v>
      </c>
      <c r="E1153" t="s">
        <v>3616</v>
      </c>
      <c r="F1153" s="2">
        <v>1.8658722454245622</v>
      </c>
      <c r="G1153" s="2" t="s">
        <v>8</v>
      </c>
      <c r="H1153" s="2">
        <v>25</v>
      </c>
      <c r="I1153">
        <v>2</v>
      </c>
      <c r="J1153">
        <v>0.62044999999999995</v>
      </c>
      <c r="K1153">
        <v>109.84</v>
      </c>
      <c r="L1153">
        <v>1.1947096600132881E-3</v>
      </c>
    </row>
    <row r="1154" spans="1:12" x14ac:dyDescent="0.25">
      <c r="A1154" t="s">
        <v>224</v>
      </c>
      <c r="C1154" t="s">
        <v>227</v>
      </c>
      <c r="D1154" t="s">
        <v>225</v>
      </c>
      <c r="E1154" t="s">
        <v>226</v>
      </c>
      <c r="F1154" s="2">
        <v>1.8534832529142187</v>
      </c>
      <c r="G1154" s="2" t="s">
        <v>9</v>
      </c>
      <c r="H1154" s="2">
        <v>62</v>
      </c>
      <c r="I1154">
        <v>3</v>
      </c>
      <c r="J1154">
        <v>0.24854000000000001</v>
      </c>
      <c r="K1154">
        <v>78.941999999999993</v>
      </c>
      <c r="L1154">
        <v>0.62698050184571219</v>
      </c>
    </row>
    <row r="1155" spans="1:12" x14ac:dyDescent="0.25">
      <c r="A1155" t="s">
        <v>3766</v>
      </c>
      <c r="B1155" t="s">
        <v>3769</v>
      </c>
      <c r="C1155" t="s">
        <v>3769</v>
      </c>
      <c r="D1155" t="s">
        <v>3767</v>
      </c>
      <c r="E1155" t="s">
        <v>3768</v>
      </c>
      <c r="F1155" s="2">
        <v>1.8471946787634512</v>
      </c>
      <c r="G1155" s="2" t="s">
        <v>8</v>
      </c>
      <c r="H1155" s="2">
        <v>123</v>
      </c>
      <c r="I1155">
        <v>2</v>
      </c>
      <c r="J1155">
        <v>0.23479</v>
      </c>
      <c r="K1155">
        <v>164.65</v>
      </c>
      <c r="L1155">
        <v>0.10949062276727353</v>
      </c>
    </row>
    <row r="1156" spans="1:12" x14ac:dyDescent="0.25">
      <c r="A1156" t="s">
        <v>3286</v>
      </c>
      <c r="B1156" t="s">
        <v>3289</v>
      </c>
      <c r="C1156" t="s">
        <v>3289</v>
      </c>
      <c r="D1156" t="s">
        <v>3287</v>
      </c>
      <c r="E1156" t="s">
        <v>3290</v>
      </c>
      <c r="F1156" s="2">
        <v>1.8467608451858919</v>
      </c>
      <c r="G1156" s="2" t="s">
        <v>8</v>
      </c>
      <c r="H1156" s="2">
        <v>280</v>
      </c>
      <c r="I1156">
        <v>3</v>
      </c>
      <c r="J1156">
        <v>-7.7548000000000006E-2</v>
      </c>
      <c r="K1156">
        <v>110.91</v>
      </c>
      <c r="L1156">
        <v>0.16496665628227203</v>
      </c>
    </row>
    <row r="1157" spans="1:12" x14ac:dyDescent="0.25">
      <c r="A1157" t="s">
        <v>2809</v>
      </c>
      <c r="B1157" t="s">
        <v>2813</v>
      </c>
      <c r="C1157" t="s">
        <v>2812</v>
      </c>
      <c r="D1157" t="s">
        <v>2810</v>
      </c>
      <c r="E1157" t="s">
        <v>2811</v>
      </c>
      <c r="F1157" s="2">
        <v>1.8445712571202519</v>
      </c>
      <c r="G1157" s="2" t="s">
        <v>8</v>
      </c>
      <c r="H1157" s="2">
        <v>7</v>
      </c>
      <c r="I1157">
        <v>2</v>
      </c>
      <c r="J1157">
        <v>-0.21376999999999999</v>
      </c>
      <c r="K1157">
        <v>205.87</v>
      </c>
      <c r="L1157">
        <v>4.0454635408300889E-2</v>
      </c>
    </row>
    <row r="1158" spans="1:12" x14ac:dyDescent="0.25">
      <c r="A1158" t="s">
        <v>358</v>
      </c>
      <c r="B1158" t="s">
        <v>362</v>
      </c>
      <c r="C1158" t="s">
        <v>361</v>
      </c>
      <c r="D1158" t="s">
        <v>359</v>
      </c>
      <c r="E1158" t="s">
        <v>2229</v>
      </c>
      <c r="F1158" s="2">
        <v>1.8443542292858786</v>
      </c>
      <c r="G1158" s="2" t="s">
        <v>8</v>
      </c>
      <c r="H1158" s="2">
        <v>412</v>
      </c>
      <c r="I1158">
        <v>3</v>
      </c>
      <c r="J1158">
        <v>0.44627</v>
      </c>
      <c r="K1158">
        <v>226.67</v>
      </c>
      <c r="L1158">
        <v>2.9780068803498108E-2</v>
      </c>
    </row>
    <row r="1159" spans="1:12" x14ac:dyDescent="0.25">
      <c r="A1159" t="s">
        <v>385</v>
      </c>
      <c r="B1159" t="s">
        <v>389</v>
      </c>
      <c r="C1159" t="s">
        <v>388</v>
      </c>
      <c r="D1159" t="s">
        <v>386</v>
      </c>
      <c r="E1159" t="s">
        <v>2259</v>
      </c>
      <c r="F1159" s="2">
        <v>1.8432914056456886</v>
      </c>
      <c r="G1159" s="2" t="s">
        <v>8</v>
      </c>
      <c r="H1159" s="2">
        <v>516</v>
      </c>
      <c r="I1159">
        <v>2</v>
      </c>
      <c r="J1159">
        <v>0.17324999999999999</v>
      </c>
      <c r="K1159">
        <v>121.99</v>
      </c>
      <c r="L1159">
        <v>5.4514026016002151E-2</v>
      </c>
    </row>
    <row r="1160" spans="1:12" x14ac:dyDescent="0.25">
      <c r="A1160" t="s">
        <v>3884</v>
      </c>
      <c r="B1160" t="s">
        <v>3888</v>
      </c>
      <c r="C1160" t="s">
        <v>3887</v>
      </c>
      <c r="D1160" t="s">
        <v>3885</v>
      </c>
      <c r="E1160" t="s">
        <v>3889</v>
      </c>
      <c r="F1160" s="2">
        <v>1.8392439929167221</v>
      </c>
      <c r="G1160" s="2" t="s">
        <v>8</v>
      </c>
      <c r="H1160" s="2">
        <v>221</v>
      </c>
      <c r="I1160">
        <v>2</v>
      </c>
      <c r="J1160">
        <v>0.16331999999999999</v>
      </c>
      <c r="K1160">
        <v>113.54</v>
      </c>
      <c r="L1160">
        <v>6.7947035308652572E-3</v>
      </c>
    </row>
    <row r="1161" spans="1:12" x14ac:dyDescent="0.25">
      <c r="A1161" t="s">
        <v>1121</v>
      </c>
      <c r="B1161" t="s">
        <v>1125</v>
      </c>
      <c r="C1161" t="s">
        <v>1124</v>
      </c>
      <c r="D1161" t="s">
        <v>1122</v>
      </c>
      <c r="E1161" t="s">
        <v>3917</v>
      </c>
      <c r="F1161" s="2">
        <v>1.8390697354000405</v>
      </c>
      <c r="G1161" s="2" t="s">
        <v>8</v>
      </c>
      <c r="H1161" s="2">
        <v>43</v>
      </c>
      <c r="I1161">
        <v>2</v>
      </c>
      <c r="J1161">
        <v>-0.37454999999999999</v>
      </c>
      <c r="K1161">
        <v>181.69</v>
      </c>
      <c r="L1161">
        <v>1.1350219774210878E-2</v>
      </c>
    </row>
    <row r="1162" spans="1:12" x14ac:dyDescent="0.25">
      <c r="A1162" t="s">
        <v>304</v>
      </c>
      <c r="B1162" t="s">
        <v>308</v>
      </c>
      <c r="C1162" t="s">
        <v>307</v>
      </c>
      <c r="D1162" t="s">
        <v>305</v>
      </c>
      <c r="E1162" t="s">
        <v>2095</v>
      </c>
      <c r="F1162" s="2">
        <v>1.8353251675025657</v>
      </c>
      <c r="G1162" s="2" t="s">
        <v>8</v>
      </c>
      <c r="H1162" s="2">
        <v>33</v>
      </c>
      <c r="I1162">
        <v>2</v>
      </c>
      <c r="J1162">
        <v>-0.69979999999999998</v>
      </c>
      <c r="K1162">
        <v>108.35</v>
      </c>
      <c r="L1162">
        <v>1.144413734194687E-3</v>
      </c>
    </row>
    <row r="1163" spans="1:12" x14ac:dyDescent="0.25">
      <c r="A1163" t="s">
        <v>2254</v>
      </c>
      <c r="C1163" t="s">
        <v>2257</v>
      </c>
      <c r="D1163" t="s">
        <v>2255</v>
      </c>
      <c r="E1163" t="s">
        <v>2258</v>
      </c>
      <c r="F1163" s="2">
        <v>1.8273418179235723</v>
      </c>
      <c r="G1163" s="2" t="s">
        <v>8</v>
      </c>
      <c r="H1163" s="2">
        <v>20</v>
      </c>
      <c r="I1163">
        <v>2</v>
      </c>
      <c r="J1163">
        <v>1.2072000000000001</v>
      </c>
      <c r="K1163">
        <v>170.26</v>
      </c>
      <c r="L1163">
        <v>5.1543956438006938E-2</v>
      </c>
    </row>
    <row r="1164" spans="1:12" x14ac:dyDescent="0.25">
      <c r="A1164" t="s">
        <v>3884</v>
      </c>
      <c r="B1164" t="s">
        <v>3888</v>
      </c>
      <c r="C1164" t="s">
        <v>3887</v>
      </c>
      <c r="D1164" t="s">
        <v>3885</v>
      </c>
      <c r="E1164" t="s">
        <v>3886</v>
      </c>
      <c r="F1164" s="2">
        <v>1.8188176001034038</v>
      </c>
      <c r="G1164" s="2" t="s">
        <v>8</v>
      </c>
      <c r="H1164" s="2">
        <v>218</v>
      </c>
      <c r="I1164">
        <v>2</v>
      </c>
      <c r="J1164">
        <v>-0.23388999999999999</v>
      </c>
      <c r="K1164">
        <v>85.456999999999994</v>
      </c>
      <c r="L1164">
        <v>1.3169611281819045E-2</v>
      </c>
    </row>
    <row r="1165" spans="1:12" x14ac:dyDescent="0.25">
      <c r="A1165" t="s">
        <v>2514</v>
      </c>
      <c r="B1165" t="s">
        <v>2517</v>
      </c>
      <c r="C1165" t="s">
        <v>2517</v>
      </c>
      <c r="D1165" t="s">
        <v>2515</v>
      </c>
      <c r="E1165" t="s">
        <v>2520</v>
      </c>
      <c r="F1165" s="2">
        <v>1.8141610319623078</v>
      </c>
      <c r="G1165" s="2" t="s">
        <v>8</v>
      </c>
      <c r="H1165" s="2">
        <v>33</v>
      </c>
      <c r="I1165">
        <v>2</v>
      </c>
      <c r="J1165">
        <v>-8.2280000000000006E-2</v>
      </c>
      <c r="K1165">
        <v>143.28</v>
      </c>
      <c r="L1165">
        <v>5.8180825178148037E-2</v>
      </c>
    </row>
    <row r="1166" spans="1:12" x14ac:dyDescent="0.25">
      <c r="A1166" t="s">
        <v>1334</v>
      </c>
      <c r="B1166" t="s">
        <v>1338</v>
      </c>
      <c r="C1166" t="s">
        <v>1337</v>
      </c>
      <c r="D1166" t="s">
        <v>1335</v>
      </c>
      <c r="E1166" t="s">
        <v>4346</v>
      </c>
      <c r="F1166" s="2">
        <v>1.8115925088533282</v>
      </c>
      <c r="G1166" s="2" t="s">
        <v>8</v>
      </c>
      <c r="H1166" s="2">
        <v>545</v>
      </c>
      <c r="I1166">
        <v>2</v>
      </c>
      <c r="J1166">
        <v>-0.50782000000000005</v>
      </c>
      <c r="K1166">
        <v>199.41</v>
      </c>
      <c r="L1166">
        <v>1.9458367696094769E-2</v>
      </c>
    </row>
    <row r="1167" spans="1:12" x14ac:dyDescent="0.25">
      <c r="A1167" t="s">
        <v>659</v>
      </c>
      <c r="B1167" t="s">
        <v>663</v>
      </c>
      <c r="C1167" t="s">
        <v>662</v>
      </c>
      <c r="D1167" t="s">
        <v>660</v>
      </c>
      <c r="E1167" t="s">
        <v>2919</v>
      </c>
      <c r="F1167" s="2">
        <v>1.8078664421155566</v>
      </c>
      <c r="G1167" s="2" t="s">
        <v>8</v>
      </c>
      <c r="H1167" s="2">
        <v>48</v>
      </c>
      <c r="I1167">
        <v>2</v>
      </c>
      <c r="J1167">
        <v>8.7975999999999999E-2</v>
      </c>
      <c r="K1167">
        <v>113.43</v>
      </c>
      <c r="L1167">
        <v>1.2244253362809455E-3</v>
      </c>
    </row>
    <row r="1168" spans="1:12" x14ac:dyDescent="0.25">
      <c r="A1168" t="s">
        <v>4174</v>
      </c>
      <c r="B1168" t="s">
        <v>4177</v>
      </c>
      <c r="C1168" t="s">
        <v>4177</v>
      </c>
      <c r="D1168" t="s">
        <v>4175</v>
      </c>
      <c r="E1168" t="s">
        <v>4179</v>
      </c>
      <c r="F1168" s="2">
        <v>1.8042259578560114</v>
      </c>
      <c r="G1168" s="2" t="s">
        <v>8</v>
      </c>
      <c r="H1168" s="2">
        <v>507</v>
      </c>
      <c r="I1168">
        <v>2</v>
      </c>
      <c r="J1168">
        <v>0.23288</v>
      </c>
      <c r="K1168">
        <v>131.12</v>
      </c>
      <c r="L1168">
        <v>3.8660958356884184E-2</v>
      </c>
    </row>
    <row r="1169" spans="1:12" x14ac:dyDescent="0.25">
      <c r="A1169" t="s">
        <v>1151</v>
      </c>
      <c r="C1169" t="s">
        <v>1154</v>
      </c>
      <c r="D1169" t="s">
        <v>1152</v>
      </c>
      <c r="E1169" t="s">
        <v>3971</v>
      </c>
      <c r="F1169" s="2">
        <v>1.8029884019139886</v>
      </c>
      <c r="G1169" s="2" t="s">
        <v>8</v>
      </c>
      <c r="H1169" s="2">
        <v>16</v>
      </c>
      <c r="I1169">
        <v>3</v>
      </c>
      <c r="J1169">
        <v>-0.12384000000000001</v>
      </c>
      <c r="K1169">
        <v>152.86000000000001</v>
      </c>
      <c r="L1169">
        <v>0.16739401628432743</v>
      </c>
    </row>
    <row r="1170" spans="1:12" x14ac:dyDescent="0.25">
      <c r="A1170" t="s">
        <v>1669</v>
      </c>
      <c r="B1170" t="s">
        <v>1673</v>
      </c>
      <c r="C1170" t="s">
        <v>1672</v>
      </c>
      <c r="D1170" t="s">
        <v>1670</v>
      </c>
      <c r="E1170" t="s">
        <v>1671</v>
      </c>
      <c r="F1170" s="2">
        <v>1.7994909628923197</v>
      </c>
      <c r="G1170" s="2" t="s">
        <v>8</v>
      </c>
      <c r="H1170" s="2">
        <v>988</v>
      </c>
      <c r="I1170">
        <v>2</v>
      </c>
      <c r="J1170">
        <v>-0.51278999999999997</v>
      </c>
      <c r="K1170">
        <v>255.24</v>
      </c>
      <c r="L1170">
        <v>6.5589593604946136E-2</v>
      </c>
    </row>
    <row r="1171" spans="1:12" x14ac:dyDescent="0.25">
      <c r="A1171" t="s">
        <v>2696</v>
      </c>
      <c r="B1171" t="s">
        <v>2700</v>
      </c>
      <c r="C1171" t="s">
        <v>2699</v>
      </c>
      <c r="D1171" t="s">
        <v>2697</v>
      </c>
      <c r="E1171" t="s">
        <v>2698</v>
      </c>
      <c r="F1171" s="2">
        <v>1.7979444464533774</v>
      </c>
      <c r="G1171" s="2" t="s">
        <v>8</v>
      </c>
      <c r="H1171" s="2">
        <v>192</v>
      </c>
      <c r="I1171">
        <v>3</v>
      </c>
      <c r="J1171">
        <v>-8.6713999999999999E-2</v>
      </c>
      <c r="K1171">
        <v>106.57</v>
      </c>
      <c r="L1171">
        <v>0.13305102010771777</v>
      </c>
    </row>
    <row r="1172" spans="1:12" x14ac:dyDescent="0.25">
      <c r="A1172" t="s">
        <v>1059</v>
      </c>
      <c r="B1172" t="s">
        <v>1063</v>
      </c>
      <c r="C1172" t="s">
        <v>1062</v>
      </c>
      <c r="D1172" t="s">
        <v>1060</v>
      </c>
      <c r="E1172" t="s">
        <v>1061</v>
      </c>
      <c r="F1172" s="2">
        <v>1.7920125099609105</v>
      </c>
      <c r="G1172" s="2" t="s">
        <v>9</v>
      </c>
      <c r="H1172" s="2">
        <v>167</v>
      </c>
      <c r="I1172">
        <v>2</v>
      </c>
      <c r="J1172">
        <v>0.23968</v>
      </c>
      <c r="K1172">
        <v>71.278999999999996</v>
      </c>
      <c r="L1172">
        <v>0.56853519285600107</v>
      </c>
    </row>
    <row r="1173" spans="1:12" x14ac:dyDescent="0.25">
      <c r="A1173" t="s">
        <v>3523</v>
      </c>
      <c r="B1173" t="s">
        <v>3527</v>
      </c>
      <c r="C1173" t="s">
        <v>3526</v>
      </c>
      <c r="D1173" t="s">
        <v>3524</v>
      </c>
      <c r="E1173" t="s">
        <v>3525</v>
      </c>
      <c r="F1173" s="2">
        <v>1.7909514351935591</v>
      </c>
      <c r="G1173" s="2" t="s">
        <v>8</v>
      </c>
      <c r="H1173" s="2">
        <v>10</v>
      </c>
      <c r="I1173">
        <v>2</v>
      </c>
      <c r="J1173">
        <v>0.21972</v>
      </c>
      <c r="K1173">
        <v>188.19</v>
      </c>
      <c r="L1173">
        <v>4.2623531722070465E-2</v>
      </c>
    </row>
    <row r="1174" spans="1:12" x14ac:dyDescent="0.25">
      <c r="A1174" t="s">
        <v>71</v>
      </c>
      <c r="C1174" t="s">
        <v>74</v>
      </c>
      <c r="D1174" t="s">
        <v>72</v>
      </c>
      <c r="E1174" t="s">
        <v>73</v>
      </c>
      <c r="F1174" s="2">
        <v>1.7900597975183776</v>
      </c>
      <c r="G1174" s="2" t="s">
        <v>9</v>
      </c>
      <c r="H1174" s="2">
        <v>117</v>
      </c>
      <c r="I1174">
        <v>2</v>
      </c>
      <c r="J1174">
        <v>-0.40268999999999999</v>
      </c>
      <c r="K1174">
        <v>134.81</v>
      </c>
      <c r="L1174">
        <v>0.37963754510740277</v>
      </c>
    </row>
    <row r="1175" spans="1:12" x14ac:dyDescent="0.25">
      <c r="A1175" t="s">
        <v>693</v>
      </c>
      <c r="B1175" t="s">
        <v>697</v>
      </c>
      <c r="C1175" t="s">
        <v>696</v>
      </c>
      <c r="D1175" t="s">
        <v>694</v>
      </c>
      <c r="E1175" t="s">
        <v>2955</v>
      </c>
      <c r="F1175" s="2">
        <v>1.7892955520368539</v>
      </c>
      <c r="G1175" s="2" t="s">
        <v>8</v>
      </c>
      <c r="H1175" s="2">
        <v>657</v>
      </c>
      <c r="I1175">
        <v>3</v>
      </c>
      <c r="J1175">
        <v>0.41091</v>
      </c>
      <c r="K1175">
        <v>146.66999999999999</v>
      </c>
      <c r="L1175">
        <v>7.4243507610620646E-3</v>
      </c>
    </row>
    <row r="1176" spans="1:12" x14ac:dyDescent="0.25">
      <c r="A1176" t="s">
        <v>1344</v>
      </c>
      <c r="B1176" t="s">
        <v>1347</v>
      </c>
      <c r="C1176" t="s">
        <v>1347</v>
      </c>
      <c r="D1176" t="s">
        <v>1345</v>
      </c>
      <c r="E1176" t="s">
        <v>1348</v>
      </c>
      <c r="F1176" s="2">
        <v>1.7882100802344727</v>
      </c>
      <c r="G1176" s="2" t="s">
        <v>9</v>
      </c>
      <c r="H1176" s="2">
        <v>293</v>
      </c>
      <c r="I1176">
        <v>2</v>
      </c>
      <c r="J1176">
        <v>-0.14218</v>
      </c>
      <c r="K1176">
        <v>79.489000000000004</v>
      </c>
      <c r="L1176">
        <v>0.299520357955951</v>
      </c>
    </row>
    <row r="1177" spans="1:12" x14ac:dyDescent="0.25">
      <c r="A1177" t="s">
        <v>167</v>
      </c>
      <c r="C1177" t="s">
        <v>170</v>
      </c>
      <c r="D1177" t="s">
        <v>168</v>
      </c>
      <c r="E1177" t="s">
        <v>1801</v>
      </c>
      <c r="F1177" s="2">
        <v>1.7862906374585397</v>
      </c>
      <c r="G1177" s="2" t="s">
        <v>8</v>
      </c>
      <c r="H1177" s="2">
        <v>50</v>
      </c>
      <c r="I1177">
        <v>3</v>
      </c>
      <c r="J1177">
        <v>0.37345</v>
      </c>
      <c r="K1177">
        <v>129.04</v>
      </c>
      <c r="L1177">
        <v>0.13417213247704371</v>
      </c>
    </row>
    <row r="1178" spans="1:12" x14ac:dyDescent="0.25">
      <c r="A1178" t="s">
        <v>1721</v>
      </c>
      <c r="B1178" t="s">
        <v>1725</v>
      </c>
      <c r="C1178" t="s">
        <v>1724</v>
      </c>
      <c r="D1178" t="s">
        <v>1722</v>
      </c>
      <c r="E1178" t="s">
        <v>1723</v>
      </c>
      <c r="F1178" s="2">
        <v>1.7847004096666075</v>
      </c>
      <c r="G1178" s="2" t="s">
        <v>8</v>
      </c>
      <c r="H1178" s="2">
        <v>951</v>
      </c>
      <c r="I1178">
        <v>2</v>
      </c>
      <c r="J1178">
        <v>0.44439000000000001</v>
      </c>
      <c r="K1178">
        <v>99.731999999999999</v>
      </c>
      <c r="L1178">
        <v>0.18933055121300035</v>
      </c>
    </row>
    <row r="1179" spans="1:12" x14ac:dyDescent="0.25">
      <c r="A1179" t="s">
        <v>1339</v>
      </c>
      <c r="B1179" t="s">
        <v>1343</v>
      </c>
      <c r="C1179" t="s">
        <v>1342</v>
      </c>
      <c r="D1179" t="s">
        <v>1340</v>
      </c>
      <c r="E1179" t="s">
        <v>1341</v>
      </c>
      <c r="F1179" s="2">
        <v>1.7777393244421624</v>
      </c>
      <c r="G1179" s="2" t="s">
        <v>9</v>
      </c>
      <c r="H1179" s="2">
        <v>6</v>
      </c>
      <c r="I1179">
        <v>2</v>
      </c>
      <c r="J1179">
        <v>-0.12305000000000001</v>
      </c>
      <c r="K1179">
        <v>91.936999999999998</v>
      </c>
      <c r="L1179">
        <v>5.3721640716086552E-2</v>
      </c>
    </row>
    <row r="1180" spans="1:12" x14ac:dyDescent="0.25">
      <c r="A1180" t="s">
        <v>4410</v>
      </c>
      <c r="B1180" t="s">
        <v>4414</v>
      </c>
      <c r="C1180" t="s">
        <v>4413</v>
      </c>
      <c r="D1180" t="s">
        <v>4411</v>
      </c>
      <c r="E1180" t="s">
        <v>4415</v>
      </c>
      <c r="F1180" s="2">
        <v>1.7764236425657043</v>
      </c>
      <c r="G1180" s="2" t="s">
        <v>8</v>
      </c>
      <c r="H1180" s="2">
        <v>33</v>
      </c>
      <c r="I1180">
        <v>2</v>
      </c>
      <c r="J1180">
        <v>1.1717999999999999E-2</v>
      </c>
      <c r="K1180">
        <v>98.897999999999996</v>
      </c>
      <c r="L1180">
        <v>0.12222109195066114</v>
      </c>
    </row>
    <row r="1181" spans="1:12" x14ac:dyDescent="0.25">
      <c r="A1181" t="s">
        <v>3653</v>
      </c>
      <c r="C1181" t="s">
        <v>3656</v>
      </c>
      <c r="D1181" t="s">
        <v>3654</v>
      </c>
      <c r="E1181" t="s">
        <v>3655</v>
      </c>
      <c r="F1181" s="2">
        <v>1.7760518257829727</v>
      </c>
      <c r="G1181" s="2" t="s">
        <v>8</v>
      </c>
      <c r="H1181" s="2">
        <v>105</v>
      </c>
      <c r="I1181">
        <v>3</v>
      </c>
      <c r="J1181">
        <v>0.39123999999999998</v>
      </c>
      <c r="K1181">
        <v>57.768000000000001</v>
      </c>
      <c r="L1181">
        <v>9.3952747565912889E-2</v>
      </c>
    </row>
    <row r="1182" spans="1:12" x14ac:dyDescent="0.25">
      <c r="A1182" t="s">
        <v>2844</v>
      </c>
      <c r="C1182" t="s">
        <v>2847</v>
      </c>
      <c r="D1182" t="s">
        <v>2845</v>
      </c>
      <c r="E1182" t="s">
        <v>2848</v>
      </c>
      <c r="F1182" s="2">
        <v>1.775690259696552</v>
      </c>
      <c r="G1182" s="2" t="s">
        <v>8</v>
      </c>
      <c r="H1182" s="2">
        <v>34</v>
      </c>
      <c r="I1182">
        <v>3</v>
      </c>
      <c r="J1182">
        <v>-0.21431</v>
      </c>
      <c r="K1182">
        <v>227.78</v>
      </c>
      <c r="L1182">
        <v>0.10700887818536532</v>
      </c>
    </row>
    <row r="1183" spans="1:12" x14ac:dyDescent="0.25">
      <c r="A1183" t="s">
        <v>1245</v>
      </c>
      <c r="B1183" t="s">
        <v>1249</v>
      </c>
      <c r="C1183" t="s">
        <v>1248</v>
      </c>
      <c r="D1183" t="s">
        <v>1246</v>
      </c>
      <c r="E1183" t="s">
        <v>4156</v>
      </c>
      <c r="F1183" s="2">
        <v>1.7737013982369869</v>
      </c>
      <c r="G1183" s="2" t="s">
        <v>8</v>
      </c>
      <c r="H1183" s="2">
        <v>45</v>
      </c>
      <c r="I1183">
        <v>2</v>
      </c>
      <c r="J1183">
        <v>0.16502</v>
      </c>
      <c r="K1183">
        <v>98.754000000000005</v>
      </c>
      <c r="L1183">
        <v>0.563839286691315</v>
      </c>
    </row>
    <row r="1184" spans="1:12" x14ac:dyDescent="0.25">
      <c r="A1184" t="s">
        <v>900</v>
      </c>
      <c r="B1184" t="s">
        <v>904</v>
      </c>
      <c r="C1184" t="s">
        <v>903</v>
      </c>
      <c r="D1184" t="s">
        <v>901</v>
      </c>
      <c r="E1184" t="s">
        <v>907</v>
      </c>
      <c r="F1184" s="2">
        <v>1.7439130492302075</v>
      </c>
      <c r="G1184" s="2" t="s">
        <v>9</v>
      </c>
      <c r="H1184" s="2">
        <v>202</v>
      </c>
      <c r="I1184">
        <v>2</v>
      </c>
      <c r="J1184">
        <v>0.28628999999999999</v>
      </c>
      <c r="K1184">
        <v>137.94999999999999</v>
      </c>
      <c r="L1184">
        <v>0.10592111193843803</v>
      </c>
    </row>
    <row r="1185" spans="1:12" x14ac:dyDescent="0.25">
      <c r="A1185" t="s">
        <v>928</v>
      </c>
      <c r="B1185" t="s">
        <v>931</v>
      </c>
      <c r="C1185" t="s">
        <v>931</v>
      </c>
      <c r="D1185" t="s">
        <v>929</v>
      </c>
      <c r="E1185" t="s">
        <v>3386</v>
      </c>
      <c r="F1185" s="2">
        <v>1.7439061325011429</v>
      </c>
      <c r="G1185" s="2" t="s">
        <v>8</v>
      </c>
      <c r="H1185" s="2">
        <v>289</v>
      </c>
      <c r="I1185">
        <v>2</v>
      </c>
      <c r="J1185">
        <v>0.15767</v>
      </c>
      <c r="K1185">
        <v>78.555999999999997</v>
      </c>
      <c r="L1185">
        <v>0.12157483955329668</v>
      </c>
    </row>
    <row r="1186" spans="1:12" x14ac:dyDescent="0.25">
      <c r="A1186" t="s">
        <v>4497</v>
      </c>
      <c r="C1186" t="s">
        <v>4500</v>
      </c>
      <c r="D1186" t="s">
        <v>4498</v>
      </c>
      <c r="E1186" t="s">
        <v>4499</v>
      </c>
      <c r="F1186" s="2">
        <v>1.7423160133588891</v>
      </c>
      <c r="G1186" s="2" t="s">
        <v>8</v>
      </c>
      <c r="H1186" s="2">
        <v>4</v>
      </c>
      <c r="I1186">
        <v>2</v>
      </c>
      <c r="J1186">
        <v>-2.4443999999999999</v>
      </c>
      <c r="K1186">
        <v>70.41</v>
      </c>
      <c r="L1186">
        <v>4.2172425002214721E-2</v>
      </c>
    </row>
    <row r="1187" spans="1:12" x14ac:dyDescent="0.25">
      <c r="A1187" t="s">
        <v>299</v>
      </c>
      <c r="B1187" t="s">
        <v>303</v>
      </c>
      <c r="C1187" t="s">
        <v>302</v>
      </c>
      <c r="D1187" t="s">
        <v>300</v>
      </c>
      <c r="E1187" t="s">
        <v>301</v>
      </c>
      <c r="F1187" s="2">
        <v>1.7367995094107553</v>
      </c>
      <c r="G1187" s="2" t="s">
        <v>9</v>
      </c>
      <c r="H1187" s="2">
        <v>20</v>
      </c>
      <c r="I1187">
        <v>3</v>
      </c>
      <c r="J1187">
        <v>1.8439000000000001</v>
      </c>
      <c r="K1187">
        <v>72.653999999999996</v>
      </c>
      <c r="L1187">
        <v>0.31773894087867455</v>
      </c>
    </row>
    <row r="1188" spans="1:12" x14ac:dyDescent="0.25">
      <c r="A1188" t="s">
        <v>1637</v>
      </c>
      <c r="C1188" t="s">
        <v>1640</v>
      </c>
      <c r="D1188" t="s">
        <v>1638</v>
      </c>
      <c r="E1188" t="s">
        <v>1639</v>
      </c>
      <c r="F1188" s="2">
        <v>1.7320300235342116</v>
      </c>
      <c r="G1188" s="2" t="s">
        <v>8</v>
      </c>
      <c r="H1188" s="2">
        <v>381</v>
      </c>
      <c r="I1188">
        <v>2</v>
      </c>
      <c r="J1188">
        <v>-1.8123E-2</v>
      </c>
      <c r="K1188">
        <v>83.998000000000005</v>
      </c>
      <c r="L1188">
        <v>8.6283469298278639E-2</v>
      </c>
    </row>
    <row r="1189" spans="1:12" x14ac:dyDescent="0.25">
      <c r="A1189" t="s">
        <v>289</v>
      </c>
      <c r="B1189" t="s">
        <v>293</v>
      </c>
      <c r="C1189" t="s">
        <v>292</v>
      </c>
      <c r="D1189" t="s">
        <v>290</v>
      </c>
      <c r="E1189" t="s">
        <v>291</v>
      </c>
      <c r="F1189" s="2">
        <v>1.731456887417502</v>
      </c>
      <c r="G1189" s="2" t="s">
        <v>9</v>
      </c>
      <c r="H1189" s="2">
        <v>251</v>
      </c>
      <c r="I1189">
        <v>2</v>
      </c>
      <c r="J1189">
        <v>0.57709999999999995</v>
      </c>
      <c r="K1189">
        <v>91.960999999999999</v>
      </c>
      <c r="L1189">
        <v>2.9610642536283725E-2</v>
      </c>
    </row>
    <row r="1190" spans="1:12" x14ac:dyDescent="0.25">
      <c r="A1190" t="s">
        <v>57</v>
      </c>
      <c r="C1190" t="s">
        <v>60</v>
      </c>
      <c r="D1190" t="s">
        <v>58</v>
      </c>
      <c r="E1190" t="s">
        <v>1539</v>
      </c>
      <c r="F1190" s="2">
        <v>1.7274768861008933</v>
      </c>
      <c r="G1190" s="2" t="s">
        <v>8</v>
      </c>
      <c r="H1190" s="2">
        <v>22</v>
      </c>
      <c r="I1190">
        <v>3</v>
      </c>
      <c r="J1190">
        <v>0.39600000000000002</v>
      </c>
      <c r="K1190">
        <v>230</v>
      </c>
      <c r="L1190">
        <v>3.4571287074064226E-2</v>
      </c>
    </row>
    <row r="1191" spans="1:12" x14ac:dyDescent="0.25">
      <c r="A1191" t="s">
        <v>3874</v>
      </c>
      <c r="B1191" t="s">
        <v>3878</v>
      </c>
      <c r="C1191" t="s">
        <v>3877</v>
      </c>
      <c r="D1191" t="s">
        <v>3875</v>
      </c>
      <c r="E1191" t="s">
        <v>3876</v>
      </c>
      <c r="F1191" s="2">
        <v>1.727096286181784</v>
      </c>
      <c r="G1191" s="2" t="s">
        <v>8</v>
      </c>
      <c r="H1191" s="2">
        <v>25</v>
      </c>
      <c r="I1191">
        <v>3</v>
      </c>
      <c r="J1191">
        <v>1.7911999999999999</v>
      </c>
      <c r="K1191">
        <v>94.260999999999996</v>
      </c>
      <c r="L1191">
        <v>4.5337420168933079E-2</v>
      </c>
    </row>
    <row r="1192" spans="1:12" x14ac:dyDescent="0.25">
      <c r="A1192" t="s">
        <v>353</v>
      </c>
      <c r="B1192" t="s">
        <v>357</v>
      </c>
      <c r="C1192" t="s">
        <v>356</v>
      </c>
      <c r="D1192" t="s">
        <v>354</v>
      </c>
      <c r="E1192" t="s">
        <v>2216</v>
      </c>
      <c r="F1192" s="2">
        <v>1.7258005919396811</v>
      </c>
      <c r="G1192" s="2" t="s">
        <v>8</v>
      </c>
      <c r="H1192" s="2">
        <v>257</v>
      </c>
      <c r="I1192">
        <v>4</v>
      </c>
      <c r="J1192">
        <v>-0.98107</v>
      </c>
      <c r="K1192">
        <v>97.332999999999998</v>
      </c>
      <c r="L1192">
        <v>0.20408013995847832</v>
      </c>
    </row>
    <row r="1193" spans="1:12" x14ac:dyDescent="0.25">
      <c r="A1193" t="s">
        <v>353</v>
      </c>
      <c r="B1193" t="s">
        <v>357</v>
      </c>
      <c r="C1193" t="s">
        <v>356</v>
      </c>
      <c r="D1193" t="s">
        <v>354</v>
      </c>
      <c r="E1193" t="s">
        <v>2218</v>
      </c>
      <c r="F1193" s="2">
        <v>1.7248539731533494</v>
      </c>
      <c r="G1193" s="2" t="s">
        <v>8</v>
      </c>
      <c r="H1193" s="2">
        <v>13</v>
      </c>
      <c r="I1193">
        <v>3</v>
      </c>
      <c r="J1193">
        <v>-0.27111000000000002</v>
      </c>
      <c r="K1193">
        <v>75.183999999999997</v>
      </c>
      <c r="L1193">
        <v>0.13166795760618755</v>
      </c>
    </row>
    <row r="1194" spans="1:12" x14ac:dyDescent="0.25">
      <c r="A1194" t="s">
        <v>4336</v>
      </c>
      <c r="C1194" t="s">
        <v>4339</v>
      </c>
      <c r="D1194" t="s">
        <v>4337</v>
      </c>
      <c r="E1194" t="s">
        <v>4338</v>
      </c>
      <c r="F1194" s="2">
        <v>1.7240651409205865</v>
      </c>
      <c r="G1194" s="2" t="s">
        <v>8</v>
      </c>
      <c r="H1194" s="2">
        <v>1065</v>
      </c>
      <c r="I1194">
        <v>2</v>
      </c>
      <c r="J1194">
        <v>-4.9972000000000003E-2</v>
      </c>
      <c r="K1194">
        <v>102.36</v>
      </c>
      <c r="L1194">
        <v>2.2717244058377321E-2</v>
      </c>
    </row>
    <row r="1195" spans="1:12" x14ac:dyDescent="0.25">
      <c r="A1195" t="s">
        <v>786</v>
      </c>
      <c r="C1195" t="s">
        <v>789</v>
      </c>
      <c r="D1195" t="s">
        <v>787</v>
      </c>
      <c r="E1195" t="s">
        <v>3156</v>
      </c>
      <c r="F1195" s="2">
        <v>1.7107673516226327</v>
      </c>
      <c r="G1195" s="2" t="s">
        <v>8</v>
      </c>
      <c r="H1195" s="2">
        <v>158</v>
      </c>
      <c r="I1195">
        <v>2</v>
      </c>
      <c r="J1195">
        <v>-0.11011</v>
      </c>
      <c r="K1195">
        <v>255.24</v>
      </c>
      <c r="L1195">
        <v>0.17333180808488649</v>
      </c>
    </row>
    <row r="1196" spans="1:12" x14ac:dyDescent="0.25">
      <c r="A1196" t="s">
        <v>1436</v>
      </c>
      <c r="B1196" t="s">
        <v>1440</v>
      </c>
      <c r="C1196" t="s">
        <v>1439</v>
      </c>
      <c r="D1196" t="s">
        <v>1437</v>
      </c>
      <c r="E1196" t="s">
        <v>1441</v>
      </c>
      <c r="F1196" s="2">
        <v>1.7051643667626613</v>
      </c>
      <c r="G1196" s="2" t="s">
        <v>9</v>
      </c>
      <c r="H1196" s="2">
        <v>845</v>
      </c>
      <c r="I1196">
        <v>3</v>
      </c>
      <c r="J1196">
        <v>-1.024</v>
      </c>
      <c r="K1196">
        <v>72.033000000000001</v>
      </c>
      <c r="L1196">
        <v>6.6953991220012388E-2</v>
      </c>
    </row>
    <row r="1197" spans="1:12" x14ac:dyDescent="0.25">
      <c r="A1197" t="s">
        <v>3451</v>
      </c>
      <c r="B1197" t="s">
        <v>3455</v>
      </c>
      <c r="C1197" t="s">
        <v>3454</v>
      </c>
      <c r="D1197" t="s">
        <v>3452</v>
      </c>
      <c r="E1197" t="s">
        <v>3453</v>
      </c>
      <c r="F1197" s="2">
        <v>1.7040938855651353</v>
      </c>
      <c r="G1197" s="2" t="s">
        <v>8</v>
      </c>
      <c r="H1197" s="2">
        <v>274</v>
      </c>
      <c r="I1197">
        <v>2</v>
      </c>
      <c r="J1197">
        <v>-0.22331000000000001</v>
      </c>
      <c r="K1197">
        <v>110.6</v>
      </c>
      <c r="L1197">
        <v>2.8174197031807072E-2</v>
      </c>
    </row>
    <row r="1198" spans="1:12" x14ac:dyDescent="0.25">
      <c r="A1198" t="s">
        <v>102</v>
      </c>
      <c r="B1198" t="s">
        <v>106</v>
      </c>
      <c r="C1198" t="s">
        <v>105</v>
      </c>
      <c r="D1198" t="s">
        <v>103</v>
      </c>
      <c r="E1198" t="s">
        <v>1630</v>
      </c>
      <c r="F1198" s="2">
        <v>1.7012807896722053</v>
      </c>
      <c r="G1198" s="2" t="s">
        <v>8</v>
      </c>
      <c r="H1198" s="2">
        <v>840</v>
      </c>
      <c r="I1198">
        <v>2</v>
      </c>
      <c r="J1198">
        <v>0.55861000000000005</v>
      </c>
      <c r="K1198">
        <v>127.67</v>
      </c>
      <c r="L1198">
        <v>0.13224231234336775</v>
      </c>
    </row>
    <row r="1199" spans="1:12" x14ac:dyDescent="0.25">
      <c r="A1199" t="s">
        <v>1442</v>
      </c>
      <c r="C1199" t="s">
        <v>1445</v>
      </c>
      <c r="D1199" t="s">
        <v>1443</v>
      </c>
      <c r="E1199" t="s">
        <v>1444</v>
      </c>
      <c r="F1199" s="2">
        <v>1.7011885742353807</v>
      </c>
      <c r="G1199" s="2" t="s">
        <v>9</v>
      </c>
      <c r="H1199" s="2">
        <v>88</v>
      </c>
      <c r="I1199">
        <v>2</v>
      </c>
      <c r="J1199">
        <v>0.18941</v>
      </c>
      <c r="K1199">
        <v>160.91</v>
      </c>
      <c r="L1199">
        <v>0.12775155630779822</v>
      </c>
    </row>
    <row r="1200" spans="1:12" x14ac:dyDescent="0.25">
      <c r="A1200" t="s">
        <v>1349</v>
      </c>
      <c r="B1200" t="s">
        <v>1352</v>
      </c>
      <c r="C1200" t="s">
        <v>1352</v>
      </c>
      <c r="D1200" t="s">
        <v>1350</v>
      </c>
      <c r="E1200" t="s">
        <v>1351</v>
      </c>
      <c r="F1200" s="2">
        <v>1.6992337343972788</v>
      </c>
      <c r="G1200" s="2" t="s">
        <v>9</v>
      </c>
      <c r="H1200" s="2">
        <v>118</v>
      </c>
      <c r="I1200">
        <v>2</v>
      </c>
      <c r="J1200">
        <v>0.27498</v>
      </c>
      <c r="K1200">
        <v>119.04</v>
      </c>
      <c r="L1200">
        <v>0.14276361497283616</v>
      </c>
    </row>
    <row r="1201" spans="1:12" x14ac:dyDescent="0.25">
      <c r="A1201" t="s">
        <v>4394</v>
      </c>
      <c r="B1201" t="s">
        <v>3030</v>
      </c>
      <c r="C1201" t="s">
        <v>4397</v>
      </c>
      <c r="D1201" t="s">
        <v>4395</v>
      </c>
      <c r="E1201" t="s">
        <v>4396</v>
      </c>
      <c r="F1201" s="2">
        <v>1.6928268109572258</v>
      </c>
      <c r="G1201" s="2" t="s">
        <v>8</v>
      </c>
      <c r="H1201" s="2">
        <v>440</v>
      </c>
      <c r="I1201">
        <v>2</v>
      </c>
      <c r="J1201">
        <v>2.1787000000000001</v>
      </c>
      <c r="K1201">
        <v>146</v>
      </c>
      <c r="L1201">
        <v>9.925760860906083E-3</v>
      </c>
    </row>
    <row r="1202" spans="1:12" x14ac:dyDescent="0.25">
      <c r="A1202" t="s">
        <v>1570</v>
      </c>
      <c r="C1202" t="s">
        <v>1573</v>
      </c>
      <c r="D1202" t="s">
        <v>1571</v>
      </c>
      <c r="E1202" t="s">
        <v>1574</v>
      </c>
      <c r="F1202" s="2">
        <v>1.6871011622622349</v>
      </c>
      <c r="G1202" s="2" t="s">
        <v>8</v>
      </c>
      <c r="H1202" s="2">
        <v>33</v>
      </c>
      <c r="I1202">
        <v>2</v>
      </c>
      <c r="J1202">
        <v>-0.24879999999999999</v>
      </c>
      <c r="K1202">
        <v>134.08000000000001</v>
      </c>
      <c r="L1202">
        <v>3.645013004765691E-2</v>
      </c>
    </row>
    <row r="1203" spans="1:12" x14ac:dyDescent="0.25">
      <c r="A1203" t="s">
        <v>1974</v>
      </c>
      <c r="B1203" t="s">
        <v>1978</v>
      </c>
      <c r="C1203" t="s">
        <v>1977</v>
      </c>
      <c r="D1203" t="s">
        <v>1975</v>
      </c>
      <c r="E1203" t="s">
        <v>1976</v>
      </c>
      <c r="F1203" s="2">
        <v>1.6861995493110367</v>
      </c>
      <c r="G1203" s="2" t="s">
        <v>8</v>
      </c>
      <c r="H1203" s="2">
        <v>278</v>
      </c>
      <c r="I1203">
        <v>3</v>
      </c>
      <c r="J1203">
        <v>-0.32569999999999999</v>
      </c>
      <c r="K1203">
        <v>103.14</v>
      </c>
      <c r="L1203">
        <v>5.1758431063117699E-2</v>
      </c>
    </row>
    <row r="1204" spans="1:12" x14ac:dyDescent="0.25">
      <c r="A1204" t="s">
        <v>2264</v>
      </c>
      <c r="C1204" t="s">
        <v>2267</v>
      </c>
      <c r="D1204" t="s">
        <v>2265</v>
      </c>
      <c r="E1204" t="s">
        <v>2266</v>
      </c>
      <c r="F1204" s="2">
        <v>1.6783714559374554</v>
      </c>
      <c r="G1204" s="2" t="s">
        <v>8</v>
      </c>
      <c r="H1204" s="2">
        <v>103</v>
      </c>
      <c r="I1204">
        <v>2</v>
      </c>
      <c r="J1204">
        <v>6.6254E-3</v>
      </c>
      <c r="K1204">
        <v>99.751999999999995</v>
      </c>
      <c r="L1204">
        <v>1.2147718858844464E-2</v>
      </c>
    </row>
    <row r="1205" spans="1:12" x14ac:dyDescent="0.25">
      <c r="A1205" t="s">
        <v>224</v>
      </c>
      <c r="C1205" t="s">
        <v>227</v>
      </c>
      <c r="D1205" t="s">
        <v>225</v>
      </c>
      <c r="E1205" t="s">
        <v>229</v>
      </c>
      <c r="F1205" s="2">
        <v>1.6741969313681275</v>
      </c>
      <c r="G1205" s="2" t="s">
        <v>9</v>
      </c>
      <c r="H1205" s="2">
        <v>11</v>
      </c>
      <c r="I1205">
        <v>2</v>
      </c>
      <c r="J1205">
        <v>2.4708000000000001</v>
      </c>
      <c r="K1205">
        <v>109.77</v>
      </c>
      <c r="L1205">
        <v>0.39427141805955612</v>
      </c>
    </row>
    <row r="1206" spans="1:12" x14ac:dyDescent="0.25">
      <c r="A1206" t="s">
        <v>2514</v>
      </c>
      <c r="B1206" t="s">
        <v>2517</v>
      </c>
      <c r="C1206" t="s">
        <v>2517</v>
      </c>
      <c r="D1206" t="s">
        <v>2515</v>
      </c>
      <c r="E1206" t="s">
        <v>2519</v>
      </c>
      <c r="F1206" s="2">
        <v>1.6728664624248502</v>
      </c>
      <c r="G1206" s="2" t="s">
        <v>8</v>
      </c>
      <c r="H1206" s="2">
        <v>14</v>
      </c>
      <c r="I1206">
        <v>2</v>
      </c>
      <c r="J1206">
        <v>-0.42626999999999998</v>
      </c>
      <c r="K1206">
        <v>73.881</v>
      </c>
      <c r="L1206">
        <v>2.4802641354696908E-2</v>
      </c>
    </row>
    <row r="1207" spans="1:12" x14ac:dyDescent="0.25">
      <c r="A1207" t="s">
        <v>1160</v>
      </c>
      <c r="B1207" t="s">
        <v>1164</v>
      </c>
      <c r="C1207" t="s">
        <v>1163</v>
      </c>
      <c r="D1207" t="s">
        <v>1161</v>
      </c>
      <c r="E1207" t="s">
        <v>3981</v>
      </c>
      <c r="F1207" s="2">
        <v>1.672288583836375</v>
      </c>
      <c r="G1207" s="2" t="s">
        <v>8</v>
      </c>
      <c r="H1207" s="2">
        <v>253</v>
      </c>
      <c r="I1207">
        <v>2</v>
      </c>
      <c r="J1207">
        <v>-0.15816</v>
      </c>
      <c r="K1207">
        <v>223.06</v>
      </c>
      <c r="L1207">
        <v>3.1662029736844437E-3</v>
      </c>
    </row>
    <row r="1208" spans="1:12" x14ac:dyDescent="0.25">
      <c r="A1208" t="s">
        <v>3442</v>
      </c>
      <c r="B1208" t="s">
        <v>3446</v>
      </c>
      <c r="C1208" t="s">
        <v>3445</v>
      </c>
      <c r="D1208" t="s">
        <v>3443</v>
      </c>
      <c r="E1208" t="s">
        <v>3444</v>
      </c>
      <c r="F1208" s="2">
        <v>1.6646123651092324</v>
      </c>
      <c r="G1208" s="2" t="s">
        <v>8</v>
      </c>
      <c r="H1208" s="2">
        <v>52</v>
      </c>
      <c r="I1208">
        <v>2</v>
      </c>
      <c r="J1208">
        <v>0.22778999999999999</v>
      </c>
      <c r="K1208">
        <v>145.22999999999999</v>
      </c>
      <c r="L1208">
        <v>7.7333638965566442E-2</v>
      </c>
    </row>
    <row r="1209" spans="1:12" x14ac:dyDescent="0.25">
      <c r="A1209" t="s">
        <v>1981</v>
      </c>
      <c r="C1209" t="s">
        <v>1984</v>
      </c>
      <c r="D1209" t="s">
        <v>1982</v>
      </c>
      <c r="E1209" t="s">
        <v>1983</v>
      </c>
      <c r="F1209" s="2">
        <v>1.6606242748721725</v>
      </c>
      <c r="G1209" s="2" t="s">
        <v>8</v>
      </c>
      <c r="H1209" s="2">
        <v>65</v>
      </c>
      <c r="I1209">
        <v>2</v>
      </c>
      <c r="J1209">
        <v>0.20397999999999999</v>
      </c>
      <c r="K1209">
        <v>175.66</v>
      </c>
      <c r="L1209">
        <v>9.024403418351451E-2</v>
      </c>
    </row>
    <row r="1210" spans="1:12" x14ac:dyDescent="0.25">
      <c r="A1210" t="s">
        <v>786</v>
      </c>
      <c r="C1210" t="s">
        <v>789</v>
      </c>
      <c r="D1210" t="s">
        <v>787</v>
      </c>
      <c r="E1210" t="s">
        <v>790</v>
      </c>
      <c r="F1210" s="2">
        <v>1.6603791324795942</v>
      </c>
      <c r="G1210" s="2" t="s">
        <v>9</v>
      </c>
      <c r="H1210" s="2">
        <v>5</v>
      </c>
      <c r="I1210">
        <v>3</v>
      </c>
      <c r="J1210">
        <v>1.7544999999999999</v>
      </c>
      <c r="K1210">
        <v>86.18</v>
      </c>
      <c r="L1210">
        <v>0.12271263727069803</v>
      </c>
    </row>
    <row r="1211" spans="1:12" x14ac:dyDescent="0.25">
      <c r="A1211" t="s">
        <v>3338</v>
      </c>
      <c r="C1211" t="s">
        <v>3341</v>
      </c>
      <c r="D1211" t="s">
        <v>3339</v>
      </c>
      <c r="E1211" t="s">
        <v>3340</v>
      </c>
      <c r="F1211" s="2">
        <v>1.6521109278728805</v>
      </c>
      <c r="G1211" s="2" t="s">
        <v>8</v>
      </c>
      <c r="H1211" s="2">
        <v>203</v>
      </c>
      <c r="I1211">
        <v>2</v>
      </c>
      <c r="J1211">
        <v>0.20324999999999999</v>
      </c>
      <c r="K1211">
        <v>142.4</v>
      </c>
      <c r="L1211">
        <v>0.63182625324352581</v>
      </c>
    </row>
    <row r="1212" spans="1:12" x14ac:dyDescent="0.25">
      <c r="A1212" t="s">
        <v>1388</v>
      </c>
      <c r="B1212" t="s">
        <v>1392</v>
      </c>
      <c r="C1212" t="s">
        <v>1391</v>
      </c>
      <c r="D1212" t="s">
        <v>1389</v>
      </c>
      <c r="E1212" t="s">
        <v>4452</v>
      </c>
      <c r="F1212" s="2">
        <v>1.6495879075204118</v>
      </c>
      <c r="G1212" s="2" t="s">
        <v>8</v>
      </c>
      <c r="H1212" s="2">
        <v>85</v>
      </c>
      <c r="I1212">
        <v>2</v>
      </c>
      <c r="J1212">
        <v>0.78161000000000003</v>
      </c>
      <c r="K1212">
        <v>78.149000000000001</v>
      </c>
      <c r="L1212">
        <v>0.52657110429251286</v>
      </c>
    </row>
    <row r="1213" spans="1:12" x14ac:dyDescent="0.25">
      <c r="A1213" t="s">
        <v>2778</v>
      </c>
      <c r="B1213" t="s">
        <v>2782</v>
      </c>
      <c r="C1213" t="s">
        <v>2781</v>
      </c>
      <c r="D1213" t="s">
        <v>2779</v>
      </c>
      <c r="E1213" t="s">
        <v>2780</v>
      </c>
      <c r="F1213" s="2">
        <v>1.6468720469856726</v>
      </c>
      <c r="G1213" s="2" t="s">
        <v>8</v>
      </c>
      <c r="H1213" s="2">
        <v>7</v>
      </c>
      <c r="I1213">
        <v>2</v>
      </c>
      <c r="J1213">
        <v>0.49595</v>
      </c>
      <c r="K1213">
        <v>98.902000000000001</v>
      </c>
      <c r="L1213">
        <v>0.10156479606801481</v>
      </c>
    </row>
    <row r="1214" spans="1:12" x14ac:dyDescent="0.25">
      <c r="A1214" t="s">
        <v>2186</v>
      </c>
      <c r="C1214" t="s">
        <v>2189</v>
      </c>
      <c r="D1214" t="s">
        <v>2187</v>
      </c>
      <c r="E1214" t="s">
        <v>2188</v>
      </c>
      <c r="F1214" s="2">
        <v>1.6374561796077731</v>
      </c>
      <c r="G1214" s="2" t="s">
        <v>8</v>
      </c>
      <c r="H1214" s="2">
        <v>252</v>
      </c>
      <c r="I1214">
        <v>2</v>
      </c>
      <c r="J1214">
        <v>4.2625000000000003E-2</v>
      </c>
      <c r="K1214">
        <v>265.43</v>
      </c>
      <c r="L1214">
        <v>3.2811169473768755E-2</v>
      </c>
    </row>
    <row r="1215" spans="1:12" x14ac:dyDescent="0.25">
      <c r="A1215" t="s">
        <v>2574</v>
      </c>
      <c r="C1215" t="s">
        <v>2577</v>
      </c>
      <c r="D1215" t="s">
        <v>2575</v>
      </c>
      <c r="E1215" t="s">
        <v>2576</v>
      </c>
      <c r="F1215" s="2">
        <v>1.6357843361691298</v>
      </c>
      <c r="G1215" s="2" t="s">
        <v>8</v>
      </c>
      <c r="H1215" s="2">
        <v>568</v>
      </c>
      <c r="I1215">
        <v>2</v>
      </c>
      <c r="J1215">
        <v>0.42584</v>
      </c>
      <c r="K1215">
        <v>184.51</v>
      </c>
      <c r="L1215">
        <v>0.10730146282477808</v>
      </c>
    </row>
    <row r="1216" spans="1:12" x14ac:dyDescent="0.25">
      <c r="A1216" t="s">
        <v>1919</v>
      </c>
      <c r="B1216" t="s">
        <v>1923</v>
      </c>
      <c r="C1216" t="s">
        <v>1922</v>
      </c>
      <c r="D1216" t="s">
        <v>1920</v>
      </c>
      <c r="E1216" t="s">
        <v>1921</v>
      </c>
      <c r="F1216" s="2">
        <v>1.6279212416529438</v>
      </c>
      <c r="G1216" s="2" t="s">
        <v>8</v>
      </c>
      <c r="H1216" s="2">
        <v>8</v>
      </c>
      <c r="I1216">
        <v>3</v>
      </c>
      <c r="J1216">
        <v>-0.46338000000000001</v>
      </c>
      <c r="K1216">
        <v>74.537000000000006</v>
      </c>
      <c r="L1216">
        <v>0.27672185445230235</v>
      </c>
    </row>
    <row r="1217" spans="1:12" x14ac:dyDescent="0.25">
      <c r="A1217" t="s">
        <v>970</v>
      </c>
      <c r="B1217" t="s">
        <v>974</v>
      </c>
      <c r="C1217" t="s">
        <v>973</v>
      </c>
      <c r="D1217" t="s">
        <v>971</v>
      </c>
      <c r="E1217" t="s">
        <v>972</v>
      </c>
      <c r="F1217" s="2">
        <v>1.6225617014115146</v>
      </c>
      <c r="G1217" s="2" t="s">
        <v>9</v>
      </c>
      <c r="H1217" s="2">
        <v>55</v>
      </c>
      <c r="I1217">
        <v>2</v>
      </c>
      <c r="J1217">
        <v>3.7381999999999999E-2</v>
      </c>
      <c r="K1217">
        <v>121.29</v>
      </c>
      <c r="L1217">
        <v>0.16545871674788604</v>
      </c>
    </row>
    <row r="1218" spans="1:12" x14ac:dyDescent="0.25">
      <c r="A1218" t="s">
        <v>329</v>
      </c>
      <c r="B1218" t="s">
        <v>333</v>
      </c>
      <c r="C1218" t="s">
        <v>332</v>
      </c>
      <c r="D1218" t="s">
        <v>330</v>
      </c>
      <c r="E1218" t="s">
        <v>2190</v>
      </c>
      <c r="F1218" s="2">
        <v>1.6169333284027421</v>
      </c>
      <c r="G1218" s="2" t="s">
        <v>8</v>
      </c>
      <c r="H1218" s="2">
        <v>133</v>
      </c>
      <c r="I1218">
        <v>2</v>
      </c>
      <c r="J1218">
        <v>2.5187000000000001E-2</v>
      </c>
      <c r="K1218">
        <v>151.07</v>
      </c>
      <c r="L1218">
        <v>0.19972852466731145</v>
      </c>
    </row>
    <row r="1219" spans="1:12" x14ac:dyDescent="0.25">
      <c r="A1219" t="s">
        <v>2488</v>
      </c>
      <c r="B1219" t="s">
        <v>2492</v>
      </c>
      <c r="C1219" t="s">
        <v>2491</v>
      </c>
      <c r="D1219" t="s">
        <v>2489</v>
      </c>
      <c r="E1219" t="s">
        <v>2490</v>
      </c>
      <c r="F1219" s="2">
        <v>1.6158854803401157</v>
      </c>
      <c r="G1219" s="2" t="s">
        <v>8</v>
      </c>
      <c r="H1219" s="2">
        <v>200</v>
      </c>
      <c r="I1219">
        <v>2</v>
      </c>
      <c r="J1219">
        <v>-0.65837000000000001</v>
      </c>
      <c r="K1219">
        <v>113.33</v>
      </c>
      <c r="L1219">
        <v>0.20016669929809608</v>
      </c>
    </row>
    <row r="1220" spans="1:12" x14ac:dyDescent="0.25">
      <c r="A1220" t="s">
        <v>57</v>
      </c>
      <c r="C1220" t="s">
        <v>60</v>
      </c>
      <c r="D1220" t="s">
        <v>58</v>
      </c>
      <c r="E1220" t="s">
        <v>62</v>
      </c>
      <c r="F1220" s="2">
        <v>1.6153643025481639</v>
      </c>
      <c r="G1220" s="2" t="s">
        <v>9</v>
      </c>
      <c r="H1220" s="2">
        <v>140</v>
      </c>
      <c r="I1220">
        <v>4</v>
      </c>
      <c r="J1220">
        <v>0.26014999999999999</v>
      </c>
      <c r="K1220">
        <v>95.68</v>
      </c>
      <c r="L1220">
        <v>0.33824197496666908</v>
      </c>
    </row>
    <row r="1221" spans="1:12" x14ac:dyDescent="0.25">
      <c r="A1221" t="s">
        <v>1436</v>
      </c>
      <c r="B1221" t="s">
        <v>1440</v>
      </c>
      <c r="C1221" t="s">
        <v>1439</v>
      </c>
      <c r="D1221" t="s">
        <v>1437</v>
      </c>
      <c r="E1221" t="s">
        <v>1438</v>
      </c>
      <c r="F1221" s="2">
        <v>1.6147607439022009</v>
      </c>
      <c r="G1221" s="2" t="s">
        <v>9</v>
      </c>
      <c r="H1221" s="2">
        <v>15</v>
      </c>
      <c r="I1221">
        <v>2</v>
      </c>
      <c r="J1221">
        <v>-0.96613000000000004</v>
      </c>
      <c r="K1221">
        <v>115.26</v>
      </c>
      <c r="L1221">
        <v>0.42905133483237923</v>
      </c>
    </row>
    <row r="1222" spans="1:12" x14ac:dyDescent="0.25">
      <c r="A1222" t="s">
        <v>4493</v>
      </c>
      <c r="C1222" t="s">
        <v>4496</v>
      </c>
      <c r="D1222" t="s">
        <v>4494</v>
      </c>
      <c r="E1222" t="s">
        <v>4495</v>
      </c>
      <c r="F1222" s="2">
        <v>1.5996264158531783</v>
      </c>
      <c r="G1222" s="2" t="s">
        <v>8</v>
      </c>
      <c r="H1222" s="2">
        <v>234</v>
      </c>
      <c r="I1222">
        <v>2</v>
      </c>
      <c r="J1222">
        <v>-0.16725999999999999</v>
      </c>
      <c r="K1222">
        <v>120.9</v>
      </c>
      <c r="L1222">
        <v>0.14864082456627456</v>
      </c>
    </row>
    <row r="1223" spans="1:12" x14ac:dyDescent="0.25">
      <c r="A1223" t="s">
        <v>2720</v>
      </c>
      <c r="B1223" t="s">
        <v>2724</v>
      </c>
      <c r="C1223" t="s">
        <v>2723</v>
      </c>
      <c r="D1223" t="s">
        <v>2721</v>
      </c>
      <c r="E1223" t="s">
        <v>2722</v>
      </c>
      <c r="F1223" s="2">
        <v>1.5941274791848068</v>
      </c>
      <c r="G1223" s="2" t="s">
        <v>8</v>
      </c>
      <c r="H1223" s="2">
        <v>335</v>
      </c>
      <c r="I1223">
        <v>3</v>
      </c>
      <c r="J1223">
        <v>-2.1024999999999999E-2</v>
      </c>
      <c r="K1223">
        <v>67.930000000000007</v>
      </c>
      <c r="L1223">
        <v>0.18764576980936154</v>
      </c>
    </row>
    <row r="1224" spans="1:12" x14ac:dyDescent="0.25">
      <c r="A1224" t="s">
        <v>33</v>
      </c>
      <c r="B1224" t="s">
        <v>36</v>
      </c>
      <c r="C1224" t="s">
        <v>36</v>
      </c>
      <c r="D1224" t="s">
        <v>34</v>
      </c>
      <c r="E1224" t="s">
        <v>35</v>
      </c>
      <c r="F1224" s="2">
        <v>1.5917007241393584</v>
      </c>
      <c r="G1224" s="2" t="s">
        <v>9</v>
      </c>
      <c r="H1224" s="2">
        <v>419</v>
      </c>
      <c r="I1224">
        <v>2</v>
      </c>
      <c r="J1224">
        <v>-2.3587E-4</v>
      </c>
      <c r="K1224">
        <v>212.35</v>
      </c>
      <c r="L1224">
        <v>0.20771718359044203</v>
      </c>
    </row>
    <row r="1225" spans="1:12" x14ac:dyDescent="0.25">
      <c r="A1225" t="s">
        <v>2707</v>
      </c>
      <c r="C1225" t="s">
        <v>2710</v>
      </c>
      <c r="D1225" t="s">
        <v>2708</v>
      </c>
      <c r="E1225" t="s">
        <v>2709</v>
      </c>
      <c r="F1225" s="2">
        <v>1.5916319836847128</v>
      </c>
      <c r="G1225" s="2" t="s">
        <v>8</v>
      </c>
      <c r="H1225" s="2">
        <v>89</v>
      </c>
      <c r="I1225">
        <v>2</v>
      </c>
      <c r="J1225">
        <v>-0.13438</v>
      </c>
      <c r="K1225">
        <v>77.527000000000001</v>
      </c>
      <c r="L1225">
        <v>0.63375113658359694</v>
      </c>
    </row>
    <row r="1226" spans="1:12" x14ac:dyDescent="0.25">
      <c r="A1226" t="s">
        <v>133</v>
      </c>
      <c r="C1226" t="s">
        <v>136</v>
      </c>
      <c r="D1226" t="s">
        <v>134</v>
      </c>
      <c r="E1226" t="s">
        <v>1758</v>
      </c>
      <c r="F1226" s="2">
        <v>1.5884283288050196</v>
      </c>
      <c r="G1226" s="2" t="s">
        <v>8</v>
      </c>
      <c r="H1226" s="2">
        <v>307</v>
      </c>
      <c r="I1226">
        <v>2</v>
      </c>
      <c r="J1226">
        <v>-4.3604999999999998E-2</v>
      </c>
      <c r="K1226">
        <v>145.13999999999999</v>
      </c>
      <c r="L1226">
        <v>5.0244867166551785E-2</v>
      </c>
    </row>
    <row r="1227" spans="1:12" x14ac:dyDescent="0.25">
      <c r="A1227" t="s">
        <v>324</v>
      </c>
      <c r="B1227" t="s">
        <v>328</v>
      </c>
      <c r="C1227" t="s">
        <v>327</v>
      </c>
      <c r="D1227" t="s">
        <v>325</v>
      </c>
      <c r="E1227" t="s">
        <v>326</v>
      </c>
      <c r="F1227" s="2">
        <v>1.5871485332308999</v>
      </c>
      <c r="G1227" s="2" t="s">
        <v>9</v>
      </c>
      <c r="H1227" s="2">
        <v>201</v>
      </c>
      <c r="I1227">
        <v>2</v>
      </c>
      <c r="J1227">
        <v>0.2248</v>
      </c>
      <c r="K1227">
        <v>118.52</v>
      </c>
      <c r="L1227">
        <v>9.5946342992465003E-2</v>
      </c>
    </row>
    <row r="1228" spans="1:12" x14ac:dyDescent="0.25">
      <c r="A1228" t="s">
        <v>1023</v>
      </c>
      <c r="B1228" t="s">
        <v>1027</v>
      </c>
      <c r="C1228" t="s">
        <v>1026</v>
      </c>
      <c r="D1228" t="s">
        <v>1024</v>
      </c>
      <c r="E1228" t="s">
        <v>3704</v>
      </c>
      <c r="F1228" s="2">
        <v>1.5860773493475353</v>
      </c>
      <c r="G1228" s="2" t="s">
        <v>8</v>
      </c>
      <c r="H1228" s="2">
        <v>330</v>
      </c>
      <c r="I1228">
        <v>2</v>
      </c>
      <c r="J1228">
        <v>0.93320999999999998</v>
      </c>
      <c r="K1228">
        <v>140.44999999999999</v>
      </c>
      <c r="L1228">
        <v>8.7064464700004979E-2</v>
      </c>
    </row>
    <row r="1229" spans="1:12" x14ac:dyDescent="0.25">
      <c r="A1229" t="s">
        <v>3016</v>
      </c>
      <c r="B1229" t="s">
        <v>3020</v>
      </c>
      <c r="C1229" t="s">
        <v>3019</v>
      </c>
      <c r="D1229" t="s">
        <v>3017</v>
      </c>
      <c r="E1229" t="s">
        <v>3018</v>
      </c>
      <c r="F1229" s="2">
        <v>1.5820954301817702</v>
      </c>
      <c r="G1229" s="2" t="s">
        <v>8</v>
      </c>
      <c r="H1229" s="2">
        <v>493</v>
      </c>
      <c r="I1229">
        <v>2</v>
      </c>
      <c r="J1229">
        <v>-0.14615</v>
      </c>
      <c r="K1229">
        <v>83.855999999999995</v>
      </c>
      <c r="L1229">
        <v>2.3512249753704268E-2</v>
      </c>
    </row>
    <row r="1230" spans="1:12" x14ac:dyDescent="0.25">
      <c r="A1230" t="s">
        <v>1874</v>
      </c>
      <c r="C1230" t="s">
        <v>1877</v>
      </c>
      <c r="D1230" t="s">
        <v>1875</v>
      </c>
      <c r="E1230" t="s">
        <v>1876</v>
      </c>
      <c r="F1230" s="2">
        <v>1.5814401834426239</v>
      </c>
      <c r="G1230" s="2" t="s">
        <v>8</v>
      </c>
      <c r="H1230" s="2">
        <v>208</v>
      </c>
      <c r="I1230">
        <v>3</v>
      </c>
      <c r="J1230">
        <v>4.2327999999999998E-2</v>
      </c>
      <c r="K1230">
        <v>72.881</v>
      </c>
      <c r="L1230">
        <v>0.16803050046686091</v>
      </c>
    </row>
    <row r="1231" spans="1:12" x14ac:dyDescent="0.25">
      <c r="A1231" t="s">
        <v>3685</v>
      </c>
      <c r="B1231" t="s">
        <v>3689</v>
      </c>
      <c r="C1231" t="s">
        <v>3688</v>
      </c>
      <c r="D1231" t="s">
        <v>3686</v>
      </c>
      <c r="E1231" t="s">
        <v>3690</v>
      </c>
      <c r="F1231" s="2">
        <v>1.5789158412766526</v>
      </c>
      <c r="G1231" s="2" t="s">
        <v>8</v>
      </c>
      <c r="H1231" s="2">
        <v>134</v>
      </c>
      <c r="I1231">
        <v>3</v>
      </c>
      <c r="J1231">
        <v>-0.36564000000000002</v>
      </c>
      <c r="K1231">
        <v>82.876999999999995</v>
      </c>
      <c r="L1231">
        <v>9.3648746598497673E-2</v>
      </c>
    </row>
    <row r="1232" spans="1:12" x14ac:dyDescent="0.25">
      <c r="A1232" t="s">
        <v>1344</v>
      </c>
      <c r="B1232" t="s">
        <v>1347</v>
      </c>
      <c r="C1232" t="s">
        <v>1347</v>
      </c>
      <c r="D1232" t="s">
        <v>1345</v>
      </c>
      <c r="E1232" t="s">
        <v>1346</v>
      </c>
      <c r="F1232" s="2">
        <v>1.5789067957183109</v>
      </c>
      <c r="G1232" s="2" t="s">
        <v>9</v>
      </c>
      <c r="H1232" s="2">
        <v>204</v>
      </c>
      <c r="I1232">
        <v>2</v>
      </c>
      <c r="J1232">
        <v>1.5478E-2</v>
      </c>
      <c r="K1232">
        <v>177.57</v>
      </c>
      <c r="L1232">
        <v>0.41187706768473625</v>
      </c>
    </row>
    <row r="1233" spans="1:12" x14ac:dyDescent="0.25">
      <c r="A1233" t="s">
        <v>3638</v>
      </c>
      <c r="B1233" t="s">
        <v>3641</v>
      </c>
      <c r="C1233" t="s">
        <v>3641</v>
      </c>
      <c r="D1233" t="s">
        <v>3639</v>
      </c>
      <c r="E1233" t="s">
        <v>3640</v>
      </c>
      <c r="F1233" s="2">
        <v>1.5784559750901945</v>
      </c>
      <c r="G1233" s="2" t="s">
        <v>8</v>
      </c>
      <c r="H1233" s="2">
        <v>245</v>
      </c>
      <c r="I1233">
        <v>3</v>
      </c>
      <c r="J1233">
        <v>-0.2016</v>
      </c>
      <c r="K1233">
        <v>98.635999999999996</v>
      </c>
      <c r="L1233">
        <v>5.903091127215758E-2</v>
      </c>
    </row>
    <row r="1234" spans="1:12" x14ac:dyDescent="0.25">
      <c r="A1234" t="s">
        <v>2219</v>
      </c>
      <c r="B1234" t="s">
        <v>2223</v>
      </c>
      <c r="C1234" t="s">
        <v>2222</v>
      </c>
      <c r="D1234" t="s">
        <v>2220</v>
      </c>
      <c r="E1234" t="s">
        <v>2226</v>
      </c>
      <c r="F1234" s="2">
        <v>1.5724351441907802</v>
      </c>
      <c r="G1234" s="2" t="s">
        <v>8</v>
      </c>
      <c r="H1234" s="2">
        <v>11</v>
      </c>
      <c r="I1234">
        <v>2</v>
      </c>
      <c r="J1234">
        <v>-0.31143999999999999</v>
      </c>
      <c r="K1234">
        <v>236.17</v>
      </c>
      <c r="L1234">
        <v>7.69380343825848E-2</v>
      </c>
    </row>
    <row r="1235" spans="1:12" x14ac:dyDescent="0.25">
      <c r="A1235" t="s">
        <v>394</v>
      </c>
      <c r="C1235" t="s">
        <v>397</v>
      </c>
      <c r="D1235" t="s">
        <v>395</v>
      </c>
      <c r="E1235" t="s">
        <v>2275</v>
      </c>
      <c r="F1235" s="2">
        <v>1.5680638146961592</v>
      </c>
      <c r="G1235" s="2" t="s">
        <v>8</v>
      </c>
      <c r="H1235" s="2">
        <v>191</v>
      </c>
      <c r="I1235">
        <v>3</v>
      </c>
      <c r="J1235">
        <v>-1.6486000000000001</v>
      </c>
      <c r="K1235">
        <v>120.64</v>
      </c>
      <c r="L1235">
        <v>0.17089697447787702</v>
      </c>
    </row>
    <row r="1236" spans="1:12" x14ac:dyDescent="0.25">
      <c r="A1236" t="s">
        <v>2988</v>
      </c>
      <c r="C1236" t="s">
        <v>2991</v>
      </c>
      <c r="D1236" t="s">
        <v>2989</v>
      </c>
      <c r="E1236" t="s">
        <v>2990</v>
      </c>
      <c r="F1236" s="2">
        <v>1.562125304575849</v>
      </c>
      <c r="G1236" s="2" t="s">
        <v>8</v>
      </c>
      <c r="H1236" s="2">
        <v>427</v>
      </c>
      <c r="I1236">
        <v>2</v>
      </c>
      <c r="J1236">
        <v>-0.20624000000000001</v>
      </c>
      <c r="K1236">
        <v>111.12</v>
      </c>
      <c r="L1236">
        <v>2.2746117541637537E-2</v>
      </c>
    </row>
    <row r="1237" spans="1:12" x14ac:dyDescent="0.25">
      <c r="A1237" t="s">
        <v>555</v>
      </c>
      <c r="B1237" t="s">
        <v>559</v>
      </c>
      <c r="C1237" t="s">
        <v>558</v>
      </c>
      <c r="D1237" t="s">
        <v>556</v>
      </c>
      <c r="E1237" t="s">
        <v>560</v>
      </c>
      <c r="F1237" s="2">
        <v>1.5569261185330936</v>
      </c>
      <c r="G1237" s="2" t="s">
        <v>9</v>
      </c>
      <c r="H1237" s="2">
        <v>115</v>
      </c>
      <c r="I1237">
        <v>3</v>
      </c>
      <c r="J1237">
        <v>6.0033999999999997E-2</v>
      </c>
      <c r="K1237">
        <v>169.84</v>
      </c>
      <c r="L1237">
        <v>0.1388607856571708</v>
      </c>
    </row>
    <row r="1238" spans="1:12" x14ac:dyDescent="0.25">
      <c r="A1238" t="s">
        <v>4296</v>
      </c>
      <c r="C1238" t="s">
        <v>4299</v>
      </c>
      <c r="D1238" t="s">
        <v>4297</v>
      </c>
      <c r="E1238" t="s">
        <v>4298</v>
      </c>
      <c r="F1238" s="2">
        <v>1.5552364277865371</v>
      </c>
      <c r="G1238" s="2" t="s">
        <v>8</v>
      </c>
      <c r="H1238" s="2">
        <v>256</v>
      </c>
      <c r="I1238">
        <v>2</v>
      </c>
      <c r="J1238">
        <v>-0.16281000000000001</v>
      </c>
      <c r="K1238">
        <v>108.96</v>
      </c>
      <c r="L1238">
        <v>9.9392641124467135E-2</v>
      </c>
    </row>
    <row r="1239" spans="1:12" x14ac:dyDescent="0.25">
      <c r="A1239" t="s">
        <v>3835</v>
      </c>
      <c r="B1239" t="s">
        <v>3839</v>
      </c>
      <c r="C1239" t="s">
        <v>3838</v>
      </c>
      <c r="D1239" t="s">
        <v>3836</v>
      </c>
      <c r="E1239" t="s">
        <v>3840</v>
      </c>
      <c r="F1239" s="2">
        <v>1.5519254649752316</v>
      </c>
      <c r="G1239" s="2" t="s">
        <v>8</v>
      </c>
      <c r="H1239" s="2">
        <v>14</v>
      </c>
      <c r="I1239">
        <v>3</v>
      </c>
      <c r="J1239">
        <v>8.1918000000000005E-2</v>
      </c>
      <c r="K1239">
        <v>116.84</v>
      </c>
      <c r="L1239">
        <v>0.37825204468086321</v>
      </c>
    </row>
    <row r="1240" spans="1:12" x14ac:dyDescent="0.25">
      <c r="A1240" t="s">
        <v>102</v>
      </c>
      <c r="B1240" t="s">
        <v>106</v>
      </c>
      <c r="C1240" t="s">
        <v>105</v>
      </c>
      <c r="D1240" t="s">
        <v>103</v>
      </c>
      <c r="E1240" t="s">
        <v>1627</v>
      </c>
      <c r="F1240" s="2">
        <v>1.5511712847978589</v>
      </c>
      <c r="G1240" s="2" t="s">
        <v>8</v>
      </c>
      <c r="H1240" s="2">
        <v>979</v>
      </c>
      <c r="I1240">
        <v>3</v>
      </c>
      <c r="J1240">
        <v>-0.16678999999999999</v>
      </c>
      <c r="K1240">
        <v>155.13999999999999</v>
      </c>
      <c r="L1240">
        <v>0.31193486334384873</v>
      </c>
    </row>
    <row r="1241" spans="1:12" x14ac:dyDescent="0.25">
      <c r="A1241" t="s">
        <v>3062</v>
      </c>
      <c r="C1241" t="s">
        <v>3065</v>
      </c>
      <c r="D1241" t="s">
        <v>3063</v>
      </c>
      <c r="E1241" t="s">
        <v>3064</v>
      </c>
      <c r="F1241" s="2">
        <v>1.5473131384878049</v>
      </c>
      <c r="G1241" s="2" t="s">
        <v>8</v>
      </c>
      <c r="H1241" s="2">
        <v>2</v>
      </c>
      <c r="I1241">
        <v>3</v>
      </c>
      <c r="J1241">
        <v>-2.1833E-3</v>
      </c>
      <c r="K1241">
        <v>114.4</v>
      </c>
      <c r="L1241">
        <v>0.29458638651059849</v>
      </c>
    </row>
    <row r="1242" spans="1:12" x14ac:dyDescent="0.25">
      <c r="A1242" t="s">
        <v>2905</v>
      </c>
      <c r="C1242" t="s">
        <v>2908</v>
      </c>
      <c r="D1242" t="s">
        <v>2906</v>
      </c>
      <c r="E1242" t="s">
        <v>2907</v>
      </c>
      <c r="F1242" s="2">
        <v>1.5464058128268097</v>
      </c>
      <c r="G1242" s="2" t="s">
        <v>8</v>
      </c>
      <c r="H1242" s="2">
        <v>159</v>
      </c>
      <c r="I1242">
        <v>4</v>
      </c>
      <c r="J1242">
        <v>-0.33926000000000001</v>
      </c>
      <c r="K1242">
        <v>121.93</v>
      </c>
      <c r="L1242">
        <v>6.8876333550044647E-2</v>
      </c>
    </row>
    <row r="1243" spans="1:12" x14ac:dyDescent="0.25">
      <c r="A1243" t="s">
        <v>1637</v>
      </c>
      <c r="C1243" t="s">
        <v>1640</v>
      </c>
      <c r="D1243" t="s">
        <v>1638</v>
      </c>
      <c r="E1243" t="s">
        <v>1639</v>
      </c>
      <c r="F1243" s="2">
        <v>1.5439421563757945</v>
      </c>
      <c r="G1243" s="2" t="s">
        <v>8</v>
      </c>
      <c r="H1243" s="2">
        <v>381</v>
      </c>
      <c r="I1243">
        <v>2</v>
      </c>
      <c r="J1243">
        <v>-1.8123E-2</v>
      </c>
      <c r="K1243">
        <v>83.998000000000005</v>
      </c>
      <c r="L1243">
        <v>0.18734779758465742</v>
      </c>
    </row>
    <row r="1244" spans="1:12" x14ac:dyDescent="0.25">
      <c r="A1244" t="s">
        <v>519</v>
      </c>
      <c r="B1244" t="s">
        <v>523</v>
      </c>
      <c r="C1244" t="s">
        <v>522</v>
      </c>
      <c r="D1244" t="s">
        <v>520</v>
      </c>
      <c r="E1244" t="s">
        <v>2612</v>
      </c>
      <c r="F1244" s="2">
        <v>1.541854735898093</v>
      </c>
      <c r="G1244" s="2" t="s">
        <v>8</v>
      </c>
      <c r="H1244" s="2">
        <v>38</v>
      </c>
      <c r="I1244">
        <v>2</v>
      </c>
      <c r="J1244">
        <v>0.89259999999999995</v>
      </c>
      <c r="K1244">
        <v>73.876999999999995</v>
      </c>
      <c r="L1244">
        <v>0.47182024975383552</v>
      </c>
    </row>
    <row r="1245" spans="1:12" x14ac:dyDescent="0.25">
      <c r="A1245" t="s">
        <v>4224</v>
      </c>
      <c r="C1245" t="s">
        <v>4227</v>
      </c>
      <c r="D1245" t="s">
        <v>4225</v>
      </c>
      <c r="E1245" t="s">
        <v>4228</v>
      </c>
      <c r="F1245" s="2">
        <v>1.5412236266208783</v>
      </c>
      <c r="G1245" s="2" t="s">
        <v>8</v>
      </c>
      <c r="H1245" s="2">
        <v>84</v>
      </c>
      <c r="I1245">
        <v>3</v>
      </c>
      <c r="J1245">
        <v>-0.40572000000000003</v>
      </c>
      <c r="K1245">
        <v>98.683999999999997</v>
      </c>
      <c r="L1245">
        <v>0.18404620775166688</v>
      </c>
    </row>
    <row r="1246" spans="1:12" x14ac:dyDescent="0.25">
      <c r="A1246" t="s">
        <v>4489</v>
      </c>
      <c r="B1246" t="s">
        <v>4492</v>
      </c>
      <c r="C1246" t="s">
        <v>4492</v>
      </c>
      <c r="D1246" t="s">
        <v>4490</v>
      </c>
      <c r="E1246" t="s">
        <v>4491</v>
      </c>
      <c r="F1246" s="2">
        <v>1.5354970594766086</v>
      </c>
      <c r="G1246" s="2" t="s">
        <v>8</v>
      </c>
      <c r="H1246" s="2">
        <v>144</v>
      </c>
      <c r="I1246">
        <v>3</v>
      </c>
      <c r="J1246">
        <v>-1.3224E-2</v>
      </c>
      <c r="K1246">
        <v>80.701999999999998</v>
      </c>
      <c r="L1246">
        <v>4.1958696085303629E-2</v>
      </c>
    </row>
    <row r="1247" spans="1:12" x14ac:dyDescent="0.25">
      <c r="A1247" t="s">
        <v>175</v>
      </c>
      <c r="B1247" t="s">
        <v>178</v>
      </c>
      <c r="C1247" t="s">
        <v>177</v>
      </c>
      <c r="D1247" t="s">
        <v>176</v>
      </c>
      <c r="E1247" t="s">
        <v>1817</v>
      </c>
      <c r="F1247" s="2">
        <v>1.5342612628585197</v>
      </c>
      <c r="G1247" s="2" t="s">
        <v>8</v>
      </c>
      <c r="H1247" s="2">
        <v>60</v>
      </c>
      <c r="I1247">
        <v>2</v>
      </c>
      <c r="J1247">
        <v>0.44308999999999998</v>
      </c>
      <c r="K1247">
        <v>128.6</v>
      </c>
      <c r="L1247">
        <v>4.865702622903062E-2</v>
      </c>
    </row>
    <row r="1248" spans="1:12" x14ac:dyDescent="0.25">
      <c r="A1248" t="s">
        <v>4468</v>
      </c>
      <c r="B1248" t="s">
        <v>4472</v>
      </c>
      <c r="C1248" t="s">
        <v>4471</v>
      </c>
      <c r="D1248" t="s">
        <v>4469</v>
      </c>
      <c r="E1248" t="s">
        <v>4473</v>
      </c>
      <c r="F1248" s="2">
        <v>1.531140020828456</v>
      </c>
      <c r="G1248" s="2" t="s">
        <v>8</v>
      </c>
      <c r="H1248" s="2">
        <v>88</v>
      </c>
      <c r="I1248">
        <v>2</v>
      </c>
      <c r="J1248">
        <v>-6.3917000000000002E-2</v>
      </c>
      <c r="K1248">
        <v>173.43</v>
      </c>
      <c r="L1248">
        <v>0.23842140919465776</v>
      </c>
    </row>
    <row r="1249" spans="1:12" x14ac:dyDescent="0.25">
      <c r="A1249" t="s">
        <v>1480</v>
      </c>
      <c r="B1249" t="s">
        <v>1484</v>
      </c>
      <c r="C1249" t="s">
        <v>1483</v>
      </c>
      <c r="D1249" t="s">
        <v>1481</v>
      </c>
      <c r="E1249" t="s">
        <v>1485</v>
      </c>
      <c r="F1249" s="2">
        <v>1.5289957874966229</v>
      </c>
      <c r="G1249" s="2" t="s">
        <v>8</v>
      </c>
      <c r="H1249" s="2">
        <v>173</v>
      </c>
      <c r="I1249">
        <v>3</v>
      </c>
      <c r="J1249">
        <v>-0.28022999999999998</v>
      </c>
      <c r="K1249">
        <v>129.68</v>
      </c>
      <c r="L1249">
        <v>0.86804477324570883</v>
      </c>
    </row>
    <row r="1250" spans="1:12" x14ac:dyDescent="0.25">
      <c r="A1250" t="s">
        <v>4174</v>
      </c>
      <c r="B1250" t="s">
        <v>4177</v>
      </c>
      <c r="C1250" t="s">
        <v>4177</v>
      </c>
      <c r="D1250" t="s">
        <v>4175</v>
      </c>
      <c r="E1250" t="s">
        <v>4178</v>
      </c>
      <c r="F1250" s="2">
        <v>1.5289883755512459</v>
      </c>
      <c r="G1250" s="2" t="s">
        <v>8</v>
      </c>
      <c r="H1250" s="2">
        <v>236</v>
      </c>
      <c r="I1250">
        <v>3</v>
      </c>
      <c r="J1250">
        <v>0.53968000000000005</v>
      </c>
      <c r="K1250">
        <v>65.155000000000001</v>
      </c>
      <c r="L1250">
        <v>0.35794208663064386</v>
      </c>
    </row>
    <row r="1251" spans="1:12" x14ac:dyDescent="0.25">
      <c r="A1251" t="s">
        <v>786</v>
      </c>
      <c r="C1251" t="s">
        <v>789</v>
      </c>
      <c r="D1251" t="s">
        <v>787</v>
      </c>
      <c r="E1251" t="s">
        <v>792</v>
      </c>
      <c r="F1251" s="2">
        <v>1.5286865377589183</v>
      </c>
      <c r="G1251" s="2" t="s">
        <v>9</v>
      </c>
      <c r="H1251" s="2">
        <v>44</v>
      </c>
      <c r="I1251">
        <v>2</v>
      </c>
      <c r="J1251">
        <v>0.31409999999999999</v>
      </c>
      <c r="K1251">
        <v>160.91</v>
      </c>
      <c r="L1251">
        <v>9.7546515558321098E-2</v>
      </c>
    </row>
    <row r="1252" spans="1:12" x14ac:dyDescent="0.25">
      <c r="A1252" t="s">
        <v>2854</v>
      </c>
      <c r="B1252" t="s">
        <v>2858</v>
      </c>
      <c r="C1252" t="s">
        <v>2857</v>
      </c>
      <c r="D1252" t="s">
        <v>2855</v>
      </c>
      <c r="E1252" t="s">
        <v>2856</v>
      </c>
      <c r="F1252" s="2">
        <v>1.5286764326138318</v>
      </c>
      <c r="G1252" s="2" t="s">
        <v>8</v>
      </c>
      <c r="H1252" s="2">
        <v>118</v>
      </c>
      <c r="I1252">
        <v>2</v>
      </c>
      <c r="J1252">
        <v>0.49653000000000003</v>
      </c>
      <c r="K1252">
        <v>75.998000000000005</v>
      </c>
      <c r="L1252">
        <v>9.9471671818830029E-2</v>
      </c>
    </row>
    <row r="1253" spans="1:12" x14ac:dyDescent="0.25">
      <c r="A1253" t="s">
        <v>2269</v>
      </c>
      <c r="B1253" t="s">
        <v>2272</v>
      </c>
      <c r="C1253" t="s">
        <v>2272</v>
      </c>
      <c r="D1253" t="s">
        <v>2270</v>
      </c>
      <c r="E1253" t="s">
        <v>2271</v>
      </c>
      <c r="F1253" s="2">
        <v>1.5254892391906421</v>
      </c>
      <c r="G1253" s="2" t="s">
        <v>8</v>
      </c>
      <c r="H1253" s="2">
        <v>638</v>
      </c>
      <c r="I1253">
        <v>3</v>
      </c>
      <c r="J1253">
        <v>-8.6818000000000006E-2</v>
      </c>
      <c r="K1253">
        <v>151.04</v>
      </c>
      <c r="L1253">
        <v>0.82633526653176104</v>
      </c>
    </row>
    <row r="1254" spans="1:12" x14ac:dyDescent="0.25">
      <c r="A1254" t="s">
        <v>3590</v>
      </c>
      <c r="C1254" t="s">
        <v>3593</v>
      </c>
      <c r="D1254" t="s">
        <v>3591</v>
      </c>
      <c r="E1254" t="s">
        <v>3592</v>
      </c>
      <c r="F1254" s="2">
        <v>1.5115379507876496</v>
      </c>
      <c r="G1254" s="2" t="s">
        <v>8</v>
      </c>
      <c r="H1254" s="2">
        <v>51</v>
      </c>
      <c r="I1254">
        <v>2</v>
      </c>
      <c r="J1254">
        <v>0.63541000000000003</v>
      </c>
      <c r="K1254">
        <v>92.563000000000002</v>
      </c>
      <c r="L1254">
        <v>4.5632796848506088E-2</v>
      </c>
    </row>
    <row r="1255" spans="1:12" x14ac:dyDescent="0.25">
      <c r="A1255" t="s">
        <v>4039</v>
      </c>
      <c r="B1255" t="s">
        <v>4043</v>
      </c>
      <c r="C1255" t="s">
        <v>4042</v>
      </c>
      <c r="D1255" t="s">
        <v>4040</v>
      </c>
      <c r="E1255" t="s">
        <v>4041</v>
      </c>
      <c r="F1255" s="2">
        <v>1.5048343601252774</v>
      </c>
      <c r="G1255" s="2" t="s">
        <v>8</v>
      </c>
      <c r="H1255" s="2">
        <v>424</v>
      </c>
      <c r="I1255">
        <v>2</v>
      </c>
      <c r="J1255">
        <v>-0.61055999999999999</v>
      </c>
      <c r="K1255">
        <v>102.05</v>
      </c>
      <c r="L1255">
        <v>2.1694380650254048E-2</v>
      </c>
    </row>
    <row r="1256" spans="1:12" x14ac:dyDescent="0.25">
      <c r="A1256" t="s">
        <v>604</v>
      </c>
      <c r="C1256" t="s">
        <v>607</v>
      </c>
      <c r="D1256" t="s">
        <v>605</v>
      </c>
      <c r="E1256" t="s">
        <v>606</v>
      </c>
      <c r="F1256" s="2">
        <v>1.5023031928469175</v>
      </c>
      <c r="G1256" s="2" t="s">
        <v>9</v>
      </c>
      <c r="H1256" s="2">
        <v>74</v>
      </c>
      <c r="I1256">
        <v>2</v>
      </c>
      <c r="J1256">
        <v>0.40476000000000001</v>
      </c>
      <c r="K1256">
        <v>94.638999999999996</v>
      </c>
      <c r="L1256">
        <v>0.19098189732079796</v>
      </c>
    </row>
    <row r="1257" spans="1:12" x14ac:dyDescent="0.25">
      <c r="A1257" t="s">
        <v>224</v>
      </c>
      <c r="C1257" t="s">
        <v>227</v>
      </c>
      <c r="D1257" t="s">
        <v>225</v>
      </c>
      <c r="E1257" t="s">
        <v>228</v>
      </c>
      <c r="F1257" s="2">
        <v>1.5020357477847548</v>
      </c>
      <c r="G1257" s="2" t="s">
        <v>9</v>
      </c>
      <c r="H1257" s="2">
        <v>7</v>
      </c>
      <c r="I1257">
        <v>3</v>
      </c>
      <c r="J1257">
        <v>-1.7027E-2</v>
      </c>
      <c r="K1257">
        <v>77.137</v>
      </c>
      <c r="L1257">
        <v>0.38784331205479555</v>
      </c>
    </row>
    <row r="1258" spans="1:12" x14ac:dyDescent="0.25">
      <c r="A1258" t="s">
        <v>3907</v>
      </c>
      <c r="C1258" t="s">
        <v>3910</v>
      </c>
      <c r="D1258" t="s">
        <v>3908</v>
      </c>
      <c r="E1258" t="s">
        <v>3909</v>
      </c>
      <c r="F1258" s="2">
        <v>1.5019410942339304</v>
      </c>
      <c r="G1258" s="2" t="s">
        <v>8</v>
      </c>
      <c r="H1258" s="2">
        <v>21</v>
      </c>
      <c r="I1258">
        <v>2</v>
      </c>
      <c r="J1258">
        <v>0.57754000000000005</v>
      </c>
      <c r="K1258">
        <v>69.188000000000002</v>
      </c>
      <c r="L1258">
        <v>2.1021250692517847E-2</v>
      </c>
    </row>
    <row r="1259" spans="1:12" x14ac:dyDescent="0.25">
      <c r="A1259" t="s">
        <v>120</v>
      </c>
      <c r="C1259" t="s">
        <v>123</v>
      </c>
      <c r="D1259" t="s">
        <v>121</v>
      </c>
      <c r="E1259" t="s">
        <v>1742</v>
      </c>
      <c r="F1259" s="2">
        <v>1.4981611597581908</v>
      </c>
      <c r="G1259" s="2" t="s">
        <v>8</v>
      </c>
      <c r="H1259" s="2">
        <v>2</v>
      </c>
      <c r="I1259">
        <v>2</v>
      </c>
      <c r="J1259">
        <v>0.12304</v>
      </c>
      <c r="K1259">
        <v>92.247</v>
      </c>
      <c r="L1259">
        <v>0.62166452471618827</v>
      </c>
    </row>
    <row r="1260" spans="1:12" x14ac:dyDescent="0.25">
      <c r="A1260" t="s">
        <v>318</v>
      </c>
      <c r="B1260" t="s">
        <v>322</v>
      </c>
      <c r="C1260" t="s">
        <v>321</v>
      </c>
      <c r="D1260" t="s">
        <v>319</v>
      </c>
      <c r="E1260" t="s">
        <v>2134</v>
      </c>
      <c r="F1260" s="2">
        <v>1.4823515404454799</v>
      </c>
      <c r="G1260" s="2" t="s">
        <v>8</v>
      </c>
      <c r="H1260" s="2">
        <v>44</v>
      </c>
      <c r="I1260">
        <v>2</v>
      </c>
      <c r="J1260">
        <v>0.16807</v>
      </c>
      <c r="K1260">
        <v>86.897999999999996</v>
      </c>
      <c r="L1260">
        <v>0.33726984432706325</v>
      </c>
    </row>
    <row r="1261" spans="1:12" x14ac:dyDescent="0.25">
      <c r="A1261" t="s">
        <v>2425</v>
      </c>
      <c r="C1261" t="s">
        <v>2428</v>
      </c>
      <c r="D1261" t="s">
        <v>2426</v>
      </c>
      <c r="E1261" t="s">
        <v>2427</v>
      </c>
      <c r="F1261" s="2">
        <v>1.4822738046456347</v>
      </c>
      <c r="G1261" s="2" t="s">
        <v>8</v>
      </c>
      <c r="H1261" s="2">
        <v>13</v>
      </c>
      <c r="I1261">
        <v>2</v>
      </c>
      <c r="J1261">
        <v>-0.29171000000000002</v>
      </c>
      <c r="K1261">
        <v>154.13</v>
      </c>
      <c r="L1261">
        <v>0.77641977795870754</v>
      </c>
    </row>
    <row r="1262" spans="1:12" x14ac:dyDescent="0.25">
      <c r="A1262" t="s">
        <v>2660</v>
      </c>
      <c r="B1262" t="s">
        <v>2664</v>
      </c>
      <c r="C1262" t="s">
        <v>2663</v>
      </c>
      <c r="D1262" t="s">
        <v>2661</v>
      </c>
      <c r="E1262" t="s">
        <v>2665</v>
      </c>
      <c r="F1262" s="2">
        <v>1.4775493886107169</v>
      </c>
      <c r="G1262" s="2" t="s">
        <v>8</v>
      </c>
      <c r="H1262" s="2">
        <v>87</v>
      </c>
      <c r="I1262">
        <v>3</v>
      </c>
      <c r="J1262">
        <v>0.21853</v>
      </c>
      <c r="K1262">
        <v>115.87</v>
      </c>
      <c r="L1262">
        <v>0.1959336019077452</v>
      </c>
    </row>
    <row r="1263" spans="1:12" x14ac:dyDescent="0.25">
      <c r="A1263" t="s">
        <v>353</v>
      </c>
      <c r="B1263" t="s">
        <v>357</v>
      </c>
      <c r="C1263" t="s">
        <v>356</v>
      </c>
      <c r="D1263" t="s">
        <v>354</v>
      </c>
      <c r="E1263" t="s">
        <v>2217</v>
      </c>
      <c r="F1263" s="2">
        <v>1.4745792594688634</v>
      </c>
      <c r="G1263" s="2" t="s">
        <v>8</v>
      </c>
      <c r="H1263" s="2">
        <v>94</v>
      </c>
      <c r="I1263">
        <v>2</v>
      </c>
      <c r="J1263">
        <v>-6.8645999999999999E-2</v>
      </c>
      <c r="K1263">
        <v>137.79</v>
      </c>
      <c r="L1263">
        <v>0.18486291916204231</v>
      </c>
    </row>
    <row r="1264" spans="1:12" x14ac:dyDescent="0.25">
      <c r="A1264" t="s">
        <v>167</v>
      </c>
      <c r="C1264" t="s">
        <v>170</v>
      </c>
      <c r="D1264" t="s">
        <v>168</v>
      </c>
      <c r="E1264" t="s">
        <v>1800</v>
      </c>
      <c r="F1264" s="2">
        <v>1.4722845335911252</v>
      </c>
      <c r="G1264" s="2" t="s">
        <v>8</v>
      </c>
      <c r="H1264" s="2">
        <v>43</v>
      </c>
      <c r="I1264">
        <v>3</v>
      </c>
      <c r="J1264">
        <v>-0.22511999999999999</v>
      </c>
      <c r="K1264">
        <v>93.228999999999999</v>
      </c>
      <c r="L1264">
        <v>0.31691043865044732</v>
      </c>
    </row>
    <row r="1265" spans="1:12" x14ac:dyDescent="0.25">
      <c r="A1265" t="s">
        <v>1442</v>
      </c>
      <c r="C1265" t="s">
        <v>1445</v>
      </c>
      <c r="D1265" t="s">
        <v>1443</v>
      </c>
      <c r="E1265" t="s">
        <v>4569</v>
      </c>
      <c r="F1265" s="2">
        <v>1.4676184733055568</v>
      </c>
      <c r="G1265" s="2" t="s">
        <v>8</v>
      </c>
      <c r="H1265" s="2">
        <v>5</v>
      </c>
      <c r="I1265">
        <v>2</v>
      </c>
      <c r="J1265">
        <v>2.1524000000000001</v>
      </c>
      <c r="K1265">
        <v>148.88999999999999</v>
      </c>
      <c r="L1265">
        <v>4.4528461548464177E-3</v>
      </c>
    </row>
    <row r="1266" spans="1:12" x14ac:dyDescent="0.25">
      <c r="A1266" t="s">
        <v>3464</v>
      </c>
      <c r="B1266" t="s">
        <v>3467</v>
      </c>
      <c r="C1266" t="s">
        <v>3467</v>
      </c>
      <c r="D1266" t="s">
        <v>3465</v>
      </c>
      <c r="E1266" t="s">
        <v>4611</v>
      </c>
      <c r="F1266" s="2">
        <v>1.4622736503482816</v>
      </c>
      <c r="G1266" s="2" t="s">
        <v>4591</v>
      </c>
      <c r="H1266" s="2">
        <v>323</v>
      </c>
      <c r="I1266">
        <v>3</v>
      </c>
      <c r="J1266">
        <v>0.37430999999999998</v>
      </c>
      <c r="K1266">
        <v>81.799000000000007</v>
      </c>
      <c r="L1266">
        <v>2.1907753800074911E-2</v>
      </c>
    </row>
    <row r="1267" spans="1:12" x14ac:dyDescent="0.25">
      <c r="A1267" t="s">
        <v>2399</v>
      </c>
      <c r="B1267" t="s">
        <v>2403</v>
      </c>
      <c r="C1267" t="s">
        <v>2402</v>
      </c>
      <c r="D1267" t="s">
        <v>2400</v>
      </c>
      <c r="E1267" t="s">
        <v>2401</v>
      </c>
      <c r="F1267" s="2">
        <v>1.4606203826289366</v>
      </c>
      <c r="G1267" s="2" t="s">
        <v>8</v>
      </c>
      <c r="H1267" s="2">
        <v>524</v>
      </c>
      <c r="I1267">
        <v>3</v>
      </c>
      <c r="J1267">
        <v>-0.31370999999999999</v>
      </c>
      <c r="K1267">
        <v>85.203000000000003</v>
      </c>
      <c r="L1267">
        <v>0.12558850013735987</v>
      </c>
    </row>
    <row r="1268" spans="1:12" x14ac:dyDescent="0.25">
      <c r="A1268" t="s">
        <v>693</v>
      </c>
      <c r="B1268" t="s">
        <v>697</v>
      </c>
      <c r="C1268" t="s">
        <v>696</v>
      </c>
      <c r="D1268" t="s">
        <v>694</v>
      </c>
      <c r="E1268" t="s">
        <v>2954</v>
      </c>
      <c r="F1268" s="2">
        <v>1.4512866844106724</v>
      </c>
      <c r="G1268" s="2" t="s">
        <v>8</v>
      </c>
      <c r="H1268" s="2">
        <v>429</v>
      </c>
      <c r="I1268">
        <v>3</v>
      </c>
      <c r="J1268">
        <v>-0.32843</v>
      </c>
      <c r="K1268">
        <v>81.966999999999999</v>
      </c>
      <c r="L1268">
        <v>0.41121267906672943</v>
      </c>
    </row>
    <row r="1269" spans="1:12" x14ac:dyDescent="0.25">
      <c r="A1269" t="s">
        <v>3740</v>
      </c>
      <c r="C1269" t="s">
        <v>3743</v>
      </c>
      <c r="D1269" t="s">
        <v>3741</v>
      </c>
      <c r="E1269" t="s">
        <v>3742</v>
      </c>
      <c r="F1269" s="2">
        <v>1.4441099745438353</v>
      </c>
      <c r="G1269" s="2" t="s">
        <v>8</v>
      </c>
      <c r="H1269" s="2">
        <v>182</v>
      </c>
      <c r="I1269">
        <v>2</v>
      </c>
      <c r="J1269">
        <v>-0.32052999999999998</v>
      </c>
      <c r="K1269">
        <v>125.54</v>
      </c>
      <c r="L1269">
        <v>0.18035381532412312</v>
      </c>
    </row>
    <row r="1270" spans="1:12" x14ac:dyDescent="0.25">
      <c r="A1270" t="s">
        <v>594</v>
      </c>
      <c r="C1270" t="s">
        <v>597</v>
      </c>
      <c r="D1270" t="s">
        <v>595</v>
      </c>
      <c r="E1270" t="s">
        <v>601</v>
      </c>
      <c r="F1270" s="2">
        <v>1.4355572792996081</v>
      </c>
      <c r="G1270" s="2" t="s">
        <v>9</v>
      </c>
      <c r="H1270" s="2">
        <v>173</v>
      </c>
      <c r="I1270">
        <v>2</v>
      </c>
      <c r="J1270">
        <v>0.31634000000000001</v>
      </c>
      <c r="K1270">
        <v>174.39</v>
      </c>
      <c r="L1270">
        <v>0.81421257436768979</v>
      </c>
    </row>
    <row r="1271" spans="1:12" x14ac:dyDescent="0.25">
      <c r="A1271" t="s">
        <v>142</v>
      </c>
      <c r="B1271" t="s">
        <v>146</v>
      </c>
      <c r="C1271" t="s">
        <v>145</v>
      </c>
      <c r="D1271" t="s">
        <v>143</v>
      </c>
      <c r="E1271" t="s">
        <v>1781</v>
      </c>
      <c r="F1271" s="2">
        <v>1.4341478230601878</v>
      </c>
      <c r="G1271" s="2" t="s">
        <v>8</v>
      </c>
      <c r="H1271" s="2">
        <v>13</v>
      </c>
      <c r="I1271">
        <v>2</v>
      </c>
      <c r="J1271">
        <v>0.10467</v>
      </c>
      <c r="K1271">
        <v>280.69</v>
      </c>
      <c r="L1271">
        <v>0.70554590726868383</v>
      </c>
    </row>
    <row r="1272" spans="1:12" x14ac:dyDescent="0.25">
      <c r="A1272" t="s">
        <v>519</v>
      </c>
      <c r="B1272" t="s">
        <v>523</v>
      </c>
      <c r="C1272" t="s">
        <v>522</v>
      </c>
      <c r="D1272" t="s">
        <v>520</v>
      </c>
      <c r="E1272" t="s">
        <v>521</v>
      </c>
      <c r="F1272" s="2">
        <v>1.4272068077926028</v>
      </c>
      <c r="G1272" s="2" t="s">
        <v>9</v>
      </c>
      <c r="H1272" s="2">
        <v>534</v>
      </c>
      <c r="I1272">
        <v>2</v>
      </c>
      <c r="J1272">
        <v>-1.7122999999999999E-2</v>
      </c>
      <c r="K1272">
        <v>190.66</v>
      </c>
      <c r="L1272">
        <v>4.6910873239154938E-2</v>
      </c>
    </row>
    <row r="1273" spans="1:12" x14ac:dyDescent="0.25">
      <c r="A1273" t="s">
        <v>2347</v>
      </c>
      <c r="B1273" t="s">
        <v>2351</v>
      </c>
      <c r="C1273" t="s">
        <v>2350</v>
      </c>
      <c r="D1273" t="s">
        <v>2348</v>
      </c>
      <c r="E1273" t="s">
        <v>2349</v>
      </c>
      <c r="F1273" s="2">
        <v>1.4226986579952705</v>
      </c>
      <c r="G1273" s="2" t="s">
        <v>8</v>
      </c>
      <c r="H1273" s="2">
        <v>67</v>
      </c>
      <c r="I1273">
        <v>2</v>
      </c>
      <c r="J1273">
        <v>0.34228999999999998</v>
      </c>
      <c r="K1273">
        <v>98.105000000000004</v>
      </c>
      <c r="L1273">
        <v>6.590557296981267E-2</v>
      </c>
    </row>
    <row r="1274" spans="1:12" x14ac:dyDescent="0.25">
      <c r="A1274" t="s">
        <v>167</v>
      </c>
      <c r="C1274" t="s">
        <v>170</v>
      </c>
      <c r="D1274" t="s">
        <v>168</v>
      </c>
      <c r="E1274" t="s">
        <v>1798</v>
      </c>
      <c r="F1274" s="2">
        <v>1.4210794879236417</v>
      </c>
      <c r="G1274" s="2" t="s">
        <v>8</v>
      </c>
      <c r="H1274" s="2">
        <v>85</v>
      </c>
      <c r="I1274">
        <v>3</v>
      </c>
      <c r="J1274">
        <v>0.16738</v>
      </c>
      <c r="K1274">
        <v>103.36</v>
      </c>
      <c r="L1274">
        <v>0.14510139763001395</v>
      </c>
    </row>
    <row r="1275" spans="1:12" x14ac:dyDescent="0.25">
      <c r="A1275" t="s">
        <v>485</v>
      </c>
      <c r="C1275" t="s">
        <v>488</v>
      </c>
      <c r="D1275" t="s">
        <v>486</v>
      </c>
      <c r="E1275" t="s">
        <v>487</v>
      </c>
      <c r="F1275" s="2">
        <v>1.4092675424297922</v>
      </c>
      <c r="G1275" s="2" t="s">
        <v>9</v>
      </c>
      <c r="H1275" s="2">
        <v>156</v>
      </c>
      <c r="I1275">
        <v>2</v>
      </c>
      <c r="J1275">
        <v>-0.10957</v>
      </c>
      <c r="K1275">
        <v>90.852999999999994</v>
      </c>
      <c r="L1275">
        <v>0.19328533123743261</v>
      </c>
    </row>
    <row r="1276" spans="1:12" x14ac:dyDescent="0.25">
      <c r="A1276" t="s">
        <v>4218</v>
      </c>
      <c r="C1276" t="s">
        <v>4221</v>
      </c>
      <c r="D1276" t="s">
        <v>4219</v>
      </c>
      <c r="E1276" t="s">
        <v>4220</v>
      </c>
      <c r="F1276" s="2">
        <v>1.4062097009902816</v>
      </c>
      <c r="G1276" s="2" t="s">
        <v>8</v>
      </c>
      <c r="H1276" s="2">
        <v>268</v>
      </c>
      <c r="I1276">
        <v>2</v>
      </c>
      <c r="J1276">
        <v>0.44922000000000001</v>
      </c>
      <c r="K1276">
        <v>188.13</v>
      </c>
      <c r="L1276">
        <v>7.3676057538537204E-2</v>
      </c>
    </row>
    <row r="1277" spans="1:12" x14ac:dyDescent="0.25">
      <c r="A1277" t="s">
        <v>1442</v>
      </c>
      <c r="C1277" t="s">
        <v>1445</v>
      </c>
      <c r="D1277" t="s">
        <v>1443</v>
      </c>
      <c r="E1277" t="s">
        <v>1446</v>
      </c>
      <c r="F1277" s="2">
        <v>1.4059339596984866</v>
      </c>
      <c r="G1277" s="2" t="s">
        <v>9</v>
      </c>
      <c r="H1277" s="2">
        <v>79</v>
      </c>
      <c r="I1277">
        <v>2</v>
      </c>
      <c r="J1277">
        <v>0.56455999999999995</v>
      </c>
      <c r="K1277">
        <v>122.96</v>
      </c>
      <c r="L1277">
        <v>0.25474771051813616</v>
      </c>
    </row>
    <row r="1278" spans="1:12" x14ac:dyDescent="0.25">
      <c r="A1278" t="s">
        <v>3077</v>
      </c>
      <c r="B1278" t="s">
        <v>3080</v>
      </c>
      <c r="C1278" t="s">
        <v>3080</v>
      </c>
      <c r="D1278" t="s">
        <v>3078</v>
      </c>
      <c r="E1278" t="s">
        <v>3079</v>
      </c>
      <c r="F1278" s="2">
        <v>1.3999300492937934</v>
      </c>
      <c r="G1278" s="2" t="s">
        <v>8</v>
      </c>
      <c r="H1278" s="2">
        <v>242</v>
      </c>
      <c r="I1278">
        <v>2</v>
      </c>
      <c r="J1278">
        <v>0.54437999999999998</v>
      </c>
      <c r="K1278">
        <v>78.548000000000002</v>
      </c>
      <c r="L1278">
        <v>0.19441518096266583</v>
      </c>
    </row>
    <row r="1279" spans="1:12" x14ac:dyDescent="0.25">
      <c r="A1279" t="s">
        <v>394</v>
      </c>
      <c r="C1279" t="s">
        <v>397</v>
      </c>
      <c r="D1279" t="s">
        <v>395</v>
      </c>
      <c r="E1279" t="s">
        <v>400</v>
      </c>
      <c r="F1279" s="2">
        <v>1.3985678991910475</v>
      </c>
      <c r="G1279" s="2" t="s">
        <v>9</v>
      </c>
      <c r="H1279" s="2">
        <v>175</v>
      </c>
      <c r="I1279">
        <v>3</v>
      </c>
      <c r="J1279">
        <v>0.19736999999999999</v>
      </c>
      <c r="K1279">
        <v>138.46</v>
      </c>
      <c r="L1279">
        <v>7.1395470021461988E-2</v>
      </c>
    </row>
    <row r="1280" spans="1:12" x14ac:dyDescent="0.25">
      <c r="A1280" t="s">
        <v>49</v>
      </c>
      <c r="C1280" t="s">
        <v>52</v>
      </c>
      <c r="D1280" t="s">
        <v>50</v>
      </c>
      <c r="E1280" t="s">
        <v>51</v>
      </c>
      <c r="F1280" s="2">
        <v>1.3976473956113764</v>
      </c>
      <c r="G1280" s="2" t="s">
        <v>9</v>
      </c>
      <c r="H1280" s="2">
        <v>217</v>
      </c>
      <c r="I1280">
        <v>2</v>
      </c>
      <c r="J1280">
        <v>-1.7766</v>
      </c>
      <c r="K1280">
        <v>122.39</v>
      </c>
      <c r="L1280">
        <v>0.80675212378385242</v>
      </c>
    </row>
    <row r="1281" spans="1:12" x14ac:dyDescent="0.25">
      <c r="A1281" t="s">
        <v>3163</v>
      </c>
      <c r="B1281" t="s">
        <v>3167</v>
      </c>
      <c r="C1281" t="s">
        <v>3166</v>
      </c>
      <c r="D1281" t="s">
        <v>3164</v>
      </c>
      <c r="E1281" t="s">
        <v>3168</v>
      </c>
      <c r="F1281" s="2">
        <v>1.3951710864684936</v>
      </c>
      <c r="G1281" s="2" t="s">
        <v>8</v>
      </c>
      <c r="H1281" s="2">
        <v>17</v>
      </c>
      <c r="I1281">
        <v>2</v>
      </c>
      <c r="J1281">
        <v>-0.26615</v>
      </c>
      <c r="K1281">
        <v>303.33999999999997</v>
      </c>
      <c r="L1281">
        <v>0.81293806745762898</v>
      </c>
    </row>
    <row r="1282" spans="1:12" x14ac:dyDescent="0.25">
      <c r="A1282" t="s">
        <v>585</v>
      </c>
      <c r="B1282" t="s">
        <v>589</v>
      </c>
      <c r="C1282" t="s">
        <v>588</v>
      </c>
      <c r="D1282" t="s">
        <v>586</v>
      </c>
      <c r="E1282" t="s">
        <v>587</v>
      </c>
      <c r="F1282" s="2">
        <v>1.3947997728343142</v>
      </c>
      <c r="G1282" s="2" t="s">
        <v>9</v>
      </c>
      <c r="H1282" s="2">
        <v>88</v>
      </c>
      <c r="I1282">
        <v>2</v>
      </c>
      <c r="J1282">
        <v>-0.10715</v>
      </c>
      <c r="K1282">
        <v>127.02</v>
      </c>
      <c r="L1282">
        <v>1.6358299478913454E-2</v>
      </c>
    </row>
    <row r="1283" spans="1:12" x14ac:dyDescent="0.25">
      <c r="A1283" t="s">
        <v>4218</v>
      </c>
      <c r="C1283" t="s">
        <v>4221</v>
      </c>
      <c r="D1283" t="s">
        <v>4219</v>
      </c>
      <c r="E1283" t="s">
        <v>4223</v>
      </c>
      <c r="F1283" s="2">
        <v>1.390773322105797</v>
      </c>
      <c r="G1283" s="2" t="s">
        <v>8</v>
      </c>
      <c r="H1283" s="2">
        <v>170</v>
      </c>
      <c r="I1283">
        <v>2</v>
      </c>
      <c r="J1283">
        <v>0.84009999999999996</v>
      </c>
      <c r="K1283">
        <v>152.94</v>
      </c>
      <c r="L1283">
        <v>8.9286761526162148E-2</v>
      </c>
    </row>
    <row r="1284" spans="1:12" x14ac:dyDescent="0.25">
      <c r="A1284" t="s">
        <v>4468</v>
      </c>
      <c r="B1284" t="s">
        <v>4472</v>
      </c>
      <c r="C1284" t="s">
        <v>4471</v>
      </c>
      <c r="D1284" t="s">
        <v>4469</v>
      </c>
      <c r="E1284" t="s">
        <v>4470</v>
      </c>
      <c r="F1284" s="2">
        <v>1.3862635660774012</v>
      </c>
      <c r="G1284" s="2" t="s">
        <v>8</v>
      </c>
      <c r="H1284" s="2">
        <v>133</v>
      </c>
      <c r="I1284">
        <v>2</v>
      </c>
      <c r="J1284">
        <v>0.42671999999999999</v>
      </c>
      <c r="K1284">
        <v>158.01</v>
      </c>
      <c r="L1284">
        <v>0.79196697208864508</v>
      </c>
    </row>
    <row r="1285" spans="1:12" x14ac:dyDescent="0.25">
      <c r="A1285" t="s">
        <v>394</v>
      </c>
      <c r="C1285" t="s">
        <v>397</v>
      </c>
      <c r="D1285" t="s">
        <v>395</v>
      </c>
      <c r="E1285" t="s">
        <v>4656</v>
      </c>
      <c r="F1285" s="2">
        <v>1.3855917235006179</v>
      </c>
      <c r="G1285" s="2" t="s">
        <v>8</v>
      </c>
      <c r="H1285" s="2">
        <v>121</v>
      </c>
      <c r="I1285">
        <v>3</v>
      </c>
      <c r="J1285">
        <v>-8.2115999999999995E-2</v>
      </c>
      <c r="K1285">
        <v>108.23</v>
      </c>
      <c r="L1285">
        <v>0.81469718163844784</v>
      </c>
    </row>
    <row r="1286" spans="1:12" x14ac:dyDescent="0.25">
      <c r="A1286" t="s">
        <v>1599</v>
      </c>
      <c r="C1286" t="s">
        <v>1602</v>
      </c>
      <c r="D1286" t="s">
        <v>1600</v>
      </c>
      <c r="E1286" t="s">
        <v>1601</v>
      </c>
      <c r="F1286" s="2">
        <v>1.3853896236984427</v>
      </c>
      <c r="G1286" s="2" t="s">
        <v>8</v>
      </c>
      <c r="H1286" s="2">
        <v>216</v>
      </c>
      <c r="I1286">
        <v>3</v>
      </c>
      <c r="J1286">
        <v>0.55937999999999999</v>
      </c>
      <c r="K1286">
        <v>80.387</v>
      </c>
      <c r="L1286">
        <v>4.1457777583161791E-2</v>
      </c>
    </row>
    <row r="1287" spans="1:12" x14ac:dyDescent="0.25">
      <c r="A1287" t="s">
        <v>594</v>
      </c>
      <c r="C1287" t="s">
        <v>597</v>
      </c>
      <c r="D1287" t="s">
        <v>595</v>
      </c>
      <c r="E1287" t="s">
        <v>4602</v>
      </c>
      <c r="F1287" s="2">
        <v>1.3839037832094621</v>
      </c>
      <c r="G1287" s="2" t="s">
        <v>4591</v>
      </c>
      <c r="H1287" s="2">
        <v>197</v>
      </c>
      <c r="I1287">
        <v>2</v>
      </c>
      <c r="J1287">
        <v>-0.39585999999999999</v>
      </c>
      <c r="K1287">
        <v>134.21</v>
      </c>
      <c r="L1287">
        <v>0.28197426525030672</v>
      </c>
    </row>
    <row r="1288" spans="1:12" x14ac:dyDescent="0.25">
      <c r="A1288" t="s">
        <v>896</v>
      </c>
      <c r="C1288" t="s">
        <v>899</v>
      </c>
      <c r="D1288" t="s">
        <v>897</v>
      </c>
      <c r="E1288" t="s">
        <v>898</v>
      </c>
      <c r="F1288" s="2">
        <v>1.3764681200339857</v>
      </c>
      <c r="G1288" s="2" t="s">
        <v>9</v>
      </c>
      <c r="H1288" s="2">
        <v>5</v>
      </c>
      <c r="I1288">
        <v>2</v>
      </c>
      <c r="J1288">
        <v>0.13386999999999999</v>
      </c>
      <c r="K1288">
        <v>213.52</v>
      </c>
      <c r="L1288">
        <v>0.48762418717018113</v>
      </c>
    </row>
    <row r="1289" spans="1:12" x14ac:dyDescent="0.25">
      <c r="A1289" t="s">
        <v>2772</v>
      </c>
      <c r="B1289" t="s">
        <v>2775</v>
      </c>
      <c r="C1289" t="s">
        <v>2775</v>
      </c>
      <c r="D1289" t="s">
        <v>2773</v>
      </c>
      <c r="E1289" t="s">
        <v>2774</v>
      </c>
      <c r="F1289" s="2">
        <v>1.3609677193385392</v>
      </c>
      <c r="G1289" s="2" t="s">
        <v>8</v>
      </c>
      <c r="H1289" s="2">
        <v>387</v>
      </c>
      <c r="I1289">
        <v>3</v>
      </c>
      <c r="J1289">
        <v>-0.16284999999999999</v>
      </c>
      <c r="K1289">
        <v>136.77000000000001</v>
      </c>
      <c r="L1289">
        <v>0.36632049221166396</v>
      </c>
    </row>
    <row r="1290" spans="1:12" x14ac:dyDescent="0.25">
      <c r="A1290" t="s">
        <v>590</v>
      </c>
      <c r="C1290" t="s">
        <v>593</v>
      </c>
      <c r="D1290" t="s">
        <v>591</v>
      </c>
      <c r="E1290" t="s">
        <v>592</v>
      </c>
      <c r="F1290" s="2">
        <v>1.3606043094441898</v>
      </c>
      <c r="G1290" s="2" t="s">
        <v>9</v>
      </c>
      <c r="H1290" s="2">
        <v>9</v>
      </c>
      <c r="I1290">
        <v>2</v>
      </c>
      <c r="J1290">
        <v>-0.23368</v>
      </c>
      <c r="K1290">
        <v>142.01</v>
      </c>
      <c r="L1290">
        <v>0.42277420633036839</v>
      </c>
    </row>
    <row r="1291" spans="1:12" x14ac:dyDescent="0.25">
      <c r="A1291" t="s">
        <v>348</v>
      </c>
      <c r="B1291" t="s">
        <v>352</v>
      </c>
      <c r="C1291" t="s">
        <v>351</v>
      </c>
      <c r="D1291" t="s">
        <v>349</v>
      </c>
      <c r="E1291" t="s">
        <v>2215</v>
      </c>
      <c r="F1291" s="2">
        <v>1.3519442921709051</v>
      </c>
      <c r="G1291" s="2" t="s">
        <v>8</v>
      </c>
      <c r="H1291" s="2">
        <v>147</v>
      </c>
      <c r="I1291">
        <v>2</v>
      </c>
      <c r="J1291">
        <v>0.12189999999999999</v>
      </c>
      <c r="K1291">
        <v>149.49</v>
      </c>
      <c r="L1291">
        <v>0.36603103048357016</v>
      </c>
    </row>
    <row r="1292" spans="1:12" x14ac:dyDescent="0.25">
      <c r="A1292" t="s">
        <v>371</v>
      </c>
      <c r="B1292" t="s">
        <v>374</v>
      </c>
      <c r="C1292" t="s">
        <v>373</v>
      </c>
      <c r="D1292" t="s">
        <v>372</v>
      </c>
      <c r="E1292" t="s">
        <v>2249</v>
      </c>
      <c r="F1292" s="2">
        <v>1.3508586034803463</v>
      </c>
      <c r="G1292" s="2" t="s">
        <v>8</v>
      </c>
      <c r="H1292" s="2">
        <v>10</v>
      </c>
      <c r="I1292">
        <v>2</v>
      </c>
      <c r="J1292">
        <v>0.3221</v>
      </c>
      <c r="K1292">
        <v>137.01</v>
      </c>
      <c r="L1292">
        <v>2.5733155756987241E-2</v>
      </c>
    </row>
    <row r="1293" spans="1:12" x14ac:dyDescent="0.25">
      <c r="A1293" t="s">
        <v>1036</v>
      </c>
      <c r="C1293" t="s">
        <v>1039</v>
      </c>
      <c r="D1293" t="s">
        <v>1037</v>
      </c>
      <c r="E1293" t="s">
        <v>1038</v>
      </c>
      <c r="F1293" s="2">
        <v>1.3507413322298356</v>
      </c>
      <c r="G1293" s="2" t="s">
        <v>9</v>
      </c>
      <c r="H1293" s="2">
        <v>19</v>
      </c>
      <c r="I1293">
        <v>2</v>
      </c>
      <c r="J1293">
        <v>5.9796000000000002E-2</v>
      </c>
      <c r="K1293">
        <v>161.25</v>
      </c>
      <c r="L1293">
        <v>0.10226180701331801</v>
      </c>
    </row>
    <row r="1294" spans="1:12" x14ac:dyDescent="0.25">
      <c r="A1294" t="s">
        <v>2254</v>
      </c>
      <c r="C1294" t="s">
        <v>2257</v>
      </c>
      <c r="D1294" t="s">
        <v>2255</v>
      </c>
      <c r="E1294" t="s">
        <v>2256</v>
      </c>
      <c r="F1294" s="2">
        <v>1.3414297843651917</v>
      </c>
      <c r="G1294" s="2" t="s">
        <v>8</v>
      </c>
      <c r="H1294" s="2">
        <v>256</v>
      </c>
      <c r="I1294">
        <v>2</v>
      </c>
      <c r="J1294">
        <v>0.67986000000000002</v>
      </c>
      <c r="K1294">
        <v>146.5</v>
      </c>
      <c r="L1294">
        <v>0.29074748470813516</v>
      </c>
    </row>
    <row r="1295" spans="1:12" x14ac:dyDescent="0.25">
      <c r="A1295" t="s">
        <v>3809</v>
      </c>
      <c r="C1295" t="s">
        <v>3812</v>
      </c>
      <c r="D1295" t="s">
        <v>3810</v>
      </c>
      <c r="E1295" t="s">
        <v>3811</v>
      </c>
      <c r="F1295" s="2">
        <v>1.3399450311880825</v>
      </c>
      <c r="G1295" s="2" t="s">
        <v>8</v>
      </c>
      <c r="H1295" s="2">
        <v>222</v>
      </c>
      <c r="I1295">
        <v>2</v>
      </c>
      <c r="J1295">
        <v>9.4716999999999996E-2</v>
      </c>
      <c r="K1295">
        <v>78.165999999999997</v>
      </c>
      <c r="L1295">
        <v>0.15937937656156562</v>
      </c>
    </row>
    <row r="1296" spans="1:12" x14ac:dyDescent="0.25">
      <c r="A1296" t="s">
        <v>3531</v>
      </c>
      <c r="C1296" t="s">
        <v>3534</v>
      </c>
      <c r="D1296" t="s">
        <v>3532</v>
      </c>
      <c r="E1296" t="s">
        <v>3533</v>
      </c>
      <c r="F1296" s="2">
        <v>1.3307548246416352</v>
      </c>
      <c r="G1296" s="2" t="s">
        <v>8</v>
      </c>
      <c r="H1296" s="2">
        <v>25</v>
      </c>
      <c r="I1296">
        <v>2</v>
      </c>
      <c r="J1296">
        <v>-0.25784000000000001</v>
      </c>
      <c r="K1296">
        <v>80.468999999999994</v>
      </c>
      <c r="L1296">
        <v>0.10798579398032876</v>
      </c>
    </row>
    <row r="1297" spans="1:12" x14ac:dyDescent="0.25">
      <c r="A1297" t="s">
        <v>224</v>
      </c>
      <c r="C1297" t="s">
        <v>227</v>
      </c>
      <c r="D1297" t="s">
        <v>225</v>
      </c>
      <c r="E1297" t="s">
        <v>1912</v>
      </c>
      <c r="F1297" s="2">
        <v>1.3252845336655346</v>
      </c>
      <c r="G1297" s="2" t="s">
        <v>8</v>
      </c>
      <c r="H1297" s="2">
        <v>2</v>
      </c>
      <c r="I1297">
        <v>3</v>
      </c>
      <c r="J1297">
        <v>-0.44485000000000002</v>
      </c>
      <c r="K1297">
        <v>57.768000000000001</v>
      </c>
      <c r="L1297">
        <v>0.84837399236099742</v>
      </c>
    </row>
    <row r="1298" spans="1:12" x14ac:dyDescent="0.25">
      <c r="A1298" t="s">
        <v>343</v>
      </c>
      <c r="B1298" t="s">
        <v>347</v>
      </c>
      <c r="C1298" t="s">
        <v>346</v>
      </c>
      <c r="D1298" t="s">
        <v>344</v>
      </c>
      <c r="E1298" t="s">
        <v>345</v>
      </c>
      <c r="F1298" s="2">
        <v>1.3241823226450844</v>
      </c>
      <c r="G1298" s="2" t="s">
        <v>9</v>
      </c>
      <c r="H1298" s="2">
        <v>59</v>
      </c>
      <c r="I1298">
        <v>2</v>
      </c>
      <c r="J1298">
        <v>0.29820999999999998</v>
      </c>
      <c r="K1298">
        <v>158.25</v>
      </c>
      <c r="L1298">
        <v>0.39642973020703481</v>
      </c>
    </row>
    <row r="1299" spans="1:12" x14ac:dyDescent="0.25">
      <c r="A1299" t="s">
        <v>1245</v>
      </c>
      <c r="B1299" t="s">
        <v>1249</v>
      </c>
      <c r="C1299" t="s">
        <v>1248</v>
      </c>
      <c r="D1299" t="s">
        <v>1246</v>
      </c>
      <c r="E1299" t="s">
        <v>4155</v>
      </c>
      <c r="F1299" s="2">
        <v>1.3192656820236344</v>
      </c>
      <c r="G1299" s="2" t="s">
        <v>8</v>
      </c>
      <c r="H1299" s="2">
        <v>83</v>
      </c>
      <c r="I1299">
        <v>2</v>
      </c>
      <c r="J1299">
        <v>5.0125000000000003E-2</v>
      </c>
      <c r="K1299">
        <v>112.84</v>
      </c>
      <c r="L1299">
        <v>0.42755866186021629</v>
      </c>
    </row>
    <row r="1300" spans="1:12" x14ac:dyDescent="0.25">
      <c r="A1300" t="s">
        <v>202</v>
      </c>
      <c r="B1300" t="s">
        <v>206</v>
      </c>
      <c r="C1300" t="s">
        <v>205</v>
      </c>
      <c r="D1300" t="s">
        <v>203</v>
      </c>
      <c r="E1300" t="s">
        <v>207</v>
      </c>
      <c r="F1300" s="2">
        <v>1.3171267448056418</v>
      </c>
      <c r="G1300" s="2" t="s">
        <v>9</v>
      </c>
      <c r="H1300" s="2">
        <v>21</v>
      </c>
      <c r="I1300">
        <v>2</v>
      </c>
      <c r="J1300">
        <v>0.25213000000000002</v>
      </c>
      <c r="K1300">
        <v>73.900000000000006</v>
      </c>
      <c r="L1300">
        <v>0.48666174466921203</v>
      </c>
    </row>
    <row r="1301" spans="1:12" x14ac:dyDescent="0.25">
      <c r="A1301" t="s">
        <v>3801</v>
      </c>
      <c r="C1301" t="s">
        <v>3804</v>
      </c>
      <c r="D1301" t="s">
        <v>3802</v>
      </c>
      <c r="E1301" t="s">
        <v>3803</v>
      </c>
      <c r="F1301" s="2">
        <v>1.316527280498778</v>
      </c>
      <c r="G1301" s="2" t="s">
        <v>8</v>
      </c>
      <c r="H1301" s="2">
        <v>177</v>
      </c>
      <c r="I1301">
        <v>2</v>
      </c>
      <c r="J1301">
        <v>0.28682999999999997</v>
      </c>
      <c r="K1301">
        <v>134.49</v>
      </c>
      <c r="L1301">
        <v>9.1860885584550356E-2</v>
      </c>
    </row>
    <row r="1302" spans="1:12" x14ac:dyDescent="0.25">
      <c r="A1302" t="s">
        <v>512</v>
      </c>
      <c r="B1302" t="s">
        <v>516</v>
      </c>
      <c r="C1302" t="s">
        <v>515</v>
      </c>
      <c r="D1302" t="s">
        <v>513</v>
      </c>
      <c r="E1302" t="s">
        <v>514</v>
      </c>
      <c r="F1302" s="2">
        <v>1.3087186548246643</v>
      </c>
      <c r="G1302" s="2" t="s">
        <v>9</v>
      </c>
      <c r="H1302" s="2">
        <v>232</v>
      </c>
      <c r="I1302">
        <v>2</v>
      </c>
      <c r="J1302">
        <v>-0.25762000000000002</v>
      </c>
      <c r="K1302">
        <v>85.456999999999994</v>
      </c>
      <c r="L1302">
        <v>0.14613503619952539</v>
      </c>
    </row>
    <row r="1303" spans="1:12" x14ac:dyDescent="0.25">
      <c r="A1303" t="s">
        <v>786</v>
      </c>
      <c r="C1303" t="s">
        <v>789</v>
      </c>
      <c r="D1303" t="s">
        <v>787</v>
      </c>
      <c r="E1303" t="s">
        <v>793</v>
      </c>
      <c r="F1303" s="2">
        <v>1.3078584405681204</v>
      </c>
      <c r="G1303" s="2" t="s">
        <v>9</v>
      </c>
      <c r="H1303" s="2">
        <v>179</v>
      </c>
      <c r="I1303">
        <v>2</v>
      </c>
      <c r="J1303">
        <v>-0.45047999999999999</v>
      </c>
      <c r="K1303">
        <v>153.12</v>
      </c>
      <c r="L1303">
        <v>7.1912760265767955E-2</v>
      </c>
    </row>
    <row r="1304" spans="1:12" x14ac:dyDescent="0.25">
      <c r="A1304" t="s">
        <v>524</v>
      </c>
      <c r="B1304" t="s">
        <v>528</v>
      </c>
      <c r="C1304" t="s">
        <v>527</v>
      </c>
      <c r="D1304" t="s">
        <v>525</v>
      </c>
      <c r="E1304" t="s">
        <v>526</v>
      </c>
      <c r="F1304" s="2">
        <v>1.3059779731734238</v>
      </c>
      <c r="G1304" s="2" t="s">
        <v>9</v>
      </c>
      <c r="H1304" s="2">
        <v>287</v>
      </c>
      <c r="I1304">
        <v>2</v>
      </c>
      <c r="J1304">
        <v>-7.7825999999999998E-3</v>
      </c>
      <c r="K1304">
        <v>96.228999999999999</v>
      </c>
      <c r="L1304">
        <v>7.5289221474029056E-2</v>
      </c>
    </row>
    <row r="1305" spans="1:12" x14ac:dyDescent="0.25">
      <c r="A1305" t="s">
        <v>2141</v>
      </c>
      <c r="B1305" t="s">
        <v>2145</v>
      </c>
      <c r="C1305" t="s">
        <v>2144</v>
      </c>
      <c r="D1305" t="s">
        <v>2142</v>
      </c>
      <c r="E1305" t="s">
        <v>2143</v>
      </c>
      <c r="F1305" s="2">
        <v>1.3056700993769605</v>
      </c>
      <c r="G1305" s="2" t="s">
        <v>8</v>
      </c>
      <c r="H1305" s="2">
        <v>22</v>
      </c>
      <c r="I1305">
        <v>2</v>
      </c>
      <c r="J1305">
        <v>0.20627000000000001</v>
      </c>
      <c r="K1305">
        <v>101.71</v>
      </c>
      <c r="L1305">
        <v>0.25881714219539514</v>
      </c>
    </row>
    <row r="1306" spans="1:12" x14ac:dyDescent="0.25">
      <c r="A1306" t="s">
        <v>2135</v>
      </c>
      <c r="B1306" t="s">
        <v>2139</v>
      </c>
      <c r="C1306" t="s">
        <v>2138</v>
      </c>
      <c r="D1306" t="s">
        <v>2136</v>
      </c>
      <c r="E1306" t="s">
        <v>2140</v>
      </c>
      <c r="F1306" s="2">
        <v>1.3044628990680669</v>
      </c>
      <c r="G1306" s="2" t="s">
        <v>8</v>
      </c>
      <c r="H1306" s="2">
        <v>113</v>
      </c>
      <c r="I1306">
        <v>3</v>
      </c>
      <c r="J1306">
        <v>-0.22403000000000001</v>
      </c>
      <c r="K1306">
        <v>101.05</v>
      </c>
      <c r="L1306">
        <v>0.42882902240521265</v>
      </c>
    </row>
    <row r="1307" spans="1:12" x14ac:dyDescent="0.25">
      <c r="A1307" t="s">
        <v>3731</v>
      </c>
      <c r="C1307" t="s">
        <v>3734</v>
      </c>
      <c r="D1307" t="s">
        <v>3732</v>
      </c>
      <c r="E1307" t="s">
        <v>3733</v>
      </c>
      <c r="F1307" s="2">
        <v>1.3018080025890333</v>
      </c>
      <c r="G1307" s="2" t="s">
        <v>8</v>
      </c>
      <c r="H1307" s="2">
        <v>2</v>
      </c>
      <c r="I1307">
        <v>2</v>
      </c>
      <c r="J1307">
        <v>-0.30434</v>
      </c>
      <c r="K1307">
        <v>118.33</v>
      </c>
      <c r="L1307">
        <v>0.42241917490436071</v>
      </c>
    </row>
    <row r="1308" spans="1:12" x14ac:dyDescent="0.25">
      <c r="A1308" t="s">
        <v>1267</v>
      </c>
      <c r="B1308" t="s">
        <v>1271</v>
      </c>
      <c r="C1308" t="s">
        <v>1270</v>
      </c>
      <c r="D1308" t="s">
        <v>1268</v>
      </c>
      <c r="E1308" t="s">
        <v>1269</v>
      </c>
      <c r="F1308" s="2">
        <v>1.3015424088024681</v>
      </c>
      <c r="G1308" s="2" t="s">
        <v>9</v>
      </c>
      <c r="H1308" s="2">
        <v>92</v>
      </c>
      <c r="I1308">
        <v>2</v>
      </c>
      <c r="J1308">
        <v>-0.25352999999999998</v>
      </c>
      <c r="K1308">
        <v>116.79</v>
      </c>
      <c r="L1308">
        <v>0.20711631721530202</v>
      </c>
    </row>
    <row r="1309" spans="1:12" x14ac:dyDescent="0.25">
      <c r="A1309" t="s">
        <v>919</v>
      </c>
      <c r="C1309" t="s">
        <v>922</v>
      </c>
      <c r="D1309" t="s">
        <v>920</v>
      </c>
      <c r="E1309" t="s">
        <v>921</v>
      </c>
      <c r="F1309" s="2">
        <v>1.3012522106064583</v>
      </c>
      <c r="G1309" s="2" t="s">
        <v>9</v>
      </c>
      <c r="H1309" s="2">
        <v>302</v>
      </c>
      <c r="I1309">
        <v>2</v>
      </c>
      <c r="J1309">
        <v>-4.5502000000000001E-2</v>
      </c>
      <c r="K1309">
        <v>113.07</v>
      </c>
      <c r="L1309">
        <v>8.6617331465215025E-2</v>
      </c>
    </row>
    <row r="1310" spans="1:12" x14ac:dyDescent="0.25">
      <c r="A1310" t="s">
        <v>2260</v>
      </c>
      <c r="B1310" t="s">
        <v>2263</v>
      </c>
      <c r="C1310" t="s">
        <v>2263</v>
      </c>
      <c r="D1310" t="s">
        <v>2261</v>
      </c>
      <c r="E1310" t="s">
        <v>2262</v>
      </c>
      <c r="F1310" s="2">
        <v>1.2991430513110194</v>
      </c>
      <c r="G1310" s="2" t="s">
        <v>8</v>
      </c>
      <c r="H1310" s="2">
        <v>4</v>
      </c>
      <c r="I1310">
        <v>3</v>
      </c>
      <c r="J1310">
        <v>-0.25519999999999998</v>
      </c>
      <c r="K1310">
        <v>140.33000000000001</v>
      </c>
      <c r="L1310">
        <v>0.44974545082286943</v>
      </c>
    </row>
    <row r="1311" spans="1:12" x14ac:dyDescent="0.25">
      <c r="A1311" t="s">
        <v>778</v>
      </c>
      <c r="C1311" t="s">
        <v>781</v>
      </c>
      <c r="D1311" t="s">
        <v>779</v>
      </c>
      <c r="E1311" t="s">
        <v>780</v>
      </c>
      <c r="F1311" s="2">
        <v>1.2965292642037538</v>
      </c>
      <c r="G1311" s="2" t="s">
        <v>9</v>
      </c>
      <c r="H1311" s="2">
        <v>271</v>
      </c>
      <c r="I1311">
        <v>2</v>
      </c>
      <c r="J1311">
        <v>-0.22561</v>
      </c>
      <c r="K1311">
        <v>85.287000000000006</v>
      </c>
      <c r="L1311">
        <v>0.23907850166926906</v>
      </c>
    </row>
    <row r="1312" spans="1:12" x14ac:dyDescent="0.25">
      <c r="A1312" t="s">
        <v>4541</v>
      </c>
      <c r="B1312" t="s">
        <v>4545</v>
      </c>
      <c r="C1312" t="s">
        <v>4544</v>
      </c>
      <c r="D1312" t="s">
        <v>4542</v>
      </c>
      <c r="E1312" t="s">
        <v>4546</v>
      </c>
      <c r="F1312" s="2">
        <v>1.2931534481821629</v>
      </c>
      <c r="G1312" s="2" t="s">
        <v>8</v>
      </c>
      <c r="H1312" s="2">
        <v>212</v>
      </c>
      <c r="I1312">
        <v>2</v>
      </c>
      <c r="J1312">
        <v>-8.5000999999999993E-2</v>
      </c>
      <c r="K1312">
        <v>159.66</v>
      </c>
      <c r="L1312">
        <v>8.6921964654882819E-2</v>
      </c>
    </row>
    <row r="1313" spans="1:12" x14ac:dyDescent="0.25">
      <c r="A1313" t="s">
        <v>2752</v>
      </c>
      <c r="C1313" t="s">
        <v>2755</v>
      </c>
      <c r="D1313" t="s">
        <v>2753</v>
      </c>
      <c r="E1313" t="s">
        <v>2754</v>
      </c>
      <c r="F1313" s="2">
        <v>1.2918593260119728</v>
      </c>
      <c r="G1313" s="2" t="s">
        <v>8</v>
      </c>
      <c r="H1313" s="2">
        <v>160</v>
      </c>
      <c r="I1313">
        <v>2</v>
      </c>
      <c r="J1313">
        <v>0.57421999999999995</v>
      </c>
      <c r="K1313">
        <v>101.5</v>
      </c>
      <c r="L1313">
        <v>0.43378871637956828</v>
      </c>
    </row>
    <row r="1314" spans="1:12" x14ac:dyDescent="0.25">
      <c r="A1314" t="s">
        <v>2563</v>
      </c>
      <c r="B1314" t="s">
        <v>2567</v>
      </c>
      <c r="C1314" t="s">
        <v>2566</v>
      </c>
      <c r="D1314" t="s">
        <v>2564</v>
      </c>
      <c r="E1314" t="s">
        <v>2565</v>
      </c>
      <c r="F1314" s="2">
        <v>1.287485330702163</v>
      </c>
      <c r="G1314" s="2" t="s">
        <v>8</v>
      </c>
      <c r="H1314" s="2">
        <v>3</v>
      </c>
      <c r="I1314">
        <v>2</v>
      </c>
      <c r="J1314">
        <v>0.61014999999999997</v>
      </c>
      <c r="K1314">
        <v>105.4</v>
      </c>
      <c r="L1314">
        <v>0.55728611643045689</v>
      </c>
    </row>
    <row r="1315" spans="1:12" x14ac:dyDescent="0.25">
      <c r="A1315" t="s">
        <v>3706</v>
      </c>
      <c r="B1315" t="s">
        <v>3710</v>
      </c>
      <c r="C1315" t="s">
        <v>3709</v>
      </c>
      <c r="D1315" t="s">
        <v>3707</v>
      </c>
      <c r="E1315" t="s">
        <v>3708</v>
      </c>
      <c r="F1315" s="2">
        <v>1.2849040580334843</v>
      </c>
      <c r="G1315" s="2" t="s">
        <v>8</v>
      </c>
      <c r="H1315" s="2">
        <v>335</v>
      </c>
      <c r="I1315">
        <v>3</v>
      </c>
      <c r="J1315">
        <v>-0.24659</v>
      </c>
      <c r="K1315">
        <v>128.91999999999999</v>
      </c>
      <c r="L1315">
        <v>0.46782154095054357</v>
      </c>
    </row>
    <row r="1316" spans="1:12" x14ac:dyDescent="0.25">
      <c r="A1316" t="s">
        <v>2943</v>
      </c>
      <c r="B1316" t="s">
        <v>2947</v>
      </c>
      <c r="C1316" t="s">
        <v>2946</v>
      </c>
      <c r="D1316" t="s">
        <v>2944</v>
      </c>
      <c r="E1316" t="s">
        <v>2948</v>
      </c>
      <c r="F1316" s="2">
        <v>1.2841743744728404</v>
      </c>
      <c r="G1316" s="2" t="s">
        <v>8</v>
      </c>
      <c r="H1316" s="2">
        <v>394</v>
      </c>
      <c r="I1316">
        <v>3</v>
      </c>
      <c r="J1316">
        <v>0.92637999999999998</v>
      </c>
      <c r="K1316">
        <v>97.623000000000005</v>
      </c>
      <c r="L1316">
        <v>0.61590634029095304</v>
      </c>
    </row>
    <row r="1317" spans="1:12" x14ac:dyDescent="0.25">
      <c r="A1317" t="s">
        <v>3237</v>
      </c>
      <c r="B1317" t="s">
        <v>3241</v>
      </c>
      <c r="C1317" t="s">
        <v>3240</v>
      </c>
      <c r="D1317" t="s">
        <v>3238</v>
      </c>
      <c r="E1317" t="s">
        <v>3239</v>
      </c>
      <c r="F1317" s="2">
        <v>1.2760469321180694</v>
      </c>
      <c r="G1317" s="2" t="s">
        <v>8</v>
      </c>
      <c r="H1317" s="2">
        <v>113</v>
      </c>
      <c r="I1317">
        <v>2</v>
      </c>
      <c r="J1317">
        <v>-1.1523E-2</v>
      </c>
      <c r="K1317">
        <v>138.25</v>
      </c>
      <c r="L1317">
        <v>6.3766065059889132E-2</v>
      </c>
    </row>
    <row r="1318" spans="1:12" x14ac:dyDescent="0.25">
      <c r="A1318" t="s">
        <v>2859</v>
      </c>
      <c r="C1318" t="s">
        <v>2862</v>
      </c>
      <c r="D1318" t="s">
        <v>2860</v>
      </c>
      <c r="E1318" t="s">
        <v>2861</v>
      </c>
      <c r="F1318" s="2">
        <v>1.2667204284815476</v>
      </c>
      <c r="G1318" s="2" t="s">
        <v>8</v>
      </c>
      <c r="H1318" s="2">
        <v>28</v>
      </c>
      <c r="I1318">
        <v>2</v>
      </c>
      <c r="J1318">
        <v>0.31008000000000002</v>
      </c>
      <c r="K1318">
        <v>180.3</v>
      </c>
      <c r="L1318">
        <v>7.2622545433755667E-2</v>
      </c>
    </row>
    <row r="1319" spans="1:12" x14ac:dyDescent="0.25">
      <c r="A1319" t="s">
        <v>3311</v>
      </c>
      <c r="B1319" t="s">
        <v>3315</v>
      </c>
      <c r="C1319" t="s">
        <v>3314</v>
      </c>
      <c r="D1319" t="s">
        <v>3312</v>
      </c>
      <c r="E1319" t="s">
        <v>3313</v>
      </c>
      <c r="F1319" s="2">
        <v>1.2621339407239538</v>
      </c>
      <c r="G1319" s="2" t="s">
        <v>8</v>
      </c>
      <c r="H1319" s="2">
        <v>605</v>
      </c>
      <c r="I1319">
        <v>2</v>
      </c>
      <c r="J1319">
        <v>0.31974999999999998</v>
      </c>
      <c r="K1319">
        <v>114.71</v>
      </c>
      <c r="L1319">
        <v>0.86151720152165168</v>
      </c>
    </row>
    <row r="1320" spans="1:12" x14ac:dyDescent="0.25">
      <c r="A1320" t="s">
        <v>4137</v>
      </c>
      <c r="B1320" t="s">
        <v>4141</v>
      </c>
      <c r="C1320" t="s">
        <v>4140</v>
      </c>
      <c r="D1320" t="s">
        <v>4138</v>
      </c>
      <c r="E1320" t="s">
        <v>4139</v>
      </c>
      <c r="F1320" s="2">
        <v>1.2600010064165383</v>
      </c>
      <c r="G1320" s="2" t="s">
        <v>8</v>
      </c>
      <c r="H1320" s="2">
        <v>13</v>
      </c>
      <c r="I1320">
        <v>2</v>
      </c>
      <c r="J1320">
        <v>0.30265999999999998</v>
      </c>
      <c r="K1320">
        <v>85.813000000000002</v>
      </c>
      <c r="L1320">
        <v>0.19098504238743583</v>
      </c>
    </row>
    <row r="1321" spans="1:12" x14ac:dyDescent="0.25">
      <c r="A1321" t="s">
        <v>394</v>
      </c>
      <c r="C1321" t="s">
        <v>397</v>
      </c>
      <c r="D1321" t="s">
        <v>395</v>
      </c>
      <c r="E1321" t="s">
        <v>400</v>
      </c>
      <c r="F1321" s="2">
        <v>1.2527733052640708</v>
      </c>
      <c r="G1321" s="2" t="s">
        <v>9</v>
      </c>
      <c r="H1321" s="2">
        <v>175</v>
      </c>
      <c r="I1321">
        <v>3</v>
      </c>
      <c r="J1321">
        <v>0.19736999999999999</v>
      </c>
      <c r="K1321">
        <v>138.46</v>
      </c>
      <c r="L1321">
        <v>0.52760118359243202</v>
      </c>
    </row>
    <row r="1322" spans="1:12" x14ac:dyDescent="0.25">
      <c r="A1322" t="s">
        <v>1055</v>
      </c>
      <c r="B1322" t="s">
        <v>1058</v>
      </c>
      <c r="C1322" t="s">
        <v>1058</v>
      </c>
      <c r="D1322" t="s">
        <v>1056</v>
      </c>
      <c r="E1322" t="s">
        <v>1057</v>
      </c>
      <c r="F1322" s="2">
        <v>1.2505850931719424</v>
      </c>
      <c r="G1322" s="2" t="s">
        <v>9</v>
      </c>
      <c r="H1322" s="2">
        <v>215</v>
      </c>
      <c r="I1322">
        <v>3</v>
      </c>
      <c r="J1322">
        <v>-0.54183000000000003</v>
      </c>
      <c r="K1322">
        <v>103.71</v>
      </c>
      <c r="L1322">
        <v>0.77782538242734189</v>
      </c>
    </row>
    <row r="1323" spans="1:12" x14ac:dyDescent="0.25">
      <c r="A1323" t="s">
        <v>1098</v>
      </c>
      <c r="B1323" t="s">
        <v>1102</v>
      </c>
      <c r="C1323" t="s">
        <v>1101</v>
      </c>
      <c r="D1323" t="s">
        <v>1099</v>
      </c>
      <c r="E1323" t="s">
        <v>3872</v>
      </c>
      <c r="F1323" s="2">
        <v>1.248179558852526</v>
      </c>
      <c r="G1323" s="2" t="s">
        <v>8</v>
      </c>
      <c r="H1323" s="2">
        <v>103</v>
      </c>
      <c r="I1323">
        <v>3</v>
      </c>
      <c r="J1323">
        <v>0.21074999999999999</v>
      </c>
      <c r="K1323">
        <v>180.02</v>
      </c>
      <c r="L1323">
        <v>0.23868973482058442</v>
      </c>
    </row>
    <row r="1324" spans="1:12" x14ac:dyDescent="0.25">
      <c r="A1324" t="s">
        <v>198</v>
      </c>
      <c r="C1324" t="s">
        <v>201</v>
      </c>
      <c r="D1324" t="s">
        <v>199</v>
      </c>
      <c r="E1324" t="s">
        <v>200</v>
      </c>
      <c r="F1324" s="2">
        <v>1.2424955519553598</v>
      </c>
      <c r="G1324" s="2" t="s">
        <v>9</v>
      </c>
      <c r="H1324" s="2">
        <v>600</v>
      </c>
      <c r="I1324">
        <v>2</v>
      </c>
      <c r="J1324">
        <v>0.30127999999999999</v>
      </c>
      <c r="K1324">
        <v>124.38</v>
      </c>
      <c r="L1324">
        <v>0.53241867872872983</v>
      </c>
    </row>
    <row r="1325" spans="1:12" x14ac:dyDescent="0.25">
      <c r="A1325" t="s">
        <v>3573</v>
      </c>
      <c r="B1325" t="s">
        <v>3577</v>
      </c>
      <c r="C1325" t="s">
        <v>3576</v>
      </c>
      <c r="D1325" t="s">
        <v>3574</v>
      </c>
      <c r="E1325" t="s">
        <v>3578</v>
      </c>
      <c r="F1325" s="2">
        <v>1.238854716346991</v>
      </c>
      <c r="G1325" s="2" t="s">
        <v>8</v>
      </c>
      <c r="H1325" s="2">
        <v>1016</v>
      </c>
      <c r="I1325">
        <v>2</v>
      </c>
      <c r="J1325">
        <v>0.25564999999999999</v>
      </c>
      <c r="K1325">
        <v>123.26</v>
      </c>
      <c r="L1325">
        <v>0.70002500558713809</v>
      </c>
    </row>
    <row r="1326" spans="1:12" x14ac:dyDescent="0.25">
      <c r="A1326" t="s">
        <v>714</v>
      </c>
      <c r="B1326" t="s">
        <v>718</v>
      </c>
      <c r="C1326" t="s">
        <v>717</v>
      </c>
      <c r="D1326" t="s">
        <v>715</v>
      </c>
      <c r="E1326" t="s">
        <v>3014</v>
      </c>
      <c r="F1326" s="2">
        <v>1.2362538040928801</v>
      </c>
      <c r="G1326" s="2" t="s">
        <v>8</v>
      </c>
      <c r="H1326" s="2">
        <v>605</v>
      </c>
      <c r="I1326">
        <v>2</v>
      </c>
      <c r="J1326">
        <v>0.17197000000000001</v>
      </c>
      <c r="K1326">
        <v>146.66999999999999</v>
      </c>
      <c r="L1326">
        <v>5.5056523370147992E-2</v>
      </c>
    </row>
    <row r="1327" spans="1:12" x14ac:dyDescent="0.25">
      <c r="A1327" t="s">
        <v>304</v>
      </c>
      <c r="B1327" t="s">
        <v>308</v>
      </c>
      <c r="C1327" t="s">
        <v>307</v>
      </c>
      <c r="D1327" t="s">
        <v>305</v>
      </c>
      <c r="E1327" t="s">
        <v>2093</v>
      </c>
      <c r="F1327" s="2">
        <v>1.2347374499355974</v>
      </c>
      <c r="G1327" s="2" t="s">
        <v>8</v>
      </c>
      <c r="H1327" s="2">
        <v>9</v>
      </c>
      <c r="I1327">
        <v>2</v>
      </c>
      <c r="J1327">
        <v>0.10369</v>
      </c>
      <c r="K1327">
        <v>179.74</v>
      </c>
      <c r="L1327">
        <v>0.17674420166630225</v>
      </c>
    </row>
    <row r="1328" spans="1:12" x14ac:dyDescent="0.25">
      <c r="A1328" t="s">
        <v>698</v>
      </c>
      <c r="B1328" t="s">
        <v>702</v>
      </c>
      <c r="C1328" t="s">
        <v>701</v>
      </c>
      <c r="D1328" t="s">
        <v>699</v>
      </c>
      <c r="E1328" t="s">
        <v>700</v>
      </c>
      <c r="F1328" s="2">
        <v>1.2336338877618558</v>
      </c>
      <c r="G1328" s="2" t="s">
        <v>9</v>
      </c>
      <c r="H1328" s="2">
        <v>779</v>
      </c>
      <c r="I1328">
        <v>2</v>
      </c>
      <c r="J1328">
        <v>-0.10069</v>
      </c>
      <c r="K1328">
        <v>92.468000000000004</v>
      </c>
      <c r="L1328">
        <v>0.3986803305735715</v>
      </c>
    </row>
    <row r="1329" spans="1:12" x14ac:dyDescent="0.25">
      <c r="A1329" t="s">
        <v>1079</v>
      </c>
      <c r="B1329" t="s">
        <v>1083</v>
      </c>
      <c r="C1329" t="s">
        <v>1082</v>
      </c>
      <c r="D1329" t="s">
        <v>1080</v>
      </c>
      <c r="E1329" t="s">
        <v>1081</v>
      </c>
      <c r="F1329" s="2">
        <v>1.2283928356045763</v>
      </c>
      <c r="G1329" s="2" t="s">
        <v>9</v>
      </c>
      <c r="H1329" s="2">
        <v>48</v>
      </c>
      <c r="I1329">
        <v>2</v>
      </c>
      <c r="J1329">
        <v>-0.87683</v>
      </c>
      <c r="K1329">
        <v>135.1</v>
      </c>
      <c r="L1329">
        <v>0.60056722589369416</v>
      </c>
    </row>
    <row r="1330" spans="1:12" x14ac:dyDescent="0.25">
      <c r="A1330" t="s">
        <v>1361</v>
      </c>
      <c r="B1330" t="s">
        <v>1365</v>
      </c>
      <c r="C1330" t="s">
        <v>1364</v>
      </c>
      <c r="D1330" t="s">
        <v>1362</v>
      </c>
      <c r="E1330" t="s">
        <v>1363</v>
      </c>
      <c r="F1330" s="2">
        <v>1.2281681992992637</v>
      </c>
      <c r="G1330" s="2" t="s">
        <v>9</v>
      </c>
      <c r="H1330" s="2">
        <v>158</v>
      </c>
      <c r="I1330">
        <v>3</v>
      </c>
      <c r="J1330">
        <v>-0.21013000000000001</v>
      </c>
      <c r="K1330">
        <v>78.513000000000005</v>
      </c>
      <c r="L1330">
        <v>6.4242208352110489E-2</v>
      </c>
    </row>
    <row r="1331" spans="1:12" x14ac:dyDescent="0.25">
      <c r="A1331" t="s">
        <v>3618</v>
      </c>
      <c r="C1331" t="s">
        <v>3621</v>
      </c>
      <c r="D1331" t="s">
        <v>3619</v>
      </c>
      <c r="E1331" t="s">
        <v>3620</v>
      </c>
      <c r="F1331" s="2">
        <v>1.2262720672209055</v>
      </c>
      <c r="G1331" s="2" t="s">
        <v>8</v>
      </c>
      <c r="H1331" s="2">
        <v>217</v>
      </c>
      <c r="I1331">
        <v>2</v>
      </c>
      <c r="J1331">
        <v>0.22750999999999999</v>
      </c>
      <c r="K1331">
        <v>207.31</v>
      </c>
      <c r="L1331">
        <v>0.1795156948349054</v>
      </c>
    </row>
    <row r="1332" spans="1:12" x14ac:dyDescent="0.25">
      <c r="A1332" t="s">
        <v>1964</v>
      </c>
      <c r="C1332" t="s">
        <v>1967</v>
      </c>
      <c r="D1332" t="s">
        <v>1965</v>
      </c>
      <c r="E1332" t="s">
        <v>1968</v>
      </c>
      <c r="F1332" s="2">
        <v>1.2204855724400843</v>
      </c>
      <c r="G1332" s="2" t="s">
        <v>8</v>
      </c>
      <c r="H1332" s="2">
        <v>2</v>
      </c>
      <c r="I1332">
        <v>2</v>
      </c>
      <c r="J1332">
        <v>-0.42037999999999998</v>
      </c>
      <c r="K1332">
        <v>102.52</v>
      </c>
      <c r="L1332">
        <v>0.76185433090717247</v>
      </c>
    </row>
    <row r="1333" spans="1:12" x14ac:dyDescent="0.25">
      <c r="A1333" t="s">
        <v>394</v>
      </c>
      <c r="C1333" t="s">
        <v>397</v>
      </c>
      <c r="D1333" t="s">
        <v>395</v>
      </c>
      <c r="E1333" t="s">
        <v>2277</v>
      </c>
      <c r="F1333" s="2">
        <v>1.220232805762073</v>
      </c>
      <c r="G1333" s="2" t="s">
        <v>8</v>
      </c>
      <c r="H1333" s="2">
        <v>346</v>
      </c>
      <c r="I1333">
        <v>2</v>
      </c>
      <c r="J1333">
        <v>-0.18715000000000001</v>
      </c>
      <c r="K1333">
        <v>209.19</v>
      </c>
      <c r="L1333">
        <v>0.55394659962584147</v>
      </c>
    </row>
    <row r="1334" spans="1:12" x14ac:dyDescent="0.25">
      <c r="A1334" t="s">
        <v>782</v>
      </c>
      <c r="C1334" t="s">
        <v>785</v>
      </c>
      <c r="D1334" t="s">
        <v>783</v>
      </c>
      <c r="E1334" t="s">
        <v>784</v>
      </c>
      <c r="F1334" s="2">
        <v>1.2202242018604319</v>
      </c>
      <c r="G1334" s="2" t="s">
        <v>9</v>
      </c>
      <c r="H1334" s="2">
        <v>415</v>
      </c>
      <c r="I1334">
        <v>3</v>
      </c>
      <c r="J1334">
        <v>-0.11285000000000001</v>
      </c>
      <c r="K1334">
        <v>136.38</v>
      </c>
      <c r="L1334">
        <v>0.81689735134386532</v>
      </c>
    </row>
    <row r="1335" spans="1:12" x14ac:dyDescent="0.25">
      <c r="A1335" t="s">
        <v>2098</v>
      </c>
      <c r="C1335" t="s">
        <v>2101</v>
      </c>
      <c r="D1335" t="s">
        <v>2099</v>
      </c>
      <c r="E1335" t="s">
        <v>2100</v>
      </c>
      <c r="F1335" s="2">
        <v>1.2134251841114891</v>
      </c>
      <c r="G1335" s="2" t="s">
        <v>8</v>
      </c>
      <c r="H1335" s="2">
        <v>6</v>
      </c>
      <c r="I1335">
        <v>2</v>
      </c>
      <c r="J1335">
        <v>-1.1501999999999999</v>
      </c>
      <c r="K1335">
        <v>150.91</v>
      </c>
      <c r="L1335">
        <v>0.40205903662598685</v>
      </c>
    </row>
    <row r="1336" spans="1:12" x14ac:dyDescent="0.25">
      <c r="A1336" t="s">
        <v>29</v>
      </c>
      <c r="B1336" t="s">
        <v>32</v>
      </c>
      <c r="C1336" t="s">
        <v>32</v>
      </c>
      <c r="D1336" t="s">
        <v>30</v>
      </c>
      <c r="E1336" t="s">
        <v>4594</v>
      </c>
      <c r="F1336" s="2">
        <v>1.2101729489992963</v>
      </c>
      <c r="G1336" s="2" t="s">
        <v>4591</v>
      </c>
      <c r="H1336" s="2">
        <v>346</v>
      </c>
      <c r="I1336">
        <v>3</v>
      </c>
      <c r="J1336">
        <v>0.57233000000000001</v>
      </c>
      <c r="K1336">
        <v>104.35</v>
      </c>
      <c r="L1336">
        <v>0.45514904442916893</v>
      </c>
    </row>
    <row r="1337" spans="1:12" x14ac:dyDescent="0.25">
      <c r="A1337" t="s">
        <v>3692</v>
      </c>
      <c r="B1337" t="s">
        <v>3696</v>
      </c>
      <c r="C1337" t="s">
        <v>3695</v>
      </c>
      <c r="D1337" t="s">
        <v>3693</v>
      </c>
      <c r="E1337" t="s">
        <v>3694</v>
      </c>
      <c r="F1337" s="2">
        <v>1.2093982940379184</v>
      </c>
      <c r="G1337" s="2" t="s">
        <v>8</v>
      </c>
      <c r="H1337" s="2">
        <v>216</v>
      </c>
      <c r="I1337">
        <v>2</v>
      </c>
      <c r="J1337">
        <v>0.77439999999999998</v>
      </c>
      <c r="K1337">
        <v>127.97</v>
      </c>
      <c r="L1337">
        <v>0.21207763102899818</v>
      </c>
    </row>
    <row r="1338" spans="1:12" x14ac:dyDescent="0.25">
      <c r="A1338" t="s">
        <v>353</v>
      </c>
      <c r="B1338" t="s">
        <v>357</v>
      </c>
      <c r="C1338" t="s">
        <v>356</v>
      </c>
      <c r="D1338" t="s">
        <v>354</v>
      </c>
      <c r="E1338" t="s">
        <v>355</v>
      </c>
      <c r="F1338" s="2">
        <v>1.2044778154195264</v>
      </c>
      <c r="G1338" s="2" t="s">
        <v>9</v>
      </c>
      <c r="H1338" s="2">
        <v>281</v>
      </c>
      <c r="I1338">
        <v>2</v>
      </c>
      <c r="J1338">
        <v>-0.26635999999999999</v>
      </c>
      <c r="K1338">
        <v>134.84</v>
      </c>
      <c r="L1338">
        <v>0.59841585819930199</v>
      </c>
    </row>
    <row r="1339" spans="1:12" x14ac:dyDescent="0.25">
      <c r="A1339" t="s">
        <v>3679</v>
      </c>
      <c r="B1339" t="s">
        <v>3683</v>
      </c>
      <c r="C1339" t="s">
        <v>3682</v>
      </c>
      <c r="D1339" t="s">
        <v>3680</v>
      </c>
      <c r="E1339" t="s">
        <v>3684</v>
      </c>
      <c r="F1339" s="2">
        <v>1.1942904512422203</v>
      </c>
      <c r="G1339" s="2" t="s">
        <v>8</v>
      </c>
      <c r="H1339" s="2">
        <v>76</v>
      </c>
      <c r="I1339">
        <v>2</v>
      </c>
      <c r="J1339">
        <v>-0.43403999999999998</v>
      </c>
      <c r="K1339">
        <v>143.38999999999999</v>
      </c>
      <c r="L1339">
        <v>0.71438626852366338</v>
      </c>
    </row>
    <row r="1340" spans="1:12" x14ac:dyDescent="0.25">
      <c r="A1340" t="s">
        <v>1165</v>
      </c>
      <c r="C1340" t="s">
        <v>1168</v>
      </c>
      <c r="D1340" t="s">
        <v>1166</v>
      </c>
      <c r="E1340" t="s">
        <v>1169</v>
      </c>
      <c r="F1340" s="2">
        <v>1.1924140414102666</v>
      </c>
      <c r="G1340" s="2" t="s">
        <v>9</v>
      </c>
      <c r="H1340" s="2">
        <v>4</v>
      </c>
      <c r="I1340">
        <v>2</v>
      </c>
      <c r="J1340">
        <v>-9.7548999999999997E-2</v>
      </c>
      <c r="K1340">
        <v>184.48</v>
      </c>
      <c r="L1340">
        <v>0.49669722353433188</v>
      </c>
    </row>
    <row r="1341" spans="1:12" x14ac:dyDescent="0.25">
      <c r="A1341" t="s">
        <v>485</v>
      </c>
      <c r="C1341" t="s">
        <v>488</v>
      </c>
      <c r="D1341" t="s">
        <v>486</v>
      </c>
      <c r="E1341" t="s">
        <v>2526</v>
      </c>
      <c r="F1341" s="2">
        <v>1.185947663374761</v>
      </c>
      <c r="G1341" s="2" t="s">
        <v>8</v>
      </c>
      <c r="H1341" s="2">
        <v>157</v>
      </c>
      <c r="I1341">
        <v>2</v>
      </c>
      <c r="J1341">
        <v>-0.32066</v>
      </c>
      <c r="K1341">
        <v>117.53</v>
      </c>
      <c r="L1341">
        <v>0.72823805552908605</v>
      </c>
    </row>
    <row r="1342" spans="1:12" x14ac:dyDescent="0.25">
      <c r="A1342" t="s">
        <v>137</v>
      </c>
      <c r="B1342" t="s">
        <v>141</v>
      </c>
      <c r="C1342" t="s">
        <v>140</v>
      </c>
      <c r="D1342" t="s">
        <v>138</v>
      </c>
      <c r="E1342" t="s">
        <v>1777</v>
      </c>
      <c r="F1342" s="2">
        <v>1.1806380988315772</v>
      </c>
      <c r="G1342" s="2" t="s">
        <v>8</v>
      </c>
      <c r="H1342" s="2">
        <v>561</v>
      </c>
      <c r="I1342">
        <v>2</v>
      </c>
      <c r="J1342">
        <v>2.1354999999999999E-2</v>
      </c>
      <c r="K1342">
        <v>99.215000000000003</v>
      </c>
      <c r="L1342">
        <v>0.41321288798597544</v>
      </c>
    </row>
    <row r="1343" spans="1:12" x14ac:dyDescent="0.25">
      <c r="A1343" t="s">
        <v>224</v>
      </c>
      <c r="C1343" t="s">
        <v>227</v>
      </c>
      <c r="D1343" t="s">
        <v>225</v>
      </c>
      <c r="E1343" t="s">
        <v>1912</v>
      </c>
      <c r="F1343" s="2">
        <v>1.1792533613798626</v>
      </c>
      <c r="G1343" s="2" t="s">
        <v>8</v>
      </c>
      <c r="H1343" s="2">
        <v>2</v>
      </c>
      <c r="I1343">
        <v>3</v>
      </c>
      <c r="J1343">
        <v>-0.44485000000000002</v>
      </c>
      <c r="K1343">
        <v>57.768000000000001</v>
      </c>
      <c r="L1343">
        <v>0.34611982718319884</v>
      </c>
    </row>
    <row r="1344" spans="1:12" x14ac:dyDescent="0.25">
      <c r="A1344" t="s">
        <v>985</v>
      </c>
      <c r="C1344" t="s">
        <v>988</v>
      </c>
      <c r="D1344" t="s">
        <v>986</v>
      </c>
      <c r="E1344" t="s">
        <v>987</v>
      </c>
      <c r="F1344" s="2">
        <v>1.1774784101439622</v>
      </c>
      <c r="G1344" s="2" t="s">
        <v>9</v>
      </c>
      <c r="H1344" s="2">
        <v>68</v>
      </c>
      <c r="I1344">
        <v>3</v>
      </c>
      <c r="J1344">
        <v>0.29137999999999997</v>
      </c>
      <c r="K1344">
        <v>67.899000000000001</v>
      </c>
      <c r="L1344">
        <v>0.67585792294936109</v>
      </c>
    </row>
    <row r="1345" spans="1:12" x14ac:dyDescent="0.25">
      <c r="A1345" t="s">
        <v>816</v>
      </c>
      <c r="C1345" t="s">
        <v>819</v>
      </c>
      <c r="D1345" t="s">
        <v>817</v>
      </c>
      <c r="E1345" t="s">
        <v>3233</v>
      </c>
      <c r="F1345" s="2">
        <v>1.1749147046579178</v>
      </c>
      <c r="G1345" s="2" t="s">
        <v>8</v>
      </c>
      <c r="H1345" s="2">
        <v>241</v>
      </c>
      <c r="I1345">
        <v>2</v>
      </c>
      <c r="J1345">
        <v>0.26930999999999999</v>
      </c>
      <c r="K1345">
        <v>203.2</v>
      </c>
      <c r="L1345">
        <v>0.57796709914373423</v>
      </c>
    </row>
    <row r="1346" spans="1:12" x14ac:dyDescent="0.25">
      <c r="A1346" t="s">
        <v>3342</v>
      </c>
      <c r="C1346" t="s">
        <v>3345</v>
      </c>
      <c r="D1346" t="s">
        <v>3343</v>
      </c>
      <c r="E1346" t="s">
        <v>3344</v>
      </c>
      <c r="F1346" s="2">
        <v>1.1734539361836067</v>
      </c>
      <c r="G1346" s="2" t="s">
        <v>8</v>
      </c>
      <c r="H1346" s="2">
        <v>6</v>
      </c>
      <c r="I1346">
        <v>2</v>
      </c>
      <c r="J1346">
        <v>-0.48779</v>
      </c>
      <c r="K1346">
        <v>154.1</v>
      </c>
      <c r="L1346">
        <v>0.77129688285421338</v>
      </c>
    </row>
    <row r="1347" spans="1:12" x14ac:dyDescent="0.25">
      <c r="A1347" t="s">
        <v>938</v>
      </c>
      <c r="B1347" t="s">
        <v>942</v>
      </c>
      <c r="C1347" t="s">
        <v>941</v>
      </c>
      <c r="D1347" t="s">
        <v>939</v>
      </c>
      <c r="E1347" t="s">
        <v>940</v>
      </c>
      <c r="F1347" s="2">
        <v>1.1715183626093113</v>
      </c>
      <c r="G1347" s="2" t="s">
        <v>9</v>
      </c>
      <c r="H1347" s="2">
        <v>2</v>
      </c>
      <c r="I1347">
        <v>2</v>
      </c>
      <c r="J1347">
        <v>0.79727000000000003</v>
      </c>
      <c r="K1347">
        <v>128.68</v>
      </c>
      <c r="L1347">
        <v>0.5346097096160739</v>
      </c>
    </row>
    <row r="1348" spans="1:12" x14ac:dyDescent="0.25">
      <c r="A1348" t="s">
        <v>224</v>
      </c>
      <c r="C1348" t="s">
        <v>227</v>
      </c>
      <c r="D1348" t="s">
        <v>225</v>
      </c>
      <c r="E1348" t="s">
        <v>1908</v>
      </c>
      <c r="F1348" s="2">
        <v>1.1695797966024384</v>
      </c>
      <c r="G1348" s="2" t="s">
        <v>8</v>
      </c>
      <c r="H1348" s="2">
        <v>75</v>
      </c>
      <c r="I1348">
        <v>2</v>
      </c>
      <c r="J1348">
        <v>-0.59033000000000002</v>
      </c>
      <c r="K1348">
        <v>105.38</v>
      </c>
      <c r="L1348">
        <v>0.59832497815037744</v>
      </c>
    </row>
    <row r="1349" spans="1:12" x14ac:dyDescent="0.25">
      <c r="A1349" t="s">
        <v>1084</v>
      </c>
      <c r="C1349" t="s">
        <v>1087</v>
      </c>
      <c r="D1349" t="s">
        <v>1085</v>
      </c>
      <c r="E1349" t="s">
        <v>1086</v>
      </c>
      <c r="F1349" s="2">
        <v>1.1658258202232932</v>
      </c>
      <c r="G1349" s="2" t="s">
        <v>9</v>
      </c>
      <c r="H1349" s="2">
        <v>406</v>
      </c>
      <c r="I1349">
        <v>2</v>
      </c>
      <c r="J1349">
        <v>0.14924999999999999</v>
      </c>
      <c r="K1349">
        <v>100.02</v>
      </c>
      <c r="L1349">
        <v>0.58275159932351206</v>
      </c>
    </row>
    <row r="1350" spans="1:12" x14ac:dyDescent="0.25">
      <c r="A1350" t="s">
        <v>979</v>
      </c>
      <c r="B1350" t="s">
        <v>983</v>
      </c>
      <c r="C1350" t="s">
        <v>982</v>
      </c>
      <c r="D1350" t="s">
        <v>980</v>
      </c>
      <c r="E1350" t="s">
        <v>3594</v>
      </c>
      <c r="F1350" s="2">
        <v>1.1650780123917146</v>
      </c>
      <c r="G1350" s="2" t="s">
        <v>8</v>
      </c>
      <c r="H1350" s="2">
        <v>206</v>
      </c>
      <c r="I1350">
        <v>2</v>
      </c>
      <c r="J1350">
        <v>0.12958</v>
      </c>
      <c r="K1350">
        <v>79.885999999999996</v>
      </c>
      <c r="L1350">
        <v>0.38884559896151377</v>
      </c>
    </row>
    <row r="1351" spans="1:12" x14ac:dyDescent="0.25">
      <c r="A1351" t="s">
        <v>180</v>
      </c>
      <c r="B1351" t="s">
        <v>184</v>
      </c>
      <c r="C1351" t="s">
        <v>183</v>
      </c>
      <c r="D1351" t="s">
        <v>181</v>
      </c>
      <c r="E1351" t="s">
        <v>182</v>
      </c>
      <c r="F1351" s="2">
        <v>1.1627805849160877</v>
      </c>
      <c r="G1351" s="2" t="s">
        <v>9</v>
      </c>
      <c r="H1351" s="2">
        <v>112</v>
      </c>
      <c r="I1351">
        <v>2</v>
      </c>
      <c r="J1351">
        <v>9.844E-2</v>
      </c>
      <c r="K1351">
        <v>129.08000000000001</v>
      </c>
      <c r="L1351">
        <v>0.93176938784387087</v>
      </c>
    </row>
    <row r="1352" spans="1:12" x14ac:dyDescent="0.25">
      <c r="A1352" t="s">
        <v>4304</v>
      </c>
      <c r="C1352" t="s">
        <v>4307</v>
      </c>
      <c r="D1352" t="s">
        <v>4305</v>
      </c>
      <c r="E1352" t="s">
        <v>4306</v>
      </c>
      <c r="F1352" s="2">
        <v>1.1606713008434735</v>
      </c>
      <c r="G1352" s="2" t="s">
        <v>8</v>
      </c>
      <c r="H1352" s="2">
        <v>254</v>
      </c>
      <c r="I1352">
        <v>3</v>
      </c>
      <c r="J1352">
        <v>0.31652000000000002</v>
      </c>
      <c r="K1352">
        <v>108.97</v>
      </c>
      <c r="L1352">
        <v>0.57169265825481497</v>
      </c>
    </row>
    <row r="1353" spans="1:12" x14ac:dyDescent="0.25">
      <c r="A1353" t="s">
        <v>4201</v>
      </c>
      <c r="C1353" t="s">
        <v>4204</v>
      </c>
      <c r="D1353" t="s">
        <v>4202</v>
      </c>
      <c r="E1353" t="s">
        <v>4203</v>
      </c>
      <c r="F1353" s="2">
        <v>1.1503651319209598</v>
      </c>
      <c r="G1353" s="2" t="s">
        <v>8</v>
      </c>
      <c r="H1353" s="2">
        <v>3</v>
      </c>
      <c r="I1353">
        <v>2</v>
      </c>
      <c r="J1353">
        <v>-0.16677</v>
      </c>
      <c r="K1353">
        <v>159.34</v>
      </c>
      <c r="L1353">
        <v>0.70620940359049122</v>
      </c>
    </row>
    <row r="1354" spans="1:12" x14ac:dyDescent="0.25">
      <c r="A1354" t="s">
        <v>1974</v>
      </c>
      <c r="B1354" t="s">
        <v>1978</v>
      </c>
      <c r="C1354" t="s">
        <v>1977</v>
      </c>
      <c r="D1354" t="s">
        <v>1975</v>
      </c>
      <c r="E1354" t="s">
        <v>1980</v>
      </c>
      <c r="F1354" s="2">
        <v>1.1491587034876871</v>
      </c>
      <c r="G1354" s="2" t="s">
        <v>8</v>
      </c>
      <c r="H1354" s="2">
        <v>26</v>
      </c>
      <c r="I1354">
        <v>3</v>
      </c>
      <c r="J1354">
        <v>-0.27465000000000001</v>
      </c>
      <c r="K1354">
        <v>72.582999999999998</v>
      </c>
      <c r="L1354">
        <v>0.31918616918154868</v>
      </c>
    </row>
    <row r="1355" spans="1:12" x14ac:dyDescent="0.25">
      <c r="A1355" t="s">
        <v>416</v>
      </c>
      <c r="B1355" t="s">
        <v>420</v>
      </c>
      <c r="C1355" t="s">
        <v>419</v>
      </c>
      <c r="D1355" t="s">
        <v>417</v>
      </c>
      <c r="E1355" t="s">
        <v>418</v>
      </c>
      <c r="F1355" s="2">
        <v>1.1473997211676308</v>
      </c>
      <c r="G1355" s="2" t="s">
        <v>9</v>
      </c>
      <c r="H1355" s="2">
        <v>142</v>
      </c>
      <c r="I1355">
        <v>2</v>
      </c>
      <c r="J1355">
        <v>-0.55062999999999995</v>
      </c>
      <c r="K1355">
        <v>190.18</v>
      </c>
      <c r="L1355">
        <v>0.67672595220177734</v>
      </c>
    </row>
    <row r="1356" spans="1:12" x14ac:dyDescent="0.25">
      <c r="A1356" t="s">
        <v>1204</v>
      </c>
      <c r="C1356" t="s">
        <v>1207</v>
      </c>
      <c r="D1356" t="s">
        <v>1205</v>
      </c>
      <c r="E1356" t="s">
        <v>1206</v>
      </c>
      <c r="F1356" s="2">
        <v>1.1470978885075134</v>
      </c>
      <c r="G1356" s="2" t="s">
        <v>9</v>
      </c>
      <c r="H1356" s="2">
        <v>401</v>
      </c>
      <c r="I1356">
        <v>2</v>
      </c>
      <c r="J1356">
        <v>-0.18779000000000001</v>
      </c>
      <c r="K1356">
        <v>75.462000000000003</v>
      </c>
      <c r="L1356">
        <v>0.58483997870732629</v>
      </c>
    </row>
    <row r="1357" spans="1:12" x14ac:dyDescent="0.25">
      <c r="A1357" t="s">
        <v>693</v>
      </c>
      <c r="B1357" t="s">
        <v>697</v>
      </c>
      <c r="C1357" t="s">
        <v>696</v>
      </c>
      <c r="D1357" t="s">
        <v>694</v>
      </c>
      <c r="E1357" t="s">
        <v>695</v>
      </c>
      <c r="F1357" s="2">
        <v>1.1454551284170869</v>
      </c>
      <c r="G1357" s="2" t="s">
        <v>9</v>
      </c>
      <c r="H1357" s="2">
        <v>285</v>
      </c>
      <c r="I1357">
        <v>2</v>
      </c>
      <c r="J1357">
        <v>-0.31442999999999999</v>
      </c>
      <c r="K1357">
        <v>135.26</v>
      </c>
      <c r="L1357">
        <v>0.41015136787539686</v>
      </c>
    </row>
    <row r="1358" spans="1:12" x14ac:dyDescent="0.25">
      <c r="A1358" t="s">
        <v>180</v>
      </c>
      <c r="B1358" t="s">
        <v>184</v>
      </c>
      <c r="C1358" t="s">
        <v>183</v>
      </c>
      <c r="D1358" t="s">
        <v>181</v>
      </c>
      <c r="E1358" t="s">
        <v>1824</v>
      </c>
      <c r="F1358" s="2">
        <v>1.1429450286693996</v>
      </c>
      <c r="G1358" s="2" t="s">
        <v>8</v>
      </c>
      <c r="H1358" s="2">
        <v>105</v>
      </c>
      <c r="I1358">
        <v>3</v>
      </c>
      <c r="J1358">
        <v>1.0086999999999999</v>
      </c>
      <c r="K1358">
        <v>147.16999999999999</v>
      </c>
      <c r="L1358">
        <v>0.93896135783663648</v>
      </c>
    </row>
    <row r="1359" spans="1:12" x14ac:dyDescent="0.25">
      <c r="A1359" t="s">
        <v>1103</v>
      </c>
      <c r="C1359" t="s">
        <v>1106</v>
      </c>
      <c r="D1359" t="s">
        <v>1104</v>
      </c>
      <c r="E1359" t="s">
        <v>1105</v>
      </c>
      <c r="F1359" s="2">
        <v>1.1427984655250376</v>
      </c>
      <c r="G1359" s="2" t="s">
        <v>9</v>
      </c>
      <c r="H1359" s="2">
        <v>405</v>
      </c>
      <c r="I1359">
        <v>2</v>
      </c>
      <c r="J1359">
        <v>-3.6514999999999999E-2</v>
      </c>
      <c r="K1359">
        <v>125.31</v>
      </c>
      <c r="L1359">
        <v>0.65898219124620849</v>
      </c>
    </row>
    <row r="1360" spans="1:12" x14ac:dyDescent="0.25">
      <c r="A1360" t="s">
        <v>41</v>
      </c>
      <c r="C1360" t="s">
        <v>44</v>
      </c>
      <c r="D1360" t="s">
        <v>42</v>
      </c>
      <c r="E1360" t="s">
        <v>1502</v>
      </c>
      <c r="F1360" s="2">
        <v>1.1394362105040166</v>
      </c>
      <c r="G1360" s="2" t="s">
        <v>8</v>
      </c>
      <c r="H1360" s="2">
        <v>10</v>
      </c>
      <c r="I1360">
        <v>2</v>
      </c>
      <c r="J1360">
        <v>-0.41186</v>
      </c>
      <c r="K1360">
        <v>160.63999999999999</v>
      </c>
      <c r="L1360">
        <v>0.81682883152857888</v>
      </c>
    </row>
    <row r="1361" spans="1:12" x14ac:dyDescent="0.25">
      <c r="A1361" t="s">
        <v>304</v>
      </c>
      <c r="B1361" t="s">
        <v>308</v>
      </c>
      <c r="C1361" t="s">
        <v>307</v>
      </c>
      <c r="D1361" t="s">
        <v>305</v>
      </c>
      <c r="E1361" t="s">
        <v>2097</v>
      </c>
      <c r="F1361" s="2">
        <v>1.136536536314938</v>
      </c>
      <c r="G1361" s="2" t="s">
        <v>8</v>
      </c>
      <c r="H1361" s="2">
        <v>259</v>
      </c>
      <c r="I1361">
        <v>2</v>
      </c>
      <c r="J1361">
        <v>-0.12536</v>
      </c>
      <c r="K1361">
        <v>80.834000000000003</v>
      </c>
      <c r="L1361">
        <v>0.87310916976284669</v>
      </c>
    </row>
    <row r="1362" spans="1:12" x14ac:dyDescent="0.25">
      <c r="A1362" t="s">
        <v>719</v>
      </c>
      <c r="B1362" t="s">
        <v>722</v>
      </c>
      <c r="C1362" t="s">
        <v>722</v>
      </c>
      <c r="D1362" t="s">
        <v>720</v>
      </c>
      <c r="E1362" t="s">
        <v>721</v>
      </c>
      <c r="F1362" s="2">
        <v>1.1268974924836588</v>
      </c>
      <c r="G1362" s="2" t="s">
        <v>9</v>
      </c>
      <c r="H1362" s="2">
        <v>98</v>
      </c>
      <c r="I1362">
        <v>2</v>
      </c>
      <c r="J1362">
        <v>0.42925999999999997</v>
      </c>
      <c r="K1362">
        <v>111.12</v>
      </c>
      <c r="L1362">
        <v>0.68904228293123448</v>
      </c>
    </row>
    <row r="1363" spans="1:12" x14ac:dyDescent="0.25">
      <c r="A1363" t="s">
        <v>1409</v>
      </c>
      <c r="C1363" t="s">
        <v>1412</v>
      </c>
      <c r="D1363" t="s">
        <v>1410</v>
      </c>
      <c r="E1363" t="s">
        <v>1411</v>
      </c>
      <c r="F1363" s="2">
        <v>1.1266377934446004</v>
      </c>
      <c r="G1363" s="2" t="s">
        <v>9</v>
      </c>
      <c r="H1363" s="2">
        <v>127</v>
      </c>
      <c r="I1363">
        <v>2</v>
      </c>
      <c r="J1363">
        <v>8.2057000000000005E-2</v>
      </c>
      <c r="K1363">
        <v>87.566000000000003</v>
      </c>
      <c r="L1363">
        <v>0.73364111233644569</v>
      </c>
    </row>
    <row r="1364" spans="1:12" x14ac:dyDescent="0.25">
      <c r="A1364" t="s">
        <v>137</v>
      </c>
      <c r="B1364" t="s">
        <v>141</v>
      </c>
      <c r="C1364" t="s">
        <v>140</v>
      </c>
      <c r="D1364" t="s">
        <v>138</v>
      </c>
      <c r="E1364" t="s">
        <v>139</v>
      </c>
      <c r="F1364" s="2">
        <v>1.1249162576370684</v>
      </c>
      <c r="G1364" s="2" t="s">
        <v>9</v>
      </c>
      <c r="H1364" s="2">
        <v>564</v>
      </c>
      <c r="I1364">
        <v>2</v>
      </c>
      <c r="J1364">
        <v>0.38667000000000001</v>
      </c>
      <c r="K1364">
        <v>105.25</v>
      </c>
      <c r="L1364">
        <v>0.72739261537873656</v>
      </c>
    </row>
    <row r="1365" spans="1:12" x14ac:dyDescent="0.25">
      <c r="A1365" t="s">
        <v>847</v>
      </c>
      <c r="C1365" t="s">
        <v>850</v>
      </c>
      <c r="D1365" t="s">
        <v>848</v>
      </c>
      <c r="E1365" t="s">
        <v>849</v>
      </c>
      <c r="F1365" s="2">
        <v>1.1222829960176059</v>
      </c>
      <c r="G1365" s="2" t="s">
        <v>9</v>
      </c>
      <c r="H1365" s="2">
        <v>119</v>
      </c>
      <c r="I1365">
        <v>2</v>
      </c>
      <c r="J1365">
        <v>0.18961</v>
      </c>
      <c r="K1365">
        <v>179.66</v>
      </c>
      <c r="L1365">
        <v>0.88051884707285744</v>
      </c>
    </row>
    <row r="1366" spans="1:12" x14ac:dyDescent="0.25">
      <c r="A1366" t="s">
        <v>202</v>
      </c>
      <c r="B1366" t="s">
        <v>206</v>
      </c>
      <c r="C1366" t="s">
        <v>205</v>
      </c>
      <c r="D1366" t="s">
        <v>203</v>
      </c>
      <c r="E1366" t="s">
        <v>1859</v>
      </c>
      <c r="F1366" s="2">
        <v>1.1214163318411483</v>
      </c>
      <c r="G1366" s="2" t="s">
        <v>8</v>
      </c>
      <c r="H1366" s="2">
        <v>533</v>
      </c>
      <c r="I1366">
        <v>2</v>
      </c>
      <c r="J1366">
        <v>-0.39365</v>
      </c>
      <c r="K1366">
        <v>72.891000000000005</v>
      </c>
      <c r="L1366">
        <v>0.70902784018487597</v>
      </c>
    </row>
    <row r="1367" spans="1:12" x14ac:dyDescent="0.25">
      <c r="A1367" t="s">
        <v>1111</v>
      </c>
      <c r="B1367" t="s">
        <v>1115</v>
      </c>
      <c r="C1367" t="s">
        <v>1114</v>
      </c>
      <c r="D1367" t="s">
        <v>1112</v>
      </c>
      <c r="E1367" t="s">
        <v>1113</v>
      </c>
      <c r="F1367" s="2">
        <v>1.1209642316385888</v>
      </c>
      <c r="G1367" s="2" t="s">
        <v>9</v>
      </c>
      <c r="H1367" s="2">
        <v>117</v>
      </c>
      <c r="I1367">
        <v>3</v>
      </c>
      <c r="J1367">
        <v>-0.37938</v>
      </c>
      <c r="K1367">
        <v>106.49</v>
      </c>
      <c r="L1367">
        <v>0.55873199858323863</v>
      </c>
    </row>
    <row r="1368" spans="1:12" x14ac:dyDescent="0.25">
      <c r="A1368" t="s">
        <v>531</v>
      </c>
      <c r="B1368" t="s">
        <v>535</v>
      </c>
      <c r="C1368" t="s">
        <v>534</v>
      </c>
      <c r="D1368" t="s">
        <v>532</v>
      </c>
      <c r="E1368" t="s">
        <v>536</v>
      </c>
      <c r="F1368" s="2">
        <v>1.1198518043013297</v>
      </c>
      <c r="G1368" s="2" t="s">
        <v>9</v>
      </c>
      <c r="H1368" s="2">
        <v>51</v>
      </c>
      <c r="I1368">
        <v>1</v>
      </c>
      <c r="J1368">
        <v>0.56437999999999999</v>
      </c>
      <c r="K1368">
        <v>103.13</v>
      </c>
      <c r="L1368">
        <v>0.67564242110616224</v>
      </c>
    </row>
    <row r="1369" spans="1:12" x14ac:dyDescent="0.25">
      <c r="A1369" t="s">
        <v>966</v>
      </c>
      <c r="C1369" t="s">
        <v>969</v>
      </c>
      <c r="D1369" t="s">
        <v>967</v>
      </c>
      <c r="E1369" t="s">
        <v>3529</v>
      </c>
      <c r="F1369" s="2">
        <v>1.1194965343792536</v>
      </c>
      <c r="G1369" s="2" t="s">
        <v>8</v>
      </c>
      <c r="H1369" s="2">
        <v>6</v>
      </c>
      <c r="I1369">
        <v>2</v>
      </c>
      <c r="J1369">
        <v>0.41864000000000001</v>
      </c>
      <c r="K1369">
        <v>111.88</v>
      </c>
      <c r="L1369">
        <v>0.88339288691012796</v>
      </c>
    </row>
    <row r="1370" spans="1:12" x14ac:dyDescent="0.25">
      <c r="A1370" t="s">
        <v>1431</v>
      </c>
      <c r="B1370" t="s">
        <v>1435</v>
      </c>
      <c r="C1370" t="s">
        <v>1434</v>
      </c>
      <c r="D1370" t="s">
        <v>1432</v>
      </c>
      <c r="E1370" t="s">
        <v>4548</v>
      </c>
      <c r="F1370" s="2">
        <v>1.1169281336586745</v>
      </c>
      <c r="G1370" s="2" t="s">
        <v>8</v>
      </c>
      <c r="H1370" s="2">
        <v>92</v>
      </c>
      <c r="I1370">
        <v>2</v>
      </c>
      <c r="J1370">
        <v>1.7384E-2</v>
      </c>
      <c r="K1370">
        <v>85.271000000000001</v>
      </c>
      <c r="L1370">
        <v>0.52044237814461125</v>
      </c>
    </row>
    <row r="1371" spans="1:12" x14ac:dyDescent="0.25">
      <c r="A1371" t="s">
        <v>263</v>
      </c>
      <c r="B1371" t="s">
        <v>267</v>
      </c>
      <c r="C1371" t="s">
        <v>266</v>
      </c>
      <c r="D1371" t="s">
        <v>264</v>
      </c>
      <c r="E1371" t="s">
        <v>265</v>
      </c>
      <c r="F1371" s="2">
        <v>1.1147251620985295</v>
      </c>
      <c r="G1371" s="2" t="s">
        <v>9</v>
      </c>
      <c r="H1371" s="2">
        <v>2</v>
      </c>
      <c r="I1371">
        <v>3</v>
      </c>
      <c r="J1371">
        <v>0.21970999999999999</v>
      </c>
      <c r="K1371">
        <v>124.31</v>
      </c>
      <c r="L1371">
        <v>0.71117124472610049</v>
      </c>
    </row>
    <row r="1372" spans="1:12" x14ac:dyDescent="0.25">
      <c r="A1372" t="s">
        <v>1421</v>
      </c>
      <c r="B1372" t="s">
        <v>1425</v>
      </c>
      <c r="C1372" t="s">
        <v>1424</v>
      </c>
      <c r="D1372" t="s">
        <v>1422</v>
      </c>
      <c r="E1372" t="s">
        <v>1423</v>
      </c>
      <c r="F1372" s="2">
        <v>1.1140980130124778</v>
      </c>
      <c r="G1372" s="2" t="s">
        <v>9</v>
      </c>
      <c r="H1372" s="2">
        <v>143</v>
      </c>
      <c r="I1372">
        <v>2</v>
      </c>
      <c r="J1372">
        <v>1.8964000000000002E-2</v>
      </c>
      <c r="K1372">
        <v>123.96</v>
      </c>
      <c r="L1372">
        <v>0.70389582375176929</v>
      </c>
    </row>
    <row r="1373" spans="1:12" x14ac:dyDescent="0.25">
      <c r="A1373" t="s">
        <v>618</v>
      </c>
      <c r="B1373" t="s">
        <v>622</v>
      </c>
      <c r="C1373" t="s">
        <v>621</v>
      </c>
      <c r="D1373" t="s">
        <v>619</v>
      </c>
      <c r="E1373" t="s">
        <v>2836</v>
      </c>
      <c r="F1373" s="2">
        <v>1.1109797960701591</v>
      </c>
      <c r="G1373" s="2" t="s">
        <v>8</v>
      </c>
      <c r="H1373" s="2">
        <v>2</v>
      </c>
      <c r="I1373">
        <v>2</v>
      </c>
      <c r="J1373">
        <v>0.24121999999999999</v>
      </c>
      <c r="K1373">
        <v>159.04</v>
      </c>
      <c r="L1373">
        <v>0.67861365346592695</v>
      </c>
    </row>
    <row r="1374" spans="1:12" x14ac:dyDescent="0.25">
      <c r="A1374" t="s">
        <v>441</v>
      </c>
      <c r="B1374" t="s">
        <v>445</v>
      </c>
      <c r="C1374" t="s">
        <v>444</v>
      </c>
      <c r="D1374" t="s">
        <v>442</v>
      </c>
      <c r="E1374" t="s">
        <v>2358</v>
      </c>
      <c r="F1374" s="2">
        <v>1.1109700041349428</v>
      </c>
      <c r="G1374" s="2" t="s">
        <v>8</v>
      </c>
      <c r="H1374" s="2">
        <v>401</v>
      </c>
      <c r="I1374">
        <v>2</v>
      </c>
      <c r="J1374">
        <v>-0.34109</v>
      </c>
      <c r="K1374">
        <v>83.855999999999995</v>
      </c>
      <c r="L1374">
        <v>0.92434170198763566</v>
      </c>
    </row>
    <row r="1375" spans="1:12" x14ac:dyDescent="0.25">
      <c r="A1375" t="s">
        <v>3929</v>
      </c>
      <c r="B1375" t="s">
        <v>3933</v>
      </c>
      <c r="C1375" t="s">
        <v>3932</v>
      </c>
      <c r="D1375" t="s">
        <v>3930</v>
      </c>
      <c r="E1375" t="s">
        <v>3931</v>
      </c>
      <c r="F1375" s="2">
        <v>1.1108725790809253</v>
      </c>
      <c r="G1375" s="2" t="s">
        <v>8</v>
      </c>
      <c r="H1375" s="2">
        <v>38</v>
      </c>
      <c r="I1375">
        <v>2</v>
      </c>
      <c r="J1375">
        <v>1.9908999999999999</v>
      </c>
      <c r="K1375">
        <v>138.31</v>
      </c>
      <c r="L1375">
        <v>0.527769015717653</v>
      </c>
    </row>
    <row r="1376" spans="1:12" x14ac:dyDescent="0.25">
      <c r="A1376" t="s">
        <v>2135</v>
      </c>
      <c r="B1376" t="s">
        <v>2139</v>
      </c>
      <c r="C1376" t="s">
        <v>2138</v>
      </c>
      <c r="D1376" t="s">
        <v>2136</v>
      </c>
      <c r="E1376" t="s">
        <v>2137</v>
      </c>
      <c r="F1376" s="2">
        <v>1.1072567732216201</v>
      </c>
      <c r="G1376" s="2" t="s">
        <v>8</v>
      </c>
      <c r="H1376" s="2">
        <v>25</v>
      </c>
      <c r="I1376">
        <v>3</v>
      </c>
      <c r="J1376">
        <v>-0.92061000000000004</v>
      </c>
      <c r="K1376">
        <v>163.91</v>
      </c>
      <c r="L1376">
        <v>0.95301088853598159</v>
      </c>
    </row>
    <row r="1377" spans="1:12" x14ac:dyDescent="0.25">
      <c r="A1377" t="s">
        <v>1260</v>
      </c>
      <c r="B1377" t="s">
        <v>1264</v>
      </c>
      <c r="C1377" t="s">
        <v>1263</v>
      </c>
      <c r="D1377" t="s">
        <v>1261</v>
      </c>
      <c r="E1377" t="s">
        <v>1265</v>
      </c>
      <c r="F1377" s="2">
        <v>1.1051805082661401</v>
      </c>
      <c r="G1377" s="2" t="s">
        <v>9</v>
      </c>
      <c r="H1377" s="2">
        <v>162</v>
      </c>
      <c r="I1377">
        <v>2</v>
      </c>
      <c r="J1377">
        <v>1.0234000000000001</v>
      </c>
      <c r="K1377">
        <v>76.158000000000001</v>
      </c>
      <c r="L1377">
        <v>0.27068993985835221</v>
      </c>
    </row>
    <row r="1378" spans="1:12" x14ac:dyDescent="0.25">
      <c r="A1378" t="s">
        <v>847</v>
      </c>
      <c r="C1378" t="s">
        <v>850</v>
      </c>
      <c r="D1378" t="s">
        <v>848</v>
      </c>
      <c r="E1378" t="s">
        <v>4603</v>
      </c>
      <c r="F1378" s="2">
        <v>1.0995365009358606</v>
      </c>
      <c r="G1378" s="2" t="s">
        <v>4591</v>
      </c>
      <c r="H1378" s="2">
        <v>59</v>
      </c>
      <c r="I1378">
        <v>2</v>
      </c>
      <c r="J1378">
        <v>8.0346000000000001E-2</v>
      </c>
      <c r="K1378">
        <v>256.24</v>
      </c>
      <c r="L1378">
        <v>0.57428844174809535</v>
      </c>
    </row>
    <row r="1379" spans="1:12" x14ac:dyDescent="0.25">
      <c r="A1379" t="s">
        <v>421</v>
      </c>
      <c r="C1379" t="s">
        <v>424</v>
      </c>
      <c r="D1379" t="s">
        <v>422</v>
      </c>
      <c r="E1379" t="s">
        <v>423</v>
      </c>
      <c r="F1379" s="2">
        <v>1.0895849347893869</v>
      </c>
      <c r="G1379" s="2" t="s">
        <v>9</v>
      </c>
      <c r="H1379" s="2">
        <v>2</v>
      </c>
      <c r="I1379">
        <v>2</v>
      </c>
      <c r="J1379">
        <v>0.26302999999999999</v>
      </c>
      <c r="K1379">
        <v>125.74</v>
      </c>
      <c r="L1379">
        <v>0.27581472602470591</v>
      </c>
    </row>
    <row r="1380" spans="1:12" x14ac:dyDescent="0.25">
      <c r="A1380" t="s">
        <v>41</v>
      </c>
      <c r="C1380" t="s">
        <v>44</v>
      </c>
      <c r="D1380" t="s">
        <v>42</v>
      </c>
      <c r="E1380" t="s">
        <v>43</v>
      </c>
      <c r="F1380" s="2">
        <v>1.0865439457083594</v>
      </c>
      <c r="G1380" s="2" t="s">
        <v>9</v>
      </c>
      <c r="H1380" s="2">
        <v>34</v>
      </c>
      <c r="I1380">
        <v>2</v>
      </c>
      <c r="J1380">
        <v>-0.17856</v>
      </c>
      <c r="K1380">
        <v>85.861999999999995</v>
      </c>
      <c r="L1380">
        <v>0.57906595448520903</v>
      </c>
    </row>
    <row r="1381" spans="1:12" x14ac:dyDescent="0.25">
      <c r="A1381" t="s">
        <v>3149</v>
      </c>
      <c r="B1381" t="s">
        <v>3153</v>
      </c>
      <c r="C1381" t="s">
        <v>3152</v>
      </c>
      <c r="D1381" t="s">
        <v>3150</v>
      </c>
      <c r="E1381" t="s">
        <v>3151</v>
      </c>
      <c r="F1381" s="2">
        <v>1.0832235533650414</v>
      </c>
      <c r="G1381" s="2" t="s">
        <v>8</v>
      </c>
      <c r="H1381" s="2">
        <v>310</v>
      </c>
      <c r="I1381">
        <v>3</v>
      </c>
      <c r="J1381">
        <v>0.12931999999999999</v>
      </c>
      <c r="K1381">
        <v>93.504999999999995</v>
      </c>
      <c r="L1381">
        <v>0.89681363062112462</v>
      </c>
    </row>
    <row r="1382" spans="1:12" x14ac:dyDescent="0.25">
      <c r="A1382" t="s">
        <v>1316</v>
      </c>
      <c r="B1382" t="s">
        <v>1320</v>
      </c>
      <c r="C1382" t="s">
        <v>1319</v>
      </c>
      <c r="D1382" t="s">
        <v>1317</v>
      </c>
      <c r="E1382" t="s">
        <v>1318</v>
      </c>
      <c r="F1382" s="2">
        <v>1.0815588230888109</v>
      </c>
      <c r="G1382" s="2" t="s">
        <v>9</v>
      </c>
      <c r="H1382" s="2">
        <v>37</v>
      </c>
      <c r="I1382">
        <v>2</v>
      </c>
      <c r="J1382">
        <v>-0.21495</v>
      </c>
      <c r="K1382">
        <v>87.082999999999998</v>
      </c>
      <c r="L1382">
        <v>0.72204593759525648</v>
      </c>
    </row>
    <row r="1383" spans="1:12" x14ac:dyDescent="0.25">
      <c r="A1383" t="s">
        <v>3058</v>
      </c>
      <c r="C1383" t="s">
        <v>3061</v>
      </c>
      <c r="D1383" t="s">
        <v>3059</v>
      </c>
      <c r="E1383" t="s">
        <v>3060</v>
      </c>
      <c r="F1383" s="2">
        <v>1.0805235945612905</v>
      </c>
      <c r="G1383" s="2" t="s">
        <v>8</v>
      </c>
      <c r="H1383" s="2">
        <v>168</v>
      </c>
      <c r="I1383">
        <v>2</v>
      </c>
      <c r="J1383">
        <v>0.626</v>
      </c>
      <c r="K1383">
        <v>113.65</v>
      </c>
      <c r="L1383">
        <v>0.89890452849577396</v>
      </c>
    </row>
    <row r="1384" spans="1:12" x14ac:dyDescent="0.25">
      <c r="A1384" t="s">
        <v>489</v>
      </c>
      <c r="C1384" t="s">
        <v>492</v>
      </c>
      <c r="D1384" t="s">
        <v>490</v>
      </c>
      <c r="E1384" t="s">
        <v>491</v>
      </c>
      <c r="F1384" s="2">
        <v>1.0795326484286194</v>
      </c>
      <c r="G1384" s="2" t="s">
        <v>9</v>
      </c>
      <c r="H1384" s="2">
        <v>26</v>
      </c>
      <c r="I1384">
        <v>3</v>
      </c>
      <c r="J1384">
        <v>-0.22539999999999999</v>
      </c>
      <c r="K1384">
        <v>66.793000000000006</v>
      </c>
      <c r="L1384">
        <v>0.86020773349059487</v>
      </c>
    </row>
    <row r="1385" spans="1:12" x14ac:dyDescent="0.25">
      <c r="A1385" t="s">
        <v>1260</v>
      </c>
      <c r="B1385" t="s">
        <v>1264</v>
      </c>
      <c r="C1385" t="s">
        <v>1263</v>
      </c>
      <c r="D1385" t="s">
        <v>1261</v>
      </c>
      <c r="E1385" t="s">
        <v>1262</v>
      </c>
      <c r="F1385" s="2">
        <v>1.0786286445711877</v>
      </c>
      <c r="G1385" s="2" t="s">
        <v>9</v>
      </c>
      <c r="H1385" s="2">
        <v>682</v>
      </c>
      <c r="I1385">
        <v>2</v>
      </c>
      <c r="J1385">
        <v>-0.52447999999999995</v>
      </c>
      <c r="K1385">
        <v>139.49</v>
      </c>
      <c r="L1385">
        <v>0.74105974890877324</v>
      </c>
    </row>
    <row r="1386" spans="1:12" x14ac:dyDescent="0.25">
      <c r="A1386" t="s">
        <v>714</v>
      </c>
      <c r="B1386" t="s">
        <v>718</v>
      </c>
      <c r="C1386" t="s">
        <v>717</v>
      </c>
      <c r="D1386" t="s">
        <v>715</v>
      </c>
      <c r="E1386" t="s">
        <v>716</v>
      </c>
      <c r="F1386" s="2">
        <v>1.0786158104120966</v>
      </c>
      <c r="G1386" s="2" t="s">
        <v>9</v>
      </c>
      <c r="H1386" s="2">
        <v>2</v>
      </c>
      <c r="I1386">
        <v>2</v>
      </c>
      <c r="J1386">
        <v>1.5852000000000002E-2</v>
      </c>
      <c r="K1386">
        <v>201.3</v>
      </c>
      <c r="L1386">
        <v>0.59128205314150795</v>
      </c>
    </row>
    <row r="1387" spans="1:12" x14ac:dyDescent="0.25">
      <c r="A1387" t="s">
        <v>4002</v>
      </c>
      <c r="B1387" t="s">
        <v>4006</v>
      </c>
      <c r="C1387" t="s">
        <v>4005</v>
      </c>
      <c r="D1387" t="s">
        <v>4003</v>
      </c>
      <c r="E1387" t="s">
        <v>4004</v>
      </c>
      <c r="F1387" s="2">
        <v>1.0783344479684323</v>
      </c>
      <c r="G1387" s="2" t="s">
        <v>8</v>
      </c>
      <c r="H1387" s="2">
        <v>295</v>
      </c>
      <c r="I1387">
        <v>2</v>
      </c>
      <c r="J1387">
        <v>-0.60770000000000002</v>
      </c>
      <c r="K1387">
        <v>111.79</v>
      </c>
      <c r="L1387">
        <v>0.94026800588666981</v>
      </c>
    </row>
    <row r="1388" spans="1:12" x14ac:dyDescent="0.25">
      <c r="A1388" t="s">
        <v>1074</v>
      </c>
      <c r="B1388" t="s">
        <v>1078</v>
      </c>
      <c r="C1388" t="s">
        <v>1077</v>
      </c>
      <c r="D1388" t="s">
        <v>1075</v>
      </c>
      <c r="E1388" t="s">
        <v>1076</v>
      </c>
      <c r="F1388" s="2">
        <v>1.0761848316424918</v>
      </c>
      <c r="G1388" s="2" t="s">
        <v>9</v>
      </c>
      <c r="H1388" s="2">
        <v>290</v>
      </c>
      <c r="I1388">
        <v>2</v>
      </c>
      <c r="J1388">
        <v>0.24551000000000001</v>
      </c>
      <c r="K1388">
        <v>132.65</v>
      </c>
      <c r="L1388">
        <v>0.62231820142848771</v>
      </c>
    </row>
    <row r="1389" spans="1:12" x14ac:dyDescent="0.25">
      <c r="A1389" t="s">
        <v>202</v>
      </c>
      <c r="B1389" t="s">
        <v>206</v>
      </c>
      <c r="C1389" t="s">
        <v>205</v>
      </c>
      <c r="D1389" t="s">
        <v>203</v>
      </c>
      <c r="E1389" t="s">
        <v>208</v>
      </c>
      <c r="F1389" s="2">
        <v>1.075698819704406</v>
      </c>
      <c r="G1389" s="2" t="s">
        <v>9</v>
      </c>
      <c r="H1389" s="2">
        <v>54</v>
      </c>
      <c r="I1389">
        <v>2</v>
      </c>
      <c r="J1389">
        <v>-8.5415000000000005E-2</v>
      </c>
      <c r="K1389">
        <v>156.5</v>
      </c>
      <c r="L1389">
        <v>0.48242772014845231</v>
      </c>
    </row>
    <row r="1390" spans="1:12" x14ac:dyDescent="0.25">
      <c r="A1390" t="s">
        <v>542</v>
      </c>
      <c r="C1390" t="s">
        <v>545</v>
      </c>
      <c r="D1390" t="s">
        <v>543</v>
      </c>
      <c r="E1390" t="s">
        <v>544</v>
      </c>
      <c r="F1390" s="2">
        <v>1.0721937217033668</v>
      </c>
      <c r="G1390" s="2" t="s">
        <v>9</v>
      </c>
      <c r="H1390" s="2">
        <v>283</v>
      </c>
      <c r="I1390">
        <v>2</v>
      </c>
      <c r="J1390">
        <v>0.41918</v>
      </c>
      <c r="K1390">
        <v>114.76</v>
      </c>
      <c r="L1390">
        <v>0.70934694995203618</v>
      </c>
    </row>
    <row r="1391" spans="1:12" x14ac:dyDescent="0.25">
      <c r="A1391" t="s">
        <v>4300</v>
      </c>
      <c r="C1391" t="s">
        <v>4303</v>
      </c>
      <c r="D1391" t="s">
        <v>4301</v>
      </c>
      <c r="E1391" t="s">
        <v>4302</v>
      </c>
      <c r="F1391" s="2">
        <v>1.0714393947101961</v>
      </c>
      <c r="G1391" s="2" t="s">
        <v>8</v>
      </c>
      <c r="H1391" s="2">
        <v>64</v>
      </c>
      <c r="I1391">
        <v>2</v>
      </c>
      <c r="J1391">
        <v>0.16714000000000001</v>
      </c>
      <c r="K1391">
        <v>94.546999999999997</v>
      </c>
      <c r="L1391">
        <v>0.27822484237389217</v>
      </c>
    </row>
    <row r="1392" spans="1:12" x14ac:dyDescent="0.25">
      <c r="A1392" t="s">
        <v>475</v>
      </c>
      <c r="B1392" t="s">
        <v>478</v>
      </c>
      <c r="C1392" t="s">
        <v>478</v>
      </c>
      <c r="D1392" t="s">
        <v>476</v>
      </c>
      <c r="E1392" t="s">
        <v>479</v>
      </c>
      <c r="F1392" s="2">
        <v>1.0647071323364812</v>
      </c>
      <c r="G1392" s="2" t="s">
        <v>9</v>
      </c>
      <c r="H1392" s="2">
        <v>393</v>
      </c>
      <c r="I1392">
        <v>2</v>
      </c>
      <c r="J1392">
        <v>-0.25866</v>
      </c>
      <c r="K1392">
        <v>132.32</v>
      </c>
      <c r="L1392">
        <v>0.79824221642607007</v>
      </c>
    </row>
    <row r="1393" spans="1:12" x14ac:dyDescent="0.25">
      <c r="A1393" t="s">
        <v>1802</v>
      </c>
      <c r="B1393" t="s">
        <v>1806</v>
      </c>
      <c r="C1393" t="s">
        <v>1805</v>
      </c>
      <c r="D1393" t="s">
        <v>1803</v>
      </c>
      <c r="E1393" t="s">
        <v>1804</v>
      </c>
      <c r="F1393" s="2">
        <v>1.0606431302472701</v>
      </c>
      <c r="G1393" s="2" t="s">
        <v>8</v>
      </c>
      <c r="H1393" s="2">
        <v>300</v>
      </c>
      <c r="I1393">
        <v>2</v>
      </c>
      <c r="J1393">
        <v>-0.50339</v>
      </c>
      <c r="K1393">
        <v>155.86000000000001</v>
      </c>
      <c r="L1393">
        <v>0.81063581261198348</v>
      </c>
    </row>
    <row r="1394" spans="1:12" x14ac:dyDescent="0.25">
      <c r="A1394" t="s">
        <v>107</v>
      </c>
      <c r="B1394" t="s">
        <v>111</v>
      </c>
      <c r="C1394" t="s">
        <v>110</v>
      </c>
      <c r="D1394" t="s">
        <v>108</v>
      </c>
      <c r="E1394" t="s">
        <v>1668</v>
      </c>
      <c r="F1394" s="2">
        <v>1.059345443108801</v>
      </c>
      <c r="G1394" s="2" t="s">
        <v>8</v>
      </c>
      <c r="H1394" s="2">
        <v>29</v>
      </c>
      <c r="I1394">
        <v>2</v>
      </c>
      <c r="J1394">
        <v>0.11990000000000001</v>
      </c>
      <c r="K1394">
        <v>112.02</v>
      </c>
      <c r="L1394">
        <v>0.7811009135696364</v>
      </c>
    </row>
    <row r="1395" spans="1:12" x14ac:dyDescent="0.25">
      <c r="A1395" t="s">
        <v>979</v>
      </c>
      <c r="B1395" t="s">
        <v>983</v>
      </c>
      <c r="C1395" t="s">
        <v>982</v>
      </c>
      <c r="D1395" t="s">
        <v>980</v>
      </c>
      <c r="E1395" t="s">
        <v>984</v>
      </c>
      <c r="F1395" s="2">
        <v>1.0579309169804059</v>
      </c>
      <c r="G1395" s="2" t="s">
        <v>9</v>
      </c>
      <c r="H1395" s="2">
        <v>28</v>
      </c>
      <c r="I1395">
        <v>2</v>
      </c>
      <c r="J1395">
        <v>-0.29560999999999998</v>
      </c>
      <c r="K1395">
        <v>154.47</v>
      </c>
      <c r="L1395">
        <v>0.64086620343453704</v>
      </c>
    </row>
    <row r="1396" spans="1:12" x14ac:dyDescent="0.25">
      <c r="A1396" t="s">
        <v>1426</v>
      </c>
      <c r="B1396" t="s">
        <v>1430</v>
      </c>
      <c r="C1396" t="s">
        <v>1429</v>
      </c>
      <c r="D1396" t="s">
        <v>1427</v>
      </c>
      <c r="E1396" t="s">
        <v>1428</v>
      </c>
      <c r="F1396" s="2">
        <v>1.0570454683077126</v>
      </c>
      <c r="G1396" s="2" t="s">
        <v>9</v>
      </c>
      <c r="H1396" s="2">
        <v>248</v>
      </c>
      <c r="I1396">
        <v>2</v>
      </c>
      <c r="J1396">
        <v>-4.0332E-2</v>
      </c>
      <c r="K1396">
        <v>105.52</v>
      </c>
      <c r="L1396">
        <v>0.43070425692283409</v>
      </c>
    </row>
    <row r="1397" spans="1:12" x14ac:dyDescent="0.25">
      <c r="A1397" t="s">
        <v>1278</v>
      </c>
      <c r="B1397" t="s">
        <v>1282</v>
      </c>
      <c r="C1397" t="s">
        <v>1281</v>
      </c>
      <c r="D1397" t="s">
        <v>1279</v>
      </c>
      <c r="E1397" t="s">
        <v>1280</v>
      </c>
      <c r="F1397" s="2">
        <v>1.0516097412039638</v>
      </c>
      <c r="G1397" s="2" t="s">
        <v>9</v>
      </c>
      <c r="H1397" s="2">
        <v>37</v>
      </c>
      <c r="I1397">
        <v>3</v>
      </c>
      <c r="J1397">
        <v>0.24185999999999999</v>
      </c>
      <c r="K1397">
        <v>70.98</v>
      </c>
      <c r="L1397">
        <v>0.84357969655672782</v>
      </c>
    </row>
    <row r="1398" spans="1:12" x14ac:dyDescent="0.25">
      <c r="A1398" t="s">
        <v>3163</v>
      </c>
      <c r="B1398" t="s">
        <v>3167</v>
      </c>
      <c r="C1398" t="s">
        <v>3166</v>
      </c>
      <c r="D1398" t="s">
        <v>3164</v>
      </c>
      <c r="E1398" t="s">
        <v>3170</v>
      </c>
      <c r="F1398" s="2">
        <v>1.0483803965030714</v>
      </c>
      <c r="G1398" s="2" t="s">
        <v>8</v>
      </c>
      <c r="H1398" s="2">
        <v>21</v>
      </c>
      <c r="I1398">
        <v>3</v>
      </c>
      <c r="J1398">
        <v>0.16880000000000001</v>
      </c>
      <c r="K1398">
        <v>283.64</v>
      </c>
      <c r="L1398">
        <v>0.96849569515058309</v>
      </c>
    </row>
    <row r="1399" spans="1:12" x14ac:dyDescent="0.25">
      <c r="A1399" t="s">
        <v>14</v>
      </c>
      <c r="C1399" t="s">
        <v>17</v>
      </c>
      <c r="D1399" t="s">
        <v>15</v>
      </c>
      <c r="E1399" t="s">
        <v>18</v>
      </c>
      <c r="F1399" s="2">
        <v>1.0459557939120352</v>
      </c>
      <c r="G1399" s="2" t="s">
        <v>9</v>
      </c>
      <c r="H1399" s="2">
        <v>124</v>
      </c>
      <c r="I1399">
        <v>2</v>
      </c>
      <c r="J1399">
        <v>-0.14655000000000001</v>
      </c>
      <c r="K1399">
        <v>104.55</v>
      </c>
      <c r="L1399">
        <v>0.84757313505009479</v>
      </c>
    </row>
    <row r="1400" spans="1:12" x14ac:dyDescent="0.25">
      <c r="A1400" t="s">
        <v>2685</v>
      </c>
      <c r="B1400" t="s">
        <v>2689</v>
      </c>
      <c r="C1400" t="s">
        <v>2688</v>
      </c>
      <c r="D1400" t="s">
        <v>2686</v>
      </c>
      <c r="E1400" t="s">
        <v>2691</v>
      </c>
      <c r="F1400" s="2">
        <v>1.0437207658997849</v>
      </c>
      <c r="G1400" s="2" t="s">
        <v>8</v>
      </c>
      <c r="H1400" s="2">
        <v>115</v>
      </c>
      <c r="I1400">
        <v>2</v>
      </c>
      <c r="J1400">
        <v>-0.22519</v>
      </c>
      <c r="K1400">
        <v>109.1</v>
      </c>
      <c r="L1400">
        <v>0.95663523755201274</v>
      </c>
    </row>
    <row r="1401" spans="1:12" x14ac:dyDescent="0.25">
      <c r="A1401" t="s">
        <v>2756</v>
      </c>
      <c r="B1401" t="s">
        <v>2760</v>
      </c>
      <c r="C1401" t="s">
        <v>2759</v>
      </c>
      <c r="D1401" t="s">
        <v>2757</v>
      </c>
      <c r="E1401" t="s">
        <v>2758</v>
      </c>
      <c r="F1401" s="2">
        <v>1.0421837975743138</v>
      </c>
      <c r="G1401" s="2" t="s">
        <v>8</v>
      </c>
      <c r="H1401" s="2">
        <v>262</v>
      </c>
      <c r="I1401">
        <v>2</v>
      </c>
      <c r="J1401">
        <v>-0.23225000000000001</v>
      </c>
      <c r="K1401">
        <v>213.71</v>
      </c>
      <c r="L1401">
        <v>0.69320718503994305</v>
      </c>
    </row>
    <row r="1402" spans="1:12" x14ac:dyDescent="0.25">
      <c r="A1402" t="s">
        <v>900</v>
      </c>
      <c r="B1402" t="s">
        <v>904</v>
      </c>
      <c r="C1402" t="s">
        <v>903</v>
      </c>
      <c r="D1402" t="s">
        <v>901</v>
      </c>
      <c r="E1402" t="s">
        <v>905</v>
      </c>
      <c r="F1402" s="2">
        <v>1.0389696625808442</v>
      </c>
      <c r="G1402" s="2" t="s">
        <v>9</v>
      </c>
      <c r="H1402" s="2">
        <v>259</v>
      </c>
      <c r="I1402">
        <v>2</v>
      </c>
      <c r="J1402">
        <v>0.11769</v>
      </c>
      <c r="K1402">
        <v>204.78</v>
      </c>
      <c r="L1402">
        <v>0.96475253526373983</v>
      </c>
    </row>
    <row r="1403" spans="1:12" x14ac:dyDescent="0.25">
      <c r="A1403" t="s">
        <v>4612</v>
      </c>
      <c r="B1403" t="s">
        <v>4615</v>
      </c>
      <c r="C1403" t="s">
        <v>4615</v>
      </c>
      <c r="D1403" t="s">
        <v>4613</v>
      </c>
      <c r="E1403" t="s">
        <v>4614</v>
      </c>
      <c r="F1403" s="2">
        <v>1.0387718838605278</v>
      </c>
      <c r="G1403" s="2" t="s">
        <v>4591</v>
      </c>
      <c r="H1403" s="2">
        <v>14</v>
      </c>
      <c r="I1403">
        <v>3</v>
      </c>
      <c r="J1403">
        <v>0.30513000000000001</v>
      </c>
      <c r="K1403">
        <v>140.31</v>
      </c>
      <c r="L1403">
        <v>0.86446796800773473</v>
      </c>
    </row>
    <row r="1404" spans="1:12" x14ac:dyDescent="0.25">
      <c r="A1404" t="s">
        <v>329</v>
      </c>
      <c r="B1404" t="s">
        <v>333</v>
      </c>
      <c r="C1404" t="s">
        <v>332</v>
      </c>
      <c r="D1404" t="s">
        <v>330</v>
      </c>
      <c r="E1404" t="s">
        <v>331</v>
      </c>
      <c r="F1404" s="2">
        <v>1.0341440214725621</v>
      </c>
      <c r="G1404" s="2" t="s">
        <v>9</v>
      </c>
      <c r="H1404" s="2">
        <v>30</v>
      </c>
      <c r="I1404">
        <v>2</v>
      </c>
      <c r="J1404">
        <v>-0.13311000000000001</v>
      </c>
      <c r="K1404">
        <v>141.65</v>
      </c>
      <c r="L1404">
        <v>0.89259062204767603</v>
      </c>
    </row>
    <row r="1405" spans="1:12" x14ac:dyDescent="0.25">
      <c r="A1405" t="s">
        <v>841</v>
      </c>
      <c r="B1405" t="s">
        <v>845</v>
      </c>
      <c r="C1405" t="s">
        <v>844</v>
      </c>
      <c r="D1405" t="s">
        <v>842</v>
      </c>
      <c r="E1405" t="s">
        <v>843</v>
      </c>
      <c r="F1405" s="2">
        <v>1.0307579742274444</v>
      </c>
      <c r="G1405" s="2" t="s">
        <v>9</v>
      </c>
      <c r="H1405" s="2">
        <v>206</v>
      </c>
      <c r="I1405">
        <v>2</v>
      </c>
      <c r="J1405">
        <v>0.19200999999999999</v>
      </c>
      <c r="K1405">
        <v>182.28</v>
      </c>
      <c r="L1405">
        <v>0.86062046100887146</v>
      </c>
    </row>
    <row r="1406" spans="1:12" x14ac:dyDescent="0.25">
      <c r="A1406" t="s">
        <v>682</v>
      </c>
      <c r="B1406" t="s">
        <v>686</v>
      </c>
      <c r="C1406" t="s">
        <v>685</v>
      </c>
      <c r="D1406" t="s">
        <v>683</v>
      </c>
      <c r="E1406" t="s">
        <v>684</v>
      </c>
      <c r="F1406" s="2">
        <v>1.0302270975568166</v>
      </c>
      <c r="G1406" s="2" t="s">
        <v>9</v>
      </c>
      <c r="H1406" s="2">
        <v>260</v>
      </c>
      <c r="I1406">
        <v>2</v>
      </c>
      <c r="J1406">
        <v>1.4472E-2</v>
      </c>
      <c r="K1406">
        <v>79.283000000000001</v>
      </c>
      <c r="L1406">
        <v>0.94064902955280261</v>
      </c>
    </row>
    <row r="1407" spans="1:12" x14ac:dyDescent="0.25">
      <c r="A1407" t="s">
        <v>816</v>
      </c>
      <c r="C1407" t="s">
        <v>819</v>
      </c>
      <c r="D1407" t="s">
        <v>817</v>
      </c>
      <c r="E1407" t="s">
        <v>818</v>
      </c>
      <c r="F1407" s="2">
        <v>1.0299193234555406</v>
      </c>
      <c r="G1407" s="2" t="s">
        <v>9</v>
      </c>
      <c r="H1407" s="2">
        <v>108</v>
      </c>
      <c r="I1407">
        <v>2</v>
      </c>
      <c r="J1407">
        <v>-0.46483000000000002</v>
      </c>
      <c r="K1407">
        <v>193.59</v>
      </c>
      <c r="L1407">
        <v>0.86605604922060242</v>
      </c>
    </row>
    <row r="1408" spans="1:12" x14ac:dyDescent="0.25">
      <c r="A1408" t="s">
        <v>441</v>
      </c>
      <c r="B1408" t="s">
        <v>445</v>
      </c>
      <c r="C1408" t="s">
        <v>444</v>
      </c>
      <c r="D1408" t="s">
        <v>442</v>
      </c>
      <c r="E1408" t="s">
        <v>2360</v>
      </c>
      <c r="F1408" s="2">
        <v>1.0299111537147434</v>
      </c>
      <c r="G1408" s="2" t="s">
        <v>8</v>
      </c>
      <c r="H1408" s="2">
        <v>473</v>
      </c>
      <c r="I1408">
        <v>3</v>
      </c>
      <c r="J1408">
        <v>7.2439000000000003E-2</v>
      </c>
      <c r="K1408">
        <v>103.31</v>
      </c>
      <c r="L1408">
        <v>0.90599195452695702</v>
      </c>
    </row>
    <row r="1409" spans="1:12" x14ac:dyDescent="0.25">
      <c r="A1409" t="s">
        <v>2050</v>
      </c>
      <c r="B1409" t="s">
        <v>2053</v>
      </c>
      <c r="C1409" t="s">
        <v>2053</v>
      </c>
      <c r="D1409" t="s">
        <v>2051</v>
      </c>
      <c r="E1409" t="s">
        <v>2052</v>
      </c>
      <c r="F1409" s="2">
        <v>1.0292405483013103</v>
      </c>
      <c r="G1409" s="2" t="s">
        <v>8</v>
      </c>
      <c r="H1409" s="2">
        <v>31</v>
      </c>
      <c r="I1409">
        <v>2</v>
      </c>
      <c r="J1409">
        <v>1.6849000000000001</v>
      </c>
      <c r="K1409">
        <v>109.84</v>
      </c>
      <c r="L1409">
        <v>0.82715391479181355</v>
      </c>
    </row>
    <row r="1410" spans="1:12" x14ac:dyDescent="0.25">
      <c r="A1410" t="s">
        <v>358</v>
      </c>
      <c r="B1410" t="s">
        <v>362</v>
      </c>
      <c r="C1410" t="s">
        <v>361</v>
      </c>
      <c r="D1410" t="s">
        <v>359</v>
      </c>
      <c r="E1410" t="s">
        <v>2230</v>
      </c>
      <c r="F1410" s="2">
        <v>1.0187707200965723</v>
      </c>
      <c r="G1410" s="2" t="s">
        <v>8</v>
      </c>
      <c r="H1410" s="2">
        <v>437</v>
      </c>
      <c r="I1410">
        <v>2</v>
      </c>
      <c r="J1410">
        <v>-0.47112999999999999</v>
      </c>
      <c r="K1410">
        <v>226.23</v>
      </c>
      <c r="L1410">
        <v>0.92545550946360589</v>
      </c>
    </row>
    <row r="1411" spans="1:12" x14ac:dyDescent="0.25">
      <c r="A1411" t="s">
        <v>313</v>
      </c>
      <c r="B1411" t="s">
        <v>317</v>
      </c>
      <c r="C1411" t="s">
        <v>316</v>
      </c>
      <c r="D1411" t="s">
        <v>314</v>
      </c>
      <c r="E1411" t="s">
        <v>315</v>
      </c>
      <c r="F1411" s="2">
        <v>1.0183788506097691</v>
      </c>
      <c r="G1411" s="2" t="s">
        <v>9</v>
      </c>
      <c r="H1411" s="2">
        <v>2</v>
      </c>
      <c r="I1411">
        <v>2</v>
      </c>
      <c r="J1411">
        <v>-0.17601</v>
      </c>
      <c r="K1411">
        <v>151.1</v>
      </c>
      <c r="L1411">
        <v>0.9370728367801171</v>
      </c>
    </row>
    <row r="1412" spans="1:12" x14ac:dyDescent="0.25">
      <c r="A1412" t="s">
        <v>1126</v>
      </c>
      <c r="B1412" t="s">
        <v>1130</v>
      </c>
      <c r="C1412" t="s">
        <v>1129</v>
      </c>
      <c r="D1412" t="s">
        <v>1127</v>
      </c>
      <c r="E1412" t="s">
        <v>1128</v>
      </c>
      <c r="F1412" s="2">
        <v>1.0173121857990881</v>
      </c>
      <c r="G1412" s="2" t="s">
        <v>9</v>
      </c>
      <c r="H1412" s="2">
        <v>55</v>
      </c>
      <c r="I1412">
        <v>2</v>
      </c>
      <c r="J1412">
        <v>0.12834999999999999</v>
      </c>
      <c r="K1412">
        <v>116.9</v>
      </c>
      <c r="L1412">
        <v>0.7725969268758005</v>
      </c>
    </row>
    <row r="1413" spans="1:12" x14ac:dyDescent="0.25">
      <c r="A1413" t="s">
        <v>636</v>
      </c>
      <c r="B1413" t="s">
        <v>640</v>
      </c>
      <c r="C1413" t="s">
        <v>639</v>
      </c>
      <c r="D1413" t="s">
        <v>637</v>
      </c>
      <c r="E1413" t="s">
        <v>638</v>
      </c>
      <c r="F1413" s="2">
        <v>1.0165315112945568</v>
      </c>
      <c r="G1413" s="2" t="s">
        <v>9</v>
      </c>
      <c r="H1413" s="2">
        <v>16</v>
      </c>
      <c r="I1413">
        <v>3</v>
      </c>
      <c r="J1413">
        <v>9.6952999999999998E-2</v>
      </c>
      <c r="K1413">
        <v>102.36</v>
      </c>
      <c r="L1413">
        <v>0.9206423962488508</v>
      </c>
    </row>
    <row r="1414" spans="1:12" x14ac:dyDescent="0.25">
      <c r="A1414" t="s">
        <v>1023</v>
      </c>
      <c r="B1414" t="s">
        <v>1027</v>
      </c>
      <c r="C1414" t="s">
        <v>1026</v>
      </c>
      <c r="D1414" t="s">
        <v>1024</v>
      </c>
      <c r="E1414" t="s">
        <v>1028</v>
      </c>
      <c r="F1414" s="2">
        <v>1.0154068172220623</v>
      </c>
      <c r="G1414" s="2" t="s">
        <v>9</v>
      </c>
      <c r="H1414" s="2">
        <v>56</v>
      </c>
      <c r="I1414">
        <v>2</v>
      </c>
      <c r="J1414">
        <v>0.33160000000000001</v>
      </c>
      <c r="K1414">
        <v>164.13</v>
      </c>
      <c r="L1414">
        <v>0.91088601710286854</v>
      </c>
    </row>
    <row r="1415" spans="1:12" x14ac:dyDescent="0.25">
      <c r="A1415" t="s">
        <v>412</v>
      </c>
      <c r="C1415" t="s">
        <v>415</v>
      </c>
      <c r="D1415" t="s">
        <v>413</v>
      </c>
      <c r="E1415" t="s">
        <v>414</v>
      </c>
      <c r="F1415" s="2">
        <v>1.0109645766519504</v>
      </c>
      <c r="G1415" s="2" t="s">
        <v>9</v>
      </c>
      <c r="H1415" s="2">
        <v>119</v>
      </c>
      <c r="I1415">
        <v>2</v>
      </c>
      <c r="J1415">
        <v>0.27023999999999998</v>
      </c>
      <c r="K1415">
        <v>125.68</v>
      </c>
      <c r="L1415">
        <v>0.9637078808695172</v>
      </c>
    </row>
    <row r="1416" spans="1:12" x14ac:dyDescent="0.25">
      <c r="A1416" t="s">
        <v>299</v>
      </c>
      <c r="B1416" t="s">
        <v>303</v>
      </c>
      <c r="C1416" t="s">
        <v>302</v>
      </c>
      <c r="D1416" t="s">
        <v>300</v>
      </c>
      <c r="E1416" t="s">
        <v>2089</v>
      </c>
      <c r="F1416" s="2">
        <v>1.0096969677523202</v>
      </c>
      <c r="G1416" s="2" t="s">
        <v>8</v>
      </c>
      <c r="H1416" s="2">
        <v>56</v>
      </c>
      <c r="I1416">
        <v>2</v>
      </c>
      <c r="J1416">
        <v>0.11927</v>
      </c>
      <c r="K1416">
        <v>123.62</v>
      </c>
      <c r="L1416">
        <v>0.95302679303285265</v>
      </c>
    </row>
    <row r="1417" spans="1:12" x14ac:dyDescent="0.25">
      <c r="A1417" t="s">
        <v>137</v>
      </c>
      <c r="B1417" t="s">
        <v>141</v>
      </c>
      <c r="C1417" t="s">
        <v>140</v>
      </c>
      <c r="D1417" t="s">
        <v>138</v>
      </c>
      <c r="E1417" t="s">
        <v>1778</v>
      </c>
      <c r="F1417" s="2">
        <v>1.00833896029716</v>
      </c>
      <c r="G1417" s="2" t="s">
        <v>8</v>
      </c>
      <c r="H1417" s="2">
        <v>434</v>
      </c>
      <c r="I1417">
        <v>2</v>
      </c>
      <c r="J1417">
        <v>-0.48463000000000001</v>
      </c>
      <c r="K1417">
        <v>113.72</v>
      </c>
      <c r="L1417">
        <v>0.98366823351256449</v>
      </c>
    </row>
    <row r="1418" spans="1:12" x14ac:dyDescent="0.25">
      <c r="A1418" t="s">
        <v>1187</v>
      </c>
      <c r="C1418" t="s">
        <v>1190</v>
      </c>
      <c r="D1418" t="s">
        <v>1188</v>
      </c>
      <c r="E1418" t="s">
        <v>1189</v>
      </c>
      <c r="F1418" s="2">
        <v>1.0070755311731503</v>
      </c>
      <c r="G1418" s="2" t="s">
        <v>9</v>
      </c>
      <c r="H1418" s="2">
        <v>138</v>
      </c>
      <c r="I1418">
        <v>2</v>
      </c>
      <c r="J1418">
        <v>0.4486</v>
      </c>
      <c r="K1418">
        <v>83</v>
      </c>
      <c r="L1418">
        <v>0.98225579209155678</v>
      </c>
    </row>
    <row r="1419" spans="1:12" x14ac:dyDescent="0.25">
      <c r="A1419" t="s">
        <v>304</v>
      </c>
      <c r="B1419" t="s">
        <v>308</v>
      </c>
      <c r="C1419" t="s">
        <v>307</v>
      </c>
      <c r="D1419" t="s">
        <v>305</v>
      </c>
      <c r="E1419" t="s">
        <v>2091</v>
      </c>
      <c r="F1419" s="2">
        <v>1.0053891382094691</v>
      </c>
      <c r="G1419" s="2" t="s">
        <v>8</v>
      </c>
      <c r="H1419" s="2">
        <v>223</v>
      </c>
      <c r="I1419">
        <v>3</v>
      </c>
      <c r="J1419">
        <v>-1.1598999999999999</v>
      </c>
      <c r="K1419">
        <v>149.80000000000001</v>
      </c>
      <c r="L1419">
        <v>0.97979436251986596</v>
      </c>
    </row>
    <row r="1420" spans="1:12" x14ac:dyDescent="0.25">
      <c r="A1420" t="s">
        <v>89</v>
      </c>
      <c r="B1420" t="s">
        <v>92</v>
      </c>
      <c r="C1420" t="s">
        <v>92</v>
      </c>
      <c r="D1420" t="s">
        <v>90</v>
      </c>
      <c r="E1420" t="s">
        <v>91</v>
      </c>
      <c r="F1420" s="2">
        <v>0.99646223479085094</v>
      </c>
      <c r="G1420" s="2" t="s">
        <v>9</v>
      </c>
      <c r="H1420" s="2">
        <v>107</v>
      </c>
      <c r="I1420">
        <v>2</v>
      </c>
      <c r="J1420">
        <v>0.42099999999999999</v>
      </c>
      <c r="K1420">
        <v>232.78</v>
      </c>
      <c r="L1420">
        <v>0.98961789850449056</v>
      </c>
    </row>
    <row r="1421" spans="1:12" x14ac:dyDescent="0.25">
      <c r="A1421" t="s">
        <v>394</v>
      </c>
      <c r="C1421" t="s">
        <v>397</v>
      </c>
      <c r="D1421" t="s">
        <v>395</v>
      </c>
      <c r="E1421" t="s">
        <v>2280</v>
      </c>
      <c r="F1421" s="2">
        <v>0.99600695889542501</v>
      </c>
      <c r="G1421" s="2" t="s">
        <v>8</v>
      </c>
      <c r="H1421" s="2">
        <v>140</v>
      </c>
      <c r="I1421">
        <v>3</v>
      </c>
      <c r="J1421">
        <v>-1.6142E-2</v>
      </c>
      <c r="K1421">
        <v>103.06</v>
      </c>
      <c r="L1421">
        <v>0.99355044119763058</v>
      </c>
    </row>
    <row r="1422" spans="1:12" x14ac:dyDescent="0.25">
      <c r="A1422" t="s">
        <v>457</v>
      </c>
      <c r="B1422" t="s">
        <v>461</v>
      </c>
      <c r="C1422" t="s">
        <v>460</v>
      </c>
      <c r="D1422" t="s">
        <v>458</v>
      </c>
      <c r="E1422" t="s">
        <v>459</v>
      </c>
      <c r="F1422" s="2">
        <v>0.99241902756014888</v>
      </c>
      <c r="G1422" s="2" t="s">
        <v>9</v>
      </c>
      <c r="H1422" s="2">
        <v>268</v>
      </c>
      <c r="I1422">
        <v>2</v>
      </c>
      <c r="J1422">
        <v>-0.74907000000000001</v>
      </c>
      <c r="K1422">
        <v>90.228999999999999</v>
      </c>
      <c r="L1422">
        <v>0.98513143484697585</v>
      </c>
    </row>
    <row r="1423" spans="1:12" x14ac:dyDescent="0.25">
      <c r="A1423" t="s">
        <v>219</v>
      </c>
      <c r="B1423" t="s">
        <v>222</v>
      </c>
      <c r="C1423" t="s">
        <v>222</v>
      </c>
      <c r="D1423" t="s">
        <v>220</v>
      </c>
      <c r="E1423" t="s">
        <v>223</v>
      </c>
      <c r="F1423" s="2">
        <v>0.98966492552933805</v>
      </c>
      <c r="G1423" s="2" t="s">
        <v>9</v>
      </c>
      <c r="H1423" s="2">
        <v>221</v>
      </c>
      <c r="I1423">
        <v>2</v>
      </c>
      <c r="J1423">
        <v>-0.51397999999999999</v>
      </c>
      <c r="K1423">
        <v>159.58000000000001</v>
      </c>
      <c r="L1423">
        <v>0.95991012980595758</v>
      </c>
    </row>
    <row r="1424" spans="1:12" x14ac:dyDescent="0.25">
      <c r="A1424" t="s">
        <v>841</v>
      </c>
      <c r="B1424" t="s">
        <v>845</v>
      </c>
      <c r="C1424" t="s">
        <v>844</v>
      </c>
      <c r="D1424" t="s">
        <v>842</v>
      </c>
      <c r="E1424" t="s">
        <v>846</v>
      </c>
      <c r="F1424" s="2">
        <v>0.98883443408721217</v>
      </c>
      <c r="G1424" s="2" t="s">
        <v>9</v>
      </c>
      <c r="H1424" s="2">
        <v>140</v>
      </c>
      <c r="I1424">
        <v>2</v>
      </c>
      <c r="J1424">
        <v>-0.27964</v>
      </c>
      <c r="K1424">
        <v>152.63999999999999</v>
      </c>
      <c r="L1424">
        <v>0.87864056402075763</v>
      </c>
    </row>
    <row r="1425" spans="1:12" x14ac:dyDescent="0.25">
      <c r="A1425" t="s">
        <v>1240</v>
      </c>
      <c r="B1425" t="s">
        <v>1244</v>
      </c>
      <c r="C1425" t="s">
        <v>1243</v>
      </c>
      <c r="D1425" t="s">
        <v>1241</v>
      </c>
      <c r="E1425" t="s">
        <v>1242</v>
      </c>
      <c r="F1425" s="2">
        <v>0.98765507131632901</v>
      </c>
      <c r="G1425" s="2" t="s">
        <v>9</v>
      </c>
      <c r="H1425" s="2">
        <v>280</v>
      </c>
      <c r="I1425">
        <v>2</v>
      </c>
      <c r="J1425">
        <v>0.24893999999999999</v>
      </c>
      <c r="K1425">
        <v>89.540999999999997</v>
      </c>
      <c r="L1425">
        <v>0.98326108991258754</v>
      </c>
    </row>
    <row r="1426" spans="1:12" x14ac:dyDescent="0.25">
      <c r="A1426" t="s">
        <v>3053</v>
      </c>
      <c r="B1426" t="s">
        <v>3057</v>
      </c>
      <c r="C1426" t="s">
        <v>3056</v>
      </c>
      <c r="D1426" t="s">
        <v>3054</v>
      </c>
      <c r="E1426" t="s">
        <v>3055</v>
      </c>
      <c r="F1426" s="2">
        <v>0.9868923712914297</v>
      </c>
      <c r="G1426" s="2" t="s">
        <v>8</v>
      </c>
      <c r="H1426" s="2">
        <v>379</v>
      </c>
      <c r="I1426">
        <v>2</v>
      </c>
      <c r="J1426">
        <v>-1.3128</v>
      </c>
      <c r="K1426">
        <v>162.66999999999999</v>
      </c>
      <c r="L1426">
        <v>0.88705732711365004</v>
      </c>
    </row>
    <row r="1427" spans="1:12" x14ac:dyDescent="0.25">
      <c r="A1427" t="s">
        <v>1098</v>
      </c>
      <c r="B1427" t="s">
        <v>1102</v>
      </c>
      <c r="C1427" t="s">
        <v>1101</v>
      </c>
      <c r="D1427" t="s">
        <v>1099</v>
      </c>
      <c r="E1427" t="s">
        <v>1100</v>
      </c>
      <c r="F1427" s="2">
        <v>0.98414623350307806</v>
      </c>
      <c r="G1427" s="2" t="s">
        <v>9</v>
      </c>
      <c r="H1427" s="2">
        <v>158</v>
      </c>
      <c r="I1427">
        <v>2</v>
      </c>
      <c r="J1427">
        <v>-2.7826000000000001E-3</v>
      </c>
      <c r="K1427">
        <v>115.91</v>
      </c>
      <c r="L1427">
        <v>0.95914775588478662</v>
      </c>
    </row>
    <row r="1428" spans="1:12" x14ac:dyDescent="0.25">
      <c r="A1428" t="s">
        <v>2671</v>
      </c>
      <c r="C1428" t="s">
        <v>2674</v>
      </c>
      <c r="D1428" t="s">
        <v>2672</v>
      </c>
      <c r="E1428" t="s">
        <v>2677</v>
      </c>
      <c r="F1428" s="2">
        <v>0.98126934765419294</v>
      </c>
      <c r="G1428" s="2" t="s">
        <v>8</v>
      </c>
      <c r="H1428" s="2">
        <v>18</v>
      </c>
      <c r="I1428">
        <v>2</v>
      </c>
      <c r="J1428">
        <v>0.49214000000000002</v>
      </c>
      <c r="K1428">
        <v>65.765000000000001</v>
      </c>
      <c r="L1428">
        <v>0.92938210616326233</v>
      </c>
    </row>
    <row r="1429" spans="1:12" x14ac:dyDescent="0.25">
      <c r="A1429" t="s">
        <v>3982</v>
      </c>
      <c r="B1429" t="s">
        <v>3986</v>
      </c>
      <c r="C1429" t="s">
        <v>3985</v>
      </c>
      <c r="D1429" t="s">
        <v>3983</v>
      </c>
      <c r="E1429" t="s">
        <v>3984</v>
      </c>
      <c r="F1429" s="2">
        <v>0.97788661792905196</v>
      </c>
      <c r="G1429" s="2" t="s">
        <v>8</v>
      </c>
      <c r="H1429" s="2">
        <v>230</v>
      </c>
      <c r="I1429">
        <v>2</v>
      </c>
      <c r="J1429">
        <v>5.9625999999999998E-2</v>
      </c>
      <c r="K1429">
        <v>102.06</v>
      </c>
      <c r="L1429">
        <v>0.8928154635589659</v>
      </c>
    </row>
    <row r="1430" spans="1:12" x14ac:dyDescent="0.25">
      <c r="A1430" t="s">
        <v>120</v>
      </c>
      <c r="C1430" t="s">
        <v>123</v>
      </c>
      <c r="D1430" t="s">
        <v>121</v>
      </c>
      <c r="E1430" t="s">
        <v>122</v>
      </c>
      <c r="F1430" s="2">
        <v>0.97460574033209835</v>
      </c>
      <c r="G1430" s="2" t="s">
        <v>9</v>
      </c>
      <c r="H1430" s="2">
        <v>336</v>
      </c>
      <c r="I1430">
        <v>2</v>
      </c>
      <c r="J1430">
        <v>5.1073E-2</v>
      </c>
      <c r="K1430">
        <v>161.93</v>
      </c>
      <c r="L1430">
        <v>0.69505710880806282</v>
      </c>
    </row>
    <row r="1431" spans="1:12" x14ac:dyDescent="0.25">
      <c r="A1431" t="s">
        <v>142</v>
      </c>
      <c r="B1431" t="s">
        <v>146</v>
      </c>
      <c r="C1431" t="s">
        <v>145</v>
      </c>
      <c r="D1431" t="s">
        <v>143</v>
      </c>
      <c r="E1431" t="s">
        <v>144</v>
      </c>
      <c r="F1431" s="2">
        <v>0.97449450615838484</v>
      </c>
      <c r="G1431" s="2" t="s">
        <v>9</v>
      </c>
      <c r="H1431" s="2">
        <v>109</v>
      </c>
      <c r="I1431">
        <v>2</v>
      </c>
      <c r="J1431">
        <v>-0.58326999999999996</v>
      </c>
      <c r="K1431">
        <v>107.09</v>
      </c>
      <c r="L1431">
        <v>0.87965594077443465</v>
      </c>
    </row>
    <row r="1432" spans="1:12" x14ac:dyDescent="0.25">
      <c r="A1432" t="s">
        <v>251</v>
      </c>
      <c r="C1432" t="s">
        <v>254</v>
      </c>
      <c r="D1432" t="s">
        <v>252</v>
      </c>
      <c r="E1432" t="s">
        <v>253</v>
      </c>
      <c r="F1432" s="2">
        <v>0.96881872557541437</v>
      </c>
      <c r="G1432" s="2" t="s">
        <v>9</v>
      </c>
      <c r="H1432" s="2">
        <v>223</v>
      </c>
      <c r="I1432">
        <v>2</v>
      </c>
      <c r="J1432">
        <v>0.12175999999999999</v>
      </c>
      <c r="K1432">
        <v>111.88</v>
      </c>
      <c r="L1432">
        <v>0.95164883407204792</v>
      </c>
    </row>
    <row r="1433" spans="1:12" x14ac:dyDescent="0.25">
      <c r="A1433" t="s">
        <v>847</v>
      </c>
      <c r="C1433" t="s">
        <v>850</v>
      </c>
      <c r="D1433" t="s">
        <v>848</v>
      </c>
      <c r="E1433" t="s">
        <v>852</v>
      </c>
      <c r="F1433" s="2">
        <v>0.9656069942433203</v>
      </c>
      <c r="G1433" s="2" t="s">
        <v>9</v>
      </c>
      <c r="H1433" s="2">
        <v>128</v>
      </c>
      <c r="I1433">
        <v>2</v>
      </c>
      <c r="J1433">
        <v>-0.23019000000000001</v>
      </c>
      <c r="K1433">
        <v>91.936999999999998</v>
      </c>
      <c r="L1433">
        <v>0.9404001712530603</v>
      </c>
    </row>
    <row r="1434" spans="1:12" x14ac:dyDescent="0.25">
      <c r="A1434" t="s">
        <v>2294</v>
      </c>
      <c r="C1434" t="s">
        <v>2297</v>
      </c>
      <c r="D1434" t="s">
        <v>2295</v>
      </c>
      <c r="E1434" t="s">
        <v>2298</v>
      </c>
      <c r="F1434" s="2">
        <v>0.96418632986895303</v>
      </c>
      <c r="G1434" s="2" t="s">
        <v>8</v>
      </c>
      <c r="H1434" s="2">
        <v>7</v>
      </c>
      <c r="I1434">
        <v>2</v>
      </c>
      <c r="J1434">
        <v>-0.12833</v>
      </c>
      <c r="K1434">
        <v>75.787999999999997</v>
      </c>
      <c r="L1434">
        <v>0.95265606733121999</v>
      </c>
    </row>
    <row r="1435" spans="1:12" x14ac:dyDescent="0.25">
      <c r="A1435" t="s">
        <v>2155</v>
      </c>
      <c r="B1435" t="s">
        <v>2159</v>
      </c>
      <c r="C1435" t="s">
        <v>2158</v>
      </c>
      <c r="D1435" t="s">
        <v>2156</v>
      </c>
      <c r="E1435" t="s">
        <v>2157</v>
      </c>
      <c r="F1435" s="2">
        <v>0.9589276103461003</v>
      </c>
      <c r="G1435" s="2" t="s">
        <v>8</v>
      </c>
      <c r="H1435" s="2">
        <v>26</v>
      </c>
      <c r="I1435">
        <v>2</v>
      </c>
      <c r="J1435">
        <v>-2.5117E-2</v>
      </c>
      <c r="K1435">
        <v>203.06</v>
      </c>
      <c r="L1435">
        <v>0.70577333831345901</v>
      </c>
    </row>
    <row r="1436" spans="1:12" x14ac:dyDescent="0.25">
      <c r="A1436" t="s">
        <v>401</v>
      </c>
      <c r="B1436" t="s">
        <v>405</v>
      </c>
      <c r="C1436" t="s">
        <v>404</v>
      </c>
      <c r="D1436" t="s">
        <v>402</v>
      </c>
      <c r="E1436" t="s">
        <v>403</v>
      </c>
      <c r="F1436" s="2">
        <v>0.9561543610458817</v>
      </c>
      <c r="G1436" s="2" t="s">
        <v>9</v>
      </c>
      <c r="H1436" s="2">
        <v>393</v>
      </c>
      <c r="I1436">
        <v>4</v>
      </c>
      <c r="J1436">
        <v>0.85621000000000003</v>
      </c>
      <c r="K1436">
        <v>62.847999999999999</v>
      </c>
      <c r="L1436">
        <v>0.92444167043674097</v>
      </c>
    </row>
    <row r="1437" spans="1:12" x14ac:dyDescent="0.25">
      <c r="A1437" t="s">
        <v>570</v>
      </c>
      <c r="B1437" t="s">
        <v>574</v>
      </c>
      <c r="C1437" t="s">
        <v>573</v>
      </c>
      <c r="D1437" t="s">
        <v>571</v>
      </c>
      <c r="E1437" t="s">
        <v>572</v>
      </c>
      <c r="F1437" s="2">
        <v>0.95223903516267094</v>
      </c>
      <c r="G1437" s="2" t="s">
        <v>9</v>
      </c>
      <c r="H1437" s="2">
        <v>73</v>
      </c>
      <c r="I1437">
        <v>3</v>
      </c>
      <c r="J1437">
        <v>0.11869</v>
      </c>
      <c r="K1437">
        <v>78.902000000000001</v>
      </c>
      <c r="L1437">
        <v>0.75551123885952887</v>
      </c>
    </row>
    <row r="1438" spans="1:12" x14ac:dyDescent="0.25">
      <c r="A1438" t="s">
        <v>2607</v>
      </c>
      <c r="C1438" t="s">
        <v>2610</v>
      </c>
      <c r="D1438" t="s">
        <v>2608</v>
      </c>
      <c r="E1438" t="s">
        <v>2611</v>
      </c>
      <c r="F1438" s="2">
        <v>0.94921318911051333</v>
      </c>
      <c r="G1438" s="2" t="s">
        <v>8</v>
      </c>
      <c r="H1438" s="2">
        <v>17</v>
      </c>
      <c r="I1438">
        <v>2</v>
      </c>
      <c r="J1438">
        <v>0.49580000000000002</v>
      </c>
      <c r="K1438">
        <v>64.5</v>
      </c>
      <c r="L1438">
        <v>0.97232738910184291</v>
      </c>
    </row>
    <row r="1439" spans="1:12" x14ac:dyDescent="0.25">
      <c r="A1439" t="s">
        <v>1384</v>
      </c>
      <c r="C1439" t="s">
        <v>1387</v>
      </c>
      <c r="D1439" t="s">
        <v>1385</v>
      </c>
      <c r="E1439" t="s">
        <v>1386</v>
      </c>
      <c r="F1439" s="2">
        <v>0.94830589070994808</v>
      </c>
      <c r="G1439" s="2" t="s">
        <v>9</v>
      </c>
      <c r="H1439" s="2">
        <v>59</v>
      </c>
      <c r="I1439">
        <v>2</v>
      </c>
      <c r="J1439">
        <v>-5.8046E-2</v>
      </c>
      <c r="K1439">
        <v>165.89</v>
      </c>
      <c r="L1439">
        <v>0.72971645613390224</v>
      </c>
    </row>
    <row r="1440" spans="1:12" x14ac:dyDescent="0.25">
      <c r="A1440" t="s">
        <v>475</v>
      </c>
      <c r="B1440" t="s">
        <v>478</v>
      </c>
      <c r="C1440" t="s">
        <v>478</v>
      </c>
      <c r="D1440" t="s">
        <v>476</v>
      </c>
      <c r="E1440" t="s">
        <v>477</v>
      </c>
      <c r="F1440" s="2">
        <v>0.94813623443817252</v>
      </c>
      <c r="G1440" s="2" t="s">
        <v>9</v>
      </c>
      <c r="H1440" s="2">
        <v>134</v>
      </c>
      <c r="I1440">
        <v>3</v>
      </c>
      <c r="J1440">
        <v>0.26269999999999999</v>
      </c>
      <c r="K1440">
        <v>127.5</v>
      </c>
      <c r="L1440">
        <v>0.7309592340854576</v>
      </c>
    </row>
    <row r="1441" spans="1:12" x14ac:dyDescent="0.25">
      <c r="A1441" t="s">
        <v>664</v>
      </c>
      <c r="B1441" t="s">
        <v>668</v>
      </c>
      <c r="C1441" t="s">
        <v>667</v>
      </c>
      <c r="D1441" t="s">
        <v>665</v>
      </c>
      <c r="E1441" t="s">
        <v>666</v>
      </c>
      <c r="F1441" s="2">
        <v>0.94722119932502036</v>
      </c>
      <c r="G1441" s="2" t="s">
        <v>9</v>
      </c>
      <c r="H1441" s="2">
        <v>27</v>
      </c>
      <c r="I1441">
        <v>2</v>
      </c>
      <c r="J1441">
        <v>0.23327999999999999</v>
      </c>
      <c r="K1441">
        <v>151.16</v>
      </c>
      <c r="L1441">
        <v>0.82589618991912339</v>
      </c>
    </row>
    <row r="1442" spans="1:12" x14ac:dyDescent="0.25">
      <c r="A1442" t="s">
        <v>655</v>
      </c>
      <c r="C1442" t="s">
        <v>658</v>
      </c>
      <c r="D1442" t="s">
        <v>656</v>
      </c>
      <c r="E1442" t="s">
        <v>657</v>
      </c>
      <c r="F1442" s="2">
        <v>0.94664949013981659</v>
      </c>
      <c r="G1442" s="2" t="s">
        <v>9</v>
      </c>
      <c r="H1442" s="2">
        <v>59</v>
      </c>
      <c r="I1442">
        <v>2</v>
      </c>
      <c r="J1442">
        <v>-0.52176</v>
      </c>
      <c r="K1442">
        <v>117.23</v>
      </c>
      <c r="L1442">
        <v>0.84927635520149558</v>
      </c>
    </row>
    <row r="1443" spans="1:12" x14ac:dyDescent="0.25">
      <c r="A1443" t="s">
        <v>1734</v>
      </c>
      <c r="C1443" t="s">
        <v>1737</v>
      </c>
      <c r="D1443" t="s">
        <v>1735</v>
      </c>
      <c r="E1443" t="s">
        <v>1736</v>
      </c>
      <c r="F1443" s="2">
        <v>0.94585717986596618</v>
      </c>
      <c r="G1443" s="2" t="s">
        <v>8</v>
      </c>
      <c r="H1443" s="2">
        <v>94</v>
      </c>
      <c r="I1443">
        <v>3</v>
      </c>
      <c r="J1443">
        <v>-5.3303999999999997E-2</v>
      </c>
      <c r="K1443">
        <v>103.63</v>
      </c>
      <c r="L1443">
        <v>0.75793248927522794</v>
      </c>
    </row>
    <row r="1444" spans="1:12" x14ac:dyDescent="0.25">
      <c r="A1444" t="s">
        <v>1843</v>
      </c>
      <c r="B1444" t="s">
        <v>1847</v>
      </c>
      <c r="C1444" t="s">
        <v>1846</v>
      </c>
      <c r="D1444" t="s">
        <v>1844</v>
      </c>
      <c r="E1444" t="s">
        <v>1845</v>
      </c>
      <c r="F1444" s="2">
        <v>0.94456963284188722</v>
      </c>
      <c r="G1444" s="2" t="s">
        <v>8</v>
      </c>
      <c r="H1444" s="2">
        <v>176</v>
      </c>
      <c r="I1444">
        <v>2</v>
      </c>
      <c r="J1444">
        <v>2.7938000000000001</v>
      </c>
      <c r="K1444">
        <v>141.97</v>
      </c>
      <c r="L1444">
        <v>0.94127748418145463</v>
      </c>
    </row>
    <row r="1445" spans="1:12" x14ac:dyDescent="0.25">
      <c r="A1445" t="s">
        <v>524</v>
      </c>
      <c r="B1445" t="s">
        <v>528</v>
      </c>
      <c r="C1445" t="s">
        <v>527</v>
      </c>
      <c r="D1445" t="s">
        <v>525</v>
      </c>
      <c r="E1445" t="s">
        <v>530</v>
      </c>
      <c r="F1445" s="2">
        <v>0.94321358834642466</v>
      </c>
      <c r="G1445" s="2" t="s">
        <v>9</v>
      </c>
      <c r="H1445" s="2">
        <v>28</v>
      </c>
      <c r="I1445">
        <v>3</v>
      </c>
      <c r="J1445">
        <v>-9.4345000000000002E-3</v>
      </c>
      <c r="K1445">
        <v>63.725999999999999</v>
      </c>
      <c r="L1445">
        <v>0.80257325303776439</v>
      </c>
    </row>
    <row r="1446" spans="1:12" x14ac:dyDescent="0.25">
      <c r="A1446" t="s">
        <v>2497</v>
      </c>
      <c r="C1446" t="s">
        <v>2500</v>
      </c>
      <c r="D1446" t="s">
        <v>2498</v>
      </c>
      <c r="E1446" t="s">
        <v>2499</v>
      </c>
      <c r="F1446" s="2">
        <v>0.94212973936797284</v>
      </c>
      <c r="G1446" s="2" t="s">
        <v>8</v>
      </c>
      <c r="H1446" s="2">
        <v>300</v>
      </c>
      <c r="I1446">
        <v>3</v>
      </c>
      <c r="J1446">
        <v>-0.49363000000000001</v>
      </c>
      <c r="K1446">
        <v>193</v>
      </c>
      <c r="L1446">
        <v>0.94884734613470101</v>
      </c>
    </row>
    <row r="1447" spans="1:12" x14ac:dyDescent="0.25">
      <c r="A1447" t="s">
        <v>4164</v>
      </c>
      <c r="B1447" t="s">
        <v>4168</v>
      </c>
      <c r="C1447" t="s">
        <v>4167</v>
      </c>
      <c r="D1447" t="s">
        <v>4165</v>
      </c>
      <c r="E1447" t="s">
        <v>4166</v>
      </c>
      <c r="F1447" s="2">
        <v>0.941773160200848</v>
      </c>
      <c r="G1447" s="2" t="s">
        <v>8</v>
      </c>
      <c r="H1447" s="2">
        <v>114</v>
      </c>
      <c r="I1447">
        <v>2</v>
      </c>
      <c r="J1447">
        <v>-5.2359000000000003E-2</v>
      </c>
      <c r="K1447">
        <v>96.066999999999993</v>
      </c>
      <c r="L1447">
        <v>0.65934791784880908</v>
      </c>
    </row>
    <row r="1448" spans="1:12" x14ac:dyDescent="0.25">
      <c r="A1448" t="s">
        <v>498</v>
      </c>
      <c r="C1448" t="s">
        <v>501</v>
      </c>
      <c r="D1448" t="s">
        <v>499</v>
      </c>
      <c r="E1448" t="s">
        <v>500</v>
      </c>
      <c r="F1448" s="2">
        <v>0.94167314302709426</v>
      </c>
      <c r="G1448" s="2" t="s">
        <v>9</v>
      </c>
      <c r="H1448" s="2">
        <v>232</v>
      </c>
      <c r="I1448">
        <v>3</v>
      </c>
      <c r="J1448">
        <v>-0.14782000000000001</v>
      </c>
      <c r="K1448">
        <v>98.019000000000005</v>
      </c>
      <c r="L1448">
        <v>0.81222380765948443</v>
      </c>
    </row>
    <row r="1449" spans="1:12" x14ac:dyDescent="0.25">
      <c r="A1449" t="s">
        <v>406</v>
      </c>
      <c r="B1449" t="s">
        <v>410</v>
      </c>
      <c r="C1449" t="s">
        <v>409</v>
      </c>
      <c r="D1449" t="s">
        <v>407</v>
      </c>
      <c r="E1449" t="s">
        <v>411</v>
      </c>
      <c r="F1449" s="2">
        <v>0.93910001083060246</v>
      </c>
      <c r="G1449" s="2" t="s">
        <v>9</v>
      </c>
      <c r="H1449" s="2">
        <v>89</v>
      </c>
      <c r="I1449">
        <v>2</v>
      </c>
      <c r="J1449">
        <v>0.54649999999999999</v>
      </c>
      <c r="K1449">
        <v>122.16</v>
      </c>
      <c r="L1449">
        <v>0.74687075486481902</v>
      </c>
    </row>
    <row r="1450" spans="1:12" x14ac:dyDescent="0.25">
      <c r="A1450" t="s">
        <v>185</v>
      </c>
      <c r="C1450" t="s">
        <v>188</v>
      </c>
      <c r="D1450" t="s">
        <v>186</v>
      </c>
      <c r="E1450" t="s">
        <v>1836</v>
      </c>
      <c r="F1450" s="2">
        <v>0.93853940737636887</v>
      </c>
      <c r="G1450" s="2" t="s">
        <v>8</v>
      </c>
      <c r="H1450" s="2">
        <v>97</v>
      </c>
      <c r="I1450">
        <v>2</v>
      </c>
      <c r="J1450">
        <v>0.30642999999999998</v>
      </c>
      <c r="K1450">
        <v>211.82</v>
      </c>
      <c r="L1450">
        <v>0.83310236320392272</v>
      </c>
    </row>
    <row r="1451" spans="1:12" x14ac:dyDescent="0.25">
      <c r="A1451" t="s">
        <v>756</v>
      </c>
      <c r="C1451" t="s">
        <v>759</v>
      </c>
      <c r="D1451" t="s">
        <v>757</v>
      </c>
      <c r="E1451" t="s">
        <v>758</v>
      </c>
      <c r="F1451" s="2">
        <v>0.93818666778520876</v>
      </c>
      <c r="G1451" s="2" t="s">
        <v>9</v>
      </c>
      <c r="H1451" s="2">
        <v>93</v>
      </c>
      <c r="I1451">
        <v>2</v>
      </c>
      <c r="J1451">
        <v>-0.11679</v>
      </c>
      <c r="K1451">
        <v>113.54</v>
      </c>
      <c r="L1451">
        <v>0.83316323619684163</v>
      </c>
    </row>
    <row r="1452" spans="1:12" x14ac:dyDescent="0.25">
      <c r="A1452" t="s">
        <v>1121</v>
      </c>
      <c r="B1452" t="s">
        <v>1125</v>
      </c>
      <c r="C1452" t="s">
        <v>1124</v>
      </c>
      <c r="D1452" t="s">
        <v>1122</v>
      </c>
      <c r="E1452" t="s">
        <v>1123</v>
      </c>
      <c r="F1452" s="2">
        <v>0.93670231552974514</v>
      </c>
      <c r="G1452" s="2" t="s">
        <v>9</v>
      </c>
      <c r="H1452" s="2">
        <v>365</v>
      </c>
      <c r="I1452">
        <v>2</v>
      </c>
      <c r="J1452">
        <v>-0.25430999999999998</v>
      </c>
      <c r="K1452">
        <v>204.78</v>
      </c>
      <c r="L1452">
        <v>0.91591188086394326</v>
      </c>
    </row>
    <row r="1453" spans="1:12" x14ac:dyDescent="0.25">
      <c r="A1453" t="s">
        <v>900</v>
      </c>
      <c r="B1453" t="s">
        <v>904</v>
      </c>
      <c r="C1453" t="s">
        <v>903</v>
      </c>
      <c r="D1453" t="s">
        <v>901</v>
      </c>
      <c r="E1453" t="s">
        <v>902</v>
      </c>
      <c r="F1453" s="2">
        <v>0.93518651660451191</v>
      </c>
      <c r="G1453" s="2" t="s">
        <v>9</v>
      </c>
      <c r="H1453" s="2">
        <v>151</v>
      </c>
      <c r="I1453">
        <v>2</v>
      </c>
      <c r="J1453">
        <v>-5.2431999999999999E-2</v>
      </c>
      <c r="K1453">
        <v>116.71</v>
      </c>
      <c r="L1453">
        <v>0.91615420227034938</v>
      </c>
    </row>
    <row r="1454" spans="1:12" x14ac:dyDescent="0.25">
      <c r="A1454" t="s">
        <v>1462</v>
      </c>
      <c r="B1454" t="s">
        <v>1466</v>
      </c>
      <c r="C1454" t="s">
        <v>1465</v>
      </c>
      <c r="D1454" t="s">
        <v>1463</v>
      </c>
      <c r="E1454" t="s">
        <v>1464</v>
      </c>
      <c r="F1454" s="2">
        <v>0.93401680413324706</v>
      </c>
      <c r="G1454" s="2" t="s">
        <v>9</v>
      </c>
      <c r="H1454" s="2">
        <v>129</v>
      </c>
      <c r="I1454">
        <v>2</v>
      </c>
      <c r="J1454">
        <v>0.75792999999999999</v>
      </c>
      <c r="K1454">
        <v>148.24</v>
      </c>
      <c r="L1454">
        <v>0.89939005195998789</v>
      </c>
    </row>
    <row r="1455" spans="1:12" x14ac:dyDescent="0.25">
      <c r="A1455" t="s">
        <v>1353</v>
      </c>
      <c r="C1455" t="s">
        <v>1356</v>
      </c>
      <c r="D1455" t="s">
        <v>1354</v>
      </c>
      <c r="E1455" t="s">
        <v>1355</v>
      </c>
      <c r="F1455" s="2">
        <v>0.93228510949924992</v>
      </c>
      <c r="G1455" s="2" t="s">
        <v>9</v>
      </c>
      <c r="H1455" s="2">
        <v>121</v>
      </c>
      <c r="I1455">
        <v>3</v>
      </c>
      <c r="J1455">
        <v>-1.7607000000000001E-2</v>
      </c>
      <c r="K1455">
        <v>94.349000000000004</v>
      </c>
      <c r="L1455">
        <v>0.9739550241528977</v>
      </c>
    </row>
    <row r="1456" spans="1:12" x14ac:dyDescent="0.25">
      <c r="A1456" t="s">
        <v>900</v>
      </c>
      <c r="B1456" t="s">
        <v>904</v>
      </c>
      <c r="C1456" t="s">
        <v>903</v>
      </c>
      <c r="D1456" t="s">
        <v>901</v>
      </c>
      <c r="E1456" t="s">
        <v>908</v>
      </c>
      <c r="F1456" s="2">
        <v>0.93130082258791835</v>
      </c>
      <c r="G1456" s="2" t="s">
        <v>9</v>
      </c>
      <c r="H1456" s="2">
        <v>14</v>
      </c>
      <c r="I1456">
        <v>3</v>
      </c>
      <c r="J1456">
        <v>-3.9820000000000001E-2</v>
      </c>
      <c r="K1456">
        <v>70.760000000000005</v>
      </c>
      <c r="L1456">
        <v>0.74467747126410078</v>
      </c>
    </row>
    <row r="1457" spans="1:12" x14ac:dyDescent="0.25">
      <c r="A1457" t="s">
        <v>4229</v>
      </c>
      <c r="C1457" t="s">
        <v>4232</v>
      </c>
      <c r="D1457" t="s">
        <v>4230</v>
      </c>
      <c r="E1457" t="s">
        <v>4231</v>
      </c>
      <c r="F1457" s="2">
        <v>0.93036718409330188</v>
      </c>
      <c r="G1457" s="2" t="s">
        <v>8</v>
      </c>
      <c r="H1457" s="2">
        <v>161</v>
      </c>
      <c r="I1457">
        <v>2</v>
      </c>
      <c r="J1457">
        <v>-1.3383000000000001E-2</v>
      </c>
      <c r="K1457">
        <v>87.061999999999998</v>
      </c>
      <c r="L1457">
        <v>0.78705013705399884</v>
      </c>
    </row>
    <row r="1458" spans="1:12" x14ac:dyDescent="0.25">
      <c r="A1458" t="s">
        <v>752</v>
      </c>
      <c r="B1458" t="s">
        <v>755</v>
      </c>
      <c r="C1458" t="s">
        <v>755</v>
      </c>
      <c r="D1458" t="s">
        <v>753</v>
      </c>
      <c r="E1458" t="s">
        <v>754</v>
      </c>
      <c r="F1458" s="2">
        <v>0.92989825710730889</v>
      </c>
      <c r="G1458" s="2" t="s">
        <v>9</v>
      </c>
      <c r="H1458" s="2">
        <v>88</v>
      </c>
      <c r="I1458">
        <v>2</v>
      </c>
      <c r="J1458">
        <v>-0.15694</v>
      </c>
      <c r="K1458">
        <v>116.96</v>
      </c>
      <c r="L1458">
        <v>0.77103857442432089</v>
      </c>
    </row>
    <row r="1459" spans="1:12" x14ac:dyDescent="0.25">
      <c r="A1459" t="s">
        <v>2334</v>
      </c>
      <c r="C1459" t="s">
        <v>2337</v>
      </c>
      <c r="D1459" t="s">
        <v>2335</v>
      </c>
      <c r="E1459" t="s">
        <v>2336</v>
      </c>
      <c r="F1459" s="2">
        <v>0.92269907381156302</v>
      </c>
      <c r="G1459" s="2" t="s">
        <v>8</v>
      </c>
      <c r="H1459" s="2">
        <v>6</v>
      </c>
      <c r="I1459">
        <v>3</v>
      </c>
      <c r="J1459">
        <v>4.5600000000000002E-2</v>
      </c>
      <c r="K1459">
        <v>112.54</v>
      </c>
      <c r="L1459">
        <v>0.84618155541631435</v>
      </c>
    </row>
    <row r="1460" spans="1:12" x14ac:dyDescent="0.25">
      <c r="A1460" t="s">
        <v>334</v>
      </c>
      <c r="C1460" t="s">
        <v>337</v>
      </c>
      <c r="D1460" t="s">
        <v>335</v>
      </c>
      <c r="E1460" t="s">
        <v>2191</v>
      </c>
      <c r="F1460" s="2">
        <v>0.922243765873349</v>
      </c>
      <c r="G1460" s="2" t="s">
        <v>8</v>
      </c>
      <c r="H1460" s="2">
        <v>14</v>
      </c>
      <c r="I1460">
        <v>2</v>
      </c>
      <c r="J1460">
        <v>8.1712000000000007E-2</v>
      </c>
      <c r="K1460">
        <v>88.263999999999996</v>
      </c>
      <c r="L1460">
        <v>0.62510389861727556</v>
      </c>
    </row>
    <row r="1461" spans="1:12" x14ac:dyDescent="0.25">
      <c r="A1461" t="s">
        <v>406</v>
      </c>
      <c r="B1461" t="s">
        <v>410</v>
      </c>
      <c r="C1461" t="s">
        <v>409</v>
      </c>
      <c r="D1461" t="s">
        <v>407</v>
      </c>
      <c r="E1461" t="s">
        <v>408</v>
      </c>
      <c r="F1461" s="2">
        <v>0.9221019345853646</v>
      </c>
      <c r="G1461" s="2" t="s">
        <v>9</v>
      </c>
      <c r="H1461" s="2">
        <v>134</v>
      </c>
      <c r="I1461">
        <v>2</v>
      </c>
      <c r="J1461">
        <v>6.6910999999999998E-2</v>
      </c>
      <c r="K1461">
        <v>103.08</v>
      </c>
      <c r="L1461">
        <v>0.70538312517190949</v>
      </c>
    </row>
    <row r="1462" spans="1:12" x14ac:dyDescent="0.25">
      <c r="A1462" t="s">
        <v>531</v>
      </c>
      <c r="B1462" t="s">
        <v>535</v>
      </c>
      <c r="C1462" t="s">
        <v>534</v>
      </c>
      <c r="D1462" t="s">
        <v>532</v>
      </c>
      <c r="E1462" t="s">
        <v>537</v>
      </c>
      <c r="F1462" s="2">
        <v>0.92171475279071768</v>
      </c>
      <c r="G1462" s="2" t="s">
        <v>9</v>
      </c>
      <c r="H1462" s="2">
        <v>2</v>
      </c>
      <c r="I1462">
        <v>2</v>
      </c>
      <c r="J1462">
        <v>5.3681E-2</v>
      </c>
      <c r="K1462">
        <v>114.76</v>
      </c>
      <c r="L1462">
        <v>0.64667471278788058</v>
      </c>
    </row>
    <row r="1463" spans="1:12" x14ac:dyDescent="0.25">
      <c r="A1463" t="s">
        <v>3750</v>
      </c>
      <c r="C1463" t="s">
        <v>3753</v>
      </c>
      <c r="D1463" t="s">
        <v>3751</v>
      </c>
      <c r="E1463" t="s">
        <v>3752</v>
      </c>
      <c r="F1463" s="2">
        <v>0.921670072809048</v>
      </c>
      <c r="G1463" s="2" t="s">
        <v>8</v>
      </c>
      <c r="H1463" s="2">
        <v>536</v>
      </c>
      <c r="I1463">
        <v>4</v>
      </c>
      <c r="J1463">
        <v>-0.16109000000000001</v>
      </c>
      <c r="K1463">
        <v>66.323999999999998</v>
      </c>
      <c r="L1463">
        <v>0.78004861576918694</v>
      </c>
    </row>
    <row r="1464" spans="1:12" x14ac:dyDescent="0.25">
      <c r="A1464" t="s">
        <v>678</v>
      </c>
      <c r="B1464" t="s">
        <v>681</v>
      </c>
      <c r="C1464" t="s">
        <v>681</v>
      </c>
      <c r="D1464" t="s">
        <v>679</v>
      </c>
      <c r="E1464" t="s">
        <v>680</v>
      </c>
      <c r="F1464" s="2">
        <v>0.91988018920093728</v>
      </c>
      <c r="G1464" s="2" t="s">
        <v>9</v>
      </c>
      <c r="H1464" s="2">
        <v>140</v>
      </c>
      <c r="I1464">
        <v>2</v>
      </c>
      <c r="J1464">
        <v>0.99890000000000001</v>
      </c>
      <c r="K1464">
        <v>164.42</v>
      </c>
      <c r="L1464">
        <v>0.70001769396587132</v>
      </c>
    </row>
    <row r="1465" spans="1:12" x14ac:dyDescent="0.25">
      <c r="A1465" t="s">
        <v>1283</v>
      </c>
      <c r="C1465" t="s">
        <v>1286</v>
      </c>
      <c r="D1465" t="s">
        <v>1284</v>
      </c>
      <c r="E1465" t="s">
        <v>1285</v>
      </c>
      <c r="F1465" s="2">
        <v>0.91937157417200444</v>
      </c>
      <c r="G1465" s="2" t="s">
        <v>9</v>
      </c>
      <c r="H1465" s="2">
        <v>164</v>
      </c>
      <c r="I1465">
        <v>2</v>
      </c>
      <c r="J1465">
        <v>-4.6481000000000001E-2</v>
      </c>
      <c r="K1465">
        <v>152.01</v>
      </c>
      <c r="L1465">
        <v>0.83990504465566629</v>
      </c>
    </row>
    <row r="1466" spans="1:12" x14ac:dyDescent="0.25">
      <c r="A1466" t="s">
        <v>283</v>
      </c>
      <c r="B1466" t="s">
        <v>287</v>
      </c>
      <c r="C1466" t="s">
        <v>286</v>
      </c>
      <c r="D1466" t="s">
        <v>284</v>
      </c>
      <c r="E1466" t="s">
        <v>288</v>
      </c>
      <c r="F1466" s="2">
        <v>0.91721946208023031</v>
      </c>
      <c r="G1466" s="2" t="s">
        <v>9</v>
      </c>
      <c r="H1466" s="2">
        <v>126</v>
      </c>
      <c r="I1466">
        <v>2</v>
      </c>
      <c r="J1466">
        <v>0.35331000000000001</v>
      </c>
      <c r="K1466">
        <v>104.59</v>
      </c>
      <c r="L1466">
        <v>0.60852766992163498</v>
      </c>
    </row>
    <row r="1467" spans="1:12" x14ac:dyDescent="0.25">
      <c r="A1467" t="s">
        <v>268</v>
      </c>
      <c r="B1467" t="s">
        <v>272</v>
      </c>
      <c r="C1467" t="s">
        <v>271</v>
      </c>
      <c r="D1467" t="s">
        <v>269</v>
      </c>
      <c r="E1467" t="s">
        <v>270</v>
      </c>
      <c r="F1467" s="2">
        <v>0.91685372454969127</v>
      </c>
      <c r="G1467" s="2" t="s">
        <v>9</v>
      </c>
      <c r="H1467" s="2">
        <v>181</v>
      </c>
      <c r="I1467">
        <v>2</v>
      </c>
      <c r="J1467">
        <v>-0.41859000000000002</v>
      </c>
      <c r="K1467">
        <v>82.085999999999999</v>
      </c>
      <c r="L1467">
        <v>0.84794213051861311</v>
      </c>
    </row>
    <row r="1468" spans="1:12" x14ac:dyDescent="0.25">
      <c r="A1468" t="s">
        <v>847</v>
      </c>
      <c r="C1468" t="s">
        <v>850</v>
      </c>
      <c r="D1468" t="s">
        <v>848</v>
      </c>
      <c r="E1468" t="s">
        <v>853</v>
      </c>
      <c r="F1468" s="2">
        <v>0.91575617604599269</v>
      </c>
      <c r="G1468" s="2" t="s">
        <v>9</v>
      </c>
      <c r="H1468" s="2">
        <v>2</v>
      </c>
      <c r="I1468">
        <v>2</v>
      </c>
      <c r="J1468">
        <v>-0.72165000000000001</v>
      </c>
      <c r="K1468">
        <v>152.37</v>
      </c>
      <c r="L1468">
        <v>0.78507823580022285</v>
      </c>
    </row>
    <row r="1469" spans="1:12" x14ac:dyDescent="0.25">
      <c r="A1469" t="s">
        <v>158</v>
      </c>
      <c r="C1469" t="s">
        <v>161</v>
      </c>
      <c r="D1469" t="s">
        <v>159</v>
      </c>
      <c r="E1469" t="s">
        <v>160</v>
      </c>
      <c r="F1469" s="2">
        <v>0.91512844321246856</v>
      </c>
      <c r="G1469" s="2" t="s">
        <v>9</v>
      </c>
      <c r="H1469" s="2">
        <v>386</v>
      </c>
      <c r="I1469">
        <v>2</v>
      </c>
      <c r="J1469">
        <v>0.58045000000000002</v>
      </c>
      <c r="K1469">
        <v>151.26</v>
      </c>
      <c r="L1469">
        <v>0.6725562981565355</v>
      </c>
    </row>
    <row r="1470" spans="1:12" x14ac:dyDescent="0.25">
      <c r="A1470" t="s">
        <v>1292</v>
      </c>
      <c r="B1470" t="s">
        <v>1296</v>
      </c>
      <c r="C1470" t="s">
        <v>1295</v>
      </c>
      <c r="D1470" t="s">
        <v>1293</v>
      </c>
      <c r="E1470" t="s">
        <v>1297</v>
      </c>
      <c r="F1470" s="2">
        <v>0.9047693570214187</v>
      </c>
      <c r="G1470" s="2" t="s">
        <v>9</v>
      </c>
      <c r="H1470" s="2">
        <v>11</v>
      </c>
      <c r="I1470">
        <v>2</v>
      </c>
      <c r="J1470">
        <v>-0.34771000000000002</v>
      </c>
      <c r="K1470">
        <v>99.5</v>
      </c>
      <c r="L1470">
        <v>0.52912887423471422</v>
      </c>
    </row>
    <row r="1471" spans="1:12" x14ac:dyDescent="0.25">
      <c r="A1471" t="s">
        <v>774</v>
      </c>
      <c r="C1471" t="s">
        <v>777</v>
      </c>
      <c r="D1471" t="s">
        <v>775</v>
      </c>
      <c r="E1471" t="s">
        <v>776</v>
      </c>
      <c r="F1471" s="2">
        <v>0.90395035049942485</v>
      </c>
      <c r="G1471" s="2" t="s">
        <v>9</v>
      </c>
      <c r="H1471" s="2">
        <v>234</v>
      </c>
      <c r="I1471">
        <v>3</v>
      </c>
      <c r="J1471">
        <v>-0.24246999999999999</v>
      </c>
      <c r="K1471">
        <v>153.81</v>
      </c>
      <c r="L1471">
        <v>0.84569579092678115</v>
      </c>
    </row>
    <row r="1472" spans="1:12" x14ac:dyDescent="0.25">
      <c r="A1472" t="s">
        <v>1308</v>
      </c>
      <c r="B1472" t="s">
        <v>1311</v>
      </c>
      <c r="C1472" t="s">
        <v>1311</v>
      </c>
      <c r="D1472" t="s">
        <v>1309</v>
      </c>
      <c r="E1472" t="s">
        <v>1310</v>
      </c>
      <c r="F1472" s="2">
        <v>0.90354012983950605</v>
      </c>
      <c r="G1472" s="2" t="s">
        <v>9</v>
      </c>
      <c r="H1472" s="2">
        <v>173</v>
      </c>
      <c r="I1472">
        <v>3</v>
      </c>
      <c r="J1472">
        <v>2.3254999999999999E-3</v>
      </c>
      <c r="K1472">
        <v>82.197999999999993</v>
      </c>
      <c r="L1472">
        <v>0.66199724172190333</v>
      </c>
    </row>
    <row r="1473" spans="1:12" x14ac:dyDescent="0.25">
      <c r="A1473" t="s">
        <v>2471</v>
      </c>
      <c r="C1473" t="s">
        <v>2474</v>
      </c>
      <c r="D1473" t="s">
        <v>2472</v>
      </c>
      <c r="E1473" t="s">
        <v>2473</v>
      </c>
      <c r="F1473" s="2">
        <v>0.90229229322622428</v>
      </c>
      <c r="G1473" s="2" t="s">
        <v>8</v>
      </c>
      <c r="H1473" s="2">
        <v>19</v>
      </c>
      <c r="I1473">
        <v>3</v>
      </c>
      <c r="J1473">
        <v>3.2940999999999998E-2</v>
      </c>
      <c r="K1473">
        <v>103.14</v>
      </c>
      <c r="L1473">
        <v>0.61680438770184187</v>
      </c>
    </row>
    <row r="1474" spans="1:12" x14ac:dyDescent="0.25">
      <c r="A1474" t="s">
        <v>480</v>
      </c>
      <c r="B1474" t="s">
        <v>484</v>
      </c>
      <c r="C1474" t="s">
        <v>483</v>
      </c>
      <c r="D1474" t="s">
        <v>481</v>
      </c>
      <c r="E1474" t="s">
        <v>482</v>
      </c>
      <c r="F1474" s="2">
        <v>0.90186811941277545</v>
      </c>
      <c r="G1474" s="2" t="s">
        <v>9</v>
      </c>
      <c r="H1474" s="2">
        <v>402</v>
      </c>
      <c r="I1474">
        <v>2</v>
      </c>
      <c r="J1474">
        <v>0.2414</v>
      </c>
      <c r="K1474">
        <v>100.82</v>
      </c>
      <c r="L1474">
        <v>0.80971397889663022</v>
      </c>
    </row>
    <row r="1475" spans="1:12" x14ac:dyDescent="0.25">
      <c r="A1475" t="s">
        <v>943</v>
      </c>
      <c r="B1475" t="s">
        <v>947</v>
      </c>
      <c r="C1475" t="s">
        <v>946</v>
      </c>
      <c r="D1475" t="s">
        <v>944</v>
      </c>
      <c r="E1475" t="s">
        <v>945</v>
      </c>
      <c r="F1475" s="2">
        <v>0.90101361972017857</v>
      </c>
      <c r="G1475" s="2" t="s">
        <v>9</v>
      </c>
      <c r="H1475" s="2">
        <v>267</v>
      </c>
      <c r="I1475">
        <v>2</v>
      </c>
      <c r="J1475">
        <v>0.17677000000000001</v>
      </c>
      <c r="K1475">
        <v>165.8</v>
      </c>
      <c r="L1475">
        <v>0.19423056070580932</v>
      </c>
    </row>
    <row r="1476" spans="1:12" x14ac:dyDescent="0.25">
      <c r="A1476" t="s">
        <v>3716</v>
      </c>
      <c r="C1476" t="s">
        <v>3719</v>
      </c>
      <c r="D1476" t="s">
        <v>3717</v>
      </c>
      <c r="E1476" t="s">
        <v>3718</v>
      </c>
      <c r="F1476" s="2">
        <v>0.90042138795350657</v>
      </c>
      <c r="G1476" s="2" t="s">
        <v>8</v>
      </c>
      <c r="H1476" s="2">
        <v>84</v>
      </c>
      <c r="I1476">
        <v>3</v>
      </c>
      <c r="J1476">
        <v>-0.24060000000000001</v>
      </c>
      <c r="K1476">
        <v>90.718000000000004</v>
      </c>
      <c r="L1476">
        <v>0.3636857302293498</v>
      </c>
    </row>
    <row r="1477" spans="1:12" x14ac:dyDescent="0.25">
      <c r="A1477" t="s">
        <v>224</v>
      </c>
      <c r="C1477" t="s">
        <v>227</v>
      </c>
      <c r="D1477" t="s">
        <v>225</v>
      </c>
      <c r="E1477" t="s">
        <v>1913</v>
      </c>
      <c r="F1477" s="2">
        <v>0.90041821349750295</v>
      </c>
      <c r="G1477" s="2" t="s">
        <v>8</v>
      </c>
      <c r="H1477" s="2">
        <v>9</v>
      </c>
      <c r="I1477">
        <v>2</v>
      </c>
      <c r="J1477">
        <v>7.9478999999999994E-2</v>
      </c>
      <c r="K1477">
        <v>109.65</v>
      </c>
      <c r="L1477">
        <v>0.92484578099615189</v>
      </c>
    </row>
    <row r="1478" spans="1:12" x14ac:dyDescent="0.25">
      <c r="A1478" t="s">
        <v>1583</v>
      </c>
      <c r="C1478" t="s">
        <v>1586</v>
      </c>
      <c r="D1478" t="s">
        <v>1584</v>
      </c>
      <c r="E1478" t="s">
        <v>1585</v>
      </c>
      <c r="F1478" s="2">
        <v>0.89741702175117744</v>
      </c>
      <c r="G1478" s="2" t="s">
        <v>8</v>
      </c>
      <c r="H1478" s="2">
        <v>2</v>
      </c>
      <c r="I1478">
        <v>2</v>
      </c>
      <c r="J1478">
        <v>1.4505999999999999</v>
      </c>
      <c r="K1478">
        <v>93.494</v>
      </c>
      <c r="L1478">
        <v>0.5807808555738958</v>
      </c>
    </row>
    <row r="1479" spans="1:12" x14ac:dyDescent="0.25">
      <c r="A1479" t="s">
        <v>2772</v>
      </c>
      <c r="B1479" t="s">
        <v>2775</v>
      </c>
      <c r="C1479" t="s">
        <v>2775</v>
      </c>
      <c r="D1479" t="s">
        <v>2773</v>
      </c>
      <c r="E1479" t="s">
        <v>2776</v>
      </c>
      <c r="F1479" s="2">
        <v>0.89705285516940669</v>
      </c>
      <c r="G1479" s="2" t="s">
        <v>8</v>
      </c>
      <c r="H1479" s="2">
        <v>506</v>
      </c>
      <c r="I1479">
        <v>2</v>
      </c>
      <c r="J1479">
        <v>-1.6032999999999999</v>
      </c>
      <c r="K1479">
        <v>109.07</v>
      </c>
      <c r="L1479">
        <v>0.77057733602880485</v>
      </c>
    </row>
    <row r="1480" spans="1:12" x14ac:dyDescent="0.25">
      <c r="A1480" t="s">
        <v>14</v>
      </c>
      <c r="C1480" t="s">
        <v>17</v>
      </c>
      <c r="D1480" t="s">
        <v>15</v>
      </c>
      <c r="E1480" t="s">
        <v>1477</v>
      </c>
      <c r="F1480" s="2">
        <v>0.89193227712910583</v>
      </c>
      <c r="G1480" s="2" t="s">
        <v>8</v>
      </c>
      <c r="H1480" s="2">
        <v>39</v>
      </c>
      <c r="I1480">
        <v>2</v>
      </c>
      <c r="J1480">
        <v>-9.4078999999999996E-2</v>
      </c>
      <c r="K1480">
        <v>176.56</v>
      </c>
      <c r="L1480">
        <v>0.94202231112475554</v>
      </c>
    </row>
    <row r="1481" spans="1:12" x14ac:dyDescent="0.25">
      <c r="A1481" t="s">
        <v>457</v>
      </c>
      <c r="B1481" t="s">
        <v>461</v>
      </c>
      <c r="C1481" t="s">
        <v>460</v>
      </c>
      <c r="D1481" t="s">
        <v>458</v>
      </c>
      <c r="E1481" t="s">
        <v>462</v>
      </c>
      <c r="F1481" s="2">
        <v>0.88618107419716918</v>
      </c>
      <c r="G1481" s="2" t="s">
        <v>9</v>
      </c>
      <c r="H1481" s="2">
        <v>187</v>
      </c>
      <c r="I1481">
        <v>2</v>
      </c>
      <c r="J1481">
        <v>0.12231</v>
      </c>
      <c r="K1481">
        <v>139.32</v>
      </c>
      <c r="L1481">
        <v>0.78027964962877394</v>
      </c>
    </row>
    <row r="1482" spans="1:12" x14ac:dyDescent="0.25">
      <c r="A1482" t="s">
        <v>1357</v>
      </c>
      <c r="B1482" t="s">
        <v>1360</v>
      </c>
      <c r="C1482" t="s">
        <v>1360</v>
      </c>
      <c r="D1482" t="s">
        <v>1358</v>
      </c>
      <c r="E1482" t="s">
        <v>1359</v>
      </c>
      <c r="F1482" s="2">
        <v>0.88120759714422692</v>
      </c>
      <c r="G1482" s="2" t="s">
        <v>9</v>
      </c>
      <c r="H1482" s="2">
        <v>213</v>
      </c>
      <c r="I1482">
        <v>2</v>
      </c>
      <c r="J1482">
        <v>-0.69147000000000003</v>
      </c>
      <c r="K1482">
        <v>118.76</v>
      </c>
      <c r="L1482">
        <v>0.42107818872553066</v>
      </c>
    </row>
    <row r="1483" spans="1:12" x14ac:dyDescent="0.25">
      <c r="A1483" t="s">
        <v>1878</v>
      </c>
      <c r="B1483" t="s">
        <v>1882</v>
      </c>
      <c r="C1483" t="s">
        <v>1881</v>
      </c>
      <c r="D1483" t="s">
        <v>1879</v>
      </c>
      <c r="E1483" t="s">
        <v>1880</v>
      </c>
      <c r="F1483" s="2">
        <v>0.88087174675540947</v>
      </c>
      <c r="G1483" s="2" t="s">
        <v>8</v>
      </c>
      <c r="H1483" s="2">
        <v>252</v>
      </c>
      <c r="I1483">
        <v>2</v>
      </c>
      <c r="J1483">
        <v>0.16042000000000001</v>
      </c>
      <c r="K1483">
        <v>165.35</v>
      </c>
      <c r="L1483">
        <v>0.53387072408029623</v>
      </c>
    </row>
    <row r="1484" spans="1:12" x14ac:dyDescent="0.25">
      <c r="A1484" t="s">
        <v>185</v>
      </c>
      <c r="C1484" t="s">
        <v>188</v>
      </c>
      <c r="D1484" t="s">
        <v>186</v>
      </c>
      <c r="E1484" t="s">
        <v>187</v>
      </c>
      <c r="F1484" s="2">
        <v>0.87894376739079549</v>
      </c>
      <c r="G1484" s="2" t="s">
        <v>9</v>
      </c>
      <c r="H1484" s="2">
        <v>107</v>
      </c>
      <c r="I1484">
        <v>3</v>
      </c>
      <c r="J1484">
        <v>3.2889000000000002E-2</v>
      </c>
      <c r="K1484">
        <v>113.33</v>
      </c>
      <c r="L1484">
        <v>0.62071918674678694</v>
      </c>
    </row>
    <row r="1485" spans="1:12" x14ac:dyDescent="0.25">
      <c r="A1485" t="s">
        <v>318</v>
      </c>
      <c r="B1485" t="s">
        <v>322</v>
      </c>
      <c r="C1485" t="s">
        <v>321</v>
      </c>
      <c r="D1485" t="s">
        <v>319</v>
      </c>
      <c r="E1485" t="s">
        <v>320</v>
      </c>
      <c r="F1485" s="2">
        <v>0.87812298433325808</v>
      </c>
      <c r="G1485" s="2" t="s">
        <v>9</v>
      </c>
      <c r="H1485" s="2">
        <v>275</v>
      </c>
      <c r="I1485">
        <v>2</v>
      </c>
      <c r="J1485">
        <v>-0.22253999999999999</v>
      </c>
      <c r="K1485">
        <v>182.49</v>
      </c>
      <c r="L1485">
        <v>0.4622150193486384</v>
      </c>
    </row>
    <row r="1486" spans="1:12" x14ac:dyDescent="0.25">
      <c r="A1486" t="s">
        <v>294</v>
      </c>
      <c r="B1486" t="s">
        <v>298</v>
      </c>
      <c r="C1486" t="s">
        <v>297</v>
      </c>
      <c r="D1486" t="s">
        <v>295</v>
      </c>
      <c r="E1486" t="s">
        <v>296</v>
      </c>
      <c r="F1486" s="2">
        <v>0.87702889725647315</v>
      </c>
      <c r="G1486" s="2" t="s">
        <v>9</v>
      </c>
      <c r="H1486" s="2">
        <v>191</v>
      </c>
      <c r="I1486">
        <v>3</v>
      </c>
      <c r="J1486">
        <v>-0.19234999999999999</v>
      </c>
      <c r="K1486">
        <v>96.881</v>
      </c>
      <c r="L1486">
        <v>0.36460241040390579</v>
      </c>
    </row>
    <row r="1487" spans="1:12" x14ac:dyDescent="0.25">
      <c r="A1487" t="s">
        <v>3237</v>
      </c>
      <c r="B1487" t="s">
        <v>3241</v>
      </c>
      <c r="C1487" t="s">
        <v>3240</v>
      </c>
      <c r="D1487" t="s">
        <v>3238</v>
      </c>
      <c r="E1487" t="s">
        <v>3242</v>
      </c>
      <c r="F1487" s="2">
        <v>0.87701730236799524</v>
      </c>
      <c r="G1487" s="2" t="s">
        <v>8</v>
      </c>
      <c r="H1487" s="2">
        <v>175</v>
      </c>
      <c r="I1487">
        <v>2</v>
      </c>
      <c r="J1487">
        <v>0.43060999999999999</v>
      </c>
      <c r="K1487">
        <v>97.2</v>
      </c>
      <c r="L1487">
        <v>0.84248059364923733</v>
      </c>
    </row>
    <row r="1488" spans="1:12" x14ac:dyDescent="0.25">
      <c r="A1488" t="s">
        <v>283</v>
      </c>
      <c r="B1488" t="s">
        <v>287</v>
      </c>
      <c r="C1488" t="s">
        <v>286</v>
      </c>
      <c r="D1488" t="s">
        <v>284</v>
      </c>
      <c r="E1488" t="s">
        <v>285</v>
      </c>
      <c r="F1488" s="2">
        <v>0.87184317425433022</v>
      </c>
      <c r="G1488" s="2" t="s">
        <v>9</v>
      </c>
      <c r="H1488" s="2">
        <v>99</v>
      </c>
      <c r="I1488">
        <v>3</v>
      </c>
      <c r="J1488">
        <v>-5.1225E-2</v>
      </c>
      <c r="K1488">
        <v>113.52</v>
      </c>
      <c r="L1488">
        <v>0.56737361599505187</v>
      </c>
    </row>
    <row r="1489" spans="1:12" x14ac:dyDescent="0.25">
      <c r="A1489" t="s">
        <v>826</v>
      </c>
      <c r="B1489" t="s">
        <v>830</v>
      </c>
      <c r="C1489" t="s">
        <v>829</v>
      </c>
      <c r="D1489" t="s">
        <v>827</v>
      </c>
      <c r="E1489" t="s">
        <v>828</v>
      </c>
      <c r="F1489" s="2">
        <v>0.87164955213583195</v>
      </c>
      <c r="G1489" s="2" t="s">
        <v>9</v>
      </c>
      <c r="H1489" s="2">
        <v>2</v>
      </c>
      <c r="I1489">
        <v>2</v>
      </c>
      <c r="J1489">
        <v>7.0218000000000003E-2</v>
      </c>
      <c r="K1489">
        <v>147.28</v>
      </c>
      <c r="L1489">
        <v>0.93673870402919068</v>
      </c>
    </row>
    <row r="1490" spans="1:12" x14ac:dyDescent="0.25">
      <c r="A1490" t="s">
        <v>309</v>
      </c>
      <c r="C1490" t="s">
        <v>312</v>
      </c>
      <c r="D1490" t="s">
        <v>310</v>
      </c>
      <c r="E1490" t="s">
        <v>311</v>
      </c>
      <c r="F1490" s="2">
        <v>0.86881775936418149</v>
      </c>
      <c r="G1490" s="2" t="s">
        <v>9</v>
      </c>
      <c r="H1490" s="2">
        <v>120</v>
      </c>
      <c r="I1490">
        <v>2</v>
      </c>
      <c r="J1490">
        <v>0.18654000000000001</v>
      </c>
      <c r="K1490">
        <v>99.215000000000003</v>
      </c>
      <c r="L1490">
        <v>0.80614039862570053</v>
      </c>
    </row>
    <row r="1491" spans="1:12" x14ac:dyDescent="0.25">
      <c r="A1491" t="s">
        <v>768</v>
      </c>
      <c r="C1491" t="s">
        <v>771</v>
      </c>
      <c r="D1491" t="s">
        <v>769</v>
      </c>
      <c r="E1491" t="s">
        <v>772</v>
      </c>
      <c r="F1491" s="2">
        <v>0.86334342716205525</v>
      </c>
      <c r="G1491" s="2" t="s">
        <v>9</v>
      </c>
      <c r="H1491" s="2">
        <v>23</v>
      </c>
      <c r="I1491">
        <v>3</v>
      </c>
      <c r="J1491">
        <v>-0.67901</v>
      </c>
      <c r="K1491">
        <v>153.59</v>
      </c>
      <c r="L1491">
        <v>0.52815066631052143</v>
      </c>
    </row>
    <row r="1492" spans="1:12" x14ac:dyDescent="0.25">
      <c r="A1492" t="s">
        <v>247</v>
      </c>
      <c r="C1492" t="s">
        <v>250</v>
      </c>
      <c r="D1492" t="s">
        <v>248</v>
      </c>
      <c r="E1492" t="s">
        <v>249</v>
      </c>
      <c r="F1492" s="2">
        <v>0.85848109608911727</v>
      </c>
      <c r="G1492" s="2" t="s">
        <v>9</v>
      </c>
      <c r="H1492" s="2">
        <v>85</v>
      </c>
      <c r="I1492">
        <v>2</v>
      </c>
      <c r="J1492">
        <v>-0.10215</v>
      </c>
      <c r="K1492">
        <v>171.33</v>
      </c>
      <c r="L1492">
        <v>0.71596182369728978</v>
      </c>
    </row>
    <row r="1493" spans="1:12" x14ac:dyDescent="0.25">
      <c r="A1493" t="s">
        <v>1413</v>
      </c>
      <c r="C1493" t="s">
        <v>1416</v>
      </c>
      <c r="D1493" t="s">
        <v>1414</v>
      </c>
      <c r="E1493" t="s">
        <v>4522</v>
      </c>
      <c r="F1493" s="2">
        <v>0.85806655202400828</v>
      </c>
      <c r="G1493" s="2" t="s">
        <v>8</v>
      </c>
      <c r="H1493" s="2">
        <v>615</v>
      </c>
      <c r="I1493">
        <v>2</v>
      </c>
      <c r="J1493">
        <v>-0.11574</v>
      </c>
      <c r="K1493">
        <v>84.207999999999998</v>
      </c>
      <c r="L1493">
        <v>0.46927866134391061</v>
      </c>
    </row>
    <row r="1494" spans="1:12" x14ac:dyDescent="0.25">
      <c r="A1494" t="s">
        <v>1894</v>
      </c>
      <c r="B1494" t="s">
        <v>1898</v>
      </c>
      <c r="C1494" t="s">
        <v>1897</v>
      </c>
      <c r="D1494" t="s">
        <v>1895</v>
      </c>
      <c r="E1494" t="s">
        <v>1896</v>
      </c>
      <c r="F1494" s="2">
        <v>0.85669348266332201</v>
      </c>
      <c r="G1494" s="2" t="s">
        <v>8</v>
      </c>
      <c r="H1494" s="2">
        <v>121</v>
      </c>
      <c r="I1494">
        <v>3</v>
      </c>
      <c r="J1494">
        <v>-0.53369</v>
      </c>
      <c r="K1494">
        <v>110.1</v>
      </c>
      <c r="L1494">
        <v>0.86256014317665031</v>
      </c>
    </row>
    <row r="1495" spans="1:12" x14ac:dyDescent="0.25">
      <c r="A1495" t="s">
        <v>618</v>
      </c>
      <c r="B1495" t="s">
        <v>622</v>
      </c>
      <c r="C1495" t="s">
        <v>621</v>
      </c>
      <c r="D1495" t="s">
        <v>619</v>
      </c>
      <c r="E1495" t="s">
        <v>620</v>
      </c>
      <c r="F1495" s="2">
        <v>0.85517298113506379</v>
      </c>
      <c r="G1495" s="2" t="s">
        <v>9</v>
      </c>
      <c r="H1495" s="2">
        <v>29</v>
      </c>
      <c r="I1495">
        <v>2</v>
      </c>
      <c r="J1495">
        <v>9.9204000000000001E-2</v>
      </c>
      <c r="K1495">
        <v>91.307000000000002</v>
      </c>
      <c r="L1495">
        <v>0.5164437807942549</v>
      </c>
    </row>
    <row r="1496" spans="1:12" x14ac:dyDescent="0.25">
      <c r="A1496" t="s">
        <v>3390</v>
      </c>
      <c r="C1496" t="s">
        <v>3392</v>
      </c>
      <c r="D1496" t="s">
        <v>3391</v>
      </c>
      <c r="E1496" t="s">
        <v>4609</v>
      </c>
      <c r="F1496" s="2">
        <v>0.85444480716743498</v>
      </c>
      <c r="G1496" s="2" t="s">
        <v>4591</v>
      </c>
      <c r="H1496" s="2">
        <v>105</v>
      </c>
      <c r="I1496">
        <v>2</v>
      </c>
      <c r="J1496">
        <v>-0.18919</v>
      </c>
      <c r="K1496">
        <v>136.27000000000001</v>
      </c>
      <c r="L1496">
        <v>0.58688931797868404</v>
      </c>
    </row>
    <row r="1497" spans="1:12" x14ac:dyDescent="0.25">
      <c r="A1497" t="s">
        <v>1131</v>
      </c>
      <c r="B1497" t="s">
        <v>1135</v>
      </c>
      <c r="C1497" t="s">
        <v>1134</v>
      </c>
      <c r="D1497" t="s">
        <v>1132</v>
      </c>
      <c r="E1497" t="s">
        <v>1133</v>
      </c>
      <c r="F1497" s="2">
        <v>0.8527524039723402</v>
      </c>
      <c r="G1497" s="2" t="s">
        <v>9</v>
      </c>
      <c r="H1497" s="2">
        <v>322</v>
      </c>
      <c r="I1497">
        <v>2</v>
      </c>
      <c r="J1497">
        <v>-0.83669000000000004</v>
      </c>
      <c r="K1497">
        <v>141.06</v>
      </c>
      <c r="L1497">
        <v>0.39607340370222954</v>
      </c>
    </row>
    <row r="1498" spans="1:12" x14ac:dyDescent="0.25">
      <c r="A1498" t="s">
        <v>3990</v>
      </c>
      <c r="B1498" t="s">
        <v>3993</v>
      </c>
      <c r="C1498" t="s">
        <v>3993</v>
      </c>
      <c r="D1498" t="s">
        <v>3991</v>
      </c>
      <c r="E1498" t="s">
        <v>3992</v>
      </c>
      <c r="F1498" s="2">
        <v>0.85149477670213913</v>
      </c>
      <c r="G1498" s="2" t="s">
        <v>8</v>
      </c>
      <c r="H1498" s="2">
        <v>103</v>
      </c>
      <c r="I1498">
        <v>3</v>
      </c>
      <c r="J1498">
        <v>-0.13394</v>
      </c>
      <c r="K1498">
        <v>163.11000000000001</v>
      </c>
      <c r="L1498">
        <v>0.77549947243399586</v>
      </c>
    </row>
    <row r="1499" spans="1:12" x14ac:dyDescent="0.25">
      <c r="A1499" t="s">
        <v>3982</v>
      </c>
      <c r="B1499" t="s">
        <v>3986</v>
      </c>
      <c r="C1499" t="s">
        <v>3985</v>
      </c>
      <c r="D1499" t="s">
        <v>3983</v>
      </c>
      <c r="E1499" t="s">
        <v>3989</v>
      </c>
      <c r="F1499" s="2">
        <v>0.84955845990482814</v>
      </c>
      <c r="G1499" s="2" t="s">
        <v>8</v>
      </c>
      <c r="H1499" s="2">
        <v>70</v>
      </c>
      <c r="I1499">
        <v>3</v>
      </c>
      <c r="J1499">
        <v>0.35363</v>
      </c>
      <c r="K1499">
        <v>88.564999999999998</v>
      </c>
      <c r="L1499">
        <v>0.83196768162503854</v>
      </c>
    </row>
    <row r="1500" spans="1:12" x14ac:dyDescent="0.25">
      <c r="A1500" t="s">
        <v>318</v>
      </c>
      <c r="B1500" t="s">
        <v>322</v>
      </c>
      <c r="C1500" t="s">
        <v>321</v>
      </c>
      <c r="D1500" t="s">
        <v>319</v>
      </c>
      <c r="E1500" t="s">
        <v>323</v>
      </c>
      <c r="F1500" s="2">
        <v>0.84821993781539984</v>
      </c>
      <c r="G1500" s="2" t="s">
        <v>9</v>
      </c>
      <c r="H1500" s="2">
        <v>221</v>
      </c>
      <c r="I1500">
        <v>3</v>
      </c>
      <c r="J1500">
        <v>-3.1753000000000003E-2</v>
      </c>
      <c r="K1500">
        <v>211.83</v>
      </c>
      <c r="L1500">
        <v>0.46632604096012775</v>
      </c>
    </row>
    <row r="1501" spans="1:12" x14ac:dyDescent="0.25">
      <c r="A1501" t="s">
        <v>1023</v>
      </c>
      <c r="B1501" t="s">
        <v>1027</v>
      </c>
      <c r="C1501" t="s">
        <v>1026</v>
      </c>
      <c r="D1501" t="s">
        <v>1024</v>
      </c>
      <c r="E1501" t="s">
        <v>1025</v>
      </c>
      <c r="F1501" s="2">
        <v>0.83942096752791528</v>
      </c>
      <c r="G1501" s="2" t="s">
        <v>9</v>
      </c>
      <c r="H1501" s="2">
        <v>184</v>
      </c>
      <c r="I1501">
        <v>2</v>
      </c>
      <c r="J1501">
        <v>5.6330999999999999E-2</v>
      </c>
      <c r="K1501">
        <v>187.56</v>
      </c>
      <c r="L1501">
        <v>0.20870729323410522</v>
      </c>
    </row>
    <row r="1502" spans="1:12" x14ac:dyDescent="0.25">
      <c r="A1502" t="s">
        <v>394</v>
      </c>
      <c r="C1502" t="s">
        <v>397</v>
      </c>
      <c r="D1502" t="s">
        <v>395</v>
      </c>
      <c r="E1502" t="s">
        <v>4655</v>
      </c>
      <c r="F1502" s="2">
        <v>0.83882818658354408</v>
      </c>
      <c r="G1502" s="2" t="s">
        <v>4591</v>
      </c>
      <c r="H1502" s="2">
        <v>173</v>
      </c>
      <c r="I1502">
        <v>3</v>
      </c>
      <c r="J1502">
        <v>-8.6067000000000005E-2</v>
      </c>
      <c r="K1502">
        <v>105.52</v>
      </c>
      <c r="L1502">
        <v>0.52253242534885969</v>
      </c>
    </row>
    <row r="1503" spans="1:12" x14ac:dyDescent="0.25">
      <c r="A1503" t="s">
        <v>1170</v>
      </c>
      <c r="B1503" t="s">
        <v>1173</v>
      </c>
      <c r="C1503" t="s">
        <v>1172</v>
      </c>
      <c r="D1503" t="s">
        <v>1171</v>
      </c>
      <c r="E1503" t="s">
        <v>1174</v>
      </c>
      <c r="F1503" s="2">
        <v>0.8362699535020599</v>
      </c>
      <c r="G1503" s="2" t="s">
        <v>9</v>
      </c>
      <c r="H1503" s="2">
        <v>210</v>
      </c>
      <c r="I1503">
        <v>2</v>
      </c>
      <c r="J1503">
        <v>0.55672999999999995</v>
      </c>
      <c r="K1503">
        <v>114.54</v>
      </c>
      <c r="L1503">
        <v>0.79960011975566636</v>
      </c>
    </row>
    <row r="1504" spans="1:12" x14ac:dyDescent="0.25">
      <c r="A1504" t="s">
        <v>1088</v>
      </c>
      <c r="C1504" t="s">
        <v>1091</v>
      </c>
      <c r="D1504" t="s">
        <v>1089</v>
      </c>
      <c r="E1504" t="s">
        <v>1092</v>
      </c>
      <c r="F1504" s="2">
        <v>0.83159381474211935</v>
      </c>
      <c r="G1504" s="2" t="s">
        <v>9</v>
      </c>
      <c r="H1504" s="2">
        <v>161</v>
      </c>
      <c r="I1504">
        <v>2</v>
      </c>
      <c r="J1504">
        <v>-2.1235E-2</v>
      </c>
      <c r="K1504">
        <v>145.62</v>
      </c>
      <c r="L1504">
        <v>0.73217753409868847</v>
      </c>
    </row>
    <row r="1505" spans="1:12" x14ac:dyDescent="0.25">
      <c r="A1505" t="s">
        <v>502</v>
      </c>
      <c r="B1505" t="s">
        <v>506</v>
      </c>
      <c r="C1505" t="s">
        <v>505</v>
      </c>
      <c r="D1505" t="s">
        <v>503</v>
      </c>
      <c r="E1505" t="s">
        <v>504</v>
      </c>
      <c r="F1505" s="2">
        <v>0.8289443914841812</v>
      </c>
      <c r="G1505" s="2" t="s">
        <v>9</v>
      </c>
      <c r="H1505" s="2">
        <v>147</v>
      </c>
      <c r="I1505">
        <v>3</v>
      </c>
      <c r="J1505">
        <v>-0.77868000000000004</v>
      </c>
      <c r="K1505">
        <v>160.63999999999999</v>
      </c>
      <c r="L1505">
        <v>0.9109375666016859</v>
      </c>
    </row>
    <row r="1506" spans="1:12" x14ac:dyDescent="0.25">
      <c r="A1506" t="s">
        <v>1884</v>
      </c>
      <c r="B1506" t="s">
        <v>1888</v>
      </c>
      <c r="C1506" t="s">
        <v>1887</v>
      </c>
      <c r="D1506" t="s">
        <v>1885</v>
      </c>
      <c r="E1506" t="s">
        <v>1886</v>
      </c>
      <c r="F1506" s="2">
        <v>0.82829914276091021</v>
      </c>
      <c r="G1506" s="2" t="s">
        <v>8</v>
      </c>
      <c r="H1506" s="2">
        <v>163</v>
      </c>
      <c r="I1506">
        <v>3</v>
      </c>
      <c r="J1506">
        <v>0.23413999999999999</v>
      </c>
      <c r="K1506">
        <v>77.391000000000005</v>
      </c>
      <c r="L1506">
        <v>0.82931152268064889</v>
      </c>
    </row>
    <row r="1507" spans="1:12" x14ac:dyDescent="0.25">
      <c r="A1507" t="s">
        <v>1049</v>
      </c>
      <c r="B1507" t="s">
        <v>1053</v>
      </c>
      <c r="C1507" t="s">
        <v>1052</v>
      </c>
      <c r="D1507" t="s">
        <v>1050</v>
      </c>
      <c r="E1507" t="s">
        <v>1054</v>
      </c>
      <c r="F1507" s="2">
        <v>0.82773756118095099</v>
      </c>
      <c r="G1507" s="2" t="s">
        <v>9</v>
      </c>
      <c r="H1507" s="2">
        <v>829</v>
      </c>
      <c r="I1507">
        <v>2</v>
      </c>
      <c r="J1507">
        <v>-0.36395</v>
      </c>
      <c r="K1507">
        <v>77.13</v>
      </c>
      <c r="L1507">
        <v>0.33884530846699229</v>
      </c>
    </row>
    <row r="1508" spans="1:12" x14ac:dyDescent="0.25">
      <c r="A1508" t="s">
        <v>128</v>
      </c>
      <c r="B1508" t="s">
        <v>132</v>
      </c>
      <c r="C1508" t="s">
        <v>131</v>
      </c>
      <c r="D1508" t="s">
        <v>129</v>
      </c>
      <c r="E1508" t="s">
        <v>130</v>
      </c>
      <c r="F1508" s="2">
        <v>0.82766351484658318</v>
      </c>
      <c r="G1508" s="2" t="s">
        <v>9</v>
      </c>
      <c r="H1508" s="2">
        <v>189</v>
      </c>
      <c r="I1508">
        <v>2</v>
      </c>
      <c r="J1508">
        <v>-0.21904000000000001</v>
      </c>
      <c r="K1508">
        <v>108.47</v>
      </c>
      <c r="L1508">
        <v>0.33182966338189196</v>
      </c>
    </row>
    <row r="1509" spans="1:12" x14ac:dyDescent="0.25">
      <c r="A1509" t="s">
        <v>768</v>
      </c>
      <c r="C1509" t="s">
        <v>771</v>
      </c>
      <c r="D1509" t="s">
        <v>769</v>
      </c>
      <c r="E1509" t="s">
        <v>773</v>
      </c>
      <c r="F1509" s="2">
        <v>0.82407857331610757</v>
      </c>
      <c r="G1509" s="2" t="s">
        <v>9</v>
      </c>
      <c r="H1509" s="2">
        <v>240</v>
      </c>
      <c r="I1509">
        <v>2</v>
      </c>
      <c r="J1509">
        <v>-0.94223000000000001</v>
      </c>
      <c r="K1509">
        <v>155.09</v>
      </c>
      <c r="L1509">
        <v>0.67770114965965889</v>
      </c>
    </row>
    <row r="1510" spans="1:12" x14ac:dyDescent="0.25">
      <c r="A1510" t="s">
        <v>364</v>
      </c>
      <c r="B1510" t="s">
        <v>368</v>
      </c>
      <c r="C1510" t="s">
        <v>367</v>
      </c>
      <c r="D1510" t="s">
        <v>365</v>
      </c>
      <c r="E1510" t="s">
        <v>366</v>
      </c>
      <c r="F1510" s="2">
        <v>0.82396781570915345</v>
      </c>
      <c r="G1510" s="2" t="s">
        <v>9</v>
      </c>
      <c r="H1510" s="2">
        <v>3</v>
      </c>
      <c r="I1510">
        <v>2</v>
      </c>
      <c r="J1510">
        <v>-4.1953999999999998E-2</v>
      </c>
      <c r="K1510">
        <v>143.41999999999999</v>
      </c>
      <c r="L1510">
        <v>5.9809518130289299E-2</v>
      </c>
    </row>
    <row r="1511" spans="1:12" x14ac:dyDescent="0.25">
      <c r="A1511" t="s">
        <v>768</v>
      </c>
      <c r="C1511" t="s">
        <v>771</v>
      </c>
      <c r="D1511" t="s">
        <v>769</v>
      </c>
      <c r="E1511" t="s">
        <v>770</v>
      </c>
      <c r="F1511" s="2">
        <v>0.82297130420107101</v>
      </c>
      <c r="G1511" s="2" t="s">
        <v>9</v>
      </c>
      <c r="H1511" s="2">
        <v>263</v>
      </c>
      <c r="I1511">
        <v>2</v>
      </c>
      <c r="J1511">
        <v>0.21962999999999999</v>
      </c>
      <c r="K1511">
        <v>179.55</v>
      </c>
      <c r="L1511">
        <v>0.45349354299945638</v>
      </c>
    </row>
    <row r="1512" spans="1:12" x14ac:dyDescent="0.25">
      <c r="A1512" t="s">
        <v>198</v>
      </c>
      <c r="C1512" t="s">
        <v>201</v>
      </c>
      <c r="D1512" t="s">
        <v>199</v>
      </c>
      <c r="E1512" t="s">
        <v>1853</v>
      </c>
      <c r="F1512" s="2">
        <v>0.81998899496951627</v>
      </c>
      <c r="G1512" s="2" t="s">
        <v>8</v>
      </c>
      <c r="H1512" s="2">
        <v>603</v>
      </c>
      <c r="I1512">
        <v>2</v>
      </c>
      <c r="J1512">
        <v>0.76351999999999998</v>
      </c>
      <c r="K1512">
        <v>153.49</v>
      </c>
      <c r="L1512">
        <v>0.82582019894289527</v>
      </c>
    </row>
    <row r="1513" spans="1:12" x14ac:dyDescent="0.25">
      <c r="A1513" t="s">
        <v>390</v>
      </c>
      <c r="C1513" t="s">
        <v>393</v>
      </c>
      <c r="D1513" t="s">
        <v>391</v>
      </c>
      <c r="E1513" t="s">
        <v>392</v>
      </c>
      <c r="F1513" s="2">
        <v>0.8170239740916373</v>
      </c>
      <c r="G1513" s="2" t="s">
        <v>9</v>
      </c>
      <c r="H1513" s="2">
        <v>12</v>
      </c>
      <c r="I1513">
        <v>3</v>
      </c>
      <c r="J1513">
        <v>0.12044000000000001</v>
      </c>
      <c r="K1513">
        <v>82.177000000000007</v>
      </c>
      <c r="L1513">
        <v>0.49809461284816547</v>
      </c>
    </row>
    <row r="1514" spans="1:12" x14ac:dyDescent="0.25">
      <c r="A1514" t="s">
        <v>3171</v>
      </c>
      <c r="B1514" t="s">
        <v>3175</v>
      </c>
      <c r="C1514" t="s">
        <v>3174</v>
      </c>
      <c r="D1514" t="s">
        <v>3172</v>
      </c>
      <c r="E1514" t="s">
        <v>3173</v>
      </c>
      <c r="F1514" s="2">
        <v>0.81681408887261198</v>
      </c>
      <c r="G1514" s="2" t="s">
        <v>8</v>
      </c>
      <c r="H1514" s="2">
        <v>24</v>
      </c>
      <c r="I1514">
        <v>2</v>
      </c>
      <c r="J1514">
        <v>-8.0388000000000001E-2</v>
      </c>
      <c r="K1514">
        <v>142.36000000000001</v>
      </c>
      <c r="L1514">
        <v>0.82428044356316854</v>
      </c>
    </row>
    <row r="1515" spans="1:12" x14ac:dyDescent="0.25">
      <c r="A1515" t="s">
        <v>687</v>
      </c>
      <c r="B1515" t="s">
        <v>692</v>
      </c>
      <c r="C1515" t="s">
        <v>691</v>
      </c>
      <c r="D1515" t="s">
        <v>689</v>
      </c>
      <c r="E1515" t="s">
        <v>690</v>
      </c>
      <c r="F1515" s="2">
        <v>0.81602219507031015</v>
      </c>
      <c r="G1515" s="2" t="s">
        <v>9</v>
      </c>
      <c r="H1515" s="2">
        <v>270</v>
      </c>
      <c r="I1515">
        <v>2</v>
      </c>
      <c r="J1515">
        <v>-0.38919999999999999</v>
      </c>
      <c r="K1515">
        <v>146.59</v>
      </c>
      <c r="L1515">
        <v>0.1210864734580817</v>
      </c>
    </row>
    <row r="1516" spans="1:12" x14ac:dyDescent="0.25">
      <c r="A1516" t="s">
        <v>555</v>
      </c>
      <c r="B1516" t="s">
        <v>559</v>
      </c>
      <c r="C1516" t="s">
        <v>558</v>
      </c>
      <c r="D1516" t="s">
        <v>556</v>
      </c>
      <c r="E1516" t="s">
        <v>557</v>
      </c>
      <c r="F1516" s="2">
        <v>0.81505971756727658</v>
      </c>
      <c r="G1516" s="2" t="s">
        <v>9</v>
      </c>
      <c r="H1516" s="2">
        <v>156</v>
      </c>
      <c r="I1516">
        <v>2</v>
      </c>
      <c r="J1516">
        <v>9.2165999999999998E-2</v>
      </c>
      <c r="K1516">
        <v>142.74</v>
      </c>
      <c r="L1516">
        <v>0.35231903320345254</v>
      </c>
    </row>
    <row r="1517" spans="1:12" x14ac:dyDescent="0.25">
      <c r="A1517" t="s">
        <v>655</v>
      </c>
      <c r="C1517" t="s">
        <v>658</v>
      </c>
      <c r="D1517" t="s">
        <v>656</v>
      </c>
      <c r="E1517" t="s">
        <v>2914</v>
      </c>
      <c r="F1517" s="2">
        <v>0.8100215560669658</v>
      </c>
      <c r="G1517" s="2" t="s">
        <v>8</v>
      </c>
      <c r="H1517" s="2">
        <v>61</v>
      </c>
      <c r="I1517">
        <v>2</v>
      </c>
      <c r="J1517">
        <v>-0.24210999999999999</v>
      </c>
      <c r="K1517">
        <v>104.63</v>
      </c>
      <c r="L1517">
        <v>0.76589759980733618</v>
      </c>
    </row>
    <row r="1518" spans="1:12" x14ac:dyDescent="0.25">
      <c r="A1518" t="s">
        <v>1325</v>
      </c>
      <c r="C1518" t="s">
        <v>1327</v>
      </c>
      <c r="D1518" t="s">
        <v>1326</v>
      </c>
      <c r="E1518" t="s">
        <v>4617</v>
      </c>
      <c r="F1518" s="2">
        <v>0.80897452845121376</v>
      </c>
      <c r="G1518" s="2" t="s">
        <v>4591</v>
      </c>
      <c r="H1518" s="2">
        <v>174</v>
      </c>
      <c r="I1518">
        <v>2</v>
      </c>
      <c r="J1518">
        <v>0.56855999999999995</v>
      </c>
      <c r="K1518">
        <v>145.46</v>
      </c>
      <c r="L1518">
        <v>0.47226229088540839</v>
      </c>
    </row>
    <row r="1519" spans="1:12" x14ac:dyDescent="0.25">
      <c r="A1519" t="s">
        <v>1236</v>
      </c>
      <c r="B1519" t="s">
        <v>1239</v>
      </c>
      <c r="C1519" t="s">
        <v>1239</v>
      </c>
      <c r="D1519" t="s">
        <v>1237</v>
      </c>
      <c r="E1519" t="s">
        <v>1238</v>
      </c>
      <c r="F1519" s="2">
        <v>0.80809336470483739</v>
      </c>
      <c r="G1519" s="2" t="s">
        <v>9</v>
      </c>
      <c r="H1519" s="2">
        <v>117</v>
      </c>
      <c r="I1519">
        <v>2</v>
      </c>
      <c r="J1519">
        <v>-0.40056999999999998</v>
      </c>
      <c r="K1519">
        <v>156.57</v>
      </c>
      <c r="L1519">
        <v>0.47208040388236677</v>
      </c>
    </row>
    <row r="1520" spans="1:12" x14ac:dyDescent="0.25">
      <c r="A1520" t="s">
        <v>948</v>
      </c>
      <c r="B1520" t="s">
        <v>952</v>
      </c>
      <c r="C1520" t="s">
        <v>951</v>
      </c>
      <c r="D1520" t="s">
        <v>949</v>
      </c>
      <c r="E1520" t="s">
        <v>950</v>
      </c>
      <c r="F1520" s="2">
        <v>0.79537877782408251</v>
      </c>
      <c r="G1520" s="2" t="s">
        <v>9</v>
      </c>
      <c r="H1520" s="2">
        <v>227</v>
      </c>
      <c r="I1520">
        <v>3</v>
      </c>
      <c r="J1520">
        <v>9.0345999999999996E-2</v>
      </c>
      <c r="K1520">
        <v>158.11000000000001</v>
      </c>
      <c r="L1520">
        <v>0.2513232230362602</v>
      </c>
    </row>
    <row r="1521" spans="1:12" x14ac:dyDescent="0.25">
      <c r="A1521" t="s">
        <v>1245</v>
      </c>
      <c r="B1521" t="s">
        <v>1249</v>
      </c>
      <c r="C1521" t="s">
        <v>1248</v>
      </c>
      <c r="D1521" t="s">
        <v>1246</v>
      </c>
      <c r="E1521" t="s">
        <v>1247</v>
      </c>
      <c r="F1521" s="2">
        <v>0.79359350151035934</v>
      </c>
      <c r="G1521" s="2" t="s">
        <v>9</v>
      </c>
      <c r="H1521" s="2">
        <v>162</v>
      </c>
      <c r="I1521">
        <v>2</v>
      </c>
      <c r="J1521">
        <v>8.1018999999999994E-2</v>
      </c>
      <c r="K1521">
        <v>174.23</v>
      </c>
      <c r="L1521">
        <v>0.38754013442101864</v>
      </c>
    </row>
    <row r="1522" spans="1:12" x14ac:dyDescent="0.25">
      <c r="A1522" t="s">
        <v>3228</v>
      </c>
      <c r="B1522" t="s">
        <v>3232</v>
      </c>
      <c r="C1522" t="s">
        <v>3231</v>
      </c>
      <c r="D1522" t="s">
        <v>3229</v>
      </c>
      <c r="E1522" t="s">
        <v>3230</v>
      </c>
      <c r="F1522" s="2">
        <v>0.78701869315766382</v>
      </c>
      <c r="G1522" s="2" t="s">
        <v>8</v>
      </c>
      <c r="H1522" s="2">
        <v>290</v>
      </c>
      <c r="I1522">
        <v>2</v>
      </c>
      <c r="J1522">
        <v>8.5892999999999997E-2</v>
      </c>
      <c r="K1522">
        <v>180.66</v>
      </c>
      <c r="L1522">
        <v>2.8066273893886391E-2</v>
      </c>
    </row>
    <row r="1523" spans="1:12" x14ac:dyDescent="0.25">
      <c r="A1523" t="s">
        <v>3934</v>
      </c>
      <c r="C1523" t="s">
        <v>3937</v>
      </c>
      <c r="D1523" t="s">
        <v>3935</v>
      </c>
      <c r="E1523" t="s">
        <v>3936</v>
      </c>
      <c r="F1523" s="2">
        <v>0.78623212435200407</v>
      </c>
      <c r="G1523" s="2" t="s">
        <v>8</v>
      </c>
      <c r="H1523" s="2">
        <v>8</v>
      </c>
      <c r="I1523">
        <v>2</v>
      </c>
      <c r="J1523">
        <v>0.86719000000000002</v>
      </c>
      <c r="K1523">
        <v>71.879000000000005</v>
      </c>
      <c r="L1523">
        <v>9.2852053557383005E-2</v>
      </c>
    </row>
    <row r="1524" spans="1:12" x14ac:dyDescent="0.25">
      <c r="A1524" t="s">
        <v>202</v>
      </c>
      <c r="B1524" t="s">
        <v>206</v>
      </c>
      <c r="C1524" t="s">
        <v>205</v>
      </c>
      <c r="D1524" t="s">
        <v>203</v>
      </c>
      <c r="E1524" t="s">
        <v>4595</v>
      </c>
      <c r="F1524" s="2">
        <v>0.78358113874196667</v>
      </c>
      <c r="G1524" s="2" t="s">
        <v>4591</v>
      </c>
      <c r="H1524" s="2">
        <v>358</v>
      </c>
      <c r="I1524">
        <v>3</v>
      </c>
      <c r="J1524">
        <v>-5.4616999999999999E-2</v>
      </c>
      <c r="K1524">
        <v>231.05</v>
      </c>
      <c r="L1524">
        <v>0.10830764276363065</v>
      </c>
    </row>
    <row r="1525" spans="1:12" x14ac:dyDescent="0.25">
      <c r="A1525" t="s">
        <v>1023</v>
      </c>
      <c r="B1525" t="s">
        <v>1027</v>
      </c>
      <c r="C1525" t="s">
        <v>1026</v>
      </c>
      <c r="D1525" t="s">
        <v>1024</v>
      </c>
      <c r="E1525" t="s">
        <v>1030</v>
      </c>
      <c r="F1525" s="2">
        <v>0.78065074472191054</v>
      </c>
      <c r="G1525" s="2" t="s">
        <v>9</v>
      </c>
      <c r="H1525" s="2">
        <v>34</v>
      </c>
      <c r="I1525">
        <v>2</v>
      </c>
      <c r="J1525">
        <v>-0.1002</v>
      </c>
      <c r="K1525">
        <v>149.69</v>
      </c>
      <c r="L1525">
        <v>0.68380154821585082</v>
      </c>
    </row>
    <row r="1526" spans="1:12" x14ac:dyDescent="0.25">
      <c r="A1526" t="s">
        <v>1325</v>
      </c>
      <c r="C1526" t="s">
        <v>1327</v>
      </c>
      <c r="D1526" t="s">
        <v>1326</v>
      </c>
      <c r="E1526" t="s">
        <v>1328</v>
      </c>
      <c r="F1526" s="2">
        <v>0.77972345819428568</v>
      </c>
      <c r="G1526" s="2" t="s">
        <v>9</v>
      </c>
      <c r="H1526" s="2">
        <v>32</v>
      </c>
      <c r="I1526">
        <v>2</v>
      </c>
      <c r="J1526">
        <v>0.20014999999999999</v>
      </c>
      <c r="K1526">
        <v>175.74</v>
      </c>
      <c r="L1526">
        <v>0.83994309477403606</v>
      </c>
    </row>
    <row r="1527" spans="1:12" x14ac:dyDescent="0.25">
      <c r="A1527" t="s">
        <v>1023</v>
      </c>
      <c r="B1527" t="s">
        <v>1027</v>
      </c>
      <c r="C1527" t="s">
        <v>1026</v>
      </c>
      <c r="D1527" t="s">
        <v>1024</v>
      </c>
      <c r="E1527" t="s">
        <v>1031</v>
      </c>
      <c r="F1527" s="2">
        <v>0.77537170905519281</v>
      </c>
      <c r="G1527" s="2" t="s">
        <v>9</v>
      </c>
      <c r="H1527" s="2">
        <v>61</v>
      </c>
      <c r="I1527">
        <v>2</v>
      </c>
      <c r="J1527">
        <v>-5.3497000000000003E-2</v>
      </c>
      <c r="K1527">
        <v>138.06</v>
      </c>
      <c r="L1527">
        <v>0.19129434609298224</v>
      </c>
    </row>
    <row r="1528" spans="1:12" x14ac:dyDescent="0.25">
      <c r="A1528" t="s">
        <v>994</v>
      </c>
      <c r="C1528" t="s">
        <v>997</v>
      </c>
      <c r="D1528" t="s">
        <v>995</v>
      </c>
      <c r="E1528" t="s">
        <v>1000</v>
      </c>
      <c r="F1528" s="2">
        <v>0.77446775803086743</v>
      </c>
      <c r="G1528" s="2" t="s">
        <v>9</v>
      </c>
      <c r="H1528" s="2">
        <v>128</v>
      </c>
      <c r="I1528">
        <v>2</v>
      </c>
      <c r="J1528">
        <v>0.35145999999999999</v>
      </c>
      <c r="K1528">
        <v>116.85</v>
      </c>
      <c r="L1528">
        <v>0.50017954066628201</v>
      </c>
    </row>
    <row r="1529" spans="1:12" x14ac:dyDescent="0.25">
      <c r="A1529" t="s">
        <v>147</v>
      </c>
      <c r="B1529" t="s">
        <v>151</v>
      </c>
      <c r="C1529" t="s">
        <v>150</v>
      </c>
      <c r="D1529" t="s">
        <v>148</v>
      </c>
      <c r="E1529" t="s">
        <v>149</v>
      </c>
      <c r="F1529" s="2">
        <v>0.77306014800612777</v>
      </c>
      <c r="G1529" s="2" t="s">
        <v>9</v>
      </c>
      <c r="H1529" s="2">
        <v>79</v>
      </c>
      <c r="I1529">
        <v>2</v>
      </c>
      <c r="J1529">
        <v>0.3891</v>
      </c>
      <c r="K1529">
        <v>160.63</v>
      </c>
      <c r="L1529">
        <v>0.43021416918683542</v>
      </c>
    </row>
    <row r="1530" spans="1:12" x14ac:dyDescent="0.25">
      <c r="A1530" t="s">
        <v>180</v>
      </c>
      <c r="B1530" t="s">
        <v>184</v>
      </c>
      <c r="C1530" t="s">
        <v>183</v>
      </c>
      <c r="D1530" t="s">
        <v>181</v>
      </c>
      <c r="E1530" t="s">
        <v>1824</v>
      </c>
      <c r="F1530" s="2">
        <v>0.76832595472714549</v>
      </c>
      <c r="G1530" s="2" t="s">
        <v>8</v>
      </c>
      <c r="H1530" s="2">
        <v>105</v>
      </c>
      <c r="I1530">
        <v>3</v>
      </c>
      <c r="J1530">
        <v>1.0086999999999999</v>
      </c>
      <c r="K1530">
        <v>147.16999999999999</v>
      </c>
      <c r="L1530">
        <v>0.34384219838214491</v>
      </c>
    </row>
    <row r="1531" spans="1:12" x14ac:dyDescent="0.25">
      <c r="A1531" t="s">
        <v>3762</v>
      </c>
      <c r="C1531" t="s">
        <v>3765</v>
      </c>
      <c r="D1531" t="s">
        <v>3763</v>
      </c>
      <c r="E1531" t="s">
        <v>3764</v>
      </c>
      <c r="F1531" s="2">
        <v>0.76259673463370503</v>
      </c>
      <c r="G1531" s="2" t="s">
        <v>8</v>
      </c>
      <c r="H1531" s="2">
        <v>257</v>
      </c>
      <c r="I1531">
        <v>2</v>
      </c>
      <c r="J1531">
        <v>0.11953</v>
      </c>
      <c r="K1531">
        <v>151.96</v>
      </c>
      <c r="L1531">
        <v>0.52138404484181511</v>
      </c>
    </row>
    <row r="1532" spans="1:12" x14ac:dyDescent="0.25">
      <c r="A1532" t="s">
        <v>613</v>
      </c>
      <c r="B1532" t="s">
        <v>617</v>
      </c>
      <c r="C1532" t="s">
        <v>616</v>
      </c>
      <c r="D1532" t="s">
        <v>614</v>
      </c>
      <c r="E1532" t="s">
        <v>615</v>
      </c>
      <c r="F1532" s="2">
        <v>0.75706502528427333</v>
      </c>
      <c r="G1532" s="2" t="s">
        <v>9</v>
      </c>
      <c r="H1532" s="2">
        <v>143</v>
      </c>
      <c r="I1532">
        <v>2</v>
      </c>
      <c r="J1532">
        <v>-1.1992</v>
      </c>
      <c r="K1532">
        <v>81.185000000000002</v>
      </c>
      <c r="L1532">
        <v>0.54064183007801314</v>
      </c>
    </row>
    <row r="1533" spans="1:12" x14ac:dyDescent="0.25">
      <c r="A1533" t="s">
        <v>243</v>
      </c>
      <c r="C1533" t="s">
        <v>246</v>
      </c>
      <c r="D1533" t="s">
        <v>244</v>
      </c>
      <c r="E1533" t="s">
        <v>245</v>
      </c>
      <c r="F1533" s="2">
        <v>0.75575831752759803</v>
      </c>
      <c r="G1533" s="2" t="s">
        <v>9</v>
      </c>
      <c r="H1533" s="2">
        <v>130</v>
      </c>
      <c r="I1533">
        <v>2</v>
      </c>
      <c r="J1533">
        <v>-4.0818E-2</v>
      </c>
      <c r="K1533">
        <v>121.35</v>
      </c>
      <c r="L1533">
        <v>0.14383597288171393</v>
      </c>
    </row>
    <row r="1534" spans="1:12" x14ac:dyDescent="0.25">
      <c r="A1534" t="s">
        <v>2007</v>
      </c>
      <c r="C1534" t="s">
        <v>2010</v>
      </c>
      <c r="D1534" t="s">
        <v>2008</v>
      </c>
      <c r="E1534" t="s">
        <v>2009</v>
      </c>
      <c r="F1534" s="2">
        <v>0.75258365342405631</v>
      </c>
      <c r="G1534" s="2" t="s">
        <v>8</v>
      </c>
      <c r="H1534" s="2">
        <v>77</v>
      </c>
      <c r="I1534">
        <v>2</v>
      </c>
      <c r="J1534">
        <v>6.3077999999999995E-2</v>
      </c>
      <c r="K1534">
        <v>150.26</v>
      </c>
      <c r="L1534">
        <v>0.4456938840899729</v>
      </c>
    </row>
    <row r="1535" spans="1:12" x14ac:dyDescent="0.25">
      <c r="A1535" t="s">
        <v>4618</v>
      </c>
      <c r="C1535" t="s">
        <v>4621</v>
      </c>
      <c r="D1535" t="s">
        <v>4619</v>
      </c>
      <c r="E1535" t="s">
        <v>4620</v>
      </c>
      <c r="F1535" s="2">
        <v>0.75127805893486155</v>
      </c>
      <c r="G1535" s="2" t="s">
        <v>4591</v>
      </c>
      <c r="H1535" s="2">
        <v>142</v>
      </c>
      <c r="I1535">
        <v>2</v>
      </c>
      <c r="J1535">
        <v>-2.4372999999999999E-2</v>
      </c>
      <c r="K1535">
        <v>246.93</v>
      </c>
      <c r="L1535">
        <v>0.18960449834878007</v>
      </c>
    </row>
    <row r="1536" spans="1:12" x14ac:dyDescent="0.25">
      <c r="A1536" t="s">
        <v>1288</v>
      </c>
      <c r="C1536" t="s">
        <v>1291</v>
      </c>
      <c r="D1536" t="s">
        <v>1289</v>
      </c>
      <c r="E1536" t="s">
        <v>4216</v>
      </c>
      <c r="F1536" s="2">
        <v>0.74415997023505209</v>
      </c>
      <c r="G1536" s="2" t="s">
        <v>8</v>
      </c>
      <c r="H1536" s="2">
        <v>17</v>
      </c>
      <c r="I1536">
        <v>2</v>
      </c>
      <c r="J1536">
        <v>0.35908000000000001</v>
      </c>
      <c r="K1536">
        <v>94.882000000000005</v>
      </c>
      <c r="L1536">
        <v>0.75469726467085407</v>
      </c>
    </row>
    <row r="1537" spans="1:12" x14ac:dyDescent="0.25">
      <c r="A1537" t="s">
        <v>811</v>
      </c>
      <c r="B1537" t="s">
        <v>815</v>
      </c>
      <c r="C1537" t="s">
        <v>814</v>
      </c>
      <c r="D1537" t="s">
        <v>812</v>
      </c>
      <c r="E1537" t="s">
        <v>813</v>
      </c>
      <c r="F1537" s="2">
        <v>0.74238266816754261</v>
      </c>
      <c r="G1537" s="2" t="s">
        <v>9</v>
      </c>
      <c r="H1537" s="2">
        <v>23</v>
      </c>
      <c r="I1537">
        <v>2</v>
      </c>
      <c r="J1537">
        <v>0.16965</v>
      </c>
      <c r="K1537">
        <v>103.13</v>
      </c>
      <c r="L1537">
        <v>0.48177210995233483</v>
      </c>
    </row>
    <row r="1538" spans="1:12" x14ac:dyDescent="0.25">
      <c r="A1538" t="s">
        <v>994</v>
      </c>
      <c r="C1538" t="s">
        <v>997</v>
      </c>
      <c r="D1538" t="s">
        <v>995</v>
      </c>
      <c r="E1538" t="s">
        <v>999</v>
      </c>
      <c r="F1538" s="2">
        <v>0.74235485996585826</v>
      </c>
      <c r="G1538" s="2" t="s">
        <v>9</v>
      </c>
      <c r="H1538" s="2">
        <v>121</v>
      </c>
      <c r="I1538">
        <v>2</v>
      </c>
      <c r="J1538">
        <v>0.84235000000000004</v>
      </c>
      <c r="K1538">
        <v>64.534000000000006</v>
      </c>
      <c r="L1538">
        <v>0.5281932036277639</v>
      </c>
    </row>
    <row r="1539" spans="1:12" x14ac:dyDescent="0.25">
      <c r="A1539" t="s">
        <v>3163</v>
      </c>
      <c r="B1539" t="s">
        <v>3167</v>
      </c>
      <c r="C1539" t="s">
        <v>3166</v>
      </c>
      <c r="D1539" t="s">
        <v>3164</v>
      </c>
      <c r="E1539" t="s">
        <v>4624</v>
      </c>
      <c r="F1539" s="2">
        <v>0.73656671916445937</v>
      </c>
      <c r="G1539" s="2" t="s">
        <v>9</v>
      </c>
      <c r="H1539" s="2">
        <v>6</v>
      </c>
      <c r="I1539">
        <v>2</v>
      </c>
      <c r="J1539">
        <v>-0.27372999999999997</v>
      </c>
      <c r="K1539">
        <v>133.97999999999999</v>
      </c>
      <c r="L1539">
        <v>0.799845715392007</v>
      </c>
    </row>
    <row r="1540" spans="1:12" x14ac:dyDescent="0.25">
      <c r="A1540" t="s">
        <v>1388</v>
      </c>
      <c r="B1540" t="s">
        <v>1392</v>
      </c>
      <c r="C1540" t="s">
        <v>1391</v>
      </c>
      <c r="D1540" t="s">
        <v>1389</v>
      </c>
      <c r="E1540" t="s">
        <v>1394</v>
      </c>
      <c r="F1540" s="2">
        <v>0.73644078575043259</v>
      </c>
      <c r="G1540" s="2" t="s">
        <v>9</v>
      </c>
      <c r="H1540" s="2">
        <v>57</v>
      </c>
      <c r="I1540">
        <v>2</v>
      </c>
      <c r="J1540">
        <v>1.4142000000000001E-4</v>
      </c>
      <c r="K1540">
        <v>123.95</v>
      </c>
      <c r="L1540">
        <v>0.33955735931387299</v>
      </c>
    </row>
    <row r="1541" spans="1:12" x14ac:dyDescent="0.25">
      <c r="A1541" t="s">
        <v>1288</v>
      </c>
      <c r="C1541" t="s">
        <v>1291</v>
      </c>
      <c r="D1541" t="s">
        <v>1289</v>
      </c>
      <c r="E1541" t="s">
        <v>1290</v>
      </c>
      <c r="F1541" s="2">
        <v>0.73549308168720373</v>
      </c>
      <c r="G1541" s="2" t="s">
        <v>9</v>
      </c>
      <c r="H1541" s="2">
        <v>216</v>
      </c>
      <c r="I1541">
        <v>2</v>
      </c>
      <c r="J1541">
        <v>7.9016000000000003E-2</v>
      </c>
      <c r="K1541">
        <v>123.67</v>
      </c>
      <c r="L1541">
        <v>0.19508380277464338</v>
      </c>
    </row>
    <row r="1542" spans="1:12" x14ac:dyDescent="0.25">
      <c r="A1542" t="s">
        <v>375</v>
      </c>
      <c r="B1542" t="s">
        <v>379</v>
      </c>
      <c r="C1542" t="s">
        <v>378</v>
      </c>
      <c r="D1542" t="s">
        <v>376</v>
      </c>
      <c r="E1542" t="s">
        <v>377</v>
      </c>
      <c r="F1542" s="2">
        <v>0.7336624353631328</v>
      </c>
      <c r="G1542" s="2" t="s">
        <v>9</v>
      </c>
      <c r="H1542" s="2">
        <v>126</v>
      </c>
      <c r="I1542">
        <v>2</v>
      </c>
      <c r="J1542">
        <v>-9.0953000000000006E-2</v>
      </c>
      <c r="K1542">
        <v>126.84</v>
      </c>
      <c r="L1542">
        <v>0.73969973397095468</v>
      </c>
    </row>
    <row r="1543" spans="1:12" x14ac:dyDescent="0.25">
      <c r="A1543" t="s">
        <v>3418</v>
      </c>
      <c r="B1543" t="s">
        <v>3422</v>
      </c>
      <c r="C1543" t="s">
        <v>3421</v>
      </c>
      <c r="D1543" t="s">
        <v>3419</v>
      </c>
      <c r="E1543" t="s">
        <v>4610</v>
      </c>
      <c r="F1543" s="2">
        <v>0.73345069229913873</v>
      </c>
      <c r="G1543" s="2" t="s">
        <v>4591</v>
      </c>
      <c r="H1543" s="2">
        <v>406</v>
      </c>
      <c r="I1543">
        <v>3</v>
      </c>
      <c r="J1543">
        <v>0.27206999999999998</v>
      </c>
      <c r="K1543">
        <v>133.47</v>
      </c>
      <c r="L1543">
        <v>0.26918016617320922</v>
      </c>
    </row>
    <row r="1544" spans="1:12" x14ac:dyDescent="0.25">
      <c r="A1544" t="s">
        <v>3493</v>
      </c>
      <c r="C1544" t="s">
        <v>3496</v>
      </c>
      <c r="D1544" t="s">
        <v>3494</v>
      </c>
      <c r="E1544" t="s">
        <v>3495</v>
      </c>
      <c r="F1544" s="2">
        <v>0.73184053821885819</v>
      </c>
      <c r="G1544" s="2" t="s">
        <v>8</v>
      </c>
      <c r="H1544" s="2">
        <v>525</v>
      </c>
      <c r="I1544">
        <v>2</v>
      </c>
      <c r="J1544">
        <v>-1.3424</v>
      </c>
      <c r="K1544">
        <v>73.840999999999994</v>
      </c>
      <c r="L1544">
        <v>0.17890800726635075</v>
      </c>
    </row>
    <row r="1545" spans="1:12" x14ac:dyDescent="0.25">
      <c r="A1545" t="s">
        <v>2935</v>
      </c>
      <c r="B1545" t="s">
        <v>2939</v>
      </c>
      <c r="C1545" t="s">
        <v>2938</v>
      </c>
      <c r="D1545" t="s">
        <v>2936</v>
      </c>
      <c r="E1545" t="s">
        <v>2940</v>
      </c>
      <c r="F1545" s="2">
        <v>0.72872106168014938</v>
      </c>
      <c r="G1545" s="2" t="s">
        <v>8</v>
      </c>
      <c r="H1545" s="2">
        <v>169</v>
      </c>
      <c r="I1545">
        <v>2</v>
      </c>
      <c r="J1545">
        <v>0.98143000000000002</v>
      </c>
      <c r="K1545">
        <v>90.37</v>
      </c>
      <c r="L1545">
        <v>0.38829813850061684</v>
      </c>
    </row>
    <row r="1546" spans="1:12" x14ac:dyDescent="0.25">
      <c r="A1546" t="s">
        <v>230</v>
      </c>
      <c r="B1546" t="s">
        <v>234</v>
      </c>
      <c r="C1546" t="s">
        <v>233</v>
      </c>
      <c r="D1546" t="s">
        <v>231</v>
      </c>
      <c r="E1546" t="s">
        <v>232</v>
      </c>
      <c r="F1546" s="2">
        <v>0.72349501805529359</v>
      </c>
      <c r="G1546" s="2" t="s">
        <v>9</v>
      </c>
      <c r="H1546" s="2">
        <v>246</v>
      </c>
      <c r="I1546">
        <v>2</v>
      </c>
      <c r="J1546">
        <v>0.40749000000000002</v>
      </c>
      <c r="K1546">
        <v>120.9</v>
      </c>
      <c r="L1546">
        <v>0.55747390725256496</v>
      </c>
    </row>
    <row r="1547" spans="1:12" x14ac:dyDescent="0.25">
      <c r="A1547" t="s">
        <v>3642</v>
      </c>
      <c r="C1547" t="s">
        <v>3645</v>
      </c>
      <c r="D1547" t="s">
        <v>3643</v>
      </c>
      <c r="E1547" t="s">
        <v>3648</v>
      </c>
      <c r="F1547" s="2">
        <v>0.72167515257588366</v>
      </c>
      <c r="G1547" s="2" t="s">
        <v>8</v>
      </c>
      <c r="H1547" s="2">
        <v>2</v>
      </c>
      <c r="I1547">
        <v>3</v>
      </c>
      <c r="J1547">
        <v>0.12486999999999999</v>
      </c>
      <c r="K1547">
        <v>109.84</v>
      </c>
      <c r="L1547">
        <v>0.18990425643929051</v>
      </c>
    </row>
    <row r="1548" spans="1:12" x14ac:dyDescent="0.25">
      <c r="A1548" t="s">
        <v>338</v>
      </c>
      <c r="B1548" t="s">
        <v>342</v>
      </c>
      <c r="C1548" t="s">
        <v>341</v>
      </c>
      <c r="D1548" t="s">
        <v>339</v>
      </c>
      <c r="E1548" t="s">
        <v>340</v>
      </c>
      <c r="F1548" s="2">
        <v>0.71483155533574472</v>
      </c>
      <c r="G1548" s="2" t="s">
        <v>9</v>
      </c>
      <c r="H1548" s="2">
        <v>119</v>
      </c>
      <c r="I1548">
        <v>2</v>
      </c>
      <c r="J1548">
        <v>-0.13802</v>
      </c>
      <c r="K1548">
        <v>132.15</v>
      </c>
      <c r="L1548">
        <v>0.61062151991089963</v>
      </c>
    </row>
    <row r="1549" spans="1:12" x14ac:dyDescent="0.25">
      <c r="A1549" t="s">
        <v>4416</v>
      </c>
      <c r="C1549" t="s">
        <v>4419</v>
      </c>
      <c r="D1549" t="s">
        <v>4417</v>
      </c>
      <c r="E1549" t="s">
        <v>4420</v>
      </c>
      <c r="F1549" s="2">
        <v>0.70043343628093957</v>
      </c>
      <c r="G1549" s="2" t="s">
        <v>8</v>
      </c>
      <c r="H1549" s="2">
        <v>117</v>
      </c>
      <c r="I1549">
        <v>2</v>
      </c>
      <c r="J1549">
        <v>-2.1114000000000001E-2</v>
      </c>
      <c r="K1549">
        <v>180.31</v>
      </c>
      <c r="L1549">
        <v>0.68821799240271764</v>
      </c>
    </row>
    <row r="1550" spans="1:12" x14ac:dyDescent="0.25">
      <c r="A1550" t="s">
        <v>966</v>
      </c>
      <c r="C1550" t="s">
        <v>969</v>
      </c>
      <c r="D1550" t="s">
        <v>967</v>
      </c>
      <c r="E1550" t="s">
        <v>968</v>
      </c>
      <c r="F1550" s="2">
        <v>0.69509681909368914</v>
      </c>
      <c r="G1550" s="2" t="s">
        <v>8</v>
      </c>
      <c r="H1550" s="2">
        <v>24</v>
      </c>
      <c r="I1550">
        <v>2</v>
      </c>
      <c r="J1550">
        <v>-0.62572000000000005</v>
      </c>
      <c r="K1550">
        <v>89.831000000000003</v>
      </c>
      <c r="L1550">
        <v>0.74649380870703907</v>
      </c>
    </row>
    <row r="1551" spans="1:12" x14ac:dyDescent="0.25">
      <c r="A1551" t="s">
        <v>33</v>
      </c>
      <c r="B1551" t="s">
        <v>36</v>
      </c>
      <c r="C1551" t="s">
        <v>36</v>
      </c>
      <c r="D1551" t="s">
        <v>34</v>
      </c>
      <c r="E1551" t="s">
        <v>1501</v>
      </c>
      <c r="F1551" s="2">
        <v>0.69024300350641432</v>
      </c>
      <c r="G1551" s="2" t="s">
        <v>8</v>
      </c>
      <c r="H1551" s="2">
        <v>417</v>
      </c>
      <c r="I1551">
        <v>2</v>
      </c>
      <c r="J1551">
        <v>0.28133999999999998</v>
      </c>
      <c r="K1551">
        <v>200.97</v>
      </c>
      <c r="L1551">
        <v>0.64521701166812573</v>
      </c>
    </row>
    <row r="1552" spans="1:12" x14ac:dyDescent="0.25">
      <c r="A1552" t="s">
        <v>4288</v>
      </c>
      <c r="B1552" t="s">
        <v>4292</v>
      </c>
      <c r="C1552" t="s">
        <v>4291</v>
      </c>
      <c r="D1552" t="s">
        <v>4289</v>
      </c>
      <c r="E1552" t="s">
        <v>4293</v>
      </c>
      <c r="F1552" s="2">
        <v>0.68840150122658939</v>
      </c>
      <c r="G1552" s="2" t="s">
        <v>8</v>
      </c>
      <c r="H1552" s="2">
        <v>13</v>
      </c>
      <c r="I1552">
        <v>2</v>
      </c>
      <c r="J1552">
        <v>0.40050000000000002</v>
      </c>
      <c r="K1552">
        <v>119.31</v>
      </c>
      <c r="L1552">
        <v>0.57113192582643868</v>
      </c>
    </row>
    <row r="1553" spans="1:12" x14ac:dyDescent="0.25">
      <c r="A1553" t="s">
        <v>1773</v>
      </c>
      <c r="C1553" t="s">
        <v>1776</v>
      </c>
      <c r="D1553" t="s">
        <v>1774</v>
      </c>
      <c r="E1553" t="s">
        <v>1775</v>
      </c>
      <c r="F1553" s="2">
        <v>0.68596307536067991</v>
      </c>
      <c r="G1553" s="2" t="s">
        <v>8</v>
      </c>
      <c r="H1553" s="2">
        <v>268</v>
      </c>
      <c r="I1553">
        <v>2</v>
      </c>
      <c r="J1553">
        <v>0.18859999999999999</v>
      </c>
      <c r="K1553">
        <v>132.22999999999999</v>
      </c>
      <c r="L1553">
        <v>0.64223891813601097</v>
      </c>
    </row>
    <row r="1554" spans="1:12" x14ac:dyDescent="0.25">
      <c r="A1554" t="s">
        <v>1223</v>
      </c>
      <c r="B1554" t="s">
        <v>1226</v>
      </c>
      <c r="C1554" t="s">
        <v>1226</v>
      </c>
      <c r="D1554" t="s">
        <v>1224</v>
      </c>
      <c r="E1554" t="s">
        <v>1225</v>
      </c>
      <c r="F1554" s="2">
        <v>0.6847446892332858</v>
      </c>
      <c r="G1554" s="2" t="s">
        <v>9</v>
      </c>
      <c r="H1554" s="2">
        <v>399</v>
      </c>
      <c r="I1554">
        <v>3</v>
      </c>
      <c r="J1554">
        <v>-6.0066000000000001E-2</v>
      </c>
      <c r="K1554">
        <v>89.028999999999996</v>
      </c>
      <c r="L1554">
        <v>0.22742977458012731</v>
      </c>
    </row>
    <row r="1555" spans="1:12" x14ac:dyDescent="0.25">
      <c r="A1555" t="s">
        <v>1059</v>
      </c>
      <c r="B1555" t="s">
        <v>1063</v>
      </c>
      <c r="C1555" t="s">
        <v>1062</v>
      </c>
      <c r="D1555" t="s">
        <v>1060</v>
      </c>
      <c r="E1555" t="s">
        <v>3760</v>
      </c>
      <c r="F1555" s="2">
        <v>0.67377368965314566</v>
      </c>
      <c r="G1555" s="2" t="s">
        <v>8</v>
      </c>
      <c r="H1555" s="2">
        <v>264</v>
      </c>
      <c r="I1555">
        <v>3</v>
      </c>
      <c r="J1555">
        <v>-5.7932999999999998E-2</v>
      </c>
      <c r="K1555">
        <v>88.950999999999993</v>
      </c>
      <c r="L1555">
        <v>0.37220044902384186</v>
      </c>
    </row>
    <row r="1556" spans="1:12" x14ac:dyDescent="0.25">
      <c r="A1556" t="s">
        <v>3366</v>
      </c>
      <c r="C1556" t="s">
        <v>3369</v>
      </c>
      <c r="D1556" t="s">
        <v>3367</v>
      </c>
      <c r="E1556" t="s">
        <v>3368</v>
      </c>
      <c r="F1556" s="2">
        <v>0.66617752005108388</v>
      </c>
      <c r="G1556" s="2" t="s">
        <v>8</v>
      </c>
      <c r="H1556" s="2">
        <v>51</v>
      </c>
      <c r="I1556">
        <v>2</v>
      </c>
      <c r="J1556">
        <v>0.25252000000000002</v>
      </c>
      <c r="K1556">
        <v>105.2</v>
      </c>
      <c r="L1556">
        <v>0.75180866156543447</v>
      </c>
    </row>
    <row r="1557" spans="1:12" x14ac:dyDescent="0.25">
      <c r="A1557" t="s">
        <v>2896</v>
      </c>
      <c r="C1557" t="s">
        <v>2899</v>
      </c>
      <c r="D1557" t="s">
        <v>2897</v>
      </c>
      <c r="E1557" t="s">
        <v>2898</v>
      </c>
      <c r="F1557" s="2">
        <v>0.66143731880666423</v>
      </c>
      <c r="G1557" s="2" t="s">
        <v>8</v>
      </c>
      <c r="H1557" s="2">
        <v>52</v>
      </c>
      <c r="I1557">
        <v>2</v>
      </c>
      <c r="J1557">
        <v>8.5962999999999994E-3</v>
      </c>
      <c r="K1557">
        <v>69.736999999999995</v>
      </c>
      <c r="L1557">
        <v>0.64456022048583506</v>
      </c>
    </row>
    <row r="1558" spans="1:12" x14ac:dyDescent="0.25">
      <c r="A1558" t="s">
        <v>524</v>
      </c>
      <c r="B1558" t="s">
        <v>528</v>
      </c>
      <c r="C1558" t="s">
        <v>527</v>
      </c>
      <c r="D1558" t="s">
        <v>525</v>
      </c>
      <c r="E1558" t="s">
        <v>529</v>
      </c>
      <c r="F1558" s="2">
        <v>0.65645104145967936</v>
      </c>
      <c r="G1558" s="2" t="s">
        <v>9</v>
      </c>
      <c r="H1558" s="2">
        <v>251</v>
      </c>
      <c r="I1558">
        <v>2</v>
      </c>
      <c r="J1558">
        <v>0.47870000000000001</v>
      </c>
      <c r="K1558">
        <v>92.65</v>
      </c>
      <c r="L1558">
        <v>0.60338705513497237</v>
      </c>
    </row>
    <row r="1559" spans="1:12" x14ac:dyDescent="0.25">
      <c r="A1559" t="s">
        <v>550</v>
      </c>
      <c r="B1559" t="s">
        <v>554</v>
      </c>
      <c r="C1559" t="s">
        <v>553</v>
      </c>
      <c r="D1559" t="s">
        <v>551</v>
      </c>
      <c r="E1559" t="s">
        <v>552</v>
      </c>
      <c r="F1559" s="2">
        <v>0.64716824627716441</v>
      </c>
      <c r="G1559" s="2" t="s">
        <v>9</v>
      </c>
      <c r="H1559" s="2">
        <v>52</v>
      </c>
      <c r="I1559">
        <v>2</v>
      </c>
      <c r="J1559">
        <v>-0.84836</v>
      </c>
      <c r="K1559">
        <v>82.644999999999996</v>
      </c>
      <c r="L1559">
        <v>0.15229961117161378</v>
      </c>
    </row>
    <row r="1560" spans="1:12" x14ac:dyDescent="0.25">
      <c r="A1560" t="s">
        <v>1869</v>
      </c>
      <c r="C1560" t="s">
        <v>1872</v>
      </c>
      <c r="D1560" t="s">
        <v>1870</v>
      </c>
      <c r="E1560" t="s">
        <v>1873</v>
      </c>
      <c r="F1560" s="2">
        <v>0.64478266712153776</v>
      </c>
      <c r="G1560" s="2" t="s">
        <v>8</v>
      </c>
      <c r="H1560" s="2">
        <v>204</v>
      </c>
      <c r="I1560">
        <v>2</v>
      </c>
      <c r="J1560">
        <v>-0.56903000000000004</v>
      </c>
      <c r="K1560">
        <v>153.06</v>
      </c>
      <c r="L1560">
        <v>0.51042777832518849</v>
      </c>
    </row>
    <row r="1561" spans="1:12" x14ac:dyDescent="0.25">
      <c r="A1561" t="s">
        <v>2381</v>
      </c>
      <c r="B1561" t="s">
        <v>2385</v>
      </c>
      <c r="C1561" t="s">
        <v>2384</v>
      </c>
      <c r="D1561" t="s">
        <v>2382</v>
      </c>
      <c r="E1561" t="s">
        <v>4641</v>
      </c>
      <c r="F1561" s="2">
        <v>0.63529100697385232</v>
      </c>
      <c r="G1561" s="2" t="s">
        <v>8</v>
      </c>
      <c r="H1561" s="2">
        <v>180</v>
      </c>
      <c r="I1561">
        <v>2</v>
      </c>
      <c r="J1561">
        <v>1.8551</v>
      </c>
      <c r="K1561">
        <v>62.923999999999999</v>
      </c>
      <c r="L1561">
        <v>0.59085996381965533</v>
      </c>
    </row>
    <row r="1562" spans="1:12" x14ac:dyDescent="0.25">
      <c r="A1562" t="s">
        <v>167</v>
      </c>
      <c r="C1562" t="s">
        <v>170</v>
      </c>
      <c r="D1562" t="s">
        <v>168</v>
      </c>
      <c r="E1562" t="s">
        <v>1796</v>
      </c>
      <c r="F1562" s="2">
        <v>0.62779301202033955</v>
      </c>
      <c r="G1562" s="2" t="s">
        <v>8</v>
      </c>
      <c r="H1562" s="2">
        <v>74</v>
      </c>
      <c r="I1562">
        <v>2</v>
      </c>
      <c r="J1562">
        <v>3.8283999999999999E-2</v>
      </c>
      <c r="K1562">
        <v>221.85</v>
      </c>
      <c r="L1562">
        <v>3.327242414100573E-2</v>
      </c>
    </row>
    <row r="1563" spans="1:12" x14ac:dyDescent="0.25">
      <c r="A1563" t="s">
        <v>2909</v>
      </c>
      <c r="B1563" t="s">
        <v>2913</v>
      </c>
      <c r="C1563" t="s">
        <v>2912</v>
      </c>
      <c r="D1563" t="s">
        <v>2910</v>
      </c>
      <c r="E1563" t="s">
        <v>2911</v>
      </c>
      <c r="F1563" s="2">
        <v>0.62098801462517084</v>
      </c>
      <c r="G1563" s="2" t="s">
        <v>8</v>
      </c>
      <c r="H1563" s="2">
        <v>168</v>
      </c>
      <c r="I1563">
        <v>3</v>
      </c>
      <c r="J1563">
        <v>2.2755000000000001</v>
      </c>
      <c r="K1563">
        <v>94.885999999999996</v>
      </c>
      <c r="L1563">
        <v>0.63851246378594795</v>
      </c>
    </row>
    <row r="1564" spans="1:12" x14ac:dyDescent="0.25">
      <c r="A1564" t="s">
        <v>219</v>
      </c>
      <c r="B1564" t="s">
        <v>222</v>
      </c>
      <c r="C1564" t="s">
        <v>222</v>
      </c>
      <c r="D1564" t="s">
        <v>220</v>
      </c>
      <c r="E1564" t="s">
        <v>221</v>
      </c>
      <c r="F1564" s="2">
        <v>0.6016070534315876</v>
      </c>
      <c r="G1564" s="2" t="s">
        <v>9</v>
      </c>
      <c r="H1564" s="2">
        <v>258</v>
      </c>
      <c r="I1564">
        <v>2</v>
      </c>
      <c r="J1564">
        <v>-0.31727</v>
      </c>
      <c r="K1564">
        <v>114.76</v>
      </c>
      <c r="L1564">
        <v>0.25751080510290736</v>
      </c>
    </row>
    <row r="1565" spans="1:12" x14ac:dyDescent="0.25">
      <c r="A1565" t="s">
        <v>1267</v>
      </c>
      <c r="B1565" t="s">
        <v>1271</v>
      </c>
      <c r="C1565" t="s">
        <v>1270</v>
      </c>
      <c r="D1565" t="s">
        <v>1268</v>
      </c>
      <c r="E1565" t="s">
        <v>1272</v>
      </c>
      <c r="F1565" s="2">
        <v>0.59519762878531601</v>
      </c>
      <c r="G1565" s="2" t="s">
        <v>9</v>
      </c>
      <c r="H1565" s="2">
        <v>63</v>
      </c>
      <c r="I1565">
        <v>4</v>
      </c>
      <c r="J1565">
        <v>0.10138</v>
      </c>
      <c r="K1565">
        <v>109.77</v>
      </c>
      <c r="L1565">
        <v>0.50022510748792348</v>
      </c>
    </row>
    <row r="1566" spans="1:12" x14ac:dyDescent="0.25">
      <c r="A1566" t="s">
        <v>1632</v>
      </c>
      <c r="B1566" t="s">
        <v>1636</v>
      </c>
      <c r="C1566" t="s">
        <v>1635</v>
      </c>
      <c r="D1566" t="s">
        <v>1633</v>
      </c>
      <c r="E1566" t="s">
        <v>1634</v>
      </c>
      <c r="F1566" s="2">
        <v>0.58386570204388799</v>
      </c>
      <c r="G1566" s="2" t="s">
        <v>8</v>
      </c>
      <c r="H1566" s="2">
        <v>2</v>
      </c>
      <c r="I1566">
        <v>2</v>
      </c>
      <c r="J1566">
        <v>0.31222</v>
      </c>
      <c r="K1566">
        <v>138.55000000000001</v>
      </c>
      <c r="L1566">
        <v>0.76033849686050314</v>
      </c>
    </row>
    <row r="1567" spans="1:12" x14ac:dyDescent="0.25">
      <c r="A1567" t="s">
        <v>953</v>
      </c>
      <c r="B1567" t="s">
        <v>956</v>
      </c>
      <c r="C1567" t="s">
        <v>956</v>
      </c>
      <c r="D1567" t="s">
        <v>954</v>
      </c>
      <c r="E1567" t="s">
        <v>955</v>
      </c>
      <c r="F1567" s="2">
        <v>0.58233161355541518</v>
      </c>
      <c r="G1567" s="2" t="s">
        <v>9</v>
      </c>
      <c r="H1567" s="2">
        <v>35</v>
      </c>
      <c r="I1567">
        <v>2</v>
      </c>
      <c r="J1567">
        <v>-0.14144000000000001</v>
      </c>
      <c r="K1567">
        <v>108.47</v>
      </c>
      <c r="L1567">
        <v>0.48368502260525303</v>
      </c>
    </row>
    <row r="1568" spans="1:12" x14ac:dyDescent="0.25">
      <c r="A1568" t="s">
        <v>524</v>
      </c>
      <c r="B1568" t="s">
        <v>528</v>
      </c>
      <c r="C1568" t="s">
        <v>527</v>
      </c>
      <c r="D1568" t="s">
        <v>525</v>
      </c>
      <c r="E1568" t="s">
        <v>2615</v>
      </c>
      <c r="F1568" s="2">
        <v>0.58138234989278059</v>
      </c>
      <c r="G1568" s="2" t="s">
        <v>8</v>
      </c>
      <c r="H1568" s="2">
        <v>255</v>
      </c>
      <c r="I1568">
        <v>2</v>
      </c>
      <c r="J1568">
        <v>-0.73843000000000003</v>
      </c>
      <c r="K1568">
        <v>156.38999999999999</v>
      </c>
      <c r="L1568">
        <v>0.74551387607174013</v>
      </c>
    </row>
    <row r="1569" spans="1:12" x14ac:dyDescent="0.25">
      <c r="A1569" t="s">
        <v>3219</v>
      </c>
      <c r="B1569" t="s">
        <v>3223</v>
      </c>
      <c r="C1569" t="s">
        <v>3222</v>
      </c>
      <c r="D1569" t="s">
        <v>3220</v>
      </c>
      <c r="E1569" t="s">
        <v>3221</v>
      </c>
      <c r="F1569" s="2">
        <v>0.5806459566003126</v>
      </c>
      <c r="G1569" s="2" t="s">
        <v>8</v>
      </c>
      <c r="H1569" s="2">
        <v>115</v>
      </c>
      <c r="I1569">
        <v>3</v>
      </c>
      <c r="J1569">
        <v>0.40182000000000001</v>
      </c>
      <c r="K1569">
        <v>134.83000000000001</v>
      </c>
      <c r="L1569">
        <v>0.47995632864996102</v>
      </c>
    </row>
    <row r="1570" spans="1:12" x14ac:dyDescent="0.25">
      <c r="A1570" t="s">
        <v>524</v>
      </c>
      <c r="B1570" t="s">
        <v>528</v>
      </c>
      <c r="C1570" t="s">
        <v>527</v>
      </c>
      <c r="D1570" t="s">
        <v>525</v>
      </c>
      <c r="E1570" t="s">
        <v>2613</v>
      </c>
      <c r="F1570" s="2">
        <v>0.57861905106598488</v>
      </c>
      <c r="G1570" s="2" t="s">
        <v>8</v>
      </c>
      <c r="H1570" s="2">
        <v>318</v>
      </c>
      <c r="I1570">
        <v>3</v>
      </c>
      <c r="J1570">
        <v>5.6949E-2</v>
      </c>
      <c r="K1570">
        <v>186.29</v>
      </c>
      <c r="L1570">
        <v>6.4067411708518028E-3</v>
      </c>
    </row>
    <row r="1571" spans="1:12" x14ac:dyDescent="0.25">
      <c r="A1571" t="s">
        <v>394</v>
      </c>
      <c r="C1571" t="s">
        <v>397</v>
      </c>
      <c r="D1571" t="s">
        <v>395</v>
      </c>
      <c r="E1571" t="s">
        <v>4623</v>
      </c>
      <c r="F1571" s="2">
        <v>0.5754604447782844</v>
      </c>
      <c r="G1571" s="2" t="s">
        <v>9</v>
      </c>
      <c r="H1571" s="2">
        <v>159</v>
      </c>
      <c r="I1571">
        <v>2</v>
      </c>
      <c r="J1571">
        <v>-0.47089999999999999</v>
      </c>
      <c r="K1571">
        <v>81.296999999999997</v>
      </c>
      <c r="L1571">
        <v>0.532003506774547</v>
      </c>
    </row>
    <row r="1572" spans="1:12" x14ac:dyDescent="0.25">
      <c r="A1572" t="s">
        <v>180</v>
      </c>
      <c r="B1572" t="s">
        <v>184</v>
      </c>
      <c r="C1572" t="s">
        <v>183</v>
      </c>
      <c r="D1572" t="s">
        <v>181</v>
      </c>
      <c r="E1572" s="7" t="s">
        <v>1825</v>
      </c>
      <c r="F1572" s="2">
        <v>0.57279420061439135</v>
      </c>
      <c r="G1572" s="6" t="s">
        <v>8</v>
      </c>
      <c r="H1572" s="6">
        <v>75</v>
      </c>
      <c r="I1572">
        <v>2</v>
      </c>
      <c r="J1572">
        <v>-0.37070999999999998</v>
      </c>
      <c r="K1572">
        <v>140.02000000000001</v>
      </c>
      <c r="L1572">
        <v>0.46052199223774071</v>
      </c>
    </row>
    <row r="1573" spans="1:12" x14ac:dyDescent="0.25">
      <c r="A1573" t="s">
        <v>180</v>
      </c>
      <c r="B1573" t="s">
        <v>184</v>
      </c>
      <c r="C1573" t="s">
        <v>183</v>
      </c>
      <c r="D1573" t="s">
        <v>181</v>
      </c>
      <c r="E1573" s="7" t="s">
        <v>1825</v>
      </c>
      <c r="F1573" s="2">
        <v>0.57279420061439135</v>
      </c>
      <c r="G1573" s="6" t="s">
        <v>8</v>
      </c>
      <c r="H1573" s="6">
        <v>72</v>
      </c>
      <c r="I1573">
        <v>2</v>
      </c>
      <c r="J1573">
        <v>-0.37070999999999998</v>
      </c>
      <c r="K1573">
        <v>135.22999999999999</v>
      </c>
      <c r="L1573">
        <v>0.46052199223774071</v>
      </c>
    </row>
    <row r="1574" spans="1:12" x14ac:dyDescent="0.25">
      <c r="A1574" t="s">
        <v>2926</v>
      </c>
      <c r="C1574" t="s">
        <v>2929</v>
      </c>
      <c r="D1574" t="s">
        <v>2927</v>
      </c>
      <c r="E1574" t="s">
        <v>2928</v>
      </c>
      <c r="F1574" s="2">
        <v>0.56244796622818405</v>
      </c>
      <c r="G1574" s="2" t="s">
        <v>8</v>
      </c>
      <c r="H1574" s="2">
        <v>325</v>
      </c>
      <c r="I1574">
        <v>2</v>
      </c>
      <c r="J1574">
        <v>-0.37879000000000002</v>
      </c>
      <c r="K1574">
        <v>99.375</v>
      </c>
      <c r="L1574">
        <v>0.13721679091491595</v>
      </c>
    </row>
    <row r="1575" spans="1:12" x14ac:dyDescent="0.25">
      <c r="A1575" t="s">
        <v>304</v>
      </c>
      <c r="B1575" t="s">
        <v>308</v>
      </c>
      <c r="C1575" t="s">
        <v>307</v>
      </c>
      <c r="D1575" t="s">
        <v>305</v>
      </c>
      <c r="E1575" t="s">
        <v>2096</v>
      </c>
      <c r="F1575" s="2">
        <v>0.55613335860834545</v>
      </c>
      <c r="G1575" s="2" t="s">
        <v>8</v>
      </c>
      <c r="H1575" s="2">
        <v>257</v>
      </c>
      <c r="I1575">
        <v>2</v>
      </c>
      <c r="J1575">
        <v>-0.21923000000000001</v>
      </c>
      <c r="K1575">
        <v>91.700999999999993</v>
      </c>
      <c r="L1575">
        <v>0.57891617374157311</v>
      </c>
    </row>
    <row r="1576" spans="1:12" x14ac:dyDescent="0.25">
      <c r="A1576" t="s">
        <v>3210</v>
      </c>
      <c r="C1576" t="s">
        <v>3213</v>
      </c>
      <c r="D1576" t="s">
        <v>3211</v>
      </c>
      <c r="E1576" t="s">
        <v>3212</v>
      </c>
      <c r="F1576" s="2">
        <v>0.55135503400906272</v>
      </c>
      <c r="G1576" s="2" t="s">
        <v>8</v>
      </c>
      <c r="H1576" s="2">
        <v>4</v>
      </c>
      <c r="I1576">
        <v>2</v>
      </c>
      <c r="J1576">
        <v>-0.79171999999999998</v>
      </c>
      <c r="K1576">
        <v>198.87</v>
      </c>
      <c r="L1576">
        <v>0.64936109537262432</v>
      </c>
    </row>
    <row r="1577" spans="1:12" x14ac:dyDescent="0.25">
      <c r="A1577" t="s">
        <v>1023</v>
      </c>
      <c r="B1577" t="s">
        <v>1027</v>
      </c>
      <c r="C1577" t="s">
        <v>1026</v>
      </c>
      <c r="D1577" t="s">
        <v>1024</v>
      </c>
      <c r="E1577" t="s">
        <v>3703</v>
      </c>
      <c r="F1577" s="2">
        <v>0.54957833734114614</v>
      </c>
      <c r="G1577" s="2" t="s">
        <v>8</v>
      </c>
      <c r="H1577" s="2">
        <v>91</v>
      </c>
      <c r="I1577">
        <v>3</v>
      </c>
      <c r="J1577">
        <v>6.9575999999999999E-2</v>
      </c>
      <c r="K1577">
        <v>139.56</v>
      </c>
      <c r="L1577">
        <v>0.72237130856179044</v>
      </c>
    </row>
    <row r="1578" spans="1:12" x14ac:dyDescent="0.25">
      <c r="A1578" t="s">
        <v>3960</v>
      </c>
      <c r="C1578" t="s">
        <v>3963</v>
      </c>
      <c r="D1578" t="s">
        <v>3961</v>
      </c>
      <c r="E1578" t="s">
        <v>4652</v>
      </c>
      <c r="F1578" s="2">
        <v>0.54737612923413892</v>
      </c>
      <c r="G1578" s="2" t="s">
        <v>8</v>
      </c>
      <c r="H1578" s="2">
        <v>32</v>
      </c>
      <c r="I1578">
        <v>3</v>
      </c>
      <c r="J1578">
        <v>0.30266999999999999</v>
      </c>
      <c r="K1578">
        <v>71.159000000000006</v>
      </c>
      <c r="L1578">
        <v>0.6264515832120584</v>
      </c>
    </row>
    <row r="1579" spans="1:12" x14ac:dyDescent="0.25">
      <c r="A1579" t="s">
        <v>463</v>
      </c>
      <c r="C1579" t="s">
        <v>466</v>
      </c>
      <c r="D1579" t="s">
        <v>464</v>
      </c>
      <c r="E1579" t="s">
        <v>465</v>
      </c>
      <c r="F1579" s="2">
        <v>0.53559057338046812</v>
      </c>
      <c r="G1579" s="2" t="s">
        <v>9</v>
      </c>
      <c r="H1579" s="2">
        <v>16</v>
      </c>
      <c r="I1579">
        <v>2</v>
      </c>
      <c r="J1579">
        <v>-0.12751000000000001</v>
      </c>
      <c r="K1579">
        <v>123.26</v>
      </c>
      <c r="L1579">
        <v>0.67581270146829653</v>
      </c>
    </row>
    <row r="1580" spans="1:12" x14ac:dyDescent="0.25">
      <c r="A1580" t="s">
        <v>364</v>
      </c>
      <c r="B1580" t="s">
        <v>368</v>
      </c>
      <c r="C1580" t="s">
        <v>367</v>
      </c>
      <c r="D1580" t="s">
        <v>365</v>
      </c>
      <c r="E1580" t="s">
        <v>369</v>
      </c>
      <c r="F1580" s="2">
        <v>0.53440324430058306</v>
      </c>
      <c r="G1580" s="2" t="s">
        <v>9</v>
      </c>
      <c r="H1580" s="2">
        <v>99</v>
      </c>
      <c r="I1580">
        <v>2</v>
      </c>
      <c r="J1580">
        <v>0.17466000000000001</v>
      </c>
      <c r="K1580">
        <v>111.27</v>
      </c>
      <c r="L1580">
        <v>0.1773060355714525</v>
      </c>
    </row>
    <row r="1581" spans="1:12" x14ac:dyDescent="0.25">
      <c r="A1581" t="s">
        <v>1098</v>
      </c>
      <c r="B1581" t="s">
        <v>1102</v>
      </c>
      <c r="C1581" t="s">
        <v>1101</v>
      </c>
      <c r="D1581" t="s">
        <v>1099</v>
      </c>
      <c r="E1581" t="s">
        <v>4616</v>
      </c>
      <c r="F1581" s="2">
        <v>0.53397573511685914</v>
      </c>
      <c r="G1581" s="2" t="s">
        <v>4591</v>
      </c>
      <c r="H1581" s="2">
        <v>96</v>
      </c>
      <c r="I1581">
        <v>2</v>
      </c>
      <c r="J1581">
        <v>-0.17768999999999999</v>
      </c>
      <c r="K1581">
        <v>130.44</v>
      </c>
      <c r="L1581">
        <v>0.48045073688859136</v>
      </c>
    </row>
    <row r="1582" spans="1:12" x14ac:dyDescent="0.25">
      <c r="A1582" t="s">
        <v>1223</v>
      </c>
      <c r="B1582" t="s">
        <v>1226</v>
      </c>
      <c r="C1582" t="s">
        <v>1226</v>
      </c>
      <c r="D1582" t="s">
        <v>1224</v>
      </c>
      <c r="E1582" t="s">
        <v>1225</v>
      </c>
      <c r="F1582" s="2">
        <v>0.53386702910164774</v>
      </c>
      <c r="G1582" s="2" t="s">
        <v>9</v>
      </c>
      <c r="H1582" s="2">
        <v>399</v>
      </c>
      <c r="I1582">
        <v>3</v>
      </c>
      <c r="J1582">
        <v>-6.0066000000000001E-2</v>
      </c>
      <c r="K1582">
        <v>89.028999999999996</v>
      </c>
      <c r="L1582">
        <v>2.8739371223735346E-2</v>
      </c>
    </row>
    <row r="1583" spans="1:12" x14ac:dyDescent="0.25">
      <c r="A1583" t="s">
        <v>892</v>
      </c>
      <c r="C1583" t="s">
        <v>895</v>
      </c>
      <c r="D1583" t="s">
        <v>893</v>
      </c>
      <c r="E1583" t="s">
        <v>894</v>
      </c>
      <c r="F1583" s="2">
        <v>0.52408232956851286</v>
      </c>
      <c r="G1583" s="2" t="s">
        <v>9</v>
      </c>
      <c r="H1583" s="2">
        <v>49</v>
      </c>
      <c r="I1583">
        <v>2</v>
      </c>
      <c r="J1583">
        <v>-6.9622000000000003E-2</v>
      </c>
      <c r="K1583">
        <v>184.97</v>
      </c>
      <c r="L1583">
        <v>0.73740728122703469</v>
      </c>
    </row>
    <row r="1584" spans="1:12" x14ac:dyDescent="0.25">
      <c r="A1584" t="s">
        <v>3394</v>
      </c>
      <c r="B1584" t="s">
        <v>3398</v>
      </c>
      <c r="C1584" t="s">
        <v>3397</v>
      </c>
      <c r="D1584" t="s">
        <v>3395</v>
      </c>
      <c r="E1584" t="s">
        <v>3396</v>
      </c>
      <c r="F1584" s="2">
        <v>0.51711507977803828</v>
      </c>
      <c r="G1584" s="2" t="s">
        <v>8</v>
      </c>
      <c r="H1584" s="2">
        <v>7</v>
      </c>
      <c r="I1584">
        <v>2</v>
      </c>
      <c r="J1584">
        <v>-0.33262000000000003</v>
      </c>
      <c r="K1584">
        <v>127.37</v>
      </c>
      <c r="L1584">
        <v>0.34000728592641083</v>
      </c>
    </row>
    <row r="1585" spans="1:12" x14ac:dyDescent="0.25">
      <c r="A1585" t="s">
        <v>4585</v>
      </c>
      <c r="B1585" t="s">
        <v>4589</v>
      </c>
      <c r="C1585" t="s">
        <v>4588</v>
      </c>
      <c r="D1585" t="s">
        <v>4586</v>
      </c>
      <c r="E1585" t="s">
        <v>4590</v>
      </c>
      <c r="F1585" s="2">
        <v>0.51195427353197509</v>
      </c>
      <c r="G1585" s="2" t="s">
        <v>8</v>
      </c>
      <c r="H1585" s="2">
        <v>74</v>
      </c>
      <c r="I1585">
        <v>3</v>
      </c>
      <c r="J1585">
        <v>0.37452999999999997</v>
      </c>
      <c r="K1585">
        <v>71.031000000000006</v>
      </c>
      <c r="L1585">
        <v>9.3503708314466957E-2</v>
      </c>
    </row>
    <row r="1586" spans="1:12" x14ac:dyDescent="0.25">
      <c r="A1586" t="s">
        <v>957</v>
      </c>
      <c r="C1586" t="s">
        <v>960</v>
      </c>
      <c r="D1586" t="s">
        <v>958</v>
      </c>
      <c r="E1586" t="s">
        <v>3504</v>
      </c>
      <c r="F1586" s="2">
        <v>0.50516050035380744</v>
      </c>
      <c r="G1586" s="2" t="s">
        <v>8</v>
      </c>
      <c r="H1586" s="2">
        <v>430</v>
      </c>
      <c r="I1586">
        <v>3</v>
      </c>
      <c r="J1586">
        <v>0.75395000000000001</v>
      </c>
      <c r="K1586">
        <v>91.248999999999995</v>
      </c>
      <c r="L1586">
        <v>0.48961886316635095</v>
      </c>
    </row>
    <row r="1587" spans="1:12" x14ac:dyDescent="0.25">
      <c r="A1587" t="s">
        <v>1334</v>
      </c>
      <c r="B1587" t="s">
        <v>1338</v>
      </c>
      <c r="C1587" t="s">
        <v>1337</v>
      </c>
      <c r="D1587" t="s">
        <v>1335</v>
      </c>
      <c r="E1587" t="s">
        <v>1336</v>
      </c>
      <c r="F1587" s="2">
        <v>0.49417912578757028</v>
      </c>
      <c r="G1587" s="2" t="s">
        <v>9</v>
      </c>
      <c r="H1587" s="2">
        <v>546</v>
      </c>
      <c r="I1587">
        <v>2</v>
      </c>
      <c r="J1587">
        <v>-0.26455000000000001</v>
      </c>
      <c r="K1587">
        <v>188.09</v>
      </c>
      <c r="L1587">
        <v>0.65990911620303561</v>
      </c>
    </row>
    <row r="1588" spans="1:12" x14ac:dyDescent="0.25">
      <c r="A1588" t="s">
        <v>989</v>
      </c>
      <c r="B1588" t="s">
        <v>993</v>
      </c>
      <c r="C1588" t="s">
        <v>992</v>
      </c>
      <c r="D1588" t="s">
        <v>990</v>
      </c>
      <c r="E1588" t="s">
        <v>991</v>
      </c>
      <c r="F1588" s="2">
        <v>0.49010392886197807</v>
      </c>
      <c r="G1588" s="2" t="s">
        <v>9</v>
      </c>
      <c r="H1588" s="2">
        <v>465</v>
      </c>
      <c r="I1588">
        <v>2</v>
      </c>
      <c r="J1588">
        <v>0.34467999999999999</v>
      </c>
      <c r="K1588">
        <v>90.444000000000003</v>
      </c>
      <c r="L1588">
        <v>0.32805484433885806</v>
      </c>
    </row>
    <row r="1589" spans="1:12" x14ac:dyDescent="0.25">
      <c r="A1589" t="s">
        <v>3464</v>
      </c>
      <c r="B1589" t="s">
        <v>3467</v>
      </c>
      <c r="C1589" t="s">
        <v>3467</v>
      </c>
      <c r="D1589" t="s">
        <v>3465</v>
      </c>
      <c r="E1589" t="s">
        <v>4611</v>
      </c>
      <c r="F1589" s="2">
        <v>0.4862911606482912</v>
      </c>
      <c r="G1589" s="2" t="s">
        <v>4591</v>
      </c>
      <c r="H1589" s="2">
        <v>319</v>
      </c>
      <c r="I1589">
        <v>3</v>
      </c>
      <c r="J1589">
        <v>0.37430999999999998</v>
      </c>
      <c r="K1589">
        <v>63.63</v>
      </c>
      <c r="L1589">
        <v>0.66539961087948163</v>
      </c>
    </row>
    <row r="1590" spans="1:12" x14ac:dyDescent="0.25">
      <c r="A1590" t="s">
        <v>2731</v>
      </c>
      <c r="B1590" t="s">
        <v>2735</v>
      </c>
      <c r="C1590" t="s">
        <v>2734</v>
      </c>
      <c r="D1590" t="s">
        <v>2732</v>
      </c>
      <c r="E1590" t="s">
        <v>2736</v>
      </c>
      <c r="F1590" s="2">
        <v>0.48156126088157253</v>
      </c>
      <c r="G1590" s="2" t="s">
        <v>8</v>
      </c>
      <c r="H1590" s="2">
        <v>94</v>
      </c>
      <c r="I1590">
        <v>2</v>
      </c>
      <c r="J1590">
        <v>8.2262000000000002E-2</v>
      </c>
      <c r="K1590">
        <v>139.31</v>
      </c>
      <c r="L1590">
        <v>0.57441844230587857</v>
      </c>
    </row>
    <row r="1591" spans="1:12" x14ac:dyDescent="0.25">
      <c r="A1591" t="s">
        <v>4537</v>
      </c>
      <c r="C1591" t="s">
        <v>4540</v>
      </c>
      <c r="D1591" t="s">
        <v>4538</v>
      </c>
      <c r="E1591" t="s">
        <v>4539</v>
      </c>
      <c r="F1591" s="2">
        <v>0.47555249777716307</v>
      </c>
      <c r="G1591" s="2" t="s">
        <v>8</v>
      </c>
      <c r="H1591" s="2">
        <v>20</v>
      </c>
      <c r="I1591">
        <v>2</v>
      </c>
      <c r="J1591">
        <v>-0.14232</v>
      </c>
      <c r="K1591">
        <v>149.22</v>
      </c>
      <c r="L1591">
        <v>0.60565327568498262</v>
      </c>
    </row>
    <row r="1592" spans="1:12" x14ac:dyDescent="0.25">
      <c r="A1592" t="s">
        <v>4437</v>
      </c>
      <c r="C1592" t="s">
        <v>4440</v>
      </c>
      <c r="D1592" t="s">
        <v>4438</v>
      </c>
      <c r="E1592" t="s">
        <v>4439</v>
      </c>
      <c r="F1592" s="2">
        <v>0.47150081129382326</v>
      </c>
      <c r="G1592" s="2" t="s">
        <v>8</v>
      </c>
      <c r="H1592" s="2">
        <v>13</v>
      </c>
      <c r="I1592">
        <v>3</v>
      </c>
      <c r="J1592">
        <v>-7.8883999999999996E-2</v>
      </c>
      <c r="K1592">
        <v>70.150999999999996</v>
      </c>
      <c r="L1592">
        <v>0.17548303789353123</v>
      </c>
    </row>
    <row r="1593" spans="1:12" x14ac:dyDescent="0.25">
      <c r="A1593" t="s">
        <v>1292</v>
      </c>
      <c r="B1593" t="s">
        <v>1296</v>
      </c>
      <c r="C1593" t="s">
        <v>1295</v>
      </c>
      <c r="D1593" t="s">
        <v>1293</v>
      </c>
      <c r="E1593" t="s">
        <v>1294</v>
      </c>
      <c r="F1593" s="2">
        <v>0.46967024511166761</v>
      </c>
      <c r="G1593" s="2" t="s">
        <v>9</v>
      </c>
      <c r="H1593" s="2">
        <v>98</v>
      </c>
      <c r="I1593">
        <v>2</v>
      </c>
      <c r="J1593">
        <v>-0.11726</v>
      </c>
      <c r="K1593">
        <v>185.63</v>
      </c>
      <c r="L1593">
        <v>0.38262519146925872</v>
      </c>
    </row>
    <row r="1594" spans="1:12" x14ac:dyDescent="0.25">
      <c r="A1594" t="s">
        <v>10</v>
      </c>
      <c r="C1594" t="s">
        <v>13</v>
      </c>
      <c r="D1594" t="s">
        <v>11</v>
      </c>
      <c r="E1594" t="s">
        <v>12</v>
      </c>
      <c r="F1594" s="2">
        <v>0.46123102086259243</v>
      </c>
      <c r="G1594" s="2" t="s">
        <v>9</v>
      </c>
      <c r="H1594" s="2">
        <v>237</v>
      </c>
      <c r="I1594">
        <v>2</v>
      </c>
      <c r="J1594">
        <v>-8.2542000000000004E-2</v>
      </c>
      <c r="K1594">
        <v>127.49</v>
      </c>
      <c r="L1594">
        <v>0.46091345796356381</v>
      </c>
    </row>
    <row r="1595" spans="1:12" x14ac:dyDescent="0.25">
      <c r="A1595" t="s">
        <v>167</v>
      </c>
      <c r="C1595" t="s">
        <v>170</v>
      </c>
      <c r="D1595" t="s">
        <v>168</v>
      </c>
      <c r="E1595" t="s">
        <v>1797</v>
      </c>
      <c r="F1595" s="2">
        <v>0.45047861886508328</v>
      </c>
      <c r="G1595" s="2" t="s">
        <v>8</v>
      </c>
      <c r="H1595" s="2">
        <v>79</v>
      </c>
      <c r="I1595">
        <v>5</v>
      </c>
      <c r="J1595">
        <v>-8.0548999999999996E-2</v>
      </c>
      <c r="K1595">
        <v>86.207999999999998</v>
      </c>
      <c r="L1595">
        <v>0.53699877836982945</v>
      </c>
    </row>
    <row r="1596" spans="1:12" x14ac:dyDescent="0.25">
      <c r="A1596" t="s">
        <v>2578</v>
      </c>
      <c r="B1596" t="s">
        <v>2582</v>
      </c>
      <c r="C1596" t="s">
        <v>2581</v>
      </c>
      <c r="D1596" t="s">
        <v>2579</v>
      </c>
      <c r="E1596" t="s">
        <v>2580</v>
      </c>
      <c r="F1596" s="2">
        <v>0.44190140317930804</v>
      </c>
      <c r="G1596" s="2" t="s">
        <v>8</v>
      </c>
      <c r="H1596" s="2">
        <v>61</v>
      </c>
      <c r="I1596">
        <v>2</v>
      </c>
      <c r="J1596">
        <v>0.38597999999999999</v>
      </c>
      <c r="K1596">
        <v>74.296000000000006</v>
      </c>
      <c r="L1596">
        <v>0.13812187776460766</v>
      </c>
    </row>
    <row r="1597" spans="1:12" x14ac:dyDescent="0.25">
      <c r="A1597" t="s">
        <v>4631</v>
      </c>
      <c r="C1597" t="s">
        <v>4634</v>
      </c>
      <c r="D1597" t="s">
        <v>4632</v>
      </c>
      <c r="E1597" t="s">
        <v>4633</v>
      </c>
      <c r="F1597" s="2">
        <v>0.43330204522056726</v>
      </c>
      <c r="G1597" s="2" t="s">
        <v>8</v>
      </c>
      <c r="H1597" s="2">
        <v>3</v>
      </c>
      <c r="I1597">
        <v>2</v>
      </c>
      <c r="J1597">
        <v>1.2019</v>
      </c>
      <c r="K1597">
        <v>62.302999999999997</v>
      </c>
      <c r="L1597">
        <v>0.45774002697384558</v>
      </c>
    </row>
    <row r="1598" spans="1:12" x14ac:dyDescent="0.25">
      <c r="A1598" t="s">
        <v>786</v>
      </c>
      <c r="C1598" t="s">
        <v>789</v>
      </c>
      <c r="D1598" t="s">
        <v>787</v>
      </c>
      <c r="E1598" t="s">
        <v>3158</v>
      </c>
      <c r="F1598" s="2">
        <v>0.43271888758437843</v>
      </c>
      <c r="G1598" s="2" t="s">
        <v>8</v>
      </c>
      <c r="H1598" s="2">
        <v>187</v>
      </c>
      <c r="I1598">
        <v>3</v>
      </c>
      <c r="J1598">
        <v>-8.6666999999999994E-2</v>
      </c>
      <c r="K1598">
        <v>203.29</v>
      </c>
      <c r="L1598">
        <v>0.57774692885887646</v>
      </c>
    </row>
    <row r="1599" spans="1:12" x14ac:dyDescent="0.25">
      <c r="A1599" t="s">
        <v>4174</v>
      </c>
      <c r="B1599" t="s">
        <v>4177</v>
      </c>
      <c r="C1599" t="s">
        <v>4177</v>
      </c>
      <c r="D1599" t="s">
        <v>4175</v>
      </c>
      <c r="E1599" t="s">
        <v>4180</v>
      </c>
      <c r="F1599" s="2">
        <v>0.43076639002154526</v>
      </c>
      <c r="G1599" s="2" t="s">
        <v>8</v>
      </c>
      <c r="H1599" s="2">
        <v>152</v>
      </c>
      <c r="I1599">
        <v>3</v>
      </c>
      <c r="J1599">
        <v>3.2085999999999998E-3</v>
      </c>
      <c r="K1599">
        <v>93.715999999999994</v>
      </c>
      <c r="L1599">
        <v>0.67104372248080224</v>
      </c>
    </row>
    <row r="1600" spans="1:12" x14ac:dyDescent="0.25">
      <c r="A1600" t="s">
        <v>748</v>
      </c>
      <c r="C1600" t="s">
        <v>751</v>
      </c>
      <c r="D1600" t="s">
        <v>749</v>
      </c>
      <c r="E1600" t="s">
        <v>750</v>
      </c>
      <c r="F1600" s="2">
        <v>0.43071950334862813</v>
      </c>
      <c r="G1600" s="2" t="s">
        <v>9</v>
      </c>
      <c r="H1600" s="2">
        <v>41</v>
      </c>
      <c r="I1600">
        <v>3</v>
      </c>
      <c r="J1600">
        <v>-0.50593999999999995</v>
      </c>
      <c r="K1600">
        <v>99.873000000000005</v>
      </c>
      <c r="L1600">
        <v>0.44513684791276625</v>
      </c>
    </row>
    <row r="1601" spans="1:12" x14ac:dyDescent="0.25">
      <c r="A1601" t="s">
        <v>358</v>
      </c>
      <c r="B1601" t="s">
        <v>362</v>
      </c>
      <c r="C1601" t="s">
        <v>361</v>
      </c>
      <c r="D1601" t="s">
        <v>359</v>
      </c>
      <c r="E1601" t="s">
        <v>363</v>
      </c>
      <c r="F1601" s="2">
        <v>0.42936503501323181</v>
      </c>
      <c r="G1601" s="2" t="s">
        <v>9</v>
      </c>
      <c r="H1601" s="2">
        <v>45</v>
      </c>
      <c r="I1601">
        <v>2</v>
      </c>
      <c r="J1601">
        <v>0.52259</v>
      </c>
      <c r="K1601">
        <v>111.78</v>
      </c>
      <c r="L1601">
        <v>6.8081889296917913E-2</v>
      </c>
    </row>
    <row r="1602" spans="1:12" x14ac:dyDescent="0.25">
      <c r="A1602" t="s">
        <v>4174</v>
      </c>
      <c r="B1602" t="s">
        <v>4177</v>
      </c>
      <c r="C1602" t="s">
        <v>4177</v>
      </c>
      <c r="D1602" t="s">
        <v>4175</v>
      </c>
      <c r="E1602" t="s">
        <v>4182</v>
      </c>
      <c r="F1602" s="2">
        <v>0.41381935631472477</v>
      </c>
      <c r="G1602" s="2" t="s">
        <v>8</v>
      </c>
      <c r="H1602" s="2">
        <v>163</v>
      </c>
      <c r="I1602">
        <v>3</v>
      </c>
      <c r="J1602">
        <v>-5.0560000000000001E-2</v>
      </c>
      <c r="K1602">
        <v>127.95</v>
      </c>
      <c r="L1602">
        <v>0.69689043234037251</v>
      </c>
    </row>
    <row r="1603" spans="1:12" x14ac:dyDescent="0.25">
      <c r="A1603" t="s">
        <v>2555</v>
      </c>
      <c r="C1603" t="s">
        <v>2558</v>
      </c>
      <c r="D1603" t="s">
        <v>2556</v>
      </c>
      <c r="E1603" t="s">
        <v>2557</v>
      </c>
      <c r="F1603" s="2">
        <v>0.40905891663876048</v>
      </c>
      <c r="G1603" s="2" t="s">
        <v>8</v>
      </c>
      <c r="H1603" s="2">
        <v>193</v>
      </c>
      <c r="I1603">
        <v>3</v>
      </c>
      <c r="J1603">
        <v>-0.51915</v>
      </c>
      <c r="K1603">
        <v>76.762</v>
      </c>
      <c r="L1603">
        <v>0.34639948867738535</v>
      </c>
    </row>
    <row r="1604" spans="1:12" x14ac:dyDescent="0.25">
      <c r="A1604" t="s">
        <v>682</v>
      </c>
      <c r="B1604" t="s">
        <v>686</v>
      </c>
      <c r="C1604" t="s">
        <v>685</v>
      </c>
      <c r="D1604" t="s">
        <v>683</v>
      </c>
      <c r="E1604" t="s">
        <v>2932</v>
      </c>
      <c r="F1604" s="2">
        <v>0.4049468855693667</v>
      </c>
      <c r="G1604" s="2" t="s">
        <v>8</v>
      </c>
      <c r="H1604" s="2">
        <v>31</v>
      </c>
      <c r="I1604">
        <v>3</v>
      </c>
      <c r="J1604">
        <v>0.55784999999999996</v>
      </c>
      <c r="K1604">
        <v>110.17</v>
      </c>
      <c r="L1604">
        <v>0.34046623696275347</v>
      </c>
    </row>
    <row r="1605" spans="1:12" x14ac:dyDescent="0.25">
      <c r="A1605" t="s">
        <v>561</v>
      </c>
      <c r="B1605" t="s">
        <v>565</v>
      </c>
      <c r="C1605" t="s">
        <v>564</v>
      </c>
      <c r="D1605" t="s">
        <v>562</v>
      </c>
      <c r="E1605" t="s">
        <v>2682</v>
      </c>
      <c r="F1605" s="2">
        <v>0.40493689212912032</v>
      </c>
      <c r="G1605" s="2" t="s">
        <v>8</v>
      </c>
      <c r="H1605" s="2">
        <v>123</v>
      </c>
      <c r="I1605">
        <v>2</v>
      </c>
      <c r="J1605">
        <v>1.0973999999999999</v>
      </c>
      <c r="K1605">
        <v>96.866</v>
      </c>
      <c r="L1605">
        <v>0.25943936550252522</v>
      </c>
    </row>
    <row r="1606" spans="1:12" x14ac:dyDescent="0.25">
      <c r="A1606" t="s">
        <v>561</v>
      </c>
      <c r="B1606" t="s">
        <v>565</v>
      </c>
      <c r="C1606" t="s">
        <v>564</v>
      </c>
      <c r="D1606" t="s">
        <v>562</v>
      </c>
      <c r="E1606" t="s">
        <v>563</v>
      </c>
      <c r="F1606" s="2">
        <v>0.40402763040508999</v>
      </c>
      <c r="G1606" s="2" t="s">
        <v>9</v>
      </c>
      <c r="H1606" s="2">
        <v>219</v>
      </c>
      <c r="I1606">
        <v>2</v>
      </c>
      <c r="J1606">
        <v>0.47381000000000001</v>
      </c>
      <c r="K1606">
        <v>87.498000000000005</v>
      </c>
      <c r="L1606">
        <v>8.3952207208358304E-2</v>
      </c>
    </row>
    <row r="1607" spans="1:12" x14ac:dyDescent="0.25">
      <c r="A1607" t="s">
        <v>1250</v>
      </c>
      <c r="B1607" t="s">
        <v>1254</v>
      </c>
      <c r="C1607" t="s">
        <v>1253</v>
      </c>
      <c r="D1607" t="s">
        <v>1251</v>
      </c>
      <c r="E1607" t="s">
        <v>1252</v>
      </c>
      <c r="F1607" s="2">
        <v>0.39956978402112253</v>
      </c>
      <c r="G1607" s="2" t="s">
        <v>9</v>
      </c>
      <c r="H1607" s="2">
        <v>124</v>
      </c>
      <c r="I1607">
        <v>2</v>
      </c>
      <c r="J1607">
        <v>-2.1747999999999998</v>
      </c>
      <c r="K1607">
        <v>116.78</v>
      </c>
      <c r="L1607">
        <v>0.20690816198189516</v>
      </c>
    </row>
    <row r="1608" spans="1:12" x14ac:dyDescent="0.25">
      <c r="A1608" t="s">
        <v>4541</v>
      </c>
      <c r="B1608" t="s">
        <v>4545</v>
      </c>
      <c r="C1608" t="s">
        <v>4544</v>
      </c>
      <c r="D1608" t="s">
        <v>4542</v>
      </c>
      <c r="E1608" t="s">
        <v>4543</v>
      </c>
      <c r="F1608" s="2">
        <v>0.37220052430912975</v>
      </c>
      <c r="G1608" s="2" t="s">
        <v>8</v>
      </c>
      <c r="H1608" s="2">
        <v>211</v>
      </c>
      <c r="I1608">
        <v>2</v>
      </c>
      <c r="J1608">
        <v>0.41043000000000002</v>
      </c>
      <c r="K1608">
        <v>152.4</v>
      </c>
      <c r="L1608">
        <v>0.29396418343283864</v>
      </c>
    </row>
    <row r="1609" spans="1:12" x14ac:dyDescent="0.25">
      <c r="A1609" t="s">
        <v>786</v>
      </c>
      <c r="C1609" t="s">
        <v>789</v>
      </c>
      <c r="D1609" t="s">
        <v>787</v>
      </c>
      <c r="E1609" t="s">
        <v>794</v>
      </c>
      <c r="F1609" s="2">
        <v>0.36337740217752645</v>
      </c>
      <c r="G1609" s="2" t="s">
        <v>9</v>
      </c>
      <c r="H1609" s="2">
        <v>184</v>
      </c>
      <c r="I1609">
        <v>2</v>
      </c>
      <c r="J1609">
        <v>-0.44270999999999999</v>
      </c>
      <c r="K1609">
        <v>231.52</v>
      </c>
      <c r="L1609">
        <v>0.59381093658088291</v>
      </c>
    </row>
    <row r="1610" spans="1:12" x14ac:dyDescent="0.25">
      <c r="A1610" t="s">
        <v>167</v>
      </c>
      <c r="C1610" t="s">
        <v>170</v>
      </c>
      <c r="D1610" t="s">
        <v>168</v>
      </c>
      <c r="E1610" t="s">
        <v>1801</v>
      </c>
      <c r="F1610" s="2">
        <v>0.35732900021852687</v>
      </c>
      <c r="G1610" s="2" t="s">
        <v>8</v>
      </c>
      <c r="H1610" s="2">
        <v>50</v>
      </c>
      <c r="I1610">
        <v>3</v>
      </c>
      <c r="J1610">
        <v>0.37345</v>
      </c>
      <c r="K1610">
        <v>129.04</v>
      </c>
      <c r="L1610">
        <v>0.48973768849469412</v>
      </c>
    </row>
    <row r="1611" spans="1:12" x14ac:dyDescent="0.25">
      <c r="A1611" t="s">
        <v>2725</v>
      </c>
      <c r="B1611" t="s">
        <v>2729</v>
      </c>
      <c r="C1611" t="s">
        <v>2728</v>
      </c>
      <c r="D1611" t="s">
        <v>2726</v>
      </c>
      <c r="E1611" t="s">
        <v>2730</v>
      </c>
      <c r="F1611" s="2">
        <v>0.35658084905852566</v>
      </c>
      <c r="G1611" s="2" t="s">
        <v>8</v>
      </c>
      <c r="H1611" s="2">
        <v>159</v>
      </c>
      <c r="I1611">
        <v>3</v>
      </c>
      <c r="J1611">
        <v>-0.74378</v>
      </c>
      <c r="K1611">
        <v>55.412999999999997</v>
      </c>
      <c r="L1611">
        <v>0.24779371128387645</v>
      </c>
    </row>
    <row r="1612" spans="1:12" x14ac:dyDescent="0.25">
      <c r="A1612" t="s">
        <v>4585</v>
      </c>
      <c r="B1612" t="s">
        <v>4589</v>
      </c>
      <c r="C1612" t="s">
        <v>4588</v>
      </c>
      <c r="D1612" t="s">
        <v>4586</v>
      </c>
      <c r="E1612" t="s">
        <v>4587</v>
      </c>
      <c r="F1612" s="2">
        <v>0.35268909203255072</v>
      </c>
      <c r="G1612" s="2" t="s">
        <v>8</v>
      </c>
      <c r="H1612" s="2">
        <v>11</v>
      </c>
      <c r="I1612">
        <v>2</v>
      </c>
      <c r="J1612">
        <v>0.30380000000000001</v>
      </c>
      <c r="K1612">
        <v>111.79</v>
      </c>
      <c r="L1612">
        <v>0.27033053256753181</v>
      </c>
    </row>
    <row r="1613" spans="1:12" x14ac:dyDescent="0.25">
      <c r="A1613" t="s">
        <v>2287</v>
      </c>
      <c r="B1613" t="s">
        <v>2291</v>
      </c>
      <c r="C1613" t="s">
        <v>2290</v>
      </c>
      <c r="D1613" t="s">
        <v>2288</v>
      </c>
      <c r="E1613" t="s">
        <v>2289</v>
      </c>
      <c r="F1613" s="2">
        <v>0.34990324493212865</v>
      </c>
      <c r="G1613" s="2" t="s">
        <v>8</v>
      </c>
      <c r="H1613" s="2">
        <v>263</v>
      </c>
      <c r="I1613">
        <v>2</v>
      </c>
      <c r="J1613">
        <v>1.8521000000000001</v>
      </c>
      <c r="K1613">
        <v>127.29</v>
      </c>
      <c r="L1613">
        <v>0.28679181739634324</v>
      </c>
    </row>
    <row r="1614" spans="1:12" x14ac:dyDescent="0.25">
      <c r="A1614" t="s">
        <v>2421</v>
      </c>
      <c r="C1614" t="s">
        <v>2424</v>
      </c>
      <c r="D1614" t="s">
        <v>2422</v>
      </c>
      <c r="E1614" t="s">
        <v>2423</v>
      </c>
      <c r="F1614" s="2">
        <v>0.33702702308968768</v>
      </c>
      <c r="G1614" s="2" t="s">
        <v>8</v>
      </c>
      <c r="H1614" s="2">
        <v>351</v>
      </c>
      <c r="I1614">
        <v>2</v>
      </c>
      <c r="J1614">
        <v>-0.30454999999999999</v>
      </c>
      <c r="K1614">
        <v>91.555000000000007</v>
      </c>
      <c r="L1614">
        <v>0.14470036661995778</v>
      </c>
    </row>
    <row r="1615" spans="1:12" x14ac:dyDescent="0.25">
      <c r="A1615" t="s">
        <v>180</v>
      </c>
      <c r="B1615" t="s">
        <v>184</v>
      </c>
      <c r="C1615" t="s">
        <v>183</v>
      </c>
      <c r="D1615" t="s">
        <v>181</v>
      </c>
      <c r="E1615" t="s">
        <v>1826</v>
      </c>
      <c r="F1615" s="2">
        <v>0.32211398046865425</v>
      </c>
      <c r="G1615" s="2" t="s">
        <v>8</v>
      </c>
      <c r="H1615" s="2">
        <v>55</v>
      </c>
      <c r="I1615">
        <v>2</v>
      </c>
      <c r="J1615">
        <v>-1.0660000000000001</v>
      </c>
      <c r="K1615">
        <v>83.393000000000001</v>
      </c>
      <c r="L1615">
        <v>4.650113486066515E-2</v>
      </c>
    </row>
    <row r="1616" spans="1:12" x14ac:dyDescent="0.25">
      <c r="A1616" t="s">
        <v>364</v>
      </c>
      <c r="B1616" t="s">
        <v>368</v>
      </c>
      <c r="C1616" t="s">
        <v>367</v>
      </c>
      <c r="D1616" t="s">
        <v>365</v>
      </c>
      <c r="E1616" t="s">
        <v>2246</v>
      </c>
      <c r="F1616" s="2">
        <v>0.31699245254096514</v>
      </c>
      <c r="G1616" s="2" t="s">
        <v>8</v>
      </c>
      <c r="H1616" s="2">
        <v>23</v>
      </c>
      <c r="I1616">
        <v>2</v>
      </c>
      <c r="J1616">
        <v>-0.40211000000000002</v>
      </c>
      <c r="K1616">
        <v>192.25</v>
      </c>
      <c r="L1616">
        <v>0.33927341518348086</v>
      </c>
    </row>
    <row r="1617" spans="1:12" x14ac:dyDescent="0.25">
      <c r="A1617" t="s">
        <v>512</v>
      </c>
      <c r="B1617" t="s">
        <v>516</v>
      </c>
      <c r="C1617" t="s">
        <v>515</v>
      </c>
      <c r="D1617" t="s">
        <v>513</v>
      </c>
      <c r="E1617" t="s">
        <v>517</v>
      </c>
      <c r="F1617" s="2">
        <v>0.31640655189092826</v>
      </c>
      <c r="G1617" s="2" t="s">
        <v>9</v>
      </c>
      <c r="H1617" s="2">
        <v>194</v>
      </c>
      <c r="I1617">
        <v>3</v>
      </c>
      <c r="J1617">
        <v>-0.12891</v>
      </c>
      <c r="K1617">
        <v>90.712000000000003</v>
      </c>
      <c r="L1617">
        <v>0.37775328610100234</v>
      </c>
    </row>
    <row r="1618" spans="1:12" x14ac:dyDescent="0.25">
      <c r="A1618" t="s">
        <v>348</v>
      </c>
      <c r="B1618" t="s">
        <v>352</v>
      </c>
      <c r="C1618" t="s">
        <v>351</v>
      </c>
      <c r="D1618" t="s">
        <v>349</v>
      </c>
      <c r="E1618" t="s">
        <v>350</v>
      </c>
      <c r="F1618" s="2">
        <v>0.31149558715538178</v>
      </c>
      <c r="G1618" s="2" t="s">
        <v>9</v>
      </c>
      <c r="H1618" s="2">
        <v>164</v>
      </c>
      <c r="I1618">
        <v>3</v>
      </c>
      <c r="J1618">
        <v>9.9726999999999996E-2</v>
      </c>
      <c r="K1618">
        <v>85.061999999999998</v>
      </c>
      <c r="L1618">
        <v>9.7683457313590891E-2</v>
      </c>
    </row>
    <row r="1619" spans="1:12" x14ac:dyDescent="0.25">
      <c r="A1619" t="s">
        <v>2829</v>
      </c>
      <c r="B1619" t="s">
        <v>2833</v>
      </c>
      <c r="C1619" t="s">
        <v>2832</v>
      </c>
      <c r="D1619" t="s">
        <v>2830</v>
      </c>
      <c r="E1619" t="s">
        <v>2834</v>
      </c>
      <c r="F1619" s="2">
        <v>0.2815740634334703</v>
      </c>
      <c r="G1619" s="2" t="s">
        <v>8</v>
      </c>
      <c r="H1619" s="2">
        <v>420</v>
      </c>
      <c r="I1619">
        <v>2</v>
      </c>
      <c r="J1619">
        <v>4.2575E-3</v>
      </c>
      <c r="K1619">
        <v>102.06</v>
      </c>
      <c r="L1619">
        <v>0.2442944647763686</v>
      </c>
    </row>
    <row r="1620" spans="1:12" x14ac:dyDescent="0.25">
      <c r="A1620" t="s">
        <v>180</v>
      </c>
      <c r="B1620" t="s">
        <v>184</v>
      </c>
      <c r="C1620" t="s">
        <v>183</v>
      </c>
      <c r="D1620" t="s">
        <v>181</v>
      </c>
      <c r="E1620" t="s">
        <v>182</v>
      </c>
      <c r="F1620" s="2">
        <v>0.26496033689959653</v>
      </c>
      <c r="G1620" s="2" t="s">
        <v>9</v>
      </c>
      <c r="H1620" s="2">
        <v>112</v>
      </c>
      <c r="I1620">
        <v>2</v>
      </c>
      <c r="J1620">
        <v>9.844E-2</v>
      </c>
      <c r="K1620">
        <v>129.08000000000001</v>
      </c>
      <c r="L1620">
        <v>0.24174552921209791</v>
      </c>
    </row>
    <row r="1621" spans="1:12" x14ac:dyDescent="0.25">
      <c r="A1621" t="s">
        <v>688</v>
      </c>
      <c r="B1621" t="s">
        <v>692</v>
      </c>
      <c r="C1621" t="s">
        <v>2952</v>
      </c>
      <c r="D1621" t="s">
        <v>2950</v>
      </c>
      <c r="E1621" t="s">
        <v>2953</v>
      </c>
      <c r="F1621" s="2">
        <v>0.26172678814535927</v>
      </c>
      <c r="G1621" s="2" t="s">
        <v>8</v>
      </c>
      <c r="H1621" s="2">
        <v>45</v>
      </c>
      <c r="I1621">
        <v>2</v>
      </c>
      <c r="J1621">
        <v>0.75080000000000002</v>
      </c>
      <c r="K1621">
        <v>87.24</v>
      </c>
      <c r="L1621">
        <v>0.30110690272232016</v>
      </c>
    </row>
    <row r="1622" spans="1:12" x14ac:dyDescent="0.25">
      <c r="A1622" t="s">
        <v>394</v>
      </c>
      <c r="C1622" t="s">
        <v>397</v>
      </c>
      <c r="D1622" t="s">
        <v>395</v>
      </c>
      <c r="E1622" t="s">
        <v>4601</v>
      </c>
      <c r="F1622" s="2">
        <v>0.25644910396115295</v>
      </c>
      <c r="G1622" s="2" t="s">
        <v>4591</v>
      </c>
      <c r="H1622" s="2">
        <v>165</v>
      </c>
      <c r="I1622">
        <v>3</v>
      </c>
      <c r="J1622">
        <v>-0.53112999999999999</v>
      </c>
      <c r="K1622">
        <v>127.5</v>
      </c>
      <c r="L1622">
        <v>0.13654153672028074</v>
      </c>
    </row>
    <row r="1623" spans="1:12" x14ac:dyDescent="0.25">
      <c r="A1623" t="s">
        <v>502</v>
      </c>
      <c r="B1623" t="s">
        <v>506</v>
      </c>
      <c r="C1623" t="s">
        <v>505</v>
      </c>
      <c r="D1623" t="s">
        <v>503</v>
      </c>
      <c r="E1623" t="s">
        <v>2533</v>
      </c>
      <c r="F1623" s="2">
        <v>0.25591983730113982</v>
      </c>
      <c r="G1623" s="2" t="s">
        <v>8</v>
      </c>
      <c r="H1623" s="2">
        <v>145</v>
      </c>
      <c r="I1623">
        <v>2</v>
      </c>
      <c r="J1623">
        <v>0.25874000000000003</v>
      </c>
      <c r="K1623">
        <v>256.70999999999998</v>
      </c>
      <c r="L1623">
        <v>0.43468327179887867</v>
      </c>
    </row>
    <row r="1624" spans="1:12" x14ac:dyDescent="0.25">
      <c r="A1624" t="s">
        <v>75</v>
      </c>
      <c r="B1624" t="s">
        <v>79</v>
      </c>
      <c r="C1624" t="s">
        <v>78</v>
      </c>
      <c r="D1624" t="s">
        <v>76</v>
      </c>
      <c r="E1624" t="s">
        <v>77</v>
      </c>
      <c r="F1624" s="2">
        <v>0.24130921256542903</v>
      </c>
      <c r="G1624" s="2" t="s">
        <v>9</v>
      </c>
      <c r="H1624" s="2">
        <v>322</v>
      </c>
      <c r="I1624">
        <v>2</v>
      </c>
      <c r="J1624">
        <v>-1.2914000000000001</v>
      </c>
      <c r="K1624">
        <v>90.793000000000006</v>
      </c>
      <c r="L1624">
        <v>3.0541289582268877E-3</v>
      </c>
    </row>
    <row r="1625" spans="1:12" x14ac:dyDescent="0.25">
      <c r="A1625" t="s">
        <v>1136</v>
      </c>
      <c r="B1625" t="s">
        <v>1140</v>
      </c>
      <c r="C1625" t="s">
        <v>1139</v>
      </c>
      <c r="D1625" t="s">
        <v>1137</v>
      </c>
      <c r="E1625" t="s">
        <v>3959</v>
      </c>
      <c r="F1625" s="2">
        <v>0.23998463941038645</v>
      </c>
      <c r="G1625" s="2" t="s">
        <v>8</v>
      </c>
      <c r="H1625" s="2">
        <v>146</v>
      </c>
      <c r="I1625">
        <v>2</v>
      </c>
      <c r="J1625">
        <v>0.53478999999999999</v>
      </c>
      <c r="K1625">
        <v>180.21</v>
      </c>
      <c r="L1625">
        <v>0.37076270932330135</v>
      </c>
    </row>
    <row r="1626" spans="1:12" x14ac:dyDescent="0.25">
      <c r="A1626" t="s">
        <v>259</v>
      </c>
      <c r="C1626" t="s">
        <v>262</v>
      </c>
      <c r="D1626" t="s">
        <v>260</v>
      </c>
      <c r="E1626" t="s">
        <v>261</v>
      </c>
      <c r="F1626" s="2">
        <v>0.23731260485349567</v>
      </c>
      <c r="G1626" s="2" t="s">
        <v>9</v>
      </c>
      <c r="H1626" s="2">
        <v>161</v>
      </c>
      <c r="I1626">
        <v>2</v>
      </c>
      <c r="J1626">
        <v>-1.3019000000000001</v>
      </c>
      <c r="K1626">
        <v>100.94</v>
      </c>
      <c r="L1626">
        <v>6.007855429077702E-2</v>
      </c>
    </row>
    <row r="1627" spans="1:12" x14ac:dyDescent="0.25">
      <c r="A1627" t="s">
        <v>3163</v>
      </c>
      <c r="B1627" t="s">
        <v>3167</v>
      </c>
      <c r="C1627" t="s">
        <v>3166</v>
      </c>
      <c r="D1627" t="s">
        <v>3164</v>
      </c>
      <c r="E1627" t="s">
        <v>3165</v>
      </c>
      <c r="F1627" s="2">
        <v>0.2335219010588796</v>
      </c>
      <c r="G1627" s="2" t="s">
        <v>8</v>
      </c>
      <c r="H1627" s="2">
        <v>40</v>
      </c>
      <c r="I1627">
        <v>3</v>
      </c>
      <c r="J1627">
        <v>0.51824000000000003</v>
      </c>
      <c r="K1627">
        <v>99.378</v>
      </c>
      <c r="L1627">
        <v>0.49847651800699727</v>
      </c>
    </row>
    <row r="1628" spans="1:12" x14ac:dyDescent="0.25">
      <c r="A1628" t="s">
        <v>180</v>
      </c>
      <c r="B1628" t="s">
        <v>184</v>
      </c>
      <c r="C1628" t="s">
        <v>183</v>
      </c>
      <c r="D1628" t="s">
        <v>181</v>
      </c>
      <c r="E1628" t="s">
        <v>1824</v>
      </c>
      <c r="F1628" s="2">
        <v>0.21544300131178321</v>
      </c>
      <c r="G1628" s="2" t="s">
        <v>8</v>
      </c>
      <c r="H1628" s="2">
        <v>105</v>
      </c>
      <c r="I1628">
        <v>3</v>
      </c>
      <c r="J1628">
        <v>1.0086999999999999</v>
      </c>
      <c r="K1628">
        <v>147.16999999999999</v>
      </c>
      <c r="L1628">
        <v>0.12470808839110749</v>
      </c>
    </row>
    <row r="1629" spans="1:12" x14ac:dyDescent="0.25">
      <c r="A1629" t="s">
        <v>3754</v>
      </c>
      <c r="C1629" t="s">
        <v>3757</v>
      </c>
      <c r="D1629" t="s">
        <v>3755</v>
      </c>
      <c r="E1629" t="s">
        <v>3758</v>
      </c>
      <c r="F1629" s="2">
        <v>0.20895437820699897</v>
      </c>
      <c r="G1629" s="2" t="s">
        <v>8</v>
      </c>
      <c r="H1629" s="2">
        <v>172</v>
      </c>
      <c r="I1629">
        <v>2</v>
      </c>
      <c r="J1629">
        <v>0.29172999999999999</v>
      </c>
      <c r="K1629">
        <v>111.6</v>
      </c>
      <c r="L1629">
        <v>0.37639547356652886</v>
      </c>
    </row>
    <row r="1630" spans="1:12" x14ac:dyDescent="0.25">
      <c r="A1630" t="s">
        <v>394</v>
      </c>
      <c r="C1630" t="s">
        <v>397</v>
      </c>
      <c r="D1630" t="s">
        <v>395</v>
      </c>
      <c r="E1630" t="s">
        <v>398</v>
      </c>
      <c r="F1630" s="2">
        <v>0.2027187905352735</v>
      </c>
      <c r="G1630" s="2" t="s">
        <v>9</v>
      </c>
      <c r="H1630" s="2">
        <v>203</v>
      </c>
      <c r="I1630">
        <v>3</v>
      </c>
      <c r="J1630">
        <v>9.5780000000000004E-2</v>
      </c>
      <c r="K1630">
        <v>105.64</v>
      </c>
      <c r="L1630">
        <v>0.55988425083560756</v>
      </c>
    </row>
    <row r="1631" spans="1:12" x14ac:dyDescent="0.25">
      <c r="A1631" t="s">
        <v>4367</v>
      </c>
      <c r="B1631" t="s">
        <v>4371</v>
      </c>
      <c r="C1631" t="s">
        <v>4370</v>
      </c>
      <c r="D1631" t="s">
        <v>4368</v>
      </c>
      <c r="E1631" t="s">
        <v>4372</v>
      </c>
      <c r="F1631" s="2">
        <v>0.18285510524988366</v>
      </c>
      <c r="G1631" s="2" t="s">
        <v>8</v>
      </c>
      <c r="H1631" s="2">
        <v>14</v>
      </c>
      <c r="I1631">
        <v>3</v>
      </c>
      <c r="J1631">
        <v>-0.34259000000000001</v>
      </c>
      <c r="K1631">
        <v>64.16</v>
      </c>
      <c r="L1631">
        <v>7.5296867401673948E-2</v>
      </c>
    </row>
    <row r="1632" spans="1:12" x14ac:dyDescent="0.25">
      <c r="A1632" t="s">
        <v>3661</v>
      </c>
      <c r="B1632" t="s">
        <v>3665</v>
      </c>
      <c r="C1632" t="s">
        <v>3664</v>
      </c>
      <c r="D1632" t="s">
        <v>3662</v>
      </c>
      <c r="E1632" t="s">
        <v>3663</v>
      </c>
      <c r="F1632" s="2">
        <v>0.18042252510359683</v>
      </c>
      <c r="G1632" s="2" t="s">
        <v>8</v>
      </c>
      <c r="H1632" s="2">
        <v>62</v>
      </c>
      <c r="I1632">
        <v>3</v>
      </c>
      <c r="J1632">
        <v>-0.30031999999999998</v>
      </c>
      <c r="K1632">
        <v>63.290999999999997</v>
      </c>
      <c r="L1632">
        <v>0.15020450010519029</v>
      </c>
    </row>
    <row r="1633" spans="1:12" x14ac:dyDescent="0.25">
      <c r="A1633" t="s">
        <v>180</v>
      </c>
      <c r="B1633" t="s">
        <v>184</v>
      </c>
      <c r="C1633" t="s">
        <v>183</v>
      </c>
      <c r="D1633" t="s">
        <v>181</v>
      </c>
      <c r="E1633" t="s">
        <v>182</v>
      </c>
      <c r="F1633" s="2">
        <v>0.17841759774951982</v>
      </c>
      <c r="G1633" s="2" t="s">
        <v>9</v>
      </c>
      <c r="H1633" s="2">
        <v>112</v>
      </c>
      <c r="I1633">
        <v>2</v>
      </c>
      <c r="J1633">
        <v>9.844E-2</v>
      </c>
      <c r="K1633">
        <v>129.08000000000001</v>
      </c>
      <c r="L1633">
        <v>0.12301110191890742</v>
      </c>
    </row>
    <row r="1634" spans="1:12" x14ac:dyDescent="0.25">
      <c r="A1634" t="s">
        <v>994</v>
      </c>
      <c r="C1634" t="s">
        <v>997</v>
      </c>
      <c r="D1634" t="s">
        <v>995</v>
      </c>
      <c r="E1634" t="s">
        <v>998</v>
      </c>
      <c r="F1634" s="2">
        <v>0.17704324955323184</v>
      </c>
      <c r="G1634" s="2" t="s">
        <v>9</v>
      </c>
      <c r="H1634" s="2">
        <v>25</v>
      </c>
      <c r="I1634">
        <v>3</v>
      </c>
      <c r="J1634">
        <v>-2.0788000000000001E-2</v>
      </c>
      <c r="K1634">
        <v>164.54</v>
      </c>
      <c r="L1634">
        <v>0.42746054124976968</v>
      </c>
    </row>
    <row r="1635" spans="1:12" x14ac:dyDescent="0.25">
      <c r="A1635" t="s">
        <v>29</v>
      </c>
      <c r="B1635" t="s">
        <v>32</v>
      </c>
      <c r="C1635" t="s">
        <v>32</v>
      </c>
      <c r="D1635" t="s">
        <v>30</v>
      </c>
      <c r="E1635" t="s">
        <v>4592</v>
      </c>
      <c r="F1635" s="2">
        <v>0.17198831569556494</v>
      </c>
      <c r="G1635" s="2" t="s">
        <v>4591</v>
      </c>
      <c r="H1635" s="2">
        <v>173</v>
      </c>
      <c r="I1635">
        <v>3</v>
      </c>
      <c r="J1635">
        <v>0.54357999999999995</v>
      </c>
      <c r="K1635">
        <v>89.506</v>
      </c>
      <c r="L1635">
        <v>0.19968275109757122</v>
      </c>
    </row>
    <row r="1636" spans="1:12" x14ac:dyDescent="0.25">
      <c r="A1636" t="s">
        <v>816</v>
      </c>
      <c r="C1636" t="s">
        <v>819</v>
      </c>
      <c r="D1636" t="s">
        <v>817</v>
      </c>
      <c r="E1636" t="s">
        <v>820</v>
      </c>
      <c r="F1636" s="2">
        <v>0.16647422952710944</v>
      </c>
      <c r="G1636" s="2" t="s">
        <v>9</v>
      </c>
      <c r="H1636" s="2">
        <v>111</v>
      </c>
      <c r="I1636">
        <v>2</v>
      </c>
      <c r="J1636">
        <v>-0.23935000000000001</v>
      </c>
      <c r="K1636">
        <v>195.53</v>
      </c>
      <c r="L1636">
        <v>0.47723613533134257</v>
      </c>
    </row>
    <row r="1637" spans="1:12" x14ac:dyDescent="0.25">
      <c r="A1637" t="s">
        <v>273</v>
      </c>
      <c r="C1637" t="s">
        <v>276</v>
      </c>
      <c r="D1637" t="s">
        <v>274</v>
      </c>
      <c r="E1637" t="s">
        <v>275</v>
      </c>
      <c r="F1637" s="2">
        <v>0.16246238599484922</v>
      </c>
      <c r="G1637" s="2" t="s">
        <v>9</v>
      </c>
      <c r="H1637" s="2">
        <v>80</v>
      </c>
      <c r="I1637">
        <v>2</v>
      </c>
      <c r="J1637">
        <v>-4.7743999999999998E-3</v>
      </c>
      <c r="K1637">
        <v>173.28</v>
      </c>
      <c r="L1637">
        <v>0.39795584603427903</v>
      </c>
    </row>
    <row r="1638" spans="1:12" x14ac:dyDescent="0.25">
      <c r="A1638" t="s">
        <v>180</v>
      </c>
      <c r="B1638" t="s">
        <v>184</v>
      </c>
      <c r="C1638" t="s">
        <v>183</v>
      </c>
      <c r="D1638" t="s">
        <v>181</v>
      </c>
      <c r="E1638" t="s">
        <v>1824</v>
      </c>
      <c r="F1638" s="2">
        <v>0.15719661583941597</v>
      </c>
      <c r="G1638" s="2" t="s">
        <v>8</v>
      </c>
      <c r="H1638" s="2">
        <v>101</v>
      </c>
      <c r="I1638">
        <v>3</v>
      </c>
      <c r="J1638">
        <v>1.0086999999999999</v>
      </c>
      <c r="K1638">
        <v>55.972000000000001</v>
      </c>
      <c r="L1638">
        <v>0.12254949170249167</v>
      </c>
    </row>
    <row r="1639" spans="1:12" x14ac:dyDescent="0.25">
      <c r="A1639" t="s">
        <v>932</v>
      </c>
      <c r="B1639" t="s">
        <v>936</v>
      </c>
      <c r="C1639" t="s">
        <v>935</v>
      </c>
      <c r="D1639" t="s">
        <v>933</v>
      </c>
      <c r="E1639" t="s">
        <v>937</v>
      </c>
      <c r="F1639" s="2">
        <v>0.14838784121675488</v>
      </c>
      <c r="G1639" s="2" t="s">
        <v>9</v>
      </c>
      <c r="H1639" s="2">
        <v>493</v>
      </c>
      <c r="I1639">
        <v>5</v>
      </c>
      <c r="J1639">
        <v>6.6987000000000001E-3</v>
      </c>
      <c r="K1639">
        <v>93.965999999999994</v>
      </c>
      <c r="L1639">
        <v>0.31722340435619661</v>
      </c>
    </row>
    <row r="1640" spans="1:12" x14ac:dyDescent="0.25">
      <c r="A1640" t="s">
        <v>1312</v>
      </c>
      <c r="B1640" t="s">
        <v>1315</v>
      </c>
      <c r="C1640" t="s">
        <v>1315</v>
      </c>
      <c r="D1640" t="s">
        <v>1313</v>
      </c>
      <c r="E1640" t="s">
        <v>1314</v>
      </c>
      <c r="F1640" s="2">
        <v>0.14259884785908566</v>
      </c>
      <c r="G1640" s="2" t="s">
        <v>9</v>
      </c>
      <c r="H1640" s="2">
        <v>76</v>
      </c>
      <c r="I1640">
        <v>2</v>
      </c>
      <c r="J1640">
        <v>0.1938</v>
      </c>
      <c r="K1640">
        <v>166.52</v>
      </c>
      <c r="L1640">
        <v>0.14620881687098158</v>
      </c>
    </row>
    <row r="1641" spans="1:12" x14ac:dyDescent="0.25">
      <c r="A1641" t="s">
        <v>493</v>
      </c>
      <c r="B1641" t="s">
        <v>497</v>
      </c>
      <c r="C1641" t="s">
        <v>496</v>
      </c>
      <c r="D1641" t="s">
        <v>494</v>
      </c>
      <c r="E1641" t="s">
        <v>495</v>
      </c>
      <c r="F1641" s="2">
        <v>0.13760193785773481</v>
      </c>
      <c r="G1641" s="2" t="s">
        <v>9</v>
      </c>
      <c r="H1641" s="2">
        <v>38</v>
      </c>
      <c r="I1641">
        <v>3</v>
      </c>
      <c r="J1641">
        <v>0.66080000000000005</v>
      </c>
      <c r="K1641">
        <v>109.08</v>
      </c>
      <c r="L1641">
        <v>0.12213124187555806</v>
      </c>
    </row>
    <row r="1642" spans="1:12" x14ac:dyDescent="0.25">
      <c r="A1642" t="s">
        <v>180</v>
      </c>
      <c r="B1642" t="s">
        <v>184</v>
      </c>
      <c r="C1642" t="s">
        <v>183</v>
      </c>
      <c r="D1642" t="s">
        <v>181</v>
      </c>
      <c r="E1642" s="7" t="s">
        <v>1825</v>
      </c>
      <c r="F1642" s="2">
        <v>0.13495745982493138</v>
      </c>
      <c r="G1642" s="6" t="s">
        <v>8</v>
      </c>
      <c r="H1642" s="6">
        <v>72</v>
      </c>
      <c r="I1642">
        <v>2</v>
      </c>
      <c r="J1642">
        <v>-0.37070999999999998</v>
      </c>
      <c r="K1642">
        <v>135.22999999999999</v>
      </c>
      <c r="L1642">
        <v>0.20824520770494181</v>
      </c>
    </row>
    <row r="1643" spans="1:12" x14ac:dyDescent="0.25">
      <c r="A1643" t="s">
        <v>3990</v>
      </c>
      <c r="B1643" t="s">
        <v>3993</v>
      </c>
      <c r="C1643" t="s">
        <v>3993</v>
      </c>
      <c r="D1643" t="s">
        <v>3991</v>
      </c>
      <c r="E1643" t="s">
        <v>3994</v>
      </c>
      <c r="F1643" s="2">
        <v>0.13372627730061051</v>
      </c>
      <c r="G1643" s="2" t="s">
        <v>8</v>
      </c>
      <c r="H1643" s="2">
        <v>52</v>
      </c>
      <c r="I1643">
        <v>3</v>
      </c>
      <c r="J1643">
        <v>9.0401999999999996E-2</v>
      </c>
      <c r="K1643">
        <v>56.533000000000001</v>
      </c>
      <c r="L1643">
        <v>4.6732496205906526E-3</v>
      </c>
    </row>
    <row r="1644" spans="1:12" x14ac:dyDescent="0.25">
      <c r="A1644" t="s">
        <v>24</v>
      </c>
      <c r="B1644" t="s">
        <v>28</v>
      </c>
      <c r="C1644" t="s">
        <v>27</v>
      </c>
      <c r="D1644" t="s">
        <v>25</v>
      </c>
      <c r="E1644" t="s">
        <v>26</v>
      </c>
      <c r="F1644" s="2">
        <v>0.12526298324072863</v>
      </c>
      <c r="G1644" s="2" t="s">
        <v>9</v>
      </c>
      <c r="H1644" s="2">
        <v>152</v>
      </c>
      <c r="I1644">
        <v>2</v>
      </c>
      <c r="J1644">
        <v>0.18825</v>
      </c>
      <c r="K1644">
        <v>195.71</v>
      </c>
      <c r="L1644">
        <v>7.7936871286666602E-5</v>
      </c>
    </row>
    <row r="1645" spans="1:12" x14ac:dyDescent="0.25">
      <c r="A1645" t="s">
        <v>2607</v>
      </c>
      <c r="C1645" t="s">
        <v>2610</v>
      </c>
      <c r="D1645" t="s">
        <v>2608</v>
      </c>
      <c r="E1645" t="s">
        <v>2609</v>
      </c>
      <c r="F1645" s="2">
        <v>0.11201445480348864</v>
      </c>
      <c r="G1645" s="2" t="s">
        <v>8</v>
      </c>
      <c r="H1645" s="2">
        <v>46</v>
      </c>
      <c r="I1645">
        <v>3</v>
      </c>
      <c r="J1645">
        <v>-8.5982000000000003E-2</v>
      </c>
      <c r="K1645">
        <v>158.61000000000001</v>
      </c>
      <c r="L1645">
        <v>0.19364714366242824</v>
      </c>
    </row>
    <row r="1646" spans="1:12" x14ac:dyDescent="0.25">
      <c r="A1646" t="s">
        <v>394</v>
      </c>
      <c r="C1646" t="s">
        <v>397</v>
      </c>
      <c r="D1646" t="s">
        <v>395</v>
      </c>
      <c r="E1646" t="s">
        <v>2280</v>
      </c>
      <c r="F1646" s="2">
        <v>0.10235503852735224</v>
      </c>
      <c r="G1646" s="2" t="s">
        <v>8</v>
      </c>
      <c r="H1646" s="2">
        <v>140</v>
      </c>
      <c r="I1646">
        <v>3</v>
      </c>
      <c r="J1646">
        <v>-1.6142E-2</v>
      </c>
      <c r="K1646">
        <v>103.06</v>
      </c>
      <c r="L1646">
        <v>0.2864974626608448</v>
      </c>
    </row>
    <row r="1647" spans="1:12" x14ac:dyDescent="0.25">
      <c r="A1647" t="s">
        <v>966</v>
      </c>
      <c r="C1647" t="s">
        <v>969</v>
      </c>
      <c r="D1647" t="s">
        <v>967</v>
      </c>
      <c r="E1647" t="s">
        <v>3528</v>
      </c>
      <c r="F1647" s="2">
        <v>9.9586699834745704E-2</v>
      </c>
      <c r="G1647" s="2" t="s">
        <v>8</v>
      </c>
      <c r="H1647" s="2">
        <v>22</v>
      </c>
      <c r="I1647">
        <v>2</v>
      </c>
      <c r="J1647">
        <v>0.24257000000000001</v>
      </c>
      <c r="K1647">
        <v>149.47</v>
      </c>
      <c r="L1647">
        <v>0.3373261224567432</v>
      </c>
    </row>
    <row r="1648" spans="1:12" x14ac:dyDescent="0.25">
      <c r="A1648" t="s">
        <v>1218</v>
      </c>
      <c r="B1648" t="s">
        <v>1222</v>
      </c>
      <c r="C1648" t="s">
        <v>1221</v>
      </c>
      <c r="D1648" t="s">
        <v>1219</v>
      </c>
      <c r="E1648" t="s">
        <v>1220</v>
      </c>
      <c r="F1648" s="2">
        <v>9.8622374738438351E-2</v>
      </c>
      <c r="G1648" s="2" t="s">
        <v>9</v>
      </c>
      <c r="H1648" s="2">
        <v>113</v>
      </c>
      <c r="I1648">
        <v>2</v>
      </c>
      <c r="J1648">
        <v>0.14405000000000001</v>
      </c>
      <c r="K1648">
        <v>115.34</v>
      </c>
      <c r="L1648">
        <v>9.0377885071853903E-2</v>
      </c>
    </row>
    <row r="1649" spans="1:12" x14ac:dyDescent="0.25">
      <c r="A1649" t="s">
        <v>1431</v>
      </c>
      <c r="B1649" t="s">
        <v>1435</v>
      </c>
      <c r="C1649" t="s">
        <v>1434</v>
      </c>
      <c r="D1649" t="s">
        <v>1432</v>
      </c>
      <c r="E1649" t="s">
        <v>1433</v>
      </c>
      <c r="F1649" s="2">
        <v>7.7550331243974438E-2</v>
      </c>
      <c r="G1649" s="2" t="s">
        <v>9</v>
      </c>
      <c r="H1649" s="2">
        <v>119</v>
      </c>
      <c r="I1649">
        <v>2</v>
      </c>
      <c r="J1649">
        <v>-0.45400000000000001</v>
      </c>
      <c r="K1649">
        <v>122.01</v>
      </c>
      <c r="L1649">
        <v>0.13926168190503799</v>
      </c>
    </row>
    <row r="1650" spans="1:12" x14ac:dyDescent="0.25">
      <c r="A1650" t="s">
        <v>167</v>
      </c>
      <c r="C1650" t="s">
        <v>170</v>
      </c>
      <c r="D1650" t="s">
        <v>168</v>
      </c>
      <c r="E1650" t="s">
        <v>1799</v>
      </c>
      <c r="F1650" s="2">
        <v>5.8824985119102245E-2</v>
      </c>
      <c r="G1650" s="2" t="s">
        <v>8</v>
      </c>
      <c r="H1650" s="2">
        <v>19</v>
      </c>
      <c r="I1650">
        <v>2</v>
      </c>
      <c r="J1650">
        <v>0.21979000000000001</v>
      </c>
      <c r="K1650">
        <v>174.7</v>
      </c>
      <c r="L1650">
        <v>0.21718692816153365</v>
      </c>
    </row>
    <row r="1651" spans="1:12" x14ac:dyDescent="0.25">
      <c r="A1651" t="s">
        <v>394</v>
      </c>
      <c r="C1651" t="s">
        <v>397</v>
      </c>
      <c r="D1651" t="s">
        <v>395</v>
      </c>
      <c r="E1651" t="s">
        <v>2276</v>
      </c>
      <c r="F1651" s="2">
        <v>5.6779192595779154E-2</v>
      </c>
      <c r="G1651" s="2" t="s">
        <v>8</v>
      </c>
      <c r="H1651" s="2">
        <v>344</v>
      </c>
      <c r="I1651">
        <v>3</v>
      </c>
      <c r="J1651">
        <v>0.44744</v>
      </c>
      <c r="K1651">
        <v>73.876999999999995</v>
      </c>
      <c r="L1651">
        <v>0.10016205938804174</v>
      </c>
    </row>
    <row r="1652" spans="1:12" x14ac:dyDescent="0.25">
      <c r="A1652" t="s">
        <v>24</v>
      </c>
      <c r="B1652" t="s">
        <v>28</v>
      </c>
      <c r="C1652" t="s">
        <v>27</v>
      </c>
      <c r="D1652" t="s">
        <v>25</v>
      </c>
      <c r="E1652" t="s">
        <v>1491</v>
      </c>
      <c r="F1652" s="2">
        <v>5.1764498815964816E-2</v>
      </c>
      <c r="G1652" s="2" t="s">
        <v>8</v>
      </c>
      <c r="H1652" s="2">
        <v>146</v>
      </c>
      <c r="I1652">
        <v>3</v>
      </c>
      <c r="J1652">
        <v>-0.11917999999999999</v>
      </c>
      <c r="K1652">
        <v>115.83</v>
      </c>
      <c r="L1652">
        <v>1.588509440088479E-2</v>
      </c>
    </row>
    <row r="1653" spans="1:12" x14ac:dyDescent="0.25">
      <c r="A1653" t="s">
        <v>452</v>
      </c>
      <c r="B1653" t="s">
        <v>456</v>
      </c>
      <c r="C1653" t="s">
        <v>455</v>
      </c>
      <c r="D1653" t="s">
        <v>453</v>
      </c>
      <c r="E1653" t="s">
        <v>454</v>
      </c>
      <c r="F1653" s="2">
        <v>2.011629340085978E-2</v>
      </c>
      <c r="G1653" s="2" t="s">
        <v>9</v>
      </c>
      <c r="H1653" s="2">
        <v>105</v>
      </c>
      <c r="I1653">
        <v>4</v>
      </c>
      <c r="J1653">
        <v>-0.33738000000000001</v>
      </c>
      <c r="K1653">
        <v>91.176000000000002</v>
      </c>
      <c r="L1653">
        <v>7.4514428201621297E-2</v>
      </c>
    </row>
    <row r="1654" spans="1:12" x14ac:dyDescent="0.25">
      <c r="A1654" t="s">
        <v>57</v>
      </c>
      <c r="C1654" t="s">
        <v>60</v>
      </c>
      <c r="D1654" t="s">
        <v>58</v>
      </c>
      <c r="E1654" t="s">
        <v>63</v>
      </c>
      <c r="F1654" s="2">
        <v>1.3350711879066045E-2</v>
      </c>
      <c r="G1654" s="2" t="s">
        <v>9</v>
      </c>
      <c r="H1654" s="2">
        <v>11</v>
      </c>
      <c r="I1654">
        <v>2</v>
      </c>
      <c r="J1654">
        <v>-0.20646</v>
      </c>
      <c r="K1654">
        <v>124.99</v>
      </c>
      <c r="L1654">
        <v>3.6386006235413523E-4</v>
      </c>
    </row>
    <row r="1655" spans="1:12" x14ac:dyDescent="0.25">
      <c r="A1655" t="s">
        <v>1637</v>
      </c>
      <c r="C1655" t="s">
        <v>1640</v>
      </c>
      <c r="D1655" t="s">
        <v>1638</v>
      </c>
      <c r="E1655" t="s">
        <v>1641</v>
      </c>
      <c r="F1655" s="2">
        <v>6.5197089596882027E-4</v>
      </c>
      <c r="G1655" s="2" t="s">
        <v>8</v>
      </c>
      <c r="H1655" s="2">
        <v>369</v>
      </c>
      <c r="I1655">
        <v>4</v>
      </c>
      <c r="J1655">
        <v>0.36785000000000001</v>
      </c>
      <c r="K1655">
        <v>83.466999999999999</v>
      </c>
      <c r="L1655">
        <v>2.4521022505063692E-4</v>
      </c>
    </row>
  </sheetData>
  <sortState ref="A2:L1655">
    <sortCondition descending="1" ref="F2:F1655"/>
  </sortState>
  <conditionalFormatting sqref="F1:F165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phosphosites</vt:lpstr>
      <vt:lpstr>significantly changed p-sit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mics</dc:creator>
  <cp:lastModifiedBy>hmo7</cp:lastModifiedBy>
  <dcterms:created xsi:type="dcterms:W3CDTF">2017-11-06T18:07:19Z</dcterms:created>
  <dcterms:modified xsi:type="dcterms:W3CDTF">2018-11-12T16:40:58Z</dcterms:modified>
</cp:coreProperties>
</file>